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5170" windowHeight="11910" tabRatio="704" activeTab="1"/>
  </bookViews>
  <sheets>
    <sheet name="Fig 1" sheetId="19" r:id="rId1"/>
    <sheet name="Fig2" sheetId="2" r:id="rId2"/>
    <sheet name="Fig3" sheetId="1" r:id="rId3"/>
    <sheet name="Fig4" sheetId="3" r:id="rId4"/>
    <sheet name="Fig5 " sheetId="4" r:id="rId5"/>
    <sheet name="Fig6 " sheetId="5" r:id="rId6"/>
    <sheet name="Fig7 " sheetId="6" r:id="rId7"/>
    <sheet name="Fig 8" sheetId="7" r:id="rId8"/>
    <sheet name="Fig9 " sheetId="8" r:id="rId9"/>
    <sheet name="STable1" sheetId="20" r:id="rId10"/>
    <sheet name="SFig4" sheetId="16" r:id="rId11"/>
    <sheet name="SFig5" sheetId="10" r:id="rId12"/>
    <sheet name="SFig10" sheetId="18" r:id="rId13"/>
    <sheet name="SFig12" sheetId="11" r:id="rId14"/>
    <sheet name="SFig17" sheetId="15" r:id="rId15"/>
    <sheet name="SFig18" sheetId="14" r:id="rId16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22" i="7" l="1"/>
  <c r="F21" i="7"/>
</calcChain>
</file>

<file path=xl/sharedStrings.xml><?xml version="1.0" encoding="utf-8"?>
<sst xmlns="http://schemas.openxmlformats.org/spreadsheetml/2006/main" count="2660" uniqueCount="674">
  <si>
    <t>Day28</t>
    <phoneticPr fontId="1" type="noConversion"/>
  </si>
  <si>
    <t>Sham</t>
  </si>
  <si>
    <t>MI</t>
  </si>
  <si>
    <t>MI+PCL-patch</t>
  </si>
  <si>
    <t>MI+NO-patch</t>
  </si>
  <si>
    <t>Sham+NO patch</t>
  </si>
  <si>
    <t>Fig2c</t>
    <phoneticPr fontId="1" type="noConversion"/>
  </si>
  <si>
    <t>Fig2d</t>
    <phoneticPr fontId="1" type="noConversion"/>
  </si>
  <si>
    <t>NO level in distal myocardium</t>
    <phoneticPr fontId="1" type="noConversion"/>
  </si>
  <si>
    <t>NO level in infarcted myocardium</t>
    <phoneticPr fontId="1" type="noConversion"/>
  </si>
  <si>
    <t>PCL-Patch</t>
  </si>
  <si>
    <t>NO-Patch</t>
  </si>
  <si>
    <t>Fig3b</t>
    <phoneticPr fontId="1" type="noConversion"/>
  </si>
  <si>
    <t>Fig3c</t>
    <phoneticPr fontId="1" type="noConversion"/>
  </si>
  <si>
    <t>Fig3d</t>
    <phoneticPr fontId="1" type="noConversion"/>
  </si>
  <si>
    <t>PCL-patch</t>
  </si>
  <si>
    <t>NO-patch</t>
  </si>
  <si>
    <t>Fig4a</t>
    <phoneticPr fontId="1" type="noConversion"/>
  </si>
  <si>
    <t>Fig4b</t>
    <phoneticPr fontId="1" type="noConversion"/>
  </si>
  <si>
    <t>Fig4c</t>
    <phoneticPr fontId="1" type="noConversion"/>
  </si>
  <si>
    <t>Fig4d</t>
    <phoneticPr fontId="1" type="noConversion"/>
  </si>
  <si>
    <t>IL-10</t>
    <phoneticPr fontId="1" type="noConversion"/>
  </si>
  <si>
    <t>Arg1</t>
    <phoneticPr fontId="1" type="noConversion"/>
  </si>
  <si>
    <t>IL-1b</t>
    <phoneticPr fontId="1" type="noConversion"/>
  </si>
  <si>
    <t>TNF-a</t>
    <phoneticPr fontId="1" type="noConversion"/>
  </si>
  <si>
    <t>Baseline</t>
  </si>
  <si>
    <t>Baseline</t>
    <phoneticPr fontId="1" type="noConversion"/>
  </si>
  <si>
    <t>Day1</t>
    <phoneticPr fontId="1" type="noConversion"/>
  </si>
  <si>
    <t>Fig5a</t>
    <phoneticPr fontId="1" type="noConversion"/>
  </si>
  <si>
    <t>Day 1</t>
  </si>
  <si>
    <t>Day 28</t>
  </si>
  <si>
    <t>LV-EF</t>
    <phoneticPr fontId="1" type="noConversion"/>
  </si>
  <si>
    <t>LV-FS</t>
    <phoneticPr fontId="1" type="noConversion"/>
  </si>
  <si>
    <t>NO-Pacth</t>
  </si>
  <si>
    <t>LVIDd</t>
    <phoneticPr fontId="1" type="noConversion"/>
  </si>
  <si>
    <t>NO-Patch</t>
    <phoneticPr fontId="1" type="noConversion"/>
  </si>
  <si>
    <t>LV-EDV</t>
    <phoneticPr fontId="1" type="noConversion"/>
  </si>
  <si>
    <t>NO-Patch</t>
    <phoneticPr fontId="1" type="noConversion"/>
  </si>
  <si>
    <t>AMI</t>
  </si>
  <si>
    <t>S1</t>
  </si>
  <si>
    <t>S2</t>
  </si>
  <si>
    <t>S3</t>
  </si>
  <si>
    <t>S4</t>
  </si>
  <si>
    <t>S5</t>
  </si>
  <si>
    <t>Fig5c</t>
    <phoneticPr fontId="1" type="noConversion"/>
  </si>
  <si>
    <t>Infarct size</t>
    <phoneticPr fontId="1" type="noConversion"/>
  </si>
  <si>
    <t>IVS</t>
    <phoneticPr fontId="1" type="noConversion"/>
  </si>
  <si>
    <t>LV-infarction thickness</t>
    <phoneticPr fontId="1" type="noConversion"/>
  </si>
  <si>
    <t>Fig5d</t>
    <phoneticPr fontId="1" type="noConversion"/>
  </si>
  <si>
    <t>Fig6c</t>
    <phoneticPr fontId="1" type="noConversion"/>
  </si>
  <si>
    <t>Baseline(MI-1M)</t>
  </si>
  <si>
    <t>After treatment</t>
  </si>
  <si>
    <t>Fig6d</t>
    <phoneticPr fontId="1" type="noConversion"/>
  </si>
  <si>
    <t>Fig6e</t>
    <phoneticPr fontId="1" type="noConversion"/>
  </si>
  <si>
    <t>Days</t>
  </si>
  <si>
    <t>I/R</t>
  </si>
  <si>
    <t>After-MI</t>
  </si>
  <si>
    <t>Day 7</t>
  </si>
  <si>
    <t>Fig7c</t>
    <phoneticPr fontId="1" type="noConversion"/>
  </si>
  <si>
    <t>I/R</t>
    <phoneticPr fontId="1" type="noConversion"/>
  </si>
  <si>
    <t>NO-patch</t>
    <phoneticPr fontId="1" type="noConversion"/>
  </si>
  <si>
    <t>LV-EF</t>
    <phoneticPr fontId="1" type="noConversion"/>
  </si>
  <si>
    <t>CO</t>
    <phoneticPr fontId="1" type="noConversion"/>
  </si>
  <si>
    <t>EF</t>
    <phoneticPr fontId="1" type="noConversion"/>
  </si>
  <si>
    <t>FS</t>
    <phoneticPr fontId="1" type="noConversion"/>
  </si>
  <si>
    <t>ESV</t>
    <phoneticPr fontId="1" type="noConversion"/>
  </si>
  <si>
    <t>LVIDs</t>
    <phoneticPr fontId="1" type="noConversion"/>
  </si>
  <si>
    <t>Fig8b</t>
    <phoneticPr fontId="1" type="noConversion"/>
  </si>
  <si>
    <t>Fig8c</t>
    <phoneticPr fontId="1" type="noConversion"/>
  </si>
  <si>
    <t>Control</t>
  </si>
  <si>
    <t>LPS</t>
  </si>
  <si>
    <t>Plasma NO volume</t>
    <phoneticPr fontId="1" type="noConversion"/>
  </si>
  <si>
    <t>MBP</t>
    <phoneticPr fontId="1" type="noConversion"/>
  </si>
  <si>
    <t>Heart rate</t>
    <phoneticPr fontId="1" type="noConversion"/>
  </si>
  <si>
    <t>CD31</t>
    <phoneticPr fontId="1" type="noConversion"/>
  </si>
  <si>
    <t>a_SMA</t>
    <phoneticPr fontId="1" type="noConversion"/>
  </si>
  <si>
    <t>Collagen volume</t>
    <phoneticPr fontId="1" type="noConversion"/>
  </si>
  <si>
    <t>CM cross section area</t>
    <phoneticPr fontId="1" type="noConversion"/>
  </si>
  <si>
    <t>Pre-surgery</t>
  </si>
  <si>
    <t>post-surgery</t>
  </si>
  <si>
    <t>cTnI</t>
    <phoneticPr fontId="1" type="noConversion"/>
  </si>
  <si>
    <t>CK-MB</t>
    <phoneticPr fontId="1" type="noConversion"/>
  </si>
  <si>
    <t>Sham vs. MI</t>
  </si>
  <si>
    <t>-0.004529 to 0.004529</t>
  </si>
  <si>
    <t>No</t>
  </si>
  <si>
    <t>ns</t>
  </si>
  <si>
    <t>Sham vs. MI+PCL-patch</t>
  </si>
  <si>
    <t>-0.005029 to 0.004029</t>
  </si>
  <si>
    <t>Sham vs. MI+NO-patch</t>
  </si>
  <si>
    <t>-0.005362 to 0.003695</t>
  </si>
  <si>
    <t>Sham vs. Sham+NO patch</t>
  </si>
  <si>
    <t>-0.006029 to 0.003029</t>
  </si>
  <si>
    <t>MI vs. MI+PCL-patch</t>
  </si>
  <si>
    <t>MI vs. MI+NO-patch</t>
  </si>
  <si>
    <t>MI vs. Sham+NO patch</t>
  </si>
  <si>
    <t>MI+PCL-patch vs. MI+NO-patch</t>
  </si>
  <si>
    <t>-0.004862 to 0.004195</t>
  </si>
  <si>
    <t>MI+PCL-patch vs. Sham+NO patch</t>
  </si>
  <si>
    <t>-0.005529 to 0.003529</t>
  </si>
  <si>
    <t>MI+NO-patch vs. Sham+NO patch</t>
  </si>
  <si>
    <t>-0.005195 to 0.003862</t>
  </si>
  <si>
    <t>-0.4545 to -0.3161</t>
  </si>
  <si>
    <t>Yes</t>
  </si>
  <si>
    <t>****</t>
  </si>
  <si>
    <t>&lt;0.0001</t>
  </si>
  <si>
    <t>-0.5639 to -0.4255</t>
  </si>
  <si>
    <t>-1.345 to -1.206</t>
  </si>
  <si>
    <t>-0.1325 to 0.005869</t>
  </si>
  <si>
    <t>-0.1785 to -0.04013</t>
  </si>
  <si>
    <t>***</t>
  </si>
  <si>
    <t>-0.9592 to -0.8208</t>
  </si>
  <si>
    <t>0.2528 to 0.3912</t>
  </si>
  <si>
    <t>-0.8499 to -0.7115</t>
  </si>
  <si>
    <t>0.3621 to 0.5005</t>
  </si>
  <si>
    <t>1.143 to 1.281</t>
  </si>
  <si>
    <t>-37.84 to -22.56</t>
  </si>
  <si>
    <t>Sham vs. PCL-Patch</t>
  </si>
  <si>
    <t>-34.64 to -19.36</t>
  </si>
  <si>
    <t>Sham vs. NO-Patch</t>
  </si>
  <si>
    <t>-25.24 to -9.955</t>
  </si>
  <si>
    <t>MI vs. PCL-Patch</t>
  </si>
  <si>
    <t>-4.445 to 10.84</t>
  </si>
  <si>
    <t>MI vs. NO-Patch</t>
  </si>
  <si>
    <t>4.955 to 20.24</t>
  </si>
  <si>
    <t>**</t>
  </si>
  <si>
    <t>PCL-Patch vs. NO-Patch</t>
  </si>
  <si>
    <t>1.755 to 17.04</t>
  </si>
  <si>
    <t>*</t>
  </si>
  <si>
    <t>-30.95 to -18.25</t>
  </si>
  <si>
    <t>-30.15 to -17.45</t>
  </si>
  <si>
    <t>-20.75 to -8.048</t>
  </si>
  <si>
    <t>-5.552 to 7.152</t>
  </si>
  <si>
    <t>3.848 to 16.55</t>
  </si>
  <si>
    <t>3.048 to 15.75</t>
  </si>
  <si>
    <t>-66.71 to -38.49</t>
  </si>
  <si>
    <t>-68.11 to -39.89</t>
  </si>
  <si>
    <t>-51.91 to -23.69</t>
  </si>
  <si>
    <t>-15.51 to 12.71</t>
  </si>
  <si>
    <t>0.6879 to 28.91</t>
  </si>
  <si>
    <t>2.088 to 30.31</t>
  </si>
  <si>
    <t>Border zone</t>
    <phoneticPr fontId="1" type="noConversion"/>
  </si>
  <si>
    <t>Infarct zone</t>
    <phoneticPr fontId="1" type="noConversion"/>
  </si>
  <si>
    <t>NO-patch vs. PCL-patch</t>
  </si>
  <si>
    <t>significance</t>
    <phoneticPr fontId="1" type="noConversion"/>
  </si>
  <si>
    <t>MI vs. NO-patch</t>
  </si>
  <si>
    <t>**</t>
    <phoneticPr fontId="1" type="noConversion"/>
  </si>
  <si>
    <t>Complex I</t>
    <phoneticPr fontId="1" type="noConversion"/>
  </si>
  <si>
    <t>Complex II</t>
    <phoneticPr fontId="1" type="noConversion"/>
  </si>
  <si>
    <t>H2O2</t>
    <phoneticPr fontId="1" type="noConversion"/>
  </si>
  <si>
    <t>-38.37 to -25.63</t>
  </si>
  <si>
    <t>-37.57 to -24.83</t>
  </si>
  <si>
    <t>-22.77 to -10.03</t>
  </si>
  <si>
    <t>-5.565 to 7.165</t>
  </si>
  <si>
    <t>9.235 to 21.97</t>
  </si>
  <si>
    <t>8.435 to 21.17</t>
  </si>
  <si>
    <t>-208.3 to -146.7</t>
  </si>
  <si>
    <t>Sham vs. PCL-patch</t>
  </si>
  <si>
    <t>-201.2 to -139.6</t>
  </si>
  <si>
    <t>Sham vs. NO-patch</t>
  </si>
  <si>
    <t>MI vs. PCL-patch</t>
  </si>
  <si>
    <t>PCL-patch vs. NO-patch</t>
  </si>
  <si>
    <t>***</t>
    <phoneticPr fontId="1" type="noConversion"/>
  </si>
  <si>
    <t>*</t>
    <phoneticPr fontId="1" type="noConversion"/>
  </si>
  <si>
    <t>Unpaired t-test, two tailed p value</t>
    <phoneticPr fontId="1" type="noConversion"/>
  </si>
  <si>
    <t>One-way ANOVA</t>
    <phoneticPr fontId="1" type="noConversion"/>
  </si>
  <si>
    <t>-16.08 to 11.17</t>
  </si>
  <si>
    <t>-14.49 to 12.77</t>
  </si>
  <si>
    <t>MI vs. Sham</t>
  </si>
  <si>
    <t>-33.9 to -6.645</t>
  </si>
  <si>
    <t>-12.04 to 15.22</t>
  </si>
  <si>
    <t>PCL-patch vs. Sham</t>
  </si>
  <si>
    <t>-31.45 to -4.191</t>
  </si>
  <si>
    <t>NO-patch vs. Sham</t>
  </si>
  <si>
    <t>-33.04 to -5.784</t>
  </si>
  <si>
    <t>day1</t>
  </si>
  <si>
    <t>-28.65 to -1.399</t>
  </si>
  <si>
    <t>-29.14 to -1.881</t>
  </si>
  <si>
    <t>-53.83 to -26.57</t>
  </si>
  <si>
    <t>-14.11 to 13.15</t>
  </si>
  <si>
    <t>-38.8 to -11.55</t>
  </si>
  <si>
    <t>-38.32 to -11.06</t>
  </si>
  <si>
    <t>day 28</t>
  </si>
  <si>
    <t>-11.93 to 15.33</t>
  </si>
  <si>
    <t>-33.59 to -6.33</t>
  </si>
  <si>
    <t>-53.93 to -26.67</t>
  </si>
  <si>
    <t>-35.28 to -8.029</t>
  </si>
  <si>
    <t>-55.63 to -28.37</t>
  </si>
  <si>
    <t>-33.97 to -6.713</t>
  </si>
  <si>
    <t>-9.733 to 6.928</t>
  </si>
  <si>
    <t>-8.573 to 8.088</t>
  </si>
  <si>
    <t>-22.37 to -5.708</t>
  </si>
  <si>
    <t>-7.17 to 9.491</t>
  </si>
  <si>
    <t>-20.97 to -4.305</t>
  </si>
  <si>
    <t>-22.13 to -5.465</t>
  </si>
  <si>
    <t>-16.76 to -0.09626</t>
  </si>
  <si>
    <t>-17.01 to -0.352</t>
  </si>
  <si>
    <t>-33.35 to -16.69</t>
  </si>
  <si>
    <t>-8.586 to 8.075</t>
  </si>
  <si>
    <t>-24.92 to -8.262</t>
  </si>
  <si>
    <t>-24.67 to -8.006</t>
  </si>
  <si>
    <t>-7.491 to 9.17</t>
  </si>
  <si>
    <t>-19.74 to -3.082</t>
  </si>
  <si>
    <t>-33.43 to -16.77</t>
  </si>
  <si>
    <t>-20.58 to -3.921</t>
  </si>
  <si>
    <t>-34.27 to -17.61</t>
  </si>
  <si>
    <t>-22.02 to -5.355</t>
  </si>
  <si>
    <t>-0.9854 to 2.077</t>
  </si>
  <si>
    <t>-0.9908 to 2.072</t>
  </si>
  <si>
    <t>Sham vs. NO-Pacth</t>
  </si>
  <si>
    <t>-0.6835 to 2.379</t>
  </si>
  <si>
    <t>-1.537 to 1.526</t>
  </si>
  <si>
    <t>MI vs. NO-Pacth</t>
  </si>
  <si>
    <t>-1.229 to 1.833</t>
  </si>
  <si>
    <t>PCL-Patch vs. NO-Pacth</t>
  </si>
  <si>
    <t>-1.224 to 1.839</t>
  </si>
  <si>
    <t>-1.355 to 1.708</t>
  </si>
  <si>
    <t>-1.876 to 1.187</t>
  </si>
  <si>
    <t>-1.61 to 1.452</t>
  </si>
  <si>
    <t>-2.052 to 1.01</t>
  </si>
  <si>
    <t>-1.787 to 1.276</t>
  </si>
  <si>
    <t>-1.266 to 1.797</t>
  </si>
  <si>
    <t>-3.132 to -0.06969</t>
  </si>
  <si>
    <t>-3.375 to -0.3119</t>
  </si>
  <si>
    <t>-1.7 to 1.362</t>
  </si>
  <si>
    <t>-1.774 to 1.289</t>
  </si>
  <si>
    <t>-0.09947 to 2.963</t>
  </si>
  <si>
    <t>0.1427 to 3.205</t>
  </si>
  <si>
    <t>-82.9 to 170</t>
  </si>
  <si>
    <t>-83.01 to 169.9</t>
  </si>
  <si>
    <t>-63.59 to 189.4</t>
  </si>
  <si>
    <t>-126.6 to 126.4</t>
  </si>
  <si>
    <t>-107.2 to 145.8</t>
  </si>
  <si>
    <t>-107 to 145.9</t>
  </si>
  <si>
    <t>-133.9 to 119.1</t>
  </si>
  <si>
    <t>-191.2 to 61.69</t>
  </si>
  <si>
    <t>-156.3 to 96.59</t>
  </si>
  <si>
    <t>-183.8 to 69.11</t>
  </si>
  <si>
    <t>-148.9 to 104</t>
  </si>
  <si>
    <t>-91.57 to 161.4</t>
  </si>
  <si>
    <t>-325.4 to -72.5</t>
  </si>
  <si>
    <t>-356.2 to -103.2</t>
  </si>
  <si>
    <t>-179 to 73.95</t>
  </si>
  <si>
    <t>-157.2 to 95.74</t>
  </si>
  <si>
    <t>19.98 to 272.9</t>
  </si>
  <si>
    <t>50.71 to 303.6</t>
  </si>
  <si>
    <t>AMI vs. NO-patch</t>
  </si>
  <si>
    <t>-0.44 to 0.1461</t>
  </si>
  <si>
    <t>AMI vs. PCL-patch</t>
  </si>
  <si>
    <t>-0.3445 to 0.2416</t>
  </si>
  <si>
    <t>AMI vs. Sham</t>
  </si>
  <si>
    <t>-1.27 to -0.6838</t>
  </si>
  <si>
    <t>-0.1975 to 0.3886</t>
  </si>
  <si>
    <t>-1.123 to -0.5369</t>
  </si>
  <si>
    <t>-1.219 to -0.6324</t>
  </si>
  <si>
    <t>-0.6018 to -0.01572</t>
  </si>
  <si>
    <t>-0.476 to 0.08515</t>
  </si>
  <si>
    <t>-1.695 to -1.108</t>
  </si>
  <si>
    <t>-0.1672 to 0.3939</t>
  </si>
  <si>
    <t>-1.386 to -0.7997</t>
  </si>
  <si>
    <t>-1.487 to -0.9255</t>
  </si>
  <si>
    <t>-0.8055 to -0.2195</t>
  </si>
  <si>
    <t>-0.6513 to -0.09018</t>
  </si>
  <si>
    <t>-1.541 to -0.9548</t>
  </si>
  <si>
    <t>-0.1388 to 0.4223</t>
  </si>
  <si>
    <t>-1.028 to -0.4423</t>
  </si>
  <si>
    <t>-1.158 to -0.5965</t>
  </si>
  <si>
    <t>-1.703 to -1.117</t>
  </si>
  <si>
    <t>-0.4571 to 0.08546</t>
  </si>
  <si>
    <t>-1.923 to -1.337</t>
  </si>
  <si>
    <t>0.953 to 1.496</t>
  </si>
  <si>
    <t>-0.5125 to 0.07354</t>
  </si>
  <si>
    <t>-1.715 to -1.172</t>
  </si>
  <si>
    <t>-1.118 to -0.5322</t>
  </si>
  <si>
    <t>-0.1201 to 0.441</t>
  </si>
  <si>
    <t>-1.292 to -0.7059</t>
  </si>
  <si>
    <t>0.7052 to 1.266</t>
  </si>
  <si>
    <t>-0.4668 to 0.1193</t>
  </si>
  <si>
    <t>-1.44 to -0.8789</t>
  </si>
  <si>
    <t>One-way ANOVA</t>
    <phoneticPr fontId="1" type="noConversion"/>
  </si>
  <si>
    <t>-5.925 to 1.659</t>
  </si>
  <si>
    <t>5.475 to 13.06</t>
  </si>
  <si>
    <t>34.25 to 41.83</t>
  </si>
  <si>
    <t>7.608 to 15.19</t>
  </si>
  <si>
    <t>PCL-Patch vs. Sham</t>
  </si>
  <si>
    <t>36.38 to 43.97</t>
  </si>
  <si>
    <t>NO-Patch vs. Sham</t>
  </si>
  <si>
    <t>24.98 to 32.57</t>
  </si>
  <si>
    <t>Baseline(MI-1M) - After treatment</t>
  </si>
  <si>
    <t>-4.946 to 3.784</t>
  </si>
  <si>
    <t>-2.435 to 6.295</t>
  </si>
  <si>
    <t>-2.952 to 5.778</t>
  </si>
  <si>
    <t>-8.756 to -0.02653</t>
  </si>
  <si>
    <t>-3.287 to 2.108</t>
  </si>
  <si>
    <t>-1.72 to 3.676</t>
  </si>
  <si>
    <t>-1.983 to 3.413</t>
  </si>
  <si>
    <t>-5.105 to 0.2911</t>
  </si>
  <si>
    <t>I/R vs. NO-patch day 28</t>
    <phoneticPr fontId="1" type="noConversion"/>
  </si>
  <si>
    <t>p value</t>
    <phoneticPr fontId="1" type="noConversion"/>
  </si>
  <si>
    <t>significance</t>
    <phoneticPr fontId="1" type="noConversion"/>
  </si>
  <si>
    <t>I/R vs. NO-patch</t>
    <phoneticPr fontId="1" type="noConversion"/>
  </si>
  <si>
    <t>*</t>
    <phoneticPr fontId="1" type="noConversion"/>
  </si>
  <si>
    <t>LPS vs. Control</t>
    <phoneticPr fontId="1" type="noConversion"/>
  </si>
  <si>
    <t>Sham vs. AMI</t>
  </si>
  <si>
    <t>-5.262 to 14</t>
  </si>
  <si>
    <t>-2.488 to 16.77</t>
  </si>
  <si>
    <t>-8.034 to 11.23</t>
  </si>
  <si>
    <t>-6.857 to 12.41</t>
  </si>
  <si>
    <t>-12.4 to 6.859</t>
  </si>
  <si>
    <t>-15.18 to 4.085</t>
  </si>
  <si>
    <t>&gt;0.9999</t>
  </si>
  <si>
    <t>29.98 to 39.02</t>
  </si>
  <si>
    <t>29.88 to 38.92</t>
  </si>
  <si>
    <t>22.03 to 31.07</t>
  </si>
  <si>
    <t>-5.774 to 3.274</t>
  </si>
  <si>
    <t>-4.624 to 4.424</t>
  </si>
  <si>
    <t>-12.47 to -3.426</t>
  </si>
  <si>
    <t>-40.27 to -31.23</t>
  </si>
  <si>
    <t>-12.37 to -3.326</t>
  </si>
  <si>
    <t>PCL-patch vs. Sham+NO patch</t>
  </si>
  <si>
    <t>-40.17 to -31.13</t>
  </si>
  <si>
    <t>NO-patch vs. Sham+NO patch</t>
  </si>
  <si>
    <t>-32.32 to -23.28</t>
  </si>
  <si>
    <t>-724 to -342.6</t>
  </si>
  <si>
    <t>-686.9 to -305.5</t>
  </si>
  <si>
    <t>-444.2 to -62.82</t>
  </si>
  <si>
    <t>-153.6 to 227.8</t>
  </si>
  <si>
    <t>89.08 to 470.5</t>
  </si>
  <si>
    <t>51.94 to 433.3</t>
  </si>
  <si>
    <t>-24.59 to -18.06</t>
  </si>
  <si>
    <t>-23.49 to -16.95</t>
  </si>
  <si>
    <t>-9.25 to -2.716</t>
  </si>
  <si>
    <t>-2.163 to 4.37</t>
  </si>
  <si>
    <t>12.07 to 18.61</t>
  </si>
  <si>
    <t>10.97 to 17.5</t>
  </si>
  <si>
    <t>-34.74 to -8.057</t>
  </si>
  <si>
    <t>-33.34 to -6.657</t>
  </si>
  <si>
    <t>-64.14 to -37.46</t>
  </si>
  <si>
    <t>-11.94 to 14.74</t>
  </si>
  <si>
    <t>-42.74 to -16.06</t>
  </si>
  <si>
    <t>-44.14 to -17.46</t>
  </si>
  <si>
    <t>-10.3 to 0.2976</t>
  </si>
  <si>
    <t>-11.54 to -0.9464</t>
  </si>
  <si>
    <t>-17.05 to -6.458</t>
  </si>
  <si>
    <t>-6.542 to 4.054</t>
  </si>
  <si>
    <t>-12.05 to -1.458</t>
  </si>
  <si>
    <t>-10.81 to -0.2136</t>
  </si>
  <si>
    <t>**</t>
    <phoneticPr fontId="1" type="noConversion"/>
  </si>
  <si>
    <t>Post vs. Pre</t>
    <phoneticPr fontId="1" type="noConversion"/>
  </si>
  <si>
    <t>Mean Diff.</t>
  </si>
  <si>
    <t>95.00% CI of diff.</t>
  </si>
  <si>
    <t>Significant?</t>
  </si>
  <si>
    <t>Summary</t>
  </si>
  <si>
    <t>Adjusted P Value</t>
  </si>
  <si>
    <t>Time (h)</t>
  </si>
  <si>
    <t>PBS, pH 7.4</t>
  </si>
  <si>
    <t>PBS, pH 5.4</t>
  </si>
  <si>
    <t>Time (hour)</t>
  </si>
  <si>
    <t>Heart homogenate-MI</t>
  </si>
  <si>
    <t>Heart homogenate-Sham</t>
  </si>
  <si>
    <t>PBS</t>
  </si>
  <si>
    <t>Heart homogenate, MI</t>
  </si>
  <si>
    <t>Heart-homogenate, Sham</t>
  </si>
  <si>
    <t>Fig3e</t>
    <phoneticPr fontId="1" type="noConversion"/>
  </si>
  <si>
    <t>Fig3f</t>
    <phoneticPr fontId="1" type="noConversion"/>
  </si>
  <si>
    <t>Fig5b</t>
    <phoneticPr fontId="1" type="noConversion"/>
  </si>
  <si>
    <t>Fig6a</t>
    <phoneticPr fontId="1" type="noConversion"/>
  </si>
  <si>
    <t>Fig6f</t>
    <phoneticPr fontId="1" type="noConversion"/>
  </si>
  <si>
    <t>Fig6g</t>
    <phoneticPr fontId="1" type="noConversion"/>
  </si>
  <si>
    <t>Fig7d</t>
    <phoneticPr fontId="1" type="noConversion"/>
  </si>
  <si>
    <t>Fig7e</t>
    <phoneticPr fontId="1" type="noConversion"/>
  </si>
  <si>
    <t xml:space="preserve">Fig8d </t>
    <phoneticPr fontId="1" type="noConversion"/>
  </si>
  <si>
    <t>Fig9b</t>
    <phoneticPr fontId="1" type="noConversion"/>
  </si>
  <si>
    <t>Fig9c</t>
    <phoneticPr fontId="1" type="noConversion"/>
  </si>
  <si>
    <t>Fig9e</t>
    <phoneticPr fontId="1" type="noConversion"/>
  </si>
  <si>
    <t>Fig9f</t>
    <phoneticPr fontId="1" type="noConversion"/>
  </si>
  <si>
    <t>Fig9g</t>
    <phoneticPr fontId="1" type="noConversion"/>
  </si>
  <si>
    <t>Day 0</t>
    <phoneticPr fontId="1" type="noConversion"/>
  </si>
  <si>
    <t>Day 14</t>
    <phoneticPr fontId="1" type="noConversion"/>
  </si>
  <si>
    <t>Day 28</t>
    <phoneticPr fontId="1" type="noConversion"/>
  </si>
  <si>
    <t>Fig S4b</t>
    <phoneticPr fontId="1" type="noConversion"/>
  </si>
  <si>
    <t>Iso-mono</t>
  </si>
  <si>
    <t>NaNO3</t>
  </si>
  <si>
    <t>Post I/R</t>
  </si>
  <si>
    <t>Day 10</t>
  </si>
  <si>
    <t>Supplementary figure18b</t>
  </si>
  <si>
    <t>Supplementary figure18b</t>
    <phoneticPr fontId="1" type="noConversion"/>
  </si>
  <si>
    <t>Supplementary figure18c</t>
    <phoneticPr fontId="1" type="noConversion"/>
  </si>
  <si>
    <t>Supplementary figure18e</t>
    <phoneticPr fontId="1" type="noConversion"/>
  </si>
  <si>
    <t>Fibrotic area</t>
    <phoneticPr fontId="1" type="noConversion"/>
  </si>
  <si>
    <t>Supplementary Figure 17</t>
    <phoneticPr fontId="1" type="noConversion"/>
  </si>
  <si>
    <t>Supplementary Figure 12</t>
    <phoneticPr fontId="1" type="noConversion"/>
  </si>
  <si>
    <t xml:space="preserve">Supplementary Fig10 </t>
    <phoneticPr fontId="1" type="noConversion"/>
  </si>
  <si>
    <t>Suppl. Fig 5</t>
    <phoneticPr fontId="1" type="noConversion"/>
  </si>
  <si>
    <t>Tukey's multiple comparisons test</t>
  </si>
  <si>
    <t>Below threshold?</t>
  </si>
  <si>
    <t>I/R vs. PCL-patch</t>
  </si>
  <si>
    <t>-1.927 to 0.9917</t>
  </si>
  <si>
    <t>I/R vs. NO-patch</t>
  </si>
  <si>
    <t>1.871 to 4.790</t>
  </si>
  <si>
    <t>I/R vs. Iso-mono</t>
  </si>
  <si>
    <t>2.684 to 5.603</t>
  </si>
  <si>
    <t>-2.116 to 0.8031</t>
  </si>
  <si>
    <t>2.339 to 5.258</t>
  </si>
  <si>
    <t>PCL-patch vs. Iso-mono</t>
  </si>
  <si>
    <t>3.152 to 6.071</t>
  </si>
  <si>
    <t>-1.648 to 1.271</t>
  </si>
  <si>
    <t>NO-patch vs. Iso-mono</t>
  </si>
  <si>
    <t>-0.6466 to 2.272</t>
  </si>
  <si>
    <t>-5.447 to -2.528</t>
  </si>
  <si>
    <t>-6.260 to -3.341</t>
  </si>
  <si>
    <t>-0.7403 to 2.179</t>
  </si>
  <si>
    <t>5.761 to 8.680</t>
  </si>
  <si>
    <t>6.806 to 9.726</t>
  </si>
  <si>
    <t>1.349 to 4.268</t>
  </si>
  <si>
    <t>5.042 to 7.961</t>
  </si>
  <si>
    <t>6.087 to 9.006</t>
  </si>
  <si>
    <t>0.6294 to 3.548</t>
  </si>
  <si>
    <t>-0.4140 to 2.505</t>
  </si>
  <si>
    <t>-5.872 to -2.953</t>
  </si>
  <si>
    <t>-6.917 to -3.998</t>
  </si>
  <si>
    <t>-0.6354 to 2.284</t>
  </si>
  <si>
    <t>0.8888 to 3.808</t>
  </si>
  <si>
    <t>2.477 to 5.396</t>
  </si>
  <si>
    <t>0.6312 to 3.550</t>
  </si>
  <si>
    <t>0.06466 to 2.984</t>
  </si>
  <si>
    <t>1.653 to 4.572</t>
  </si>
  <si>
    <t>-0.1930 to 2.726</t>
  </si>
  <si>
    <t>0.1288 to 3.048</t>
  </si>
  <si>
    <t>-1.717 to 1.202</t>
  </si>
  <si>
    <t>-3.306 to -0.3865</t>
  </si>
  <si>
    <t>-5.998 to 6.320</t>
  </si>
  <si>
    <t>12.02 to 24.34</t>
  </si>
  <si>
    <t>14.54 to 26.86</t>
  </si>
  <si>
    <t>-4.949 to 7.370</t>
  </si>
  <si>
    <t>11.86 to 24.18</t>
  </si>
  <si>
    <t>14.38 to 26.70</t>
  </si>
  <si>
    <t>-5.110 to 7.208</t>
  </si>
  <si>
    <t>-3.641 to 8.678</t>
  </si>
  <si>
    <t>-23.13 to -10.81</t>
  </si>
  <si>
    <t>-25.65 to -13.33</t>
  </si>
  <si>
    <t>-6.059 to 6.259</t>
  </si>
  <si>
    <t>15.31 to 27.63</t>
  </si>
  <si>
    <t>17.87 to 30.18</t>
  </si>
  <si>
    <t>2.697 to 15.02</t>
  </si>
  <si>
    <t>15.21 to 27.53</t>
  </si>
  <si>
    <t>17.77 to 30.08</t>
  </si>
  <si>
    <t>2.597 to 14.92</t>
  </si>
  <si>
    <t>-3.607 to 8.712</t>
  </si>
  <si>
    <t>-18.77 to -6.456</t>
  </si>
  <si>
    <t>-21.33 to -9.009</t>
  </si>
  <si>
    <t>-5.161 to 7.157</t>
  </si>
  <si>
    <t>-2.189 to 10.13</t>
  </si>
  <si>
    <t>0.4863 to 12.80</t>
  </si>
  <si>
    <t>-2.648 to 9.671</t>
  </si>
  <si>
    <t>-3.187 to 9.131</t>
  </si>
  <si>
    <t>-0.5117 to 11.81</t>
  </si>
  <si>
    <t>-3.645 to 8.673</t>
  </si>
  <si>
    <t>-3.484 to 8.834</t>
  </si>
  <si>
    <t>-6.618 to 5.701</t>
  </si>
  <si>
    <t>-9.293 to 3.025</t>
  </si>
  <si>
    <t>Šídák's multiple comparisons test</t>
  </si>
  <si>
    <t>Sham vs. I/R</t>
  </si>
  <si>
    <t>-4.597 to 4.373</t>
  </si>
  <si>
    <t>-4.033 to 4.937</t>
  </si>
  <si>
    <t>Sham vs. NaNO3</t>
  </si>
  <si>
    <t>-4.420 to 4.549</t>
  </si>
  <si>
    <t>-4.213 to 4.756</t>
  </si>
  <si>
    <t>Sham vs. Iso-mono</t>
  </si>
  <si>
    <t>-3.910 to 5.059</t>
  </si>
  <si>
    <t>-3.921 to 5.049</t>
  </si>
  <si>
    <t>I/R vs. NaNO3</t>
  </si>
  <si>
    <t>-4.308 to 4.661</t>
  </si>
  <si>
    <t>-4.101 to 4.868</t>
  </si>
  <si>
    <t>-3.798 to 5.171</t>
  </si>
  <si>
    <t>PCL-patch vs. NaNO3</t>
  </si>
  <si>
    <t>-4.872 to 4.097</t>
  </si>
  <si>
    <t>-4.665 to 4.304</t>
  </si>
  <si>
    <t>-4.362 to 4.607</t>
  </si>
  <si>
    <t>NaNO3 vs. NO-patch</t>
  </si>
  <si>
    <t>-4.277 to 4.692</t>
  </si>
  <si>
    <t>NaNO3 vs. Iso-mono</t>
  </si>
  <si>
    <t>-3.974 to 4.995</t>
  </si>
  <si>
    <t>-4.181 to 4.788</t>
  </si>
  <si>
    <t>13.01 to 21.97</t>
  </si>
  <si>
    <t>13.39 to 22.36</t>
  </si>
  <si>
    <t>8.865 to 17.83</t>
  </si>
  <si>
    <t>4.017 to 12.99</t>
  </si>
  <si>
    <t>0.8448 to 9.814</t>
  </si>
  <si>
    <t>-4.104 to 4.866</t>
  </si>
  <si>
    <t>-8.625 to 0.3440</t>
  </si>
  <si>
    <t>-13.47 to -4.503</t>
  </si>
  <si>
    <t>-16.65 to -7.676</t>
  </si>
  <si>
    <t>-9.006 to -0.03691</t>
  </si>
  <si>
    <t>-13.85 to -4.884</t>
  </si>
  <si>
    <t>-17.03 to -8.057</t>
  </si>
  <si>
    <t>-9.332 to -0.3629</t>
  </si>
  <si>
    <t>-12.50 to -3.536</t>
  </si>
  <si>
    <t>-7.657 to 1.312</t>
  </si>
  <si>
    <t>-3.544 to 3.306</t>
  </si>
  <si>
    <t>-3.009 to 3.841</t>
  </si>
  <si>
    <t>-3.350 to 3.500</t>
  </si>
  <si>
    <t>-3.164 to 3.686</t>
  </si>
  <si>
    <t>-2.976 to 3.874</t>
  </si>
  <si>
    <t>-2.890 to 3.960</t>
  </si>
  <si>
    <t>-3.231 to 3.620</t>
  </si>
  <si>
    <t>-3.045 to 3.806</t>
  </si>
  <si>
    <t>-2.857 to 3.993</t>
  </si>
  <si>
    <t>-3.766 to 3.084</t>
  </si>
  <si>
    <t>-3.580 to 3.270</t>
  </si>
  <si>
    <t>-3.392 to 3.458</t>
  </si>
  <si>
    <t>-3.239 to 3.611</t>
  </si>
  <si>
    <t>-3.051 to 3.799</t>
  </si>
  <si>
    <t>-3.237 to 3.613</t>
  </si>
  <si>
    <t>9.600 to 16.45</t>
  </si>
  <si>
    <t>9.885 to 16.74</t>
  </si>
  <si>
    <t>6.854 to 13.70</t>
  </si>
  <si>
    <t>3.318 to 10.17</t>
  </si>
  <si>
    <t>0.9231 to 7.773</t>
  </si>
  <si>
    <t>-3.141 to 3.710</t>
  </si>
  <si>
    <t>-6.172 to 0.6786</t>
  </si>
  <si>
    <t>-9.708 to -2.858</t>
  </si>
  <si>
    <t>-12.10 to -5.252</t>
  </si>
  <si>
    <t>-6.456 to 0.3940</t>
  </si>
  <si>
    <t>-9.993 to -3.142</t>
  </si>
  <si>
    <t>-12.39 to -5.537</t>
  </si>
  <si>
    <t>-6.961 to -0.1112</t>
  </si>
  <si>
    <t>-9.356 to -2.506</t>
  </si>
  <si>
    <t>-5.820 to 1.031</t>
  </si>
  <si>
    <t>Fig 1c</t>
    <phoneticPr fontId="1" type="noConversion"/>
  </si>
  <si>
    <t>PCL-patch</t>
    <phoneticPr fontId="1" type="noConversion"/>
  </si>
  <si>
    <t>Strain</t>
    <phoneticPr fontId="1" type="noConversion"/>
  </si>
  <si>
    <t>Stress</t>
    <phoneticPr fontId="1" type="noConversion"/>
  </si>
  <si>
    <t>Fig 1d</t>
    <phoneticPr fontId="1" type="noConversion"/>
  </si>
  <si>
    <t>PCL</t>
  </si>
  <si>
    <t>PCL-ONO2</t>
  </si>
  <si>
    <t>Time(s)</t>
    <phoneticPr fontId="1" type="noConversion"/>
  </si>
  <si>
    <t>Water contact angle</t>
    <phoneticPr fontId="1" type="noConversion"/>
  </si>
  <si>
    <t>MI+NO-patch</t>
    <phoneticPr fontId="1" type="noConversion"/>
  </si>
  <si>
    <t>MI+PCL-patch</t>
    <phoneticPr fontId="1" type="noConversion"/>
  </si>
  <si>
    <t>MI</t>
    <phoneticPr fontId="1" type="noConversion"/>
  </si>
  <si>
    <t>Sham+no-patch</t>
    <phoneticPr fontId="1" type="noConversion"/>
  </si>
  <si>
    <t>Sham</t>
    <phoneticPr fontId="1" type="noConversion"/>
  </si>
  <si>
    <t>Magnetic field/G</t>
    <phoneticPr fontId="1" type="noConversion"/>
  </si>
  <si>
    <t>33.6 to 42.57</t>
  </si>
  <si>
    <t>35.38 to 44.35</t>
  </si>
  <si>
    <t>33.98 to 42.95</t>
  </si>
  <si>
    <t>-2.703 to 6.269</t>
  </si>
  <si>
    <t>-4.1 to 4.872</t>
  </si>
  <si>
    <t>-5.883 to 3.089</t>
  </si>
  <si>
    <t>36.11 to 45.08</t>
  </si>
  <si>
    <t>37.37 to 46.34</t>
  </si>
  <si>
    <t>30.17 to 39.14</t>
  </si>
  <si>
    <t>-3.219 to 5.753</t>
  </si>
  <si>
    <t>-10.42 to -1.449</t>
  </si>
  <si>
    <t>-11.69 to -2.715</t>
  </si>
  <si>
    <t>21.73 to 27.27</t>
  </si>
  <si>
    <t>22.69 to 28.24</t>
  </si>
  <si>
    <t>21.92 to 27.46</t>
  </si>
  <si>
    <t>-1.811 to 3.735</t>
  </si>
  <si>
    <t>-2.584 to 2.961</t>
  </si>
  <si>
    <t>-3.547 to 1.999</t>
  </si>
  <si>
    <t>23.29 to 28.84</t>
  </si>
  <si>
    <t>23.99 to 29.54</t>
  </si>
  <si>
    <t>20.1 to 25.64</t>
  </si>
  <si>
    <t>-2.073 to 3.473</t>
  </si>
  <si>
    <t>-5.969 to -0.4233</t>
  </si>
  <si>
    <t>-6.669 to -1.123</t>
  </si>
  <si>
    <t>Fig7d Two-way ANOVA(Baseline vs After treatment)</t>
    <phoneticPr fontId="1" type="noConversion"/>
  </si>
  <si>
    <t>Fig7e Two-way ANOVA (Baseline vs After treatment)</t>
    <phoneticPr fontId="1" type="noConversion"/>
  </si>
  <si>
    <t>Fig 7d Two-way ANOVA (Between groups)</t>
    <phoneticPr fontId="1" type="noConversion"/>
  </si>
  <si>
    <t>Fig 7e Two-way ANOVA (Between groups)</t>
    <phoneticPr fontId="1" type="noConversion"/>
  </si>
  <si>
    <t>Figure 6c LV-thickness Two-way ANOVA</t>
    <phoneticPr fontId="1" type="noConversion"/>
  </si>
  <si>
    <t>Fig 6a Two-way ANOVA</t>
    <phoneticPr fontId="1" type="noConversion"/>
  </si>
  <si>
    <t>p value</t>
    <phoneticPr fontId="1" type="noConversion"/>
  </si>
  <si>
    <t>LV-EF</t>
    <phoneticPr fontId="1" type="noConversion"/>
  </si>
  <si>
    <t>LV-FS</t>
    <phoneticPr fontId="1" type="noConversion"/>
  </si>
  <si>
    <t>LVIDd</t>
    <phoneticPr fontId="1" type="noConversion"/>
  </si>
  <si>
    <t>LV-EDV</t>
    <phoneticPr fontId="1" type="noConversion"/>
  </si>
  <si>
    <r>
      <t>NaNO</t>
    </r>
    <r>
      <rPr>
        <vertAlign val="subscript"/>
        <sz val="10"/>
        <rFont val="Arial"/>
        <family val="2"/>
      </rPr>
      <t>3</t>
    </r>
  </si>
  <si>
    <r>
      <t>I/R vs. NaNO</t>
    </r>
    <r>
      <rPr>
        <vertAlign val="subscript"/>
        <sz val="10"/>
        <rFont val="Arial"/>
        <family val="2"/>
      </rPr>
      <t>3</t>
    </r>
  </si>
  <si>
    <r>
      <t>PCL-patch vs. NaNO</t>
    </r>
    <r>
      <rPr>
        <vertAlign val="subscript"/>
        <sz val="10"/>
        <rFont val="Arial"/>
        <family val="2"/>
      </rPr>
      <t>3</t>
    </r>
  </si>
  <si>
    <r>
      <t>NO-patch vs. NaNO</t>
    </r>
    <r>
      <rPr>
        <vertAlign val="subscript"/>
        <sz val="10"/>
        <rFont val="Arial"/>
        <family val="2"/>
      </rPr>
      <t>3</t>
    </r>
  </si>
  <si>
    <r>
      <t>Iso-mono vs. NaNO</t>
    </r>
    <r>
      <rPr>
        <vertAlign val="subscript"/>
        <sz val="10"/>
        <rFont val="Arial"/>
        <family val="2"/>
      </rPr>
      <t>3</t>
    </r>
  </si>
  <si>
    <t>&lt;0.0001</t>
    <phoneticPr fontId="1" type="noConversion"/>
  </si>
  <si>
    <t>-104.2 to -28.30</t>
  </si>
  <si>
    <t>-100.7 to -24.87</t>
  </si>
  <si>
    <t>-70.40 to 5.464</t>
  </si>
  <si>
    <t>-34.50 to 41.36</t>
  </si>
  <si>
    <t>-4.164 to 71.70</t>
  </si>
  <si>
    <t>-7.597 to 68.26</t>
  </si>
  <si>
    <t>15.21 to 43.12</t>
  </si>
  <si>
    <t>6.811 to 34.72</t>
  </si>
  <si>
    <t>-2.956 to 24.96</t>
  </si>
  <si>
    <t>-22.36 to 5.556</t>
  </si>
  <si>
    <t>-32.12 to -4.211</t>
  </si>
  <si>
    <t>-23.72 to 4.189</t>
  </si>
  <si>
    <t>Šídák's multiple comparisons test</t>
    <phoneticPr fontId="1" type="noConversion"/>
  </si>
  <si>
    <t>****</t>
    <phoneticPr fontId="1" type="noConversion"/>
  </si>
  <si>
    <t>-14.91 to 8.854</t>
  </si>
  <si>
    <t>-33.09 to -9.326</t>
  </si>
  <si>
    <t>-99.76 to -76.00</t>
  </si>
  <si>
    <t>-30.06 to -6.296</t>
  </si>
  <si>
    <t>-96.73 to -72.97</t>
  </si>
  <si>
    <t>-78.55 to -54.79</t>
  </si>
  <si>
    <t>-43.13 to 25.22</t>
  </si>
  <si>
    <t>-26.41 to 41.94</t>
  </si>
  <si>
    <t>13.61 to 81.96</t>
  </si>
  <si>
    <t>-17.46 to 50.89</t>
  </si>
  <si>
    <t>22.56 to 90.91</t>
  </si>
  <si>
    <t>5.847 to 74.20</t>
  </si>
  <si>
    <t>-3.743 to 21.31</t>
  </si>
  <si>
    <t>-5.362 to 19.69</t>
  </si>
  <si>
    <t>9.306 to 34.36</t>
  </si>
  <si>
    <t>-14.15 to 10.91</t>
  </si>
  <si>
    <t>0.5209 to 25.58</t>
  </si>
  <si>
    <t>2.140 to 27.20</t>
  </si>
  <si>
    <t>-0.1283 to -0.04913</t>
  </si>
  <si>
    <t>-0.1187 to -0.03957</t>
  </si>
  <si>
    <t>-0.05517 to 0.02395</t>
  </si>
  <si>
    <t>-0.03000 to 0.04912</t>
  </si>
  <si>
    <t>0.03352 to 0.1126</t>
  </si>
  <si>
    <t>0.02396 to 0.1031</t>
  </si>
  <si>
    <t>-127.3 to -65.70</t>
  </si>
  <si>
    <t>-23.70 to 37.90</t>
  </si>
  <si>
    <t>50.20 to 111.8</t>
  </si>
  <si>
    <t>43.10 to 104.7</t>
  </si>
  <si>
    <t>-85.10 to -41.70</t>
  </si>
  <si>
    <t>-85.70 to -42.30</t>
  </si>
  <si>
    <t>-145.4 to -102.0</t>
  </si>
  <si>
    <t>-22.30 to 21.10</t>
  </si>
  <si>
    <t>-82.00 to -38.60</t>
  </si>
  <si>
    <t>-81.40 to -38.00</t>
  </si>
  <si>
    <t>-2.950 to 1.180</t>
  </si>
  <si>
    <t>-3.063 to 1.067</t>
  </si>
  <si>
    <t>-7.697 to -3.567</t>
  </si>
  <si>
    <t>-2.178 to 1.952</t>
  </si>
  <si>
    <t>-6.812 to -2.681</t>
  </si>
  <si>
    <t>-6.699 to -2.569</t>
  </si>
  <si>
    <t>-4.502 to 1.043</t>
  </si>
  <si>
    <t>-4.310 to 1.235</t>
  </si>
  <si>
    <t>-10.77 to -5.224</t>
  </si>
  <si>
    <t>-2.581 to 2.965</t>
  </si>
  <si>
    <t>-9.040 to -3.495</t>
  </si>
  <si>
    <t>-9.232 to -3.687</t>
  </si>
  <si>
    <t>-13.34 to -4.205</t>
  </si>
  <si>
    <t>-13.01 to -3.870</t>
  </si>
  <si>
    <t>-8.031 to 1.104</t>
  </si>
  <si>
    <t>-4.233 to 4.902</t>
  </si>
  <si>
    <t>0.7412 to 9.876</t>
  </si>
  <si>
    <t>0.4067 to 9.542</t>
  </si>
  <si>
    <t>-10.09 to -4.981</t>
  </si>
  <si>
    <t>-9.264 to -4.160</t>
  </si>
  <si>
    <t>-5.547 to -0.4423</t>
  </si>
  <si>
    <t>-1.731 to 3.373</t>
  </si>
  <si>
    <t>1.987 to 7.091</t>
  </si>
  <si>
    <t>1.166 to 6.270</t>
  </si>
  <si>
    <t>-4.742 to 11.66</t>
  </si>
  <si>
    <t>7.598 to 24.00</t>
  </si>
  <si>
    <t>30.74 to 47.14</t>
  </si>
  <si>
    <t>4.138 to 20.54</t>
  </si>
  <si>
    <t>27.28 to 43.68</t>
  </si>
  <si>
    <t>14.94 to 31.34</t>
  </si>
  <si>
    <t>0.1571 to 0.7992</t>
  </si>
  <si>
    <t>0.1808 to 0.8229</t>
  </si>
  <si>
    <t>-0.1371 to 0.5049</t>
  </si>
  <si>
    <t>-0.2973 to 0.3447</t>
  </si>
  <si>
    <t>-0.6153 to 0.02675</t>
  </si>
  <si>
    <t>-0.6390 to 0.003043</t>
  </si>
  <si>
    <t>Young‘s modulus (MPa)</t>
  </si>
  <si>
    <t>Stress at max (MPa)</t>
  </si>
  <si>
    <t>Strain at break (%)</t>
  </si>
  <si>
    <r>
      <t>Fiber size (μm</t>
    </r>
    <r>
      <rPr>
        <sz val="10"/>
        <color theme="1"/>
        <rFont val="等线"/>
        <family val="2"/>
      </rPr>
      <t>）</t>
    </r>
  </si>
  <si>
    <r>
      <t>Pore size (μm</t>
    </r>
    <r>
      <rPr>
        <sz val="10"/>
        <color theme="1"/>
        <rFont val="等线"/>
        <family val="2"/>
      </rPr>
      <t>）</t>
    </r>
  </si>
  <si>
    <t>Fig 2b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1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color rgb="FFFF0000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sz val="10"/>
      <color theme="1"/>
      <name val="等线"/>
      <family val="2"/>
      <scheme val="minor"/>
    </font>
    <font>
      <sz val="8"/>
      <name val="Arial"/>
      <family val="2"/>
    </font>
    <font>
      <sz val="10"/>
      <color rgb="FFFF0000"/>
      <name val="等线"/>
      <family val="2"/>
      <scheme val="minor"/>
    </font>
    <font>
      <sz val="10"/>
      <color rgb="FFFF0000"/>
      <name val="等线"/>
      <charset val="134"/>
      <scheme val="minor"/>
    </font>
    <font>
      <vertAlign val="subscript"/>
      <sz val="10"/>
      <name val="Arial"/>
      <family val="2"/>
    </font>
    <font>
      <sz val="10"/>
      <color theme="1"/>
      <name val="等线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2" fillId="0" borderId="0" xfId="0" applyFont="1" applyAlignment="1">
      <alignment horizontal="left"/>
    </xf>
    <xf numFmtId="0" fontId="2" fillId="0" borderId="0" xfId="0" applyFont="1"/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/>
    <xf numFmtId="0" fontId="4" fillId="0" borderId="0" xfId="0" applyFont="1" applyAlignment="1">
      <alignment horizontal="left"/>
    </xf>
    <xf numFmtId="0" fontId="5" fillId="0" borderId="0" xfId="0" applyFont="1"/>
    <xf numFmtId="176" fontId="3" fillId="0" borderId="0" xfId="0" applyNumberFormat="1" applyFont="1"/>
    <xf numFmtId="176" fontId="4" fillId="0" borderId="0" xfId="0" applyNumberFormat="1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3" fillId="0" borderId="0" xfId="0" applyFont="1" applyAlignment="1"/>
    <xf numFmtId="0" fontId="6" fillId="0" borderId="0" xfId="0" applyFont="1"/>
    <xf numFmtId="0" fontId="6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1" fontId="3" fillId="0" borderId="0" xfId="0" applyNumberFormat="1" applyFont="1"/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253"/>
  <sheetViews>
    <sheetView workbookViewId="0">
      <selection activeCell="P17" sqref="P17"/>
    </sheetView>
  </sheetViews>
  <sheetFormatPr defaultRowHeight="14.25"/>
  <cols>
    <col min="1" max="1" width="9" style="3"/>
    <col min="2" max="4" width="9.125" style="3" bestFit="1" customWidth="1"/>
    <col min="5" max="5" width="9.5" style="3" bestFit="1" customWidth="1"/>
    <col min="6" max="7" width="9" style="3"/>
    <col min="8" max="14" width="9.125" style="3" bestFit="1" customWidth="1"/>
  </cols>
  <sheetData>
    <row r="1" spans="1:14">
      <c r="A1" s="2" t="s">
        <v>528</v>
      </c>
      <c r="B1" s="24" t="s">
        <v>529</v>
      </c>
      <c r="C1" s="24"/>
      <c r="D1" s="24" t="s">
        <v>60</v>
      </c>
      <c r="E1" s="24"/>
      <c r="G1" s="2" t="s">
        <v>532</v>
      </c>
      <c r="I1" s="24" t="s">
        <v>536</v>
      </c>
      <c r="J1" s="24"/>
      <c r="K1" s="24"/>
      <c r="L1" s="24"/>
      <c r="M1" s="24"/>
      <c r="N1" s="24"/>
    </row>
    <row r="2" spans="1:14">
      <c r="B2" s="3" t="s">
        <v>530</v>
      </c>
      <c r="C2" s="3" t="s">
        <v>531</v>
      </c>
      <c r="D2" s="3" t="s">
        <v>530</v>
      </c>
      <c r="E2" s="3" t="s">
        <v>531</v>
      </c>
      <c r="H2" s="21" t="s">
        <v>535</v>
      </c>
      <c r="I2" s="25" t="s">
        <v>533</v>
      </c>
      <c r="J2" s="25"/>
      <c r="K2" s="25"/>
      <c r="L2" s="25" t="s">
        <v>534</v>
      </c>
      <c r="M2" s="25"/>
      <c r="N2" s="25"/>
    </row>
    <row r="3" spans="1:14">
      <c r="B3" s="3">
        <v>0</v>
      </c>
      <c r="C3" s="3">
        <v>-2.1299999999999999E-3</v>
      </c>
      <c r="D3" s="3">
        <v>0</v>
      </c>
      <c r="E3" s="20">
        <v>-4.18143E-4</v>
      </c>
      <c r="H3" s="4">
        <v>1</v>
      </c>
      <c r="I3" s="4">
        <v>126.1</v>
      </c>
      <c r="J3" s="4">
        <v>129</v>
      </c>
      <c r="K3" s="4">
        <v>129.80000000000001</v>
      </c>
      <c r="L3" s="4">
        <v>122.3</v>
      </c>
      <c r="M3" s="4">
        <v>121.1</v>
      </c>
      <c r="N3" s="4">
        <v>120.4</v>
      </c>
    </row>
    <row r="4" spans="1:14">
      <c r="B4" s="3">
        <v>7.5999999999999998E-2</v>
      </c>
      <c r="C4" s="3">
        <v>2.7000000000000001E-3</v>
      </c>
      <c r="D4" s="3">
        <v>6.3189999999999996E-2</v>
      </c>
      <c r="E4" s="3">
        <v>3.5799999999999998E-3</v>
      </c>
      <c r="H4" s="4">
        <v>5</v>
      </c>
      <c r="I4" s="4">
        <v>124.9</v>
      </c>
      <c r="J4" s="4">
        <v>128.5</v>
      </c>
      <c r="K4" s="4">
        <v>128.80000000000001</v>
      </c>
      <c r="L4" s="4">
        <v>122.1</v>
      </c>
      <c r="M4" s="4">
        <v>120.2</v>
      </c>
      <c r="N4" s="4">
        <v>119.6</v>
      </c>
    </row>
    <row r="5" spans="1:14">
      <c r="B5" s="3">
        <v>0.26800000000000002</v>
      </c>
      <c r="C5" s="3">
        <v>2.724E-2</v>
      </c>
      <c r="D5" s="3">
        <v>0.22991</v>
      </c>
      <c r="E5" s="3">
        <v>2.0420000000000001E-2</v>
      </c>
      <c r="H5" s="4">
        <v>10</v>
      </c>
      <c r="I5" s="4">
        <v>124.6</v>
      </c>
      <c r="J5" s="4">
        <v>128.6</v>
      </c>
      <c r="K5" s="4">
        <v>128.19999999999999</v>
      </c>
      <c r="L5" s="4">
        <v>120.5</v>
      </c>
      <c r="M5" s="4">
        <v>119</v>
      </c>
      <c r="N5" s="4">
        <v>120</v>
      </c>
    </row>
    <row r="6" spans="1:14">
      <c r="B6" s="3">
        <v>0.46</v>
      </c>
      <c r="C6" s="3">
        <v>5.2659999999999998E-2</v>
      </c>
      <c r="D6" s="3">
        <v>0.39422000000000001</v>
      </c>
      <c r="E6" s="3">
        <v>3.866E-2</v>
      </c>
      <c r="H6" s="4">
        <v>20</v>
      </c>
      <c r="I6" s="4">
        <v>124.6</v>
      </c>
      <c r="J6" s="4">
        <v>128.5</v>
      </c>
      <c r="K6" s="4">
        <v>128.19999999999999</v>
      </c>
      <c r="L6" s="4">
        <v>119</v>
      </c>
      <c r="M6" s="4">
        <v>118.4</v>
      </c>
      <c r="N6" s="4">
        <v>119.9</v>
      </c>
    </row>
    <row r="7" spans="1:14">
      <c r="B7" s="3">
        <v>0.64800000000000002</v>
      </c>
      <c r="C7" s="3">
        <v>7.528E-2</v>
      </c>
      <c r="D7" s="3">
        <v>0.55517000000000005</v>
      </c>
      <c r="E7" s="3">
        <v>5.5210000000000002E-2</v>
      </c>
      <c r="H7" s="4">
        <v>30</v>
      </c>
      <c r="I7" s="4">
        <v>124.5</v>
      </c>
      <c r="J7" s="4">
        <v>128.30000000000001</v>
      </c>
      <c r="K7" s="4">
        <v>128.4</v>
      </c>
      <c r="L7" s="4">
        <v>119.2</v>
      </c>
      <c r="M7" s="4">
        <v>118.1</v>
      </c>
      <c r="N7" s="4">
        <v>118.3</v>
      </c>
    </row>
    <row r="8" spans="1:14">
      <c r="B8" s="3">
        <v>0.82130000000000003</v>
      </c>
      <c r="C8" s="3">
        <v>9.4399999999999998E-2</v>
      </c>
      <c r="D8" s="3">
        <v>0.70921999999999996</v>
      </c>
      <c r="E8" s="3">
        <v>6.966E-2</v>
      </c>
      <c r="H8" s="4">
        <v>40</v>
      </c>
      <c r="I8" s="4">
        <v>124.6</v>
      </c>
      <c r="J8" s="4">
        <v>128.4</v>
      </c>
      <c r="K8" s="4">
        <v>128.30000000000001</v>
      </c>
      <c r="L8" s="4">
        <v>118.9</v>
      </c>
      <c r="M8" s="4">
        <v>118.3</v>
      </c>
      <c r="N8" s="4">
        <v>118.2</v>
      </c>
    </row>
    <row r="9" spans="1:14">
      <c r="B9" s="3">
        <v>0.99070000000000003</v>
      </c>
      <c r="C9" s="3">
        <v>0.11219</v>
      </c>
      <c r="D9" s="3">
        <v>0.85516999999999999</v>
      </c>
      <c r="E9" s="3">
        <v>8.2710000000000006E-2</v>
      </c>
      <c r="H9" s="4">
        <v>50</v>
      </c>
      <c r="I9" s="4">
        <v>124.2</v>
      </c>
      <c r="J9" s="4">
        <v>128.30000000000001</v>
      </c>
      <c r="K9" s="4">
        <v>128.1</v>
      </c>
      <c r="L9" s="4">
        <v>118.6</v>
      </c>
      <c r="M9" s="4">
        <v>117.9</v>
      </c>
      <c r="N9" s="4">
        <v>118.5</v>
      </c>
    </row>
    <row r="10" spans="1:14">
      <c r="B10" s="3">
        <v>1.1613</v>
      </c>
      <c r="C10" s="3">
        <v>0.12794</v>
      </c>
      <c r="D10" s="3">
        <v>1.00345</v>
      </c>
      <c r="E10" s="3">
        <v>9.4780000000000003E-2</v>
      </c>
      <c r="H10" s="4">
        <v>60</v>
      </c>
      <c r="I10" s="4">
        <v>124</v>
      </c>
      <c r="J10" s="4">
        <v>128.1</v>
      </c>
      <c r="K10" s="4">
        <v>128.1</v>
      </c>
      <c r="L10" s="4">
        <v>118.5</v>
      </c>
      <c r="M10" s="4">
        <v>118</v>
      </c>
      <c r="N10" s="4">
        <v>118.2</v>
      </c>
    </row>
    <row r="11" spans="1:14">
      <c r="B11" s="3">
        <v>1.3292999999999999</v>
      </c>
      <c r="C11" s="3">
        <v>0.14407</v>
      </c>
      <c r="D11" s="3">
        <v>1.14595</v>
      </c>
      <c r="E11" s="3">
        <v>0.10566</v>
      </c>
    </row>
    <row r="12" spans="1:14">
      <c r="B12" s="3">
        <v>1.5</v>
      </c>
      <c r="C12" s="3">
        <v>0.15855</v>
      </c>
      <c r="D12" s="3">
        <v>1.2919799999999999</v>
      </c>
      <c r="E12" s="3">
        <v>0.11589000000000001</v>
      </c>
    </row>
    <row r="13" spans="1:14">
      <c r="B13" s="3">
        <v>1.6653</v>
      </c>
      <c r="C13" s="3">
        <v>0.17351</v>
      </c>
      <c r="D13" s="3">
        <v>1.4321600000000001</v>
      </c>
      <c r="E13" s="3">
        <v>0.12548999999999999</v>
      </c>
    </row>
    <row r="14" spans="1:14">
      <c r="B14" s="3">
        <v>1.8360000000000001</v>
      </c>
      <c r="C14" s="3">
        <v>0.18798000000000001</v>
      </c>
      <c r="D14" s="3">
        <v>1.5816399999999999</v>
      </c>
      <c r="E14" s="3">
        <v>0.13507</v>
      </c>
    </row>
    <row r="15" spans="1:14">
      <c r="B15" s="3">
        <v>1.9973000000000001</v>
      </c>
      <c r="C15" s="3">
        <v>0.20230000000000001</v>
      </c>
      <c r="D15" s="3">
        <v>1.72526</v>
      </c>
      <c r="E15" s="3">
        <v>0.14396</v>
      </c>
    </row>
    <row r="16" spans="1:14">
      <c r="B16" s="3">
        <v>2.1640000000000001</v>
      </c>
      <c r="C16" s="3">
        <v>0.21678</v>
      </c>
      <c r="D16" s="3">
        <v>1.8666400000000001</v>
      </c>
      <c r="E16" s="3">
        <v>0.15309</v>
      </c>
    </row>
    <row r="17" spans="2:5">
      <c r="B17" s="3">
        <v>2.3319999999999999</v>
      </c>
      <c r="C17" s="3">
        <v>0.23047999999999999</v>
      </c>
      <c r="D17" s="3">
        <v>2.01491</v>
      </c>
      <c r="E17" s="3">
        <v>0.16214000000000001</v>
      </c>
    </row>
    <row r="18" spans="2:5">
      <c r="B18" s="3">
        <v>2.496</v>
      </c>
      <c r="C18" s="3">
        <v>0.24539</v>
      </c>
      <c r="D18" s="3">
        <v>2.1540499999999998</v>
      </c>
      <c r="E18" s="3">
        <v>0.17054</v>
      </c>
    </row>
    <row r="19" spans="2:5">
      <c r="B19" s="3">
        <v>2.6667000000000001</v>
      </c>
      <c r="C19" s="3">
        <v>0.25941999999999998</v>
      </c>
      <c r="D19" s="3">
        <v>2.2999999999999998</v>
      </c>
      <c r="E19" s="3">
        <v>0.18006</v>
      </c>
    </row>
    <row r="20" spans="2:5">
      <c r="B20" s="3">
        <v>2.8307000000000002</v>
      </c>
      <c r="C20" s="3">
        <v>0.27404000000000001</v>
      </c>
      <c r="D20" s="3">
        <v>2.4413800000000001</v>
      </c>
      <c r="E20" s="3">
        <v>0.18837999999999999</v>
      </c>
    </row>
    <row r="21" spans="2:5">
      <c r="B21" s="3">
        <v>3.0013000000000001</v>
      </c>
      <c r="C21" s="3">
        <v>0.28841</v>
      </c>
      <c r="D21" s="3">
        <v>2.5862099999999999</v>
      </c>
      <c r="E21" s="3">
        <v>0.19806000000000001</v>
      </c>
    </row>
    <row r="22" spans="2:5">
      <c r="B22" s="3">
        <v>3.1640000000000001</v>
      </c>
      <c r="C22" s="3">
        <v>0.30271999999999999</v>
      </c>
      <c r="D22" s="3">
        <v>2.7299099999999998</v>
      </c>
      <c r="E22" s="3">
        <v>0.20676</v>
      </c>
    </row>
    <row r="23" spans="2:5">
      <c r="B23" s="3">
        <v>3.3347000000000002</v>
      </c>
      <c r="C23" s="3">
        <v>0.31659999999999999</v>
      </c>
      <c r="D23" s="3">
        <v>2.8758599999999999</v>
      </c>
      <c r="E23" s="3">
        <v>0.21634</v>
      </c>
    </row>
    <row r="24" spans="2:5">
      <c r="B24" s="3">
        <v>3.496</v>
      </c>
      <c r="C24" s="3">
        <v>0.33101999999999998</v>
      </c>
      <c r="D24" s="3">
        <v>3.0183599999999999</v>
      </c>
      <c r="E24" s="3">
        <v>0.22544</v>
      </c>
    </row>
    <row r="25" spans="2:5">
      <c r="B25" s="3">
        <v>3.6640000000000001</v>
      </c>
      <c r="C25" s="3">
        <v>0.34593000000000002</v>
      </c>
      <c r="D25" s="3">
        <v>3.1597400000000002</v>
      </c>
      <c r="E25" s="3">
        <v>0.23466000000000001</v>
      </c>
    </row>
    <row r="26" spans="2:5">
      <c r="B26" s="3">
        <v>3.8347000000000002</v>
      </c>
      <c r="C26" s="3">
        <v>0.36020000000000002</v>
      </c>
      <c r="D26" s="3">
        <v>3.30802</v>
      </c>
      <c r="E26" s="3">
        <v>0.24439</v>
      </c>
    </row>
    <row r="27" spans="2:5">
      <c r="B27" s="3">
        <v>3.996</v>
      </c>
      <c r="C27" s="3">
        <v>0.37463000000000002</v>
      </c>
      <c r="D27" s="3">
        <v>3.4448300000000001</v>
      </c>
      <c r="E27" s="3">
        <v>0.25324999999999998</v>
      </c>
    </row>
    <row r="28" spans="2:5">
      <c r="B28" s="3">
        <v>4.1692999999999998</v>
      </c>
      <c r="C28" s="3">
        <v>0.3901</v>
      </c>
      <c r="D28" s="3">
        <v>3.5931000000000002</v>
      </c>
      <c r="E28" s="3">
        <v>0.26350000000000001</v>
      </c>
    </row>
    <row r="29" spans="2:5">
      <c r="B29" s="3">
        <v>4.3319999999999999</v>
      </c>
      <c r="C29" s="3">
        <v>0.40294999999999997</v>
      </c>
      <c r="D29" s="3">
        <v>3.7355999999999998</v>
      </c>
      <c r="E29" s="3">
        <v>0.27287</v>
      </c>
    </row>
    <row r="30" spans="2:5">
      <c r="B30" s="3">
        <v>4.4987000000000004</v>
      </c>
      <c r="C30" s="3">
        <v>0.41860999999999998</v>
      </c>
      <c r="D30" s="3">
        <v>3.8793099999999998</v>
      </c>
      <c r="E30" s="3">
        <v>0.2828</v>
      </c>
    </row>
    <row r="31" spans="2:5">
      <c r="B31" s="3">
        <v>4.6653000000000002</v>
      </c>
      <c r="C31" s="3">
        <v>0.43215999999999999</v>
      </c>
      <c r="D31" s="3">
        <v>4.0218100000000003</v>
      </c>
      <c r="E31" s="3">
        <v>0.29243999999999998</v>
      </c>
    </row>
    <row r="32" spans="2:5">
      <c r="B32" s="3">
        <v>4.8333000000000004</v>
      </c>
      <c r="C32" s="3">
        <v>0.4471</v>
      </c>
      <c r="D32" s="3">
        <v>4.1666400000000001</v>
      </c>
      <c r="E32" s="3">
        <v>0.30259999999999998</v>
      </c>
    </row>
    <row r="33" spans="2:5">
      <c r="B33" s="3">
        <v>4.9973000000000001</v>
      </c>
      <c r="C33" s="3">
        <v>0.46089000000000002</v>
      </c>
      <c r="D33" s="3">
        <v>4.3114699999999999</v>
      </c>
      <c r="E33" s="3">
        <v>0.31234000000000001</v>
      </c>
    </row>
    <row r="34" spans="2:5">
      <c r="B34" s="3">
        <v>5.1639999999999997</v>
      </c>
      <c r="C34" s="3">
        <v>0.47564000000000001</v>
      </c>
      <c r="D34" s="3">
        <v>4.4505999999999997</v>
      </c>
      <c r="E34" s="3">
        <v>0.32252999999999998</v>
      </c>
    </row>
    <row r="35" spans="2:5">
      <c r="B35" s="3">
        <v>5.3360000000000003</v>
      </c>
      <c r="C35" s="3">
        <v>0.49038999999999999</v>
      </c>
      <c r="D35" s="3">
        <v>4.5988800000000003</v>
      </c>
      <c r="E35" s="3">
        <v>0.33246999999999999</v>
      </c>
    </row>
    <row r="36" spans="2:5">
      <c r="B36" s="3">
        <v>5.4973000000000001</v>
      </c>
      <c r="C36" s="3">
        <v>0.504</v>
      </c>
      <c r="D36" s="3">
        <v>4.7355999999999998</v>
      </c>
      <c r="E36" s="3">
        <v>0.34217999999999998</v>
      </c>
    </row>
    <row r="37" spans="2:5">
      <c r="B37" s="3">
        <v>5.6707000000000001</v>
      </c>
      <c r="C37" s="3">
        <v>0.51924999999999999</v>
      </c>
      <c r="D37" s="3">
        <v>4.8862100000000002</v>
      </c>
      <c r="E37" s="3">
        <v>0.35315000000000002</v>
      </c>
    </row>
    <row r="38" spans="2:5">
      <c r="B38" s="3">
        <v>5.8319999999999999</v>
      </c>
      <c r="C38" s="3">
        <v>0.53252999999999995</v>
      </c>
      <c r="D38" s="3">
        <v>5.0287100000000002</v>
      </c>
      <c r="E38" s="3">
        <v>0.36285000000000001</v>
      </c>
    </row>
    <row r="39" spans="2:5">
      <c r="B39" s="3">
        <v>6</v>
      </c>
      <c r="C39" s="3">
        <v>0.54769000000000001</v>
      </c>
      <c r="D39" s="3">
        <v>5.1712899999999999</v>
      </c>
      <c r="E39" s="3">
        <v>0.37343999999999999</v>
      </c>
    </row>
    <row r="40" spans="2:5">
      <c r="B40" s="3">
        <v>6.1666999999999996</v>
      </c>
      <c r="C40" s="3">
        <v>0.56106999999999996</v>
      </c>
      <c r="D40" s="3">
        <v>5.31724</v>
      </c>
      <c r="E40" s="3">
        <v>0.38345000000000001</v>
      </c>
    </row>
    <row r="41" spans="2:5">
      <c r="B41" s="3">
        <v>6.3307000000000002</v>
      </c>
      <c r="C41" s="3">
        <v>0.57535999999999998</v>
      </c>
      <c r="D41" s="3">
        <v>5.4586199999999998</v>
      </c>
      <c r="E41" s="3">
        <v>0.39350000000000002</v>
      </c>
    </row>
    <row r="42" spans="2:5">
      <c r="B42" s="3">
        <v>6.4985999999999997</v>
      </c>
      <c r="C42" s="3">
        <v>0.58945999999999998</v>
      </c>
      <c r="D42" s="3">
        <v>5.6034499999999996</v>
      </c>
      <c r="E42" s="3">
        <v>0.40399000000000002</v>
      </c>
    </row>
    <row r="43" spans="2:5">
      <c r="B43" s="3">
        <v>6.6665999999999999</v>
      </c>
      <c r="C43" s="3">
        <v>0.60402999999999996</v>
      </c>
      <c r="D43" s="3">
        <v>5.7448300000000003</v>
      </c>
      <c r="E43" s="3">
        <v>0.41469</v>
      </c>
    </row>
    <row r="44" spans="2:5">
      <c r="B44" s="3">
        <v>6.8346</v>
      </c>
      <c r="C44" s="3">
        <v>0.61743999999999999</v>
      </c>
      <c r="D44" s="3">
        <v>5.8918999999999997</v>
      </c>
      <c r="E44" s="3">
        <v>0.42499999999999999</v>
      </c>
    </row>
    <row r="45" spans="2:5">
      <c r="B45" s="3">
        <v>7</v>
      </c>
      <c r="C45" s="3">
        <v>0.63197999999999999</v>
      </c>
      <c r="D45" s="3">
        <v>6.0321600000000002</v>
      </c>
      <c r="E45" s="3">
        <v>0.43525000000000003</v>
      </c>
    </row>
    <row r="46" spans="2:5">
      <c r="B46" s="3">
        <v>7.1692999999999998</v>
      </c>
      <c r="C46" s="3">
        <v>0.64592000000000005</v>
      </c>
      <c r="D46" s="3">
        <v>6.1804300000000003</v>
      </c>
      <c r="E46" s="3">
        <v>0.44618999999999998</v>
      </c>
    </row>
    <row r="47" spans="2:5">
      <c r="B47" s="3">
        <v>7.3319999999999999</v>
      </c>
      <c r="C47" s="3">
        <v>0.65949000000000002</v>
      </c>
      <c r="D47" s="3">
        <v>6.3229300000000004</v>
      </c>
      <c r="E47" s="3">
        <v>0.45607999999999999</v>
      </c>
    </row>
    <row r="48" spans="2:5">
      <c r="B48" s="3">
        <v>7.4985999999999997</v>
      </c>
      <c r="C48" s="3">
        <v>0.67357</v>
      </c>
      <c r="D48" s="3">
        <v>6.4643100000000002</v>
      </c>
      <c r="E48" s="3">
        <v>0.46682000000000001</v>
      </c>
    </row>
    <row r="49" spans="2:5">
      <c r="B49" s="3">
        <v>7.6653000000000002</v>
      </c>
      <c r="C49" s="3">
        <v>0.68715999999999999</v>
      </c>
      <c r="D49" s="3">
        <v>6.61259</v>
      </c>
      <c r="E49" s="3">
        <v>0.47727000000000003</v>
      </c>
    </row>
    <row r="50" spans="2:5">
      <c r="B50" s="3">
        <v>7.8292999999999999</v>
      </c>
      <c r="C50" s="3">
        <v>0.70052000000000003</v>
      </c>
      <c r="D50" s="3">
        <v>6.7505199999999999</v>
      </c>
      <c r="E50" s="3">
        <v>0.48709999999999998</v>
      </c>
    </row>
    <row r="51" spans="2:5">
      <c r="B51" s="3">
        <v>7.9985999999999997</v>
      </c>
      <c r="C51" s="3">
        <v>0.7147</v>
      </c>
      <c r="D51" s="3">
        <v>6.8976699999999997</v>
      </c>
      <c r="E51" s="3">
        <v>0.49820999999999999</v>
      </c>
    </row>
    <row r="52" spans="2:5">
      <c r="B52" s="3">
        <v>8.1666000000000007</v>
      </c>
      <c r="C52" s="3">
        <v>0.72870999999999997</v>
      </c>
      <c r="D52" s="3">
        <v>7.0390499999999996</v>
      </c>
      <c r="E52" s="3">
        <v>0.50804000000000005</v>
      </c>
    </row>
    <row r="53" spans="2:5">
      <c r="B53" s="3">
        <v>8.3346</v>
      </c>
      <c r="C53" s="3">
        <v>0.74206000000000005</v>
      </c>
      <c r="D53" s="3">
        <v>7.1849999999999996</v>
      </c>
      <c r="E53" s="3">
        <v>0.51870000000000005</v>
      </c>
    </row>
    <row r="54" spans="2:5">
      <c r="B54" s="3">
        <v>8.4985999999999997</v>
      </c>
      <c r="C54" s="3">
        <v>0.75563000000000002</v>
      </c>
      <c r="D54" s="3">
        <v>7.3263800000000003</v>
      </c>
      <c r="E54" s="3">
        <v>0.52871000000000001</v>
      </c>
    </row>
    <row r="55" spans="2:5">
      <c r="B55" s="3">
        <v>8.6692999999999998</v>
      </c>
      <c r="C55" s="3">
        <v>0.76926000000000005</v>
      </c>
      <c r="D55" s="3">
        <v>7.4735300000000002</v>
      </c>
      <c r="E55" s="3">
        <v>0.53961999999999999</v>
      </c>
    </row>
    <row r="56" spans="2:5">
      <c r="B56" s="3">
        <v>8.8292999999999999</v>
      </c>
      <c r="C56" s="3">
        <v>0.78173999999999999</v>
      </c>
      <c r="D56" s="3">
        <v>7.6160300000000003</v>
      </c>
      <c r="E56" s="3">
        <v>0.54959999999999998</v>
      </c>
    </row>
    <row r="57" spans="2:5">
      <c r="B57" s="3">
        <v>8.9960000000000004</v>
      </c>
      <c r="C57" s="3">
        <v>0.79513999999999996</v>
      </c>
      <c r="D57" s="3">
        <v>7.7586199999999996</v>
      </c>
      <c r="E57" s="3">
        <v>0.55986000000000002</v>
      </c>
    </row>
    <row r="58" spans="2:5">
      <c r="B58" s="3">
        <v>9.1639999999999997</v>
      </c>
      <c r="C58" s="3">
        <v>0.80808000000000002</v>
      </c>
      <c r="D58" s="3">
        <v>7.9034500000000003</v>
      </c>
      <c r="E58" s="3">
        <v>0.57013999999999998</v>
      </c>
    </row>
    <row r="59" spans="2:5">
      <c r="B59" s="3">
        <v>9.3292999999999999</v>
      </c>
      <c r="C59" s="3">
        <v>0.82145000000000001</v>
      </c>
      <c r="D59" s="3">
        <v>8.0425000000000004</v>
      </c>
      <c r="E59" s="3">
        <v>0.57948</v>
      </c>
    </row>
    <row r="60" spans="2:5">
      <c r="B60" s="3">
        <v>9.4985999999999997</v>
      </c>
      <c r="C60" s="3">
        <v>0.83474000000000004</v>
      </c>
      <c r="D60" s="3">
        <v>8.1896599999999999</v>
      </c>
      <c r="E60" s="3">
        <v>0.59062000000000003</v>
      </c>
    </row>
    <row r="61" spans="2:5">
      <c r="B61" s="3">
        <v>9.6653000000000002</v>
      </c>
      <c r="C61" s="3">
        <v>0.84748999999999997</v>
      </c>
      <c r="D61" s="3">
        <v>8.3332800000000002</v>
      </c>
      <c r="E61" s="3">
        <v>0.60019</v>
      </c>
    </row>
    <row r="62" spans="2:5">
      <c r="B62" s="3">
        <v>9.8306000000000004</v>
      </c>
      <c r="C62" s="3">
        <v>0.86082999999999998</v>
      </c>
      <c r="D62" s="3">
        <v>8.4769799999999993</v>
      </c>
      <c r="E62" s="3">
        <v>0.61060999999999999</v>
      </c>
    </row>
    <row r="63" spans="2:5">
      <c r="B63" s="3">
        <v>9.9985999999999997</v>
      </c>
      <c r="C63" s="3">
        <v>0.87368000000000001</v>
      </c>
      <c r="D63" s="3">
        <v>8.62181</v>
      </c>
      <c r="E63" s="3">
        <v>0.62083999999999995</v>
      </c>
    </row>
    <row r="64" spans="2:5">
      <c r="B64" s="3">
        <v>10.1653</v>
      </c>
      <c r="C64" s="3">
        <v>0.88634000000000002</v>
      </c>
      <c r="D64" s="3">
        <v>8.7655200000000004</v>
      </c>
      <c r="E64" s="3">
        <v>0.63092000000000004</v>
      </c>
    </row>
    <row r="65" spans="2:5">
      <c r="B65" s="3">
        <v>10.3293</v>
      </c>
      <c r="C65" s="3">
        <v>0.89919000000000004</v>
      </c>
      <c r="D65" s="3">
        <v>8.9080200000000005</v>
      </c>
      <c r="E65" s="3">
        <v>0.64037999999999995</v>
      </c>
    </row>
    <row r="66" spans="2:5">
      <c r="B66" s="3">
        <v>10.4986</v>
      </c>
      <c r="C66" s="3">
        <v>0.91181000000000001</v>
      </c>
      <c r="D66" s="3">
        <v>9.0505200000000006</v>
      </c>
      <c r="E66" s="3">
        <v>0.65044999999999997</v>
      </c>
    </row>
    <row r="67" spans="2:5">
      <c r="B67" s="3">
        <v>10.666600000000001</v>
      </c>
      <c r="C67" s="3">
        <v>0.92462</v>
      </c>
      <c r="D67" s="3">
        <v>9.1953399999999998</v>
      </c>
      <c r="E67" s="3">
        <v>0.66010000000000002</v>
      </c>
    </row>
    <row r="68" spans="2:5">
      <c r="B68" s="3">
        <v>10.832000000000001</v>
      </c>
      <c r="C68" s="3">
        <v>0.93637000000000004</v>
      </c>
      <c r="D68" s="3">
        <v>9.3332800000000002</v>
      </c>
      <c r="E68" s="3">
        <v>0.66927000000000003</v>
      </c>
    </row>
    <row r="69" spans="2:5">
      <c r="B69" s="3">
        <v>11.002599999999999</v>
      </c>
      <c r="C69" s="3">
        <v>0.94994999999999996</v>
      </c>
      <c r="D69" s="3">
        <v>9.4815500000000004</v>
      </c>
      <c r="E69" s="3">
        <v>0.67979999999999996</v>
      </c>
    </row>
    <row r="70" spans="2:5">
      <c r="B70" s="3">
        <v>11.1653</v>
      </c>
      <c r="C70" s="3">
        <v>0.96074000000000004</v>
      </c>
      <c r="D70" s="3">
        <v>9.6252600000000008</v>
      </c>
      <c r="E70" s="3">
        <v>0.68908000000000003</v>
      </c>
    </row>
    <row r="71" spans="2:5">
      <c r="B71" s="3">
        <v>11.333299999999999</v>
      </c>
      <c r="C71" s="3">
        <v>0.97433000000000003</v>
      </c>
      <c r="D71" s="3">
        <v>9.7666400000000007</v>
      </c>
      <c r="E71" s="3">
        <v>0.69869000000000003</v>
      </c>
    </row>
    <row r="72" spans="2:5">
      <c r="B72" s="3">
        <v>11.5</v>
      </c>
      <c r="C72" s="3">
        <v>0.98585</v>
      </c>
      <c r="D72" s="3">
        <v>9.9125899999999998</v>
      </c>
      <c r="E72" s="3">
        <v>0.70833000000000002</v>
      </c>
    </row>
    <row r="73" spans="2:5">
      <c r="B73" s="3">
        <v>11.664</v>
      </c>
      <c r="C73" s="3">
        <v>0.99829999999999997</v>
      </c>
      <c r="D73" s="3">
        <v>10.057410000000001</v>
      </c>
      <c r="E73" s="3">
        <v>0.71814999999999996</v>
      </c>
    </row>
    <row r="74" spans="2:5">
      <c r="B74" s="3">
        <v>11.832000000000001</v>
      </c>
      <c r="C74" s="3">
        <v>1.01091</v>
      </c>
      <c r="D74" s="3">
        <v>10.199999999999999</v>
      </c>
      <c r="E74" s="3">
        <v>0.72709999999999997</v>
      </c>
    </row>
    <row r="75" spans="2:5">
      <c r="B75" s="3">
        <v>12</v>
      </c>
      <c r="C75" s="3">
        <v>1.02288</v>
      </c>
      <c r="D75" s="3">
        <v>10.342499999999999</v>
      </c>
      <c r="E75" s="3">
        <v>0.73694999999999999</v>
      </c>
    </row>
    <row r="76" spans="2:5">
      <c r="B76" s="3">
        <v>12.167999999999999</v>
      </c>
      <c r="C76" s="3">
        <v>1.0350200000000001</v>
      </c>
      <c r="D76" s="3">
        <v>10.48845</v>
      </c>
      <c r="E76" s="3">
        <v>0.74604999999999999</v>
      </c>
    </row>
    <row r="77" spans="2:5">
      <c r="B77" s="3">
        <v>12.333299999999999</v>
      </c>
      <c r="C77" s="3">
        <v>1.0471900000000001</v>
      </c>
      <c r="D77" s="3">
        <v>10.62983</v>
      </c>
      <c r="E77" s="3">
        <v>0.75534999999999997</v>
      </c>
    </row>
    <row r="78" spans="2:5">
      <c r="B78" s="3">
        <v>12.502599999999999</v>
      </c>
      <c r="C78" s="3">
        <v>1.05854</v>
      </c>
      <c r="D78" s="3">
        <v>10.77698</v>
      </c>
      <c r="E78" s="3">
        <v>0.76488999999999996</v>
      </c>
    </row>
    <row r="79" spans="2:5">
      <c r="B79" s="3">
        <v>12.6653</v>
      </c>
      <c r="C79" s="3">
        <v>1.0698300000000001</v>
      </c>
      <c r="D79" s="3">
        <v>10.91948</v>
      </c>
      <c r="E79" s="3">
        <v>0.77380000000000004</v>
      </c>
    </row>
    <row r="80" spans="2:5">
      <c r="B80" s="3">
        <v>12.832000000000001</v>
      </c>
      <c r="C80" s="3">
        <v>1.0817699999999999</v>
      </c>
      <c r="D80" s="3">
        <v>11.063190000000001</v>
      </c>
      <c r="E80" s="3">
        <v>0.78327999999999998</v>
      </c>
    </row>
    <row r="81" spans="2:5">
      <c r="B81" s="3">
        <v>12.9986</v>
      </c>
      <c r="C81" s="3">
        <v>1.0928500000000001</v>
      </c>
      <c r="D81" s="3">
        <v>11.20914</v>
      </c>
      <c r="E81" s="3">
        <v>0.79218</v>
      </c>
    </row>
    <row r="82" spans="2:5">
      <c r="B82" s="3">
        <v>13.162599999999999</v>
      </c>
      <c r="C82" s="3">
        <v>1.10398</v>
      </c>
      <c r="D82" s="3">
        <v>11.350519999999999</v>
      </c>
      <c r="E82" s="3">
        <v>0.80103000000000002</v>
      </c>
    </row>
    <row r="83" spans="2:5">
      <c r="B83" s="3">
        <v>13.333299999999999</v>
      </c>
      <c r="C83" s="3">
        <v>1.11615</v>
      </c>
      <c r="D83" s="3">
        <v>11.49422</v>
      </c>
      <c r="E83" s="3">
        <v>0.81001999999999996</v>
      </c>
    </row>
    <row r="84" spans="2:5">
      <c r="B84" s="3">
        <v>13.5</v>
      </c>
      <c r="C84" s="3">
        <v>1.12784</v>
      </c>
      <c r="D84" s="3">
        <v>11.63672</v>
      </c>
      <c r="E84" s="3">
        <v>0.81891999999999998</v>
      </c>
    </row>
    <row r="85" spans="2:5">
      <c r="B85" s="3">
        <v>13.6653</v>
      </c>
      <c r="C85" s="3">
        <v>1.13869</v>
      </c>
      <c r="D85" s="3">
        <v>11.781549999999999</v>
      </c>
      <c r="E85" s="3">
        <v>0.82818000000000003</v>
      </c>
    </row>
    <row r="86" spans="2:5">
      <c r="B86" s="3">
        <v>13.8306</v>
      </c>
      <c r="C86" s="3">
        <v>1.1499900000000001</v>
      </c>
      <c r="D86" s="3">
        <v>11.92526</v>
      </c>
      <c r="E86" s="3">
        <v>0.83699000000000001</v>
      </c>
    </row>
    <row r="87" spans="2:5">
      <c r="B87" s="3">
        <v>14.002599999999999</v>
      </c>
      <c r="C87" s="3">
        <v>1.16153</v>
      </c>
      <c r="D87" s="3">
        <v>12.07241</v>
      </c>
      <c r="E87" s="3">
        <v>0.84614</v>
      </c>
    </row>
    <row r="88" spans="2:5">
      <c r="B88" s="3">
        <v>14.164</v>
      </c>
      <c r="C88" s="3">
        <v>1.17154</v>
      </c>
      <c r="D88" s="3">
        <v>12.213789999999999</v>
      </c>
      <c r="E88" s="3">
        <v>0.85431999999999997</v>
      </c>
    </row>
    <row r="89" spans="2:5">
      <c r="B89" s="3">
        <v>14.3306</v>
      </c>
      <c r="C89" s="3">
        <v>1.18289</v>
      </c>
      <c r="D89" s="3">
        <v>12.355169999999999</v>
      </c>
      <c r="E89" s="3">
        <v>0.86307999999999996</v>
      </c>
    </row>
    <row r="90" spans="2:5">
      <c r="B90" s="3">
        <v>14.5</v>
      </c>
      <c r="C90" s="3">
        <v>1.1938500000000001</v>
      </c>
      <c r="D90" s="3">
        <v>12.50224</v>
      </c>
      <c r="E90" s="3">
        <v>0.87173</v>
      </c>
    </row>
    <row r="91" spans="2:5">
      <c r="B91" s="3">
        <v>14.661300000000001</v>
      </c>
      <c r="C91" s="3">
        <v>1.2040999999999999</v>
      </c>
      <c r="D91" s="3">
        <v>12.640169999999999</v>
      </c>
      <c r="E91" s="3">
        <v>0.87948000000000004</v>
      </c>
    </row>
    <row r="92" spans="2:5">
      <c r="B92" s="3">
        <v>14.8346</v>
      </c>
      <c r="C92" s="3">
        <v>1.2160200000000001</v>
      </c>
      <c r="D92" s="3">
        <v>12.786210000000001</v>
      </c>
      <c r="E92" s="3">
        <v>0.88893999999999995</v>
      </c>
    </row>
    <row r="93" spans="2:5">
      <c r="B93" s="3">
        <v>15</v>
      </c>
      <c r="C93" s="3">
        <v>1.22617</v>
      </c>
      <c r="D93" s="3">
        <v>12.929830000000001</v>
      </c>
      <c r="E93" s="3">
        <v>0.89686999999999995</v>
      </c>
    </row>
    <row r="94" spans="2:5">
      <c r="B94" s="3">
        <v>15.1653</v>
      </c>
      <c r="C94" s="3">
        <v>1.2369000000000001</v>
      </c>
      <c r="D94" s="3">
        <v>13.07353</v>
      </c>
      <c r="E94" s="3">
        <v>0.90575000000000006</v>
      </c>
    </row>
    <row r="95" spans="2:5">
      <c r="B95" s="3">
        <v>15.333299999999999</v>
      </c>
      <c r="C95" s="3">
        <v>1.24725</v>
      </c>
      <c r="D95" s="3">
        <v>13.21603</v>
      </c>
      <c r="E95" s="3">
        <v>0.91369999999999996</v>
      </c>
    </row>
    <row r="96" spans="2:5">
      <c r="B96" s="3">
        <v>15.4986</v>
      </c>
      <c r="C96" s="3">
        <v>1.2577</v>
      </c>
      <c r="D96" s="3">
        <v>13.35974</v>
      </c>
      <c r="E96" s="3">
        <v>0.92179</v>
      </c>
    </row>
    <row r="97" spans="2:5">
      <c r="B97" s="3">
        <v>15.664</v>
      </c>
      <c r="C97" s="3">
        <v>1.2676799999999999</v>
      </c>
      <c r="D97" s="3">
        <v>13.504569999999999</v>
      </c>
      <c r="E97" s="3">
        <v>0.93028999999999995</v>
      </c>
    </row>
    <row r="98" spans="2:5">
      <c r="B98" s="3">
        <v>15.833299999999999</v>
      </c>
      <c r="C98" s="3">
        <v>1.27857</v>
      </c>
      <c r="D98" s="3">
        <v>13.647069999999999</v>
      </c>
      <c r="E98" s="3">
        <v>0.93903000000000003</v>
      </c>
    </row>
    <row r="99" spans="2:5">
      <c r="B99" s="3">
        <v>16.001300000000001</v>
      </c>
      <c r="C99" s="3">
        <v>1.28874</v>
      </c>
      <c r="D99" s="3">
        <v>13.7919</v>
      </c>
      <c r="E99" s="3">
        <v>0.94662000000000002</v>
      </c>
    </row>
    <row r="100" spans="2:5">
      <c r="B100" s="3">
        <v>16.164000000000001</v>
      </c>
      <c r="C100" s="3">
        <v>1.298</v>
      </c>
      <c r="D100" s="3">
        <v>13.93216</v>
      </c>
      <c r="E100" s="3">
        <v>0.95428999999999997</v>
      </c>
    </row>
    <row r="101" spans="2:5">
      <c r="B101" s="3">
        <v>16.335999999999999</v>
      </c>
      <c r="C101" s="3">
        <v>1.3096099999999999</v>
      </c>
      <c r="D101" s="3">
        <v>14.07931</v>
      </c>
      <c r="E101" s="3">
        <v>0.96367999999999998</v>
      </c>
    </row>
    <row r="102" spans="2:5">
      <c r="B102" s="3">
        <v>16.4986</v>
      </c>
      <c r="C102" s="3">
        <v>1.3179000000000001</v>
      </c>
      <c r="D102" s="3">
        <v>14.226380000000001</v>
      </c>
      <c r="E102" s="3">
        <v>0.97114</v>
      </c>
    </row>
    <row r="103" spans="2:5">
      <c r="B103" s="3">
        <v>16.666599999999999</v>
      </c>
      <c r="C103" s="3">
        <v>1.32877</v>
      </c>
      <c r="D103" s="3">
        <v>14.367760000000001</v>
      </c>
      <c r="E103" s="3">
        <v>0.97953000000000001</v>
      </c>
    </row>
    <row r="104" spans="2:5">
      <c r="B104" s="3">
        <v>16.832000000000001</v>
      </c>
      <c r="C104" s="3">
        <v>1.3378000000000001</v>
      </c>
      <c r="D104" s="3">
        <v>14.51379</v>
      </c>
      <c r="E104" s="3">
        <v>0.98755000000000004</v>
      </c>
    </row>
    <row r="105" spans="2:5">
      <c r="B105" s="3">
        <v>16.995999999999999</v>
      </c>
      <c r="C105" s="3">
        <v>1.34758</v>
      </c>
      <c r="D105" s="3">
        <v>14.65517</v>
      </c>
      <c r="E105" s="3">
        <v>0.99499000000000004</v>
      </c>
    </row>
    <row r="106" spans="2:5">
      <c r="B106" s="3">
        <v>17.165299999999998</v>
      </c>
      <c r="C106" s="3">
        <v>1.3575699999999999</v>
      </c>
      <c r="D106" s="3">
        <v>14.8</v>
      </c>
      <c r="E106" s="3">
        <v>1.0029600000000001</v>
      </c>
    </row>
    <row r="107" spans="2:5">
      <c r="B107" s="3">
        <v>17.333300000000001</v>
      </c>
      <c r="C107" s="3">
        <v>1.3675299999999999</v>
      </c>
      <c r="D107" s="3">
        <v>14.942500000000001</v>
      </c>
      <c r="E107" s="3">
        <v>1.0105900000000001</v>
      </c>
    </row>
    <row r="108" spans="2:5">
      <c r="B108" s="3">
        <v>17.502600000000001</v>
      </c>
      <c r="C108" s="3">
        <v>1.37737</v>
      </c>
      <c r="D108" s="3">
        <v>15.08966</v>
      </c>
      <c r="E108" s="3">
        <v>1.0186200000000001</v>
      </c>
    </row>
    <row r="109" spans="2:5">
      <c r="B109" s="3">
        <v>17.665299999999998</v>
      </c>
      <c r="C109" s="3">
        <v>1.3865099999999999</v>
      </c>
      <c r="D109" s="3">
        <v>15.227589999999999</v>
      </c>
      <c r="E109" s="3">
        <v>1.0255799999999999</v>
      </c>
    </row>
    <row r="110" spans="2:5">
      <c r="B110" s="3">
        <v>17.837299999999999</v>
      </c>
      <c r="C110" s="3">
        <v>1.39612</v>
      </c>
      <c r="D110" s="3">
        <v>15.375859999999999</v>
      </c>
      <c r="E110" s="3">
        <v>1.03423</v>
      </c>
    </row>
    <row r="111" spans="2:5">
      <c r="B111" s="3">
        <v>18</v>
      </c>
      <c r="C111" s="3">
        <v>1.40509</v>
      </c>
      <c r="D111" s="3">
        <v>15.518359999999999</v>
      </c>
      <c r="E111" s="3">
        <v>1.04091</v>
      </c>
    </row>
    <row r="112" spans="2:5">
      <c r="B112" s="3">
        <v>18.165299999999998</v>
      </c>
      <c r="C112" s="3">
        <v>1.41486</v>
      </c>
      <c r="D112" s="3">
        <v>15.659739999999999</v>
      </c>
      <c r="E112" s="3">
        <v>1.0489200000000001</v>
      </c>
    </row>
    <row r="113" spans="2:5">
      <c r="B113" s="3">
        <v>18.332000000000001</v>
      </c>
      <c r="C113" s="3">
        <v>1.42296</v>
      </c>
      <c r="D113" s="3">
        <v>15.808020000000001</v>
      </c>
      <c r="E113" s="3">
        <v>1.05644</v>
      </c>
    </row>
    <row r="114" spans="2:5">
      <c r="B114" s="3">
        <v>18.495999999999999</v>
      </c>
      <c r="C114" s="3">
        <v>1.4325300000000001</v>
      </c>
      <c r="D114" s="3">
        <v>15.94595</v>
      </c>
      <c r="E114" s="3">
        <v>1.0632299999999999</v>
      </c>
    </row>
    <row r="115" spans="2:5">
      <c r="B115" s="3">
        <v>18.666599999999999</v>
      </c>
      <c r="C115" s="3">
        <v>1.4422900000000001</v>
      </c>
      <c r="D115" s="3">
        <v>16.090779999999999</v>
      </c>
      <c r="E115" s="3">
        <v>1.0710299999999999</v>
      </c>
    </row>
    <row r="116" spans="2:5">
      <c r="B116" s="3">
        <v>18.833300000000001</v>
      </c>
      <c r="C116" s="3">
        <v>1.45136</v>
      </c>
      <c r="D116" s="3">
        <v>16.233280000000001</v>
      </c>
      <c r="E116" s="3">
        <v>1.07812</v>
      </c>
    </row>
    <row r="117" spans="2:5">
      <c r="B117" s="3">
        <v>19.002600000000001</v>
      </c>
      <c r="C117" s="3">
        <v>1.4604699999999999</v>
      </c>
      <c r="D117" s="3">
        <v>16.37931</v>
      </c>
      <c r="E117" s="3">
        <v>1.0860000000000001</v>
      </c>
    </row>
    <row r="118" spans="2:5">
      <c r="B118" s="3">
        <v>19.164000000000001</v>
      </c>
      <c r="C118" s="3">
        <v>1.4689399999999999</v>
      </c>
      <c r="D118" s="3">
        <v>16.521809999999999</v>
      </c>
      <c r="E118" s="3">
        <v>1.0932599999999999</v>
      </c>
    </row>
    <row r="119" spans="2:5">
      <c r="B119" s="3">
        <v>19.334599999999998</v>
      </c>
      <c r="C119" s="3">
        <v>1.4779800000000001</v>
      </c>
      <c r="D119" s="3">
        <v>16.668970000000002</v>
      </c>
      <c r="E119" s="3">
        <v>1.1012500000000001</v>
      </c>
    </row>
    <row r="120" spans="2:5">
      <c r="B120" s="3">
        <v>19.495999999999999</v>
      </c>
      <c r="C120" s="3">
        <v>1.48593</v>
      </c>
      <c r="D120" s="3">
        <v>16.81259</v>
      </c>
      <c r="E120" s="3">
        <v>1.1076299999999999</v>
      </c>
    </row>
    <row r="121" spans="2:5">
      <c r="B121" s="3">
        <v>19.662600000000001</v>
      </c>
      <c r="C121" s="3">
        <v>1.4947600000000001</v>
      </c>
      <c r="D121" s="3">
        <v>16.953970000000002</v>
      </c>
      <c r="E121" s="3">
        <v>1.11497</v>
      </c>
    </row>
    <row r="122" spans="2:5">
      <c r="B122" s="3">
        <v>19.8293</v>
      </c>
      <c r="C122" s="3">
        <v>1.5028300000000001</v>
      </c>
      <c r="D122" s="3">
        <v>17.101120000000002</v>
      </c>
      <c r="E122" s="3">
        <v>1.12242</v>
      </c>
    </row>
    <row r="123" spans="2:5">
      <c r="B123" s="3">
        <v>19.994599999999998</v>
      </c>
      <c r="C123" s="3">
        <v>1.51233</v>
      </c>
      <c r="D123" s="3">
        <v>17.237839999999998</v>
      </c>
      <c r="E123" s="3">
        <v>1.1285099999999999</v>
      </c>
    </row>
    <row r="124" spans="2:5">
      <c r="B124" s="3">
        <v>20.167899999999999</v>
      </c>
      <c r="C124" s="3">
        <v>1.52162</v>
      </c>
      <c r="D124" s="3">
        <v>17.383880000000001</v>
      </c>
      <c r="E124" s="3">
        <v>1.1363300000000001</v>
      </c>
    </row>
    <row r="125" spans="2:5">
      <c r="B125" s="3">
        <v>20.331900000000001</v>
      </c>
      <c r="C125" s="3">
        <v>1.5294399999999999</v>
      </c>
      <c r="D125" s="3">
        <v>17.5275</v>
      </c>
      <c r="E125" s="3">
        <v>1.1427700000000001</v>
      </c>
    </row>
    <row r="126" spans="2:5">
      <c r="B126" s="3">
        <v>20.4999</v>
      </c>
      <c r="C126" s="3">
        <v>1.53823</v>
      </c>
      <c r="D126" s="3">
        <v>17.672329999999999</v>
      </c>
      <c r="E126" s="3">
        <v>1.15055</v>
      </c>
    </row>
    <row r="127" spans="2:5">
      <c r="B127" s="3">
        <v>20.667899999999999</v>
      </c>
      <c r="C127" s="3">
        <v>1.54613</v>
      </c>
      <c r="D127" s="3">
        <v>17.817160000000001</v>
      </c>
      <c r="E127" s="3">
        <v>1.15751</v>
      </c>
    </row>
    <row r="128" spans="2:5">
      <c r="B128" s="3">
        <v>20.833300000000001</v>
      </c>
      <c r="C128" s="3">
        <v>1.55446</v>
      </c>
      <c r="D128" s="3">
        <v>17.96086</v>
      </c>
      <c r="E128" s="3">
        <v>1.1648099999999999</v>
      </c>
    </row>
    <row r="129" spans="2:5">
      <c r="B129" s="3">
        <v>20.997299999999999</v>
      </c>
      <c r="C129" s="3">
        <v>1.5615699999999999</v>
      </c>
      <c r="D129" s="3">
        <v>18.104569999999999</v>
      </c>
      <c r="E129" s="3">
        <v>1.1711</v>
      </c>
    </row>
    <row r="130" spans="2:5">
      <c r="B130" s="3">
        <v>21.165299999999998</v>
      </c>
      <c r="C130" s="3">
        <v>1.5706100000000001</v>
      </c>
      <c r="D130" s="3">
        <v>18.245950000000001</v>
      </c>
      <c r="E130" s="3">
        <v>1.1780200000000001</v>
      </c>
    </row>
    <row r="131" spans="2:5">
      <c r="B131" s="3">
        <v>21.334599999999998</v>
      </c>
      <c r="C131" s="3">
        <v>1.5785</v>
      </c>
      <c r="D131" s="3">
        <v>18.3919</v>
      </c>
      <c r="E131" s="3">
        <v>1.1849499999999999</v>
      </c>
    </row>
    <row r="132" spans="2:5">
      <c r="B132" s="3">
        <v>21.4986</v>
      </c>
      <c r="C132" s="3">
        <v>1.5865100000000001</v>
      </c>
      <c r="D132" s="3">
        <v>18.52983</v>
      </c>
      <c r="E132" s="3">
        <v>1.19102</v>
      </c>
    </row>
    <row r="133" spans="2:5">
      <c r="B133" s="3">
        <v>21.6706</v>
      </c>
      <c r="C133" s="3">
        <v>1.59589</v>
      </c>
      <c r="D133" s="3">
        <v>18.678100000000001</v>
      </c>
      <c r="E133" s="3">
        <v>1.19869</v>
      </c>
    </row>
    <row r="134" spans="2:5">
      <c r="B134" s="3">
        <v>21.831900000000001</v>
      </c>
      <c r="C134" s="3">
        <v>1.60189</v>
      </c>
      <c r="D134" s="3">
        <v>18.821809999999999</v>
      </c>
      <c r="E134" s="3">
        <v>1.2052099999999999</v>
      </c>
    </row>
    <row r="135" spans="2:5">
      <c r="B135" s="3">
        <v>21.9986</v>
      </c>
      <c r="C135" s="3">
        <v>1.6103000000000001</v>
      </c>
      <c r="D135" s="3">
        <v>18.965430000000001</v>
      </c>
      <c r="E135" s="3">
        <v>1.2126699999999999</v>
      </c>
    </row>
    <row r="136" spans="2:5">
      <c r="B136" s="3">
        <v>22.165299999999998</v>
      </c>
      <c r="C136" s="3">
        <v>1.61751</v>
      </c>
      <c r="D136" s="3">
        <v>19.11026</v>
      </c>
      <c r="E136" s="3">
        <v>1.2189000000000001</v>
      </c>
    </row>
    <row r="137" spans="2:5">
      <c r="B137" s="3">
        <v>22.3306</v>
      </c>
      <c r="C137" s="3">
        <v>1.62574</v>
      </c>
      <c r="D137" s="3">
        <v>19.252839999999999</v>
      </c>
      <c r="E137" s="3">
        <v>1.22516</v>
      </c>
    </row>
    <row r="138" spans="2:5">
      <c r="B138" s="3">
        <v>22.4986</v>
      </c>
      <c r="C138" s="3">
        <v>1.63357</v>
      </c>
      <c r="D138" s="3">
        <v>19.396470000000001</v>
      </c>
      <c r="E138" s="3">
        <v>1.2319599999999999</v>
      </c>
    </row>
    <row r="139" spans="2:5">
      <c r="B139" s="3">
        <v>22.665299999999998</v>
      </c>
      <c r="C139" s="3">
        <v>1.6414299999999999</v>
      </c>
      <c r="D139" s="3">
        <v>19.537839999999999</v>
      </c>
      <c r="E139" s="3">
        <v>1.2381599999999999</v>
      </c>
    </row>
    <row r="140" spans="2:5">
      <c r="B140" s="3">
        <v>22.835899999999999</v>
      </c>
      <c r="C140" s="3">
        <v>1.6495299999999999</v>
      </c>
      <c r="D140" s="3">
        <v>19.683879999999998</v>
      </c>
      <c r="E140" s="3">
        <v>1.2450300000000001</v>
      </c>
    </row>
    <row r="141" spans="2:5">
      <c r="B141" s="3">
        <v>22.9999</v>
      </c>
      <c r="C141" s="3">
        <v>1.65676</v>
      </c>
      <c r="D141" s="3">
        <v>19.82405</v>
      </c>
      <c r="E141" s="3">
        <v>1.25109</v>
      </c>
    </row>
    <row r="142" spans="2:5">
      <c r="B142" s="3">
        <v>23.1706</v>
      </c>
      <c r="C142" s="3">
        <v>1.6649</v>
      </c>
      <c r="D142" s="3">
        <v>19.97353</v>
      </c>
      <c r="E142" s="3">
        <v>1.25891</v>
      </c>
    </row>
    <row r="143" spans="2:5">
      <c r="B143" s="3">
        <v>23.3306</v>
      </c>
      <c r="C143" s="3">
        <v>1.6711100000000001</v>
      </c>
      <c r="D143" s="3">
        <v>20.116029999999999</v>
      </c>
      <c r="E143" s="3">
        <v>1.2643500000000001</v>
      </c>
    </row>
    <row r="144" spans="2:5">
      <c r="B144" s="3">
        <v>23.4986</v>
      </c>
      <c r="C144" s="3">
        <v>1.67953</v>
      </c>
      <c r="D144" s="3">
        <v>20.25741</v>
      </c>
      <c r="E144" s="3">
        <v>1.27135</v>
      </c>
    </row>
    <row r="145" spans="2:5">
      <c r="B145" s="3">
        <v>23.665299999999998</v>
      </c>
      <c r="C145" s="3">
        <v>1.6857599999999999</v>
      </c>
      <c r="D145" s="3">
        <v>20.40457</v>
      </c>
      <c r="E145" s="3">
        <v>1.27759</v>
      </c>
    </row>
    <row r="146" spans="2:5">
      <c r="B146" s="3">
        <v>23.8293</v>
      </c>
      <c r="C146" s="3">
        <v>1.6932400000000001</v>
      </c>
      <c r="D146" s="3">
        <v>20.543620000000001</v>
      </c>
      <c r="E146" s="3">
        <v>1.2834700000000001</v>
      </c>
    </row>
    <row r="147" spans="2:5">
      <c r="B147" s="3">
        <v>23.9999</v>
      </c>
      <c r="C147" s="3">
        <v>1.7013100000000001</v>
      </c>
      <c r="D147" s="3">
        <v>20.68957</v>
      </c>
      <c r="E147" s="3">
        <v>1.2903100000000001</v>
      </c>
    </row>
    <row r="148" spans="2:5">
      <c r="B148" s="3">
        <v>24.166599999999999</v>
      </c>
      <c r="C148" s="3">
        <v>1.70807</v>
      </c>
      <c r="D148" s="3">
        <v>20.832159999999998</v>
      </c>
      <c r="E148" s="3">
        <v>1.2963499999999999</v>
      </c>
    </row>
    <row r="149" spans="2:5">
      <c r="B149" s="3">
        <v>24.335899999999999</v>
      </c>
      <c r="C149" s="3">
        <v>1.7156</v>
      </c>
      <c r="D149" s="3">
        <v>20.978100000000001</v>
      </c>
      <c r="E149" s="3">
        <v>1.3031900000000001</v>
      </c>
    </row>
    <row r="150" spans="2:5">
      <c r="B150" s="3">
        <v>24.497299999999999</v>
      </c>
      <c r="C150" s="3">
        <v>1.7227300000000001</v>
      </c>
      <c r="D150" s="3">
        <v>21.1206</v>
      </c>
      <c r="E150" s="3">
        <v>1.3093600000000001</v>
      </c>
    </row>
    <row r="151" spans="2:5">
      <c r="B151" s="3">
        <v>24.6706</v>
      </c>
      <c r="C151" s="3">
        <v>1.73038</v>
      </c>
      <c r="D151" s="3">
        <v>21.266639999999999</v>
      </c>
      <c r="E151" s="3">
        <v>1.31633</v>
      </c>
    </row>
    <row r="152" spans="2:5">
      <c r="B152" s="3">
        <v>24.8293</v>
      </c>
      <c r="C152" s="3">
        <v>1.736</v>
      </c>
      <c r="D152" s="3">
        <v>21.410260000000001</v>
      </c>
      <c r="E152" s="3">
        <v>1.32169</v>
      </c>
    </row>
    <row r="153" spans="2:5">
      <c r="B153" s="3">
        <v>24.997299999999999</v>
      </c>
      <c r="C153" s="3">
        <v>1.7436199999999999</v>
      </c>
      <c r="D153" s="3">
        <v>21.550519999999999</v>
      </c>
      <c r="E153" s="3">
        <v>1.3281400000000001</v>
      </c>
    </row>
    <row r="154" spans="2:5">
      <c r="B154" s="3">
        <v>25.166599999999999</v>
      </c>
      <c r="C154" s="3">
        <v>1.7501100000000001</v>
      </c>
      <c r="D154" s="3">
        <v>21.698789999999999</v>
      </c>
      <c r="E154" s="3">
        <v>1.33419</v>
      </c>
    </row>
    <row r="155" spans="2:5">
      <c r="B155" s="3">
        <v>25.3293</v>
      </c>
      <c r="C155" s="3">
        <v>1.75736</v>
      </c>
      <c r="D155" s="3">
        <v>21.835599999999999</v>
      </c>
      <c r="E155" s="3">
        <v>1.3396300000000001</v>
      </c>
    </row>
    <row r="156" spans="2:5">
      <c r="B156" s="3">
        <v>25.501300000000001</v>
      </c>
      <c r="C156" s="3">
        <v>1.7649699999999999</v>
      </c>
      <c r="D156" s="3">
        <v>21.982669999999999</v>
      </c>
      <c r="E156" s="3">
        <v>1.34674</v>
      </c>
    </row>
    <row r="157" spans="2:5">
      <c r="B157" s="3">
        <v>25.665299999999998</v>
      </c>
      <c r="C157" s="3">
        <v>1.77071</v>
      </c>
      <c r="D157" s="3">
        <v>22.125260000000001</v>
      </c>
      <c r="E157" s="3">
        <v>1.35225</v>
      </c>
    </row>
    <row r="158" spans="2:5">
      <c r="B158" s="3">
        <v>25.8306</v>
      </c>
      <c r="C158" s="3">
        <v>1.77783</v>
      </c>
      <c r="D158" s="3">
        <v>22.27009</v>
      </c>
      <c r="E158" s="3">
        <v>1.35884</v>
      </c>
    </row>
    <row r="159" spans="2:5">
      <c r="B159" s="3">
        <v>25.9986</v>
      </c>
      <c r="C159" s="3">
        <v>1.78468</v>
      </c>
      <c r="D159" s="3">
        <v>22.413709999999998</v>
      </c>
      <c r="E159" s="3">
        <v>1.3647899999999999</v>
      </c>
    </row>
    <row r="160" spans="2:5">
      <c r="B160" s="3">
        <v>26.166599999999999</v>
      </c>
      <c r="C160" s="3">
        <v>1.7918099999999999</v>
      </c>
      <c r="D160" s="3">
        <v>22.558530000000001</v>
      </c>
      <c r="E160" s="3">
        <v>1.37107</v>
      </c>
    </row>
    <row r="161" spans="2:5">
      <c r="B161" s="3">
        <v>26.3293</v>
      </c>
      <c r="C161" s="3">
        <v>1.79816</v>
      </c>
      <c r="D161" s="3">
        <v>22.70112</v>
      </c>
      <c r="E161" s="3">
        <v>1.3764400000000001</v>
      </c>
    </row>
    <row r="162" spans="2:5">
      <c r="B162" s="3">
        <v>26.497299999999999</v>
      </c>
      <c r="C162" s="3">
        <v>1.80555</v>
      </c>
      <c r="D162" s="3">
        <v>22.842500000000001</v>
      </c>
      <c r="E162" s="3">
        <v>1.3829199999999999</v>
      </c>
    </row>
    <row r="163" spans="2:5">
      <c r="B163" s="3">
        <v>26.665299999999998</v>
      </c>
      <c r="C163" s="3">
        <v>1.8119400000000001</v>
      </c>
      <c r="D163" s="3">
        <v>22.989570000000001</v>
      </c>
      <c r="E163" s="3">
        <v>1.3887799999999999</v>
      </c>
    </row>
    <row r="164" spans="2:5">
      <c r="B164" s="3">
        <v>26.8279</v>
      </c>
      <c r="C164" s="3">
        <v>1.8180700000000001</v>
      </c>
      <c r="D164" s="3">
        <v>23.127500000000001</v>
      </c>
      <c r="E164" s="3">
        <v>1.39364</v>
      </c>
    </row>
    <row r="165" spans="2:5">
      <c r="B165" s="3">
        <v>27.002600000000001</v>
      </c>
      <c r="C165" s="3">
        <v>1.8258399999999999</v>
      </c>
      <c r="D165" s="3">
        <v>23.275780000000001</v>
      </c>
      <c r="E165" s="3">
        <v>1.4009799999999999</v>
      </c>
    </row>
    <row r="166" spans="2:5">
      <c r="B166" s="3">
        <v>27.165299999999998</v>
      </c>
      <c r="C166" s="3">
        <v>1.83094</v>
      </c>
      <c r="D166" s="3">
        <v>23.41948</v>
      </c>
      <c r="E166" s="3">
        <v>1.40629</v>
      </c>
    </row>
    <row r="167" spans="2:5">
      <c r="B167" s="3">
        <v>27.334599999999998</v>
      </c>
      <c r="C167" s="3">
        <v>1.83867</v>
      </c>
      <c r="D167" s="3">
        <v>23.563189999999999</v>
      </c>
      <c r="E167" s="3">
        <v>1.41249</v>
      </c>
    </row>
    <row r="168" spans="2:5">
      <c r="B168" s="3">
        <v>27.4999</v>
      </c>
      <c r="C168" s="3">
        <v>1.8439300000000001</v>
      </c>
      <c r="D168" s="3">
        <v>23.705690000000001</v>
      </c>
      <c r="E168" s="3">
        <v>1.4180299999999999</v>
      </c>
    </row>
    <row r="169" spans="2:5">
      <c r="B169" s="3">
        <v>27.663900000000002</v>
      </c>
      <c r="C169" s="3">
        <v>1.8505400000000001</v>
      </c>
      <c r="D169" s="3">
        <v>23.849399999999999</v>
      </c>
      <c r="E169" s="3">
        <v>1.4234899999999999</v>
      </c>
    </row>
    <row r="170" spans="2:5">
      <c r="B170" s="3">
        <v>27.833300000000001</v>
      </c>
      <c r="C170" s="3">
        <v>1.85721</v>
      </c>
      <c r="D170" s="3">
        <v>23.994219999999999</v>
      </c>
      <c r="E170" s="3">
        <v>1.42946</v>
      </c>
    </row>
    <row r="171" spans="2:5">
      <c r="B171" s="3">
        <v>27.9986</v>
      </c>
      <c r="C171" s="3">
        <v>1.8634999999999999</v>
      </c>
      <c r="D171" s="3">
        <v>24.1356</v>
      </c>
      <c r="E171" s="3">
        <v>1.4353</v>
      </c>
    </row>
    <row r="172" spans="2:5">
      <c r="B172" s="3">
        <v>28.1693</v>
      </c>
      <c r="C172" s="3">
        <v>1.8694999999999999</v>
      </c>
      <c r="D172" s="3">
        <v>24.28267</v>
      </c>
      <c r="E172" s="3">
        <v>1.44137</v>
      </c>
    </row>
    <row r="173" spans="2:5">
      <c r="B173" s="3">
        <v>28.331900000000001</v>
      </c>
      <c r="C173" s="3">
        <v>1.87588</v>
      </c>
      <c r="D173" s="3">
        <v>24.421810000000001</v>
      </c>
      <c r="E173" s="3">
        <v>1.4462200000000001</v>
      </c>
    </row>
    <row r="174" spans="2:5">
      <c r="B174" s="3">
        <v>28.503900000000002</v>
      </c>
      <c r="C174" s="3">
        <v>1.8831199999999999</v>
      </c>
      <c r="D174" s="3">
        <v>24.56888</v>
      </c>
      <c r="E174" s="3">
        <v>1.45302</v>
      </c>
    </row>
    <row r="175" spans="2:5">
      <c r="B175" s="3">
        <v>28.665299999999998</v>
      </c>
      <c r="C175" s="3">
        <v>1.8872100000000001</v>
      </c>
      <c r="D175" s="3">
        <v>24.712589999999999</v>
      </c>
      <c r="E175" s="3">
        <v>1.4579899999999999</v>
      </c>
    </row>
    <row r="176" spans="2:5">
      <c r="B176" s="3">
        <v>28.831900000000001</v>
      </c>
      <c r="C176" s="3">
        <v>1.8946099999999999</v>
      </c>
      <c r="D176" s="3">
        <v>24.855090000000001</v>
      </c>
      <c r="E176" s="3">
        <v>1.4641200000000001</v>
      </c>
    </row>
    <row r="177" spans="2:5">
      <c r="B177" s="3">
        <v>28.9986</v>
      </c>
      <c r="C177" s="3">
        <v>1.89944</v>
      </c>
      <c r="D177" s="3">
        <v>25.003360000000001</v>
      </c>
      <c r="E177" s="3">
        <v>1.46997</v>
      </c>
    </row>
    <row r="178" spans="2:5">
      <c r="B178" s="3">
        <v>29.162600000000001</v>
      </c>
      <c r="C178" s="3">
        <v>1.9058299999999999</v>
      </c>
      <c r="D178" s="3">
        <v>25.141290000000001</v>
      </c>
      <c r="E178" s="3">
        <v>1.47488</v>
      </c>
    </row>
    <row r="179" spans="2:5">
      <c r="B179" s="3">
        <v>29.334599999999998</v>
      </c>
      <c r="C179" s="3">
        <v>1.9126099999999999</v>
      </c>
      <c r="D179" s="3">
        <v>25.288450000000001</v>
      </c>
      <c r="E179" s="3">
        <v>1.4810300000000001</v>
      </c>
    </row>
    <row r="180" spans="2:5">
      <c r="B180" s="3">
        <v>29.4986</v>
      </c>
      <c r="C180" s="3">
        <v>1.91858</v>
      </c>
      <c r="D180" s="3">
        <v>25.428709999999999</v>
      </c>
      <c r="E180" s="3">
        <v>1.4859500000000001</v>
      </c>
    </row>
    <row r="181" spans="2:5">
      <c r="B181" s="3">
        <v>29.667899999999999</v>
      </c>
      <c r="C181" s="3">
        <v>1.9245399999999999</v>
      </c>
      <c r="D181" s="3">
        <v>25.575780000000002</v>
      </c>
      <c r="E181" s="3">
        <v>1.4924500000000001</v>
      </c>
    </row>
    <row r="182" spans="2:5">
      <c r="B182" s="3">
        <v>29.831900000000001</v>
      </c>
      <c r="C182" s="3">
        <v>1.9303600000000001</v>
      </c>
      <c r="D182" s="3">
        <v>25.71716</v>
      </c>
      <c r="E182" s="3">
        <v>1.49722</v>
      </c>
    </row>
    <row r="183" spans="2:5">
      <c r="B183" s="3">
        <v>30.002600000000001</v>
      </c>
      <c r="C183" s="3">
        <v>1.9373400000000001</v>
      </c>
      <c r="D183" s="3">
        <v>25.863189999999999</v>
      </c>
      <c r="E183" s="3">
        <v>1.5033799999999999</v>
      </c>
    </row>
    <row r="184" spans="2:5">
      <c r="B184" s="3">
        <v>30.162600000000001</v>
      </c>
      <c r="C184" s="3">
        <v>1.94171</v>
      </c>
      <c r="D184" s="3">
        <v>26.005690000000001</v>
      </c>
      <c r="E184" s="3">
        <v>1.5081899999999999</v>
      </c>
    </row>
    <row r="185" spans="2:5">
      <c r="B185" s="3">
        <v>30.3306</v>
      </c>
      <c r="C185" s="3">
        <v>1.9484399999999999</v>
      </c>
      <c r="D185" s="3">
        <v>26.147069999999999</v>
      </c>
      <c r="E185" s="3">
        <v>1.5139100000000001</v>
      </c>
    </row>
    <row r="186" spans="2:5">
      <c r="B186" s="3">
        <v>30.4986</v>
      </c>
      <c r="C186" s="3">
        <v>1.9531799999999999</v>
      </c>
      <c r="D186" s="3">
        <v>26.295339999999999</v>
      </c>
      <c r="E186" s="3">
        <v>1.51919</v>
      </c>
    </row>
    <row r="187" spans="2:5">
      <c r="B187" s="3">
        <v>30.662600000000001</v>
      </c>
      <c r="C187" s="3">
        <v>1.96035</v>
      </c>
      <c r="D187" s="3">
        <v>26.430949999999999</v>
      </c>
      <c r="E187" s="3">
        <v>1.5238400000000001</v>
      </c>
    </row>
    <row r="188" spans="2:5">
      <c r="B188" s="3">
        <v>30.834599999999998</v>
      </c>
      <c r="C188" s="3">
        <v>1.9665900000000001</v>
      </c>
      <c r="D188" s="3">
        <v>26.579219999999999</v>
      </c>
      <c r="E188" s="3">
        <v>1.5302899999999999</v>
      </c>
    </row>
    <row r="189" spans="2:5">
      <c r="B189" s="3">
        <v>30.9986</v>
      </c>
      <c r="C189" s="3">
        <v>1.9719500000000001</v>
      </c>
      <c r="D189" s="3">
        <v>26.721810000000001</v>
      </c>
      <c r="E189" s="3">
        <v>1.5351900000000001</v>
      </c>
    </row>
    <row r="190" spans="2:5">
      <c r="B190" s="3">
        <v>31.166599999999999</v>
      </c>
      <c r="C190" s="3">
        <v>1.9776499999999999</v>
      </c>
      <c r="D190" s="3">
        <v>26.867760000000001</v>
      </c>
      <c r="E190" s="3">
        <v>1.5416099999999999</v>
      </c>
    </row>
    <row r="191" spans="2:5">
      <c r="B191" s="3">
        <v>31.331900000000001</v>
      </c>
      <c r="C191" s="3">
        <v>1.98322</v>
      </c>
      <c r="D191" s="3">
        <v>27.011469999999999</v>
      </c>
      <c r="E191" s="3">
        <v>1.5465199999999999</v>
      </c>
    </row>
    <row r="192" spans="2:5">
      <c r="B192" s="3">
        <v>31.501300000000001</v>
      </c>
      <c r="C192" s="3">
        <v>1.98925</v>
      </c>
      <c r="D192" s="3">
        <v>27.156289999999998</v>
      </c>
      <c r="E192" s="3">
        <v>1.5522</v>
      </c>
    </row>
    <row r="193" spans="2:5">
      <c r="B193" s="3">
        <v>31.662600000000001</v>
      </c>
      <c r="C193" s="3">
        <v>1.99379</v>
      </c>
      <c r="D193" s="3">
        <v>27.299910000000001</v>
      </c>
      <c r="E193" s="3">
        <v>1.5570600000000001</v>
      </c>
    </row>
    <row r="194" spans="2:5">
      <c r="B194" s="3">
        <v>31.8279</v>
      </c>
      <c r="C194" s="3">
        <v>2.0000200000000001</v>
      </c>
      <c r="D194" s="3">
        <v>27.440169999999998</v>
      </c>
      <c r="E194" s="3">
        <v>1.5625199999999999</v>
      </c>
    </row>
    <row r="195" spans="2:5">
      <c r="B195" s="3">
        <v>31.9999</v>
      </c>
      <c r="C195" s="3">
        <v>2.0056500000000002</v>
      </c>
      <c r="D195" s="3">
        <v>27.587240000000001</v>
      </c>
      <c r="E195" s="3">
        <v>1.56765</v>
      </c>
    </row>
    <row r="196" spans="2:5">
      <c r="B196" s="3">
        <v>32.162599999999998</v>
      </c>
      <c r="C196" s="3">
        <v>2.0115500000000002</v>
      </c>
      <c r="D196" s="3">
        <v>27.724049999999998</v>
      </c>
      <c r="E196" s="3">
        <v>1.5720400000000001</v>
      </c>
    </row>
    <row r="197" spans="2:5">
      <c r="B197" s="3">
        <v>32.337200000000003</v>
      </c>
      <c r="C197" s="3">
        <v>2.0185599999999999</v>
      </c>
      <c r="D197" s="3">
        <v>27.873449999999998</v>
      </c>
      <c r="E197" s="3">
        <v>1.57891</v>
      </c>
    </row>
    <row r="198" spans="2:5">
      <c r="B198" s="3">
        <v>32.498600000000003</v>
      </c>
      <c r="C198" s="3">
        <v>2.02223</v>
      </c>
      <c r="D198" s="3">
        <v>28.017160000000001</v>
      </c>
      <c r="E198" s="3">
        <v>1.5834299999999999</v>
      </c>
    </row>
    <row r="199" spans="2:5">
      <c r="B199" s="3">
        <v>32.666600000000003</v>
      </c>
      <c r="C199" s="3">
        <v>2.0289299999999999</v>
      </c>
      <c r="D199" s="3">
        <v>28.159659999999999</v>
      </c>
      <c r="E199" s="3">
        <v>1.58928</v>
      </c>
    </row>
    <row r="200" spans="2:5">
      <c r="B200" s="3">
        <v>32.833199999999998</v>
      </c>
      <c r="C200" s="3">
        <v>2.0332499999999998</v>
      </c>
      <c r="D200" s="3">
        <v>28.306809999999999</v>
      </c>
      <c r="E200" s="3">
        <v>1.5947100000000001</v>
      </c>
    </row>
    <row r="201" spans="2:5">
      <c r="B201" s="3">
        <v>32.995899999999999</v>
      </c>
      <c r="C201" s="3">
        <v>2.0384799999999998</v>
      </c>
      <c r="D201" s="3">
        <v>28.44819</v>
      </c>
      <c r="E201" s="3">
        <v>1.5990500000000001</v>
      </c>
    </row>
    <row r="202" spans="2:5">
      <c r="B202" s="3">
        <v>33.165199999999999</v>
      </c>
      <c r="C202" s="3">
        <v>2.04426</v>
      </c>
      <c r="D202" s="3">
        <v>28.59534</v>
      </c>
      <c r="E202" s="3">
        <v>1.6050800000000001</v>
      </c>
    </row>
    <row r="203" spans="2:5">
      <c r="B203" s="3">
        <v>33.331899999999997</v>
      </c>
      <c r="C203" s="3">
        <v>2.0491000000000001</v>
      </c>
      <c r="D203" s="3">
        <v>28.735520000000001</v>
      </c>
      <c r="E203" s="3">
        <v>1.6097699999999999</v>
      </c>
    </row>
    <row r="204" spans="2:5">
      <c r="B204" s="3">
        <v>33.501199999999997</v>
      </c>
      <c r="C204" s="3">
        <v>2.0549499999999998</v>
      </c>
      <c r="D204" s="3">
        <v>28.881550000000001</v>
      </c>
      <c r="E204" s="3">
        <v>1.6151</v>
      </c>
    </row>
    <row r="205" spans="2:5">
      <c r="B205" s="3">
        <v>33.666600000000003</v>
      </c>
      <c r="C205" s="3">
        <v>2.0600399999999999</v>
      </c>
      <c r="D205" s="3">
        <v>29.020600000000002</v>
      </c>
      <c r="E205" s="3">
        <v>1.61948</v>
      </c>
    </row>
    <row r="206" spans="2:5">
      <c r="B206" s="3">
        <v>33.835900000000002</v>
      </c>
      <c r="C206" s="3">
        <v>2.0662099999999999</v>
      </c>
      <c r="D206" s="3">
        <v>29.168880000000001</v>
      </c>
      <c r="E206" s="3">
        <v>1.62601</v>
      </c>
    </row>
    <row r="207" spans="2:5">
      <c r="B207" s="3">
        <v>33.998600000000003</v>
      </c>
      <c r="C207" s="3">
        <v>2.0699900000000002</v>
      </c>
      <c r="D207" s="3">
        <v>29.31259</v>
      </c>
      <c r="E207" s="3">
        <v>1.62991</v>
      </c>
    </row>
    <row r="208" spans="2:5">
      <c r="B208" s="3">
        <v>34.165199999999999</v>
      </c>
      <c r="C208" s="3">
        <v>2.0760399999999999</v>
      </c>
      <c r="D208" s="3">
        <v>29.452760000000001</v>
      </c>
      <c r="E208" s="3">
        <v>1.63565</v>
      </c>
    </row>
    <row r="209" spans="2:5">
      <c r="B209" s="3">
        <v>34.331899999999997</v>
      </c>
      <c r="C209" s="3">
        <v>2.08046</v>
      </c>
      <c r="D209" s="3">
        <v>29.599910000000001</v>
      </c>
      <c r="E209" s="3">
        <v>1.6408199999999999</v>
      </c>
    </row>
    <row r="210" spans="2:5">
      <c r="B210" s="3">
        <v>34.495899999999999</v>
      </c>
      <c r="C210" s="3">
        <v>2.08596</v>
      </c>
      <c r="D210" s="3">
        <v>29.740169999999999</v>
      </c>
      <c r="E210" s="3">
        <v>1.6451100000000001</v>
      </c>
    </row>
    <row r="211" spans="2:5">
      <c r="B211" s="3">
        <v>34.666600000000003</v>
      </c>
      <c r="C211" s="3">
        <v>2.0920899999999998</v>
      </c>
      <c r="D211" s="3">
        <v>29.886119999999998</v>
      </c>
      <c r="E211" s="3">
        <v>1.65116</v>
      </c>
    </row>
    <row r="212" spans="2:5">
      <c r="B212" s="3">
        <v>34.831899999999997</v>
      </c>
      <c r="C212" s="3">
        <v>2.097</v>
      </c>
      <c r="D212" s="3">
        <v>30.0275</v>
      </c>
      <c r="E212" s="3">
        <v>1.65537</v>
      </c>
    </row>
    <row r="213" spans="2:5">
      <c r="B213" s="3">
        <v>35.001199999999997</v>
      </c>
      <c r="C213" s="3">
        <v>2.1032700000000002</v>
      </c>
      <c r="D213" s="3">
        <v>30.173449999999999</v>
      </c>
      <c r="E213" s="3">
        <v>1.6612</v>
      </c>
    </row>
    <row r="214" spans="2:5">
      <c r="B214" s="3">
        <v>35.163899999999998</v>
      </c>
      <c r="C214" s="3">
        <v>2.1077699999999999</v>
      </c>
      <c r="D214" s="3">
        <v>30.316030000000001</v>
      </c>
      <c r="E214" s="3">
        <v>1.6660699999999999</v>
      </c>
    </row>
    <row r="215" spans="2:5">
      <c r="B215" s="3">
        <v>35.335900000000002</v>
      </c>
      <c r="C215" s="3">
        <v>2.11409</v>
      </c>
      <c r="D215" s="3">
        <v>30.461980000000001</v>
      </c>
      <c r="E215" s="3">
        <v>1.6716800000000001</v>
      </c>
    </row>
    <row r="216" spans="2:5">
      <c r="B216" s="3">
        <v>35.497199999999999</v>
      </c>
      <c r="C216" s="3">
        <v>2.1179600000000001</v>
      </c>
      <c r="D216" s="3">
        <v>30.605689999999999</v>
      </c>
      <c r="E216" s="3">
        <v>1.67605</v>
      </c>
    </row>
    <row r="217" spans="2:5">
      <c r="B217" s="3">
        <v>35.663899999999998</v>
      </c>
      <c r="C217" s="3">
        <v>2.12432</v>
      </c>
      <c r="D217" s="3">
        <v>30.74586</v>
      </c>
      <c r="E217" s="3">
        <v>1.6811499999999999</v>
      </c>
    </row>
    <row r="218" spans="2:5">
      <c r="B218" s="3">
        <v>35.833199999999998</v>
      </c>
      <c r="C218" s="3">
        <v>2.12913</v>
      </c>
      <c r="D218" s="3">
        <v>30.89302</v>
      </c>
      <c r="E218" s="3">
        <v>1.6862600000000001</v>
      </c>
    </row>
    <row r="219" spans="2:5">
      <c r="B219" s="3">
        <v>35.995899999999999</v>
      </c>
      <c r="C219" s="3">
        <v>2.1345900000000002</v>
      </c>
      <c r="D219" s="3">
        <v>31.02983</v>
      </c>
      <c r="E219" s="3">
        <v>1.6904600000000001</v>
      </c>
    </row>
    <row r="220" spans="2:5">
      <c r="B220" s="3">
        <v>36.167900000000003</v>
      </c>
      <c r="C220" s="3">
        <v>2.14053</v>
      </c>
      <c r="D220" s="3">
        <v>31.178100000000001</v>
      </c>
      <c r="E220" s="3">
        <v>1.6961900000000001</v>
      </c>
    </row>
    <row r="221" spans="2:5">
      <c r="B221" s="3">
        <v>36.331899999999997</v>
      </c>
      <c r="C221" s="3">
        <v>2.1449099999999999</v>
      </c>
      <c r="D221" s="3">
        <v>31.321719999999999</v>
      </c>
      <c r="E221" s="3">
        <v>1.70072</v>
      </c>
    </row>
    <row r="222" spans="2:5">
      <c r="B222" s="3">
        <v>36.498600000000003</v>
      </c>
      <c r="C222" s="3">
        <v>2.1503000000000001</v>
      </c>
      <c r="D222" s="3">
        <v>31.465430000000001</v>
      </c>
      <c r="E222" s="3">
        <v>1.70625</v>
      </c>
    </row>
    <row r="223" spans="2:5">
      <c r="B223" s="3">
        <v>36.665199999999999</v>
      </c>
      <c r="C223" s="3">
        <v>2.1556799999999998</v>
      </c>
      <c r="D223" s="3">
        <v>31.61026</v>
      </c>
      <c r="E223" s="3">
        <v>1.7109000000000001</v>
      </c>
    </row>
    <row r="224" spans="2:5">
      <c r="B224" s="3">
        <v>36.833199999999998</v>
      </c>
      <c r="C224" s="3">
        <v>2.1614399999999998</v>
      </c>
      <c r="D224" s="3">
        <v>31.753969999999999</v>
      </c>
      <c r="E224" s="3">
        <v>1.7161999999999999</v>
      </c>
    </row>
    <row r="225" spans="2:5">
      <c r="B225" s="3">
        <v>36.997199999999999</v>
      </c>
      <c r="C225" s="3">
        <v>2.1655600000000002</v>
      </c>
      <c r="D225" s="3">
        <v>31.897590000000001</v>
      </c>
      <c r="E225" s="3">
        <v>1.7204600000000001</v>
      </c>
    </row>
    <row r="226" spans="2:5">
      <c r="B226" s="3">
        <v>37.165199999999999</v>
      </c>
      <c r="C226" s="3">
        <v>2.1720999999999999</v>
      </c>
      <c r="D226" s="3">
        <v>32.037840000000003</v>
      </c>
      <c r="E226" s="3">
        <v>1.7254400000000001</v>
      </c>
    </row>
    <row r="227" spans="2:5">
      <c r="B227" s="3">
        <v>37.335900000000002</v>
      </c>
      <c r="C227" s="3">
        <v>2.1769599999999998</v>
      </c>
      <c r="D227" s="3">
        <v>32.185000000000002</v>
      </c>
      <c r="E227" s="3">
        <v>1.7303200000000001</v>
      </c>
    </row>
    <row r="228" spans="2:5">
      <c r="B228" s="3">
        <v>37.495899999999999</v>
      </c>
      <c r="C228" s="3">
        <v>2.1813799999999999</v>
      </c>
      <c r="D228" s="3">
        <v>32.32405</v>
      </c>
      <c r="E228" s="3">
        <v>1.7346999999999999</v>
      </c>
    </row>
    <row r="229" spans="2:5">
      <c r="B229" s="3">
        <v>37.669199999999996</v>
      </c>
      <c r="C229" s="3">
        <v>2.18723</v>
      </c>
      <c r="D229" s="3">
        <v>32.471209999999999</v>
      </c>
      <c r="E229" s="3">
        <v>1.7404200000000001</v>
      </c>
    </row>
    <row r="230" spans="2:5">
      <c r="B230" s="3">
        <v>37.831899999999997</v>
      </c>
      <c r="C230" s="3">
        <v>2.1911900000000002</v>
      </c>
      <c r="D230" s="3">
        <v>32.614829999999998</v>
      </c>
      <c r="E230" s="3">
        <v>1.7445999999999999</v>
      </c>
    </row>
    <row r="231" spans="2:5">
      <c r="B231" s="3">
        <v>38.001199999999997</v>
      </c>
      <c r="C231" s="3">
        <v>2.19808</v>
      </c>
      <c r="D231" s="3">
        <v>32.75853</v>
      </c>
      <c r="E231" s="3">
        <v>1.75023</v>
      </c>
    </row>
    <row r="232" spans="2:5">
      <c r="B232" s="3">
        <v>38.166600000000003</v>
      </c>
      <c r="C232" s="3">
        <v>2.2017000000000002</v>
      </c>
      <c r="D232" s="3">
        <v>32.903359999999999</v>
      </c>
      <c r="E232" s="3">
        <v>1.7548600000000001</v>
      </c>
    </row>
    <row r="233" spans="2:5">
      <c r="B233" s="3">
        <v>38.330599999999997</v>
      </c>
      <c r="C233" s="3">
        <v>2.2069200000000002</v>
      </c>
      <c r="D233" s="3">
        <v>33.044739999999997</v>
      </c>
      <c r="E233" s="3">
        <v>1.7591000000000001</v>
      </c>
    </row>
    <row r="234" spans="2:5">
      <c r="B234" s="3">
        <v>38.498600000000003</v>
      </c>
      <c r="C234" s="3">
        <v>2.2128199999999998</v>
      </c>
      <c r="D234" s="3">
        <v>33.189570000000003</v>
      </c>
      <c r="E234" s="3">
        <v>1.7643500000000001</v>
      </c>
    </row>
    <row r="235" spans="2:5">
      <c r="B235" s="3">
        <v>38.665199999999999</v>
      </c>
      <c r="C235" s="3">
        <v>2.2178300000000002</v>
      </c>
      <c r="D235" s="3">
        <v>33.330950000000001</v>
      </c>
      <c r="E235" s="3">
        <v>1.76833</v>
      </c>
    </row>
    <row r="236" spans="2:5">
      <c r="B236" s="3">
        <v>38.834600000000002</v>
      </c>
      <c r="C236" s="3">
        <v>2.2233399999999999</v>
      </c>
      <c r="D236" s="3">
        <v>33.478099999999998</v>
      </c>
      <c r="E236" s="3">
        <v>1.77397</v>
      </c>
    </row>
    <row r="237" spans="2:5">
      <c r="B237" s="3">
        <v>38.998600000000003</v>
      </c>
      <c r="C237" s="3">
        <v>2.2282299999999999</v>
      </c>
      <c r="D237" s="3">
        <v>33.618279999999999</v>
      </c>
      <c r="E237" s="3">
        <v>1.77813</v>
      </c>
    </row>
    <row r="238" spans="2:5">
      <c r="B238" s="3">
        <v>39.169199999999996</v>
      </c>
      <c r="C238" s="3">
        <v>2.23386</v>
      </c>
      <c r="D238" s="3">
        <v>33.765430000000002</v>
      </c>
      <c r="E238" s="3">
        <v>1.78409</v>
      </c>
    </row>
    <row r="239" spans="2:5">
      <c r="B239" s="3">
        <v>39.331899999999997</v>
      </c>
      <c r="C239" s="3">
        <v>2.2377199999999999</v>
      </c>
      <c r="D239" s="3">
        <v>33.90793</v>
      </c>
      <c r="E239" s="3">
        <v>1.78786</v>
      </c>
    </row>
    <row r="240" spans="2:5">
      <c r="B240" s="3">
        <v>39.499899999999997</v>
      </c>
      <c r="C240" s="3">
        <v>2.2438199999999999</v>
      </c>
      <c r="D240" s="3">
        <v>34.050519999999999</v>
      </c>
      <c r="E240" s="3">
        <v>1.7932399999999999</v>
      </c>
    </row>
    <row r="241" spans="2:5">
      <c r="B241" s="3">
        <v>39.665199999999999</v>
      </c>
      <c r="C241" s="3">
        <v>2.24769</v>
      </c>
      <c r="D241" s="3">
        <v>34.198790000000002</v>
      </c>
      <c r="E241" s="3">
        <v>1.7980799999999999</v>
      </c>
    </row>
    <row r="242" spans="2:5">
      <c r="B242" s="3">
        <v>39.8292</v>
      </c>
      <c r="C242" s="3">
        <v>2.2524299999999999</v>
      </c>
      <c r="D242" s="3">
        <v>34.33784</v>
      </c>
      <c r="E242" s="3">
        <v>1.80196</v>
      </c>
    </row>
    <row r="243" spans="2:5">
      <c r="B243" s="3">
        <v>39.999899999999997</v>
      </c>
      <c r="C243" s="3">
        <v>2.2582399999999998</v>
      </c>
      <c r="D243" s="3">
        <v>34.483789999999999</v>
      </c>
      <c r="E243" s="3">
        <v>1.8077700000000001</v>
      </c>
    </row>
    <row r="244" spans="2:5">
      <c r="B244" s="3">
        <v>40.165199999999999</v>
      </c>
      <c r="C244" s="3">
        <v>2.2631899999999998</v>
      </c>
      <c r="D244" s="3">
        <v>34.625169999999997</v>
      </c>
      <c r="E244" s="3">
        <v>1.81128</v>
      </c>
    </row>
    <row r="245" spans="2:5">
      <c r="B245" s="3">
        <v>40.334600000000002</v>
      </c>
      <c r="C245" s="3">
        <v>2.2684299999999999</v>
      </c>
      <c r="D245" s="3">
        <v>34.771210000000004</v>
      </c>
      <c r="E245" s="3">
        <v>1.81671</v>
      </c>
    </row>
    <row r="246" spans="2:5">
      <c r="B246" s="3">
        <v>40.497199999999999</v>
      </c>
      <c r="C246" s="3">
        <v>2.27251</v>
      </c>
      <c r="D246" s="3">
        <v>34.912590000000002</v>
      </c>
      <c r="E246" s="3">
        <v>1.82128</v>
      </c>
    </row>
    <row r="247" spans="2:5">
      <c r="B247" s="3">
        <v>40.669199999999996</v>
      </c>
      <c r="C247" s="3">
        <v>2.2787299999999999</v>
      </c>
      <c r="D247" s="3">
        <v>35.058529999999998</v>
      </c>
      <c r="E247" s="3">
        <v>1.8265100000000001</v>
      </c>
    </row>
    <row r="248" spans="2:5">
      <c r="B248" s="3">
        <v>40.830599999999997</v>
      </c>
      <c r="C248" s="3">
        <v>2.2819600000000002</v>
      </c>
      <c r="D248" s="3">
        <v>35.202240000000003</v>
      </c>
      <c r="E248" s="3">
        <v>1.8305400000000001</v>
      </c>
    </row>
    <row r="249" spans="2:5">
      <c r="B249" s="3">
        <v>40.998600000000003</v>
      </c>
      <c r="C249" s="3">
        <v>2.2876099999999999</v>
      </c>
      <c r="D249" s="3">
        <v>35.343620000000001</v>
      </c>
      <c r="E249" s="3">
        <v>1.83544</v>
      </c>
    </row>
    <row r="250" spans="2:5">
      <c r="B250" s="3">
        <v>41.165199999999999</v>
      </c>
      <c r="C250" s="3">
        <v>2.2925</v>
      </c>
      <c r="D250" s="3">
        <v>35.491900000000001</v>
      </c>
      <c r="E250" s="3">
        <v>1.8404700000000001</v>
      </c>
    </row>
    <row r="251" spans="2:5">
      <c r="B251" s="3">
        <v>41.3292</v>
      </c>
      <c r="C251" s="3">
        <v>2.2975400000000001</v>
      </c>
      <c r="D251" s="3">
        <v>35.628619999999998</v>
      </c>
      <c r="E251" s="3">
        <v>1.8440300000000001</v>
      </c>
    </row>
    <row r="252" spans="2:5">
      <c r="B252" s="3">
        <v>41.501199999999997</v>
      </c>
      <c r="C252" s="3">
        <v>2.3026200000000001</v>
      </c>
      <c r="D252" s="3">
        <v>35.775779999999997</v>
      </c>
      <c r="E252" s="3">
        <v>1.84958</v>
      </c>
    </row>
    <row r="253" spans="2:5">
      <c r="B253" s="3">
        <v>41.665199999999999</v>
      </c>
      <c r="C253" s="3">
        <v>2.3071000000000002</v>
      </c>
      <c r="D253" s="3">
        <v>35.91948</v>
      </c>
      <c r="E253" s="3">
        <v>1.8536999999999999</v>
      </c>
    </row>
    <row r="254" spans="2:5">
      <c r="B254" s="3">
        <v>41.831899999999997</v>
      </c>
      <c r="C254" s="3">
        <v>2.31229</v>
      </c>
      <c r="D254" s="3">
        <v>36.063099999999999</v>
      </c>
      <c r="E254" s="3">
        <v>1.8587499999999999</v>
      </c>
    </row>
    <row r="255" spans="2:5">
      <c r="B255" s="3">
        <v>41.998600000000003</v>
      </c>
      <c r="C255" s="3">
        <v>2.3166899999999999</v>
      </c>
      <c r="D255" s="3">
        <v>36.206809999999997</v>
      </c>
      <c r="E255" s="3">
        <v>1.8632200000000001</v>
      </c>
    </row>
    <row r="256" spans="2:5">
      <c r="B256" s="3">
        <v>42.166600000000003</v>
      </c>
      <c r="C256" s="3">
        <v>2.3219500000000002</v>
      </c>
      <c r="D256" s="3">
        <v>36.350520000000003</v>
      </c>
      <c r="E256" s="3">
        <v>1.8684000000000001</v>
      </c>
    </row>
    <row r="257" spans="2:5">
      <c r="B257" s="3">
        <v>42.3292</v>
      </c>
      <c r="C257" s="3">
        <v>2.32599</v>
      </c>
      <c r="D257" s="3">
        <v>36.494140000000002</v>
      </c>
      <c r="E257" s="3">
        <v>1.87201</v>
      </c>
    </row>
    <row r="258" spans="2:5">
      <c r="B258" s="3">
        <v>42.498600000000003</v>
      </c>
      <c r="C258" s="3">
        <v>2.3319000000000001</v>
      </c>
      <c r="D258" s="3">
        <v>36.63552</v>
      </c>
      <c r="E258" s="3">
        <v>1.87741</v>
      </c>
    </row>
    <row r="259" spans="2:5">
      <c r="B259" s="3">
        <v>42.667900000000003</v>
      </c>
      <c r="C259" s="3">
        <v>2.33602</v>
      </c>
      <c r="D259" s="3">
        <v>36.782670000000003</v>
      </c>
      <c r="E259" s="3">
        <v>1.88165</v>
      </c>
    </row>
    <row r="260" spans="2:5">
      <c r="B260" s="3">
        <v>42.830599999999997</v>
      </c>
      <c r="C260" s="3">
        <v>2.3408699999999998</v>
      </c>
      <c r="D260" s="3">
        <v>36.921720000000001</v>
      </c>
      <c r="E260" s="3">
        <v>1.88584</v>
      </c>
    </row>
    <row r="261" spans="2:5">
      <c r="B261" s="3">
        <v>43.002600000000001</v>
      </c>
      <c r="C261" s="3">
        <v>2.3464999999999998</v>
      </c>
      <c r="D261" s="3">
        <v>37.06888</v>
      </c>
      <c r="E261" s="3">
        <v>1.89133</v>
      </c>
    </row>
    <row r="262" spans="2:5">
      <c r="B262" s="3">
        <v>43.163899999999998</v>
      </c>
      <c r="C262" s="3">
        <v>2.3491399999999998</v>
      </c>
      <c r="D262" s="3">
        <v>37.211379999999998</v>
      </c>
      <c r="E262" s="3">
        <v>1.8953</v>
      </c>
    </row>
    <row r="263" spans="2:5">
      <c r="B263" s="3">
        <v>43.333199999999998</v>
      </c>
      <c r="C263" s="3">
        <v>2.3559999999999999</v>
      </c>
      <c r="D263" s="3">
        <v>37.353969999999997</v>
      </c>
      <c r="E263" s="3">
        <v>1.90001</v>
      </c>
    </row>
    <row r="264" spans="2:5">
      <c r="B264" s="3">
        <v>43.499899999999997</v>
      </c>
      <c r="C264" s="3">
        <v>2.3599399999999999</v>
      </c>
      <c r="D264" s="3">
        <v>37.49991</v>
      </c>
      <c r="E264" s="3">
        <v>1.90455</v>
      </c>
    </row>
    <row r="265" spans="2:5">
      <c r="B265" s="3">
        <v>43.663899999999998</v>
      </c>
      <c r="C265" s="3">
        <v>2.3638499999999998</v>
      </c>
      <c r="D265" s="3">
        <v>37.642409999999998</v>
      </c>
      <c r="E265" s="3">
        <v>1.9091800000000001</v>
      </c>
    </row>
    <row r="266" spans="2:5">
      <c r="B266" s="3">
        <v>43.831899999999997</v>
      </c>
      <c r="C266" s="3">
        <v>2.3686099999999999</v>
      </c>
      <c r="D266" s="3">
        <v>37.788449999999997</v>
      </c>
      <c r="E266" s="3">
        <v>1.91404</v>
      </c>
    </row>
    <row r="267" spans="2:5">
      <c r="B267" s="3">
        <v>43.997199999999999</v>
      </c>
      <c r="C267" s="3">
        <v>2.3736199999999998</v>
      </c>
      <c r="D267" s="3">
        <v>37.929830000000003</v>
      </c>
      <c r="E267" s="3">
        <v>1.9184000000000001</v>
      </c>
    </row>
    <row r="268" spans="2:5">
      <c r="B268" s="3">
        <v>44.167900000000003</v>
      </c>
      <c r="C268" s="3">
        <v>2.37879</v>
      </c>
      <c r="D268" s="3">
        <v>38.076900000000002</v>
      </c>
      <c r="E268" s="3">
        <v>1.92327</v>
      </c>
    </row>
    <row r="269" spans="2:5">
      <c r="B269" s="3">
        <v>44.331899999999997</v>
      </c>
      <c r="C269" s="3">
        <v>2.3828100000000001</v>
      </c>
      <c r="D269" s="3">
        <v>38.215949999999999</v>
      </c>
      <c r="E269" s="3">
        <v>1.92686</v>
      </c>
    </row>
    <row r="270" spans="2:5">
      <c r="B270" s="3">
        <v>44.502600000000001</v>
      </c>
      <c r="C270" s="3">
        <v>2.3883200000000002</v>
      </c>
      <c r="D270" s="3">
        <v>38.363100000000003</v>
      </c>
      <c r="E270" s="3">
        <v>1.9323699999999999</v>
      </c>
    </row>
    <row r="271" spans="2:5">
      <c r="B271" s="3">
        <v>44.665199999999999</v>
      </c>
      <c r="C271" s="3">
        <v>2.3918300000000001</v>
      </c>
      <c r="D271" s="3">
        <v>38.505600000000001</v>
      </c>
      <c r="E271" s="3">
        <v>1.93573</v>
      </c>
    </row>
    <row r="272" spans="2:5">
      <c r="B272" s="3">
        <v>44.833199999999998</v>
      </c>
      <c r="C272" s="3">
        <v>2.3972099999999998</v>
      </c>
      <c r="D272" s="3">
        <v>38.646979999999999</v>
      </c>
      <c r="E272" s="3">
        <v>1.94069</v>
      </c>
    </row>
    <row r="273" spans="2:5">
      <c r="B273" s="3">
        <v>44.9985</v>
      </c>
      <c r="C273" s="3">
        <v>2.40089</v>
      </c>
      <c r="D273" s="3">
        <v>38.795259999999999</v>
      </c>
      <c r="E273" s="3">
        <v>1.94554</v>
      </c>
    </row>
    <row r="274" spans="2:5">
      <c r="B274" s="3">
        <v>45.161200000000001</v>
      </c>
      <c r="C274" s="3">
        <v>2.4053599999999999</v>
      </c>
      <c r="D274" s="3">
        <v>38.935519999999997</v>
      </c>
      <c r="E274" s="3">
        <v>1.9494499999999999</v>
      </c>
    </row>
    <row r="275" spans="2:5">
      <c r="B275" s="3">
        <v>45.333199999999998</v>
      </c>
      <c r="C275" s="3">
        <v>2.4108800000000001</v>
      </c>
      <c r="D275" s="3">
        <v>39.081470000000003</v>
      </c>
      <c r="E275" s="3">
        <v>1.9547000000000001</v>
      </c>
    </row>
    <row r="276" spans="2:5">
      <c r="B276" s="3">
        <v>45.499899999999997</v>
      </c>
      <c r="C276" s="3">
        <v>2.4152800000000001</v>
      </c>
      <c r="D276" s="3">
        <v>39.222839999999998</v>
      </c>
      <c r="E276" s="3">
        <v>1.9581900000000001</v>
      </c>
    </row>
    <row r="277" spans="2:5">
      <c r="B277" s="3">
        <v>45.670499999999997</v>
      </c>
      <c r="C277" s="3">
        <v>2.4205700000000001</v>
      </c>
      <c r="D277" s="3">
        <v>39.367669999999997</v>
      </c>
      <c r="E277" s="3">
        <v>1.96305</v>
      </c>
    </row>
    <row r="278" spans="2:5">
      <c r="B278" s="3">
        <v>45.831899999999997</v>
      </c>
      <c r="C278" s="3">
        <v>2.4239199999999999</v>
      </c>
      <c r="D278" s="3">
        <v>39.510260000000002</v>
      </c>
      <c r="E278" s="3">
        <v>1.9673799999999999</v>
      </c>
    </row>
    <row r="279" spans="2:5">
      <c r="B279" s="3">
        <v>46.001199999999997</v>
      </c>
      <c r="C279" s="3">
        <v>2.42923</v>
      </c>
      <c r="D279" s="3">
        <v>39.656210000000002</v>
      </c>
      <c r="E279" s="3">
        <v>1.9728699999999999</v>
      </c>
    </row>
    <row r="280" spans="2:5">
      <c r="B280" s="3">
        <v>46.161200000000001</v>
      </c>
      <c r="C280" s="3">
        <v>2.43228</v>
      </c>
      <c r="D280" s="3">
        <v>39.79871</v>
      </c>
      <c r="E280" s="3">
        <v>1.9760500000000001</v>
      </c>
    </row>
    <row r="281" spans="2:5">
      <c r="B281" s="3">
        <v>46.3292</v>
      </c>
      <c r="C281" s="3">
        <v>2.4372099999999999</v>
      </c>
      <c r="D281" s="3">
        <v>39.941290000000002</v>
      </c>
      <c r="E281" s="3">
        <v>1.9810000000000001</v>
      </c>
    </row>
    <row r="282" spans="2:5">
      <c r="B282" s="3">
        <v>46.4985</v>
      </c>
      <c r="C282" s="3">
        <v>2.4415300000000002</v>
      </c>
      <c r="D282" s="3">
        <v>40.089570000000002</v>
      </c>
      <c r="E282" s="3">
        <v>1.9858</v>
      </c>
    </row>
    <row r="283" spans="2:5">
      <c r="B283" s="3">
        <v>46.662500000000001</v>
      </c>
      <c r="C283" s="3">
        <v>2.4470399999999999</v>
      </c>
      <c r="D283" s="3">
        <v>40.226289999999999</v>
      </c>
      <c r="E283" s="3">
        <v>1.9888300000000001</v>
      </c>
    </row>
    <row r="284" spans="2:5">
      <c r="B284" s="3">
        <v>46.835900000000002</v>
      </c>
      <c r="C284" s="3">
        <v>2.45221</v>
      </c>
      <c r="D284" s="3">
        <v>40.373449999999998</v>
      </c>
      <c r="E284" s="3">
        <v>1.9944200000000001</v>
      </c>
    </row>
    <row r="285" spans="2:5">
      <c r="B285" s="3">
        <v>46.9985</v>
      </c>
      <c r="C285" s="3">
        <v>2.45526</v>
      </c>
      <c r="D285" s="3">
        <v>40.517159999999997</v>
      </c>
      <c r="E285" s="3">
        <v>1.99786</v>
      </c>
    </row>
    <row r="286" spans="2:5">
      <c r="B286" s="3">
        <v>47.166499999999999</v>
      </c>
      <c r="C286" s="3">
        <v>2.4604499999999998</v>
      </c>
      <c r="D286" s="3">
        <v>40.66198</v>
      </c>
      <c r="E286" s="3">
        <v>2.00366</v>
      </c>
    </row>
    <row r="287" spans="2:5">
      <c r="B287" s="3">
        <v>47.331899999999997</v>
      </c>
      <c r="C287" s="3">
        <v>2.46407</v>
      </c>
      <c r="D287" s="3">
        <v>40.805599999999998</v>
      </c>
      <c r="E287" s="3">
        <v>2.0074999999999998</v>
      </c>
    </row>
    <row r="288" spans="2:5">
      <c r="B288" s="3">
        <v>47.499899999999997</v>
      </c>
      <c r="C288" s="3">
        <v>2.4689199999999998</v>
      </c>
      <c r="D288" s="3">
        <v>40.949309999999997</v>
      </c>
      <c r="E288" s="3">
        <v>2.0124499999999999</v>
      </c>
    </row>
    <row r="289" spans="2:5">
      <c r="B289" s="3">
        <v>47.663899999999998</v>
      </c>
      <c r="C289" s="3">
        <v>2.4721199999999999</v>
      </c>
      <c r="D289" s="3">
        <v>41.091810000000002</v>
      </c>
      <c r="E289" s="3">
        <v>2.01552</v>
      </c>
    </row>
    <row r="290" spans="2:5">
      <c r="B290" s="3">
        <v>47.831899999999997</v>
      </c>
      <c r="C290" s="3">
        <v>2.4780600000000002</v>
      </c>
      <c r="D290" s="3">
        <v>41.23319</v>
      </c>
      <c r="E290" s="3">
        <v>2.0204300000000002</v>
      </c>
    </row>
    <row r="291" spans="2:5">
      <c r="B291" s="3">
        <v>48.001199999999997</v>
      </c>
      <c r="C291" s="3">
        <v>2.4820799999999998</v>
      </c>
      <c r="D291" s="3">
        <v>41.379219999999997</v>
      </c>
      <c r="E291" s="3">
        <v>2.0244200000000001</v>
      </c>
    </row>
    <row r="292" spans="2:5">
      <c r="B292" s="3">
        <v>48.163899999999998</v>
      </c>
      <c r="C292" s="3">
        <v>2.4868100000000002</v>
      </c>
      <c r="D292" s="3">
        <v>41.517159999999997</v>
      </c>
      <c r="E292" s="3">
        <v>2.02793</v>
      </c>
    </row>
    <row r="293" spans="2:5">
      <c r="B293" s="3">
        <v>48.338500000000003</v>
      </c>
      <c r="C293" s="3">
        <v>2.4924499999999998</v>
      </c>
      <c r="D293" s="3">
        <v>41.667670000000001</v>
      </c>
      <c r="E293" s="3">
        <v>2.0338099999999999</v>
      </c>
    </row>
    <row r="294" spans="2:5">
      <c r="B294" s="3">
        <v>48.4985</v>
      </c>
      <c r="C294" s="3">
        <v>2.4949599999999998</v>
      </c>
      <c r="D294" s="3">
        <v>41.809049999999999</v>
      </c>
      <c r="E294" s="3">
        <v>2.0373199999999998</v>
      </c>
    </row>
    <row r="295" spans="2:5">
      <c r="B295" s="3">
        <v>48.667900000000003</v>
      </c>
      <c r="C295" s="3">
        <v>2.5005099999999998</v>
      </c>
      <c r="D295" s="3">
        <v>41.952759999999998</v>
      </c>
      <c r="E295" s="3">
        <v>2.04257</v>
      </c>
    </row>
    <row r="296" spans="2:5">
      <c r="B296" s="3">
        <v>48.833199999999998</v>
      </c>
      <c r="C296" s="3">
        <v>2.5037500000000001</v>
      </c>
      <c r="D296" s="3">
        <v>42.097589999999997</v>
      </c>
      <c r="E296" s="3">
        <v>2.04636</v>
      </c>
    </row>
    <row r="297" spans="2:5">
      <c r="B297" s="3">
        <v>48.997199999999999</v>
      </c>
      <c r="C297" s="3">
        <v>2.5082499999999999</v>
      </c>
      <c r="D297" s="3">
        <v>42.241289999999999</v>
      </c>
      <c r="E297" s="3">
        <v>2.0506500000000001</v>
      </c>
    </row>
    <row r="298" spans="2:5">
      <c r="B298" s="3">
        <v>49.165199999999999</v>
      </c>
      <c r="C298" s="3">
        <v>2.5127799999999998</v>
      </c>
      <c r="D298" s="3">
        <v>42.386119999999998</v>
      </c>
      <c r="E298" s="3">
        <v>2.0548600000000001</v>
      </c>
    </row>
    <row r="299" spans="2:5">
      <c r="B299" s="3">
        <v>49.333199999999998</v>
      </c>
      <c r="C299" s="3">
        <v>2.5181200000000001</v>
      </c>
      <c r="D299" s="3">
        <v>42.527500000000003</v>
      </c>
      <c r="E299" s="3">
        <v>2.0591400000000002</v>
      </c>
    </row>
    <row r="300" spans="2:5">
      <c r="B300" s="3">
        <v>49.502499999999998</v>
      </c>
      <c r="C300" s="3">
        <v>2.5226299999999999</v>
      </c>
      <c r="D300" s="3">
        <v>42.673450000000003</v>
      </c>
      <c r="E300" s="3">
        <v>2.0632999999999999</v>
      </c>
    </row>
    <row r="301" spans="2:5">
      <c r="B301" s="3">
        <v>49.665199999999999</v>
      </c>
      <c r="C301" s="3">
        <v>2.5261100000000001</v>
      </c>
      <c r="D301" s="3">
        <v>42.81371</v>
      </c>
      <c r="E301" s="3">
        <v>2.0672999999999999</v>
      </c>
    </row>
    <row r="302" spans="2:5">
      <c r="B302" s="3">
        <v>49.835900000000002</v>
      </c>
      <c r="C302" s="3">
        <v>2.5318700000000001</v>
      </c>
      <c r="D302" s="3">
        <v>42.961979999999997</v>
      </c>
      <c r="E302" s="3">
        <v>2.07314</v>
      </c>
    </row>
    <row r="303" spans="2:5">
      <c r="B303" s="3">
        <v>49.997199999999999</v>
      </c>
      <c r="C303" s="3">
        <v>2.5345399999999998</v>
      </c>
      <c r="D303" s="3">
        <v>43.104480000000002</v>
      </c>
      <c r="E303" s="3">
        <v>2.0764200000000002</v>
      </c>
    </row>
    <row r="304" spans="2:5">
      <c r="B304" s="3">
        <v>50.165199999999999</v>
      </c>
      <c r="C304" s="3">
        <v>2.5399699999999998</v>
      </c>
      <c r="D304" s="3">
        <v>43.246980000000001</v>
      </c>
      <c r="E304" s="3">
        <v>2.0812499999999998</v>
      </c>
    </row>
    <row r="305" spans="2:5">
      <c r="B305" s="3">
        <v>50.331899999999997</v>
      </c>
      <c r="C305" s="3">
        <v>2.5435099999999999</v>
      </c>
      <c r="D305" s="3">
        <v>43.39414</v>
      </c>
      <c r="E305" s="3">
        <v>2.0853799999999998</v>
      </c>
    </row>
    <row r="306" spans="2:5">
      <c r="B306" s="3">
        <v>50.495899999999999</v>
      </c>
      <c r="C306" s="3">
        <v>2.54806</v>
      </c>
      <c r="D306" s="3">
        <v>43.533189999999998</v>
      </c>
      <c r="E306" s="3">
        <v>2.0888</v>
      </c>
    </row>
    <row r="307" spans="2:5">
      <c r="B307" s="3">
        <v>50.667900000000003</v>
      </c>
      <c r="C307" s="3">
        <v>2.5536400000000001</v>
      </c>
      <c r="D307" s="3">
        <v>43.678019999999997</v>
      </c>
      <c r="E307" s="3">
        <v>2.0937100000000002</v>
      </c>
    </row>
    <row r="308" spans="2:5">
      <c r="B308" s="3">
        <v>50.833199999999998</v>
      </c>
      <c r="C308" s="3">
        <v>2.55722</v>
      </c>
      <c r="D308" s="3">
        <v>43.819400000000002</v>
      </c>
      <c r="E308" s="3">
        <v>2.0972200000000001</v>
      </c>
    </row>
    <row r="309" spans="2:5">
      <c r="B309" s="3">
        <v>51.002499999999998</v>
      </c>
      <c r="C309" s="3">
        <v>2.5627499999999999</v>
      </c>
      <c r="D309" s="3">
        <v>43.966549999999998</v>
      </c>
      <c r="E309" s="3">
        <v>2.1026400000000001</v>
      </c>
    </row>
    <row r="310" spans="2:5">
      <c r="B310" s="3">
        <v>51.163899999999998</v>
      </c>
      <c r="C310" s="3">
        <v>2.5656599999999998</v>
      </c>
      <c r="D310" s="3">
        <v>44.109050000000003</v>
      </c>
      <c r="E310" s="3">
        <v>2.1066199999999999</v>
      </c>
    </row>
    <row r="311" spans="2:5">
      <c r="B311" s="3">
        <v>51.335900000000002</v>
      </c>
      <c r="C311" s="3">
        <v>2.5712199999999998</v>
      </c>
      <c r="D311" s="3">
        <v>44.253880000000002</v>
      </c>
      <c r="E311" s="3">
        <v>2.1115599999999999</v>
      </c>
    </row>
    <row r="312" spans="2:5">
      <c r="B312" s="3">
        <v>51.497199999999999</v>
      </c>
      <c r="C312" s="3">
        <v>2.57464</v>
      </c>
      <c r="D312" s="3">
        <v>44.396470000000001</v>
      </c>
      <c r="E312" s="3">
        <v>2.1146400000000001</v>
      </c>
    </row>
    <row r="313" spans="2:5">
      <c r="B313" s="3">
        <v>51.665199999999999</v>
      </c>
      <c r="C313" s="3">
        <v>2.5797400000000001</v>
      </c>
      <c r="D313" s="3">
        <v>44.538969999999999</v>
      </c>
      <c r="E313" s="3">
        <v>2.1192299999999999</v>
      </c>
    </row>
    <row r="314" spans="2:5">
      <c r="B314" s="3">
        <v>51.833199999999998</v>
      </c>
      <c r="C314" s="3">
        <v>2.58325</v>
      </c>
      <c r="D314" s="3">
        <v>44.687240000000003</v>
      </c>
      <c r="E314" s="3">
        <v>2.12412</v>
      </c>
    </row>
    <row r="315" spans="2:5">
      <c r="B315" s="3">
        <v>51.995899999999999</v>
      </c>
      <c r="C315" s="3">
        <v>2.5881099999999999</v>
      </c>
      <c r="D315" s="3">
        <v>44.822839999999999</v>
      </c>
      <c r="E315" s="3">
        <v>2.1269499999999999</v>
      </c>
    </row>
    <row r="316" spans="2:5">
      <c r="B316" s="3">
        <v>52.167900000000003</v>
      </c>
      <c r="C316" s="3">
        <v>2.5932300000000001</v>
      </c>
      <c r="D316" s="3">
        <v>44.971119999999999</v>
      </c>
      <c r="E316" s="3">
        <v>2.1328100000000001</v>
      </c>
    </row>
    <row r="317" spans="2:5">
      <c r="B317" s="3">
        <v>52.331899999999997</v>
      </c>
      <c r="C317" s="3">
        <v>2.59694</v>
      </c>
      <c r="D317" s="3">
        <v>45.113709999999998</v>
      </c>
      <c r="E317" s="3">
        <v>2.1359699999999999</v>
      </c>
    </row>
    <row r="318" spans="2:5">
      <c r="B318" s="3">
        <v>52.4985</v>
      </c>
      <c r="C318" s="3">
        <v>2.60154</v>
      </c>
      <c r="D318" s="3">
        <v>45.25853</v>
      </c>
      <c r="E318" s="3">
        <v>2.1414499999999999</v>
      </c>
    </row>
    <row r="319" spans="2:5">
      <c r="B319" s="3">
        <v>52.665199999999999</v>
      </c>
      <c r="C319" s="3">
        <v>2.6052399999999998</v>
      </c>
      <c r="D319" s="3">
        <v>45.403359999999999</v>
      </c>
      <c r="E319" s="3">
        <v>2.1455899999999999</v>
      </c>
    </row>
    <row r="320" spans="2:5">
      <c r="B320" s="3">
        <v>52.833199999999998</v>
      </c>
      <c r="C320" s="3">
        <v>2.6098499999999998</v>
      </c>
      <c r="D320" s="3">
        <v>45.546979999999998</v>
      </c>
      <c r="E320" s="3">
        <v>2.1498699999999999</v>
      </c>
    </row>
    <row r="321" spans="2:5">
      <c r="B321" s="3">
        <v>52.995899999999999</v>
      </c>
      <c r="C321" s="3">
        <v>2.6132300000000002</v>
      </c>
      <c r="D321" s="3">
        <v>45.689570000000003</v>
      </c>
      <c r="E321" s="3">
        <v>2.1530300000000002</v>
      </c>
    </row>
    <row r="322" spans="2:5">
      <c r="B322" s="3">
        <v>53.163899999999998</v>
      </c>
      <c r="C322" s="3">
        <v>2.6188899999999999</v>
      </c>
      <c r="D322" s="3">
        <v>45.830950000000001</v>
      </c>
      <c r="E322" s="3">
        <v>2.1577999999999999</v>
      </c>
    </row>
    <row r="323" spans="2:5">
      <c r="B323" s="3">
        <v>53.334499999999998</v>
      </c>
      <c r="C323" s="3">
        <v>2.62269</v>
      </c>
      <c r="D323" s="3">
        <v>45.978020000000001</v>
      </c>
      <c r="E323" s="3">
        <v>2.1622400000000002</v>
      </c>
    </row>
    <row r="324" spans="2:5">
      <c r="B324" s="3">
        <v>53.497199999999999</v>
      </c>
      <c r="C324" s="3">
        <v>2.62683</v>
      </c>
      <c r="D324" s="3">
        <v>46.117159999999998</v>
      </c>
      <c r="E324" s="3">
        <v>2.1654</v>
      </c>
    </row>
    <row r="325" spans="2:5">
      <c r="B325" s="3">
        <v>53.670499999999997</v>
      </c>
      <c r="C325" s="3">
        <v>2.6325099999999999</v>
      </c>
      <c r="D325" s="3">
        <v>46.264220000000002</v>
      </c>
      <c r="E325" s="3">
        <v>2.1711</v>
      </c>
    </row>
    <row r="326" spans="2:5">
      <c r="B326" s="3">
        <v>53.831899999999997</v>
      </c>
      <c r="C326" s="3">
        <v>2.63428</v>
      </c>
      <c r="D326" s="3">
        <v>46.40681</v>
      </c>
      <c r="E326" s="3">
        <v>2.1742499999999998</v>
      </c>
    </row>
    <row r="327" spans="2:5">
      <c r="B327" s="3">
        <v>54.001199999999997</v>
      </c>
      <c r="C327" s="3">
        <v>2.6403099999999999</v>
      </c>
      <c r="D327" s="3">
        <v>46.550429999999999</v>
      </c>
      <c r="E327" s="3">
        <v>2.17902</v>
      </c>
    </row>
    <row r="328" spans="2:5">
      <c r="B328" s="3">
        <v>54.165199999999999</v>
      </c>
      <c r="C328" s="3">
        <v>2.6433800000000001</v>
      </c>
      <c r="D328" s="3">
        <v>46.695259999999998</v>
      </c>
      <c r="E328" s="3">
        <v>2.1830500000000002</v>
      </c>
    </row>
    <row r="329" spans="2:5">
      <c r="B329" s="3">
        <v>54.330500000000001</v>
      </c>
      <c r="C329" s="3">
        <v>2.6475900000000001</v>
      </c>
      <c r="D329" s="3">
        <v>46.836640000000003</v>
      </c>
      <c r="E329" s="3">
        <v>2.18676</v>
      </c>
    </row>
    <row r="330" spans="2:5">
      <c r="B330" s="3">
        <v>54.4985</v>
      </c>
      <c r="C330" s="3">
        <v>2.65185</v>
      </c>
      <c r="D330" s="3">
        <v>46.982669999999999</v>
      </c>
      <c r="E330" s="3">
        <v>2.1910500000000002</v>
      </c>
    </row>
    <row r="331" spans="2:5">
      <c r="B331" s="3">
        <v>54.666499999999999</v>
      </c>
      <c r="C331" s="3">
        <v>2.6572100000000001</v>
      </c>
      <c r="D331" s="3">
        <v>47.124049999999997</v>
      </c>
      <c r="E331" s="3">
        <v>2.1955800000000001</v>
      </c>
    </row>
    <row r="332" spans="2:5">
      <c r="B332" s="3">
        <v>54.835900000000002</v>
      </c>
      <c r="C332" s="3">
        <v>2.6610299999999998</v>
      </c>
      <c r="D332" s="3">
        <v>47.271120000000003</v>
      </c>
      <c r="E332" s="3">
        <v>2.19957</v>
      </c>
    </row>
    <row r="333" spans="2:5">
      <c r="B333" s="3">
        <v>54.9985</v>
      </c>
      <c r="C333" s="3">
        <v>2.6646200000000002</v>
      </c>
      <c r="D333" s="3">
        <v>47.411380000000001</v>
      </c>
      <c r="E333" s="3">
        <v>2.2032699999999998</v>
      </c>
    </row>
    <row r="334" spans="2:5">
      <c r="B334" s="3">
        <v>55.169199999999996</v>
      </c>
      <c r="C334" s="3">
        <v>2.6694599999999999</v>
      </c>
      <c r="D334" s="3">
        <v>47.558529999999998</v>
      </c>
      <c r="E334" s="3">
        <v>2.2082799999999998</v>
      </c>
    </row>
    <row r="335" spans="2:5">
      <c r="B335" s="3">
        <v>55.330500000000001</v>
      </c>
      <c r="C335" s="3">
        <v>2.6721699999999999</v>
      </c>
      <c r="D335" s="3">
        <v>47.701030000000003</v>
      </c>
      <c r="E335" s="3">
        <v>2.21136</v>
      </c>
    </row>
    <row r="336" spans="2:5">
      <c r="B336" s="3">
        <v>55.499899999999997</v>
      </c>
      <c r="C336" s="3">
        <v>2.67774</v>
      </c>
      <c r="D336" s="3">
        <v>47.843530000000001</v>
      </c>
      <c r="E336" s="3">
        <v>2.2163200000000001</v>
      </c>
    </row>
    <row r="337" spans="2:5">
      <c r="B337" s="3">
        <v>55.666499999999999</v>
      </c>
      <c r="C337" s="3">
        <v>2.6812299999999998</v>
      </c>
      <c r="D337" s="3">
        <v>47.990690000000001</v>
      </c>
      <c r="E337" s="3">
        <v>2.2200199999999999</v>
      </c>
    </row>
    <row r="338" spans="2:5">
      <c r="B338" s="3">
        <v>55.8292</v>
      </c>
      <c r="C338" s="3">
        <v>2.6854</v>
      </c>
      <c r="D338" s="3">
        <v>48.130949999999999</v>
      </c>
      <c r="E338" s="3">
        <v>2.2241200000000001</v>
      </c>
    </row>
    <row r="339" spans="2:5">
      <c r="B339" s="3">
        <v>55.999899999999997</v>
      </c>
      <c r="C339" s="3">
        <v>2.69008</v>
      </c>
      <c r="D339" s="3">
        <v>48.275779999999997</v>
      </c>
      <c r="E339" s="3">
        <v>2.2281399999999998</v>
      </c>
    </row>
    <row r="340" spans="2:5">
      <c r="B340" s="3">
        <v>56.166499999999999</v>
      </c>
      <c r="C340" s="3">
        <v>2.69414</v>
      </c>
      <c r="D340" s="3">
        <v>48.418280000000003</v>
      </c>
      <c r="E340" s="3">
        <v>2.2322000000000002</v>
      </c>
    </row>
    <row r="341" spans="2:5">
      <c r="B341" s="3">
        <v>56.334499999999998</v>
      </c>
      <c r="C341" s="3">
        <v>2.69909</v>
      </c>
      <c r="D341" s="3">
        <v>48.565429999999999</v>
      </c>
      <c r="E341" s="3">
        <v>2.2368899999999998</v>
      </c>
    </row>
    <row r="342" spans="2:5">
      <c r="B342" s="3">
        <v>56.497199999999999</v>
      </c>
      <c r="C342" s="3">
        <v>2.7025299999999999</v>
      </c>
      <c r="D342" s="3">
        <v>48.706809999999997</v>
      </c>
      <c r="E342" s="3">
        <v>2.2405900000000001</v>
      </c>
    </row>
    <row r="343" spans="2:5">
      <c r="B343" s="3">
        <v>56.667900000000003</v>
      </c>
      <c r="C343" s="3">
        <v>2.7075999999999998</v>
      </c>
      <c r="D343" s="3">
        <v>48.851640000000003</v>
      </c>
      <c r="E343" s="3">
        <v>2.2453799999999999</v>
      </c>
    </row>
    <row r="344" spans="2:5">
      <c r="B344" s="3">
        <v>56.8292</v>
      </c>
      <c r="C344" s="3">
        <v>2.70994</v>
      </c>
      <c r="D344" s="3">
        <v>48.994140000000002</v>
      </c>
      <c r="E344" s="3">
        <v>2.2481800000000001</v>
      </c>
    </row>
    <row r="345" spans="2:5">
      <c r="B345" s="3">
        <v>56.997199999999999</v>
      </c>
      <c r="C345" s="3">
        <v>2.7150099999999999</v>
      </c>
      <c r="D345" s="3">
        <v>49.13552</v>
      </c>
      <c r="E345" s="3">
        <v>2.2526899999999999</v>
      </c>
    </row>
    <row r="346" spans="2:5">
      <c r="B346" s="3">
        <v>57.166499999999999</v>
      </c>
      <c r="C346" s="3">
        <v>2.71888</v>
      </c>
      <c r="D346" s="3">
        <v>49.284910000000004</v>
      </c>
      <c r="E346" s="3">
        <v>2.2572199999999998</v>
      </c>
    </row>
    <row r="347" spans="2:5">
      <c r="B347" s="3">
        <v>57.3292</v>
      </c>
      <c r="C347" s="3">
        <v>2.72363</v>
      </c>
      <c r="D347" s="3">
        <v>49.421720000000001</v>
      </c>
      <c r="E347" s="3">
        <v>2.2603300000000002</v>
      </c>
    </row>
    <row r="348" spans="2:5">
      <c r="B348" s="3">
        <v>57.502499999999998</v>
      </c>
      <c r="C348" s="3">
        <v>2.7292999999999998</v>
      </c>
      <c r="D348" s="3">
        <v>49.56888</v>
      </c>
      <c r="E348" s="3">
        <v>2.2657600000000002</v>
      </c>
    </row>
    <row r="349" spans="2:5">
      <c r="B349" s="3">
        <v>57.665199999999999</v>
      </c>
      <c r="C349" s="3">
        <v>2.7321900000000001</v>
      </c>
      <c r="D349" s="3">
        <v>49.711379999999998</v>
      </c>
      <c r="E349" s="3">
        <v>2.2686600000000001</v>
      </c>
    </row>
    <row r="350" spans="2:5">
      <c r="B350" s="3">
        <v>57.831800000000001</v>
      </c>
      <c r="C350" s="3">
        <v>2.7371400000000001</v>
      </c>
      <c r="D350" s="3">
        <v>49.856209999999997</v>
      </c>
      <c r="E350" s="3">
        <v>2.2738200000000002</v>
      </c>
    </row>
    <row r="351" spans="2:5">
      <c r="B351" s="3">
        <v>57.9985</v>
      </c>
      <c r="C351" s="3">
        <v>2.7407400000000002</v>
      </c>
      <c r="D351" s="3">
        <v>49.998710000000003</v>
      </c>
      <c r="E351" s="3">
        <v>2.2774800000000002</v>
      </c>
    </row>
    <row r="352" spans="2:5">
      <c r="B352" s="3">
        <v>58.165199999999999</v>
      </c>
      <c r="C352" s="3">
        <v>2.7452100000000002</v>
      </c>
      <c r="D352" s="3">
        <v>50.142409999999998</v>
      </c>
      <c r="E352" s="3">
        <v>2.2815699999999999</v>
      </c>
    </row>
    <row r="353" spans="2:5">
      <c r="B353" s="3">
        <v>58.3292</v>
      </c>
      <c r="C353" s="3">
        <v>2.7485300000000001</v>
      </c>
      <c r="D353" s="3">
        <v>50.286029999999997</v>
      </c>
      <c r="E353" s="3">
        <v>2.2853300000000001</v>
      </c>
    </row>
    <row r="354" spans="2:5">
      <c r="B354" s="3">
        <v>58.497199999999999</v>
      </c>
      <c r="C354" s="3">
        <v>2.75448</v>
      </c>
      <c r="D354" s="3">
        <v>50.427410000000002</v>
      </c>
      <c r="E354" s="3">
        <v>2.28959</v>
      </c>
    </row>
    <row r="355" spans="2:5">
      <c r="B355" s="3">
        <v>58.6678</v>
      </c>
      <c r="C355" s="3">
        <v>2.7581600000000002</v>
      </c>
      <c r="D355" s="3">
        <v>50.574570000000001</v>
      </c>
      <c r="E355" s="3">
        <v>2.2940200000000002</v>
      </c>
    </row>
    <row r="356" spans="2:5">
      <c r="B356" s="3">
        <v>58.830500000000001</v>
      </c>
      <c r="C356" s="3">
        <v>2.7625600000000001</v>
      </c>
      <c r="D356" s="3">
        <v>50.714829999999999</v>
      </c>
      <c r="E356" s="3">
        <v>2.2970299999999999</v>
      </c>
    </row>
    <row r="357" spans="2:5">
      <c r="B357" s="3">
        <v>59.003799999999998</v>
      </c>
      <c r="C357" s="3">
        <v>2.7681900000000002</v>
      </c>
      <c r="D357" s="3">
        <v>50.863100000000003</v>
      </c>
      <c r="E357" s="3">
        <v>2.3030200000000001</v>
      </c>
    </row>
    <row r="358" spans="2:5">
      <c r="B358" s="3">
        <v>59.165199999999999</v>
      </c>
      <c r="C358" s="3">
        <v>2.7700800000000001</v>
      </c>
      <c r="D358" s="3">
        <v>51.006720000000001</v>
      </c>
      <c r="E358" s="3">
        <v>2.3060499999999999</v>
      </c>
    </row>
    <row r="359" spans="2:5">
      <c r="B359" s="3">
        <v>59.334499999999998</v>
      </c>
      <c r="C359" s="3">
        <v>2.7761800000000001</v>
      </c>
      <c r="D359" s="3">
        <v>51.148099999999999</v>
      </c>
      <c r="E359" s="3">
        <v>2.31088</v>
      </c>
    </row>
    <row r="360" spans="2:5">
      <c r="B360" s="3">
        <v>59.501199999999997</v>
      </c>
      <c r="C360" s="3">
        <v>2.7791199999999998</v>
      </c>
      <c r="D360" s="3">
        <v>51.295259999999999</v>
      </c>
      <c r="E360" s="3">
        <v>2.31487</v>
      </c>
    </row>
    <row r="361" spans="2:5">
      <c r="B361" s="3">
        <v>59.663800000000002</v>
      </c>
      <c r="C361" s="3">
        <v>2.78315</v>
      </c>
      <c r="D361" s="3">
        <v>51.435519999999997</v>
      </c>
      <c r="E361" s="3">
        <v>2.3179099999999999</v>
      </c>
    </row>
    <row r="362" spans="2:5">
      <c r="B362" s="3">
        <v>59.833199999999998</v>
      </c>
      <c r="C362" s="3">
        <v>2.7875899999999998</v>
      </c>
      <c r="D362" s="3">
        <v>51.581470000000003</v>
      </c>
      <c r="E362" s="3">
        <v>2.3223500000000001</v>
      </c>
    </row>
    <row r="363" spans="2:5">
      <c r="B363" s="3">
        <v>59.9998</v>
      </c>
      <c r="C363" s="3">
        <v>2.7925</v>
      </c>
      <c r="D363" s="3">
        <v>51.72052</v>
      </c>
      <c r="E363" s="3">
        <v>2.3260999999999998</v>
      </c>
    </row>
    <row r="364" spans="2:5">
      <c r="B364" s="3">
        <v>60.170499999999997</v>
      </c>
      <c r="C364" s="3">
        <v>2.7974600000000001</v>
      </c>
      <c r="D364" s="3">
        <v>51.868789999999997</v>
      </c>
      <c r="E364" s="3">
        <v>2.3307500000000001</v>
      </c>
    </row>
    <row r="365" spans="2:5">
      <c r="B365" s="3">
        <v>60.331800000000001</v>
      </c>
      <c r="C365" s="3">
        <v>2.8010600000000001</v>
      </c>
      <c r="D365" s="3">
        <v>52.009050000000002</v>
      </c>
      <c r="E365" s="3">
        <v>2.3339599999999998</v>
      </c>
    </row>
    <row r="366" spans="2:5">
      <c r="B366" s="3">
        <v>60.503799999999998</v>
      </c>
      <c r="C366" s="3">
        <v>2.8058999999999998</v>
      </c>
      <c r="D366" s="3">
        <v>52.156210000000002</v>
      </c>
      <c r="E366" s="3">
        <v>2.3394200000000001</v>
      </c>
    </row>
    <row r="367" spans="2:5">
      <c r="B367" s="3">
        <v>60.665199999999999</v>
      </c>
      <c r="C367" s="3">
        <v>2.8085800000000001</v>
      </c>
      <c r="D367" s="3">
        <v>52.29983</v>
      </c>
      <c r="E367" s="3">
        <v>2.34233</v>
      </c>
    </row>
    <row r="368" spans="2:5">
      <c r="B368" s="3">
        <v>60.833199999999998</v>
      </c>
      <c r="C368" s="3">
        <v>2.8141699999999998</v>
      </c>
      <c r="D368" s="3">
        <v>52.441209999999998</v>
      </c>
      <c r="E368" s="3">
        <v>2.34701</v>
      </c>
    </row>
    <row r="369" spans="2:5">
      <c r="B369" s="3">
        <v>60.9985</v>
      </c>
      <c r="C369" s="3">
        <v>2.81698</v>
      </c>
      <c r="D369" s="3">
        <v>52.590690000000002</v>
      </c>
      <c r="E369" s="3">
        <v>2.3509600000000002</v>
      </c>
    </row>
    <row r="370" spans="2:5">
      <c r="B370" s="3">
        <v>61.162500000000001</v>
      </c>
      <c r="C370" s="3">
        <v>2.82165</v>
      </c>
      <c r="D370" s="3">
        <v>52.728619999999999</v>
      </c>
      <c r="E370" s="3">
        <v>2.3544499999999999</v>
      </c>
    </row>
    <row r="371" spans="2:5">
      <c r="B371" s="3">
        <v>61.333199999999998</v>
      </c>
      <c r="C371" s="3">
        <v>2.8269000000000002</v>
      </c>
      <c r="D371" s="3">
        <v>52.874569999999999</v>
      </c>
      <c r="E371" s="3">
        <v>2.3587799999999999</v>
      </c>
    </row>
    <row r="372" spans="2:5">
      <c r="B372" s="3">
        <v>61.497199999999999</v>
      </c>
      <c r="C372" s="3">
        <v>2.8302900000000002</v>
      </c>
      <c r="D372" s="3">
        <v>53.015949999999997</v>
      </c>
      <c r="E372" s="3">
        <v>2.3623099999999999</v>
      </c>
    </row>
    <row r="373" spans="2:5">
      <c r="B373" s="3">
        <v>61.6678</v>
      </c>
      <c r="C373" s="3">
        <v>2.8351299999999999</v>
      </c>
      <c r="D373" s="3">
        <v>53.161900000000003</v>
      </c>
      <c r="E373" s="3">
        <v>2.3670499999999999</v>
      </c>
    </row>
    <row r="374" spans="2:5">
      <c r="B374" s="3">
        <v>61.830500000000001</v>
      </c>
      <c r="C374" s="3">
        <v>2.83908</v>
      </c>
      <c r="D374" s="3">
        <v>53.305599999999998</v>
      </c>
      <c r="E374" s="3">
        <v>2.3711500000000001</v>
      </c>
    </row>
    <row r="375" spans="2:5">
      <c r="B375" s="3">
        <v>62.002499999999998</v>
      </c>
      <c r="C375" s="3">
        <v>2.84422</v>
      </c>
      <c r="D375" s="3">
        <v>53.451549999999997</v>
      </c>
      <c r="E375" s="3">
        <v>2.37582</v>
      </c>
    </row>
    <row r="376" spans="2:5">
      <c r="B376" s="3">
        <v>62.163800000000002</v>
      </c>
      <c r="C376" s="3">
        <v>2.8475100000000002</v>
      </c>
      <c r="D376" s="3">
        <v>53.592930000000003</v>
      </c>
      <c r="E376" s="3">
        <v>2.3789799999999999</v>
      </c>
    </row>
    <row r="377" spans="2:5">
      <c r="B377" s="3">
        <v>62.331800000000001</v>
      </c>
      <c r="C377" s="3">
        <v>2.8529100000000001</v>
      </c>
      <c r="D377" s="3">
        <v>53.734310000000001</v>
      </c>
      <c r="E377" s="3">
        <v>2.3830200000000001</v>
      </c>
    </row>
    <row r="378" spans="2:5">
      <c r="B378" s="3">
        <v>62.501199999999997</v>
      </c>
      <c r="C378" s="3">
        <v>2.8563299999999998</v>
      </c>
      <c r="D378" s="3">
        <v>53.88259</v>
      </c>
      <c r="E378" s="3">
        <v>2.3875199999999999</v>
      </c>
    </row>
    <row r="379" spans="2:5">
      <c r="B379" s="3">
        <v>62.663800000000002</v>
      </c>
      <c r="C379" s="3">
        <v>2.86022</v>
      </c>
      <c r="D379" s="3">
        <v>54.018279999999997</v>
      </c>
      <c r="E379" s="3">
        <v>2.3900199999999998</v>
      </c>
    </row>
    <row r="380" spans="2:5">
      <c r="B380" s="3">
        <v>62.835799999999999</v>
      </c>
      <c r="C380" s="3">
        <v>2.8657300000000001</v>
      </c>
      <c r="D380" s="3">
        <v>54.166550000000001</v>
      </c>
      <c r="E380" s="3">
        <v>2.3955099999999998</v>
      </c>
    </row>
    <row r="381" spans="2:5">
      <c r="B381" s="3">
        <v>62.9985</v>
      </c>
      <c r="C381" s="3">
        <v>2.86876</v>
      </c>
      <c r="D381" s="3">
        <v>54.309049999999999</v>
      </c>
      <c r="E381" s="3">
        <v>2.3985099999999999</v>
      </c>
    </row>
    <row r="382" spans="2:5">
      <c r="B382" s="3">
        <v>63.165199999999999</v>
      </c>
      <c r="C382" s="3">
        <v>2.8735400000000002</v>
      </c>
      <c r="D382" s="3">
        <v>54.453879999999998</v>
      </c>
      <c r="E382" s="3">
        <v>2.4035299999999999</v>
      </c>
    </row>
    <row r="383" spans="2:5">
      <c r="B383" s="3">
        <v>63.331800000000001</v>
      </c>
      <c r="C383" s="3">
        <v>2.8772500000000001</v>
      </c>
      <c r="D383" s="3">
        <v>54.597589999999997</v>
      </c>
      <c r="E383" s="3">
        <v>2.4067799999999999</v>
      </c>
    </row>
    <row r="384" spans="2:5">
      <c r="B384" s="3">
        <v>63.4998</v>
      </c>
      <c r="C384" s="3">
        <v>2.8826399999999999</v>
      </c>
      <c r="D384" s="3">
        <v>54.741210000000002</v>
      </c>
      <c r="E384" s="3">
        <v>2.4112100000000001</v>
      </c>
    </row>
    <row r="385" spans="2:5">
      <c r="B385" s="3">
        <v>63.663800000000002</v>
      </c>
      <c r="C385" s="3">
        <v>2.8855300000000002</v>
      </c>
      <c r="D385" s="3">
        <v>54.884909999999998</v>
      </c>
      <c r="E385" s="3">
        <v>2.4144399999999999</v>
      </c>
    </row>
    <row r="386" spans="2:5">
      <c r="B386" s="3">
        <v>63.831800000000001</v>
      </c>
      <c r="C386" s="3">
        <v>2.8911500000000001</v>
      </c>
      <c r="D386" s="3">
        <v>55.025170000000003</v>
      </c>
      <c r="E386" s="3">
        <v>2.4184299999999999</v>
      </c>
    </row>
    <row r="387" spans="2:5">
      <c r="B387" s="3">
        <v>64.001199999999997</v>
      </c>
      <c r="C387" s="3">
        <v>2.89493</v>
      </c>
      <c r="D387" s="3">
        <v>55.173450000000003</v>
      </c>
      <c r="E387" s="3">
        <v>2.4227699999999999</v>
      </c>
    </row>
    <row r="388" spans="2:5">
      <c r="B388" s="3">
        <v>64.163799999999995</v>
      </c>
      <c r="C388" s="3">
        <v>2.8995000000000002</v>
      </c>
      <c r="D388" s="3">
        <v>55.31138</v>
      </c>
      <c r="E388" s="3">
        <v>2.4255599999999999</v>
      </c>
    </row>
    <row r="389" spans="2:5">
      <c r="B389" s="3">
        <v>64.337199999999996</v>
      </c>
      <c r="C389" s="3">
        <v>2.9044300000000001</v>
      </c>
      <c r="D389" s="3">
        <v>55.46078</v>
      </c>
      <c r="E389" s="3">
        <v>2.4314399999999998</v>
      </c>
    </row>
    <row r="390" spans="2:5">
      <c r="B390" s="3">
        <v>64.498500000000007</v>
      </c>
      <c r="C390" s="3">
        <v>2.9070800000000001</v>
      </c>
      <c r="D390" s="3">
        <v>55.603279999999998</v>
      </c>
      <c r="E390" s="3">
        <v>2.4337900000000001</v>
      </c>
    </row>
    <row r="391" spans="2:5">
      <c r="B391" s="3">
        <v>64.6678</v>
      </c>
      <c r="C391" s="3">
        <v>2.9127999999999998</v>
      </c>
      <c r="D391" s="3">
        <v>55.74586</v>
      </c>
      <c r="E391" s="3">
        <v>2.4388299999999998</v>
      </c>
    </row>
    <row r="392" spans="2:5">
      <c r="B392" s="3">
        <v>64.833200000000005</v>
      </c>
      <c r="C392" s="3">
        <v>2.9156900000000001</v>
      </c>
      <c r="D392" s="3">
        <v>55.89181</v>
      </c>
      <c r="E392" s="3">
        <v>2.4422700000000002</v>
      </c>
    </row>
    <row r="393" spans="2:5">
      <c r="B393" s="3">
        <v>64.998500000000007</v>
      </c>
      <c r="C393" s="3">
        <v>2.91974</v>
      </c>
      <c r="D393" s="3">
        <v>56.033189999999998</v>
      </c>
      <c r="E393" s="3">
        <v>2.4457399999999998</v>
      </c>
    </row>
    <row r="394" spans="2:5">
      <c r="B394" s="3">
        <v>65.165199999999999</v>
      </c>
      <c r="C394" s="3">
        <v>2.9239799999999998</v>
      </c>
      <c r="D394" s="3">
        <v>56.178019999999997</v>
      </c>
      <c r="E394" s="3">
        <v>2.4500000000000002</v>
      </c>
    </row>
    <row r="395" spans="2:5">
      <c r="B395" s="3">
        <v>65.333200000000005</v>
      </c>
      <c r="C395" s="3">
        <v>2.9293</v>
      </c>
      <c r="D395" s="3">
        <v>56.319400000000002</v>
      </c>
      <c r="E395" s="3">
        <v>2.4536099999999998</v>
      </c>
    </row>
    <row r="396" spans="2:5">
      <c r="B396" s="3">
        <v>65.501199999999997</v>
      </c>
      <c r="C396" s="3">
        <v>2.9331900000000002</v>
      </c>
      <c r="D396" s="3">
        <v>56.467669999999998</v>
      </c>
      <c r="E396" s="3">
        <v>2.4580600000000001</v>
      </c>
    </row>
    <row r="397" spans="2:5">
      <c r="B397" s="3">
        <v>65.666499999999999</v>
      </c>
      <c r="C397" s="3">
        <v>2.9379400000000002</v>
      </c>
      <c r="D397" s="3">
        <v>56.606720000000003</v>
      </c>
      <c r="E397" s="3">
        <v>2.4611200000000002</v>
      </c>
    </row>
    <row r="398" spans="2:5">
      <c r="B398" s="3">
        <v>65.835800000000006</v>
      </c>
      <c r="C398" s="3">
        <v>2.9421900000000001</v>
      </c>
      <c r="D398" s="3">
        <v>56.755000000000003</v>
      </c>
      <c r="E398" s="3">
        <v>2.4666100000000002</v>
      </c>
    </row>
    <row r="399" spans="2:5">
      <c r="B399" s="3">
        <v>65.997200000000007</v>
      </c>
      <c r="C399" s="3">
        <v>2.9451900000000002</v>
      </c>
      <c r="D399" s="3">
        <v>56.896380000000001</v>
      </c>
      <c r="E399" s="3">
        <v>2.4692400000000001</v>
      </c>
    </row>
    <row r="400" spans="2:5">
      <c r="B400" s="3">
        <v>66.165199999999999</v>
      </c>
      <c r="C400" s="3">
        <v>2.9508700000000001</v>
      </c>
      <c r="D400" s="3">
        <v>57.040089999999999</v>
      </c>
      <c r="E400" s="3">
        <v>2.4731999999999998</v>
      </c>
    </row>
    <row r="401" spans="2:5">
      <c r="B401" s="3">
        <v>66.330500000000001</v>
      </c>
      <c r="C401" s="3">
        <v>2.95424</v>
      </c>
      <c r="D401" s="3">
        <v>57.186030000000002</v>
      </c>
      <c r="E401" s="3">
        <v>2.4765299999999999</v>
      </c>
    </row>
    <row r="402" spans="2:5">
      <c r="B402" s="3">
        <v>66.494500000000002</v>
      </c>
      <c r="C402" s="3">
        <v>2.9582000000000002</v>
      </c>
      <c r="D402" s="3">
        <v>57.32629</v>
      </c>
      <c r="E402" s="3">
        <v>2.47966</v>
      </c>
    </row>
    <row r="403" spans="2:5">
      <c r="B403" s="3">
        <v>66.663799999999995</v>
      </c>
      <c r="C403" s="3">
        <v>2.9631099999999999</v>
      </c>
      <c r="D403" s="3">
        <v>57.472239999999999</v>
      </c>
      <c r="E403" s="3">
        <v>2.4836999999999998</v>
      </c>
    </row>
    <row r="404" spans="2:5">
      <c r="B404" s="3">
        <v>66.833200000000005</v>
      </c>
      <c r="C404" s="3">
        <v>2.9685800000000002</v>
      </c>
      <c r="D404" s="3">
        <v>57.613619999999997</v>
      </c>
      <c r="E404" s="3">
        <v>2.48752</v>
      </c>
    </row>
    <row r="405" spans="2:5">
      <c r="B405" s="3">
        <v>66.999799999999993</v>
      </c>
      <c r="C405" s="3">
        <v>2.9725600000000001</v>
      </c>
      <c r="D405" s="3">
        <v>57.759659999999997</v>
      </c>
      <c r="E405" s="3">
        <v>2.4916399999999999</v>
      </c>
    </row>
    <row r="406" spans="2:5">
      <c r="B406" s="3">
        <v>67.165199999999999</v>
      </c>
      <c r="C406" s="3">
        <v>2.9767299999999999</v>
      </c>
      <c r="D406" s="3">
        <v>57.902160000000002</v>
      </c>
      <c r="E406" s="3">
        <v>2.4958100000000001</v>
      </c>
    </row>
    <row r="407" spans="2:5">
      <c r="B407" s="3">
        <v>67.335800000000006</v>
      </c>
      <c r="C407" s="3">
        <v>2.9808500000000002</v>
      </c>
      <c r="D407" s="3">
        <v>58.049309999999998</v>
      </c>
      <c r="E407" s="3">
        <v>2.5003199999999999</v>
      </c>
    </row>
    <row r="408" spans="2:5">
      <c r="B408" s="3">
        <v>67.497200000000007</v>
      </c>
      <c r="C408" s="3">
        <v>2.98427</v>
      </c>
      <c r="D408" s="3">
        <v>58.189480000000003</v>
      </c>
      <c r="E408" s="3">
        <v>2.5034100000000001</v>
      </c>
    </row>
    <row r="409" spans="2:5">
      <c r="B409" s="3">
        <v>67.663799999999995</v>
      </c>
      <c r="C409" s="3">
        <v>2.9885700000000002</v>
      </c>
      <c r="D409" s="3">
        <v>58.332070000000002</v>
      </c>
      <c r="E409" s="3">
        <v>2.5074000000000001</v>
      </c>
    </row>
    <row r="410" spans="2:5">
      <c r="B410" s="3">
        <v>67.831800000000001</v>
      </c>
      <c r="C410" s="3">
        <v>2.9922499999999999</v>
      </c>
      <c r="D410" s="3">
        <v>58.478020000000001</v>
      </c>
      <c r="E410" s="3">
        <v>2.5109900000000001</v>
      </c>
    </row>
    <row r="411" spans="2:5">
      <c r="B411" s="3">
        <v>67.997200000000007</v>
      </c>
      <c r="C411" s="3">
        <v>2.9970699999999999</v>
      </c>
      <c r="D411" s="3">
        <v>58.617069999999998</v>
      </c>
      <c r="E411" s="3">
        <v>2.5142600000000002</v>
      </c>
    </row>
    <row r="412" spans="2:5">
      <c r="B412" s="3">
        <v>68.166499999999999</v>
      </c>
      <c r="C412" s="3">
        <v>3.0025400000000002</v>
      </c>
      <c r="D412" s="3">
        <v>58.761899999999997</v>
      </c>
      <c r="E412" s="3">
        <v>2.5178799999999999</v>
      </c>
    </row>
    <row r="413" spans="2:5">
      <c r="B413" s="3">
        <v>68.333200000000005</v>
      </c>
      <c r="C413" s="3">
        <v>3.0059399999999998</v>
      </c>
      <c r="D413" s="3">
        <v>58.9056</v>
      </c>
      <c r="E413" s="3">
        <v>2.5207000000000002</v>
      </c>
    </row>
    <row r="414" spans="2:5">
      <c r="B414" s="3">
        <v>68.498500000000007</v>
      </c>
      <c r="C414" s="3">
        <v>3.0106099999999998</v>
      </c>
      <c r="D414" s="3">
        <v>59.051549999999999</v>
      </c>
      <c r="E414" s="3">
        <v>2.5248699999999999</v>
      </c>
    </row>
    <row r="415" spans="2:5">
      <c r="B415" s="3">
        <v>68.666499999999999</v>
      </c>
      <c r="C415" s="3">
        <v>3.01532</v>
      </c>
      <c r="D415" s="3">
        <v>59.194139999999997</v>
      </c>
      <c r="E415" s="3">
        <v>2.5292500000000002</v>
      </c>
    </row>
    <row r="416" spans="2:5">
      <c r="B416" s="3">
        <v>68.833200000000005</v>
      </c>
      <c r="C416" s="3">
        <v>3.0193699999999999</v>
      </c>
      <c r="D416" s="3">
        <v>59.338970000000003</v>
      </c>
      <c r="E416" s="3">
        <v>2.53308</v>
      </c>
    </row>
    <row r="417" spans="2:5">
      <c r="B417" s="3">
        <v>68.995800000000003</v>
      </c>
      <c r="C417" s="3">
        <v>3.0229200000000001</v>
      </c>
      <c r="D417" s="3">
        <v>59.481470000000002</v>
      </c>
      <c r="E417" s="3">
        <v>2.5360900000000002</v>
      </c>
    </row>
    <row r="418" spans="2:5">
      <c r="B418" s="3">
        <v>69.166499999999999</v>
      </c>
      <c r="C418" s="3">
        <v>3.02881</v>
      </c>
      <c r="D418" s="3">
        <v>59.625169999999997</v>
      </c>
      <c r="E418" s="3">
        <v>2.5406300000000002</v>
      </c>
    </row>
    <row r="419" spans="2:5">
      <c r="B419" s="3">
        <v>69.333200000000005</v>
      </c>
      <c r="C419" s="3">
        <v>3.0323600000000002</v>
      </c>
      <c r="D419" s="3">
        <v>59.77</v>
      </c>
      <c r="E419" s="3">
        <v>2.5440200000000002</v>
      </c>
    </row>
    <row r="420" spans="2:5">
      <c r="B420" s="3">
        <v>69.498500000000007</v>
      </c>
      <c r="C420" s="3">
        <v>3.0367600000000001</v>
      </c>
      <c r="D420" s="3">
        <v>59.910170000000001</v>
      </c>
      <c r="E420" s="3">
        <v>2.5475300000000001</v>
      </c>
    </row>
    <row r="421" spans="2:5">
      <c r="B421" s="3">
        <v>69.669200000000004</v>
      </c>
      <c r="C421" s="3">
        <v>3.0426099999999998</v>
      </c>
      <c r="D421" s="3">
        <v>60.05621</v>
      </c>
      <c r="E421" s="3">
        <v>2.5526900000000001</v>
      </c>
    </row>
    <row r="422" spans="2:5">
      <c r="B422" s="3">
        <v>69.833200000000005</v>
      </c>
      <c r="C422" s="3">
        <v>3.0450699999999999</v>
      </c>
      <c r="D422" s="3">
        <v>60.201030000000003</v>
      </c>
      <c r="E422" s="3">
        <v>2.5562</v>
      </c>
    </row>
    <row r="423" spans="2:5">
      <c r="B423" s="3">
        <v>70.001199999999997</v>
      </c>
      <c r="C423" s="3">
        <v>3.05104</v>
      </c>
      <c r="D423" s="3">
        <v>60.344659999999998</v>
      </c>
      <c r="E423" s="3">
        <v>2.5608300000000002</v>
      </c>
    </row>
    <row r="424" spans="2:5">
      <c r="B424" s="3">
        <v>70.166499999999999</v>
      </c>
      <c r="C424" s="3">
        <v>3.0544099999999998</v>
      </c>
      <c r="D424" s="3">
        <v>60.48836</v>
      </c>
      <c r="E424" s="3">
        <v>2.5640299999999998</v>
      </c>
    </row>
    <row r="425" spans="2:5">
      <c r="B425" s="3">
        <v>70.331800000000001</v>
      </c>
      <c r="C425" s="3">
        <v>3.0591599999999999</v>
      </c>
      <c r="D425" s="3">
        <v>60.632069999999999</v>
      </c>
      <c r="E425" s="3">
        <v>2.5672899999999998</v>
      </c>
    </row>
    <row r="426" spans="2:5">
      <c r="B426" s="3">
        <v>70.498500000000007</v>
      </c>
      <c r="C426" s="3">
        <v>3.0634700000000001</v>
      </c>
      <c r="D426" s="3">
        <v>60.775689999999997</v>
      </c>
      <c r="E426" s="3">
        <v>2.5710099999999998</v>
      </c>
    </row>
    <row r="427" spans="2:5">
      <c r="B427" s="3">
        <v>70.665199999999999</v>
      </c>
      <c r="C427" s="3">
        <v>3.0682</v>
      </c>
      <c r="D427" s="3">
        <v>60.918280000000003</v>
      </c>
      <c r="E427" s="3">
        <v>2.5747</v>
      </c>
    </row>
    <row r="428" spans="2:5">
      <c r="B428" s="3">
        <v>70.834500000000006</v>
      </c>
      <c r="C428" s="3">
        <v>3.0732599999999999</v>
      </c>
      <c r="D428" s="3">
        <v>61.064219999999999</v>
      </c>
      <c r="E428" s="3">
        <v>2.5787599999999999</v>
      </c>
    </row>
    <row r="429" spans="2:5">
      <c r="B429" s="3">
        <v>70.999799999999993</v>
      </c>
      <c r="C429" s="3">
        <v>3.0781900000000002</v>
      </c>
      <c r="D429" s="3">
        <v>61.204479999999997</v>
      </c>
      <c r="E429" s="3">
        <v>2.5823700000000001</v>
      </c>
    </row>
    <row r="430" spans="2:5">
      <c r="B430" s="3">
        <v>71.171800000000005</v>
      </c>
      <c r="C430" s="3">
        <v>3.0837599999999998</v>
      </c>
      <c r="D430" s="3">
        <v>61.351550000000003</v>
      </c>
      <c r="E430" s="3">
        <v>2.5876100000000002</v>
      </c>
    </row>
    <row r="431" spans="2:5">
      <c r="B431" s="3">
        <v>71.334500000000006</v>
      </c>
      <c r="C431" s="3">
        <v>3.0868899999999999</v>
      </c>
      <c r="D431" s="3">
        <v>61.494050000000001</v>
      </c>
      <c r="E431" s="3">
        <v>2.59036</v>
      </c>
    </row>
    <row r="432" spans="2:5">
      <c r="B432" s="3">
        <v>71.498500000000007</v>
      </c>
      <c r="C432" s="3">
        <v>3.0913200000000001</v>
      </c>
      <c r="D432" s="3">
        <v>61.63776</v>
      </c>
      <c r="E432" s="3">
        <v>2.59504</v>
      </c>
    </row>
    <row r="433" spans="2:5">
      <c r="B433" s="3">
        <v>71.665199999999999</v>
      </c>
      <c r="C433" s="3">
        <v>3.0945200000000002</v>
      </c>
      <c r="D433" s="3">
        <v>61.783790000000003</v>
      </c>
      <c r="E433" s="3">
        <v>2.59863</v>
      </c>
    </row>
    <row r="434" spans="2:5">
      <c r="B434" s="3">
        <v>71.829099999999997</v>
      </c>
      <c r="C434" s="3">
        <v>3.09911</v>
      </c>
      <c r="D434" s="3">
        <v>61.923969999999997</v>
      </c>
      <c r="E434" s="3">
        <v>2.6018599999999998</v>
      </c>
    </row>
    <row r="435" spans="2:5">
      <c r="B435" s="3">
        <v>72.001099999999994</v>
      </c>
      <c r="C435" s="3">
        <v>3.10487</v>
      </c>
      <c r="D435" s="3">
        <v>62.06991</v>
      </c>
      <c r="E435" s="3">
        <v>2.6063200000000002</v>
      </c>
    </row>
    <row r="436" spans="2:5">
      <c r="B436" s="3">
        <v>72.166499999999999</v>
      </c>
      <c r="C436" s="3">
        <v>3.1086100000000001</v>
      </c>
      <c r="D436" s="3">
        <v>62.211289999999998</v>
      </c>
      <c r="E436" s="3">
        <v>2.6101100000000002</v>
      </c>
    </row>
    <row r="437" spans="2:5">
      <c r="B437" s="3">
        <v>72.334500000000006</v>
      </c>
      <c r="C437" s="3">
        <v>3.11327</v>
      </c>
      <c r="D437" s="3">
        <v>62.354999999999997</v>
      </c>
      <c r="E437" s="3">
        <v>2.6133600000000001</v>
      </c>
    </row>
    <row r="438" spans="2:5">
      <c r="B438" s="3">
        <v>72.498500000000007</v>
      </c>
      <c r="C438" s="3">
        <v>3.1173199999999999</v>
      </c>
      <c r="D438" s="3">
        <v>62.498710000000003</v>
      </c>
      <c r="E438" s="3">
        <v>2.6175999999999999</v>
      </c>
    </row>
    <row r="439" spans="2:5">
      <c r="B439" s="3">
        <v>72.670500000000004</v>
      </c>
      <c r="C439" s="3">
        <v>3.1221199999999998</v>
      </c>
      <c r="D439" s="3">
        <v>62.645780000000002</v>
      </c>
      <c r="E439" s="3">
        <v>2.6230699999999998</v>
      </c>
    </row>
    <row r="440" spans="2:5">
      <c r="B440" s="3">
        <v>72.830500000000001</v>
      </c>
      <c r="C440" s="3">
        <v>3.1246900000000002</v>
      </c>
      <c r="D440" s="3">
        <v>62.789479999999998</v>
      </c>
      <c r="E440" s="3">
        <v>2.6257799999999998</v>
      </c>
    </row>
    <row r="441" spans="2:5">
      <c r="B441" s="3">
        <v>72.998500000000007</v>
      </c>
      <c r="C441" s="3">
        <v>3.1291199999999999</v>
      </c>
      <c r="D441" s="3">
        <v>62.931980000000003</v>
      </c>
      <c r="E441" s="3">
        <v>2.6301899999999998</v>
      </c>
    </row>
    <row r="442" spans="2:5">
      <c r="B442" s="3">
        <v>73.166499999999999</v>
      </c>
      <c r="C442" s="3">
        <v>3.1329799999999999</v>
      </c>
      <c r="D442" s="3">
        <v>63.078020000000002</v>
      </c>
      <c r="E442" s="3">
        <v>2.63408</v>
      </c>
    </row>
    <row r="443" spans="2:5">
      <c r="B443" s="3">
        <v>73.330500000000001</v>
      </c>
      <c r="C443" s="3">
        <v>3.1372200000000001</v>
      </c>
      <c r="D443" s="3">
        <v>63.214739999999999</v>
      </c>
      <c r="E443" s="3">
        <v>2.63592</v>
      </c>
    </row>
    <row r="444" spans="2:5">
      <c r="B444" s="3">
        <v>73.501099999999994</v>
      </c>
      <c r="C444" s="3">
        <v>3.1421399999999999</v>
      </c>
      <c r="D444" s="3">
        <v>63.361899999999999</v>
      </c>
      <c r="E444" s="3">
        <v>2.64093</v>
      </c>
    </row>
    <row r="445" spans="2:5">
      <c r="B445" s="3">
        <v>73.663799999999995</v>
      </c>
      <c r="C445" s="3">
        <v>3.1452900000000001</v>
      </c>
      <c r="D445" s="3">
        <v>63.505600000000001</v>
      </c>
      <c r="E445" s="3">
        <v>2.6444399999999999</v>
      </c>
    </row>
    <row r="446" spans="2:5">
      <c r="B446" s="3">
        <v>73.830500000000001</v>
      </c>
      <c r="C446" s="3">
        <v>3.1498900000000001</v>
      </c>
      <c r="D446" s="3">
        <v>63.648099999999999</v>
      </c>
      <c r="E446" s="3">
        <v>2.64832</v>
      </c>
    </row>
    <row r="447" spans="2:5">
      <c r="B447" s="3">
        <v>73.998500000000007</v>
      </c>
      <c r="C447" s="3">
        <v>3.1539299999999999</v>
      </c>
      <c r="D447" s="3">
        <v>63.791809999999998</v>
      </c>
      <c r="E447" s="3">
        <v>2.6522600000000001</v>
      </c>
    </row>
    <row r="448" spans="2:5">
      <c r="B448" s="3">
        <v>74.166499999999999</v>
      </c>
      <c r="C448" s="3">
        <v>3.1583800000000002</v>
      </c>
      <c r="D448" s="3">
        <v>63.936639999999997</v>
      </c>
      <c r="E448" s="3">
        <v>2.6562600000000001</v>
      </c>
    </row>
    <row r="449" spans="2:5">
      <c r="B449" s="3">
        <v>74.330500000000001</v>
      </c>
      <c r="C449" s="3">
        <v>3.1616900000000001</v>
      </c>
      <c r="D449" s="3">
        <v>64.081469999999996</v>
      </c>
      <c r="E449" s="3">
        <v>2.6601400000000002</v>
      </c>
    </row>
    <row r="450" spans="2:5">
      <c r="B450" s="3">
        <v>74.498500000000007</v>
      </c>
      <c r="C450" s="3">
        <v>3.1669900000000002</v>
      </c>
      <c r="D450" s="3">
        <v>64.223969999999994</v>
      </c>
      <c r="E450" s="3">
        <v>2.6646000000000001</v>
      </c>
    </row>
    <row r="451" spans="2:5">
      <c r="B451" s="3">
        <v>74.6678</v>
      </c>
      <c r="C451" s="3">
        <v>3.1703199999999998</v>
      </c>
      <c r="D451" s="3">
        <v>64.369910000000004</v>
      </c>
      <c r="E451" s="3">
        <v>2.6680100000000002</v>
      </c>
    </row>
    <row r="452" spans="2:5">
      <c r="B452" s="3">
        <v>74.831800000000001</v>
      </c>
      <c r="C452" s="3">
        <v>3.1749800000000001</v>
      </c>
      <c r="D452" s="3">
        <v>64.506720000000001</v>
      </c>
      <c r="E452" s="3">
        <v>2.67056</v>
      </c>
    </row>
    <row r="453" spans="2:5">
      <c r="B453" s="3">
        <v>75.005099999999999</v>
      </c>
      <c r="C453" s="3">
        <v>3.1802999999999999</v>
      </c>
      <c r="D453" s="3">
        <v>64.655000000000001</v>
      </c>
      <c r="E453" s="3">
        <v>2.6760700000000002</v>
      </c>
    </row>
    <row r="454" spans="2:5">
      <c r="B454" s="3">
        <v>75.165099999999995</v>
      </c>
      <c r="C454" s="3">
        <v>3.1816200000000001</v>
      </c>
      <c r="D454" s="3">
        <v>64.79871</v>
      </c>
      <c r="E454" s="3">
        <v>2.6787700000000001</v>
      </c>
    </row>
    <row r="455" spans="2:5">
      <c r="B455" s="3">
        <v>75.333100000000002</v>
      </c>
      <c r="C455" s="3">
        <v>3.1871700000000001</v>
      </c>
      <c r="D455" s="3">
        <v>64.941209999999998</v>
      </c>
      <c r="E455" s="3">
        <v>2.6833200000000001</v>
      </c>
    </row>
    <row r="456" spans="2:5">
      <c r="B456" s="3">
        <v>75.501099999999994</v>
      </c>
      <c r="C456" s="3">
        <v>3.1899700000000002</v>
      </c>
      <c r="D456" s="3">
        <v>65.087159999999997</v>
      </c>
      <c r="E456" s="3">
        <v>2.6864599999999998</v>
      </c>
    </row>
    <row r="457" spans="2:5">
      <c r="B457" s="3">
        <v>75.665099999999995</v>
      </c>
      <c r="C457" s="3">
        <v>3.1944599999999999</v>
      </c>
      <c r="D457" s="3">
        <v>65.227410000000006</v>
      </c>
      <c r="E457" s="3">
        <v>2.6900300000000001</v>
      </c>
    </row>
    <row r="458" spans="2:5">
      <c r="B458" s="3">
        <v>75.833100000000002</v>
      </c>
      <c r="C458" s="3">
        <v>3.1990400000000001</v>
      </c>
      <c r="D458" s="3">
        <v>65.373360000000005</v>
      </c>
      <c r="E458" s="3">
        <v>2.6947100000000002</v>
      </c>
    </row>
    <row r="459" spans="2:5">
      <c r="B459" s="3">
        <v>76.002499999999998</v>
      </c>
      <c r="C459" s="3">
        <v>3.2040700000000002</v>
      </c>
      <c r="D459" s="3">
        <v>65.514740000000003</v>
      </c>
      <c r="E459" s="3">
        <v>2.6978200000000001</v>
      </c>
    </row>
    <row r="460" spans="2:5">
      <c r="B460" s="3">
        <v>76.1691</v>
      </c>
      <c r="C460" s="3">
        <v>3.2077100000000001</v>
      </c>
      <c r="D460" s="3">
        <v>65.660780000000003</v>
      </c>
      <c r="E460" s="3">
        <v>2.7024900000000001</v>
      </c>
    </row>
    <row r="461" spans="2:5">
      <c r="B461" s="3">
        <v>76.333100000000002</v>
      </c>
      <c r="C461" s="3">
        <v>3.2115800000000001</v>
      </c>
      <c r="D461" s="3">
        <v>65.802160000000001</v>
      </c>
      <c r="E461" s="3">
        <v>2.7056</v>
      </c>
    </row>
    <row r="462" spans="2:5">
      <c r="B462" s="3">
        <v>76.503799999999998</v>
      </c>
      <c r="C462" s="3">
        <v>3.2163900000000001</v>
      </c>
      <c r="D462" s="3">
        <v>65.950429999999997</v>
      </c>
      <c r="E462" s="3">
        <v>2.7116500000000001</v>
      </c>
    </row>
    <row r="463" spans="2:5">
      <c r="B463" s="3">
        <v>76.665099999999995</v>
      </c>
      <c r="C463" s="3">
        <v>3.2189199999999998</v>
      </c>
      <c r="D463" s="3">
        <v>66.094049999999996</v>
      </c>
      <c r="E463" s="3">
        <v>2.7139000000000002</v>
      </c>
    </row>
    <row r="464" spans="2:5">
      <c r="B464" s="3">
        <v>76.833100000000002</v>
      </c>
      <c r="C464" s="3">
        <v>3.2241499999999998</v>
      </c>
      <c r="D464" s="3">
        <v>66.235429999999994</v>
      </c>
      <c r="E464" s="3">
        <v>2.7184200000000001</v>
      </c>
    </row>
    <row r="465" spans="2:5">
      <c r="B465" s="3">
        <v>76.998500000000007</v>
      </c>
      <c r="C465" s="3">
        <v>3.22723</v>
      </c>
      <c r="D465" s="3">
        <v>66.382589999999993</v>
      </c>
      <c r="E465" s="3">
        <v>2.7216</v>
      </c>
    </row>
    <row r="466" spans="2:5">
      <c r="B466" s="3">
        <v>77.163799999999995</v>
      </c>
      <c r="C466" s="3">
        <v>3.23211</v>
      </c>
      <c r="D466" s="3">
        <v>66.521640000000005</v>
      </c>
      <c r="E466" s="3">
        <v>2.7248899999999998</v>
      </c>
    </row>
    <row r="467" spans="2:5">
      <c r="B467" s="3">
        <v>77.333100000000002</v>
      </c>
      <c r="C467" s="3">
        <v>3.23685</v>
      </c>
      <c r="D467" s="3">
        <v>66.667670000000001</v>
      </c>
      <c r="E467" s="3">
        <v>2.72966</v>
      </c>
    </row>
    <row r="468" spans="2:5">
      <c r="B468" s="3">
        <v>77.498500000000007</v>
      </c>
      <c r="C468" s="3">
        <v>3.24098</v>
      </c>
      <c r="D468" s="3">
        <v>66.810169999999999</v>
      </c>
      <c r="E468" s="3">
        <v>2.7329599999999998</v>
      </c>
    </row>
    <row r="469" spans="2:5">
      <c r="B469" s="3">
        <v>77.6678</v>
      </c>
      <c r="C469" s="3">
        <v>3.2460100000000001</v>
      </c>
      <c r="D469" s="3">
        <v>66.956119999999999</v>
      </c>
      <c r="E469" s="3">
        <v>2.7376100000000001</v>
      </c>
    </row>
    <row r="470" spans="2:5">
      <c r="B470" s="3">
        <v>77.830500000000001</v>
      </c>
      <c r="C470" s="3">
        <v>3.2494299999999998</v>
      </c>
      <c r="D470" s="3">
        <v>67.098709999999997</v>
      </c>
      <c r="E470" s="3">
        <v>2.7411699999999999</v>
      </c>
    </row>
    <row r="471" spans="2:5">
      <c r="B471" s="3">
        <v>78.001099999999994</v>
      </c>
      <c r="C471" s="3">
        <v>3.25467</v>
      </c>
      <c r="D471" s="3">
        <v>67.244659999999996</v>
      </c>
      <c r="E471" s="3">
        <v>2.7459099999999999</v>
      </c>
    </row>
    <row r="472" spans="2:5">
      <c r="B472" s="3">
        <v>78.163799999999995</v>
      </c>
      <c r="C472" s="3">
        <v>3.25779</v>
      </c>
      <c r="D472" s="3">
        <v>67.386030000000005</v>
      </c>
      <c r="E472" s="3">
        <v>2.7484799999999998</v>
      </c>
    </row>
    <row r="473" spans="2:5">
      <c r="B473" s="3">
        <v>78.331800000000001</v>
      </c>
      <c r="C473" s="3">
        <v>3.2631700000000001</v>
      </c>
      <c r="D473" s="3">
        <v>67.528530000000003</v>
      </c>
      <c r="E473" s="3">
        <v>2.7526199999999998</v>
      </c>
    </row>
    <row r="474" spans="2:5">
      <c r="B474" s="3">
        <v>78.499799999999993</v>
      </c>
      <c r="C474" s="3">
        <v>3.2667099999999998</v>
      </c>
      <c r="D474" s="3">
        <v>67.674570000000003</v>
      </c>
      <c r="E474" s="3">
        <v>2.7564799999999998</v>
      </c>
    </row>
    <row r="475" spans="2:5">
      <c r="B475" s="3">
        <v>78.662499999999994</v>
      </c>
      <c r="C475" s="3">
        <v>3.27108</v>
      </c>
      <c r="D475" s="3">
        <v>67.81129</v>
      </c>
      <c r="E475" s="3">
        <v>2.7592699999999999</v>
      </c>
    </row>
    <row r="476" spans="2:5">
      <c r="B476" s="3">
        <v>78.833100000000002</v>
      </c>
      <c r="C476" s="3">
        <v>3.2759200000000002</v>
      </c>
      <c r="D476" s="3">
        <v>67.959569999999999</v>
      </c>
      <c r="E476" s="3">
        <v>2.7645599999999999</v>
      </c>
    </row>
    <row r="477" spans="2:5">
      <c r="B477" s="3">
        <v>78.995800000000003</v>
      </c>
      <c r="C477" s="3">
        <v>3.2789299999999999</v>
      </c>
      <c r="D477" s="3">
        <v>68.103279999999998</v>
      </c>
      <c r="E477" s="3">
        <v>2.7680099999999999</v>
      </c>
    </row>
    <row r="478" spans="2:5">
      <c r="B478" s="3">
        <v>79.165099999999995</v>
      </c>
      <c r="C478" s="3">
        <v>3.2842600000000002</v>
      </c>
      <c r="D478" s="3">
        <v>68.246979999999994</v>
      </c>
      <c r="E478" s="3">
        <v>2.7719499999999999</v>
      </c>
    </row>
    <row r="479" spans="2:5">
      <c r="B479" s="3">
        <v>79.333100000000002</v>
      </c>
      <c r="C479" s="3">
        <v>3.28904</v>
      </c>
      <c r="D479" s="3">
        <v>68.390600000000006</v>
      </c>
      <c r="E479" s="3">
        <v>2.7757299999999998</v>
      </c>
    </row>
    <row r="480" spans="2:5">
      <c r="B480" s="3">
        <v>79.499799999999993</v>
      </c>
      <c r="C480" s="3">
        <v>3.2935300000000001</v>
      </c>
      <c r="D480" s="3">
        <v>68.534310000000005</v>
      </c>
      <c r="E480" s="3">
        <v>2.7796799999999999</v>
      </c>
    </row>
    <row r="481" spans="2:5">
      <c r="B481" s="3">
        <v>79.665099999999995</v>
      </c>
      <c r="C481" s="3">
        <v>3.2969900000000001</v>
      </c>
      <c r="D481" s="3">
        <v>68.678020000000004</v>
      </c>
      <c r="E481" s="3">
        <v>2.7830599999999999</v>
      </c>
    </row>
    <row r="482" spans="2:5">
      <c r="B482" s="3">
        <v>79.833100000000002</v>
      </c>
      <c r="C482" s="3">
        <v>3.30287</v>
      </c>
      <c r="D482" s="3">
        <v>68.819400000000002</v>
      </c>
      <c r="E482" s="3">
        <v>2.7874599999999998</v>
      </c>
    </row>
    <row r="483" spans="2:5">
      <c r="B483" s="3">
        <v>80.002499999999998</v>
      </c>
      <c r="C483" s="3">
        <v>3.3066800000000001</v>
      </c>
      <c r="D483" s="3">
        <v>68.966470000000001</v>
      </c>
      <c r="E483" s="3">
        <v>2.79094</v>
      </c>
    </row>
    <row r="484" spans="2:5">
      <c r="B484" s="3">
        <v>80.163799999999995</v>
      </c>
      <c r="C484" s="3">
        <v>3.3106100000000001</v>
      </c>
      <c r="D484" s="3">
        <v>69.105599999999995</v>
      </c>
      <c r="E484" s="3">
        <v>2.79392</v>
      </c>
    </row>
    <row r="485" spans="2:5">
      <c r="B485" s="3">
        <v>80.337100000000007</v>
      </c>
      <c r="C485" s="3">
        <v>3.3161800000000001</v>
      </c>
      <c r="D485" s="3">
        <v>69.252669999999995</v>
      </c>
      <c r="E485" s="3">
        <v>2.7992699999999999</v>
      </c>
    </row>
    <row r="486" spans="2:5">
      <c r="B486" s="3">
        <v>80.498500000000007</v>
      </c>
      <c r="C486" s="3">
        <v>3.31826</v>
      </c>
      <c r="D486" s="3">
        <v>69.396379999999994</v>
      </c>
      <c r="E486" s="3">
        <v>2.8017599999999998</v>
      </c>
    </row>
    <row r="487" spans="2:5">
      <c r="B487" s="3">
        <v>80.6678</v>
      </c>
      <c r="C487" s="3">
        <v>3.3248199999999999</v>
      </c>
      <c r="D487" s="3">
        <v>69.538880000000006</v>
      </c>
      <c r="E487" s="3">
        <v>2.80619</v>
      </c>
    </row>
    <row r="488" spans="2:5">
      <c r="B488" s="3">
        <v>80.833100000000002</v>
      </c>
      <c r="C488" s="3">
        <v>3.3279200000000002</v>
      </c>
      <c r="D488" s="3">
        <v>69.684910000000002</v>
      </c>
      <c r="E488" s="3">
        <v>2.8101099999999999</v>
      </c>
    </row>
    <row r="489" spans="2:5">
      <c r="B489" s="3">
        <v>80.998500000000007</v>
      </c>
      <c r="C489" s="3">
        <v>3.33284</v>
      </c>
      <c r="D489" s="3">
        <v>69.82741</v>
      </c>
      <c r="E489" s="3">
        <v>2.81345</v>
      </c>
    </row>
    <row r="490" spans="2:5">
      <c r="B490" s="3">
        <v>81.166399999999996</v>
      </c>
      <c r="C490" s="3">
        <v>3.3370799999999998</v>
      </c>
      <c r="D490" s="3">
        <v>69.971029999999999</v>
      </c>
      <c r="E490" s="3">
        <v>2.8176700000000001</v>
      </c>
    </row>
    <row r="491" spans="2:5">
      <c r="B491" s="3">
        <v>81.333100000000002</v>
      </c>
      <c r="C491" s="3">
        <v>3.3419500000000002</v>
      </c>
      <c r="D491" s="3">
        <v>70.112499999999997</v>
      </c>
      <c r="E491" s="3">
        <v>2.8209</v>
      </c>
    </row>
    <row r="492" spans="2:5">
      <c r="B492" s="3">
        <v>81.502499999999998</v>
      </c>
      <c r="C492" s="3">
        <v>3.3466</v>
      </c>
      <c r="D492" s="3">
        <v>70.259569999999997</v>
      </c>
      <c r="E492" s="3">
        <v>2.8252899999999999</v>
      </c>
    </row>
    <row r="493" spans="2:5">
      <c r="B493" s="3">
        <v>81.666399999999996</v>
      </c>
      <c r="C493" s="3">
        <v>3.3503400000000001</v>
      </c>
      <c r="D493" s="3">
        <v>70.400949999999995</v>
      </c>
      <c r="E493" s="3">
        <v>2.82829</v>
      </c>
    </row>
    <row r="494" spans="2:5">
      <c r="B494" s="3">
        <v>81.837100000000007</v>
      </c>
      <c r="C494" s="3">
        <v>3.3554200000000001</v>
      </c>
      <c r="D494" s="3">
        <v>70.546899999999994</v>
      </c>
      <c r="E494" s="3">
        <v>2.8338999999999999</v>
      </c>
    </row>
    <row r="495" spans="2:5">
      <c r="B495" s="3">
        <v>81.998400000000004</v>
      </c>
      <c r="C495" s="3">
        <v>3.3574700000000002</v>
      </c>
      <c r="D495" s="3">
        <v>70.690600000000003</v>
      </c>
      <c r="E495" s="3">
        <v>2.8358300000000001</v>
      </c>
    </row>
    <row r="496" spans="2:5">
      <c r="B496" s="3">
        <v>82.166399999999996</v>
      </c>
      <c r="C496" s="3">
        <v>3.3631899999999999</v>
      </c>
      <c r="D496" s="3">
        <v>70.831980000000001</v>
      </c>
      <c r="E496" s="3">
        <v>2.84084</v>
      </c>
    </row>
    <row r="497" spans="2:5">
      <c r="B497" s="3">
        <v>82.333100000000002</v>
      </c>
      <c r="C497" s="3">
        <v>3.3657900000000001</v>
      </c>
      <c r="D497" s="3">
        <v>70.980260000000001</v>
      </c>
      <c r="E497" s="3">
        <v>2.8441900000000002</v>
      </c>
    </row>
    <row r="498" spans="2:5">
      <c r="B498" s="3">
        <v>82.495800000000003</v>
      </c>
      <c r="C498" s="3">
        <v>3.37066</v>
      </c>
      <c r="D498" s="3">
        <v>71.119309999999999</v>
      </c>
      <c r="E498" s="3">
        <v>2.84734</v>
      </c>
    </row>
    <row r="499" spans="2:5">
      <c r="B499" s="3">
        <v>82.665099999999995</v>
      </c>
      <c r="C499" s="3">
        <v>3.3757999999999999</v>
      </c>
      <c r="D499" s="3">
        <v>71.265339999999995</v>
      </c>
      <c r="E499" s="3">
        <v>2.8517999999999999</v>
      </c>
    </row>
    <row r="500" spans="2:5">
      <c r="B500" s="3">
        <v>82.831800000000001</v>
      </c>
      <c r="C500" s="3">
        <v>3.37975</v>
      </c>
      <c r="D500" s="3">
        <v>71.406720000000007</v>
      </c>
      <c r="E500" s="3">
        <v>2.8546399999999998</v>
      </c>
    </row>
    <row r="501" spans="2:5">
      <c r="B501" s="3">
        <v>83.002399999999994</v>
      </c>
      <c r="C501" s="3">
        <v>3.3855400000000002</v>
      </c>
      <c r="D501" s="3">
        <v>71.552670000000006</v>
      </c>
      <c r="E501" s="3">
        <v>2.8594300000000001</v>
      </c>
    </row>
    <row r="502" spans="2:5">
      <c r="B502" s="3">
        <v>83.163799999999995</v>
      </c>
      <c r="C502" s="3">
        <v>3.3885100000000001</v>
      </c>
      <c r="D502" s="3">
        <v>71.695170000000005</v>
      </c>
      <c r="E502" s="3">
        <v>2.8629199999999999</v>
      </c>
    </row>
    <row r="503" spans="2:5">
      <c r="B503" s="3">
        <v>83.335800000000006</v>
      </c>
      <c r="C503" s="3">
        <v>3.3940199999999998</v>
      </c>
      <c r="D503" s="3">
        <v>71.841210000000004</v>
      </c>
      <c r="E503" s="3">
        <v>2.8681399999999999</v>
      </c>
    </row>
    <row r="504" spans="2:5">
      <c r="B504" s="3">
        <v>83.494399999999999</v>
      </c>
      <c r="C504" s="3">
        <v>3.3962300000000001</v>
      </c>
      <c r="D504" s="3">
        <v>71.984830000000002</v>
      </c>
      <c r="E504" s="3">
        <v>2.8706499999999999</v>
      </c>
    </row>
    <row r="505" spans="2:5">
      <c r="B505" s="3">
        <v>83.662400000000005</v>
      </c>
      <c r="C505" s="3">
        <v>3.4011300000000002</v>
      </c>
      <c r="D505" s="3">
        <v>72.12509</v>
      </c>
      <c r="E505" s="3">
        <v>2.8750300000000002</v>
      </c>
    </row>
    <row r="506" spans="2:5">
      <c r="B506" s="3">
        <v>83.831800000000001</v>
      </c>
      <c r="C506" s="3">
        <v>3.40496</v>
      </c>
      <c r="D506" s="3">
        <v>72.273359999999997</v>
      </c>
      <c r="E506" s="3">
        <v>2.8787400000000001</v>
      </c>
    </row>
    <row r="507" spans="2:5">
      <c r="B507" s="3">
        <v>83.995800000000003</v>
      </c>
      <c r="C507" s="3">
        <v>3.4097400000000002</v>
      </c>
      <c r="D507" s="3">
        <v>72.410169999999994</v>
      </c>
      <c r="E507" s="3">
        <v>2.8809100000000001</v>
      </c>
    </row>
    <row r="508" spans="2:5">
      <c r="B508" s="3">
        <v>84.1691</v>
      </c>
      <c r="C508" s="3">
        <v>3.41547</v>
      </c>
      <c r="D508" s="3">
        <v>72.557239999999993</v>
      </c>
      <c r="E508" s="3">
        <v>2.88612</v>
      </c>
    </row>
    <row r="509" spans="2:5">
      <c r="B509" s="3">
        <v>84.331800000000001</v>
      </c>
      <c r="C509" s="3">
        <v>3.4190399999999999</v>
      </c>
      <c r="D509" s="3">
        <v>72.699830000000006</v>
      </c>
      <c r="E509" s="3">
        <v>2.8890199999999999</v>
      </c>
    </row>
    <row r="510" spans="2:5">
      <c r="B510" s="3">
        <v>84.499799999999993</v>
      </c>
      <c r="C510" s="3">
        <v>3.4232200000000002</v>
      </c>
      <c r="D510" s="3">
        <v>72.843450000000004</v>
      </c>
      <c r="E510" s="3">
        <v>2.89323</v>
      </c>
    </row>
    <row r="511" spans="2:5">
      <c r="B511" s="3">
        <v>84.666399999999996</v>
      </c>
      <c r="C511" s="3">
        <v>3.4270900000000002</v>
      </c>
      <c r="D511" s="3">
        <v>72.987160000000003</v>
      </c>
      <c r="E511" s="3">
        <v>2.8971900000000002</v>
      </c>
    </row>
    <row r="512" spans="2:5">
      <c r="B512" s="3">
        <v>84.833100000000002</v>
      </c>
      <c r="C512" s="3">
        <v>3.4318399999999998</v>
      </c>
      <c r="D512" s="3">
        <v>73.133099999999999</v>
      </c>
      <c r="E512" s="3">
        <v>2.9014099999999998</v>
      </c>
    </row>
    <row r="513" spans="2:5">
      <c r="B513" s="3">
        <v>84.997100000000003</v>
      </c>
      <c r="C513" s="3">
        <v>3.4337399999999998</v>
      </c>
      <c r="D513" s="3">
        <v>73.275689999999997</v>
      </c>
      <c r="E513" s="3">
        <v>2.9045899999999998</v>
      </c>
    </row>
    <row r="514" spans="2:5">
      <c r="B514" s="3">
        <v>85.163799999999995</v>
      </c>
      <c r="C514" s="3">
        <v>3.43947</v>
      </c>
      <c r="D514" s="3">
        <v>73.415859999999995</v>
      </c>
      <c r="E514" s="3">
        <v>2.9085299999999998</v>
      </c>
    </row>
    <row r="515" spans="2:5">
      <c r="B515" s="3">
        <v>85.335800000000006</v>
      </c>
      <c r="C515" s="3">
        <v>3.4437600000000002</v>
      </c>
      <c r="D515" s="3">
        <v>73.561899999999994</v>
      </c>
      <c r="E515" s="3">
        <v>2.9120200000000001</v>
      </c>
    </row>
    <row r="516" spans="2:5">
      <c r="B516" s="3">
        <v>85.497100000000003</v>
      </c>
      <c r="C516" s="3">
        <v>3.4478900000000001</v>
      </c>
      <c r="D516" s="3">
        <v>73.700950000000006</v>
      </c>
      <c r="E516" s="3">
        <v>2.9146800000000002</v>
      </c>
    </row>
    <row r="517" spans="2:5">
      <c r="B517" s="3">
        <v>85.670400000000001</v>
      </c>
      <c r="C517" s="3">
        <v>3.4533200000000002</v>
      </c>
      <c r="D517" s="3">
        <v>73.849220000000003</v>
      </c>
      <c r="E517" s="3">
        <v>2.9204400000000001</v>
      </c>
    </row>
    <row r="518" spans="2:5">
      <c r="B518" s="3">
        <v>85.831800000000001</v>
      </c>
      <c r="C518" s="3">
        <v>3.4553699999999998</v>
      </c>
      <c r="D518" s="3">
        <v>73.992930000000001</v>
      </c>
      <c r="E518" s="3">
        <v>2.9236</v>
      </c>
    </row>
    <row r="519" spans="2:5">
      <c r="B519" s="3">
        <v>86.001099999999994</v>
      </c>
      <c r="C519" s="3">
        <v>3.46129</v>
      </c>
      <c r="D519" s="3">
        <v>74.135429999999999</v>
      </c>
      <c r="E519" s="3">
        <v>2.9279600000000001</v>
      </c>
    </row>
    <row r="520" spans="2:5">
      <c r="B520" s="3">
        <v>86.166399999999996</v>
      </c>
      <c r="C520" s="3">
        <v>3.4641500000000001</v>
      </c>
      <c r="D520" s="3">
        <v>74.282589999999999</v>
      </c>
      <c r="E520" s="3">
        <v>2.9320400000000002</v>
      </c>
    </row>
    <row r="521" spans="2:5">
      <c r="B521" s="3">
        <v>86.331800000000001</v>
      </c>
      <c r="C521" s="3">
        <v>3.4684300000000001</v>
      </c>
      <c r="D521" s="3">
        <v>74.423969999999997</v>
      </c>
      <c r="E521" s="3">
        <v>2.93499</v>
      </c>
    </row>
    <row r="522" spans="2:5">
      <c r="B522" s="3">
        <v>86.499799999999993</v>
      </c>
      <c r="C522" s="3">
        <v>3.4727800000000002</v>
      </c>
      <c r="D522" s="3">
        <v>74.571029999999993</v>
      </c>
      <c r="E522" s="3">
        <v>2.9393899999999999</v>
      </c>
    </row>
    <row r="523" spans="2:5">
      <c r="B523" s="3">
        <v>86.6678</v>
      </c>
      <c r="C523" s="3">
        <v>3.4780500000000001</v>
      </c>
      <c r="D523" s="3">
        <v>74.710170000000005</v>
      </c>
      <c r="E523" s="3">
        <v>2.9424100000000002</v>
      </c>
    </row>
    <row r="524" spans="2:5">
      <c r="B524" s="3">
        <v>86.835800000000006</v>
      </c>
      <c r="C524" s="3">
        <v>3.4823</v>
      </c>
      <c r="D524" s="3">
        <v>74.857240000000004</v>
      </c>
      <c r="E524" s="3">
        <v>2.9467599999999998</v>
      </c>
    </row>
    <row r="525" spans="2:5">
      <c r="B525" s="3">
        <v>86.999799999999993</v>
      </c>
      <c r="C525" s="3">
        <v>3.4859300000000002</v>
      </c>
      <c r="D525" s="3">
        <v>74.997500000000002</v>
      </c>
      <c r="E525" s="3">
        <v>2.9492500000000001</v>
      </c>
    </row>
    <row r="526" spans="2:5">
      <c r="B526" s="3">
        <v>87.170400000000001</v>
      </c>
      <c r="C526" s="3">
        <v>3.4903300000000002</v>
      </c>
      <c r="D526" s="3">
        <v>75.145780000000002</v>
      </c>
      <c r="E526" s="3">
        <v>2.95513</v>
      </c>
    </row>
    <row r="527" spans="2:5">
      <c r="B527" s="3">
        <v>87.331800000000001</v>
      </c>
      <c r="C527" s="3">
        <v>3.49274</v>
      </c>
      <c r="D527" s="3">
        <v>75.28828</v>
      </c>
      <c r="E527" s="3">
        <v>2.9571700000000001</v>
      </c>
    </row>
    <row r="528" spans="2:5">
      <c r="B528" s="3">
        <v>87.499799999999993</v>
      </c>
      <c r="C528" s="3">
        <v>3.4988299999999999</v>
      </c>
      <c r="D528" s="3">
        <v>75.429659999999998</v>
      </c>
      <c r="E528" s="3">
        <v>2.9616600000000002</v>
      </c>
    </row>
    <row r="529" spans="2:5">
      <c r="B529" s="3">
        <v>87.665099999999995</v>
      </c>
      <c r="C529" s="3">
        <v>3.5015000000000001</v>
      </c>
      <c r="D529" s="3">
        <v>75.577929999999995</v>
      </c>
      <c r="E529" s="3">
        <v>2.96515</v>
      </c>
    </row>
    <row r="530" spans="2:5">
      <c r="B530" s="3">
        <v>87.829099999999997</v>
      </c>
      <c r="C530" s="3">
        <v>3.5063300000000002</v>
      </c>
      <c r="D530" s="3">
        <v>75.717070000000007</v>
      </c>
      <c r="E530" s="3">
        <v>2.9682400000000002</v>
      </c>
    </row>
    <row r="531" spans="2:5">
      <c r="B531" s="3">
        <v>87.999799999999993</v>
      </c>
      <c r="C531" s="3">
        <v>3.5117600000000002</v>
      </c>
      <c r="D531" s="3">
        <v>75.863020000000006</v>
      </c>
      <c r="E531" s="3">
        <v>2.9726499999999998</v>
      </c>
    </row>
    <row r="532" spans="2:5">
      <c r="B532" s="3">
        <v>88.166399999999996</v>
      </c>
      <c r="C532" s="3">
        <v>3.5156000000000001</v>
      </c>
      <c r="D532" s="3">
        <v>76.003280000000004</v>
      </c>
      <c r="E532" s="3">
        <v>2.9752800000000001</v>
      </c>
    </row>
    <row r="533" spans="2:5">
      <c r="B533" s="3">
        <v>88.335800000000006</v>
      </c>
      <c r="C533" s="3">
        <v>3.5205500000000001</v>
      </c>
      <c r="D533" s="3">
        <v>76.15034</v>
      </c>
      <c r="E533" s="3">
        <v>2.9804499999999998</v>
      </c>
    </row>
    <row r="534" spans="2:5">
      <c r="B534" s="3">
        <v>88.498400000000004</v>
      </c>
      <c r="C534" s="3">
        <v>3.5238100000000001</v>
      </c>
      <c r="D534" s="3">
        <v>76.292929999999998</v>
      </c>
      <c r="E534" s="3">
        <v>2.9835699999999998</v>
      </c>
    </row>
    <row r="535" spans="2:5">
      <c r="B535" s="3">
        <v>88.665099999999995</v>
      </c>
      <c r="C535" s="3">
        <v>3.5282100000000001</v>
      </c>
      <c r="D535" s="3">
        <v>76.44</v>
      </c>
      <c r="E535" s="3">
        <v>2.9887100000000002</v>
      </c>
    </row>
    <row r="536" spans="2:5">
      <c r="B536" s="3">
        <v>88.827799999999996</v>
      </c>
      <c r="C536" s="3">
        <v>3.5307400000000002</v>
      </c>
      <c r="D536" s="3">
        <v>76.581379999999996</v>
      </c>
      <c r="E536" s="3">
        <v>2.9904000000000002</v>
      </c>
    </row>
    <row r="537" spans="2:5">
      <c r="B537" s="3">
        <v>88.995800000000003</v>
      </c>
      <c r="C537" s="3">
        <v>3.5368900000000001</v>
      </c>
      <c r="D537" s="3">
        <v>76.722759999999994</v>
      </c>
      <c r="E537" s="3">
        <v>2.99472</v>
      </c>
    </row>
    <row r="538" spans="2:5">
      <c r="B538" s="3">
        <v>89.166399999999996</v>
      </c>
      <c r="C538" s="3">
        <v>3.5410900000000001</v>
      </c>
      <c r="D538" s="3">
        <v>76.871030000000005</v>
      </c>
      <c r="E538" s="3">
        <v>2.9984500000000001</v>
      </c>
    </row>
    <row r="539" spans="2:5">
      <c r="B539" s="3">
        <v>89.329099999999997</v>
      </c>
      <c r="C539" s="3">
        <v>3.54548</v>
      </c>
      <c r="D539" s="3">
        <v>77.007840000000002</v>
      </c>
      <c r="E539" s="3">
        <v>3.0008499999999998</v>
      </c>
    </row>
    <row r="540" spans="2:5">
      <c r="B540" s="3">
        <v>89.501099999999994</v>
      </c>
      <c r="C540" s="3">
        <v>3.55097</v>
      </c>
      <c r="D540" s="3">
        <v>77.155000000000001</v>
      </c>
      <c r="E540" s="3">
        <v>3.00603</v>
      </c>
    </row>
    <row r="541" spans="2:5">
      <c r="B541" s="3">
        <v>89.665099999999995</v>
      </c>
      <c r="C541" s="3">
        <v>3.55423</v>
      </c>
      <c r="D541" s="3">
        <v>77.297499999999999</v>
      </c>
      <c r="E541" s="3">
        <v>3.0085199999999999</v>
      </c>
    </row>
    <row r="542" spans="2:5">
      <c r="B542" s="3">
        <v>89.831800000000001</v>
      </c>
      <c r="C542" s="3">
        <v>3.5588199999999999</v>
      </c>
      <c r="D542" s="3">
        <v>77.442329999999998</v>
      </c>
      <c r="E542" s="3">
        <v>3.0130400000000002</v>
      </c>
    </row>
    <row r="543" spans="2:5">
      <c r="B543" s="3">
        <v>89.998400000000004</v>
      </c>
      <c r="C543" s="3">
        <v>3.5623800000000001</v>
      </c>
      <c r="D543" s="3">
        <v>77.586029999999994</v>
      </c>
      <c r="E543" s="3">
        <v>3.0165700000000002</v>
      </c>
    </row>
    <row r="544" spans="2:5">
      <c r="B544" s="3">
        <v>90.165099999999995</v>
      </c>
      <c r="C544" s="3">
        <v>3.56751</v>
      </c>
      <c r="D544" s="3">
        <v>77.730860000000007</v>
      </c>
      <c r="E544" s="3">
        <v>3.0209299999999999</v>
      </c>
    </row>
    <row r="545" spans="2:5">
      <c r="B545" s="3">
        <v>90.330399999999997</v>
      </c>
      <c r="C545" s="3">
        <v>3.5711200000000001</v>
      </c>
      <c r="D545" s="3">
        <v>77.873360000000005</v>
      </c>
      <c r="E545" s="3">
        <v>3.02373</v>
      </c>
    </row>
    <row r="546" spans="2:5">
      <c r="B546" s="3">
        <v>90.497100000000003</v>
      </c>
      <c r="C546" s="3">
        <v>3.5757300000000001</v>
      </c>
      <c r="D546" s="3">
        <v>78.013620000000003</v>
      </c>
      <c r="E546" s="3">
        <v>3.0274399999999999</v>
      </c>
    </row>
    <row r="547" spans="2:5">
      <c r="B547" s="3">
        <v>90.6691</v>
      </c>
      <c r="C547" s="3">
        <v>3.5803099999999999</v>
      </c>
      <c r="D547" s="3">
        <v>78.161900000000003</v>
      </c>
      <c r="E547" s="3">
        <v>3.0316900000000002</v>
      </c>
    </row>
    <row r="548" spans="2:5">
      <c r="B548" s="3">
        <v>90.830399999999997</v>
      </c>
      <c r="C548" s="3">
        <v>3.5847699999999998</v>
      </c>
      <c r="D548" s="3">
        <v>78.29983</v>
      </c>
      <c r="E548" s="3">
        <v>3.0339</v>
      </c>
    </row>
    <row r="549" spans="2:5">
      <c r="B549" s="3">
        <v>91.003799999999998</v>
      </c>
      <c r="C549" s="3">
        <v>3.5897399999999999</v>
      </c>
      <c r="D549" s="3">
        <v>78.448099999999997</v>
      </c>
      <c r="E549" s="3">
        <v>3.0394800000000002</v>
      </c>
    </row>
    <row r="550" spans="2:5">
      <c r="B550" s="3">
        <v>91.165099999999995</v>
      </c>
      <c r="C550" s="3">
        <v>3.5915599999999999</v>
      </c>
      <c r="D550" s="3">
        <v>78.590599999999995</v>
      </c>
      <c r="E550" s="3">
        <v>3.0420199999999999</v>
      </c>
    </row>
    <row r="551" spans="2:5">
      <c r="B551" s="3">
        <v>91.333100000000002</v>
      </c>
      <c r="C551" s="3">
        <v>3.5976400000000002</v>
      </c>
      <c r="D551" s="3">
        <v>78.733099999999993</v>
      </c>
      <c r="E551" s="3">
        <v>3.04643</v>
      </c>
    </row>
    <row r="552" spans="2:5">
      <c r="B552" s="3">
        <v>91.499799999999993</v>
      </c>
      <c r="C552" s="3">
        <v>3.6008399999999998</v>
      </c>
      <c r="D552" s="3">
        <v>78.880260000000007</v>
      </c>
      <c r="E552" s="3">
        <v>3.0504699999999998</v>
      </c>
    </row>
    <row r="553" spans="2:5">
      <c r="B553" s="3">
        <v>91.665099999999995</v>
      </c>
      <c r="C553" s="3">
        <v>3.6051899999999999</v>
      </c>
      <c r="D553" s="3">
        <v>79.021640000000005</v>
      </c>
      <c r="E553" s="3">
        <v>3.0531999999999999</v>
      </c>
    </row>
    <row r="554" spans="2:5">
      <c r="B554" s="3">
        <v>91.833100000000002</v>
      </c>
      <c r="C554" s="3">
        <v>3.60941</v>
      </c>
      <c r="D554" s="3">
        <v>79.168790000000001</v>
      </c>
      <c r="E554" s="3">
        <v>3.0580500000000002</v>
      </c>
    </row>
    <row r="555" spans="2:5">
      <c r="B555" s="3">
        <v>91.999799999999993</v>
      </c>
      <c r="C555" s="3">
        <v>3.61422</v>
      </c>
      <c r="D555" s="3">
        <v>79.307839999999999</v>
      </c>
      <c r="E555" s="3">
        <v>3.0604399999999998</v>
      </c>
    </row>
    <row r="556" spans="2:5">
      <c r="B556" s="3">
        <v>92.1691</v>
      </c>
      <c r="C556" s="3">
        <v>3.6181299999999998</v>
      </c>
      <c r="D556" s="3">
        <v>79.454999999999998</v>
      </c>
      <c r="E556" s="3">
        <v>3.06487</v>
      </c>
    </row>
    <row r="557" spans="2:5">
      <c r="B557" s="3">
        <v>92.333100000000002</v>
      </c>
      <c r="C557" s="3">
        <v>3.62243</v>
      </c>
      <c r="D557" s="3">
        <v>79.595169999999996</v>
      </c>
      <c r="E557" s="3">
        <v>3.06752</v>
      </c>
    </row>
    <row r="558" spans="2:5">
      <c r="B558" s="3">
        <v>92.502399999999994</v>
      </c>
      <c r="C558" s="3">
        <v>3.6274000000000002</v>
      </c>
      <c r="D558" s="3">
        <v>79.742329999999995</v>
      </c>
      <c r="E558" s="3">
        <v>3.0728300000000002</v>
      </c>
    </row>
    <row r="559" spans="2:5">
      <c r="B559" s="3">
        <v>92.665099999999995</v>
      </c>
      <c r="C559" s="3">
        <v>3.62968</v>
      </c>
      <c r="D559" s="3">
        <v>79.886030000000005</v>
      </c>
      <c r="E559" s="3">
        <v>3.0749499999999999</v>
      </c>
    </row>
    <row r="560" spans="2:5">
      <c r="B560" s="3">
        <v>92.833100000000002</v>
      </c>
      <c r="C560" s="3">
        <v>3.6350500000000001</v>
      </c>
      <c r="D560" s="3">
        <v>80.027410000000003</v>
      </c>
      <c r="E560" s="3">
        <v>3.07925</v>
      </c>
    </row>
    <row r="561" spans="2:5">
      <c r="B561" s="3">
        <v>92.999799999999993</v>
      </c>
      <c r="C561" s="3">
        <v>3.6380499999999998</v>
      </c>
      <c r="D561" s="3">
        <v>80.175690000000003</v>
      </c>
      <c r="E561" s="3">
        <v>3.08331</v>
      </c>
    </row>
    <row r="562" spans="2:5">
      <c r="B562" s="3">
        <v>93.163799999999995</v>
      </c>
      <c r="C562" s="3">
        <v>3.6419999999999999</v>
      </c>
      <c r="D562" s="3">
        <v>80.31474</v>
      </c>
      <c r="E562" s="3">
        <v>3.0855600000000001</v>
      </c>
    </row>
    <row r="563" spans="2:5">
      <c r="B563" s="3">
        <v>93.331800000000001</v>
      </c>
      <c r="C563" s="3">
        <v>3.6473</v>
      </c>
      <c r="D563" s="3">
        <v>80.46069</v>
      </c>
      <c r="E563" s="3">
        <v>3.0908699999999998</v>
      </c>
    </row>
    <row r="564" spans="2:5">
      <c r="B564" s="3">
        <v>93.498400000000004</v>
      </c>
      <c r="C564" s="3">
        <v>3.6510699999999998</v>
      </c>
      <c r="D564" s="3">
        <v>80.602069999999998</v>
      </c>
      <c r="E564" s="3">
        <v>3.0929899999999999</v>
      </c>
    </row>
    <row r="565" spans="2:5">
      <c r="B565" s="3">
        <v>93.666399999999996</v>
      </c>
      <c r="C565" s="3">
        <v>3.6564800000000002</v>
      </c>
      <c r="D565" s="3">
        <v>80.746899999999997</v>
      </c>
      <c r="E565" s="3">
        <v>3.0975999999999999</v>
      </c>
    </row>
    <row r="566" spans="2:5">
      <c r="B566" s="3">
        <v>93.831800000000001</v>
      </c>
      <c r="C566" s="3">
        <v>3.6598099999999998</v>
      </c>
      <c r="D566" s="3">
        <v>80.890600000000006</v>
      </c>
      <c r="E566" s="3">
        <v>3.10067</v>
      </c>
    </row>
    <row r="567" spans="2:5">
      <c r="B567" s="3">
        <v>94.002399999999994</v>
      </c>
      <c r="C567" s="3">
        <v>3.6657299999999999</v>
      </c>
      <c r="D567" s="3">
        <v>81.036550000000005</v>
      </c>
      <c r="E567" s="3">
        <v>3.1057399999999999</v>
      </c>
    </row>
    <row r="568" spans="2:5">
      <c r="B568" s="3">
        <v>94.163799999999995</v>
      </c>
      <c r="C568" s="3">
        <v>3.6675</v>
      </c>
      <c r="D568" s="3">
        <v>81.180260000000004</v>
      </c>
      <c r="E568" s="3">
        <v>3.10806</v>
      </c>
    </row>
    <row r="569" spans="2:5">
      <c r="B569" s="3">
        <v>94.329099999999997</v>
      </c>
      <c r="C569" s="3">
        <v>3.6721499999999998</v>
      </c>
      <c r="D569" s="3">
        <v>81.321640000000002</v>
      </c>
      <c r="E569" s="3">
        <v>3.11212</v>
      </c>
    </row>
    <row r="570" spans="2:5">
      <c r="B570" s="3">
        <v>94.498400000000004</v>
      </c>
      <c r="C570" s="3">
        <v>3.6751399999999999</v>
      </c>
      <c r="D570" s="3">
        <v>81.468789999999998</v>
      </c>
      <c r="E570" s="3">
        <v>3.1160100000000002</v>
      </c>
    </row>
    <row r="571" spans="2:5">
      <c r="B571" s="3">
        <v>94.661100000000005</v>
      </c>
      <c r="C571" s="3">
        <v>3.68011</v>
      </c>
      <c r="D571" s="3">
        <v>81.605519999999999</v>
      </c>
      <c r="E571" s="3">
        <v>3.1181199999999998</v>
      </c>
    </row>
    <row r="572" spans="2:5">
      <c r="B572" s="3">
        <v>94.834400000000002</v>
      </c>
      <c r="C572" s="3">
        <v>3.6861600000000001</v>
      </c>
      <c r="D572" s="3">
        <v>81.752669999999995</v>
      </c>
      <c r="E572" s="3">
        <v>3.1234000000000002</v>
      </c>
    </row>
    <row r="573" spans="2:5">
      <c r="B573" s="3">
        <v>94.998400000000004</v>
      </c>
      <c r="C573" s="3">
        <v>3.6894200000000001</v>
      </c>
      <c r="D573" s="3">
        <v>81.895169999999993</v>
      </c>
      <c r="E573" s="3">
        <v>3.1259299999999999</v>
      </c>
    </row>
    <row r="574" spans="2:5">
      <c r="B574" s="3">
        <v>95.165099999999995</v>
      </c>
      <c r="C574" s="3">
        <v>3.6939700000000002</v>
      </c>
      <c r="D574" s="3">
        <v>82.04</v>
      </c>
      <c r="E574" s="3">
        <v>3.1305299999999998</v>
      </c>
    </row>
    <row r="575" spans="2:5">
      <c r="B575" s="3">
        <v>95.333100000000002</v>
      </c>
      <c r="C575" s="3">
        <v>3.69787</v>
      </c>
      <c r="D575" s="3">
        <v>82.183710000000005</v>
      </c>
      <c r="E575" s="3">
        <v>3.1338900000000001</v>
      </c>
    </row>
    <row r="576" spans="2:5">
      <c r="B576" s="3">
        <v>95.499799999999993</v>
      </c>
      <c r="C576" s="3">
        <v>3.7021199999999999</v>
      </c>
      <c r="D576" s="3">
        <v>82.328530000000001</v>
      </c>
      <c r="E576" s="3">
        <v>3.1381299999999999</v>
      </c>
    </row>
    <row r="577" spans="2:5">
      <c r="B577" s="3">
        <v>95.662400000000005</v>
      </c>
      <c r="C577" s="3">
        <v>3.7048999999999999</v>
      </c>
      <c r="D577" s="3">
        <v>82.472160000000002</v>
      </c>
      <c r="E577" s="3">
        <v>3.1407400000000001</v>
      </c>
    </row>
    <row r="578" spans="2:5">
      <c r="B578" s="3">
        <v>95.830399999999997</v>
      </c>
      <c r="C578" s="3">
        <v>3.71075</v>
      </c>
      <c r="D578" s="3">
        <v>82.613619999999997</v>
      </c>
      <c r="E578" s="3">
        <v>3.1448200000000002</v>
      </c>
    </row>
    <row r="579" spans="2:5">
      <c r="B579" s="3">
        <v>96.001099999999994</v>
      </c>
      <c r="C579" s="3">
        <v>3.7141000000000002</v>
      </c>
      <c r="D579" s="3">
        <v>82.759569999999997</v>
      </c>
      <c r="E579" s="3">
        <v>3.1482600000000001</v>
      </c>
    </row>
    <row r="580" spans="2:5">
      <c r="B580" s="3">
        <v>96.163700000000006</v>
      </c>
      <c r="C580" s="3">
        <v>3.71895</v>
      </c>
      <c r="D580" s="3">
        <v>82.896289999999993</v>
      </c>
      <c r="E580" s="3">
        <v>3.1507499999999999</v>
      </c>
    </row>
    <row r="581" spans="2:5">
      <c r="B581" s="3">
        <v>96.338399999999993</v>
      </c>
      <c r="C581" s="3">
        <v>3.7246000000000001</v>
      </c>
      <c r="D581" s="3">
        <v>83.045779999999993</v>
      </c>
      <c r="E581" s="3">
        <v>3.1560600000000001</v>
      </c>
    </row>
    <row r="582" spans="2:5">
      <c r="B582" s="3">
        <v>96.499700000000004</v>
      </c>
      <c r="C582" s="3">
        <v>3.7267000000000001</v>
      </c>
      <c r="D582" s="3">
        <v>83.189400000000006</v>
      </c>
      <c r="E582" s="3">
        <v>3.1591</v>
      </c>
    </row>
    <row r="583" spans="2:5">
      <c r="B583" s="3">
        <v>96.667699999999996</v>
      </c>
      <c r="C583" s="3">
        <v>3.7314099999999999</v>
      </c>
      <c r="D583" s="3">
        <v>83.331980000000001</v>
      </c>
      <c r="E583" s="3">
        <v>3.1636700000000002</v>
      </c>
    </row>
    <row r="584" spans="2:5">
      <c r="B584" s="3">
        <v>96.833100000000002</v>
      </c>
      <c r="C584" s="3">
        <v>3.73447</v>
      </c>
      <c r="D584" s="3">
        <v>83.477930000000001</v>
      </c>
      <c r="E584" s="3">
        <v>3.16675</v>
      </c>
    </row>
    <row r="585" spans="2:5">
      <c r="B585" s="3">
        <v>96.997100000000003</v>
      </c>
      <c r="C585" s="3">
        <v>3.73847</v>
      </c>
      <c r="D585" s="3">
        <v>83.619309999999999</v>
      </c>
      <c r="E585" s="3">
        <v>3.1696900000000001</v>
      </c>
    </row>
    <row r="586" spans="2:5">
      <c r="B586" s="3">
        <v>97.166399999999996</v>
      </c>
      <c r="C586" s="3">
        <v>3.7429299999999999</v>
      </c>
      <c r="D586" s="3">
        <v>83.764139999999998</v>
      </c>
      <c r="E586" s="3">
        <v>3.1738200000000001</v>
      </c>
    </row>
    <row r="587" spans="2:5">
      <c r="B587" s="3">
        <v>97.333100000000002</v>
      </c>
      <c r="C587" s="3">
        <v>3.7479200000000001</v>
      </c>
      <c r="D587" s="3">
        <v>83.905519999999996</v>
      </c>
      <c r="E587" s="3">
        <v>3.1767099999999999</v>
      </c>
    </row>
    <row r="588" spans="2:5">
      <c r="B588" s="3">
        <v>97.502399999999994</v>
      </c>
      <c r="C588" s="3">
        <v>3.7521200000000001</v>
      </c>
      <c r="D588" s="3">
        <v>84.051469999999995</v>
      </c>
      <c r="E588" s="3">
        <v>3.1809400000000001</v>
      </c>
    </row>
    <row r="589" spans="2:5">
      <c r="B589" s="3">
        <v>97.666399999999996</v>
      </c>
      <c r="C589" s="3">
        <v>3.7558199999999999</v>
      </c>
      <c r="D589" s="3">
        <v>84.192840000000004</v>
      </c>
      <c r="E589" s="3">
        <v>3.1835300000000002</v>
      </c>
    </row>
    <row r="590" spans="2:5">
      <c r="B590" s="3">
        <v>97.837100000000007</v>
      </c>
      <c r="C590" s="3">
        <v>3.76091</v>
      </c>
      <c r="D590" s="3">
        <v>84.34</v>
      </c>
      <c r="E590" s="3">
        <v>3.1895500000000001</v>
      </c>
    </row>
    <row r="591" spans="2:5">
      <c r="B591" s="3">
        <v>97.998400000000004</v>
      </c>
      <c r="C591" s="3">
        <v>3.7633200000000002</v>
      </c>
      <c r="D591" s="3">
        <v>84.483710000000002</v>
      </c>
      <c r="E591" s="3">
        <v>3.19156</v>
      </c>
    </row>
    <row r="592" spans="2:5">
      <c r="B592" s="3">
        <v>98.166399999999996</v>
      </c>
      <c r="C592" s="3">
        <v>3.7689599999999999</v>
      </c>
      <c r="D592" s="3">
        <v>84.62621</v>
      </c>
      <c r="E592" s="3">
        <v>3.1959599999999999</v>
      </c>
    </row>
    <row r="593" spans="2:5">
      <c r="B593" s="3">
        <v>98.331699999999998</v>
      </c>
      <c r="C593" s="3">
        <v>3.7715700000000001</v>
      </c>
      <c r="D593" s="3">
        <v>84.773359999999997</v>
      </c>
      <c r="E593" s="3">
        <v>3.19929</v>
      </c>
    </row>
    <row r="594" spans="2:5">
      <c r="B594" s="3">
        <v>98.494399999999999</v>
      </c>
      <c r="C594" s="3">
        <v>3.7759200000000002</v>
      </c>
      <c r="D594" s="3">
        <v>84.912409999999994</v>
      </c>
      <c r="E594" s="3">
        <v>3.20174</v>
      </c>
    </row>
    <row r="595" spans="2:5">
      <c r="B595" s="3">
        <v>98.665099999999995</v>
      </c>
      <c r="C595" s="3">
        <v>3.7818100000000001</v>
      </c>
      <c r="D595" s="3">
        <v>85.058359999999993</v>
      </c>
      <c r="E595" s="3">
        <v>3.2061600000000001</v>
      </c>
    </row>
    <row r="596" spans="2:5">
      <c r="B596" s="3">
        <v>98.833100000000002</v>
      </c>
      <c r="C596" s="3">
        <v>3.78559</v>
      </c>
      <c r="D596" s="3">
        <v>85.199740000000006</v>
      </c>
      <c r="E596" s="3">
        <v>3.2086100000000002</v>
      </c>
    </row>
    <row r="597" spans="2:5">
      <c r="B597" s="3">
        <v>99.002399999999994</v>
      </c>
      <c r="C597" s="3">
        <v>3.7908900000000001</v>
      </c>
      <c r="D597" s="3">
        <v>85.346900000000005</v>
      </c>
      <c r="E597" s="3">
        <v>3.2134200000000002</v>
      </c>
    </row>
    <row r="598" spans="2:5">
      <c r="B598" s="3">
        <v>99.163700000000006</v>
      </c>
      <c r="C598" s="3">
        <v>3.79447</v>
      </c>
      <c r="D598" s="3">
        <v>85.488280000000003</v>
      </c>
      <c r="E598" s="3">
        <v>3.2165699999999999</v>
      </c>
    </row>
    <row r="599" spans="2:5">
      <c r="B599" s="3">
        <v>99.335700000000003</v>
      </c>
      <c r="C599" s="3">
        <v>3.7998799999999999</v>
      </c>
      <c r="D599" s="3">
        <v>85.635429999999999</v>
      </c>
      <c r="E599" s="3">
        <v>3.2216800000000001</v>
      </c>
    </row>
    <row r="600" spans="2:5">
      <c r="B600" s="3">
        <v>99.497100000000003</v>
      </c>
      <c r="C600" s="3">
        <v>3.8020299999999998</v>
      </c>
      <c r="D600" s="3">
        <v>85.776809999999998</v>
      </c>
      <c r="E600" s="3">
        <v>3.2237</v>
      </c>
    </row>
    <row r="601" spans="2:5">
      <c r="B601" s="3">
        <v>99.663700000000006</v>
      </c>
      <c r="C601" s="3">
        <v>3.8071000000000002</v>
      </c>
      <c r="D601" s="3">
        <v>85.919309999999996</v>
      </c>
      <c r="E601" s="3">
        <v>3.2278899999999999</v>
      </c>
    </row>
    <row r="602" spans="2:5">
      <c r="B602" s="3">
        <v>99.831699999999998</v>
      </c>
      <c r="C602" s="3">
        <v>3.8104</v>
      </c>
      <c r="D602" s="3">
        <v>86.066469999999995</v>
      </c>
      <c r="E602" s="3">
        <v>3.23088</v>
      </c>
    </row>
    <row r="603" spans="2:5">
      <c r="B603" s="3">
        <v>99.994399999999999</v>
      </c>
      <c r="C603" s="3">
        <v>3.81488</v>
      </c>
      <c r="D603" s="3">
        <v>86.203190000000006</v>
      </c>
      <c r="E603" s="3">
        <v>3.2334299999999998</v>
      </c>
    </row>
    <row r="604" spans="2:5">
      <c r="B604" s="3">
        <v>100.1677</v>
      </c>
      <c r="C604" s="3">
        <v>3.8204199999999999</v>
      </c>
      <c r="D604" s="3">
        <v>86.349220000000003</v>
      </c>
      <c r="E604" s="3">
        <v>3.2380200000000001</v>
      </c>
    </row>
    <row r="605" spans="2:5">
      <c r="B605" s="3">
        <v>100.3317</v>
      </c>
      <c r="C605" s="3">
        <v>3.82382</v>
      </c>
      <c r="D605" s="3">
        <v>86.492840000000001</v>
      </c>
      <c r="E605" s="3">
        <v>3.24098</v>
      </c>
    </row>
    <row r="606" spans="2:5">
      <c r="B606" s="3">
        <v>100.4984</v>
      </c>
      <c r="C606" s="3">
        <v>3.8281100000000001</v>
      </c>
      <c r="D606" s="3">
        <v>86.63767</v>
      </c>
      <c r="E606" s="3">
        <v>3.2455099999999999</v>
      </c>
    </row>
    <row r="607" spans="2:5">
      <c r="B607" s="3">
        <v>100.6651</v>
      </c>
      <c r="C607" s="3">
        <v>3.83196</v>
      </c>
      <c r="D607" s="3">
        <v>86.781379999999999</v>
      </c>
      <c r="E607" s="3">
        <v>3.2488899999999998</v>
      </c>
    </row>
    <row r="608" spans="2:5">
      <c r="B608" s="3">
        <v>100.8317</v>
      </c>
      <c r="C608" s="3">
        <v>3.8361499999999999</v>
      </c>
      <c r="D608" s="3">
        <v>86.925089999999997</v>
      </c>
      <c r="E608" s="3">
        <v>3.25292</v>
      </c>
    </row>
    <row r="609" spans="2:5">
      <c r="B609" s="3">
        <v>100.9957</v>
      </c>
      <c r="C609" s="3">
        <v>3.8387600000000002</v>
      </c>
      <c r="D609" s="3">
        <v>87.069909999999993</v>
      </c>
      <c r="E609" s="3">
        <v>3.2558699999999998</v>
      </c>
    </row>
    <row r="610" spans="2:5">
      <c r="B610" s="3">
        <v>101.16370000000001</v>
      </c>
      <c r="C610" s="3">
        <v>3.8447</v>
      </c>
      <c r="D610" s="3">
        <v>87.211290000000005</v>
      </c>
      <c r="E610" s="3">
        <v>3.25996</v>
      </c>
    </row>
    <row r="611" spans="2:5">
      <c r="B611" s="3">
        <v>101.3344</v>
      </c>
      <c r="C611" s="3">
        <v>3.8485200000000002</v>
      </c>
      <c r="D611" s="3">
        <v>87.356120000000004</v>
      </c>
      <c r="E611" s="3">
        <v>3.2623600000000001</v>
      </c>
    </row>
    <row r="612" spans="2:5">
      <c r="B612" s="3">
        <v>101.4971</v>
      </c>
      <c r="C612" s="3">
        <v>3.85256</v>
      </c>
      <c r="D612" s="3">
        <v>87.494050000000001</v>
      </c>
      <c r="E612" s="3">
        <v>3.2648899999999998</v>
      </c>
    </row>
    <row r="613" spans="2:5">
      <c r="B613" s="3">
        <v>101.6704</v>
      </c>
      <c r="C613" s="3">
        <v>3.8580800000000002</v>
      </c>
      <c r="D613" s="3">
        <v>87.642330000000001</v>
      </c>
      <c r="E613" s="3">
        <v>3.2702399999999998</v>
      </c>
    </row>
    <row r="614" spans="2:5">
      <c r="B614" s="3">
        <v>101.8317</v>
      </c>
      <c r="C614" s="3">
        <v>3.8602300000000001</v>
      </c>
      <c r="D614" s="3">
        <v>87.784829999999999</v>
      </c>
      <c r="E614" s="3">
        <v>3.2725399999999998</v>
      </c>
    </row>
    <row r="615" spans="2:5">
      <c r="B615" s="3">
        <v>102.00109999999999</v>
      </c>
      <c r="C615" s="3">
        <v>3.8657400000000002</v>
      </c>
      <c r="D615" s="3">
        <v>87.928529999999995</v>
      </c>
      <c r="E615" s="3">
        <v>3.2770899999999998</v>
      </c>
    </row>
    <row r="616" spans="2:5">
      <c r="B616" s="3">
        <v>102.1664</v>
      </c>
      <c r="C616" s="3">
        <v>3.8683800000000002</v>
      </c>
      <c r="D616" s="3">
        <v>88.075599999999994</v>
      </c>
      <c r="E616" s="3">
        <v>3.2807599999999999</v>
      </c>
    </row>
    <row r="617" spans="2:5">
      <c r="B617" s="3">
        <v>102.3317</v>
      </c>
      <c r="C617" s="3">
        <v>3.8733300000000002</v>
      </c>
      <c r="D617" s="3">
        <v>88.218190000000007</v>
      </c>
      <c r="E617" s="3">
        <v>3.2840099999999999</v>
      </c>
    </row>
    <row r="618" spans="2:5">
      <c r="B618" s="3">
        <v>102.4997</v>
      </c>
      <c r="C618" s="3">
        <v>3.8766600000000002</v>
      </c>
      <c r="D618" s="3">
        <v>88.363020000000006</v>
      </c>
      <c r="E618" s="3">
        <v>3.2877200000000002</v>
      </c>
    </row>
    <row r="619" spans="2:5">
      <c r="B619" s="3">
        <v>102.6664</v>
      </c>
      <c r="C619" s="3">
        <v>3.8823699999999999</v>
      </c>
      <c r="D619" s="3">
        <v>88.503190000000004</v>
      </c>
      <c r="E619" s="3">
        <v>3.2903199999999999</v>
      </c>
    </row>
    <row r="620" spans="2:5">
      <c r="B620" s="3">
        <v>102.8357</v>
      </c>
      <c r="C620" s="3">
        <v>3.8860199999999998</v>
      </c>
      <c r="D620" s="3">
        <v>88.65034</v>
      </c>
      <c r="E620" s="3">
        <v>3.2946399999999998</v>
      </c>
    </row>
    <row r="621" spans="2:5">
      <c r="B621" s="3">
        <v>102.9984</v>
      </c>
      <c r="C621" s="3">
        <v>3.88958</v>
      </c>
      <c r="D621" s="3">
        <v>88.790599999999998</v>
      </c>
      <c r="E621" s="3">
        <v>3.2968700000000002</v>
      </c>
    </row>
    <row r="622" spans="2:5">
      <c r="B622" s="3">
        <v>103.1691</v>
      </c>
      <c r="C622" s="3">
        <v>3.8941400000000002</v>
      </c>
      <c r="D622" s="3">
        <v>88.938879999999997</v>
      </c>
      <c r="E622" s="3">
        <v>3.3030200000000001</v>
      </c>
    </row>
    <row r="623" spans="2:5">
      <c r="B623" s="3">
        <v>103.3304</v>
      </c>
      <c r="C623" s="3">
        <v>3.8959000000000001</v>
      </c>
      <c r="D623" s="3">
        <v>89.081379999999996</v>
      </c>
      <c r="E623" s="3">
        <v>3.3047200000000001</v>
      </c>
    </row>
    <row r="624" spans="2:5">
      <c r="B624" s="3">
        <v>103.4997</v>
      </c>
      <c r="C624" s="3">
        <v>3.9022299999999999</v>
      </c>
      <c r="D624" s="3">
        <v>89.223879999999994</v>
      </c>
      <c r="E624" s="3">
        <v>3.3087</v>
      </c>
    </row>
    <row r="625" spans="2:5">
      <c r="B625" s="3">
        <v>103.6651</v>
      </c>
      <c r="C625" s="3">
        <v>3.9044500000000002</v>
      </c>
      <c r="D625" s="3">
        <v>89.371030000000005</v>
      </c>
      <c r="E625" s="3">
        <v>3.3117999999999999</v>
      </c>
    </row>
    <row r="626" spans="2:5">
      <c r="B626" s="3">
        <v>103.8304</v>
      </c>
      <c r="C626" s="3">
        <v>3.90977</v>
      </c>
      <c r="D626" s="3">
        <v>89.510090000000005</v>
      </c>
      <c r="E626" s="3">
        <v>3.3143099999999999</v>
      </c>
    </row>
    <row r="627" spans="2:5">
      <c r="B627" s="3">
        <v>103.9997</v>
      </c>
      <c r="C627" s="3">
        <v>3.9143599999999998</v>
      </c>
      <c r="D627" s="3">
        <v>89.656120000000001</v>
      </c>
      <c r="E627" s="3">
        <v>3.3188900000000001</v>
      </c>
    </row>
    <row r="628" spans="2:5">
      <c r="B628" s="3">
        <v>104.16370000000001</v>
      </c>
      <c r="C628" s="3">
        <v>3.9175</v>
      </c>
      <c r="D628" s="3">
        <v>89.79862</v>
      </c>
      <c r="E628" s="3">
        <v>3.3214299999999999</v>
      </c>
    </row>
    <row r="629" spans="2:5">
      <c r="B629" s="3">
        <v>104.3331</v>
      </c>
      <c r="C629" s="3">
        <v>3.92272</v>
      </c>
      <c r="D629" s="3">
        <v>89.944569999999999</v>
      </c>
      <c r="E629" s="3">
        <v>3.32612</v>
      </c>
    </row>
    <row r="630" spans="2:5">
      <c r="B630" s="3">
        <v>104.4957</v>
      </c>
      <c r="C630" s="3">
        <v>3.9261699999999999</v>
      </c>
      <c r="D630" s="3">
        <v>90.085949999999997</v>
      </c>
      <c r="E630" s="3">
        <v>3.3284899999999999</v>
      </c>
    </row>
    <row r="631" spans="2:5">
      <c r="B631" s="3">
        <v>104.6691</v>
      </c>
      <c r="C631" s="3">
        <v>3.9319700000000002</v>
      </c>
      <c r="D631" s="3">
        <v>90.231979999999993</v>
      </c>
      <c r="E631" s="3">
        <v>3.3335400000000002</v>
      </c>
    </row>
    <row r="632" spans="2:5">
      <c r="B632" s="3">
        <v>104.8291</v>
      </c>
      <c r="C632" s="3">
        <v>3.9336199999999999</v>
      </c>
      <c r="D632" s="3">
        <v>90.374480000000005</v>
      </c>
      <c r="E632" s="3">
        <v>3.33569</v>
      </c>
    </row>
    <row r="633" spans="2:5">
      <c r="B633" s="3">
        <v>104.9984</v>
      </c>
      <c r="C633" s="3">
        <v>3.9395799999999999</v>
      </c>
      <c r="D633" s="3">
        <v>90.515860000000004</v>
      </c>
      <c r="E633" s="3">
        <v>3.33962</v>
      </c>
    </row>
    <row r="634" spans="2:5">
      <c r="B634" s="3">
        <v>105.1677</v>
      </c>
      <c r="C634" s="3">
        <v>3.9426899999999998</v>
      </c>
      <c r="D634" s="3">
        <v>90.664140000000003</v>
      </c>
      <c r="E634" s="3">
        <v>3.3431899999999999</v>
      </c>
    </row>
    <row r="635" spans="2:5">
      <c r="B635" s="3">
        <v>105.3304</v>
      </c>
      <c r="C635" s="3">
        <v>3.9465699999999999</v>
      </c>
      <c r="D635" s="3">
        <v>90.80095</v>
      </c>
      <c r="E635" s="3">
        <v>3.3454299999999999</v>
      </c>
    </row>
    <row r="636" spans="2:5">
      <c r="B636" s="3">
        <v>105.50239999999999</v>
      </c>
      <c r="C636" s="3">
        <v>3.95228</v>
      </c>
      <c r="D636" s="3">
        <v>90.94802</v>
      </c>
      <c r="E636" s="3">
        <v>3.3503099999999999</v>
      </c>
    </row>
    <row r="637" spans="2:5">
      <c r="B637" s="3">
        <v>105.6664</v>
      </c>
      <c r="C637" s="3">
        <v>3.9546899999999998</v>
      </c>
      <c r="D637" s="3">
        <v>91.090599999999995</v>
      </c>
      <c r="E637" s="3">
        <v>3.3526400000000001</v>
      </c>
    </row>
    <row r="638" spans="2:5">
      <c r="B638" s="3">
        <v>105.8331</v>
      </c>
      <c r="C638" s="3">
        <v>3.95906</v>
      </c>
      <c r="D638" s="3">
        <v>91.235429999999994</v>
      </c>
      <c r="E638" s="3">
        <v>3.3575699999999999</v>
      </c>
    </row>
    <row r="639" spans="2:5">
      <c r="B639" s="3">
        <v>105.9984</v>
      </c>
      <c r="C639" s="3">
        <v>3.9624199999999998</v>
      </c>
      <c r="D639" s="3">
        <v>91.379050000000007</v>
      </c>
      <c r="E639" s="3">
        <v>3.3603999999999998</v>
      </c>
    </row>
    <row r="640" spans="2:5">
      <c r="B640" s="3">
        <v>106.1664</v>
      </c>
      <c r="C640" s="3">
        <v>3.9672900000000002</v>
      </c>
      <c r="D640" s="3">
        <v>91.523880000000005</v>
      </c>
      <c r="E640" s="3">
        <v>3.3643100000000001</v>
      </c>
    </row>
    <row r="641" spans="2:5">
      <c r="B641" s="3">
        <v>106.3304</v>
      </c>
      <c r="C641" s="3">
        <v>3.9701200000000001</v>
      </c>
      <c r="D641" s="3">
        <v>91.667590000000004</v>
      </c>
      <c r="E641" s="3">
        <v>3.3664499999999999</v>
      </c>
    </row>
    <row r="642" spans="2:5">
      <c r="B642" s="3">
        <v>106.4984</v>
      </c>
      <c r="C642" s="3">
        <v>3.9759199999999999</v>
      </c>
      <c r="D642" s="3">
        <v>91.807839999999999</v>
      </c>
      <c r="E642" s="3">
        <v>3.3706999999999998</v>
      </c>
    </row>
    <row r="643" spans="2:5">
      <c r="B643" s="3">
        <v>106.6677</v>
      </c>
      <c r="C643" s="3">
        <v>3.9791799999999999</v>
      </c>
      <c r="D643" s="3">
        <v>91.954909999999998</v>
      </c>
      <c r="E643" s="3">
        <v>3.3738100000000002</v>
      </c>
    </row>
    <row r="644" spans="2:5">
      <c r="B644" s="3">
        <v>106.8304</v>
      </c>
      <c r="C644" s="3">
        <v>3.9833500000000002</v>
      </c>
      <c r="D644" s="3">
        <v>92.092839999999995</v>
      </c>
      <c r="E644" s="3">
        <v>3.3767900000000002</v>
      </c>
    </row>
    <row r="645" spans="2:5">
      <c r="B645" s="3">
        <v>107.0051</v>
      </c>
      <c r="C645" s="3">
        <v>3.9890599999999998</v>
      </c>
      <c r="D645" s="3">
        <v>92.242329999999995</v>
      </c>
      <c r="E645" s="3">
        <v>3.3820600000000001</v>
      </c>
    </row>
    <row r="646" spans="2:5">
      <c r="B646" s="3">
        <v>107.1651</v>
      </c>
      <c r="C646" s="3">
        <v>3.9917199999999999</v>
      </c>
      <c r="D646" s="3">
        <v>92.384829999999994</v>
      </c>
      <c r="E646" s="3">
        <v>3.3842699999999999</v>
      </c>
    </row>
    <row r="647" spans="2:5">
      <c r="B647" s="3">
        <v>107.3344</v>
      </c>
      <c r="C647" s="3">
        <v>3.9973200000000002</v>
      </c>
      <c r="D647" s="3">
        <v>92.527330000000006</v>
      </c>
      <c r="E647" s="3">
        <v>3.3883000000000001</v>
      </c>
    </row>
    <row r="648" spans="2:5">
      <c r="B648" s="3">
        <v>107.4997</v>
      </c>
      <c r="C648" s="3">
        <v>3.9997699999999998</v>
      </c>
      <c r="D648" s="3">
        <v>92.673360000000002</v>
      </c>
      <c r="E648" s="3">
        <v>3.3917999999999999</v>
      </c>
    </row>
    <row r="649" spans="2:5">
      <c r="B649" s="3">
        <v>107.6651</v>
      </c>
      <c r="C649" s="3">
        <v>4.0044899999999997</v>
      </c>
      <c r="D649" s="3">
        <v>92.81474</v>
      </c>
      <c r="E649" s="3">
        <v>3.39472</v>
      </c>
    </row>
    <row r="650" spans="2:5">
      <c r="B650" s="3">
        <v>107.8331</v>
      </c>
      <c r="C650" s="3">
        <v>4.0083299999999999</v>
      </c>
      <c r="D650" s="3">
        <v>92.96069</v>
      </c>
      <c r="E650" s="3">
        <v>3.39819</v>
      </c>
    </row>
    <row r="651" spans="2:5">
      <c r="B651" s="3">
        <v>107.9997</v>
      </c>
      <c r="C651" s="3">
        <v>4.0135399999999999</v>
      </c>
      <c r="D651" s="3">
        <v>93.100949999999997</v>
      </c>
      <c r="E651" s="3">
        <v>3.4018000000000002</v>
      </c>
    </row>
    <row r="652" spans="2:5">
      <c r="B652" s="3">
        <v>108.1677</v>
      </c>
      <c r="C652" s="3">
        <v>4.0171299999999999</v>
      </c>
      <c r="D652" s="3">
        <v>93.248019999999997</v>
      </c>
      <c r="E652" s="3">
        <v>3.4054600000000002</v>
      </c>
    </row>
    <row r="653" spans="2:5">
      <c r="B653" s="3">
        <v>108.3317</v>
      </c>
      <c r="C653" s="3">
        <v>4.0220000000000002</v>
      </c>
      <c r="D653" s="3">
        <v>93.388279999999995</v>
      </c>
      <c r="E653" s="3">
        <v>3.40795</v>
      </c>
    </row>
    <row r="654" spans="2:5">
      <c r="B654" s="3">
        <v>108.50369999999999</v>
      </c>
      <c r="C654" s="3">
        <v>4.0270099999999998</v>
      </c>
      <c r="D654" s="3">
        <v>93.536550000000005</v>
      </c>
      <c r="E654" s="3">
        <v>3.4132500000000001</v>
      </c>
    </row>
    <row r="655" spans="2:5">
      <c r="B655" s="3">
        <v>108.6651</v>
      </c>
      <c r="C655" s="3">
        <v>4.0287699999999997</v>
      </c>
      <c r="D655" s="3">
        <v>93.679050000000004</v>
      </c>
      <c r="E655" s="3">
        <v>3.4152300000000002</v>
      </c>
    </row>
    <row r="656" spans="2:5">
      <c r="B656" s="3">
        <v>108.8317</v>
      </c>
      <c r="C656" s="3">
        <v>4.0344199999999999</v>
      </c>
      <c r="D656" s="3">
        <v>93.821640000000002</v>
      </c>
      <c r="E656" s="3">
        <v>3.4196399999999998</v>
      </c>
    </row>
    <row r="657" spans="2:5">
      <c r="B657" s="3">
        <v>108.9984</v>
      </c>
      <c r="C657" s="3">
        <v>4.0362799999999996</v>
      </c>
      <c r="D657" s="3">
        <v>93.968710000000002</v>
      </c>
      <c r="E657" s="3">
        <v>3.4228399999999999</v>
      </c>
    </row>
    <row r="658" spans="2:5">
      <c r="B658" s="3">
        <v>109.16240000000001</v>
      </c>
      <c r="C658" s="3">
        <v>4.0410000000000004</v>
      </c>
      <c r="D658" s="3">
        <v>94.107839999999996</v>
      </c>
      <c r="E658" s="3">
        <v>3.4256099999999998</v>
      </c>
    </row>
    <row r="659" spans="2:5">
      <c r="B659" s="3">
        <v>109.3317</v>
      </c>
      <c r="C659" s="3">
        <v>4.0462300000000004</v>
      </c>
      <c r="D659" s="3">
        <v>94.254909999999995</v>
      </c>
      <c r="E659" s="3">
        <v>3.4302899999999998</v>
      </c>
    </row>
    <row r="660" spans="2:5">
      <c r="B660" s="3">
        <v>109.4984</v>
      </c>
      <c r="C660" s="3">
        <v>4.0500100000000003</v>
      </c>
      <c r="D660" s="3">
        <v>94.396289999999993</v>
      </c>
      <c r="E660" s="3">
        <v>3.4320599999999999</v>
      </c>
    </row>
    <row r="661" spans="2:5">
      <c r="B661" s="3">
        <v>109.6677</v>
      </c>
      <c r="C661" s="3">
        <v>4.0544200000000004</v>
      </c>
      <c r="D661" s="3">
        <v>94.541120000000006</v>
      </c>
      <c r="E661" s="3">
        <v>3.43662</v>
      </c>
    </row>
    <row r="662" spans="2:5">
      <c r="B662" s="3">
        <v>109.8304</v>
      </c>
      <c r="C662" s="3">
        <v>4.0575999999999999</v>
      </c>
      <c r="D662" s="3">
        <v>94.683710000000005</v>
      </c>
      <c r="E662" s="3">
        <v>3.4394300000000002</v>
      </c>
    </row>
    <row r="663" spans="2:5">
      <c r="B663" s="3">
        <v>110.00239999999999</v>
      </c>
      <c r="C663" s="3">
        <v>4.0631000000000004</v>
      </c>
      <c r="D663" s="3">
        <v>94.830780000000004</v>
      </c>
      <c r="E663" s="3">
        <v>3.44435</v>
      </c>
    </row>
    <row r="664" spans="2:5">
      <c r="B664" s="3">
        <v>110.16370000000001</v>
      </c>
      <c r="C664" s="3">
        <v>4.0649100000000002</v>
      </c>
      <c r="D664" s="3">
        <v>94.973280000000003</v>
      </c>
      <c r="E664" s="3">
        <v>3.44678</v>
      </c>
    </row>
    <row r="665" spans="2:5">
      <c r="B665" s="3">
        <v>110.3304</v>
      </c>
      <c r="C665" s="3">
        <v>4.0701799999999997</v>
      </c>
      <c r="D665" s="3">
        <v>95.114660000000001</v>
      </c>
      <c r="E665" s="3">
        <v>3.4507500000000002</v>
      </c>
    </row>
    <row r="666" spans="2:5">
      <c r="B666" s="3">
        <v>110.4984</v>
      </c>
      <c r="C666" s="3">
        <v>4.0737399999999999</v>
      </c>
      <c r="D666" s="3">
        <v>95.261809999999997</v>
      </c>
      <c r="E666" s="3">
        <v>3.4539399999999998</v>
      </c>
    </row>
    <row r="667" spans="2:5">
      <c r="B667" s="3">
        <v>110.66240000000001</v>
      </c>
      <c r="C667" s="3">
        <v>4.0782999999999996</v>
      </c>
      <c r="D667" s="3">
        <v>95.398619999999994</v>
      </c>
      <c r="E667" s="3">
        <v>3.45573</v>
      </c>
    </row>
    <row r="668" spans="2:5">
      <c r="B668" s="3">
        <v>110.8357</v>
      </c>
      <c r="C668" s="3">
        <v>4.0835100000000004</v>
      </c>
      <c r="D668" s="3">
        <v>95.545689999999993</v>
      </c>
      <c r="E668" s="3">
        <v>3.46075</v>
      </c>
    </row>
    <row r="669" spans="2:5">
      <c r="B669" s="3">
        <v>110.9984</v>
      </c>
      <c r="C669" s="3">
        <v>4.0865200000000002</v>
      </c>
      <c r="D669" s="3">
        <v>95.688280000000006</v>
      </c>
      <c r="E669" s="3">
        <v>3.4632399999999999</v>
      </c>
    </row>
    <row r="670" spans="2:5">
      <c r="B670" s="3">
        <v>111.16500000000001</v>
      </c>
      <c r="C670" s="3">
        <v>4.0907200000000001</v>
      </c>
      <c r="D670" s="3">
        <v>95.831900000000005</v>
      </c>
      <c r="E670" s="3">
        <v>3.46766</v>
      </c>
    </row>
    <row r="671" spans="2:5">
      <c r="B671" s="3">
        <v>111.3317</v>
      </c>
      <c r="C671" s="3">
        <v>4.0944599999999998</v>
      </c>
      <c r="D671" s="3">
        <v>95.9756</v>
      </c>
      <c r="E671" s="3">
        <v>3.4706899999999998</v>
      </c>
    </row>
    <row r="672" spans="2:5">
      <c r="B672" s="3">
        <v>111.501</v>
      </c>
      <c r="C672" s="3">
        <v>4.0989399999999998</v>
      </c>
      <c r="D672" s="3">
        <v>96.121549999999999</v>
      </c>
      <c r="E672" s="3">
        <v>3.4752900000000002</v>
      </c>
    </row>
    <row r="673" spans="2:5">
      <c r="B673" s="3">
        <v>111.66370000000001</v>
      </c>
      <c r="C673" s="3">
        <v>4.1011800000000003</v>
      </c>
      <c r="D673" s="3">
        <v>96.265259999999998</v>
      </c>
      <c r="E673" s="3">
        <v>3.4774500000000002</v>
      </c>
    </row>
    <row r="674" spans="2:5">
      <c r="B674" s="3">
        <v>111.8304</v>
      </c>
      <c r="C674" s="3">
        <v>4.1066000000000003</v>
      </c>
      <c r="D674" s="3">
        <v>96.406639999999996</v>
      </c>
      <c r="E674" s="3">
        <v>3.4816699999999998</v>
      </c>
    </row>
    <row r="675" spans="2:5">
      <c r="B675" s="3">
        <v>112.001</v>
      </c>
      <c r="C675" s="3">
        <v>4.1108099999999999</v>
      </c>
      <c r="D675" s="3">
        <v>96.552589999999995</v>
      </c>
      <c r="E675" s="3">
        <v>3.4844200000000001</v>
      </c>
    </row>
    <row r="676" spans="2:5">
      <c r="B676" s="3">
        <v>112.16370000000001</v>
      </c>
      <c r="C676" s="3">
        <v>4.1154000000000002</v>
      </c>
      <c r="D676" s="3">
        <v>96.690520000000006</v>
      </c>
      <c r="E676" s="3">
        <v>3.4868000000000001</v>
      </c>
    </row>
    <row r="677" spans="2:5">
      <c r="B677" s="3">
        <v>112.33839999999999</v>
      </c>
      <c r="C677" s="3">
        <v>4.1200900000000003</v>
      </c>
      <c r="D677" s="3">
        <v>96.84</v>
      </c>
      <c r="E677" s="3">
        <v>3.49221</v>
      </c>
    </row>
    <row r="678" spans="2:5">
      <c r="B678" s="3">
        <v>112.4997</v>
      </c>
      <c r="C678" s="3">
        <v>4.1217199999999998</v>
      </c>
      <c r="D678" s="3">
        <v>96.982500000000002</v>
      </c>
      <c r="E678" s="3">
        <v>3.4947599999999999</v>
      </c>
    </row>
    <row r="679" spans="2:5">
      <c r="B679" s="3">
        <v>112.6677</v>
      </c>
      <c r="C679" s="3">
        <v>4.1277699999999999</v>
      </c>
      <c r="D679" s="3">
        <v>97.12621</v>
      </c>
      <c r="E679" s="3">
        <v>3.49925</v>
      </c>
    </row>
    <row r="680" spans="2:5">
      <c r="B680" s="3">
        <v>112.833</v>
      </c>
      <c r="C680" s="3">
        <v>4.1297699999999997</v>
      </c>
      <c r="D680" s="3">
        <v>97.269829999999999</v>
      </c>
      <c r="E680" s="3">
        <v>3.50257</v>
      </c>
    </row>
    <row r="681" spans="2:5">
      <c r="B681" s="3">
        <v>112.9984</v>
      </c>
      <c r="C681" s="3">
        <v>4.1337999999999999</v>
      </c>
      <c r="D681" s="3">
        <v>97.412409999999994</v>
      </c>
      <c r="E681" s="3">
        <v>3.5052599999999998</v>
      </c>
    </row>
    <row r="682" spans="2:5">
      <c r="B682" s="3">
        <v>113.1664</v>
      </c>
      <c r="C682" s="3">
        <v>4.1375799999999998</v>
      </c>
      <c r="D682" s="3">
        <v>97.558359999999993</v>
      </c>
      <c r="E682" s="3">
        <v>3.5089100000000002</v>
      </c>
    </row>
    <row r="683" spans="2:5">
      <c r="B683" s="3">
        <v>113.333</v>
      </c>
      <c r="C683" s="3">
        <v>4.14269</v>
      </c>
      <c r="D683" s="3">
        <v>97.699740000000006</v>
      </c>
      <c r="E683" s="3">
        <v>3.5120800000000001</v>
      </c>
    </row>
    <row r="684" spans="2:5">
      <c r="B684" s="3">
        <v>113.50239999999999</v>
      </c>
      <c r="C684" s="3">
        <v>4.14656</v>
      </c>
      <c r="D684" s="3">
        <v>97.845690000000005</v>
      </c>
      <c r="E684" s="3">
        <v>3.5152800000000002</v>
      </c>
    </row>
    <row r="685" spans="2:5">
      <c r="B685" s="3">
        <v>113.66500000000001</v>
      </c>
      <c r="C685" s="3">
        <v>4.1504500000000002</v>
      </c>
      <c r="D685" s="3">
        <v>97.985950000000003</v>
      </c>
      <c r="E685" s="3">
        <v>3.5180099999999999</v>
      </c>
    </row>
    <row r="686" spans="2:5">
      <c r="B686" s="3">
        <v>113.8357</v>
      </c>
      <c r="C686" s="3">
        <v>4.1558999999999999</v>
      </c>
      <c r="D686" s="3">
        <v>98.133099999999999</v>
      </c>
      <c r="E686" s="3">
        <v>3.52345</v>
      </c>
    </row>
    <row r="687" spans="2:5">
      <c r="B687" s="3">
        <v>113.9984</v>
      </c>
      <c r="C687" s="3">
        <v>4.1581000000000001</v>
      </c>
      <c r="D687" s="3">
        <v>98.276719999999997</v>
      </c>
      <c r="E687" s="3">
        <v>3.5255299999999998</v>
      </c>
    </row>
    <row r="688" spans="2:5">
      <c r="B688" s="3">
        <v>114.1664</v>
      </c>
      <c r="C688" s="3">
        <v>4.1634599999999997</v>
      </c>
      <c r="D688" s="3">
        <v>98.419309999999996</v>
      </c>
      <c r="E688" s="3">
        <v>3.5297800000000001</v>
      </c>
    </row>
    <row r="689" spans="2:5">
      <c r="B689" s="3">
        <v>114.3317</v>
      </c>
      <c r="C689" s="3">
        <v>4.1656000000000004</v>
      </c>
      <c r="D689" s="3">
        <v>98.567589999999996</v>
      </c>
      <c r="E689" s="3">
        <v>3.53356</v>
      </c>
    </row>
    <row r="690" spans="2:5">
      <c r="B690" s="3">
        <v>114.4957</v>
      </c>
      <c r="C690" s="3">
        <v>4.1703599999999996</v>
      </c>
      <c r="D690" s="3">
        <v>98.705520000000007</v>
      </c>
      <c r="E690" s="3">
        <v>3.5358100000000001</v>
      </c>
    </row>
    <row r="691" spans="2:5">
      <c r="B691" s="3">
        <v>114.6664</v>
      </c>
      <c r="C691" s="3">
        <v>4.1750600000000002</v>
      </c>
      <c r="D691" s="3">
        <v>98.851470000000006</v>
      </c>
      <c r="E691" s="3">
        <v>3.5399600000000002</v>
      </c>
    </row>
    <row r="692" spans="2:5">
      <c r="B692" s="3">
        <v>114.833</v>
      </c>
      <c r="C692" s="3">
        <v>4.1794900000000004</v>
      </c>
      <c r="D692" s="3">
        <v>98.992840000000001</v>
      </c>
      <c r="E692" s="3">
        <v>3.5425800000000001</v>
      </c>
    </row>
    <row r="693" spans="2:5">
      <c r="B693" s="3">
        <v>115.001</v>
      </c>
      <c r="C693" s="3">
        <v>4.1841400000000002</v>
      </c>
      <c r="D693" s="3">
        <v>99.13879</v>
      </c>
      <c r="E693" s="3">
        <v>3.5470100000000002</v>
      </c>
    </row>
    <row r="694" spans="2:5">
      <c r="B694" s="3">
        <v>115.16240000000001</v>
      </c>
      <c r="C694" s="3">
        <v>4.1860799999999996</v>
      </c>
      <c r="D694" s="3">
        <v>99.281379999999999</v>
      </c>
      <c r="E694" s="3">
        <v>3.5495800000000002</v>
      </c>
    </row>
    <row r="695" spans="2:5">
      <c r="B695" s="3">
        <v>115.3357</v>
      </c>
      <c r="C695" s="3">
        <v>4.1922600000000001</v>
      </c>
      <c r="D695" s="3">
        <v>99.427329999999998</v>
      </c>
      <c r="E695" s="3">
        <v>3.55402</v>
      </c>
    </row>
    <row r="696" spans="2:5">
      <c r="B696" s="3">
        <v>115.497</v>
      </c>
      <c r="C696" s="3">
        <v>4.1940200000000001</v>
      </c>
      <c r="D696" s="3">
        <v>99.569829999999996</v>
      </c>
      <c r="E696" s="3">
        <v>3.5561600000000002</v>
      </c>
    </row>
    <row r="697" spans="2:5">
      <c r="B697" s="3">
        <v>115.66370000000001</v>
      </c>
      <c r="C697" s="3">
        <v>4.1988799999999999</v>
      </c>
      <c r="D697" s="3">
        <v>99.712410000000006</v>
      </c>
      <c r="E697" s="3">
        <v>3.55999</v>
      </c>
    </row>
    <row r="698" spans="2:5">
      <c r="B698" s="3">
        <v>115.833</v>
      </c>
      <c r="C698" s="3">
        <v>4.2023900000000003</v>
      </c>
      <c r="D698" s="3">
        <v>99.859480000000005</v>
      </c>
      <c r="E698" s="3">
        <v>3.5638000000000001</v>
      </c>
    </row>
    <row r="699" spans="2:5">
      <c r="B699" s="3">
        <v>115.9957</v>
      </c>
      <c r="C699" s="3">
        <v>4.2070400000000001</v>
      </c>
      <c r="D699" s="3">
        <v>99.995170000000002</v>
      </c>
      <c r="E699" s="3">
        <v>3.56541</v>
      </c>
    </row>
    <row r="700" spans="2:5">
      <c r="B700" s="3">
        <v>116.1704</v>
      </c>
      <c r="C700" s="3">
        <v>4.2130000000000001</v>
      </c>
      <c r="D700" s="3">
        <v>100.14345</v>
      </c>
      <c r="E700" s="3">
        <v>3.57084</v>
      </c>
    </row>
    <row r="701" spans="2:5">
      <c r="B701" s="3">
        <v>116.333</v>
      </c>
      <c r="C701" s="3">
        <v>4.2150600000000003</v>
      </c>
      <c r="D701" s="3">
        <v>100.28707</v>
      </c>
      <c r="E701" s="3">
        <v>3.5728399999999998</v>
      </c>
    </row>
    <row r="702" spans="2:5">
      <c r="B702" s="3">
        <v>116.4997</v>
      </c>
      <c r="C702" s="3">
        <v>4.2196499999999997</v>
      </c>
      <c r="D702" s="3">
        <v>100.43078</v>
      </c>
      <c r="E702" s="3">
        <v>3.57782</v>
      </c>
    </row>
    <row r="703" spans="2:5">
      <c r="B703" s="3">
        <v>116.6664</v>
      </c>
      <c r="C703" s="3">
        <v>4.2225799999999998</v>
      </c>
      <c r="D703" s="3">
        <v>100.57328</v>
      </c>
      <c r="E703" s="3">
        <v>3.5800399999999999</v>
      </c>
    </row>
    <row r="704" spans="2:5">
      <c r="B704" s="3">
        <v>116.833</v>
      </c>
      <c r="C704" s="3">
        <v>4.2271599999999996</v>
      </c>
      <c r="D704" s="3">
        <v>100.71698000000001</v>
      </c>
      <c r="E704" s="3">
        <v>3.5841699999999999</v>
      </c>
    </row>
    <row r="705" spans="2:5">
      <c r="B705" s="3">
        <v>116.997</v>
      </c>
      <c r="C705" s="3">
        <v>4.2302799999999996</v>
      </c>
      <c r="D705" s="3">
        <v>100.86181000000001</v>
      </c>
      <c r="E705" s="3">
        <v>3.5869300000000002</v>
      </c>
    </row>
    <row r="706" spans="2:5">
      <c r="B706" s="3">
        <v>117.16370000000001</v>
      </c>
      <c r="C706" s="3">
        <v>4.2357399999999998</v>
      </c>
      <c r="D706" s="3">
        <v>101.00207</v>
      </c>
      <c r="E706" s="3">
        <v>3.5905900000000002</v>
      </c>
    </row>
    <row r="707" spans="2:5">
      <c r="B707" s="3">
        <v>117.3344</v>
      </c>
      <c r="C707" s="3">
        <v>4.2392200000000004</v>
      </c>
      <c r="D707" s="3">
        <v>101.15034</v>
      </c>
      <c r="E707" s="3">
        <v>3.5941900000000002</v>
      </c>
    </row>
    <row r="708" spans="2:5">
      <c r="B708" s="3">
        <v>117.497</v>
      </c>
      <c r="C708" s="3">
        <v>4.2436499999999997</v>
      </c>
      <c r="D708" s="3">
        <v>101.2894</v>
      </c>
      <c r="E708" s="3">
        <v>3.5962800000000001</v>
      </c>
    </row>
    <row r="709" spans="2:5">
      <c r="B709" s="3">
        <v>117.6717</v>
      </c>
      <c r="C709" s="3">
        <v>4.2494699999999996</v>
      </c>
      <c r="D709" s="3">
        <v>101.43767</v>
      </c>
      <c r="E709" s="3">
        <v>3.6019100000000002</v>
      </c>
    </row>
    <row r="710" spans="2:5">
      <c r="B710" s="3">
        <v>117.8317</v>
      </c>
      <c r="C710" s="3">
        <v>4.2503799999999998</v>
      </c>
      <c r="D710" s="3">
        <v>101.58138</v>
      </c>
      <c r="E710" s="3">
        <v>3.6038600000000001</v>
      </c>
    </row>
    <row r="711" spans="2:5">
      <c r="B711" s="3">
        <v>118.001</v>
      </c>
      <c r="C711" s="3">
        <v>4.25678</v>
      </c>
      <c r="D711" s="3">
        <v>101.72387999999999</v>
      </c>
      <c r="E711" s="3">
        <v>3.6082299999999998</v>
      </c>
    </row>
    <row r="712" spans="2:5">
      <c r="B712" s="3">
        <v>118.1664</v>
      </c>
      <c r="C712" s="3">
        <v>4.2595700000000001</v>
      </c>
      <c r="D712" s="3">
        <v>101.86982999999999</v>
      </c>
      <c r="E712" s="3">
        <v>3.6109100000000001</v>
      </c>
    </row>
    <row r="713" spans="2:5">
      <c r="B713" s="3">
        <v>118.3304</v>
      </c>
      <c r="C713" s="3">
        <v>4.2639399999999998</v>
      </c>
      <c r="D713" s="3">
        <v>102.01121000000001</v>
      </c>
      <c r="E713" s="3">
        <v>3.61347</v>
      </c>
    </row>
    <row r="714" spans="2:5">
      <c r="B714" s="3">
        <v>118.4997</v>
      </c>
      <c r="C714" s="3">
        <v>4.2678900000000004</v>
      </c>
      <c r="D714" s="3">
        <v>102.15603</v>
      </c>
      <c r="E714" s="3">
        <v>3.6171000000000002</v>
      </c>
    </row>
    <row r="715" spans="2:5">
      <c r="B715" s="3">
        <v>118.6664</v>
      </c>
      <c r="C715" s="3">
        <v>4.2731000000000003</v>
      </c>
      <c r="D715" s="3">
        <v>102.29741</v>
      </c>
      <c r="E715" s="3">
        <v>3.62025</v>
      </c>
    </row>
    <row r="716" spans="2:5">
      <c r="B716" s="3">
        <v>118.8357</v>
      </c>
      <c r="C716" s="3">
        <v>4.2763600000000004</v>
      </c>
      <c r="D716" s="3">
        <v>102.44457</v>
      </c>
      <c r="E716" s="3">
        <v>3.62391</v>
      </c>
    </row>
    <row r="717" spans="2:5">
      <c r="B717" s="3">
        <v>118.9984</v>
      </c>
      <c r="C717" s="3">
        <v>4.2805499999999999</v>
      </c>
      <c r="D717" s="3">
        <v>102.58362</v>
      </c>
      <c r="E717" s="3">
        <v>3.62582</v>
      </c>
    </row>
    <row r="718" spans="2:5">
      <c r="B718" s="3">
        <v>119.1704</v>
      </c>
      <c r="C718" s="3">
        <v>4.2855800000000004</v>
      </c>
      <c r="D718" s="3">
        <v>102.7319</v>
      </c>
      <c r="E718" s="3">
        <v>3.63124</v>
      </c>
    </row>
    <row r="719" spans="2:5">
      <c r="B719" s="3">
        <v>119.3317</v>
      </c>
      <c r="C719" s="3">
        <v>4.2870999999999997</v>
      </c>
      <c r="D719" s="3">
        <v>102.87448000000001</v>
      </c>
      <c r="E719" s="3">
        <v>3.6331699999999998</v>
      </c>
    </row>
    <row r="720" spans="2:5">
      <c r="B720" s="3">
        <v>119.4984</v>
      </c>
      <c r="C720" s="3">
        <v>4.29237</v>
      </c>
      <c r="D720" s="3">
        <v>103.01698</v>
      </c>
      <c r="E720" s="3">
        <v>3.6376300000000001</v>
      </c>
    </row>
    <row r="721" spans="2:5">
      <c r="B721" s="3">
        <v>119.66500000000001</v>
      </c>
      <c r="C721" s="3">
        <v>4.2949599999999997</v>
      </c>
      <c r="D721" s="3">
        <v>103.16414</v>
      </c>
      <c r="E721" s="3">
        <v>3.6412200000000001</v>
      </c>
    </row>
    <row r="722" spans="2:5">
      <c r="B722" s="3">
        <v>119.82769999999999</v>
      </c>
      <c r="C722" s="3">
        <v>4.2991000000000001</v>
      </c>
      <c r="D722" s="3">
        <v>103.30319</v>
      </c>
      <c r="E722" s="3">
        <v>3.64316</v>
      </c>
    </row>
    <row r="723" spans="2:5">
      <c r="B723" s="3">
        <v>119.9984</v>
      </c>
      <c r="C723" s="3">
        <v>4.3044500000000001</v>
      </c>
      <c r="D723" s="3">
        <v>103.44914</v>
      </c>
      <c r="E723" s="3">
        <v>3.6474700000000002</v>
      </c>
    </row>
    <row r="724" spans="2:5">
      <c r="B724" s="3">
        <v>120.16500000000001</v>
      </c>
      <c r="C724" s="3">
        <v>4.3089399999999998</v>
      </c>
      <c r="D724" s="3">
        <v>103.59052</v>
      </c>
      <c r="E724" s="3">
        <v>3.6496599999999999</v>
      </c>
    </row>
    <row r="725" spans="2:5">
      <c r="B725" s="3">
        <v>120.3344</v>
      </c>
      <c r="C725" s="3">
        <v>4.3137100000000004</v>
      </c>
      <c r="D725" s="3">
        <v>103.73654999999999</v>
      </c>
      <c r="E725" s="3">
        <v>3.6543999999999999</v>
      </c>
    </row>
    <row r="726" spans="2:5">
      <c r="B726" s="3">
        <v>120.497</v>
      </c>
      <c r="C726" s="3">
        <v>4.3168699999999998</v>
      </c>
      <c r="D726" s="3">
        <v>103.87905000000001</v>
      </c>
      <c r="E726" s="3">
        <v>3.65734</v>
      </c>
    </row>
    <row r="727" spans="2:5">
      <c r="B727" s="3">
        <v>120.6704</v>
      </c>
      <c r="C727" s="3">
        <v>4.3232299999999997</v>
      </c>
      <c r="D727" s="3">
        <v>104.02621000000001</v>
      </c>
      <c r="E727" s="3">
        <v>3.6623399999999999</v>
      </c>
    </row>
    <row r="728" spans="2:5">
      <c r="B728" s="3">
        <v>120.83029999999999</v>
      </c>
      <c r="C728" s="3">
        <v>4.3249899999999997</v>
      </c>
      <c r="D728" s="3">
        <v>104.16871</v>
      </c>
      <c r="E728" s="3">
        <v>3.6641300000000001</v>
      </c>
    </row>
    <row r="729" spans="2:5">
      <c r="B729" s="3">
        <v>120.9984</v>
      </c>
      <c r="C729" s="3">
        <v>4.3302300000000002</v>
      </c>
      <c r="D729" s="3">
        <v>104.31009</v>
      </c>
      <c r="E729" s="3">
        <v>3.6674099999999998</v>
      </c>
    </row>
    <row r="730" spans="2:5">
      <c r="B730" s="3">
        <v>121.16500000000001</v>
      </c>
      <c r="C730" s="3">
        <v>4.3341000000000003</v>
      </c>
      <c r="D730" s="3">
        <v>104.45724</v>
      </c>
      <c r="E730" s="3">
        <v>3.6706300000000001</v>
      </c>
    </row>
    <row r="731" spans="2:5">
      <c r="B731" s="3">
        <v>121.32899999999999</v>
      </c>
      <c r="C731" s="3">
        <v>4.3383399999999996</v>
      </c>
      <c r="D731" s="3">
        <v>104.59397</v>
      </c>
      <c r="E731" s="3">
        <v>3.6719900000000001</v>
      </c>
    </row>
    <row r="732" spans="2:5">
      <c r="B732" s="3">
        <v>121.501</v>
      </c>
      <c r="C732" s="3">
        <v>4.3440399999999997</v>
      </c>
      <c r="D732" s="3">
        <v>104.74112</v>
      </c>
      <c r="E732" s="3">
        <v>3.6770800000000001</v>
      </c>
    </row>
    <row r="733" spans="2:5">
      <c r="B733" s="3">
        <v>121.66500000000001</v>
      </c>
      <c r="C733" s="3">
        <v>4.3469800000000003</v>
      </c>
      <c r="D733" s="3">
        <v>104.88361999999999</v>
      </c>
      <c r="E733" s="3">
        <v>3.6789100000000001</v>
      </c>
    </row>
    <row r="734" spans="2:5">
      <c r="B734" s="3">
        <v>121.8317</v>
      </c>
      <c r="C734" s="3">
        <v>4.3514099999999996</v>
      </c>
      <c r="D734" s="3">
        <v>105.02966000000001</v>
      </c>
      <c r="E734" s="3">
        <v>3.6840899999999999</v>
      </c>
    </row>
    <row r="735" spans="2:5">
      <c r="B735" s="3">
        <v>122.001</v>
      </c>
      <c r="C735" s="3">
        <v>4.3559000000000001</v>
      </c>
      <c r="D735" s="3">
        <v>105.17216000000001</v>
      </c>
      <c r="E735" s="3">
        <v>3.6864400000000002</v>
      </c>
    </row>
    <row r="736" spans="2:5">
      <c r="B736" s="3">
        <v>122.1677</v>
      </c>
      <c r="C736" s="3">
        <v>4.3596700000000004</v>
      </c>
      <c r="D736" s="3">
        <v>105.31698</v>
      </c>
      <c r="E736" s="3">
        <v>3.69075</v>
      </c>
    </row>
    <row r="737" spans="2:5">
      <c r="B737" s="3">
        <v>122.3317</v>
      </c>
      <c r="C737" s="3">
        <v>4.3629899999999999</v>
      </c>
      <c r="D737" s="3">
        <v>105.45948</v>
      </c>
      <c r="E737" s="3">
        <v>3.6923400000000002</v>
      </c>
    </row>
    <row r="738" spans="2:5">
      <c r="B738" s="3">
        <v>122.4983</v>
      </c>
      <c r="C738" s="3">
        <v>4.3677999999999999</v>
      </c>
      <c r="D738" s="3">
        <v>105.60198</v>
      </c>
      <c r="E738" s="3">
        <v>3.6963699999999999</v>
      </c>
    </row>
    <row r="739" spans="2:5">
      <c r="B739" s="3">
        <v>122.6677</v>
      </c>
      <c r="C739" s="3">
        <v>4.3715900000000003</v>
      </c>
      <c r="D739" s="3">
        <v>105.74802</v>
      </c>
      <c r="E739" s="3">
        <v>3.6990699999999999</v>
      </c>
    </row>
    <row r="740" spans="2:5">
      <c r="B740" s="3">
        <v>122.83029999999999</v>
      </c>
      <c r="C740" s="3">
        <v>4.3762600000000003</v>
      </c>
      <c r="D740" s="3">
        <v>105.88594999999999</v>
      </c>
      <c r="E740" s="3">
        <v>3.7012499999999999</v>
      </c>
    </row>
    <row r="741" spans="2:5">
      <c r="B741" s="3">
        <v>123.00239999999999</v>
      </c>
      <c r="C741" s="3">
        <v>4.3812499999999996</v>
      </c>
      <c r="D741" s="3">
        <v>106.03422</v>
      </c>
      <c r="E741" s="3">
        <v>3.7060599999999999</v>
      </c>
    </row>
    <row r="742" spans="2:5">
      <c r="B742" s="3">
        <v>123.16630000000001</v>
      </c>
      <c r="C742" s="3">
        <v>4.38375</v>
      </c>
      <c r="D742" s="3">
        <v>106.17784</v>
      </c>
      <c r="E742" s="3">
        <v>3.7084700000000002</v>
      </c>
    </row>
    <row r="743" spans="2:5">
      <c r="B743" s="3">
        <v>123.333</v>
      </c>
      <c r="C743" s="3">
        <v>4.38903</v>
      </c>
      <c r="D743" s="3">
        <v>106.32155</v>
      </c>
      <c r="E743" s="3">
        <v>3.71286</v>
      </c>
    </row>
    <row r="744" spans="2:5">
      <c r="B744" s="3">
        <v>123.4983</v>
      </c>
      <c r="C744" s="3">
        <v>4.3923800000000002</v>
      </c>
      <c r="D744" s="3">
        <v>106.46526</v>
      </c>
      <c r="E744" s="3">
        <v>3.71556</v>
      </c>
    </row>
    <row r="745" spans="2:5">
      <c r="B745" s="3">
        <v>123.66500000000001</v>
      </c>
      <c r="C745" s="3">
        <v>4.3963700000000001</v>
      </c>
      <c r="D745" s="3">
        <v>106.60888</v>
      </c>
      <c r="E745" s="3">
        <v>3.7182900000000001</v>
      </c>
    </row>
    <row r="746" spans="2:5">
      <c r="B746" s="3">
        <v>123.8317</v>
      </c>
      <c r="C746" s="3">
        <v>4.4008900000000004</v>
      </c>
      <c r="D746" s="3">
        <v>106.75259</v>
      </c>
      <c r="E746" s="3">
        <v>3.7218599999999999</v>
      </c>
    </row>
    <row r="747" spans="2:5">
      <c r="B747" s="3">
        <v>123.9997</v>
      </c>
      <c r="C747" s="3">
        <v>4.40571</v>
      </c>
      <c r="D747" s="3">
        <v>106.89509</v>
      </c>
      <c r="E747" s="3">
        <v>3.7249300000000001</v>
      </c>
    </row>
    <row r="748" spans="2:5">
      <c r="B748" s="3">
        <v>124.16630000000001</v>
      </c>
      <c r="C748" s="3">
        <v>4.4092799999999999</v>
      </c>
      <c r="D748" s="3">
        <v>107.04112000000001</v>
      </c>
      <c r="E748" s="3">
        <v>3.72797</v>
      </c>
    </row>
    <row r="749" spans="2:5">
      <c r="B749" s="3">
        <v>124.333</v>
      </c>
      <c r="C749" s="3">
        <v>4.4140199999999998</v>
      </c>
      <c r="D749" s="3">
        <v>107.1825</v>
      </c>
      <c r="E749" s="3">
        <v>3.73108</v>
      </c>
    </row>
    <row r="750" spans="2:5">
      <c r="B750" s="3">
        <v>124.50230000000001</v>
      </c>
      <c r="C750" s="3">
        <v>4.4182499999999996</v>
      </c>
      <c r="D750" s="3">
        <v>107.32957</v>
      </c>
      <c r="E750" s="3">
        <v>3.7353800000000001</v>
      </c>
    </row>
    <row r="751" spans="2:5">
      <c r="B751" s="3">
        <v>124.66500000000001</v>
      </c>
      <c r="C751" s="3">
        <v>4.4203200000000002</v>
      </c>
      <c r="D751" s="3">
        <v>107.47095</v>
      </c>
      <c r="E751" s="3">
        <v>3.7371300000000001</v>
      </c>
    </row>
    <row r="752" spans="2:5">
      <c r="B752" s="3">
        <v>124.833</v>
      </c>
      <c r="C752" s="3">
        <v>4.42591</v>
      </c>
      <c r="D752" s="3">
        <v>107.61466</v>
      </c>
      <c r="E752" s="3">
        <v>3.7413699999999999</v>
      </c>
    </row>
    <row r="753" spans="2:5">
      <c r="B753" s="3">
        <v>124.9983</v>
      </c>
      <c r="C753" s="3">
        <v>4.42842</v>
      </c>
      <c r="D753" s="3">
        <v>107.75948</v>
      </c>
      <c r="E753" s="3">
        <v>3.7442000000000002</v>
      </c>
    </row>
    <row r="754" spans="2:5">
      <c r="B754" s="3">
        <v>125.16370000000001</v>
      </c>
      <c r="C754" s="3">
        <v>4.4327300000000003</v>
      </c>
      <c r="D754" s="3">
        <v>107.90085999999999</v>
      </c>
      <c r="E754" s="3">
        <v>3.7464200000000001</v>
      </c>
    </row>
    <row r="755" spans="2:5">
      <c r="B755" s="3">
        <v>125.333</v>
      </c>
      <c r="C755" s="3">
        <v>4.4375499999999999</v>
      </c>
      <c r="D755" s="3">
        <v>108.04456999999999</v>
      </c>
      <c r="E755" s="3">
        <v>3.7502300000000002</v>
      </c>
    </row>
    <row r="756" spans="2:5">
      <c r="B756" s="3">
        <v>125.501</v>
      </c>
      <c r="C756" s="3">
        <v>4.44177</v>
      </c>
      <c r="D756" s="3">
        <v>108.18940000000001</v>
      </c>
      <c r="E756" s="3">
        <v>3.754</v>
      </c>
    </row>
    <row r="757" spans="2:5">
      <c r="B757" s="3">
        <v>125.6677</v>
      </c>
      <c r="C757" s="3">
        <v>4.4456600000000002</v>
      </c>
      <c r="D757" s="3">
        <v>108.33302</v>
      </c>
      <c r="E757" s="3">
        <v>3.75664</v>
      </c>
    </row>
    <row r="758" spans="2:5">
      <c r="B758" s="3">
        <v>125.8317</v>
      </c>
      <c r="C758" s="3">
        <v>4.4485900000000003</v>
      </c>
      <c r="D758" s="3">
        <v>108.47672</v>
      </c>
      <c r="E758" s="3">
        <v>3.7604600000000001</v>
      </c>
    </row>
    <row r="759" spans="2:5">
      <c r="B759" s="3">
        <v>126.00230000000001</v>
      </c>
      <c r="C759" s="3">
        <v>4.4535</v>
      </c>
      <c r="D759" s="3">
        <v>108.62267</v>
      </c>
      <c r="E759" s="3">
        <v>3.7646099999999998</v>
      </c>
    </row>
    <row r="760" spans="2:5">
      <c r="B760" s="3">
        <v>126.16370000000001</v>
      </c>
      <c r="C760" s="3">
        <v>4.4554600000000004</v>
      </c>
      <c r="D760" s="3">
        <v>108.76526</v>
      </c>
      <c r="E760" s="3">
        <v>3.76675</v>
      </c>
    </row>
    <row r="761" spans="2:5">
      <c r="B761" s="3">
        <v>126.33029999999999</v>
      </c>
      <c r="C761" s="3">
        <v>4.4599000000000002</v>
      </c>
      <c r="D761" s="3">
        <v>108.90776</v>
      </c>
      <c r="E761" s="3">
        <v>3.7701099999999999</v>
      </c>
    </row>
    <row r="762" spans="2:5">
      <c r="B762" s="3">
        <v>126.4983</v>
      </c>
      <c r="C762" s="3">
        <v>4.4637399999999996</v>
      </c>
      <c r="D762" s="3">
        <v>109.05371</v>
      </c>
      <c r="E762" s="3">
        <v>3.77338</v>
      </c>
    </row>
    <row r="763" spans="2:5">
      <c r="B763" s="3">
        <v>126.66370000000001</v>
      </c>
      <c r="C763" s="3">
        <v>4.4677800000000003</v>
      </c>
      <c r="D763" s="3">
        <v>109.19284</v>
      </c>
      <c r="E763" s="3">
        <v>3.77528</v>
      </c>
    </row>
    <row r="764" spans="2:5">
      <c r="B764" s="3">
        <v>126.8343</v>
      </c>
      <c r="C764" s="3">
        <v>4.4729599999999996</v>
      </c>
      <c r="D764" s="3">
        <v>109.33879</v>
      </c>
      <c r="E764" s="3">
        <v>3.7797399999999999</v>
      </c>
    </row>
    <row r="765" spans="2:5">
      <c r="B765" s="3">
        <v>126.9997</v>
      </c>
      <c r="C765" s="3">
        <v>4.4752599999999996</v>
      </c>
      <c r="D765" s="3">
        <v>109.4825</v>
      </c>
      <c r="E765" s="3">
        <v>3.7826499999999998</v>
      </c>
    </row>
    <row r="766" spans="2:5">
      <c r="B766" s="3">
        <v>127.16630000000001</v>
      </c>
      <c r="C766" s="3">
        <v>4.48048</v>
      </c>
      <c r="D766" s="3">
        <v>109.62733</v>
      </c>
      <c r="E766" s="3">
        <v>3.7862200000000001</v>
      </c>
    </row>
    <row r="767" spans="2:5">
      <c r="B767" s="3">
        <v>127.333</v>
      </c>
      <c r="C767" s="3">
        <v>4.4832799999999997</v>
      </c>
      <c r="D767" s="3">
        <v>109.76983</v>
      </c>
      <c r="E767" s="3">
        <v>3.7891900000000001</v>
      </c>
    </row>
    <row r="768" spans="2:5">
      <c r="B768" s="3">
        <v>127.4983</v>
      </c>
      <c r="C768" s="3">
        <v>4.4860300000000004</v>
      </c>
      <c r="D768" s="3">
        <v>109.91578</v>
      </c>
      <c r="E768" s="3">
        <v>3.7932399999999999</v>
      </c>
    </row>
    <row r="769" spans="2:5">
      <c r="B769" s="3">
        <v>127.6623</v>
      </c>
      <c r="C769" s="3">
        <v>4.4897400000000003</v>
      </c>
      <c r="D769" s="3">
        <v>110.05716</v>
      </c>
      <c r="E769" s="3">
        <v>3.7952599999999999</v>
      </c>
    </row>
    <row r="770" spans="2:5">
      <c r="B770" s="3">
        <v>127.83029999999999</v>
      </c>
      <c r="C770" s="3">
        <v>4.4948600000000001</v>
      </c>
      <c r="D770" s="3">
        <v>110.20086000000001</v>
      </c>
      <c r="E770" s="3">
        <v>3.7993199999999998</v>
      </c>
    </row>
    <row r="771" spans="2:5">
      <c r="B771" s="3">
        <v>127.9997</v>
      </c>
      <c r="C771" s="3">
        <v>4.4977099999999997</v>
      </c>
      <c r="D771" s="3">
        <v>110.34457</v>
      </c>
      <c r="E771" s="3">
        <v>3.8016700000000001</v>
      </c>
    </row>
    <row r="772" spans="2:5">
      <c r="B772" s="3">
        <v>128.16370000000001</v>
      </c>
      <c r="C772" s="3">
        <v>4.5021800000000001</v>
      </c>
      <c r="D772" s="3">
        <v>110.48474</v>
      </c>
      <c r="E772" s="3">
        <v>3.80396</v>
      </c>
    </row>
    <row r="773" spans="2:5">
      <c r="B773" s="3">
        <v>128.3357</v>
      </c>
      <c r="C773" s="3">
        <v>4.5076499999999999</v>
      </c>
      <c r="D773" s="3">
        <v>110.6319</v>
      </c>
      <c r="E773" s="3">
        <v>3.8087599999999999</v>
      </c>
    </row>
    <row r="774" spans="2:5">
      <c r="B774" s="3">
        <v>128.4983</v>
      </c>
      <c r="C774" s="3">
        <v>4.5083900000000003</v>
      </c>
      <c r="D774" s="3">
        <v>110.7756</v>
      </c>
      <c r="E774" s="3">
        <v>3.8105500000000001</v>
      </c>
    </row>
    <row r="775" spans="2:5">
      <c r="B775" s="3">
        <v>128.6677</v>
      </c>
      <c r="C775" s="3">
        <v>4.5150300000000003</v>
      </c>
      <c r="D775" s="3">
        <v>110.9181</v>
      </c>
      <c r="E775" s="3">
        <v>3.8145600000000002</v>
      </c>
    </row>
    <row r="776" spans="2:5">
      <c r="B776" s="3">
        <v>128.8357</v>
      </c>
      <c r="C776" s="3">
        <v>4.5180999999999996</v>
      </c>
      <c r="D776" s="3">
        <v>111.06404999999999</v>
      </c>
      <c r="E776" s="3">
        <v>3.8176600000000001</v>
      </c>
    </row>
    <row r="777" spans="2:5">
      <c r="B777" s="3">
        <v>128.9983</v>
      </c>
      <c r="C777" s="3">
        <v>4.5207100000000002</v>
      </c>
      <c r="D777" s="3">
        <v>111.20663999999999</v>
      </c>
      <c r="E777" s="3">
        <v>3.8205399999999998</v>
      </c>
    </row>
    <row r="778" spans="2:5">
      <c r="B778" s="3">
        <v>129.16499999999999</v>
      </c>
      <c r="C778" s="3">
        <v>4.5244200000000001</v>
      </c>
      <c r="D778" s="3">
        <v>111.34914000000001</v>
      </c>
      <c r="E778" s="3">
        <v>3.8231999999999999</v>
      </c>
    </row>
    <row r="779" spans="2:5">
      <c r="B779" s="3">
        <v>129.333</v>
      </c>
      <c r="C779" s="3">
        <v>4.5289299999999999</v>
      </c>
      <c r="D779" s="3">
        <v>111.49164</v>
      </c>
      <c r="E779" s="3">
        <v>3.8264100000000001</v>
      </c>
    </row>
    <row r="780" spans="2:5">
      <c r="B780" s="3">
        <v>129.50229999999999</v>
      </c>
      <c r="C780" s="3">
        <v>4.5333300000000003</v>
      </c>
      <c r="D780" s="3">
        <v>111.63879</v>
      </c>
      <c r="E780" s="3">
        <v>3.8303199999999999</v>
      </c>
    </row>
    <row r="781" spans="2:5">
      <c r="B781" s="3">
        <v>129.66630000000001</v>
      </c>
      <c r="C781" s="3">
        <v>4.5375199999999998</v>
      </c>
      <c r="D781" s="3">
        <v>111.78017</v>
      </c>
      <c r="E781" s="3">
        <v>3.8329800000000001</v>
      </c>
    </row>
    <row r="782" spans="2:5">
      <c r="B782" s="3">
        <v>129.83699999999999</v>
      </c>
      <c r="C782" s="3">
        <v>4.5417500000000004</v>
      </c>
      <c r="D782" s="3">
        <v>111.92845</v>
      </c>
      <c r="E782" s="3">
        <v>3.8383500000000002</v>
      </c>
    </row>
    <row r="783" spans="2:5">
      <c r="B783" s="3">
        <v>129.9983</v>
      </c>
      <c r="C783" s="3">
        <v>4.5430999999999999</v>
      </c>
      <c r="D783" s="3">
        <v>112.07095</v>
      </c>
      <c r="E783" s="3">
        <v>3.83982</v>
      </c>
    </row>
    <row r="784" spans="2:5">
      <c r="B784" s="3">
        <v>130.16499999999999</v>
      </c>
      <c r="C784" s="3">
        <v>4.5481800000000003</v>
      </c>
      <c r="D784" s="3">
        <v>112.21120999999999</v>
      </c>
      <c r="E784" s="3">
        <v>3.8428599999999999</v>
      </c>
    </row>
    <row r="785" spans="2:5">
      <c r="B785" s="3">
        <v>130.33170000000001</v>
      </c>
      <c r="C785" s="3">
        <v>4.55023</v>
      </c>
      <c r="D785" s="3">
        <v>112.35948</v>
      </c>
      <c r="E785" s="3">
        <v>3.84666</v>
      </c>
    </row>
    <row r="786" spans="2:5">
      <c r="B786" s="3">
        <v>130.49430000000001</v>
      </c>
      <c r="C786" s="3">
        <v>4.55457</v>
      </c>
      <c r="D786" s="3">
        <v>112.49974</v>
      </c>
      <c r="E786" s="3">
        <v>3.8485399999999998</v>
      </c>
    </row>
    <row r="787" spans="2:5">
      <c r="B787" s="3">
        <v>130.66630000000001</v>
      </c>
      <c r="C787" s="3">
        <v>4.5598000000000001</v>
      </c>
      <c r="D787" s="3">
        <v>112.64457</v>
      </c>
      <c r="E787" s="3">
        <v>3.8528899999999999</v>
      </c>
    </row>
    <row r="788" spans="2:5">
      <c r="B788" s="3">
        <v>130.83029999999999</v>
      </c>
      <c r="C788" s="3">
        <v>4.5632799999999998</v>
      </c>
      <c r="D788" s="3">
        <v>112.78707</v>
      </c>
      <c r="E788" s="3">
        <v>3.8548800000000001</v>
      </c>
    </row>
    <row r="789" spans="2:5">
      <c r="B789" s="3">
        <v>131.001</v>
      </c>
      <c r="C789" s="3">
        <v>4.56799</v>
      </c>
      <c r="D789" s="3">
        <v>112.93078</v>
      </c>
      <c r="E789" s="3">
        <v>3.8583599999999998</v>
      </c>
    </row>
    <row r="790" spans="2:5">
      <c r="B790" s="3">
        <v>131.16370000000001</v>
      </c>
      <c r="C790" s="3">
        <v>4.5709600000000004</v>
      </c>
      <c r="D790" s="3">
        <v>113.07559999999999</v>
      </c>
      <c r="E790" s="3">
        <v>3.8616799999999998</v>
      </c>
    </row>
    <row r="791" spans="2:5">
      <c r="B791" s="3">
        <v>131.33430000000001</v>
      </c>
      <c r="C791" s="3">
        <v>4.5762799999999997</v>
      </c>
      <c r="D791" s="3">
        <v>113.22154999999999</v>
      </c>
      <c r="E791" s="3">
        <v>3.8658800000000002</v>
      </c>
    </row>
    <row r="792" spans="2:5">
      <c r="B792" s="3">
        <v>131.49700000000001</v>
      </c>
      <c r="C792" s="3">
        <v>4.5780200000000004</v>
      </c>
      <c r="D792" s="3">
        <v>113.36293000000001</v>
      </c>
      <c r="E792" s="3">
        <v>3.8672300000000002</v>
      </c>
    </row>
    <row r="793" spans="2:5">
      <c r="B793" s="3">
        <v>131.66370000000001</v>
      </c>
      <c r="C793" s="3">
        <v>4.5831</v>
      </c>
      <c r="D793" s="3">
        <v>113.50543</v>
      </c>
      <c r="E793" s="3">
        <v>3.8705799999999999</v>
      </c>
    </row>
    <row r="794" spans="2:5">
      <c r="B794" s="3">
        <v>131.833</v>
      </c>
      <c r="C794" s="3">
        <v>4.5867899999999997</v>
      </c>
      <c r="D794" s="3">
        <v>113.65147</v>
      </c>
      <c r="E794" s="3">
        <v>3.8735400000000002</v>
      </c>
    </row>
    <row r="795" spans="2:5">
      <c r="B795" s="3">
        <v>131.99700000000001</v>
      </c>
      <c r="C795" s="3">
        <v>4.5907499999999999</v>
      </c>
      <c r="D795" s="3">
        <v>113.7894</v>
      </c>
      <c r="E795" s="3">
        <v>3.8748999999999998</v>
      </c>
    </row>
    <row r="796" spans="2:5">
      <c r="B796" s="3">
        <v>132.1677</v>
      </c>
      <c r="C796" s="3">
        <v>4.5956200000000003</v>
      </c>
      <c r="D796" s="3">
        <v>113.93534</v>
      </c>
      <c r="E796" s="3">
        <v>3.8795700000000002</v>
      </c>
    </row>
    <row r="797" spans="2:5">
      <c r="B797" s="3">
        <v>132.33170000000001</v>
      </c>
      <c r="C797" s="3">
        <v>4.5970599999999999</v>
      </c>
      <c r="D797" s="3">
        <v>114.07783999999999</v>
      </c>
      <c r="E797" s="3">
        <v>3.8814600000000001</v>
      </c>
    </row>
    <row r="798" spans="2:5">
      <c r="B798" s="3">
        <v>132.49969999999999</v>
      </c>
      <c r="C798" s="3">
        <v>4.6025999999999998</v>
      </c>
      <c r="D798" s="3">
        <v>114.22154999999999</v>
      </c>
      <c r="E798" s="3">
        <v>3.88557</v>
      </c>
    </row>
    <row r="799" spans="2:5">
      <c r="B799" s="3">
        <v>132.6677</v>
      </c>
      <c r="C799" s="3">
        <v>4.6057899999999998</v>
      </c>
      <c r="D799" s="3">
        <v>114.36638000000001</v>
      </c>
      <c r="E799" s="3">
        <v>3.8885900000000002</v>
      </c>
    </row>
    <row r="800" spans="2:5">
      <c r="B800" s="3">
        <v>132.83430000000001</v>
      </c>
      <c r="C800" s="3">
        <v>4.6102600000000002</v>
      </c>
      <c r="D800" s="3">
        <v>114.51121000000001</v>
      </c>
      <c r="E800" s="3">
        <v>3.8917899999999999</v>
      </c>
    </row>
    <row r="801" spans="2:5">
      <c r="B801" s="3">
        <v>132.99700000000001</v>
      </c>
      <c r="C801" s="3">
        <v>4.6138000000000003</v>
      </c>
      <c r="D801" s="3">
        <v>114.65491</v>
      </c>
      <c r="E801" s="3">
        <v>3.8938799999999998</v>
      </c>
    </row>
    <row r="802" spans="2:5">
      <c r="B802" s="3">
        <v>133.16630000000001</v>
      </c>
      <c r="C802" s="3">
        <v>4.6196200000000003</v>
      </c>
      <c r="D802" s="3">
        <v>114.79741</v>
      </c>
      <c r="E802" s="3">
        <v>3.8975399999999998</v>
      </c>
    </row>
    <row r="803" spans="2:5">
      <c r="B803" s="3">
        <v>133.33430000000001</v>
      </c>
      <c r="C803" s="3">
        <v>4.6225500000000004</v>
      </c>
      <c r="D803" s="3">
        <v>114.94336</v>
      </c>
      <c r="E803" s="3">
        <v>3.9006500000000002</v>
      </c>
    </row>
    <row r="804" spans="2:5">
      <c r="B804" s="3">
        <v>133.49700000000001</v>
      </c>
      <c r="C804" s="3">
        <v>4.6259899999999998</v>
      </c>
      <c r="D804" s="3">
        <v>115.0825</v>
      </c>
      <c r="E804" s="3">
        <v>3.90204</v>
      </c>
    </row>
    <row r="805" spans="2:5">
      <c r="B805" s="3">
        <v>133.66900000000001</v>
      </c>
      <c r="C805" s="3">
        <v>4.6308999999999996</v>
      </c>
      <c r="D805" s="3">
        <v>115.23078</v>
      </c>
      <c r="E805" s="3">
        <v>3.9071799999999999</v>
      </c>
    </row>
    <row r="806" spans="2:5">
      <c r="B806" s="3">
        <v>133.83170000000001</v>
      </c>
      <c r="C806" s="3">
        <v>4.6329099999999999</v>
      </c>
      <c r="D806" s="3">
        <v>115.37215999999999</v>
      </c>
      <c r="E806" s="3">
        <v>3.9083100000000002</v>
      </c>
    </row>
    <row r="807" spans="2:5">
      <c r="B807" s="3">
        <v>134.001</v>
      </c>
      <c r="C807" s="3">
        <v>4.6389500000000004</v>
      </c>
      <c r="D807" s="3">
        <v>115.51466000000001</v>
      </c>
      <c r="E807" s="3">
        <v>3.91222</v>
      </c>
    </row>
    <row r="808" spans="2:5">
      <c r="B808" s="3">
        <v>134.16630000000001</v>
      </c>
      <c r="C808" s="3">
        <v>4.6417400000000004</v>
      </c>
      <c r="D808" s="3">
        <v>115.66181</v>
      </c>
      <c r="E808" s="3">
        <v>3.9152300000000002</v>
      </c>
    </row>
    <row r="809" spans="2:5">
      <c r="B809" s="3">
        <v>134.33160000000001</v>
      </c>
      <c r="C809" s="3">
        <v>4.6444900000000002</v>
      </c>
      <c r="D809" s="3">
        <v>115.80543</v>
      </c>
      <c r="E809" s="3">
        <v>3.9184000000000001</v>
      </c>
    </row>
    <row r="810" spans="2:5">
      <c r="B810" s="3">
        <v>134.4983</v>
      </c>
      <c r="C810" s="3">
        <v>4.6485799999999999</v>
      </c>
      <c r="D810" s="3">
        <v>115.95026</v>
      </c>
      <c r="E810" s="3">
        <v>3.9218500000000001</v>
      </c>
    </row>
    <row r="811" spans="2:5">
      <c r="B811" s="3">
        <v>134.66499999999999</v>
      </c>
      <c r="C811" s="3">
        <v>4.6537100000000002</v>
      </c>
      <c r="D811" s="3">
        <v>116.09164</v>
      </c>
      <c r="E811" s="3">
        <v>3.9246799999999999</v>
      </c>
    </row>
    <row r="812" spans="2:5">
      <c r="B812" s="3">
        <v>134.83430000000001</v>
      </c>
      <c r="C812" s="3">
        <v>4.6571499999999997</v>
      </c>
      <c r="D812" s="3">
        <v>116.23766999999999</v>
      </c>
      <c r="E812" s="3">
        <v>3.9277700000000002</v>
      </c>
    </row>
    <row r="813" spans="2:5">
      <c r="B813" s="3">
        <v>134.9983</v>
      </c>
      <c r="C813" s="3">
        <v>4.6615500000000001</v>
      </c>
      <c r="D813" s="3">
        <v>116.37784000000001</v>
      </c>
      <c r="E813" s="3">
        <v>3.9299300000000001</v>
      </c>
    </row>
    <row r="814" spans="2:5">
      <c r="B814" s="3">
        <v>135.16900000000001</v>
      </c>
      <c r="C814" s="3">
        <v>4.6663699999999997</v>
      </c>
      <c r="D814" s="3">
        <v>116.52500000000001</v>
      </c>
      <c r="E814" s="3">
        <v>3.93472</v>
      </c>
    </row>
    <row r="815" spans="2:5">
      <c r="B815" s="3">
        <v>135.333</v>
      </c>
      <c r="C815" s="3">
        <v>4.6684700000000001</v>
      </c>
      <c r="D815" s="3">
        <v>116.66638</v>
      </c>
      <c r="E815" s="3">
        <v>3.9358399999999998</v>
      </c>
    </row>
    <row r="816" spans="2:5">
      <c r="B816" s="3">
        <v>135.4983</v>
      </c>
      <c r="C816" s="3">
        <v>4.6735899999999999</v>
      </c>
      <c r="D816" s="3">
        <v>116.80888</v>
      </c>
      <c r="E816" s="3">
        <v>3.9399500000000001</v>
      </c>
    </row>
    <row r="817" spans="2:5">
      <c r="B817" s="3">
        <v>135.66499999999999</v>
      </c>
      <c r="C817" s="3">
        <v>4.6751800000000001</v>
      </c>
      <c r="D817" s="3">
        <v>116.95716</v>
      </c>
      <c r="E817" s="3">
        <v>3.9431099999999999</v>
      </c>
    </row>
    <row r="818" spans="2:5">
      <c r="B818" s="3">
        <v>135.8263</v>
      </c>
      <c r="C818" s="3">
        <v>4.6797599999999999</v>
      </c>
      <c r="D818" s="3">
        <v>117.09741</v>
      </c>
      <c r="E818" s="3">
        <v>3.9456099999999998</v>
      </c>
    </row>
    <row r="819" spans="2:5">
      <c r="B819" s="3">
        <v>135.9983</v>
      </c>
      <c r="C819" s="3">
        <v>4.6850199999999997</v>
      </c>
      <c r="D819" s="3">
        <v>117.24224</v>
      </c>
      <c r="E819" s="3">
        <v>3.9492099999999999</v>
      </c>
    </row>
    <row r="820" spans="2:5">
      <c r="B820" s="3">
        <v>136.16499999999999</v>
      </c>
      <c r="C820" s="3">
        <v>4.6888500000000004</v>
      </c>
      <c r="D820" s="3">
        <v>117.38361999999999</v>
      </c>
      <c r="E820" s="3">
        <v>3.9511799999999999</v>
      </c>
    </row>
    <row r="821" spans="2:5">
      <c r="B821" s="3">
        <v>136.33430000000001</v>
      </c>
      <c r="C821" s="3">
        <v>4.6932499999999999</v>
      </c>
      <c r="D821" s="3">
        <v>117.52957000000001</v>
      </c>
      <c r="E821" s="3">
        <v>3.9549699999999999</v>
      </c>
    </row>
    <row r="822" spans="2:5">
      <c r="B822" s="3">
        <v>136.49700000000001</v>
      </c>
      <c r="C822" s="3">
        <v>4.69597</v>
      </c>
      <c r="D822" s="3">
        <v>117.67207000000001</v>
      </c>
      <c r="E822" s="3">
        <v>3.9576099999999999</v>
      </c>
    </row>
    <row r="823" spans="2:5">
      <c r="B823" s="3">
        <v>136.66900000000001</v>
      </c>
      <c r="C823" s="3">
        <v>4.7013499999999997</v>
      </c>
      <c r="D823" s="3">
        <v>117.8181</v>
      </c>
      <c r="E823" s="3">
        <v>3.9618899999999999</v>
      </c>
    </row>
    <row r="824" spans="2:5">
      <c r="B824" s="3">
        <v>136.83029999999999</v>
      </c>
      <c r="C824" s="3">
        <v>4.7028100000000004</v>
      </c>
      <c r="D824" s="3">
        <v>117.9606</v>
      </c>
      <c r="E824" s="3">
        <v>3.9635199999999999</v>
      </c>
    </row>
    <row r="825" spans="2:5">
      <c r="B825" s="3">
        <v>136.99700000000001</v>
      </c>
      <c r="C825" s="3">
        <v>4.7079800000000001</v>
      </c>
      <c r="D825" s="3">
        <v>118.1031</v>
      </c>
      <c r="E825" s="3">
        <v>3.9673099999999999</v>
      </c>
    </row>
    <row r="826" spans="2:5">
      <c r="B826" s="3">
        <v>137.16630000000001</v>
      </c>
      <c r="C826" s="3">
        <v>4.7106899999999996</v>
      </c>
      <c r="D826" s="3">
        <v>118.25026</v>
      </c>
      <c r="E826" s="3">
        <v>3.9706899999999998</v>
      </c>
    </row>
    <row r="827" spans="2:5">
      <c r="B827" s="3">
        <v>137.32900000000001</v>
      </c>
      <c r="C827" s="3">
        <v>4.7153900000000002</v>
      </c>
      <c r="D827" s="3">
        <v>118.38706999999999</v>
      </c>
      <c r="E827" s="3">
        <v>3.9714100000000001</v>
      </c>
    </row>
    <row r="828" spans="2:5">
      <c r="B828" s="3">
        <v>137.50229999999999</v>
      </c>
      <c r="C828" s="3">
        <v>4.7209399999999997</v>
      </c>
      <c r="D828" s="3">
        <v>118.53301999999999</v>
      </c>
      <c r="E828" s="3">
        <v>3.97628</v>
      </c>
    </row>
    <row r="829" spans="2:5">
      <c r="B829" s="3">
        <v>137.66630000000001</v>
      </c>
      <c r="C829" s="3">
        <v>4.7231899999999998</v>
      </c>
      <c r="D829" s="3">
        <v>118.67672</v>
      </c>
      <c r="E829" s="3">
        <v>3.9783200000000001</v>
      </c>
    </row>
    <row r="830" spans="2:5">
      <c r="B830" s="3">
        <v>137.833</v>
      </c>
      <c r="C830" s="3">
        <v>4.7278500000000001</v>
      </c>
      <c r="D830" s="3">
        <v>118.82155</v>
      </c>
      <c r="E830" s="3">
        <v>3.9826299999999999</v>
      </c>
    </row>
    <row r="831" spans="2:5">
      <c r="B831" s="3">
        <v>137.99959999999999</v>
      </c>
      <c r="C831" s="3">
        <v>4.7310600000000003</v>
      </c>
      <c r="D831" s="3">
        <v>118.96517</v>
      </c>
      <c r="E831" s="3">
        <v>3.9857499999999999</v>
      </c>
    </row>
    <row r="832" spans="2:5">
      <c r="B832" s="3">
        <v>138.16759999999999</v>
      </c>
      <c r="C832" s="3">
        <v>4.7353699999999996</v>
      </c>
      <c r="D832" s="3">
        <v>119.11</v>
      </c>
      <c r="E832" s="3">
        <v>3.9889800000000002</v>
      </c>
    </row>
    <row r="833" spans="2:5">
      <c r="B833" s="3">
        <v>138.33160000000001</v>
      </c>
      <c r="C833" s="3">
        <v>4.7380800000000001</v>
      </c>
      <c r="D833" s="3">
        <v>119.25371</v>
      </c>
      <c r="E833" s="3">
        <v>3.99139</v>
      </c>
    </row>
    <row r="834" spans="2:5">
      <c r="B834" s="3">
        <v>138.4983</v>
      </c>
      <c r="C834" s="3">
        <v>4.7432800000000004</v>
      </c>
      <c r="D834" s="3">
        <v>119.39509</v>
      </c>
      <c r="E834" s="3">
        <v>3.9945300000000001</v>
      </c>
    </row>
    <row r="835" spans="2:5">
      <c r="B835" s="3">
        <v>138.66759999999999</v>
      </c>
      <c r="C835" s="3">
        <v>4.7468399999999997</v>
      </c>
      <c r="D835" s="3">
        <v>119.54103000000001</v>
      </c>
      <c r="E835" s="3">
        <v>3.9972599999999998</v>
      </c>
    </row>
    <row r="836" spans="2:5">
      <c r="B836" s="3">
        <v>138.83029999999999</v>
      </c>
      <c r="C836" s="3">
        <v>4.7508299999999997</v>
      </c>
      <c r="D836" s="3">
        <v>119.67897000000001</v>
      </c>
      <c r="E836" s="3">
        <v>3.9982000000000002</v>
      </c>
    </row>
    <row r="837" spans="2:5">
      <c r="B837" s="3">
        <v>139.00360000000001</v>
      </c>
      <c r="C837" s="3">
        <v>4.7563899999999997</v>
      </c>
      <c r="D837" s="3">
        <v>119.82724</v>
      </c>
      <c r="E837" s="3">
        <v>4.0035400000000001</v>
      </c>
    </row>
    <row r="838" spans="2:5">
      <c r="B838" s="3">
        <v>139.16630000000001</v>
      </c>
      <c r="C838" s="3">
        <v>4.7579200000000004</v>
      </c>
      <c r="D838" s="3">
        <v>119.97095</v>
      </c>
      <c r="E838" s="3">
        <v>4.0053900000000002</v>
      </c>
    </row>
    <row r="839" spans="2:5">
      <c r="B839" s="3">
        <v>139.33430000000001</v>
      </c>
      <c r="C839" s="3">
        <v>4.7631300000000003</v>
      </c>
      <c r="D839" s="3">
        <v>120.11466</v>
      </c>
      <c r="E839" s="3">
        <v>4.0099</v>
      </c>
    </row>
    <row r="840" spans="2:5">
      <c r="B840" s="3">
        <v>139.49959999999999</v>
      </c>
      <c r="C840" s="3">
        <v>4.7656700000000001</v>
      </c>
      <c r="D840" s="3">
        <v>120.25948</v>
      </c>
      <c r="E840" s="3">
        <v>4.0122099999999996</v>
      </c>
    </row>
    <row r="841" spans="2:5">
      <c r="B841" s="3">
        <v>139.6636</v>
      </c>
      <c r="C841" s="3">
        <v>4.7693500000000002</v>
      </c>
      <c r="D841" s="3">
        <v>120.40197999999999</v>
      </c>
      <c r="E841" s="3">
        <v>4.0144799999999998</v>
      </c>
    </row>
    <row r="842" spans="2:5">
      <c r="B842" s="3">
        <v>139.83160000000001</v>
      </c>
      <c r="C842" s="3">
        <v>4.7735799999999999</v>
      </c>
      <c r="D842" s="3">
        <v>120.54680999999999</v>
      </c>
      <c r="E842" s="3">
        <v>4.0176999999999996</v>
      </c>
    </row>
    <row r="843" spans="2:5">
      <c r="B843" s="3">
        <v>139.99959999999999</v>
      </c>
      <c r="C843" s="3">
        <v>4.7786600000000004</v>
      </c>
      <c r="D843" s="3">
        <v>120.68707000000001</v>
      </c>
      <c r="E843" s="3">
        <v>4.0202099999999996</v>
      </c>
    </row>
    <row r="844" spans="2:5">
      <c r="B844" s="3">
        <v>140.16900000000001</v>
      </c>
      <c r="C844" s="3">
        <v>4.7821199999999999</v>
      </c>
      <c r="D844" s="3">
        <v>120.83534</v>
      </c>
      <c r="E844" s="3">
        <v>4.0235099999999999</v>
      </c>
    </row>
    <row r="845" spans="2:5">
      <c r="B845" s="3">
        <v>140.33160000000001</v>
      </c>
      <c r="C845" s="3">
        <v>4.78599</v>
      </c>
      <c r="D845" s="3">
        <v>120.9744</v>
      </c>
      <c r="E845" s="3">
        <v>4.0255999999999998</v>
      </c>
    </row>
    <row r="846" spans="2:5">
      <c r="B846" s="3">
        <v>140.501</v>
      </c>
      <c r="C846" s="3">
        <v>4.7895099999999999</v>
      </c>
      <c r="D846" s="3">
        <v>121.12267</v>
      </c>
      <c r="E846" s="3">
        <v>4.0308700000000002</v>
      </c>
    </row>
    <row r="847" spans="2:5">
      <c r="B847" s="3">
        <v>140.6636</v>
      </c>
      <c r="C847" s="3">
        <v>4.7915400000000004</v>
      </c>
      <c r="D847" s="3">
        <v>121.26517</v>
      </c>
      <c r="E847" s="3">
        <v>4.0316200000000002</v>
      </c>
    </row>
    <row r="848" spans="2:5">
      <c r="B848" s="3">
        <v>140.83160000000001</v>
      </c>
      <c r="C848" s="3">
        <v>4.79779</v>
      </c>
      <c r="D848" s="3">
        <v>121.40776</v>
      </c>
      <c r="E848" s="3">
        <v>4.03592</v>
      </c>
    </row>
    <row r="849" spans="2:5">
      <c r="B849" s="3">
        <v>140.99959999999999</v>
      </c>
      <c r="C849" s="3">
        <v>4.8001300000000002</v>
      </c>
      <c r="D849" s="3">
        <v>121.55483</v>
      </c>
      <c r="E849" s="3">
        <v>4.0385099999999996</v>
      </c>
    </row>
    <row r="850" spans="2:5">
      <c r="B850" s="3">
        <v>141.16229999999999</v>
      </c>
      <c r="C850" s="3">
        <v>4.8041900000000002</v>
      </c>
      <c r="D850" s="3">
        <v>121.69396999999999</v>
      </c>
      <c r="E850" s="3">
        <v>4.0407599999999997</v>
      </c>
    </row>
    <row r="851" spans="2:5">
      <c r="B851" s="3">
        <v>141.33430000000001</v>
      </c>
      <c r="C851" s="3">
        <v>4.8091400000000002</v>
      </c>
      <c r="D851" s="3">
        <v>121.83759000000001</v>
      </c>
      <c r="E851" s="3">
        <v>4.0434299999999999</v>
      </c>
    </row>
    <row r="852" spans="2:5">
      <c r="B852" s="3">
        <v>141.49959999999999</v>
      </c>
      <c r="C852" s="3">
        <v>4.8121200000000002</v>
      </c>
      <c r="D852" s="3">
        <v>121.98017</v>
      </c>
      <c r="E852" s="3">
        <v>4.0460599999999998</v>
      </c>
    </row>
    <row r="853" spans="2:5">
      <c r="B853" s="3">
        <v>141.6703</v>
      </c>
      <c r="C853" s="3">
        <v>4.8170400000000004</v>
      </c>
      <c r="D853" s="3">
        <v>122.12724</v>
      </c>
      <c r="E853" s="3">
        <v>4.0499200000000002</v>
      </c>
    </row>
    <row r="854" spans="2:5">
      <c r="B854" s="3">
        <v>141.83029999999999</v>
      </c>
      <c r="C854" s="3">
        <v>4.8190600000000003</v>
      </c>
      <c r="D854" s="3">
        <v>122.26983</v>
      </c>
      <c r="E854" s="3">
        <v>4.0528300000000002</v>
      </c>
    </row>
    <row r="855" spans="2:5">
      <c r="B855" s="3">
        <v>142.00229999999999</v>
      </c>
      <c r="C855" s="3">
        <v>4.8249700000000004</v>
      </c>
      <c r="D855" s="3">
        <v>122.41578</v>
      </c>
      <c r="E855" s="3">
        <v>4.0566899999999997</v>
      </c>
    </row>
    <row r="856" spans="2:5">
      <c r="B856" s="3">
        <v>142.1636</v>
      </c>
      <c r="C856" s="3">
        <v>4.8262099999999997</v>
      </c>
      <c r="D856" s="3">
        <v>122.55828</v>
      </c>
      <c r="E856" s="3">
        <v>4.0577800000000002</v>
      </c>
    </row>
    <row r="857" spans="2:5">
      <c r="B857" s="3">
        <v>142.33029999999999</v>
      </c>
      <c r="C857" s="3">
        <v>4.8318899999999996</v>
      </c>
      <c r="D857" s="3">
        <v>122.69853000000001</v>
      </c>
      <c r="E857" s="3">
        <v>4.06067</v>
      </c>
    </row>
    <row r="858" spans="2:5">
      <c r="B858" s="3">
        <v>142.49959999999999</v>
      </c>
      <c r="C858" s="3">
        <v>4.83453</v>
      </c>
      <c r="D858" s="3">
        <v>122.84793000000001</v>
      </c>
      <c r="E858" s="3">
        <v>4.0643399999999996</v>
      </c>
    </row>
    <row r="859" spans="2:5">
      <c r="B859" s="3">
        <v>142.66229999999999</v>
      </c>
      <c r="C859" s="3">
        <v>4.8387000000000002</v>
      </c>
      <c r="D859" s="3">
        <v>122.98474</v>
      </c>
      <c r="E859" s="3">
        <v>4.0656800000000004</v>
      </c>
    </row>
    <row r="860" spans="2:5">
      <c r="B860" s="3">
        <v>142.8356</v>
      </c>
      <c r="C860" s="3">
        <v>4.8444599999999998</v>
      </c>
      <c r="D860" s="3">
        <v>123.1319</v>
      </c>
      <c r="E860" s="3">
        <v>4.0706600000000002</v>
      </c>
    </row>
    <row r="861" spans="2:5">
      <c r="B861" s="3">
        <v>142.99959999999999</v>
      </c>
      <c r="C861" s="3">
        <v>4.8468</v>
      </c>
      <c r="D861" s="3">
        <v>123.2744</v>
      </c>
      <c r="E861" s="3">
        <v>4.0721100000000003</v>
      </c>
    </row>
    <row r="862" spans="2:5">
      <c r="B862" s="3">
        <v>143.16630000000001</v>
      </c>
      <c r="C862" s="3">
        <v>4.8517000000000001</v>
      </c>
      <c r="D862" s="3">
        <v>123.41922</v>
      </c>
      <c r="E862" s="3">
        <v>4.0765599999999997</v>
      </c>
    </row>
    <row r="863" spans="2:5">
      <c r="B863" s="3">
        <v>143.33160000000001</v>
      </c>
      <c r="C863" s="3">
        <v>4.8545100000000003</v>
      </c>
      <c r="D863" s="3">
        <v>123.56292999999999</v>
      </c>
      <c r="E863" s="3">
        <v>4.0791700000000004</v>
      </c>
    </row>
    <row r="864" spans="2:5">
      <c r="B864" s="3">
        <v>143.501</v>
      </c>
      <c r="C864" s="3">
        <v>4.8594499999999998</v>
      </c>
      <c r="D864" s="3">
        <v>123.70775999999999</v>
      </c>
      <c r="E864" s="3">
        <v>4.0827299999999997</v>
      </c>
    </row>
    <row r="865" spans="2:5">
      <c r="B865" s="3">
        <v>143.6636</v>
      </c>
      <c r="C865" s="3">
        <v>4.8624799999999997</v>
      </c>
      <c r="D865" s="3">
        <v>123.85138000000001</v>
      </c>
      <c r="E865" s="3">
        <v>4.0842299999999998</v>
      </c>
    </row>
    <row r="866" spans="2:5">
      <c r="B866" s="3">
        <v>143.83160000000001</v>
      </c>
      <c r="C866" s="3">
        <v>4.8678800000000004</v>
      </c>
      <c r="D866" s="3">
        <v>123.99276</v>
      </c>
      <c r="E866" s="3">
        <v>4.0871500000000003</v>
      </c>
    </row>
    <row r="867" spans="2:5">
      <c r="B867" s="3">
        <v>144.001</v>
      </c>
      <c r="C867" s="3">
        <v>4.8712499999999999</v>
      </c>
      <c r="D867" s="3">
        <v>124.13879</v>
      </c>
      <c r="E867" s="3">
        <v>4.0903900000000002</v>
      </c>
    </row>
    <row r="868" spans="2:5">
      <c r="B868" s="3">
        <v>144.1636</v>
      </c>
      <c r="C868" s="3">
        <v>4.8746</v>
      </c>
      <c r="D868" s="3">
        <v>124.27672</v>
      </c>
      <c r="E868" s="3">
        <v>4.0913700000000004</v>
      </c>
    </row>
    <row r="869" spans="2:5">
      <c r="B869" s="3">
        <v>144.33699999999999</v>
      </c>
      <c r="C869" s="3">
        <v>4.8801399999999999</v>
      </c>
      <c r="D869" s="3">
        <v>124.42612</v>
      </c>
      <c r="E869" s="3">
        <v>4.09701</v>
      </c>
    </row>
    <row r="870" spans="2:5">
      <c r="B870" s="3">
        <v>144.49959999999999</v>
      </c>
      <c r="C870" s="3">
        <v>4.8825000000000003</v>
      </c>
      <c r="D870" s="3">
        <v>124.5675</v>
      </c>
      <c r="E870" s="3">
        <v>4.0980600000000003</v>
      </c>
    </row>
    <row r="871" spans="2:5">
      <c r="B871" s="3">
        <v>144.66759999999999</v>
      </c>
      <c r="C871" s="3">
        <v>4.8878899999999996</v>
      </c>
      <c r="D871" s="3">
        <v>124.71120999999999</v>
      </c>
      <c r="E871" s="3">
        <v>4.1021400000000003</v>
      </c>
    </row>
    <row r="872" spans="2:5">
      <c r="B872" s="3">
        <v>144.833</v>
      </c>
      <c r="C872" s="3">
        <v>4.8902099999999997</v>
      </c>
      <c r="D872" s="3">
        <v>124.85715999999999</v>
      </c>
      <c r="E872" s="3">
        <v>4.1043000000000003</v>
      </c>
    </row>
    <row r="873" spans="2:5">
      <c r="B873" s="3">
        <v>144.9983</v>
      </c>
      <c r="C873" s="3">
        <v>4.89405</v>
      </c>
      <c r="D873" s="3">
        <v>124.99853</v>
      </c>
      <c r="E873" s="3">
        <v>4.1068899999999999</v>
      </c>
    </row>
    <row r="874" spans="2:5">
      <c r="B874" s="3">
        <v>145.16630000000001</v>
      </c>
      <c r="C874" s="3">
        <v>4.8975999999999997</v>
      </c>
      <c r="D874" s="3">
        <v>125.14448</v>
      </c>
      <c r="E874" s="3">
        <v>4.1100399999999997</v>
      </c>
    </row>
    <row r="875" spans="2:5">
      <c r="B875" s="3">
        <v>145.33430000000001</v>
      </c>
      <c r="C875" s="3">
        <v>4.9024000000000001</v>
      </c>
      <c r="D875" s="3">
        <v>125.28586</v>
      </c>
      <c r="E875" s="3">
        <v>4.1132200000000001</v>
      </c>
    </row>
    <row r="876" spans="2:5">
      <c r="B876" s="3">
        <v>145.49959999999999</v>
      </c>
      <c r="C876" s="3">
        <v>4.9059499999999998</v>
      </c>
      <c r="D876" s="3">
        <v>125.43302</v>
      </c>
      <c r="E876" s="3">
        <v>4.1162999999999998</v>
      </c>
    </row>
    <row r="877" spans="2:5">
      <c r="B877" s="3">
        <v>145.6636</v>
      </c>
      <c r="C877" s="3">
        <v>4.9086299999999996</v>
      </c>
      <c r="D877" s="3">
        <v>125.57207</v>
      </c>
      <c r="E877" s="3">
        <v>4.1179199999999998</v>
      </c>
    </row>
    <row r="878" spans="2:5">
      <c r="B878" s="3">
        <v>145.8356</v>
      </c>
      <c r="C878" s="3">
        <v>4.91472</v>
      </c>
      <c r="D878" s="3">
        <v>125.72033999999999</v>
      </c>
      <c r="E878" s="3">
        <v>4.1234999999999999</v>
      </c>
    </row>
    <row r="879" spans="2:5">
      <c r="B879" s="3">
        <v>145.9983</v>
      </c>
      <c r="C879" s="3">
        <v>4.9169900000000002</v>
      </c>
      <c r="D879" s="3">
        <v>125.86293000000001</v>
      </c>
      <c r="E879" s="3">
        <v>4.1240300000000003</v>
      </c>
    </row>
    <row r="880" spans="2:5">
      <c r="B880" s="3">
        <v>146.16499999999999</v>
      </c>
      <c r="C880" s="3">
        <v>4.9222400000000004</v>
      </c>
      <c r="D880" s="3">
        <v>126.00543</v>
      </c>
      <c r="E880" s="3">
        <v>4.1284799999999997</v>
      </c>
    </row>
    <row r="881" spans="2:5">
      <c r="B881" s="3">
        <v>146.33160000000001</v>
      </c>
      <c r="C881" s="3">
        <v>4.9238799999999996</v>
      </c>
      <c r="D881" s="3">
        <v>126.15371</v>
      </c>
      <c r="E881" s="3">
        <v>4.1312199999999999</v>
      </c>
    </row>
    <row r="882" spans="2:5">
      <c r="B882" s="3">
        <v>146.4956</v>
      </c>
      <c r="C882" s="3">
        <v>4.9284100000000004</v>
      </c>
      <c r="D882" s="3">
        <v>126.29164</v>
      </c>
      <c r="E882" s="3">
        <v>4.1331699999999998</v>
      </c>
    </row>
    <row r="883" spans="2:5">
      <c r="B883" s="3">
        <v>146.66759999999999</v>
      </c>
      <c r="C883" s="3">
        <v>4.9335300000000002</v>
      </c>
      <c r="D883" s="3">
        <v>126.43759</v>
      </c>
      <c r="E883" s="3">
        <v>4.1367700000000003</v>
      </c>
    </row>
    <row r="884" spans="2:5">
      <c r="B884" s="3">
        <v>146.833</v>
      </c>
      <c r="C884" s="3">
        <v>4.9366099999999999</v>
      </c>
      <c r="D884" s="3">
        <v>126.58017</v>
      </c>
      <c r="E884" s="3">
        <v>4.1391200000000001</v>
      </c>
    </row>
    <row r="885" spans="2:5">
      <c r="B885" s="3">
        <v>147.001</v>
      </c>
      <c r="C885" s="3">
        <v>4.9414899999999999</v>
      </c>
      <c r="D885" s="3">
        <v>126.72611999999999</v>
      </c>
      <c r="E885" s="3">
        <v>4.1427399999999999</v>
      </c>
    </row>
    <row r="886" spans="2:5">
      <c r="B886" s="3">
        <v>147.16499999999999</v>
      </c>
      <c r="C886" s="3">
        <v>4.9438500000000003</v>
      </c>
      <c r="D886" s="3">
        <v>126.86750000000001</v>
      </c>
      <c r="E886" s="3">
        <v>4.1450199999999997</v>
      </c>
    </row>
    <row r="887" spans="2:5">
      <c r="B887" s="3">
        <v>147.3356</v>
      </c>
      <c r="C887" s="3">
        <v>4.9494800000000003</v>
      </c>
      <c r="D887" s="3">
        <v>127.01233000000001</v>
      </c>
      <c r="E887" s="3">
        <v>4.1486200000000002</v>
      </c>
    </row>
    <row r="888" spans="2:5">
      <c r="B888" s="3">
        <v>147.4983</v>
      </c>
      <c r="C888" s="3">
        <v>4.9508700000000001</v>
      </c>
      <c r="D888" s="3">
        <v>127.15483</v>
      </c>
      <c r="E888" s="3">
        <v>4.1496599999999999</v>
      </c>
    </row>
    <row r="889" spans="2:5">
      <c r="B889" s="3">
        <v>147.6636</v>
      </c>
      <c r="C889" s="3">
        <v>4.95573</v>
      </c>
      <c r="D889" s="3">
        <v>127.29741</v>
      </c>
      <c r="E889" s="3">
        <v>4.1533800000000003</v>
      </c>
    </row>
    <row r="890" spans="2:5">
      <c r="B890" s="3">
        <v>147.833</v>
      </c>
      <c r="C890" s="3">
        <v>4.9583599999999999</v>
      </c>
      <c r="D890" s="3">
        <v>127.44569</v>
      </c>
      <c r="E890" s="3">
        <v>4.15672</v>
      </c>
    </row>
    <row r="891" spans="2:5">
      <c r="B891" s="3">
        <v>147.9956</v>
      </c>
      <c r="C891" s="3">
        <v>4.9624199999999998</v>
      </c>
      <c r="D891" s="3">
        <v>127.58009</v>
      </c>
      <c r="E891" s="3">
        <v>4.15733</v>
      </c>
    </row>
    <row r="892" spans="2:5">
      <c r="B892" s="3">
        <v>148.16900000000001</v>
      </c>
      <c r="C892" s="3">
        <v>4.9683900000000003</v>
      </c>
      <c r="D892" s="3">
        <v>127.72723999999999</v>
      </c>
      <c r="E892" s="3">
        <v>4.1618300000000001</v>
      </c>
    </row>
    <row r="893" spans="2:5">
      <c r="B893" s="3">
        <v>148.33160000000001</v>
      </c>
      <c r="C893" s="3">
        <v>4.9697899999999997</v>
      </c>
      <c r="D893" s="3">
        <v>127.87094999999999</v>
      </c>
      <c r="E893" s="3">
        <v>4.1636300000000004</v>
      </c>
    </row>
    <row r="894" spans="2:5">
      <c r="B894" s="3">
        <v>148.4983</v>
      </c>
      <c r="C894" s="3">
        <v>4.9741999999999997</v>
      </c>
      <c r="D894" s="3">
        <v>128.01578000000001</v>
      </c>
      <c r="E894" s="3">
        <v>4.1684000000000001</v>
      </c>
    </row>
    <row r="895" spans="2:5">
      <c r="B895" s="3">
        <v>148.66499999999999</v>
      </c>
      <c r="C895" s="3">
        <v>4.9771999999999998</v>
      </c>
      <c r="D895" s="3">
        <v>128.16059999999999</v>
      </c>
      <c r="E895" s="3">
        <v>4.1711400000000003</v>
      </c>
    </row>
    <row r="896" spans="2:5">
      <c r="B896" s="3">
        <v>148.8329</v>
      </c>
      <c r="C896" s="3">
        <v>4.9817200000000001</v>
      </c>
      <c r="D896" s="3">
        <v>128.30421999999999</v>
      </c>
      <c r="E896" s="3">
        <v>4.1741099999999998</v>
      </c>
    </row>
    <row r="897" spans="2:5">
      <c r="B897" s="3">
        <v>148.99700000000001</v>
      </c>
      <c r="C897" s="3">
        <v>4.9834399999999999</v>
      </c>
      <c r="D897" s="3">
        <v>128.44793000000001</v>
      </c>
      <c r="E897" s="3">
        <v>4.1760000000000002</v>
      </c>
    </row>
    <row r="898" spans="2:5">
      <c r="B898" s="3">
        <v>149.1636</v>
      </c>
      <c r="C898" s="3">
        <v>4.98888</v>
      </c>
      <c r="D898" s="3">
        <v>128.58931000000001</v>
      </c>
      <c r="E898" s="3">
        <v>4.1787000000000001</v>
      </c>
    </row>
    <row r="899" spans="2:5">
      <c r="B899" s="3">
        <v>149.3356</v>
      </c>
      <c r="C899" s="3">
        <v>4.9926700000000004</v>
      </c>
      <c r="D899" s="3">
        <v>128.73647</v>
      </c>
      <c r="E899" s="3">
        <v>4.1819600000000001</v>
      </c>
    </row>
    <row r="900" spans="2:5">
      <c r="B900" s="3">
        <v>149.4983</v>
      </c>
      <c r="C900" s="3">
        <v>4.9966699999999999</v>
      </c>
      <c r="D900" s="3">
        <v>128.87318999999999</v>
      </c>
      <c r="E900" s="3">
        <v>4.1827500000000004</v>
      </c>
    </row>
    <row r="901" spans="2:5">
      <c r="B901" s="3">
        <v>149.6703</v>
      </c>
      <c r="C901" s="3">
        <v>5.0014700000000003</v>
      </c>
      <c r="D901" s="3">
        <v>129.02267000000001</v>
      </c>
      <c r="E901" s="3">
        <v>4.1883100000000004</v>
      </c>
    </row>
    <row r="902" spans="2:5">
      <c r="B902" s="3">
        <v>149.83160000000001</v>
      </c>
      <c r="C902" s="3">
        <v>5.0025700000000004</v>
      </c>
      <c r="D902" s="3">
        <v>129.16862</v>
      </c>
      <c r="E902" s="3">
        <v>4.1899499999999996</v>
      </c>
    </row>
    <row r="903" spans="2:5">
      <c r="B903" s="3">
        <v>150.0009</v>
      </c>
      <c r="C903" s="3">
        <v>5.00807</v>
      </c>
      <c r="D903" s="3">
        <v>129.31</v>
      </c>
      <c r="E903" s="3">
        <v>4.1939799999999998</v>
      </c>
    </row>
    <row r="904" spans="2:5">
      <c r="B904" s="3">
        <v>150.16630000000001</v>
      </c>
      <c r="C904" s="3">
        <v>5.01004</v>
      </c>
      <c r="D904" s="3">
        <v>129.45828</v>
      </c>
      <c r="E904" s="3">
        <v>4.1968899999999998</v>
      </c>
    </row>
    <row r="905" spans="2:5">
      <c r="B905" s="3">
        <v>150.33029999999999</v>
      </c>
      <c r="C905" s="3">
        <v>5.0131399999999999</v>
      </c>
      <c r="D905" s="3">
        <v>129.59853000000001</v>
      </c>
      <c r="E905" s="3">
        <v>4.1980500000000003</v>
      </c>
    </row>
    <row r="906" spans="2:5">
      <c r="B906" s="3">
        <v>150.4983</v>
      </c>
      <c r="C906" s="3">
        <v>5.0175200000000002</v>
      </c>
      <c r="D906" s="3">
        <v>129.74448000000001</v>
      </c>
      <c r="E906" s="3">
        <v>4.2017899999999999</v>
      </c>
    </row>
    <row r="907" spans="2:5">
      <c r="B907" s="3">
        <v>150.66630000000001</v>
      </c>
      <c r="C907" s="3">
        <v>5.0226699999999997</v>
      </c>
      <c r="D907" s="3">
        <v>129.88473999999999</v>
      </c>
      <c r="E907" s="3">
        <v>4.2038200000000003</v>
      </c>
    </row>
    <row r="908" spans="2:5">
      <c r="B908" s="3">
        <v>150.8356</v>
      </c>
      <c r="C908" s="3">
        <v>5.0267900000000001</v>
      </c>
      <c r="D908" s="3">
        <v>130.03181000000001</v>
      </c>
      <c r="E908" s="3">
        <v>4.2074499999999997</v>
      </c>
    </row>
    <row r="909" spans="2:5">
      <c r="B909" s="3">
        <v>150.9983</v>
      </c>
      <c r="C909" s="3">
        <v>5.0300099999999999</v>
      </c>
      <c r="D909" s="3">
        <v>130.16973999999999</v>
      </c>
      <c r="E909" s="3">
        <v>4.2084400000000004</v>
      </c>
    </row>
    <row r="910" spans="2:5">
      <c r="B910" s="3">
        <v>151.16890000000001</v>
      </c>
      <c r="C910" s="3">
        <v>5.0343099999999996</v>
      </c>
      <c r="D910" s="3">
        <v>130.31801999999999</v>
      </c>
      <c r="E910" s="3">
        <v>4.21373</v>
      </c>
    </row>
    <row r="911" spans="2:5">
      <c r="B911" s="3">
        <v>151.33029999999999</v>
      </c>
      <c r="C911" s="3">
        <v>5.0360699999999996</v>
      </c>
      <c r="D911" s="3">
        <v>130.46172000000001</v>
      </c>
      <c r="E911" s="3">
        <v>4.2147600000000001</v>
      </c>
    </row>
    <row r="912" spans="2:5">
      <c r="B912" s="3">
        <v>151.4983</v>
      </c>
      <c r="C912" s="3">
        <v>5.0415099999999997</v>
      </c>
      <c r="D912" s="3">
        <v>130.60198</v>
      </c>
      <c r="E912" s="3">
        <v>4.21861</v>
      </c>
    </row>
    <row r="913" spans="2:5">
      <c r="B913" s="3">
        <v>151.66489999999999</v>
      </c>
      <c r="C913" s="3">
        <v>5.0431999999999997</v>
      </c>
      <c r="D913" s="3">
        <v>130.75026</v>
      </c>
      <c r="E913" s="3">
        <v>4.2215400000000001</v>
      </c>
    </row>
    <row r="914" spans="2:5">
      <c r="B914" s="3">
        <v>151.8289</v>
      </c>
      <c r="C914" s="3">
        <v>5.0477400000000001</v>
      </c>
      <c r="D914" s="3">
        <v>130.88930999999999</v>
      </c>
      <c r="E914" s="3">
        <v>4.2234100000000003</v>
      </c>
    </row>
    <row r="915" spans="2:5">
      <c r="B915" s="3">
        <v>151.99959999999999</v>
      </c>
      <c r="C915" s="3">
        <v>5.0526400000000002</v>
      </c>
      <c r="D915" s="3">
        <v>131.03414000000001</v>
      </c>
      <c r="E915" s="3">
        <v>4.2267999999999999</v>
      </c>
    </row>
    <row r="916" spans="2:5">
      <c r="B916" s="3">
        <v>152.16630000000001</v>
      </c>
      <c r="C916" s="3">
        <v>5.0556299999999998</v>
      </c>
      <c r="D916" s="3">
        <v>131.17663999999999</v>
      </c>
      <c r="E916" s="3">
        <v>4.2288699999999997</v>
      </c>
    </row>
    <row r="917" spans="2:5">
      <c r="B917" s="3">
        <v>152.3356</v>
      </c>
      <c r="C917" s="3">
        <v>5.0605500000000001</v>
      </c>
      <c r="D917" s="3">
        <v>131.32147000000001</v>
      </c>
      <c r="E917" s="3">
        <v>4.23231</v>
      </c>
    </row>
    <row r="918" spans="2:5">
      <c r="B918" s="3">
        <v>152.49690000000001</v>
      </c>
      <c r="C918" s="3">
        <v>5.06203</v>
      </c>
      <c r="D918" s="3">
        <v>131.46517</v>
      </c>
      <c r="E918" s="3">
        <v>4.2346300000000001</v>
      </c>
    </row>
    <row r="919" spans="2:5">
      <c r="B919" s="3">
        <v>152.66759999999999</v>
      </c>
      <c r="C919" s="3">
        <v>5.0678099999999997</v>
      </c>
      <c r="D919" s="3">
        <v>131.61112</v>
      </c>
      <c r="E919" s="3">
        <v>4.2388899999999996</v>
      </c>
    </row>
    <row r="920" spans="2:5">
      <c r="B920" s="3">
        <v>152.83029999999999</v>
      </c>
      <c r="C920" s="3">
        <v>5.0695199999999998</v>
      </c>
      <c r="D920" s="3">
        <v>131.75371000000001</v>
      </c>
      <c r="E920" s="3">
        <v>4.2396799999999999</v>
      </c>
    </row>
    <row r="921" spans="2:5">
      <c r="B921" s="3">
        <v>152.99690000000001</v>
      </c>
      <c r="C921" s="3">
        <v>5.0749300000000002</v>
      </c>
      <c r="D921" s="3">
        <v>131.89509000000001</v>
      </c>
      <c r="E921" s="3">
        <v>4.2432800000000004</v>
      </c>
    </row>
    <row r="922" spans="2:5">
      <c r="B922" s="3">
        <v>153.16759999999999</v>
      </c>
      <c r="C922" s="3">
        <v>5.0773999999999999</v>
      </c>
      <c r="D922" s="3">
        <v>132.04216</v>
      </c>
      <c r="E922" s="3">
        <v>4.2458799999999997</v>
      </c>
    </row>
    <row r="923" spans="2:5">
      <c r="B923" s="3">
        <v>153.33029999999999</v>
      </c>
      <c r="C923" s="3">
        <v>5.0822700000000003</v>
      </c>
      <c r="D923" s="3">
        <v>132.18009000000001</v>
      </c>
      <c r="E923" s="3">
        <v>4.2478400000000001</v>
      </c>
    </row>
    <row r="924" spans="2:5">
      <c r="B924" s="3">
        <v>153.50229999999999</v>
      </c>
      <c r="C924" s="3">
        <v>5.0874100000000002</v>
      </c>
      <c r="D924" s="3">
        <v>132.32723999999999</v>
      </c>
      <c r="E924" s="3">
        <v>4.2522500000000001</v>
      </c>
    </row>
    <row r="925" spans="2:5">
      <c r="B925" s="3">
        <v>153.66630000000001</v>
      </c>
      <c r="C925" s="3">
        <v>5.0891500000000001</v>
      </c>
      <c r="D925" s="3">
        <v>132.46974</v>
      </c>
      <c r="E925" s="3">
        <v>4.2539300000000004</v>
      </c>
    </row>
    <row r="926" spans="2:5">
      <c r="B926" s="3">
        <v>153.83160000000001</v>
      </c>
      <c r="C926" s="3">
        <v>5.0935100000000002</v>
      </c>
      <c r="D926" s="3">
        <v>132.61456999999999</v>
      </c>
      <c r="E926" s="3">
        <v>4.2575000000000003</v>
      </c>
    </row>
    <row r="927" spans="2:5">
      <c r="B927" s="3">
        <v>153.9983</v>
      </c>
      <c r="C927" s="3">
        <v>5.0974500000000003</v>
      </c>
      <c r="D927" s="3">
        <v>132.7594</v>
      </c>
      <c r="E927" s="3">
        <v>4.2602599999999997</v>
      </c>
    </row>
    <row r="928" spans="2:5">
      <c r="B928" s="3">
        <v>154.16630000000001</v>
      </c>
      <c r="C928" s="3">
        <v>5.1015600000000001</v>
      </c>
      <c r="D928" s="3">
        <v>132.90309999999999</v>
      </c>
      <c r="E928" s="3">
        <v>4.2629099999999998</v>
      </c>
    </row>
    <row r="929" spans="2:5">
      <c r="B929" s="3">
        <v>154.33029999999999</v>
      </c>
      <c r="C929" s="3">
        <v>5.10372</v>
      </c>
      <c r="D929" s="3">
        <v>133.04560000000001</v>
      </c>
      <c r="E929" s="3">
        <v>4.2645900000000001</v>
      </c>
    </row>
    <row r="930" spans="2:5">
      <c r="B930" s="3">
        <v>154.4983</v>
      </c>
      <c r="C930" s="3">
        <v>5.1099399999999999</v>
      </c>
      <c r="D930" s="3">
        <v>133.18698000000001</v>
      </c>
      <c r="E930" s="3">
        <v>4.2676400000000001</v>
      </c>
    </row>
    <row r="931" spans="2:5">
      <c r="B931" s="3">
        <v>154.66890000000001</v>
      </c>
      <c r="C931" s="3">
        <v>5.1132099999999996</v>
      </c>
      <c r="D931" s="3">
        <v>133.33413999999999</v>
      </c>
      <c r="E931" s="3">
        <v>4.2705500000000001</v>
      </c>
    </row>
    <row r="932" spans="2:5">
      <c r="B932" s="3">
        <v>154.83160000000001</v>
      </c>
      <c r="C932" s="3">
        <v>5.1173099999999998</v>
      </c>
      <c r="D932" s="3">
        <v>133.47318999999999</v>
      </c>
      <c r="E932" s="3">
        <v>4.2719699999999996</v>
      </c>
    </row>
    <row r="933" spans="2:5">
      <c r="B933" s="3">
        <v>155.00360000000001</v>
      </c>
      <c r="C933" s="3">
        <v>5.1221199999999998</v>
      </c>
      <c r="D933" s="3">
        <v>133.62146999999999</v>
      </c>
      <c r="E933" s="3">
        <v>4.2770900000000003</v>
      </c>
    </row>
    <row r="934" spans="2:5">
      <c r="B934" s="3">
        <v>155.1636</v>
      </c>
      <c r="C934" s="3">
        <v>5.1236100000000002</v>
      </c>
      <c r="D934" s="3">
        <v>133.76517000000001</v>
      </c>
      <c r="E934" s="3">
        <v>4.2784700000000004</v>
      </c>
    </row>
    <row r="935" spans="2:5">
      <c r="B935" s="3">
        <v>155.33430000000001</v>
      </c>
      <c r="C935" s="3">
        <v>5.1290300000000002</v>
      </c>
      <c r="D935" s="3">
        <v>133.90767</v>
      </c>
      <c r="E935" s="3">
        <v>4.28172</v>
      </c>
    </row>
    <row r="936" spans="2:5">
      <c r="B936" s="3">
        <v>155.49959999999999</v>
      </c>
      <c r="C936" s="3">
        <v>5.1319400000000002</v>
      </c>
      <c r="D936" s="3">
        <v>134.05250000000001</v>
      </c>
      <c r="E936" s="3">
        <v>4.2842500000000001</v>
      </c>
    </row>
    <row r="937" spans="2:5">
      <c r="B937" s="3">
        <v>155.6636</v>
      </c>
      <c r="C937" s="3">
        <v>5.1348399999999996</v>
      </c>
      <c r="D937" s="3">
        <v>134.19508999999999</v>
      </c>
      <c r="E937" s="3">
        <v>4.2857500000000002</v>
      </c>
    </row>
    <row r="938" spans="2:5">
      <c r="B938" s="3">
        <v>155.8329</v>
      </c>
      <c r="C938" s="3">
        <v>5.1392800000000003</v>
      </c>
      <c r="D938" s="3">
        <v>134.33991</v>
      </c>
      <c r="E938" s="3">
        <v>4.28911</v>
      </c>
    </row>
    <row r="939" spans="2:5">
      <c r="B939" s="3">
        <v>155.99959999999999</v>
      </c>
      <c r="C939" s="3">
        <v>5.1437799999999996</v>
      </c>
      <c r="D939" s="3">
        <v>134.48008999999999</v>
      </c>
      <c r="E939" s="3">
        <v>4.2908299999999997</v>
      </c>
    </row>
    <row r="940" spans="2:5">
      <c r="B940" s="3">
        <v>156.16890000000001</v>
      </c>
      <c r="C940" s="3">
        <v>5.1469100000000001</v>
      </c>
      <c r="D940" s="3">
        <v>134.62724</v>
      </c>
      <c r="E940" s="3">
        <v>4.2936300000000003</v>
      </c>
    </row>
    <row r="941" spans="2:5">
      <c r="B941" s="3">
        <v>156.33420000000001</v>
      </c>
      <c r="C941" s="3">
        <v>5.1506499999999997</v>
      </c>
      <c r="D941" s="3">
        <v>134.76741000000001</v>
      </c>
      <c r="E941" s="3">
        <v>4.2955899999999998</v>
      </c>
    </row>
    <row r="942" spans="2:5">
      <c r="B942" s="3">
        <v>156.50229999999999</v>
      </c>
      <c r="C942" s="3">
        <v>5.1535399999999996</v>
      </c>
      <c r="D942" s="3">
        <v>134.91578000000001</v>
      </c>
      <c r="E942" s="3">
        <v>4.3013199999999996</v>
      </c>
    </row>
    <row r="943" spans="2:5">
      <c r="B943" s="3">
        <v>156.6636</v>
      </c>
      <c r="C943" s="3">
        <v>5.15496</v>
      </c>
      <c r="D943" s="3">
        <v>135.05828</v>
      </c>
      <c r="E943" s="3">
        <v>4.3018700000000001</v>
      </c>
    </row>
    <row r="944" spans="2:5">
      <c r="B944" s="3">
        <v>156.83160000000001</v>
      </c>
      <c r="C944" s="3">
        <v>5.1599500000000003</v>
      </c>
      <c r="D944" s="3">
        <v>135.20078000000001</v>
      </c>
      <c r="E944" s="3">
        <v>4.3057699999999999</v>
      </c>
    </row>
    <row r="945" spans="2:5">
      <c r="B945" s="3">
        <v>156.9982</v>
      </c>
      <c r="C945" s="3">
        <v>5.1619900000000003</v>
      </c>
      <c r="D945" s="3">
        <v>135.34672</v>
      </c>
      <c r="E945" s="3">
        <v>4.3083499999999999</v>
      </c>
    </row>
    <row r="946" spans="2:5">
      <c r="B946" s="3">
        <v>157.1636</v>
      </c>
      <c r="C946" s="3">
        <v>5.1665099999999997</v>
      </c>
      <c r="D946" s="3">
        <v>135.48697999999999</v>
      </c>
      <c r="E946" s="3">
        <v>4.3104500000000003</v>
      </c>
    </row>
    <row r="947" spans="2:5">
      <c r="B947" s="3">
        <v>157.33420000000001</v>
      </c>
      <c r="C947" s="3">
        <v>5.17096</v>
      </c>
      <c r="D947" s="3">
        <v>135.63292999999999</v>
      </c>
      <c r="E947" s="3">
        <v>4.3137100000000004</v>
      </c>
    </row>
    <row r="948" spans="2:5">
      <c r="B948" s="3">
        <v>157.49959999999999</v>
      </c>
      <c r="C948" s="3">
        <v>5.1740300000000001</v>
      </c>
      <c r="D948" s="3">
        <v>135.77440000000001</v>
      </c>
      <c r="E948" s="3">
        <v>4.31576</v>
      </c>
    </row>
    <row r="949" spans="2:5">
      <c r="B949" s="3">
        <v>157.66759999999999</v>
      </c>
      <c r="C949" s="3">
        <v>5.1780799999999996</v>
      </c>
      <c r="D949" s="3">
        <v>135.92034000000001</v>
      </c>
      <c r="E949" s="3">
        <v>4.3186299999999997</v>
      </c>
    </row>
    <row r="950" spans="2:5">
      <c r="B950" s="3">
        <v>157.83019999999999</v>
      </c>
      <c r="C950" s="3">
        <v>5.1801599999999999</v>
      </c>
      <c r="D950" s="3">
        <v>136.06283999999999</v>
      </c>
      <c r="E950" s="3">
        <v>4.3207000000000004</v>
      </c>
    </row>
    <row r="951" spans="2:5">
      <c r="B951" s="3">
        <v>158.0009</v>
      </c>
      <c r="C951" s="3">
        <v>5.18466</v>
      </c>
      <c r="D951" s="3">
        <v>136.21</v>
      </c>
      <c r="E951" s="3">
        <v>4.3247999999999998</v>
      </c>
    </row>
    <row r="952" spans="2:5">
      <c r="B952" s="3">
        <v>158.1636</v>
      </c>
      <c r="C952" s="3">
        <v>5.1855900000000004</v>
      </c>
      <c r="D952" s="3">
        <v>136.35138000000001</v>
      </c>
      <c r="E952" s="3">
        <v>4.3255299999999997</v>
      </c>
    </row>
    <row r="953" spans="2:5">
      <c r="B953" s="3">
        <v>158.33019999999999</v>
      </c>
      <c r="C953" s="3">
        <v>5.1907100000000002</v>
      </c>
      <c r="D953" s="3">
        <v>136.49276</v>
      </c>
      <c r="E953" s="3">
        <v>4.3287000000000004</v>
      </c>
    </row>
    <row r="954" spans="2:5">
      <c r="B954" s="3">
        <v>158.49959999999999</v>
      </c>
      <c r="C954" s="3">
        <v>5.1928700000000001</v>
      </c>
      <c r="D954" s="3">
        <v>136.63990999999999</v>
      </c>
      <c r="E954" s="3">
        <v>4.3316999999999997</v>
      </c>
    </row>
    <row r="955" spans="2:5">
      <c r="B955" s="3">
        <v>158.66220000000001</v>
      </c>
      <c r="C955" s="3">
        <v>5.1969700000000003</v>
      </c>
      <c r="D955" s="3">
        <v>136.77663999999999</v>
      </c>
      <c r="E955" s="3">
        <v>4.3333599999999999</v>
      </c>
    </row>
    <row r="956" spans="2:5">
      <c r="B956" s="3">
        <v>158.8356</v>
      </c>
      <c r="C956" s="3">
        <v>5.2019399999999996</v>
      </c>
      <c r="D956" s="3">
        <v>136.92491000000001</v>
      </c>
      <c r="E956" s="3">
        <v>4.3375700000000004</v>
      </c>
    </row>
    <row r="957" spans="2:5">
      <c r="B957" s="3">
        <v>158.99959999999999</v>
      </c>
      <c r="C957" s="3">
        <v>5.2023400000000004</v>
      </c>
      <c r="D957" s="3">
        <v>137.06862000000001</v>
      </c>
      <c r="E957" s="3">
        <v>4.3398000000000003</v>
      </c>
    </row>
    <row r="958" spans="2:5">
      <c r="B958" s="3">
        <v>159.16759999999999</v>
      </c>
      <c r="C958" s="3">
        <v>5.20709</v>
      </c>
      <c r="D958" s="3">
        <v>137.21344999999999</v>
      </c>
      <c r="E958" s="3">
        <v>4.34368</v>
      </c>
    </row>
    <row r="959" spans="2:5">
      <c r="B959" s="3">
        <v>159.3329</v>
      </c>
      <c r="C959" s="3">
        <v>5.2098699999999996</v>
      </c>
      <c r="D959" s="3">
        <v>137.35706999999999</v>
      </c>
      <c r="E959" s="3">
        <v>4.3461100000000004</v>
      </c>
    </row>
    <row r="960" spans="2:5">
      <c r="B960" s="3">
        <v>159.5009</v>
      </c>
      <c r="C960" s="3">
        <v>5.2137599999999997</v>
      </c>
      <c r="D960" s="3">
        <v>137.49966000000001</v>
      </c>
      <c r="E960" s="3">
        <v>4.3489899999999997</v>
      </c>
    </row>
    <row r="961" spans="2:5">
      <c r="B961" s="3">
        <v>159.6636</v>
      </c>
      <c r="C961" s="3">
        <v>5.2150999999999996</v>
      </c>
      <c r="D961" s="3">
        <v>137.64328</v>
      </c>
      <c r="E961" s="3">
        <v>4.3504199999999997</v>
      </c>
    </row>
    <row r="962" spans="2:5">
      <c r="B962" s="3">
        <v>159.83160000000001</v>
      </c>
      <c r="C962" s="3">
        <v>5.2200199999999999</v>
      </c>
      <c r="D962" s="3">
        <v>137.78466</v>
      </c>
      <c r="E962" s="3">
        <v>4.3535500000000003</v>
      </c>
    </row>
    <row r="963" spans="2:5">
      <c r="B963" s="3">
        <v>160.0009</v>
      </c>
      <c r="C963" s="3">
        <v>5.2223300000000004</v>
      </c>
      <c r="D963" s="3">
        <v>137.93181000000001</v>
      </c>
      <c r="E963" s="3">
        <v>4.3558700000000004</v>
      </c>
    </row>
    <row r="964" spans="2:5">
      <c r="B964" s="3">
        <v>160.1636</v>
      </c>
      <c r="C964" s="3">
        <v>5.2258699999999996</v>
      </c>
      <c r="D964" s="3">
        <v>138.06974</v>
      </c>
      <c r="E964" s="3">
        <v>4.35703</v>
      </c>
    </row>
    <row r="965" spans="2:5">
      <c r="B965" s="3">
        <v>160.33690000000001</v>
      </c>
      <c r="C965" s="3">
        <v>5.23102</v>
      </c>
      <c r="D965" s="3">
        <v>138.21690000000001</v>
      </c>
      <c r="E965" s="3">
        <v>4.3609799999999996</v>
      </c>
    </row>
    <row r="966" spans="2:5">
      <c r="B966" s="3">
        <v>160.4982</v>
      </c>
      <c r="C966" s="3">
        <v>5.2316900000000004</v>
      </c>
      <c r="D966" s="3">
        <v>138.36052000000001</v>
      </c>
      <c r="E966" s="3">
        <v>4.3624000000000001</v>
      </c>
    </row>
    <row r="967" spans="2:5">
      <c r="B967" s="3">
        <v>160.66759999999999</v>
      </c>
      <c r="C967" s="3">
        <v>5.2370900000000002</v>
      </c>
      <c r="D967" s="3">
        <v>138.50422</v>
      </c>
      <c r="E967" s="3">
        <v>4.3669000000000002</v>
      </c>
    </row>
    <row r="968" spans="2:5">
      <c r="B968" s="3">
        <v>160.8329</v>
      </c>
      <c r="C968" s="3">
        <v>5.2392700000000003</v>
      </c>
      <c r="D968" s="3">
        <v>138.65137999999999</v>
      </c>
      <c r="E968" s="3">
        <v>4.3698300000000003</v>
      </c>
    </row>
    <row r="969" spans="2:5">
      <c r="B969" s="3">
        <v>160.99690000000001</v>
      </c>
      <c r="C969" s="3">
        <v>5.2420099999999996</v>
      </c>
      <c r="D969" s="3">
        <v>138.79388</v>
      </c>
      <c r="E969" s="3">
        <v>4.3716100000000004</v>
      </c>
    </row>
    <row r="970" spans="2:5">
      <c r="B970" s="3">
        <v>161.16489999999999</v>
      </c>
      <c r="C970" s="3">
        <v>5.24573</v>
      </c>
      <c r="D970" s="3">
        <v>138.93870999999999</v>
      </c>
      <c r="E970" s="3">
        <v>4.3749099999999999</v>
      </c>
    </row>
    <row r="971" spans="2:5">
      <c r="B971" s="3">
        <v>161.3329</v>
      </c>
      <c r="C971" s="3">
        <v>5.2505699999999997</v>
      </c>
      <c r="D971" s="3">
        <v>139.08009000000001</v>
      </c>
      <c r="E971" s="3">
        <v>4.3765700000000001</v>
      </c>
    </row>
    <row r="972" spans="2:5">
      <c r="B972" s="3">
        <v>161.50219999999999</v>
      </c>
      <c r="C972" s="3">
        <v>5.2536899999999997</v>
      </c>
      <c r="D972" s="3">
        <v>139.22603000000001</v>
      </c>
      <c r="E972" s="3">
        <v>4.3795299999999999</v>
      </c>
    </row>
    <row r="973" spans="2:5">
      <c r="B973" s="3">
        <v>161.66489999999999</v>
      </c>
      <c r="C973" s="3">
        <v>5.2573400000000001</v>
      </c>
      <c r="D973" s="3">
        <v>139.36517000000001</v>
      </c>
      <c r="E973" s="3">
        <v>4.3808800000000003</v>
      </c>
    </row>
    <row r="974" spans="2:5">
      <c r="B974" s="3">
        <v>161.83690000000001</v>
      </c>
      <c r="C974" s="3">
        <v>5.2620500000000003</v>
      </c>
      <c r="D974" s="3">
        <v>139.51345000000001</v>
      </c>
      <c r="E974" s="3">
        <v>4.3857699999999999</v>
      </c>
    </row>
    <row r="975" spans="2:5">
      <c r="B975" s="3">
        <v>161.9982</v>
      </c>
      <c r="C975" s="3">
        <v>5.2639800000000001</v>
      </c>
      <c r="D975" s="3">
        <v>139.65594999999999</v>
      </c>
      <c r="E975" s="3">
        <v>4.3867799999999999</v>
      </c>
    </row>
    <row r="976" spans="2:5">
      <c r="B976" s="3">
        <v>162.16489999999999</v>
      </c>
      <c r="C976" s="3">
        <v>5.2687999999999997</v>
      </c>
      <c r="D976" s="3">
        <v>139.79845</v>
      </c>
      <c r="E976" s="3">
        <v>4.3904500000000004</v>
      </c>
    </row>
    <row r="977" spans="2:5">
      <c r="B977" s="3">
        <v>162.33160000000001</v>
      </c>
      <c r="C977" s="3">
        <v>5.2703499999999996</v>
      </c>
      <c r="D977" s="3">
        <v>139.94560000000001</v>
      </c>
      <c r="E977" s="3">
        <v>4.3924500000000002</v>
      </c>
    </row>
    <row r="978" spans="2:5">
      <c r="B978" s="3">
        <v>162.4956</v>
      </c>
      <c r="C978" s="3">
        <v>5.2744799999999996</v>
      </c>
      <c r="D978" s="3">
        <v>140.08466000000001</v>
      </c>
      <c r="E978" s="3">
        <v>4.3939000000000004</v>
      </c>
    </row>
    <row r="979" spans="2:5">
      <c r="B979" s="3">
        <v>162.6662</v>
      </c>
      <c r="C979" s="3">
        <v>5.2790400000000002</v>
      </c>
      <c r="D979" s="3">
        <v>140.23069000000001</v>
      </c>
      <c r="E979" s="3">
        <v>4.3976800000000003</v>
      </c>
    </row>
    <row r="980" spans="2:5">
      <c r="B980" s="3">
        <v>162.83160000000001</v>
      </c>
      <c r="C980" s="3">
        <v>5.2823200000000003</v>
      </c>
      <c r="D980" s="3">
        <v>140.37207000000001</v>
      </c>
      <c r="E980" s="3">
        <v>4.3992000000000004</v>
      </c>
    </row>
    <row r="981" spans="2:5">
      <c r="B981" s="3">
        <v>163.0009</v>
      </c>
      <c r="C981" s="3">
        <v>5.2864399999999998</v>
      </c>
      <c r="D981" s="3">
        <v>140.51802000000001</v>
      </c>
      <c r="E981" s="3">
        <v>4.4029400000000001</v>
      </c>
    </row>
    <row r="982" spans="2:5">
      <c r="B982" s="3">
        <v>163.16489999999999</v>
      </c>
      <c r="C982" s="3">
        <v>5.2890899999999998</v>
      </c>
      <c r="D982" s="3">
        <v>140.66051999999999</v>
      </c>
      <c r="E982" s="3">
        <v>4.40503</v>
      </c>
    </row>
    <row r="983" spans="2:5">
      <c r="B983" s="3">
        <v>163.33690000000001</v>
      </c>
      <c r="C983" s="3">
        <v>5.29481</v>
      </c>
      <c r="D983" s="3">
        <v>140.80654999999999</v>
      </c>
      <c r="E983" s="3">
        <v>4.4094300000000004</v>
      </c>
    </row>
    <row r="984" spans="2:5">
      <c r="B984" s="3">
        <v>163.49690000000001</v>
      </c>
      <c r="C984" s="3">
        <v>5.2952899999999996</v>
      </c>
      <c r="D984" s="3">
        <v>140.94905</v>
      </c>
      <c r="E984" s="3">
        <v>4.4099700000000004</v>
      </c>
    </row>
    <row r="985" spans="2:5">
      <c r="B985" s="3">
        <v>163.66220000000001</v>
      </c>
      <c r="C985" s="3">
        <v>5.2995400000000004</v>
      </c>
      <c r="D985" s="3">
        <v>141.09155000000001</v>
      </c>
      <c r="E985" s="3">
        <v>4.4131</v>
      </c>
    </row>
    <row r="986" spans="2:5">
      <c r="B986" s="3">
        <v>163.83160000000001</v>
      </c>
      <c r="C986" s="3">
        <v>5.3017300000000001</v>
      </c>
      <c r="D986" s="3">
        <v>141.23871</v>
      </c>
      <c r="E986" s="3">
        <v>4.4153399999999996</v>
      </c>
    </row>
    <row r="987" spans="2:5">
      <c r="B987" s="3">
        <v>163.9956</v>
      </c>
      <c r="C987" s="3">
        <v>5.3070000000000004</v>
      </c>
      <c r="D987" s="3">
        <v>141.37551999999999</v>
      </c>
      <c r="E987" s="3">
        <v>4.4164399999999997</v>
      </c>
    </row>
    <row r="988" spans="2:5">
      <c r="B988" s="3">
        <v>164.16890000000001</v>
      </c>
      <c r="C988" s="3">
        <v>5.3114400000000002</v>
      </c>
      <c r="D988" s="3">
        <v>141.52259000000001</v>
      </c>
      <c r="E988" s="3">
        <v>4.4205899999999998</v>
      </c>
    </row>
    <row r="989" spans="2:5">
      <c r="B989" s="3">
        <v>164.33160000000001</v>
      </c>
      <c r="C989" s="3">
        <v>5.3124900000000004</v>
      </c>
      <c r="D989" s="3">
        <v>141.66516999999999</v>
      </c>
      <c r="E989" s="3">
        <v>4.4219099999999996</v>
      </c>
    </row>
    <row r="990" spans="2:5">
      <c r="B990" s="3">
        <v>164.49959999999999</v>
      </c>
      <c r="C990" s="3">
        <v>5.3174900000000003</v>
      </c>
      <c r="D990" s="3">
        <v>141.81</v>
      </c>
      <c r="E990" s="3">
        <v>4.4254899999999999</v>
      </c>
    </row>
    <row r="991" spans="2:5">
      <c r="B991" s="3">
        <v>164.66759999999999</v>
      </c>
      <c r="C991" s="3">
        <v>5.3202199999999999</v>
      </c>
      <c r="D991" s="3">
        <v>141.95249999999999</v>
      </c>
      <c r="E991" s="3">
        <v>4.4270500000000004</v>
      </c>
    </row>
    <row r="992" spans="2:5">
      <c r="B992" s="3">
        <v>164.83420000000001</v>
      </c>
      <c r="C992" s="3">
        <v>5.3243900000000002</v>
      </c>
      <c r="D992" s="3">
        <v>142.09845000000001</v>
      </c>
      <c r="E992" s="3">
        <v>4.4308500000000004</v>
      </c>
    </row>
    <row r="993" spans="2:5">
      <c r="B993" s="3">
        <v>164.99690000000001</v>
      </c>
      <c r="C993" s="3">
        <v>5.3261900000000004</v>
      </c>
      <c r="D993" s="3">
        <v>142.24216000000001</v>
      </c>
      <c r="E993" s="3">
        <v>4.4319800000000003</v>
      </c>
    </row>
    <row r="994" spans="2:5">
      <c r="B994" s="3">
        <v>165.16489999999999</v>
      </c>
      <c r="C994" s="3">
        <v>5.3317399999999999</v>
      </c>
      <c r="D994" s="3">
        <v>142.38240999999999</v>
      </c>
      <c r="E994" s="3">
        <v>4.4351799999999999</v>
      </c>
    </row>
    <row r="995" spans="2:5">
      <c r="B995" s="3">
        <v>165.3356</v>
      </c>
      <c r="C995" s="3">
        <v>5.3345900000000004</v>
      </c>
      <c r="D995" s="3">
        <v>142.52835999999999</v>
      </c>
      <c r="E995" s="3">
        <v>4.4372100000000003</v>
      </c>
    </row>
    <row r="996" spans="2:5">
      <c r="B996" s="3">
        <v>165.4982</v>
      </c>
      <c r="C996" s="3">
        <v>5.3381100000000004</v>
      </c>
      <c r="D996" s="3">
        <v>142.66740999999999</v>
      </c>
      <c r="E996" s="3">
        <v>4.4390400000000003</v>
      </c>
    </row>
    <row r="997" spans="2:5">
      <c r="B997" s="3">
        <v>165.67019999999999</v>
      </c>
      <c r="C997" s="3">
        <v>5.3428699999999996</v>
      </c>
      <c r="D997" s="3">
        <v>142.8169</v>
      </c>
      <c r="E997" s="3">
        <v>4.4438399999999998</v>
      </c>
    </row>
    <row r="998" spans="2:5">
      <c r="B998" s="3">
        <v>165.83160000000001</v>
      </c>
      <c r="C998" s="3">
        <v>5.34361</v>
      </c>
      <c r="D998" s="3">
        <v>142.95939999999999</v>
      </c>
      <c r="E998" s="3">
        <v>4.4449800000000002</v>
      </c>
    </row>
    <row r="999" spans="2:5">
      <c r="B999" s="3">
        <v>166.0009</v>
      </c>
      <c r="C999" s="3">
        <v>5.34924</v>
      </c>
      <c r="D999" s="3">
        <v>143.1019</v>
      </c>
      <c r="E999" s="3">
        <v>4.4480300000000002</v>
      </c>
    </row>
    <row r="1000" spans="2:5">
      <c r="B1000" s="3">
        <v>166.1662</v>
      </c>
      <c r="C1000" s="3">
        <v>5.3513000000000002</v>
      </c>
      <c r="D1000" s="3">
        <v>143.24793</v>
      </c>
      <c r="E1000" s="3">
        <v>4.4503000000000004</v>
      </c>
    </row>
    <row r="1001" spans="2:5">
      <c r="B1001" s="3">
        <v>166.33019999999999</v>
      </c>
      <c r="C1001" s="3">
        <v>5.3538500000000004</v>
      </c>
      <c r="D1001" s="3">
        <v>143.39043000000001</v>
      </c>
      <c r="E1001" s="3">
        <v>4.4523799999999998</v>
      </c>
    </row>
    <row r="1002" spans="2:5">
      <c r="B1002" s="3">
        <v>166.4982</v>
      </c>
      <c r="C1002" s="3">
        <v>5.3578200000000002</v>
      </c>
      <c r="D1002" s="3">
        <v>143.53638000000001</v>
      </c>
      <c r="E1002" s="3">
        <v>4.4554799999999997</v>
      </c>
    </row>
    <row r="1003" spans="2:5">
      <c r="B1003" s="3">
        <v>166.6662</v>
      </c>
      <c r="C1003" s="3">
        <v>5.3628200000000001</v>
      </c>
      <c r="D1003" s="3">
        <v>143.67552000000001</v>
      </c>
      <c r="E1003" s="3">
        <v>4.4568500000000002</v>
      </c>
    </row>
    <row r="1004" spans="2:5">
      <c r="B1004" s="3">
        <v>166.8356</v>
      </c>
      <c r="C1004" s="3">
        <v>5.3661500000000002</v>
      </c>
      <c r="D1004" s="3">
        <v>143.82258999999999</v>
      </c>
      <c r="E1004" s="3">
        <v>4.4596400000000003</v>
      </c>
    </row>
    <row r="1005" spans="2:5">
      <c r="B1005" s="3">
        <v>166.99959999999999</v>
      </c>
      <c r="C1005" s="3">
        <v>5.3698800000000002</v>
      </c>
      <c r="D1005" s="3">
        <v>143.96396999999999</v>
      </c>
      <c r="E1005" s="3">
        <v>4.4616699999999998</v>
      </c>
    </row>
    <row r="1006" spans="2:5">
      <c r="B1006" s="3">
        <v>167.16890000000001</v>
      </c>
      <c r="C1006" s="3">
        <v>5.3734000000000002</v>
      </c>
      <c r="D1006" s="3">
        <v>144.11112</v>
      </c>
      <c r="E1006" s="3">
        <v>4.4667199999999996</v>
      </c>
    </row>
    <row r="1007" spans="2:5">
      <c r="B1007" s="3">
        <v>167.33019999999999</v>
      </c>
      <c r="C1007" s="3">
        <v>5.3745700000000003</v>
      </c>
      <c r="D1007" s="3">
        <v>144.25483</v>
      </c>
      <c r="E1007" s="3">
        <v>4.4675500000000001</v>
      </c>
    </row>
    <row r="1008" spans="2:5">
      <c r="B1008" s="3">
        <v>167.49959999999999</v>
      </c>
      <c r="C1008" s="3">
        <v>5.3801199999999998</v>
      </c>
      <c r="D1008" s="3">
        <v>144.39621</v>
      </c>
      <c r="E1008" s="3">
        <v>4.4709199999999996</v>
      </c>
    </row>
    <row r="1009" spans="2:5">
      <c r="B1009" s="3">
        <v>167.66489999999999</v>
      </c>
      <c r="C1009" s="3">
        <v>5.3820300000000003</v>
      </c>
      <c r="D1009" s="3">
        <v>144.54216</v>
      </c>
      <c r="E1009" s="3">
        <v>4.4731699999999996</v>
      </c>
    </row>
    <row r="1010" spans="2:5">
      <c r="B1010" s="3">
        <v>167.8289</v>
      </c>
      <c r="C1010" s="3">
        <v>5.3851800000000001</v>
      </c>
      <c r="D1010" s="3">
        <v>144.68241</v>
      </c>
      <c r="E1010" s="3">
        <v>4.4747199999999996</v>
      </c>
    </row>
    <row r="1011" spans="2:5">
      <c r="B1011" s="3">
        <v>167.99950000000001</v>
      </c>
      <c r="C1011" s="3">
        <v>5.3901500000000002</v>
      </c>
      <c r="D1011" s="3">
        <v>144.82715999999999</v>
      </c>
      <c r="E1011" s="3">
        <v>4.4781300000000002</v>
      </c>
    </row>
    <row r="1012" spans="2:5">
      <c r="B1012" s="3">
        <v>168.16489999999999</v>
      </c>
      <c r="C1012" s="3">
        <v>5.3929600000000004</v>
      </c>
      <c r="D1012" s="3">
        <v>144.96861999999999</v>
      </c>
      <c r="E1012" s="3">
        <v>4.4788500000000004</v>
      </c>
    </row>
    <row r="1013" spans="2:5">
      <c r="B1013" s="3">
        <v>168.3355</v>
      </c>
      <c r="C1013" s="3">
        <v>5.3973699999999996</v>
      </c>
      <c r="D1013" s="3">
        <v>145.11569</v>
      </c>
      <c r="E1013" s="3">
        <v>4.4831300000000001</v>
      </c>
    </row>
    <row r="1014" spans="2:5">
      <c r="B1014" s="3">
        <v>168.49690000000001</v>
      </c>
      <c r="C1014" s="3">
        <v>5.3992399999999998</v>
      </c>
      <c r="D1014" s="3">
        <v>145.25828000000001</v>
      </c>
      <c r="E1014" s="3">
        <v>4.48482</v>
      </c>
    </row>
    <row r="1015" spans="2:5">
      <c r="B1015" s="3">
        <v>168.66749999999999</v>
      </c>
      <c r="C1015" s="3">
        <v>5.4043200000000002</v>
      </c>
      <c r="D1015" s="3">
        <v>145.40534</v>
      </c>
      <c r="E1015" s="3">
        <v>4.48888</v>
      </c>
    </row>
    <row r="1016" spans="2:5">
      <c r="B1016" s="3">
        <v>168.8289</v>
      </c>
      <c r="C1016" s="3">
        <v>5.4046500000000002</v>
      </c>
      <c r="D1016" s="3">
        <v>145.54671999999999</v>
      </c>
      <c r="E1016" s="3">
        <v>4.4889099999999997</v>
      </c>
    </row>
    <row r="1017" spans="2:5">
      <c r="B1017" s="3">
        <v>168.9956</v>
      </c>
      <c r="C1017" s="3">
        <v>5.4092799999999999</v>
      </c>
      <c r="D1017" s="3">
        <v>145.68809999999999</v>
      </c>
      <c r="E1017" s="3">
        <v>4.4915000000000003</v>
      </c>
    </row>
    <row r="1018" spans="2:5">
      <c r="B1018" s="3">
        <v>169.1662</v>
      </c>
      <c r="C1018" s="3">
        <v>5.4118899999999996</v>
      </c>
      <c r="D1018" s="3">
        <v>145.83637999999999</v>
      </c>
      <c r="E1018" s="3">
        <v>4.4943200000000001</v>
      </c>
    </row>
    <row r="1019" spans="2:5">
      <c r="B1019" s="3">
        <v>169.33019999999999</v>
      </c>
      <c r="C1019" s="3">
        <v>5.4157099999999998</v>
      </c>
      <c r="D1019" s="3">
        <v>145.97318999999999</v>
      </c>
      <c r="E1019" s="3">
        <v>4.4953799999999999</v>
      </c>
    </row>
    <row r="1020" spans="2:5">
      <c r="B1020" s="3">
        <v>169.50219999999999</v>
      </c>
      <c r="C1020" s="3">
        <v>5.4208800000000004</v>
      </c>
      <c r="D1020" s="3">
        <v>146.12034</v>
      </c>
      <c r="E1020" s="3">
        <v>4.4996600000000004</v>
      </c>
    </row>
    <row r="1021" spans="2:5">
      <c r="B1021" s="3">
        <v>169.66489999999999</v>
      </c>
      <c r="C1021" s="3">
        <v>5.4209500000000004</v>
      </c>
      <c r="D1021" s="3">
        <v>146.26397</v>
      </c>
      <c r="E1021" s="3">
        <v>4.5012100000000004</v>
      </c>
    </row>
    <row r="1022" spans="2:5">
      <c r="B1022" s="3">
        <v>169.8329</v>
      </c>
      <c r="C1022" s="3">
        <v>5.4256099999999998</v>
      </c>
      <c r="D1022" s="3">
        <v>146.40767</v>
      </c>
      <c r="E1022" s="3">
        <v>4.5054999999999996</v>
      </c>
    </row>
    <row r="1023" spans="2:5">
      <c r="B1023" s="3">
        <v>169.9982</v>
      </c>
      <c r="C1023" s="3">
        <v>5.4276</v>
      </c>
      <c r="D1023" s="3">
        <v>146.55250000000001</v>
      </c>
      <c r="E1023" s="3">
        <v>4.5077699999999998</v>
      </c>
    </row>
    <row r="1024" spans="2:5">
      <c r="B1024" s="3">
        <v>170.1662</v>
      </c>
      <c r="C1024" s="3">
        <v>5.4314999999999998</v>
      </c>
      <c r="D1024" s="3">
        <v>146.69621000000001</v>
      </c>
      <c r="E1024" s="3">
        <v>4.5108899999999998</v>
      </c>
    </row>
    <row r="1025" spans="2:5">
      <c r="B1025" s="3">
        <v>170.33019999999999</v>
      </c>
      <c r="C1025" s="3">
        <v>5.4335100000000001</v>
      </c>
      <c r="D1025" s="3">
        <v>146.83983000000001</v>
      </c>
      <c r="E1025" s="3">
        <v>4.5115499999999997</v>
      </c>
    </row>
    <row r="1026" spans="2:5">
      <c r="B1026" s="3">
        <v>170.49690000000001</v>
      </c>
      <c r="C1026" s="3">
        <v>5.4379400000000002</v>
      </c>
      <c r="D1026" s="3">
        <v>146.98008999999999</v>
      </c>
      <c r="E1026" s="3">
        <v>4.5145</v>
      </c>
    </row>
    <row r="1027" spans="2:5">
      <c r="B1027" s="3">
        <v>170.66749999999999</v>
      </c>
      <c r="C1027" s="3">
        <v>5.4408899999999996</v>
      </c>
      <c r="D1027" s="3">
        <v>147.12602999999999</v>
      </c>
      <c r="E1027" s="3">
        <v>4.5162000000000004</v>
      </c>
    </row>
    <row r="1028" spans="2:5">
      <c r="B1028" s="3">
        <v>170.83019999999999</v>
      </c>
      <c r="C1028" s="3">
        <v>5.4441199999999998</v>
      </c>
      <c r="D1028" s="3">
        <v>147.26508999999999</v>
      </c>
      <c r="E1028" s="3">
        <v>4.5176499999999997</v>
      </c>
    </row>
    <row r="1029" spans="2:5">
      <c r="B1029" s="3">
        <v>171.0035</v>
      </c>
      <c r="C1029" s="3">
        <v>5.4491500000000004</v>
      </c>
      <c r="D1029" s="3">
        <v>147.41457</v>
      </c>
      <c r="E1029" s="3">
        <v>4.5224200000000003</v>
      </c>
    </row>
    <row r="1030" spans="2:5">
      <c r="B1030" s="3">
        <v>171.16489999999999</v>
      </c>
      <c r="C1030" s="3">
        <v>5.44909</v>
      </c>
      <c r="D1030" s="3">
        <v>147.55828</v>
      </c>
      <c r="E1030" s="3">
        <v>4.5238699999999996</v>
      </c>
    </row>
    <row r="1031" spans="2:5">
      <c r="B1031" s="3">
        <v>171.33420000000001</v>
      </c>
      <c r="C1031" s="3">
        <v>5.45451</v>
      </c>
      <c r="D1031" s="3">
        <v>147.70078000000001</v>
      </c>
      <c r="E1031" s="3">
        <v>4.5269700000000004</v>
      </c>
    </row>
    <row r="1032" spans="2:5">
      <c r="B1032" s="3">
        <v>171.49959999999999</v>
      </c>
      <c r="C1032" s="3">
        <v>5.4555199999999999</v>
      </c>
      <c r="D1032" s="3">
        <v>147.84448</v>
      </c>
      <c r="E1032" s="3">
        <v>4.5287199999999999</v>
      </c>
    </row>
    <row r="1033" spans="2:5">
      <c r="B1033" s="3">
        <v>171.6636</v>
      </c>
      <c r="C1033" s="3">
        <v>5.4584599999999996</v>
      </c>
      <c r="D1033" s="3">
        <v>147.98697999999999</v>
      </c>
      <c r="E1033" s="3">
        <v>4.5307500000000003</v>
      </c>
    </row>
    <row r="1034" spans="2:5">
      <c r="B1034" s="3">
        <v>171.83150000000001</v>
      </c>
      <c r="C1034" s="3">
        <v>5.4615099999999996</v>
      </c>
      <c r="D1034" s="3">
        <v>148.13292999999999</v>
      </c>
      <c r="E1034" s="3">
        <v>4.5336999999999996</v>
      </c>
    </row>
    <row r="1035" spans="2:5">
      <c r="B1035" s="3">
        <v>171.9982</v>
      </c>
      <c r="C1035" s="3">
        <v>5.4654100000000003</v>
      </c>
      <c r="D1035" s="3">
        <v>148.27319</v>
      </c>
      <c r="E1035" s="3">
        <v>4.5359600000000002</v>
      </c>
    </row>
    <row r="1036" spans="2:5">
      <c r="B1036" s="3">
        <v>172.16759999999999</v>
      </c>
      <c r="C1036" s="3">
        <v>5.4686000000000003</v>
      </c>
      <c r="D1036" s="3">
        <v>148.42034000000001</v>
      </c>
      <c r="E1036" s="3">
        <v>4.5387899999999997</v>
      </c>
    </row>
    <row r="1037" spans="2:5">
      <c r="B1037" s="3">
        <v>172.33150000000001</v>
      </c>
      <c r="C1037" s="3">
        <v>5.4718499999999999</v>
      </c>
      <c r="D1037" s="3">
        <v>148.55940000000001</v>
      </c>
      <c r="E1037" s="3">
        <v>4.5397800000000004</v>
      </c>
    </row>
    <row r="1038" spans="2:5">
      <c r="B1038" s="3">
        <v>172.50360000000001</v>
      </c>
      <c r="C1038" s="3">
        <v>5.4755399999999996</v>
      </c>
      <c r="D1038" s="3">
        <v>148.70767000000001</v>
      </c>
      <c r="E1038" s="3">
        <v>4.5450600000000003</v>
      </c>
    </row>
    <row r="1039" spans="2:5">
      <c r="B1039" s="3">
        <v>172.66489999999999</v>
      </c>
      <c r="C1039" s="3">
        <v>5.4767000000000001</v>
      </c>
      <c r="D1039" s="3">
        <v>148.85249999999999</v>
      </c>
      <c r="E1039" s="3">
        <v>4.5457599999999996</v>
      </c>
    </row>
    <row r="1040" spans="2:5">
      <c r="B1040" s="3">
        <v>172.8329</v>
      </c>
      <c r="C1040" s="3">
        <v>5.4816200000000004</v>
      </c>
      <c r="D1040" s="3">
        <v>148.99387999999999</v>
      </c>
      <c r="E1040" s="3">
        <v>4.5485800000000003</v>
      </c>
    </row>
    <row r="1041" spans="2:5">
      <c r="B1041" s="3">
        <v>172.99950000000001</v>
      </c>
      <c r="C1041" s="3">
        <v>5.4825499999999998</v>
      </c>
      <c r="D1041" s="3">
        <v>149.14095</v>
      </c>
      <c r="E1041" s="3">
        <v>4.5509500000000003</v>
      </c>
    </row>
    <row r="1042" spans="2:5">
      <c r="B1042" s="3">
        <v>173.1635</v>
      </c>
      <c r="C1042" s="3">
        <v>5.4864899999999999</v>
      </c>
      <c r="D1042" s="3">
        <v>149.28009</v>
      </c>
      <c r="E1042" s="3">
        <v>4.5520800000000001</v>
      </c>
    </row>
    <row r="1043" spans="2:5">
      <c r="B1043" s="3">
        <v>173.33420000000001</v>
      </c>
      <c r="C1043" s="3">
        <v>5.4912099999999997</v>
      </c>
      <c r="D1043" s="3">
        <v>149.42603</v>
      </c>
      <c r="E1043" s="3">
        <v>4.5554800000000002</v>
      </c>
    </row>
    <row r="1044" spans="2:5">
      <c r="B1044" s="3">
        <v>173.4982</v>
      </c>
      <c r="C1044" s="3">
        <v>5.4935999999999998</v>
      </c>
      <c r="D1044" s="3">
        <v>149.56741</v>
      </c>
      <c r="E1044" s="3">
        <v>4.5564999999999998</v>
      </c>
    </row>
    <row r="1045" spans="2:5">
      <c r="B1045" s="3">
        <v>173.66749999999999</v>
      </c>
      <c r="C1045" s="3">
        <v>5.4981999999999998</v>
      </c>
      <c r="D1045" s="3">
        <v>149.71224000000001</v>
      </c>
      <c r="E1045" s="3">
        <v>4.5601399999999996</v>
      </c>
    </row>
    <row r="1046" spans="2:5">
      <c r="B1046" s="3">
        <v>173.83019999999999</v>
      </c>
      <c r="C1046" s="3">
        <v>5.5001199999999999</v>
      </c>
      <c r="D1046" s="3">
        <v>149.85595000000001</v>
      </c>
      <c r="E1046" s="3">
        <v>4.5624099999999999</v>
      </c>
    </row>
    <row r="1047" spans="2:5">
      <c r="B1047" s="3">
        <v>174.00219999999999</v>
      </c>
      <c r="C1047" s="3">
        <v>5.5045900000000003</v>
      </c>
      <c r="D1047" s="3">
        <v>150.00190000000001</v>
      </c>
      <c r="E1047" s="3">
        <v>4.5665699999999996</v>
      </c>
    </row>
    <row r="1048" spans="2:5">
      <c r="B1048" s="3">
        <v>174.1635</v>
      </c>
      <c r="C1048" s="3">
        <v>5.5057499999999999</v>
      </c>
      <c r="D1048" s="3">
        <v>150.1456</v>
      </c>
      <c r="E1048" s="3">
        <v>4.5677899999999996</v>
      </c>
    </row>
    <row r="1049" spans="2:5">
      <c r="B1049" s="3">
        <v>174.33019999999999</v>
      </c>
      <c r="C1049" s="3">
        <v>5.5099799999999997</v>
      </c>
      <c r="D1049" s="3">
        <v>150.28577999999999</v>
      </c>
      <c r="E1049" s="3">
        <v>4.5702999999999996</v>
      </c>
    </row>
    <row r="1050" spans="2:5">
      <c r="B1050" s="3">
        <v>174.49950000000001</v>
      </c>
      <c r="C1050" s="3">
        <v>5.51206</v>
      </c>
      <c r="D1050" s="3">
        <v>150.43405000000001</v>
      </c>
      <c r="E1050" s="3">
        <v>4.5730899999999997</v>
      </c>
    </row>
    <row r="1051" spans="2:5">
      <c r="B1051" s="3">
        <v>174.66220000000001</v>
      </c>
      <c r="C1051" s="3">
        <v>5.5161600000000002</v>
      </c>
      <c r="D1051" s="3">
        <v>150.57086000000001</v>
      </c>
      <c r="E1051" s="3">
        <v>4.5730700000000004</v>
      </c>
    </row>
    <row r="1052" spans="2:5">
      <c r="B1052" s="3">
        <v>174.8355</v>
      </c>
      <c r="C1052" s="3">
        <v>5.5214699999999999</v>
      </c>
      <c r="D1052" s="3">
        <v>150.71802</v>
      </c>
      <c r="E1052" s="3">
        <v>4.5773099999999998</v>
      </c>
    </row>
    <row r="1053" spans="2:5">
      <c r="B1053" s="3">
        <v>174.9982</v>
      </c>
      <c r="C1053" s="3">
        <v>5.5221499999999999</v>
      </c>
      <c r="D1053" s="3">
        <v>150.86163999999999</v>
      </c>
      <c r="E1053" s="3">
        <v>4.5774400000000002</v>
      </c>
    </row>
    <row r="1054" spans="2:5">
      <c r="B1054" s="3">
        <v>175.1662</v>
      </c>
      <c r="C1054" s="3">
        <v>5.5269300000000001</v>
      </c>
      <c r="D1054" s="3">
        <v>151.00422</v>
      </c>
      <c r="E1054" s="3">
        <v>4.5805999999999996</v>
      </c>
    </row>
    <row r="1055" spans="2:5">
      <c r="B1055" s="3">
        <v>175.3329</v>
      </c>
      <c r="C1055" s="3">
        <v>5.5285399999999996</v>
      </c>
      <c r="D1055" s="3">
        <v>151.14784</v>
      </c>
      <c r="E1055" s="3">
        <v>4.58195</v>
      </c>
    </row>
    <row r="1056" spans="2:5">
      <c r="B1056" s="3">
        <v>175.49950000000001</v>
      </c>
      <c r="C1056" s="3">
        <v>5.5327700000000002</v>
      </c>
      <c r="D1056" s="3">
        <v>151.29266999999999</v>
      </c>
      <c r="E1056" s="3">
        <v>4.5851699999999997</v>
      </c>
    </row>
    <row r="1057" spans="2:5">
      <c r="B1057" s="3">
        <v>175.6635</v>
      </c>
      <c r="C1057" s="3">
        <v>5.5339499999999999</v>
      </c>
      <c r="D1057" s="3">
        <v>151.43638000000001</v>
      </c>
      <c r="E1057" s="3">
        <v>4.5860700000000003</v>
      </c>
    </row>
    <row r="1058" spans="2:5">
      <c r="B1058" s="3">
        <v>175.83150000000001</v>
      </c>
      <c r="C1058" s="3">
        <v>5.5387700000000004</v>
      </c>
      <c r="D1058" s="3">
        <v>151.57776000000001</v>
      </c>
      <c r="E1058" s="3">
        <v>4.58908</v>
      </c>
    </row>
    <row r="1059" spans="2:5">
      <c r="B1059" s="3">
        <v>176.00219999999999</v>
      </c>
      <c r="C1059" s="3">
        <v>5.5413600000000001</v>
      </c>
      <c r="D1059" s="3">
        <v>151.72603000000001</v>
      </c>
      <c r="E1059" s="3">
        <v>4.5913500000000003</v>
      </c>
    </row>
    <row r="1060" spans="2:5">
      <c r="B1060" s="3">
        <v>176.1635</v>
      </c>
      <c r="C1060" s="3">
        <v>5.5446999999999997</v>
      </c>
      <c r="D1060" s="3">
        <v>151.86396999999999</v>
      </c>
      <c r="E1060" s="3">
        <v>4.5922900000000002</v>
      </c>
    </row>
    <row r="1061" spans="2:5">
      <c r="B1061" s="3">
        <v>176.33690000000001</v>
      </c>
      <c r="C1061" s="3">
        <v>5.5500800000000003</v>
      </c>
      <c r="D1061" s="3">
        <v>152.01223999999999</v>
      </c>
      <c r="E1061" s="3">
        <v>4.59741</v>
      </c>
    </row>
    <row r="1062" spans="2:5">
      <c r="B1062" s="3">
        <v>176.4982</v>
      </c>
      <c r="C1062" s="3">
        <v>5.5497199999999998</v>
      </c>
      <c r="D1062" s="3">
        <v>152.15474</v>
      </c>
      <c r="E1062" s="3">
        <v>4.5975200000000003</v>
      </c>
    </row>
    <row r="1063" spans="2:5">
      <c r="B1063" s="3">
        <v>176.66749999999999</v>
      </c>
      <c r="C1063" s="3">
        <v>5.5557999999999996</v>
      </c>
      <c r="D1063" s="3">
        <v>152.29732999999999</v>
      </c>
      <c r="E1063" s="3">
        <v>4.6008300000000002</v>
      </c>
    </row>
    <row r="1064" spans="2:5">
      <c r="B1064" s="3">
        <v>176.8329</v>
      </c>
      <c r="C1064" s="3">
        <v>5.5567599999999997</v>
      </c>
      <c r="D1064" s="3">
        <v>152.44327999999999</v>
      </c>
      <c r="E1064" s="3">
        <v>4.6026499999999997</v>
      </c>
    </row>
    <row r="1065" spans="2:5">
      <c r="B1065" s="3">
        <v>176.99690000000001</v>
      </c>
      <c r="C1065" s="3">
        <v>5.5598799999999997</v>
      </c>
      <c r="D1065" s="3">
        <v>152.58466000000001</v>
      </c>
      <c r="E1065" s="3">
        <v>4.6040000000000001</v>
      </c>
    </row>
    <row r="1066" spans="2:5">
      <c r="B1066" s="3">
        <v>177.16489999999999</v>
      </c>
      <c r="C1066" s="3">
        <v>5.5624200000000004</v>
      </c>
      <c r="D1066" s="3">
        <v>152.73060000000001</v>
      </c>
      <c r="E1066" s="3">
        <v>4.6066599999999998</v>
      </c>
    </row>
    <row r="1067" spans="2:5">
      <c r="B1067" s="3">
        <v>177.3329</v>
      </c>
      <c r="C1067" s="3">
        <v>5.5675100000000004</v>
      </c>
      <c r="D1067" s="3">
        <v>152.87198000000001</v>
      </c>
      <c r="E1067" s="3">
        <v>4.6085099999999999</v>
      </c>
    </row>
    <row r="1068" spans="2:5">
      <c r="B1068" s="3">
        <v>177.50219999999999</v>
      </c>
      <c r="C1068" s="3">
        <v>5.5698800000000004</v>
      </c>
      <c r="D1068" s="3">
        <v>153.01913999999999</v>
      </c>
      <c r="E1068" s="3">
        <v>4.6103500000000004</v>
      </c>
    </row>
    <row r="1069" spans="2:5">
      <c r="B1069" s="3">
        <v>177.6662</v>
      </c>
      <c r="C1069" s="3">
        <v>5.57416</v>
      </c>
      <c r="D1069" s="3">
        <v>153.15940000000001</v>
      </c>
      <c r="E1069" s="3">
        <v>4.6112200000000003</v>
      </c>
    </row>
    <row r="1070" spans="2:5">
      <c r="B1070" s="3">
        <v>177.83690000000001</v>
      </c>
      <c r="C1070" s="3">
        <v>5.5774299999999997</v>
      </c>
      <c r="D1070" s="3">
        <v>153.30646999999999</v>
      </c>
      <c r="E1070" s="3">
        <v>4.6152800000000003</v>
      </c>
    </row>
    <row r="1071" spans="2:5">
      <c r="B1071" s="3">
        <v>177.99950000000001</v>
      </c>
      <c r="C1071" s="3">
        <v>5.5789499999999999</v>
      </c>
      <c r="D1071" s="3">
        <v>153.45017000000001</v>
      </c>
      <c r="E1071" s="3">
        <v>4.61538</v>
      </c>
    </row>
    <row r="1072" spans="2:5">
      <c r="B1072" s="3">
        <v>178.1662</v>
      </c>
      <c r="C1072" s="3">
        <v>5.5829899999999997</v>
      </c>
      <c r="D1072" s="3">
        <v>153.59155000000001</v>
      </c>
      <c r="E1072" s="3">
        <v>4.6177900000000003</v>
      </c>
    </row>
    <row r="1073" spans="2:5">
      <c r="B1073" s="3">
        <v>178.33150000000001</v>
      </c>
      <c r="C1073" s="3">
        <v>5.5841799999999999</v>
      </c>
      <c r="D1073" s="3">
        <v>153.73871</v>
      </c>
      <c r="E1073" s="3">
        <v>4.6197499999999998</v>
      </c>
    </row>
    <row r="1074" spans="2:5">
      <c r="B1074" s="3">
        <v>178.49549999999999</v>
      </c>
      <c r="C1074" s="3">
        <v>5.5868700000000002</v>
      </c>
      <c r="D1074" s="3">
        <v>153.87775999999999</v>
      </c>
      <c r="E1074" s="3">
        <v>4.6204599999999996</v>
      </c>
    </row>
    <row r="1075" spans="2:5">
      <c r="B1075" s="3">
        <v>178.66489999999999</v>
      </c>
      <c r="C1075" s="3">
        <v>5.5906799999999999</v>
      </c>
      <c r="D1075" s="3">
        <v>154.02259000000001</v>
      </c>
      <c r="E1075" s="3">
        <v>4.6230500000000001</v>
      </c>
    </row>
    <row r="1076" spans="2:5">
      <c r="B1076" s="3">
        <v>178.8329</v>
      </c>
      <c r="C1076" s="3">
        <v>5.5944399999999996</v>
      </c>
      <c r="D1076" s="3">
        <v>154.16508999999999</v>
      </c>
      <c r="E1076" s="3">
        <v>4.6243999999999996</v>
      </c>
    </row>
    <row r="1077" spans="2:5">
      <c r="B1077" s="3">
        <v>179.0009</v>
      </c>
      <c r="C1077" s="3">
        <v>5.59762</v>
      </c>
      <c r="D1077" s="3">
        <v>154.31224</v>
      </c>
      <c r="E1077" s="3">
        <v>4.6272500000000001</v>
      </c>
    </row>
    <row r="1078" spans="2:5">
      <c r="B1078" s="3">
        <v>179.16489999999999</v>
      </c>
      <c r="C1078" s="3">
        <v>5.6002400000000003</v>
      </c>
      <c r="D1078" s="3">
        <v>154.45249999999999</v>
      </c>
      <c r="E1078" s="3">
        <v>4.6282699999999997</v>
      </c>
    </row>
    <row r="1079" spans="2:5">
      <c r="B1079" s="3">
        <v>179.3355</v>
      </c>
      <c r="C1079" s="3">
        <v>5.6035000000000004</v>
      </c>
      <c r="D1079" s="3">
        <v>154.60077999999999</v>
      </c>
      <c r="E1079" s="3">
        <v>4.63192</v>
      </c>
    </row>
    <row r="1080" spans="2:5">
      <c r="B1080" s="3">
        <v>179.49690000000001</v>
      </c>
      <c r="C1080" s="3">
        <v>5.6050300000000002</v>
      </c>
      <c r="D1080" s="3">
        <v>154.74328</v>
      </c>
      <c r="E1080" s="3">
        <v>4.6319800000000004</v>
      </c>
    </row>
    <row r="1081" spans="2:5">
      <c r="B1081" s="3">
        <v>179.6635</v>
      </c>
      <c r="C1081" s="3">
        <v>5.6088399999999998</v>
      </c>
      <c r="D1081" s="3">
        <v>154.88466</v>
      </c>
      <c r="E1081" s="3">
        <v>4.6335699999999997</v>
      </c>
    </row>
    <row r="1082" spans="2:5">
      <c r="B1082" s="3">
        <v>179.83019999999999</v>
      </c>
      <c r="C1082" s="3">
        <v>5.6100500000000002</v>
      </c>
      <c r="D1082" s="3">
        <v>155.03059999999999</v>
      </c>
      <c r="E1082" s="3">
        <v>4.6349600000000004</v>
      </c>
    </row>
    <row r="1083" spans="2:5">
      <c r="B1083" s="3">
        <v>179.99420000000001</v>
      </c>
      <c r="C1083" s="3">
        <v>5.6138000000000003</v>
      </c>
      <c r="D1083" s="3">
        <v>155.16853</v>
      </c>
      <c r="E1083" s="3">
        <v>4.6348599999999998</v>
      </c>
    </row>
    <row r="1084" spans="2:5">
      <c r="B1084" s="3">
        <v>180.16489999999999</v>
      </c>
      <c r="C1084" s="3">
        <v>5.6180099999999999</v>
      </c>
      <c r="D1084" s="3">
        <v>155.31568999999999</v>
      </c>
      <c r="E1084" s="3">
        <v>4.6372200000000001</v>
      </c>
    </row>
    <row r="1085" spans="2:5">
      <c r="B1085" s="3">
        <v>180.33019999999999</v>
      </c>
      <c r="C1085" s="3">
        <v>5.6190499999999997</v>
      </c>
      <c r="D1085" s="3">
        <v>155.45939999999999</v>
      </c>
      <c r="E1085" s="3">
        <v>4.6372299999999997</v>
      </c>
    </row>
    <row r="1086" spans="2:5">
      <c r="B1086" s="3">
        <v>180.49690000000001</v>
      </c>
      <c r="C1086" s="3">
        <v>5.62364</v>
      </c>
      <c r="D1086" s="3">
        <v>155.60422</v>
      </c>
      <c r="E1086" s="3">
        <v>4.6386500000000002</v>
      </c>
    </row>
    <row r="1087" spans="2:5">
      <c r="B1087" s="3">
        <v>180.6662</v>
      </c>
      <c r="C1087" s="3">
        <v>5.6268900000000004</v>
      </c>
      <c r="D1087" s="3">
        <v>155.74784</v>
      </c>
      <c r="E1087" s="3">
        <v>4.6386799999999999</v>
      </c>
    </row>
    <row r="1088" spans="2:5">
      <c r="B1088" s="3">
        <v>180.8329</v>
      </c>
      <c r="C1088" s="3">
        <v>5.6296799999999996</v>
      </c>
      <c r="D1088" s="3">
        <v>155.89155</v>
      </c>
      <c r="E1088" s="3">
        <v>4.6389699999999996</v>
      </c>
    </row>
    <row r="1089" spans="2:5">
      <c r="B1089" s="3">
        <v>180.99690000000001</v>
      </c>
      <c r="C1089" s="3">
        <v>5.6317599999999999</v>
      </c>
      <c r="D1089" s="3">
        <v>156.03525999999999</v>
      </c>
      <c r="E1089" s="3">
        <v>4.63788</v>
      </c>
    </row>
    <row r="1090" spans="2:5">
      <c r="B1090" s="3">
        <v>181.1662</v>
      </c>
      <c r="C1090" s="3">
        <v>5.6361699999999999</v>
      </c>
      <c r="D1090" s="3">
        <v>156.17663999999999</v>
      </c>
      <c r="E1090" s="3">
        <v>4.63835</v>
      </c>
    </row>
    <row r="1091" spans="2:5">
      <c r="B1091" s="3">
        <v>181.3329</v>
      </c>
      <c r="C1091" s="3">
        <v>5.6371200000000004</v>
      </c>
      <c r="D1091" s="3">
        <v>156.32147000000001</v>
      </c>
      <c r="E1091" s="3">
        <v>4.6372299999999997</v>
      </c>
    </row>
    <row r="1092" spans="2:5">
      <c r="B1092" s="3">
        <v>181.4982</v>
      </c>
      <c r="C1092" s="3">
        <v>5.6409700000000003</v>
      </c>
      <c r="D1092" s="3">
        <v>156.46052</v>
      </c>
      <c r="E1092" s="3">
        <v>4.6368999999999998</v>
      </c>
    </row>
    <row r="1093" spans="2:5">
      <c r="B1093" s="3">
        <v>181.67150000000001</v>
      </c>
      <c r="C1093" s="3">
        <v>5.6458300000000001</v>
      </c>
      <c r="D1093" s="3">
        <v>156.60879</v>
      </c>
      <c r="E1093" s="3">
        <v>4.6394799999999998</v>
      </c>
    </row>
    <row r="1094" spans="2:5">
      <c r="B1094" s="3">
        <v>181.83150000000001</v>
      </c>
      <c r="C1094" s="3">
        <v>5.6451000000000002</v>
      </c>
      <c r="D1094" s="3">
        <v>156.7525</v>
      </c>
      <c r="E1094" s="3">
        <v>4.6394299999999999</v>
      </c>
    </row>
    <row r="1095" spans="2:5">
      <c r="B1095" s="3">
        <v>182.0008</v>
      </c>
      <c r="C1095" s="3">
        <v>5.6501200000000003</v>
      </c>
      <c r="D1095" s="3">
        <v>156.89388</v>
      </c>
      <c r="E1095" s="3">
        <v>4.6400600000000001</v>
      </c>
    </row>
    <row r="1096" spans="2:5">
      <c r="B1096" s="3">
        <v>182.1662</v>
      </c>
      <c r="C1096" s="3">
        <v>5.6518600000000001</v>
      </c>
      <c r="D1096" s="3">
        <v>157.03871000000001</v>
      </c>
      <c r="E1096" s="3">
        <v>4.6403800000000004</v>
      </c>
    </row>
    <row r="1097" spans="2:5">
      <c r="B1097" s="3">
        <v>182.33150000000001</v>
      </c>
      <c r="C1097" s="3">
        <v>5.6540100000000004</v>
      </c>
      <c r="D1097" s="3">
        <v>157.18352999999999</v>
      </c>
      <c r="E1097" s="3">
        <v>4.64072</v>
      </c>
    </row>
    <row r="1098" spans="2:5">
      <c r="B1098" s="3">
        <v>182.49950000000001</v>
      </c>
      <c r="C1098" s="3">
        <v>5.6574499999999999</v>
      </c>
      <c r="D1098" s="3">
        <v>157.32603</v>
      </c>
      <c r="E1098" s="3">
        <v>4.6403499999999998</v>
      </c>
    </row>
    <row r="1099" spans="2:5">
      <c r="B1099" s="3">
        <v>182.66749999999999</v>
      </c>
      <c r="C1099" s="3">
        <v>5.6610800000000001</v>
      </c>
      <c r="D1099" s="3">
        <v>157.46852999999999</v>
      </c>
      <c r="E1099" s="3">
        <v>4.6408199999999997</v>
      </c>
    </row>
    <row r="1100" spans="2:5">
      <c r="B1100" s="3">
        <v>182.83420000000001</v>
      </c>
      <c r="C1100" s="3">
        <v>5.6631799999999997</v>
      </c>
      <c r="D1100" s="3">
        <v>157.61456999999999</v>
      </c>
      <c r="E1100" s="3">
        <v>4.6404300000000003</v>
      </c>
    </row>
    <row r="1101" spans="2:5">
      <c r="B1101" s="3">
        <v>182.99950000000001</v>
      </c>
      <c r="C1101" s="3">
        <v>5.6661799999999998</v>
      </c>
      <c r="D1101" s="3">
        <v>157.75595000000001</v>
      </c>
      <c r="E1101" s="3">
        <v>4.6410400000000003</v>
      </c>
    </row>
    <row r="1102" spans="2:5">
      <c r="B1102" s="3">
        <v>183.16890000000001</v>
      </c>
      <c r="C1102" s="3">
        <v>5.6687399999999997</v>
      </c>
      <c r="D1102" s="3">
        <v>157.90302</v>
      </c>
      <c r="E1102" s="3">
        <v>4.6428599999999998</v>
      </c>
    </row>
    <row r="1103" spans="2:5">
      <c r="B1103" s="3">
        <v>183.33150000000001</v>
      </c>
      <c r="C1103" s="3">
        <v>5.6701600000000001</v>
      </c>
      <c r="D1103" s="3">
        <v>158.04671999999999</v>
      </c>
      <c r="E1103" s="3">
        <v>4.6423800000000002</v>
      </c>
    </row>
    <row r="1104" spans="2:5">
      <c r="B1104" s="3">
        <v>183.4982</v>
      </c>
      <c r="C1104" s="3">
        <v>5.6743199999999998</v>
      </c>
      <c r="D1104" s="3">
        <v>158.18922000000001</v>
      </c>
      <c r="E1104" s="3">
        <v>4.6433400000000002</v>
      </c>
    </row>
    <row r="1105" spans="2:5">
      <c r="B1105" s="3">
        <v>183.66489999999999</v>
      </c>
      <c r="C1105" s="3">
        <v>5.67563</v>
      </c>
      <c r="D1105" s="3">
        <v>158.33517000000001</v>
      </c>
      <c r="E1105" s="3">
        <v>4.6432500000000001</v>
      </c>
    </row>
    <row r="1106" spans="2:5">
      <c r="B1106" s="3">
        <v>183.8288</v>
      </c>
      <c r="C1106" s="3">
        <v>5.6780499999999998</v>
      </c>
      <c r="D1106" s="3">
        <v>158.47664</v>
      </c>
      <c r="E1106" s="3">
        <v>4.6427699999999996</v>
      </c>
    </row>
    <row r="1107" spans="2:5">
      <c r="B1107" s="3">
        <v>184.0008</v>
      </c>
      <c r="C1107" s="3">
        <v>5.6823100000000002</v>
      </c>
      <c r="D1107" s="3">
        <v>158.62137999999999</v>
      </c>
      <c r="E1107" s="3">
        <v>4.6428399999999996</v>
      </c>
    </row>
    <row r="1108" spans="2:5">
      <c r="B1108" s="3">
        <v>184.1662</v>
      </c>
      <c r="C1108" s="3">
        <v>5.6851700000000003</v>
      </c>
      <c r="D1108" s="3">
        <v>158.76508999999999</v>
      </c>
      <c r="E1108" s="3">
        <v>4.6427199999999997</v>
      </c>
    </row>
    <row r="1109" spans="2:5">
      <c r="B1109" s="3">
        <v>184.33279999999999</v>
      </c>
      <c r="C1109" s="3">
        <v>5.6875400000000003</v>
      </c>
      <c r="D1109" s="3">
        <v>158.90879000000001</v>
      </c>
      <c r="E1109" s="3">
        <v>4.6424000000000003</v>
      </c>
    </row>
    <row r="1110" spans="2:5">
      <c r="B1110" s="3">
        <v>184.49680000000001</v>
      </c>
      <c r="C1110" s="3">
        <v>5.6896399999999998</v>
      </c>
      <c r="D1110" s="3">
        <v>159.05128999999999</v>
      </c>
      <c r="E1110" s="3">
        <v>4.6426499999999997</v>
      </c>
    </row>
    <row r="1111" spans="2:5">
      <c r="B1111" s="3">
        <v>184.6688</v>
      </c>
      <c r="C1111" s="3">
        <v>5.6942000000000004</v>
      </c>
      <c r="D1111" s="3">
        <v>159.19845000000001</v>
      </c>
      <c r="E1111" s="3">
        <v>4.6436299999999999</v>
      </c>
    </row>
    <row r="1112" spans="2:5">
      <c r="B1112" s="3">
        <v>184.83150000000001</v>
      </c>
      <c r="C1112" s="3">
        <v>5.6954599999999997</v>
      </c>
      <c r="D1112" s="3">
        <v>159.33983000000001</v>
      </c>
      <c r="E1112" s="3">
        <v>4.6413500000000001</v>
      </c>
    </row>
    <row r="1113" spans="2:5">
      <c r="B1113" s="3">
        <v>184.9982</v>
      </c>
      <c r="C1113" s="3">
        <v>5.6989599999999996</v>
      </c>
      <c r="D1113" s="3">
        <v>159.48232999999999</v>
      </c>
      <c r="E1113" s="3">
        <v>4.6408800000000001</v>
      </c>
    </row>
    <row r="1114" spans="2:5">
      <c r="B1114" s="3">
        <v>185.1662</v>
      </c>
      <c r="C1114" s="3">
        <v>5.7003399999999997</v>
      </c>
      <c r="D1114" s="3">
        <v>159.62835999999999</v>
      </c>
      <c r="E1114" s="3">
        <v>4.64032</v>
      </c>
    </row>
    <row r="1115" spans="2:5">
      <c r="B1115" s="3">
        <v>185.3289</v>
      </c>
      <c r="C1115" s="3">
        <v>5.7026500000000002</v>
      </c>
      <c r="D1115" s="3">
        <v>159.76741000000001</v>
      </c>
      <c r="E1115" s="3">
        <v>4.6386700000000003</v>
      </c>
    </row>
    <row r="1116" spans="2:5">
      <c r="B1116" s="3">
        <v>185.5008</v>
      </c>
      <c r="C1116" s="3">
        <v>5.7074400000000001</v>
      </c>
      <c r="D1116" s="3">
        <v>159.91336000000001</v>
      </c>
      <c r="E1116" s="3">
        <v>4.6392899999999999</v>
      </c>
    </row>
    <row r="1117" spans="2:5">
      <c r="B1117" s="3">
        <v>185.6662</v>
      </c>
      <c r="C1117" s="3">
        <v>5.7080000000000002</v>
      </c>
      <c r="D1117" s="3">
        <v>160.05707000000001</v>
      </c>
      <c r="E1117" s="3">
        <v>4.6383799999999997</v>
      </c>
    </row>
    <row r="1118" spans="2:5">
      <c r="B1118" s="3">
        <v>185.83279999999999</v>
      </c>
      <c r="C1118" s="3">
        <v>5.7120699999999998</v>
      </c>
      <c r="D1118" s="3">
        <v>160.20189999999999</v>
      </c>
      <c r="E1118" s="3">
        <v>4.6386900000000004</v>
      </c>
    </row>
    <row r="1119" spans="2:5">
      <c r="B1119" s="3">
        <v>185.99950000000001</v>
      </c>
      <c r="C1119" s="3">
        <v>5.7139199999999999</v>
      </c>
      <c r="D1119" s="3">
        <v>160.34440000000001</v>
      </c>
      <c r="E1119" s="3">
        <v>4.6374300000000002</v>
      </c>
    </row>
    <row r="1120" spans="2:5">
      <c r="B1120" s="3">
        <v>186.1662</v>
      </c>
      <c r="C1120" s="3">
        <v>5.7164700000000002</v>
      </c>
      <c r="D1120" s="3">
        <v>160.4881</v>
      </c>
      <c r="E1120" s="3">
        <v>4.6363899999999996</v>
      </c>
    </row>
    <row r="1121" spans="2:5">
      <c r="B1121" s="3">
        <v>186.33150000000001</v>
      </c>
      <c r="C1121" s="3">
        <v>5.7184200000000001</v>
      </c>
      <c r="D1121" s="3">
        <v>160.63172</v>
      </c>
      <c r="E1121" s="3">
        <v>4.6349299999999998</v>
      </c>
    </row>
    <row r="1122" spans="2:5">
      <c r="B1122" s="3">
        <v>186.49950000000001</v>
      </c>
      <c r="C1122" s="3">
        <v>5.72227</v>
      </c>
      <c r="D1122" s="3">
        <v>160.77431000000001</v>
      </c>
      <c r="E1122" s="3">
        <v>4.6342100000000004</v>
      </c>
    </row>
    <row r="1123" spans="2:5">
      <c r="B1123" s="3">
        <v>186.66749999999999</v>
      </c>
      <c r="C1123" s="3">
        <v>5.7239199999999997</v>
      </c>
      <c r="D1123" s="3">
        <v>160.92138</v>
      </c>
      <c r="E1123" s="3">
        <v>4.6330799999999996</v>
      </c>
    </row>
    <row r="1124" spans="2:5">
      <c r="B1124" s="3">
        <v>186.83019999999999</v>
      </c>
      <c r="C1124" s="3">
        <v>5.7270899999999996</v>
      </c>
      <c r="D1124" s="3">
        <v>161.06052</v>
      </c>
      <c r="E1124" s="3">
        <v>4.6306099999999999</v>
      </c>
    </row>
    <row r="1125" spans="2:5">
      <c r="B1125" s="3">
        <v>187.0035</v>
      </c>
      <c r="C1125" s="3">
        <v>5.7315800000000001</v>
      </c>
      <c r="D1125" s="3">
        <v>161.20647</v>
      </c>
      <c r="E1125" s="3">
        <v>4.6307799999999997</v>
      </c>
    </row>
    <row r="1126" spans="2:5">
      <c r="B1126" s="3">
        <v>187.16480000000001</v>
      </c>
      <c r="C1126" s="3">
        <v>5.7309799999999997</v>
      </c>
      <c r="D1126" s="3">
        <v>161.35016999999999</v>
      </c>
      <c r="E1126" s="3">
        <v>4.6271100000000001</v>
      </c>
    </row>
    <row r="1127" spans="2:5">
      <c r="B1127" s="3">
        <v>187.33279999999999</v>
      </c>
      <c r="C1127" s="3">
        <v>5.7359200000000001</v>
      </c>
      <c r="D1127" s="3">
        <v>161.49267</v>
      </c>
      <c r="E1127" s="3">
        <v>4.6257900000000003</v>
      </c>
    </row>
    <row r="1128" spans="2:5">
      <c r="B1128" s="3">
        <v>187.49950000000001</v>
      </c>
      <c r="C1128" s="3">
        <v>5.7367299999999997</v>
      </c>
      <c r="D1128" s="3">
        <v>161.63982999999999</v>
      </c>
      <c r="E1128" s="3">
        <v>4.6225100000000001</v>
      </c>
    </row>
    <row r="1129" spans="2:5">
      <c r="B1129" s="3">
        <v>187.66079999999999</v>
      </c>
      <c r="C1129" s="3">
        <v>5.7393000000000001</v>
      </c>
      <c r="D1129" s="3">
        <v>161.78120999999999</v>
      </c>
      <c r="E1129" s="3">
        <v>4.6169399999999996</v>
      </c>
    </row>
    <row r="1130" spans="2:5">
      <c r="B1130" s="3">
        <v>187.83150000000001</v>
      </c>
      <c r="C1130" s="3">
        <v>5.7425100000000002</v>
      </c>
      <c r="D1130" s="3">
        <v>161.92603</v>
      </c>
      <c r="E1130" s="3">
        <v>4.6124099999999997</v>
      </c>
    </row>
    <row r="1131" spans="2:5">
      <c r="B1131" s="3">
        <v>187.99950000000001</v>
      </c>
      <c r="C1131" s="3">
        <v>5.7465700000000002</v>
      </c>
      <c r="D1131" s="3">
        <v>162.06741</v>
      </c>
      <c r="E1131" s="3">
        <v>4.6077899999999996</v>
      </c>
    </row>
    <row r="1132" spans="2:5">
      <c r="B1132" s="3">
        <v>188.16749999999999</v>
      </c>
      <c r="C1132" s="3">
        <v>5.7493600000000002</v>
      </c>
      <c r="D1132" s="3">
        <v>162.21569</v>
      </c>
      <c r="E1132" s="3">
        <v>4.6031300000000002</v>
      </c>
    </row>
    <row r="1133" spans="2:5">
      <c r="B1133" s="3">
        <v>188.33279999999999</v>
      </c>
      <c r="C1133" s="3">
        <v>5.7515200000000002</v>
      </c>
      <c r="D1133" s="3">
        <v>162.35473999999999</v>
      </c>
      <c r="E1133" s="3">
        <v>4.5972900000000001</v>
      </c>
    </row>
    <row r="1134" spans="2:5">
      <c r="B1134" s="3">
        <v>188.5035</v>
      </c>
      <c r="C1134" s="3">
        <v>5.7557099999999997</v>
      </c>
      <c r="D1134" s="3">
        <v>162.50190000000001</v>
      </c>
      <c r="E1134" s="3">
        <v>4.5930999999999997</v>
      </c>
    </row>
    <row r="1135" spans="2:5">
      <c r="B1135" s="3">
        <v>188.6662</v>
      </c>
      <c r="C1135" s="3">
        <v>5.75556</v>
      </c>
      <c r="D1135" s="3">
        <v>162.64439999999999</v>
      </c>
      <c r="E1135" s="3">
        <v>4.58622</v>
      </c>
    </row>
    <row r="1136" spans="2:5">
      <c r="B1136" s="3">
        <v>188.83279999999999</v>
      </c>
      <c r="C1136" s="3">
        <v>5.7592999999999996</v>
      </c>
      <c r="D1136" s="3">
        <v>162.7869</v>
      </c>
      <c r="E1136" s="3">
        <v>4.5817100000000002</v>
      </c>
    </row>
    <row r="1137" spans="2:5">
      <c r="B1137" s="3">
        <v>188.9982</v>
      </c>
      <c r="C1137" s="3">
        <v>5.7591799999999997</v>
      </c>
      <c r="D1137" s="3">
        <v>162.93405000000001</v>
      </c>
      <c r="E1137" s="3">
        <v>4.5756300000000003</v>
      </c>
    </row>
    <row r="1138" spans="2:5">
      <c r="B1138" s="3">
        <v>189.16079999999999</v>
      </c>
      <c r="C1138" s="3">
        <v>5.7619899999999999</v>
      </c>
      <c r="D1138" s="3">
        <v>163.07198</v>
      </c>
      <c r="E1138" s="3">
        <v>4.5683600000000002</v>
      </c>
    </row>
    <row r="1139" spans="2:5">
      <c r="B1139" s="3">
        <v>189.33279999999999</v>
      </c>
      <c r="C1139" s="3">
        <v>5.7657299999999996</v>
      </c>
      <c r="D1139" s="3">
        <v>163.21793</v>
      </c>
      <c r="E1139" s="3">
        <v>4.5627800000000001</v>
      </c>
    </row>
    <row r="1140" spans="2:5">
      <c r="B1140" s="3">
        <v>189.49950000000001</v>
      </c>
      <c r="C1140" s="3">
        <v>5.7684699999999998</v>
      </c>
      <c r="D1140" s="3">
        <v>163.35930999999999</v>
      </c>
      <c r="E1140" s="3">
        <v>4.5552999999999999</v>
      </c>
    </row>
    <row r="1141" spans="2:5">
      <c r="B1141" s="3">
        <v>189.6688</v>
      </c>
      <c r="C1141" s="3">
        <v>5.7712199999999996</v>
      </c>
      <c r="D1141" s="3">
        <v>163.50647000000001</v>
      </c>
      <c r="E1141" s="3">
        <v>4.5498399999999997</v>
      </c>
    </row>
    <row r="1142" spans="2:5">
      <c r="B1142" s="3">
        <v>189.83150000000001</v>
      </c>
      <c r="C1142" s="3">
        <v>5.7729999999999997</v>
      </c>
      <c r="D1142" s="3">
        <v>163.64896999999999</v>
      </c>
      <c r="E1142" s="3">
        <v>4.5423999999999998</v>
      </c>
    </row>
    <row r="1143" spans="2:5">
      <c r="B1143" s="3">
        <v>190.0035</v>
      </c>
      <c r="C1143" s="3">
        <v>5.7754000000000003</v>
      </c>
      <c r="D1143" s="3">
        <v>163.79499999999999</v>
      </c>
      <c r="E1143" s="3">
        <v>4.5359299999999996</v>
      </c>
    </row>
    <row r="1144" spans="2:5">
      <c r="B1144" s="3">
        <v>190.16220000000001</v>
      </c>
      <c r="C1144" s="3">
        <v>5.7754700000000003</v>
      </c>
      <c r="D1144" s="3">
        <v>163.93861999999999</v>
      </c>
      <c r="E1144" s="3">
        <v>4.52684</v>
      </c>
    </row>
    <row r="1145" spans="2:5">
      <c r="B1145" s="3">
        <v>190.33019999999999</v>
      </c>
      <c r="C1145" s="3">
        <v>5.7786999999999997</v>
      </c>
      <c r="D1145" s="3">
        <v>164.08</v>
      </c>
      <c r="E1145" s="3">
        <v>4.5181500000000003</v>
      </c>
    </row>
    <row r="1146" spans="2:5">
      <c r="B1146" s="3">
        <v>190.4982</v>
      </c>
      <c r="C1146" s="3">
        <v>5.7797599999999996</v>
      </c>
      <c r="D1146" s="3">
        <v>164.22716</v>
      </c>
      <c r="E1146" s="3">
        <v>4.5087200000000003</v>
      </c>
    </row>
    <row r="1147" spans="2:5">
      <c r="B1147" s="3">
        <v>190.66220000000001</v>
      </c>
      <c r="C1147" s="3">
        <v>5.7831099999999998</v>
      </c>
      <c r="D1147" s="3">
        <v>164.36396999999999</v>
      </c>
      <c r="E1147" s="3">
        <v>4.4954400000000003</v>
      </c>
    </row>
    <row r="1148" spans="2:5">
      <c r="B1148" s="3">
        <v>190.8355</v>
      </c>
      <c r="C1148" s="3">
        <v>5.78688</v>
      </c>
      <c r="D1148" s="3">
        <v>164.51103000000001</v>
      </c>
      <c r="E1148" s="3">
        <v>4.4858500000000001</v>
      </c>
    </row>
    <row r="1149" spans="2:5">
      <c r="B1149" s="3">
        <v>190.99950000000001</v>
      </c>
      <c r="C1149" s="3">
        <v>5.7874400000000001</v>
      </c>
      <c r="D1149" s="3">
        <v>164.65474</v>
      </c>
      <c r="E1149" s="3">
        <v>4.4749499999999998</v>
      </c>
    </row>
    <row r="1150" spans="2:5">
      <c r="B1150" s="3">
        <v>191.1662</v>
      </c>
      <c r="C1150" s="3">
        <v>5.7900999999999998</v>
      </c>
      <c r="D1150" s="3">
        <v>164.79845</v>
      </c>
      <c r="E1150" s="3">
        <v>4.46584</v>
      </c>
    </row>
    <row r="1151" spans="2:5">
      <c r="B1151" s="3">
        <v>191.33279999999999</v>
      </c>
      <c r="C1151" s="3">
        <v>5.7912400000000002</v>
      </c>
      <c r="D1151" s="3">
        <v>164.94327999999999</v>
      </c>
      <c r="E1151" s="3">
        <v>4.45608</v>
      </c>
    </row>
    <row r="1152" spans="2:5">
      <c r="B1152" s="3">
        <v>191.49950000000001</v>
      </c>
      <c r="C1152" s="3">
        <v>5.7930900000000003</v>
      </c>
      <c r="D1152" s="3">
        <v>165.0881</v>
      </c>
      <c r="E1152" s="3">
        <v>4.44679</v>
      </c>
    </row>
    <row r="1153" spans="2:5">
      <c r="B1153" s="3">
        <v>191.66220000000001</v>
      </c>
      <c r="C1153" s="3">
        <v>5.7934299999999999</v>
      </c>
      <c r="D1153" s="3">
        <v>165.22948</v>
      </c>
      <c r="E1153" s="3">
        <v>4.4356799999999996</v>
      </c>
    </row>
    <row r="1154" spans="2:5">
      <c r="B1154" s="3">
        <v>191.83019999999999</v>
      </c>
      <c r="C1154" s="3">
        <v>5.7968999999999999</v>
      </c>
      <c r="D1154" s="3">
        <v>165.37198000000001</v>
      </c>
      <c r="E1154" s="3">
        <v>4.4264299999999999</v>
      </c>
    </row>
    <row r="1155" spans="2:5">
      <c r="B1155" s="3">
        <v>192.0008</v>
      </c>
      <c r="C1155" s="3">
        <v>5.7979500000000002</v>
      </c>
      <c r="D1155" s="3">
        <v>165.51793000000001</v>
      </c>
      <c r="E1155" s="3">
        <v>4.4167300000000003</v>
      </c>
    </row>
    <row r="1156" spans="2:5">
      <c r="B1156" s="3">
        <v>192.16480000000001</v>
      </c>
      <c r="C1156" s="3">
        <v>5.7997399999999999</v>
      </c>
      <c r="D1156" s="3">
        <v>165.65585999999999</v>
      </c>
      <c r="E1156" s="3">
        <v>4.4055099999999996</v>
      </c>
    </row>
    <row r="1157" spans="2:5">
      <c r="B1157" s="3">
        <v>192.33680000000001</v>
      </c>
      <c r="C1157" s="3">
        <v>5.80314</v>
      </c>
      <c r="D1157" s="3">
        <v>165.80534</v>
      </c>
      <c r="E1157" s="3">
        <v>4.3976899999999999</v>
      </c>
    </row>
    <row r="1158" spans="2:5">
      <c r="B1158" s="3">
        <v>192.4982</v>
      </c>
      <c r="C1158" s="3">
        <v>5.8007</v>
      </c>
      <c r="D1158" s="3">
        <v>165.94784000000001</v>
      </c>
      <c r="E1158" s="3">
        <v>4.3855599999999999</v>
      </c>
    </row>
    <row r="1159" spans="2:5">
      <c r="B1159" s="3">
        <v>192.6662</v>
      </c>
      <c r="C1159" s="3">
        <v>5.8043300000000002</v>
      </c>
      <c r="D1159" s="3">
        <v>166.09155000000001</v>
      </c>
      <c r="E1159" s="3">
        <v>4.3748699999999996</v>
      </c>
    </row>
    <row r="1160" spans="2:5">
      <c r="B1160" s="3">
        <v>192.83279999999999</v>
      </c>
      <c r="C1160" s="3">
        <v>5.8042400000000001</v>
      </c>
      <c r="D1160" s="3">
        <v>166.23517000000001</v>
      </c>
      <c r="E1160" s="3">
        <v>4.3609900000000001</v>
      </c>
    </row>
    <row r="1161" spans="2:5">
      <c r="B1161" s="3">
        <v>192.99680000000001</v>
      </c>
      <c r="C1161" s="3">
        <v>5.8051199999999996</v>
      </c>
      <c r="D1161" s="3">
        <v>166.37655000000001</v>
      </c>
      <c r="E1161" s="3">
        <v>4.34903</v>
      </c>
    </row>
    <row r="1162" spans="2:5">
      <c r="B1162" s="3">
        <v>193.1662</v>
      </c>
      <c r="C1162" s="3">
        <v>5.8066800000000001</v>
      </c>
      <c r="D1162" s="3">
        <v>166.52137999999999</v>
      </c>
      <c r="E1162" s="3">
        <v>4.3386399999999998</v>
      </c>
    </row>
    <row r="1163" spans="2:5">
      <c r="B1163" s="3">
        <v>193.33420000000001</v>
      </c>
      <c r="C1163" s="3">
        <v>5.8079099999999997</v>
      </c>
      <c r="D1163" s="3">
        <v>166.66275999999999</v>
      </c>
      <c r="E1163" s="3">
        <v>4.3265700000000002</v>
      </c>
    </row>
    <row r="1164" spans="2:5">
      <c r="B1164" s="3">
        <v>193.50219999999999</v>
      </c>
      <c r="C1164" s="3">
        <v>5.8088100000000003</v>
      </c>
      <c r="D1164" s="3">
        <v>166.81224</v>
      </c>
      <c r="E1164" s="3">
        <v>4.3151999999999999</v>
      </c>
    </row>
    <row r="1165" spans="2:5">
      <c r="B1165" s="3">
        <v>193.66749999999999</v>
      </c>
      <c r="C1165" s="3">
        <v>5.8086599999999997</v>
      </c>
      <c r="D1165" s="3">
        <v>166.95129</v>
      </c>
      <c r="E1165" s="3">
        <v>4.3017500000000002</v>
      </c>
    </row>
    <row r="1166" spans="2:5">
      <c r="B1166" s="3">
        <v>193.83680000000001</v>
      </c>
      <c r="C1166" s="3">
        <v>5.8097500000000002</v>
      </c>
      <c r="D1166" s="3">
        <v>167.09957</v>
      </c>
      <c r="E1166" s="3">
        <v>4.2902899999999997</v>
      </c>
    </row>
    <row r="1167" spans="2:5">
      <c r="B1167" s="3">
        <v>193.9982</v>
      </c>
      <c r="C1167" s="3">
        <v>5.8067500000000001</v>
      </c>
      <c r="D1167" s="3">
        <v>167.24328</v>
      </c>
      <c r="E1167" s="3">
        <v>4.2739500000000001</v>
      </c>
    </row>
    <row r="1168" spans="2:5">
      <c r="B1168" s="3">
        <v>194.1662</v>
      </c>
      <c r="C1168" s="3">
        <v>5.8087799999999996</v>
      </c>
      <c r="D1168" s="3">
        <v>167.38466</v>
      </c>
      <c r="E1168" s="3">
        <v>4.2587700000000002</v>
      </c>
    </row>
    <row r="1169" spans="2:5">
      <c r="B1169" s="3">
        <v>194.33279999999999</v>
      </c>
      <c r="C1169" s="3">
        <v>5.80619</v>
      </c>
      <c r="D1169" s="3">
        <v>167.53172000000001</v>
      </c>
      <c r="E1169" s="3">
        <v>4.24207</v>
      </c>
    </row>
    <row r="1170" spans="2:5">
      <c r="B1170" s="3">
        <v>194.49549999999999</v>
      </c>
      <c r="C1170" s="3">
        <v>5.8054300000000003</v>
      </c>
      <c r="D1170" s="3">
        <v>167.66965999999999</v>
      </c>
      <c r="E1170" s="3">
        <v>4.2245299999999997</v>
      </c>
    </row>
    <row r="1171" spans="2:5">
      <c r="B1171" s="3">
        <v>194.66749999999999</v>
      </c>
      <c r="C1171" s="3">
        <v>5.8051500000000003</v>
      </c>
      <c r="D1171" s="3">
        <v>167.81681</v>
      </c>
      <c r="E1171" s="3">
        <v>4.2089499999999997</v>
      </c>
    </row>
    <row r="1172" spans="2:5">
      <c r="B1172" s="3">
        <v>194.83279999999999</v>
      </c>
      <c r="C1172" s="3">
        <v>5.8038600000000002</v>
      </c>
      <c r="D1172" s="3">
        <v>167.95819</v>
      </c>
      <c r="E1172" s="3">
        <v>4.1916900000000004</v>
      </c>
    </row>
    <row r="1173" spans="2:5">
      <c r="B1173" s="3">
        <v>195.00219999999999</v>
      </c>
      <c r="C1173" s="3">
        <v>5.8027199999999999</v>
      </c>
      <c r="D1173" s="3">
        <v>168.10414</v>
      </c>
      <c r="E1173" s="3">
        <v>4.1752900000000004</v>
      </c>
    </row>
    <row r="1174" spans="2:5">
      <c r="B1174" s="3">
        <v>195.16480000000001</v>
      </c>
      <c r="C1174" s="3">
        <v>5.79908</v>
      </c>
      <c r="D1174" s="3">
        <v>168.24784</v>
      </c>
      <c r="E1174" s="3">
        <v>4.1586800000000004</v>
      </c>
    </row>
    <row r="1175" spans="2:5">
      <c r="B1175" s="3">
        <v>195.33680000000001</v>
      </c>
      <c r="C1175" s="3">
        <v>5.79732</v>
      </c>
      <c r="D1175" s="3">
        <v>168.39379</v>
      </c>
      <c r="E1175" s="3">
        <v>4.1431199999999997</v>
      </c>
    </row>
    <row r="1176" spans="2:5">
      <c r="B1176" s="3">
        <v>195.49680000000001</v>
      </c>
      <c r="C1176" s="3">
        <v>5.7920600000000002</v>
      </c>
      <c r="D1176" s="3">
        <v>168.53638000000001</v>
      </c>
      <c r="E1176" s="3">
        <v>4.12493</v>
      </c>
    </row>
    <row r="1177" spans="2:5">
      <c r="B1177" s="3">
        <v>195.66480000000001</v>
      </c>
      <c r="C1177" s="3">
        <v>5.7900499999999999</v>
      </c>
      <c r="D1177" s="3">
        <v>168.67776000000001</v>
      </c>
      <c r="E1177" s="3">
        <v>4.1088399999999998</v>
      </c>
    </row>
    <row r="1178" spans="2:5">
      <c r="B1178" s="3">
        <v>195.83420000000001</v>
      </c>
      <c r="C1178" s="3">
        <v>5.7851800000000004</v>
      </c>
      <c r="D1178" s="3">
        <v>168.82482999999999</v>
      </c>
      <c r="E1178" s="3">
        <v>4.0911799999999996</v>
      </c>
    </row>
    <row r="1179" spans="2:5">
      <c r="B1179" s="3">
        <v>195.99680000000001</v>
      </c>
      <c r="C1179" s="3">
        <v>5.7811500000000002</v>
      </c>
      <c r="D1179" s="3">
        <v>168.96163999999999</v>
      </c>
      <c r="E1179" s="3">
        <v>4.0706100000000003</v>
      </c>
    </row>
    <row r="1180" spans="2:5">
      <c r="B1180" s="3">
        <v>196.1688</v>
      </c>
      <c r="C1180" s="3">
        <v>5.7768300000000004</v>
      </c>
      <c r="D1180" s="3">
        <v>169.10991000000001</v>
      </c>
      <c r="E1180" s="3">
        <v>4.0542400000000001</v>
      </c>
    </row>
    <row r="1181" spans="2:5">
      <c r="B1181" s="3">
        <v>196.33279999999999</v>
      </c>
      <c r="C1181" s="3">
        <v>5.7693899999999996</v>
      </c>
      <c r="D1181" s="3">
        <v>169.25241</v>
      </c>
      <c r="E1181" s="3">
        <v>4.0343799999999996</v>
      </c>
    </row>
    <row r="1182" spans="2:5">
      <c r="B1182" s="3">
        <v>196.49809999999999</v>
      </c>
      <c r="C1182" s="3">
        <v>5.7633999999999999</v>
      </c>
      <c r="D1182" s="3">
        <v>169.39612</v>
      </c>
      <c r="E1182" s="3">
        <v>4.0169499999999996</v>
      </c>
    </row>
    <row r="1183" spans="2:5">
      <c r="B1183" s="3">
        <v>196.66480000000001</v>
      </c>
      <c r="C1183" s="3">
        <v>5.7567500000000003</v>
      </c>
      <c r="D1183" s="3">
        <v>169.54095000000001</v>
      </c>
      <c r="E1183" s="3">
        <v>3.9988299999999999</v>
      </c>
    </row>
    <row r="1184" spans="2:5">
      <c r="B1184" s="3">
        <v>196.83420000000001</v>
      </c>
      <c r="C1184" s="3">
        <v>5.7508800000000004</v>
      </c>
      <c r="D1184" s="3">
        <v>169.68577999999999</v>
      </c>
      <c r="E1184" s="3">
        <v>3.98176</v>
      </c>
    </row>
    <row r="1185" spans="2:5">
      <c r="B1185" s="3">
        <v>196.99680000000001</v>
      </c>
      <c r="C1185" s="3">
        <v>5.74207</v>
      </c>
      <c r="D1185" s="3">
        <v>169.82828000000001</v>
      </c>
      <c r="E1185" s="3">
        <v>3.9641899999999999</v>
      </c>
    </row>
    <row r="1186" spans="2:5">
      <c r="B1186" s="3">
        <v>197.1635</v>
      </c>
      <c r="C1186" s="3">
        <v>5.7359900000000001</v>
      </c>
      <c r="D1186" s="3">
        <v>169.96966</v>
      </c>
      <c r="E1186" s="3">
        <v>3.9496199999999999</v>
      </c>
    </row>
    <row r="1187" spans="2:5">
      <c r="B1187" s="3">
        <v>197.33279999999999</v>
      </c>
      <c r="C1187" s="3">
        <v>5.7275499999999999</v>
      </c>
      <c r="D1187" s="3">
        <v>170.11680999999999</v>
      </c>
      <c r="E1187" s="3">
        <v>3.93527</v>
      </c>
    </row>
    <row r="1188" spans="2:5">
      <c r="B1188" s="3">
        <v>197.49549999999999</v>
      </c>
      <c r="C1188" s="3">
        <v>5.7202999999999999</v>
      </c>
      <c r="D1188" s="3">
        <v>170.25474</v>
      </c>
      <c r="E1188" s="3">
        <v>3.91831</v>
      </c>
    </row>
    <row r="1189" spans="2:5">
      <c r="B1189" s="3">
        <v>197.67009999999999</v>
      </c>
      <c r="C1189" s="3">
        <v>5.71495</v>
      </c>
      <c r="D1189" s="3">
        <v>170.40302</v>
      </c>
      <c r="E1189" s="3">
        <v>3.90062</v>
      </c>
    </row>
    <row r="1190" spans="2:5">
      <c r="B1190" s="3">
        <v>197.83150000000001</v>
      </c>
      <c r="C1190" s="3">
        <v>5.7036199999999999</v>
      </c>
      <c r="D1190" s="3">
        <v>170.54664</v>
      </c>
      <c r="E1190" s="3">
        <v>3.8805800000000001</v>
      </c>
    </row>
    <row r="1191" spans="2:5">
      <c r="B1191" s="3">
        <v>198.0008</v>
      </c>
      <c r="C1191" s="3">
        <v>5.6976100000000001</v>
      </c>
      <c r="D1191" s="3">
        <v>170.68922000000001</v>
      </c>
      <c r="E1191" s="3">
        <v>3.8635999999999999</v>
      </c>
    </row>
    <row r="1192" spans="2:5">
      <c r="B1192" s="3">
        <v>198.1661</v>
      </c>
      <c r="C1192" s="3">
        <v>5.6858700000000004</v>
      </c>
      <c r="D1192" s="3">
        <v>170.83284</v>
      </c>
      <c r="E1192" s="3">
        <v>3.8430399999999998</v>
      </c>
    </row>
    <row r="1193" spans="2:5">
      <c r="B1193" s="3">
        <v>198.33019999999999</v>
      </c>
      <c r="C1193" s="3">
        <v>5.6747899999999998</v>
      </c>
      <c r="D1193" s="3">
        <v>170.97542999999999</v>
      </c>
      <c r="E1193" s="3">
        <v>3.8194900000000001</v>
      </c>
    </row>
    <row r="1194" spans="2:5">
      <c r="B1194" s="3">
        <v>198.49950000000001</v>
      </c>
      <c r="C1194" s="3">
        <v>5.6645799999999999</v>
      </c>
      <c r="D1194" s="3">
        <v>171.12026</v>
      </c>
      <c r="E1194" s="3">
        <v>3.7925800000000001</v>
      </c>
    </row>
    <row r="1195" spans="2:5">
      <c r="B1195" s="3">
        <v>198.6662</v>
      </c>
      <c r="C1195" s="3">
        <v>5.6539999999999999</v>
      </c>
      <c r="D1195" s="3">
        <v>171.26275999999999</v>
      </c>
      <c r="E1195" s="3">
        <v>3.75888</v>
      </c>
    </row>
    <row r="1196" spans="2:5">
      <c r="B1196" s="3">
        <v>198.8355</v>
      </c>
      <c r="C1196" s="3">
        <v>5.6410099999999996</v>
      </c>
      <c r="D1196" s="3">
        <v>171.40871000000001</v>
      </c>
      <c r="E1196" s="3">
        <v>3.7135500000000001</v>
      </c>
    </row>
    <row r="1197" spans="2:5">
      <c r="B1197" s="3">
        <v>198.99950000000001</v>
      </c>
      <c r="C1197" s="3">
        <v>5.6265400000000003</v>
      </c>
      <c r="D1197" s="3">
        <v>171.54897</v>
      </c>
      <c r="E1197" s="3">
        <v>3.6495500000000001</v>
      </c>
    </row>
    <row r="1198" spans="2:5">
      <c r="B1198" s="3">
        <v>199.17009999999999</v>
      </c>
      <c r="C1198" s="3">
        <v>5.6142200000000004</v>
      </c>
      <c r="D1198" s="3">
        <v>171.69612000000001</v>
      </c>
      <c r="E1198" s="3">
        <v>3.5878299999999999</v>
      </c>
    </row>
    <row r="1199" spans="2:5">
      <c r="B1199" s="3">
        <v>199.33150000000001</v>
      </c>
      <c r="C1199" s="3">
        <v>5.5963399999999996</v>
      </c>
      <c r="D1199" s="3">
        <v>171.83861999999999</v>
      </c>
      <c r="E1199" s="3">
        <v>3.5326200000000001</v>
      </c>
    </row>
    <row r="1200" spans="2:5">
      <c r="B1200" s="3">
        <v>199.49950000000001</v>
      </c>
      <c r="C1200" s="3">
        <v>5.5835800000000004</v>
      </c>
      <c r="D1200" s="3">
        <v>171.98112</v>
      </c>
      <c r="E1200" s="3">
        <v>3.4754999999999998</v>
      </c>
    </row>
    <row r="1201" spans="2:5">
      <c r="B1201" s="3">
        <v>199.66480000000001</v>
      </c>
      <c r="C1201" s="3">
        <v>5.5663400000000003</v>
      </c>
      <c r="D1201" s="3">
        <v>172.1294</v>
      </c>
      <c r="E1201" s="3">
        <v>3.3995799999999998</v>
      </c>
    </row>
    <row r="1202" spans="2:5">
      <c r="B1202" s="3">
        <v>199.8288</v>
      </c>
      <c r="C1202" s="3">
        <v>5.5513500000000002</v>
      </c>
      <c r="D1202" s="3">
        <v>172.26853</v>
      </c>
      <c r="E1202" s="3">
        <v>3.3219400000000001</v>
      </c>
    </row>
    <row r="1203" spans="2:5">
      <c r="B1203" s="3">
        <v>200.0008</v>
      </c>
      <c r="C1203" s="3">
        <v>5.5357799999999999</v>
      </c>
      <c r="D1203" s="3">
        <v>172.41448</v>
      </c>
      <c r="E1203" s="3">
        <v>3.2810700000000002</v>
      </c>
    </row>
    <row r="1204" spans="2:5">
      <c r="B1204" s="3">
        <v>200.1661</v>
      </c>
      <c r="C1204" s="3">
        <v>5.5179999999999998</v>
      </c>
      <c r="D1204" s="3">
        <v>172.55586</v>
      </c>
      <c r="E1204" s="3">
        <v>3.2515200000000002</v>
      </c>
    </row>
    <row r="1205" spans="2:5">
      <c r="B1205" s="3">
        <v>200.33680000000001</v>
      </c>
      <c r="C1205" s="3">
        <v>5.5016999999999996</v>
      </c>
      <c r="D1205" s="3">
        <v>172.70302000000001</v>
      </c>
      <c r="E1205" s="3">
        <v>3.2316099999999999</v>
      </c>
    </row>
    <row r="1206" spans="2:5">
      <c r="B1206" s="3">
        <v>200.49809999999999</v>
      </c>
      <c r="C1206" s="3">
        <v>5.4822300000000004</v>
      </c>
      <c r="D1206" s="3">
        <v>172.84440000000001</v>
      </c>
      <c r="E1206" s="3">
        <v>3.2134299999999998</v>
      </c>
    </row>
    <row r="1207" spans="2:5">
      <c r="B1207" s="3">
        <v>200.67009999999999</v>
      </c>
      <c r="C1207" s="3">
        <v>5.4635800000000003</v>
      </c>
      <c r="D1207" s="3">
        <v>172.99034</v>
      </c>
      <c r="E1207" s="3">
        <v>3.1997599999999999</v>
      </c>
    </row>
    <row r="1208" spans="2:5">
      <c r="B1208" s="3">
        <v>200.83009999999999</v>
      </c>
      <c r="C1208" s="3">
        <v>5.43933</v>
      </c>
      <c r="D1208" s="3">
        <v>173.13405</v>
      </c>
      <c r="E1208" s="3">
        <v>3.1863100000000002</v>
      </c>
    </row>
    <row r="1209" spans="2:5">
      <c r="B1209" s="3">
        <v>200.99680000000001</v>
      </c>
      <c r="C1209" s="3">
        <v>5.4146400000000003</v>
      </c>
      <c r="D1209" s="3">
        <v>173.27543</v>
      </c>
      <c r="E1209" s="3">
        <v>3.1759400000000002</v>
      </c>
    </row>
    <row r="1210" spans="2:5">
      <c r="B1210" s="3">
        <v>201.16480000000001</v>
      </c>
      <c r="C1210" s="3">
        <v>5.38788</v>
      </c>
      <c r="D1210" s="3">
        <v>173.42371</v>
      </c>
      <c r="E1210" s="3">
        <v>3.1657600000000001</v>
      </c>
    </row>
    <row r="1211" spans="2:5">
      <c r="B1211" s="3">
        <v>201.33009999999999</v>
      </c>
      <c r="C1211" s="3">
        <v>5.3641699999999997</v>
      </c>
      <c r="D1211" s="3">
        <v>173.55931000000001</v>
      </c>
      <c r="E1211" s="3">
        <v>3.1535099999999998</v>
      </c>
    </row>
    <row r="1212" spans="2:5">
      <c r="B1212" s="3">
        <v>201.50210000000001</v>
      </c>
      <c r="C1212" s="3">
        <v>5.3393800000000002</v>
      </c>
      <c r="D1212" s="3">
        <v>173.70759000000001</v>
      </c>
      <c r="E1212" s="3">
        <v>3.1437900000000001</v>
      </c>
    </row>
    <row r="1213" spans="2:5">
      <c r="B1213" s="3">
        <v>201.6661</v>
      </c>
      <c r="C1213" s="3">
        <v>5.3105599999999997</v>
      </c>
      <c r="D1213" s="3">
        <v>173.85008999999999</v>
      </c>
      <c r="E1213" s="3">
        <v>3.1333899999999999</v>
      </c>
    </row>
    <row r="1214" spans="2:5">
      <c r="B1214" s="3">
        <v>201.83279999999999</v>
      </c>
      <c r="C1214" s="3">
        <v>5.2831900000000003</v>
      </c>
      <c r="D1214" s="3">
        <v>173.99491</v>
      </c>
      <c r="E1214" s="3">
        <v>3.12358</v>
      </c>
    </row>
    <row r="1215" spans="2:5">
      <c r="B1215" s="3">
        <v>201.99950000000001</v>
      </c>
      <c r="C1215" s="3">
        <v>5.2547300000000003</v>
      </c>
      <c r="D1215" s="3">
        <v>174.13749999999999</v>
      </c>
      <c r="E1215" s="3">
        <v>3.11219</v>
      </c>
    </row>
    <row r="1216" spans="2:5">
      <c r="B1216" s="3">
        <v>202.16749999999999</v>
      </c>
      <c r="C1216" s="3">
        <v>5.2260099999999996</v>
      </c>
      <c r="D1216" s="3">
        <v>174.28233</v>
      </c>
      <c r="E1216" s="3">
        <v>3.1000999999999999</v>
      </c>
    </row>
    <row r="1217" spans="2:5">
      <c r="B1217" s="3">
        <v>202.33009999999999</v>
      </c>
      <c r="C1217" s="3">
        <v>5.1949899999999998</v>
      </c>
      <c r="D1217" s="3">
        <v>174.42715999999999</v>
      </c>
      <c r="E1217" s="3">
        <v>3.0864199999999999</v>
      </c>
    </row>
    <row r="1218" spans="2:5">
      <c r="B1218" s="3">
        <v>202.4941</v>
      </c>
      <c r="C1218" s="3">
        <v>5.1666100000000004</v>
      </c>
      <c r="D1218" s="3">
        <v>174.56621000000001</v>
      </c>
      <c r="E1218" s="3">
        <v>3.0723199999999999</v>
      </c>
    </row>
    <row r="1219" spans="2:5">
      <c r="B1219" s="3">
        <v>202.66749999999999</v>
      </c>
      <c r="C1219" s="3">
        <v>5.13659</v>
      </c>
      <c r="D1219" s="3">
        <v>174.71335999999999</v>
      </c>
      <c r="E1219" s="3">
        <v>3.05802</v>
      </c>
    </row>
    <row r="1220" spans="2:5">
      <c r="B1220" s="3">
        <v>202.83009999999999</v>
      </c>
      <c r="C1220" s="3">
        <v>5.1041699999999999</v>
      </c>
      <c r="D1220" s="3">
        <v>174.85008999999999</v>
      </c>
      <c r="E1220" s="3">
        <v>3.04236</v>
      </c>
    </row>
    <row r="1221" spans="2:5">
      <c r="B1221" s="3">
        <v>203.0035</v>
      </c>
      <c r="C1221" s="3">
        <v>5.0744499999999997</v>
      </c>
      <c r="D1221" s="3">
        <v>174.99835999999999</v>
      </c>
      <c r="E1221" s="3">
        <v>3.0284399999999998</v>
      </c>
    </row>
    <row r="1222" spans="2:5">
      <c r="B1222" s="3">
        <v>203.1661</v>
      </c>
      <c r="C1222" s="3">
        <v>5.0349399999999997</v>
      </c>
      <c r="D1222" s="3">
        <v>175.14319</v>
      </c>
      <c r="E1222" s="3">
        <v>3.0105200000000001</v>
      </c>
    </row>
    <row r="1223" spans="2:5">
      <c r="B1223" s="3">
        <v>203.33279999999999</v>
      </c>
      <c r="C1223" s="3">
        <v>4.99946</v>
      </c>
      <c r="D1223" s="3">
        <v>175.28457</v>
      </c>
      <c r="E1223" s="3">
        <v>2.9937</v>
      </c>
    </row>
    <row r="1224" spans="2:5">
      <c r="B1224" s="3">
        <v>203.49950000000001</v>
      </c>
      <c r="C1224" s="3">
        <v>4.9610500000000002</v>
      </c>
      <c r="D1224" s="3">
        <v>175.43172000000001</v>
      </c>
      <c r="E1224" s="3">
        <v>2.97417</v>
      </c>
    </row>
    <row r="1225" spans="2:5">
      <c r="B1225" s="3">
        <v>203.66210000000001</v>
      </c>
      <c r="C1225" s="3">
        <v>4.9222299999999999</v>
      </c>
      <c r="D1225" s="3">
        <v>175.57422</v>
      </c>
      <c r="E1225" s="3">
        <v>2.95181</v>
      </c>
    </row>
    <row r="1226" spans="2:5">
      <c r="B1226" s="3">
        <v>203.83279999999999</v>
      </c>
      <c r="C1226" s="3">
        <v>4.8839100000000002</v>
      </c>
      <c r="D1226" s="3">
        <v>175.72138000000001</v>
      </c>
      <c r="E1226" s="3">
        <v>2.9303599999999999</v>
      </c>
    </row>
    <row r="1227" spans="2:5">
      <c r="B1227" s="3">
        <v>203.99809999999999</v>
      </c>
      <c r="C1227" s="3">
        <v>4.84415</v>
      </c>
      <c r="D1227" s="3">
        <v>175.86163999999999</v>
      </c>
      <c r="E1227" s="3">
        <v>2.9076499999999998</v>
      </c>
    </row>
    <row r="1228" spans="2:5">
      <c r="B1228" s="3">
        <v>204.1688</v>
      </c>
      <c r="C1228" s="3">
        <v>4.8074199999999996</v>
      </c>
      <c r="D1228" s="3">
        <v>176.00647000000001</v>
      </c>
      <c r="E1228" s="3">
        <v>2.8871199999999999</v>
      </c>
    </row>
    <row r="1229" spans="2:5">
      <c r="B1229" s="3">
        <v>204.33279999999999</v>
      </c>
      <c r="C1229" s="3">
        <v>4.7709400000000004</v>
      </c>
      <c r="D1229" s="3">
        <v>176.14663999999999</v>
      </c>
      <c r="E1229" s="3">
        <v>2.8670100000000001</v>
      </c>
    </row>
    <row r="1230" spans="2:5">
      <c r="B1230" s="3">
        <v>204.5035</v>
      </c>
      <c r="C1230" s="3">
        <v>4.7370200000000002</v>
      </c>
      <c r="D1230" s="3">
        <v>176.29490999999999</v>
      </c>
      <c r="E1230" s="3">
        <v>2.85337</v>
      </c>
    </row>
    <row r="1231" spans="2:5">
      <c r="B1231" s="3">
        <v>204.66480000000001</v>
      </c>
      <c r="C1231" s="3">
        <v>4.6968699999999997</v>
      </c>
      <c r="D1231" s="3">
        <v>176.43861999999999</v>
      </c>
      <c r="E1231" s="3">
        <v>2.8369200000000001</v>
      </c>
    </row>
    <row r="1232" spans="2:5">
      <c r="B1232" s="3">
        <v>204.83150000000001</v>
      </c>
      <c r="C1232" s="3">
        <v>4.6622199999999996</v>
      </c>
      <c r="D1232" s="3">
        <v>176.58</v>
      </c>
      <c r="E1232" s="3">
        <v>2.8221400000000001</v>
      </c>
    </row>
    <row r="1233" spans="2:5">
      <c r="B1233" s="3">
        <v>204.99950000000001</v>
      </c>
      <c r="C1233" s="3">
        <v>4.6206500000000004</v>
      </c>
      <c r="D1233" s="3">
        <v>176.72716</v>
      </c>
      <c r="E1233" s="3">
        <v>2.8060299999999998</v>
      </c>
    </row>
    <row r="1234" spans="2:5">
      <c r="B1234" s="3">
        <v>205.16210000000001</v>
      </c>
      <c r="C1234" s="3">
        <v>4.5798199999999998</v>
      </c>
      <c r="D1234" s="3">
        <v>176.86621</v>
      </c>
      <c r="E1234" s="3">
        <v>2.7877100000000001</v>
      </c>
    </row>
    <row r="1235" spans="2:5">
      <c r="B1235" s="3">
        <v>205.33410000000001</v>
      </c>
      <c r="C1235" s="3">
        <v>4.5404099999999996</v>
      </c>
      <c r="D1235" s="3">
        <v>177.01215999999999</v>
      </c>
      <c r="E1235" s="3">
        <v>2.7682000000000002</v>
      </c>
    </row>
    <row r="1236" spans="2:5">
      <c r="B1236" s="3">
        <v>205.49950000000001</v>
      </c>
      <c r="C1236" s="3">
        <v>4.4956800000000001</v>
      </c>
      <c r="D1236" s="3">
        <v>177.15352999999999</v>
      </c>
      <c r="E1236" s="3">
        <v>2.7430599999999998</v>
      </c>
    </row>
    <row r="1237" spans="2:5">
      <c r="B1237" s="3">
        <v>205.6688</v>
      </c>
      <c r="C1237" s="3">
        <v>4.4479699999999998</v>
      </c>
      <c r="D1237" s="3">
        <v>177.29956999999999</v>
      </c>
      <c r="E1237" s="3">
        <v>2.7068599999999998</v>
      </c>
    </row>
    <row r="1238" spans="2:5">
      <c r="B1238" s="3">
        <v>205.83150000000001</v>
      </c>
      <c r="C1238" s="3">
        <v>4.3929600000000004</v>
      </c>
      <c r="D1238" s="3">
        <v>177.44318999999999</v>
      </c>
      <c r="E1238" s="3">
        <v>2.6140699999999999</v>
      </c>
    </row>
    <row r="1239" spans="2:5">
      <c r="B1239" s="3">
        <v>206.00210000000001</v>
      </c>
      <c r="C1239" s="3">
        <v>4.3391099999999998</v>
      </c>
      <c r="D1239" s="3">
        <v>177.58802</v>
      </c>
      <c r="E1239" s="3">
        <v>2.4784799999999998</v>
      </c>
    </row>
    <row r="1240" spans="2:5">
      <c r="B1240" s="3">
        <v>206.1635</v>
      </c>
      <c r="C1240" s="3">
        <v>4.2803599999999999</v>
      </c>
      <c r="D1240" s="3">
        <v>177.73172</v>
      </c>
      <c r="E1240" s="3">
        <v>2.37751</v>
      </c>
    </row>
    <row r="1241" spans="2:5">
      <c r="B1241" s="3">
        <v>206.33009999999999</v>
      </c>
      <c r="C1241" s="3">
        <v>4.2218</v>
      </c>
      <c r="D1241" s="3">
        <v>177.87198000000001</v>
      </c>
      <c r="E1241" s="3">
        <v>2.2907500000000001</v>
      </c>
    </row>
    <row r="1242" spans="2:5">
      <c r="B1242" s="3">
        <v>206.49950000000001</v>
      </c>
      <c r="C1242" s="3">
        <v>4.1616200000000001</v>
      </c>
      <c r="D1242" s="3">
        <v>178.02026000000001</v>
      </c>
      <c r="E1242" s="3">
        <v>2.2214800000000001</v>
      </c>
    </row>
    <row r="1243" spans="2:5">
      <c r="B1243" s="3">
        <v>206.66210000000001</v>
      </c>
      <c r="C1243" s="3">
        <v>4.1031399999999998</v>
      </c>
      <c r="D1243" s="3">
        <v>178.15698</v>
      </c>
      <c r="E1243" s="3">
        <v>2.1592199999999999</v>
      </c>
    </row>
    <row r="1244" spans="2:5">
      <c r="B1244" s="3">
        <v>206.8355</v>
      </c>
      <c r="C1244" s="3">
        <v>4.0439299999999996</v>
      </c>
      <c r="D1244" s="3">
        <v>178.30413999999999</v>
      </c>
      <c r="E1244" s="3">
        <v>2.0971299999999999</v>
      </c>
    </row>
    <row r="1245" spans="2:5">
      <c r="B1245" s="3">
        <v>206.99809999999999</v>
      </c>
      <c r="C1245" s="3">
        <v>3.9792399999999999</v>
      </c>
      <c r="D1245" s="3">
        <v>178.44784000000001</v>
      </c>
      <c r="E1245" s="3">
        <v>2.0306799999999998</v>
      </c>
    </row>
    <row r="1246" spans="2:5">
      <c r="B1246" s="3">
        <v>207.1661</v>
      </c>
      <c r="C1246" s="3">
        <v>3.9116300000000002</v>
      </c>
      <c r="D1246" s="3">
        <v>178.59267</v>
      </c>
      <c r="E1246" s="3">
        <v>1.9380599999999999</v>
      </c>
    </row>
    <row r="1247" spans="2:5">
      <c r="B1247" s="3">
        <v>207.33279999999999</v>
      </c>
      <c r="C1247" s="3">
        <v>3.8388399999999998</v>
      </c>
    </row>
    <row r="1248" spans="2:5">
      <c r="B1248" s="3">
        <v>207.49950000000001</v>
      </c>
      <c r="C1248" s="3">
        <v>3.7592699999999999</v>
      </c>
    </row>
    <row r="1249" spans="2:3">
      <c r="B1249" s="3">
        <v>207.6635</v>
      </c>
      <c r="C1249" s="3">
        <v>3.66743</v>
      </c>
    </row>
    <row r="1250" spans="2:3">
      <c r="B1250" s="3">
        <v>207.8314</v>
      </c>
      <c r="C1250" s="3">
        <v>3.56446</v>
      </c>
    </row>
    <row r="1251" spans="2:3">
      <c r="B1251" s="3">
        <v>208.00210000000001</v>
      </c>
      <c r="C1251" s="3">
        <v>3.4348999999999998</v>
      </c>
    </row>
    <row r="1252" spans="2:3">
      <c r="B1252" s="3">
        <v>208.1634</v>
      </c>
      <c r="C1252" s="3">
        <v>3.2928299999999999</v>
      </c>
    </row>
    <row r="1253" spans="2:3">
      <c r="B1253" s="3">
        <v>208.33680000000001</v>
      </c>
      <c r="C1253" s="3">
        <v>3.1629399999999999</v>
      </c>
    </row>
  </sheetData>
  <mergeCells count="5">
    <mergeCell ref="B1:C1"/>
    <mergeCell ref="D1:E1"/>
    <mergeCell ref="I2:K2"/>
    <mergeCell ref="L2:N2"/>
    <mergeCell ref="I1:N1"/>
  </mergeCells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X19"/>
  <sheetViews>
    <sheetView workbookViewId="0">
      <selection activeCell="O31" sqref="O31"/>
    </sheetView>
  </sheetViews>
  <sheetFormatPr defaultRowHeight="14.25"/>
  <cols>
    <col min="1" max="102" width="9" style="3"/>
  </cols>
  <sheetData>
    <row r="1" spans="1:102">
      <c r="A1" s="3" t="s">
        <v>671</v>
      </c>
    </row>
    <row r="2" spans="1:102">
      <c r="A2" s="3" t="s">
        <v>15</v>
      </c>
      <c r="B2" s="3">
        <v>1.5169999999999999</v>
      </c>
      <c r="C2" s="3">
        <v>0.66</v>
      </c>
      <c r="D2" s="3">
        <v>0.48299999999999998</v>
      </c>
      <c r="E2" s="3">
        <v>0.45900000000000002</v>
      </c>
      <c r="F2" s="3">
        <v>0.54300000000000004</v>
      </c>
      <c r="G2" s="3">
        <v>1.2330000000000001</v>
      </c>
      <c r="H2" s="3">
        <v>0.82699999999999996</v>
      </c>
      <c r="I2" s="3">
        <v>1.248</v>
      </c>
      <c r="J2" s="3">
        <v>1.05</v>
      </c>
      <c r="K2" s="3">
        <v>0.53500000000000003</v>
      </c>
      <c r="L2" s="3">
        <v>0.70299999999999996</v>
      </c>
      <c r="M2" s="3">
        <v>0.54300000000000004</v>
      </c>
      <c r="N2" s="3">
        <v>0.96199999999999997</v>
      </c>
      <c r="O2" s="3">
        <v>0.75700000000000001</v>
      </c>
      <c r="P2" s="3">
        <v>0.60399999999999998</v>
      </c>
      <c r="Q2" s="3">
        <v>0.54300000000000004</v>
      </c>
      <c r="R2" s="3">
        <v>0.72699999999999998</v>
      </c>
      <c r="S2" s="3">
        <v>0.45900000000000002</v>
      </c>
      <c r="T2" s="3">
        <v>0.66</v>
      </c>
      <c r="U2" s="3">
        <v>1.1559999999999999</v>
      </c>
      <c r="V2" s="3">
        <v>1.1559999999999999</v>
      </c>
      <c r="W2" s="3">
        <v>0.84399999999999997</v>
      </c>
      <c r="X2" s="3">
        <v>0.46200000000000002</v>
      </c>
      <c r="Y2" s="3">
        <v>0.36299999999999999</v>
      </c>
      <c r="Z2" s="3">
        <v>1.016</v>
      </c>
      <c r="AA2" s="3">
        <v>0.65800000000000003</v>
      </c>
      <c r="AB2" s="3">
        <v>0.56399999999999995</v>
      </c>
      <c r="AC2" s="3">
        <v>0.34599999999999997</v>
      </c>
      <c r="AD2" s="3">
        <v>0.80400000000000005</v>
      </c>
      <c r="AE2" s="3">
        <v>0.39400000000000002</v>
      </c>
      <c r="AF2" s="3">
        <v>1.038</v>
      </c>
      <c r="AG2" s="3">
        <v>1.1970000000000001</v>
      </c>
      <c r="AH2" s="3">
        <v>0.96699999999999997</v>
      </c>
      <c r="AI2" s="3">
        <v>0.61599999999999999</v>
      </c>
      <c r="AJ2" s="3">
        <v>1.6970000000000001</v>
      </c>
      <c r="AK2" s="3">
        <v>0.53500000000000003</v>
      </c>
      <c r="AL2" s="3">
        <v>1.147</v>
      </c>
      <c r="AM2" s="3">
        <v>0.80400000000000005</v>
      </c>
      <c r="AN2" s="3">
        <v>1.05</v>
      </c>
      <c r="AO2" s="3">
        <v>1.571</v>
      </c>
      <c r="AP2" s="3">
        <v>1.262</v>
      </c>
      <c r="AQ2" s="3">
        <v>1.2330000000000001</v>
      </c>
      <c r="AR2" s="3">
        <v>1.2150000000000001</v>
      </c>
      <c r="AS2" s="3">
        <v>1.161</v>
      </c>
      <c r="AT2" s="3">
        <v>0.64900000000000002</v>
      </c>
      <c r="AU2" s="3">
        <v>0.82499999999999996</v>
      </c>
      <c r="AV2" s="3">
        <v>0.51</v>
      </c>
      <c r="AW2" s="3">
        <v>1.109</v>
      </c>
      <c r="AX2" s="3">
        <v>0.58499999999999996</v>
      </c>
      <c r="AY2" s="3">
        <v>0.48299999999999998</v>
      </c>
      <c r="AZ2" s="3">
        <v>0.57499999999999996</v>
      </c>
      <c r="BA2" s="3">
        <v>1.47</v>
      </c>
      <c r="BB2" s="3">
        <v>0.63300000000000001</v>
      </c>
      <c r="BC2" s="3">
        <v>0.46500000000000002</v>
      </c>
      <c r="BD2" s="3">
        <v>1.5229999999999999</v>
      </c>
      <c r="BE2" s="3">
        <v>1.8779999999999999</v>
      </c>
      <c r="BF2" s="3">
        <v>1.254</v>
      </c>
      <c r="BG2" s="3">
        <v>1.8779999999999999</v>
      </c>
      <c r="BH2" s="3">
        <v>1.3129999999999999</v>
      </c>
      <c r="BI2" s="3">
        <v>1.226</v>
      </c>
      <c r="BJ2" s="3">
        <v>1.107</v>
      </c>
      <c r="BK2" s="3">
        <v>0.72099999999999997</v>
      </c>
      <c r="BL2" s="3">
        <v>0.753</v>
      </c>
      <c r="BM2" s="3">
        <v>0.84599999999999997</v>
      </c>
      <c r="BN2" s="3">
        <v>0.78</v>
      </c>
      <c r="BO2" s="3">
        <v>0.61199999999999999</v>
      </c>
      <c r="BP2" s="3">
        <v>0.55700000000000005</v>
      </c>
      <c r="BQ2" s="3">
        <v>0.57499999999999996</v>
      </c>
      <c r="BR2" s="3">
        <v>0.61599999999999999</v>
      </c>
      <c r="BS2" s="3">
        <v>0.92400000000000004</v>
      </c>
      <c r="BT2" s="3">
        <v>0.53200000000000003</v>
      </c>
      <c r="BU2" s="3">
        <v>0.53200000000000003</v>
      </c>
      <c r="BV2" s="3">
        <v>0.63</v>
      </c>
      <c r="BW2" s="3">
        <v>1.01</v>
      </c>
      <c r="BX2" s="3">
        <v>1.53</v>
      </c>
      <c r="BY2" s="3">
        <v>1.3</v>
      </c>
      <c r="BZ2" s="3">
        <v>1.0329999999999999</v>
      </c>
      <c r="CA2" s="3">
        <v>1.2849999999999999</v>
      </c>
      <c r="CB2" s="3">
        <v>0.54100000000000004</v>
      </c>
      <c r="CC2" s="3">
        <v>1.05</v>
      </c>
      <c r="CD2" s="3">
        <v>0.72699999999999998</v>
      </c>
      <c r="CE2" s="3">
        <v>0.69199999999999995</v>
      </c>
      <c r="CF2" s="3">
        <v>0.80400000000000005</v>
      </c>
      <c r="CG2" s="3">
        <v>0.872</v>
      </c>
      <c r="CH2" s="3">
        <v>0.57499999999999996</v>
      </c>
      <c r="CI2" s="3">
        <v>1.125</v>
      </c>
      <c r="CJ2" s="3">
        <v>0.58199999999999996</v>
      </c>
      <c r="CK2" s="3">
        <v>0.72499999999999998</v>
      </c>
      <c r="CL2" s="3">
        <v>0.54100000000000004</v>
      </c>
      <c r="CM2" s="3">
        <v>0.63</v>
      </c>
      <c r="CN2" s="3">
        <v>0.57499999999999996</v>
      </c>
      <c r="CO2" s="3">
        <v>0.55100000000000005</v>
      </c>
      <c r="CP2" s="3">
        <v>0.61199999999999999</v>
      </c>
      <c r="CQ2" s="3">
        <v>0.76900000000000002</v>
      </c>
      <c r="CR2" s="3">
        <v>1.2150000000000001</v>
      </c>
      <c r="CS2" s="3">
        <v>0.435</v>
      </c>
      <c r="CT2" s="3">
        <v>0.54300000000000004</v>
      </c>
    </row>
    <row r="3" spans="1:102">
      <c r="A3" s="3" t="s">
        <v>16</v>
      </c>
      <c r="B3" s="3">
        <v>0.65100000000000002</v>
      </c>
      <c r="C3" s="3">
        <v>1.1140000000000001</v>
      </c>
      <c r="D3" s="3">
        <v>0.54300000000000004</v>
      </c>
      <c r="E3" s="3">
        <v>0.27</v>
      </c>
      <c r="F3" s="3">
        <v>0.46200000000000002</v>
      </c>
      <c r="G3" s="3">
        <v>0.38200000000000001</v>
      </c>
      <c r="H3" s="3">
        <v>1.05</v>
      </c>
      <c r="I3" s="3">
        <v>0.90600000000000003</v>
      </c>
      <c r="J3" s="3">
        <v>0.58499999999999996</v>
      </c>
      <c r="K3" s="3">
        <v>0.60399999999999998</v>
      </c>
      <c r="L3" s="3">
        <v>0.59499999999999997</v>
      </c>
      <c r="M3" s="3">
        <v>0.63</v>
      </c>
      <c r="N3" s="3">
        <v>0.55700000000000005</v>
      </c>
      <c r="O3" s="3">
        <v>0.64900000000000002</v>
      </c>
      <c r="P3" s="3">
        <v>0.72099999999999997</v>
      </c>
      <c r="Q3" s="3">
        <v>0.55100000000000005</v>
      </c>
      <c r="R3" s="3">
        <v>0.54100000000000004</v>
      </c>
      <c r="S3" s="3">
        <v>0.67700000000000005</v>
      </c>
      <c r="T3" s="3">
        <v>1.3160000000000001</v>
      </c>
      <c r="U3" s="3">
        <v>0.82499999999999996</v>
      </c>
      <c r="V3" s="3">
        <v>0.51300000000000001</v>
      </c>
      <c r="W3" s="3">
        <v>0.68400000000000005</v>
      </c>
      <c r="X3" s="3">
        <v>0.53200000000000003</v>
      </c>
      <c r="Y3" s="3">
        <v>0.57499999999999996</v>
      </c>
      <c r="Z3" s="3">
        <v>0.68400000000000005</v>
      </c>
      <c r="AA3" s="3">
        <v>0.88</v>
      </c>
      <c r="AB3" s="3">
        <v>0.34200000000000003</v>
      </c>
      <c r="AC3" s="3">
        <v>0.45900000000000002</v>
      </c>
      <c r="AD3" s="3">
        <v>0.77400000000000002</v>
      </c>
      <c r="AE3" s="3">
        <v>0.48599999999999999</v>
      </c>
      <c r="AF3" s="3">
        <v>0.94599999999999995</v>
      </c>
      <c r="AG3" s="3">
        <v>0.65100000000000002</v>
      </c>
      <c r="AH3" s="3">
        <v>0.498</v>
      </c>
      <c r="AI3" s="3">
        <v>0.72699999999999998</v>
      </c>
      <c r="AJ3" s="3">
        <v>0.65100000000000002</v>
      </c>
      <c r="AK3" s="3">
        <v>0.34200000000000003</v>
      </c>
      <c r="AL3" s="3">
        <v>0.57499999999999996</v>
      </c>
      <c r="AM3" s="3">
        <v>0.66900000000000004</v>
      </c>
      <c r="AN3" s="3">
        <v>0.65100000000000002</v>
      </c>
      <c r="AO3" s="3">
        <v>0.59699999999999998</v>
      </c>
      <c r="AP3" s="3">
        <v>0.70299999999999996</v>
      </c>
      <c r="AQ3" s="3">
        <v>0.59499999999999997</v>
      </c>
      <c r="AR3" s="3">
        <v>0.61599999999999999</v>
      </c>
      <c r="AS3" s="3">
        <v>0.872</v>
      </c>
      <c r="AT3" s="3">
        <v>0.48899999999999999</v>
      </c>
      <c r="AU3" s="3">
        <v>0.65800000000000003</v>
      </c>
      <c r="AV3" s="3">
        <v>0.432</v>
      </c>
      <c r="AW3" s="3">
        <v>0.67700000000000005</v>
      </c>
      <c r="AX3" s="3">
        <v>0.57499999999999996</v>
      </c>
      <c r="AY3" s="3">
        <v>0.63300000000000001</v>
      </c>
      <c r="AZ3" s="3">
        <v>0.77400000000000002</v>
      </c>
      <c r="BA3" s="3">
        <v>0.79800000000000004</v>
      </c>
      <c r="BB3" s="3">
        <v>0.60399999999999998</v>
      </c>
      <c r="BC3" s="3">
        <v>0.77400000000000002</v>
      </c>
      <c r="BD3" s="3">
        <v>0.498</v>
      </c>
      <c r="BE3" s="3">
        <v>0.59699999999999998</v>
      </c>
      <c r="BF3" s="3">
        <v>1.0660000000000001</v>
      </c>
      <c r="BG3" s="3">
        <v>0.498</v>
      </c>
      <c r="BH3" s="3">
        <v>0.70299999999999996</v>
      </c>
      <c r="BI3" s="3">
        <v>0.76800000000000002</v>
      </c>
      <c r="BJ3" s="3">
        <v>0.85499999999999998</v>
      </c>
      <c r="BK3" s="3">
        <v>0.53200000000000003</v>
      </c>
      <c r="BL3" s="3">
        <v>1.01</v>
      </c>
      <c r="BM3" s="3">
        <v>1.3779999999999999</v>
      </c>
      <c r="BN3" s="3">
        <v>0.70499999999999996</v>
      </c>
      <c r="BO3" s="3">
        <v>0.59699999999999998</v>
      </c>
      <c r="BP3" s="3">
        <v>1.353</v>
      </c>
      <c r="BQ3" s="3">
        <v>1.2470000000000001</v>
      </c>
      <c r="BR3" s="3">
        <v>0.67600000000000005</v>
      </c>
      <c r="BS3" s="3">
        <v>1.2470000000000001</v>
      </c>
      <c r="BT3" s="3">
        <v>0.45400000000000001</v>
      </c>
      <c r="BU3" s="3">
        <v>0.77900000000000003</v>
      </c>
      <c r="BV3" s="3">
        <v>0.42799999999999999</v>
      </c>
      <c r="BW3" s="3">
        <v>0.53500000000000003</v>
      </c>
      <c r="BX3" s="3">
        <v>0.92</v>
      </c>
      <c r="BY3" s="3">
        <v>0.71699999999999997</v>
      </c>
      <c r="BZ3" s="3">
        <v>0.71699999999999997</v>
      </c>
      <c r="CA3" s="3">
        <v>0.90800000000000003</v>
      </c>
      <c r="CB3" s="3">
        <v>0.63</v>
      </c>
      <c r="CC3" s="3">
        <v>0.42199999999999999</v>
      </c>
      <c r="CD3" s="3">
        <v>0.432</v>
      </c>
      <c r="CE3" s="3">
        <v>0.63</v>
      </c>
      <c r="CF3" s="3">
        <v>0.432</v>
      </c>
      <c r="CG3" s="3">
        <v>0.68799999999999994</v>
      </c>
      <c r="CH3" s="3">
        <v>0.42199999999999999</v>
      </c>
      <c r="CI3" s="3">
        <v>0.97399999999999998</v>
      </c>
      <c r="CJ3" s="3">
        <v>0.38200000000000001</v>
      </c>
      <c r="CK3" s="3">
        <v>0.55700000000000005</v>
      </c>
      <c r="CL3" s="3">
        <v>0.48899999999999999</v>
      </c>
      <c r="CM3" s="3">
        <v>0.60399999999999998</v>
      </c>
      <c r="CN3" s="3">
        <v>0.57499999999999996</v>
      </c>
      <c r="CO3" s="3">
        <v>0.94399999999999995</v>
      </c>
      <c r="CP3" s="3">
        <v>0.71099999999999997</v>
      </c>
      <c r="CQ3" s="3">
        <v>0.94599999999999995</v>
      </c>
      <c r="CR3" s="3">
        <v>0.378</v>
      </c>
      <c r="CS3" s="3">
        <v>0.66</v>
      </c>
      <c r="CT3" s="3">
        <v>0.92100000000000004</v>
      </c>
      <c r="CU3" s="3">
        <v>1.1359999999999999</v>
      </c>
      <c r="CV3" s="3">
        <v>0.60399999999999998</v>
      </c>
      <c r="CW3" s="3">
        <v>1.008</v>
      </c>
      <c r="CX3" s="3">
        <v>0.97699999999999998</v>
      </c>
    </row>
    <row r="5" spans="1:102">
      <c r="A5" s="3" t="s">
        <v>672</v>
      </c>
    </row>
    <row r="6" spans="1:102">
      <c r="A6" s="3" t="s">
        <v>15</v>
      </c>
      <c r="B6" s="3">
        <v>4.0659999999999998</v>
      </c>
      <c r="C6" s="3">
        <v>12.063000000000001</v>
      </c>
      <c r="D6" s="3">
        <v>6.5570000000000004</v>
      </c>
      <c r="E6" s="3">
        <v>9.9809999999999999</v>
      </c>
      <c r="F6" s="3">
        <v>5.0229999999999997</v>
      </c>
      <c r="G6" s="3">
        <v>7.4080000000000004</v>
      </c>
      <c r="H6" s="3">
        <v>5.2389999999999999</v>
      </c>
      <c r="I6" s="3">
        <v>8.2739999999999991</v>
      </c>
      <c r="J6" s="3">
        <v>2.42</v>
      </c>
      <c r="K6" s="3">
        <v>5.4790000000000001</v>
      </c>
      <c r="L6" s="3">
        <v>2.677</v>
      </c>
      <c r="M6" s="3">
        <v>2.0579999999999998</v>
      </c>
      <c r="N6" s="3">
        <v>2.3420000000000001</v>
      </c>
      <c r="O6" s="3">
        <v>3.7519999999999998</v>
      </c>
      <c r="P6" s="3">
        <v>4.327</v>
      </c>
      <c r="Q6" s="3">
        <v>3.9220000000000002</v>
      </c>
      <c r="R6" s="3">
        <v>2.609</v>
      </c>
      <c r="S6" s="3">
        <v>2.375</v>
      </c>
      <c r="T6" s="3">
        <v>5.1609999999999996</v>
      </c>
      <c r="U6" s="3">
        <v>4.4740000000000002</v>
      </c>
      <c r="V6" s="3">
        <v>2.4510000000000001</v>
      </c>
      <c r="W6" s="3">
        <v>4.8899999999999997</v>
      </c>
      <c r="X6" s="3">
        <v>3.4780000000000002</v>
      </c>
      <c r="Y6" s="3">
        <v>1.919</v>
      </c>
      <c r="Z6" s="3">
        <v>1.4870000000000001</v>
      </c>
      <c r="AA6" s="3">
        <v>4.8639999999999999</v>
      </c>
      <c r="AB6" s="3">
        <v>3.8690000000000002</v>
      </c>
      <c r="AC6" s="3">
        <v>5.1539999999999999</v>
      </c>
      <c r="AD6" s="3">
        <v>3.895</v>
      </c>
      <c r="AE6" s="3">
        <v>3.6760000000000002</v>
      </c>
      <c r="AF6" s="3">
        <v>2.069</v>
      </c>
      <c r="AG6" s="3">
        <v>2.6840000000000002</v>
      </c>
      <c r="AH6" s="3">
        <v>4.8140000000000001</v>
      </c>
      <c r="AI6" s="3">
        <v>4.0960000000000001</v>
      </c>
      <c r="AJ6" s="3">
        <v>5.04</v>
      </c>
      <c r="AK6" s="3">
        <v>2.903</v>
      </c>
      <c r="AL6" s="3">
        <v>5.47</v>
      </c>
      <c r="AM6" s="3">
        <v>5.1950000000000003</v>
      </c>
      <c r="AN6" s="3">
        <v>6.056</v>
      </c>
      <c r="AO6" s="3">
        <v>3.6360000000000001</v>
      </c>
      <c r="AP6" s="3">
        <v>2.4660000000000002</v>
      </c>
      <c r="AQ6" s="3">
        <v>2.819</v>
      </c>
      <c r="AR6" s="3">
        <v>3.5750000000000002</v>
      </c>
      <c r="AS6" s="3">
        <v>1.6439999999999999</v>
      </c>
      <c r="AT6" s="3">
        <v>6.1909999999999998</v>
      </c>
      <c r="AU6" s="3">
        <v>3.2919999999999998</v>
      </c>
      <c r="AV6" s="3">
        <v>3.3530000000000002</v>
      </c>
      <c r="AW6" s="3">
        <v>4.3579999999999997</v>
      </c>
      <c r="AX6" s="3">
        <v>3.8050000000000002</v>
      </c>
      <c r="AY6" s="3">
        <v>4.7679999999999998</v>
      </c>
      <c r="AZ6" s="3">
        <v>2.931</v>
      </c>
      <c r="BA6" s="3">
        <v>5.6050000000000004</v>
      </c>
      <c r="BB6" s="3">
        <v>5.9550000000000001</v>
      </c>
      <c r="BC6" s="3">
        <v>6.0449999999999999</v>
      </c>
      <c r="BD6" s="3">
        <v>7.5579999999999998</v>
      </c>
      <c r="BE6" s="3">
        <v>5.3840000000000003</v>
      </c>
      <c r="BF6" s="3">
        <v>4.5679999999999996</v>
      </c>
      <c r="BG6" s="3">
        <v>9.4239999999999995</v>
      </c>
      <c r="BH6" s="3">
        <v>3.677</v>
      </c>
      <c r="BI6" s="3">
        <v>6.1479999999999997</v>
      </c>
      <c r="BJ6" s="3">
        <v>6.99</v>
      </c>
      <c r="BK6" s="3">
        <v>7.91</v>
      </c>
      <c r="BL6" s="3">
        <v>6.0250000000000004</v>
      </c>
      <c r="BM6" s="3">
        <v>5.8220000000000001</v>
      </c>
      <c r="BN6" s="3">
        <v>7.03</v>
      </c>
      <c r="BO6" s="3">
        <v>2.9689999999999999</v>
      </c>
      <c r="BP6" s="3">
        <v>4.16</v>
      </c>
      <c r="BQ6" s="3">
        <v>3.194</v>
      </c>
      <c r="BR6" s="3">
        <v>6.3449999999999998</v>
      </c>
      <c r="BS6" s="3">
        <v>6.59</v>
      </c>
      <c r="BT6" s="3">
        <v>5.7</v>
      </c>
      <c r="BU6" s="3">
        <v>6.47</v>
      </c>
      <c r="BV6" s="3">
        <v>6.6989999999999998</v>
      </c>
      <c r="BW6" s="3">
        <v>5.9240000000000004</v>
      </c>
      <c r="BX6" s="3">
        <v>6.47</v>
      </c>
      <c r="BY6" s="3">
        <v>5.4</v>
      </c>
      <c r="BZ6" s="3">
        <v>4.8540000000000001</v>
      </c>
      <c r="CA6" s="3">
        <v>6.5609999999999999</v>
      </c>
      <c r="CB6" s="3">
        <v>4.3719999999999999</v>
      </c>
      <c r="CC6" s="3">
        <v>5.6459999999999999</v>
      </c>
      <c r="CD6" s="3">
        <v>5.9029999999999996</v>
      </c>
      <c r="CE6" s="3">
        <v>3.948</v>
      </c>
      <c r="CF6" s="3">
        <v>3.1120000000000001</v>
      </c>
      <c r="CG6" s="3">
        <v>6.1689999999999996</v>
      </c>
      <c r="CH6" s="3">
        <v>3.5779999999999998</v>
      </c>
      <c r="CI6" s="3">
        <v>6.1509999999999998</v>
      </c>
      <c r="CJ6" s="3">
        <v>4.6269999999999998</v>
      </c>
      <c r="CK6" s="3">
        <v>3.98</v>
      </c>
      <c r="CL6" s="3">
        <v>4.9690000000000003</v>
      </c>
      <c r="CM6" s="3">
        <v>4.9219999999999997</v>
      </c>
      <c r="CN6" s="3">
        <v>2.34</v>
      </c>
      <c r="CO6" s="3">
        <v>3.8519999999999999</v>
      </c>
      <c r="CP6" s="3">
        <v>7.3550000000000004</v>
      </c>
      <c r="CQ6" s="3">
        <v>3.714</v>
      </c>
      <c r="CR6" s="3">
        <v>4.3109999999999999</v>
      </c>
      <c r="CS6" s="3">
        <v>5.84</v>
      </c>
      <c r="CT6" s="3">
        <v>6.0220000000000002</v>
      </c>
      <c r="CU6" s="3">
        <v>3.6360000000000001</v>
      </c>
    </row>
    <row r="7" spans="1:102">
      <c r="A7" s="3" t="s">
        <v>16</v>
      </c>
      <c r="B7" s="3">
        <v>2.8730000000000002</v>
      </c>
      <c r="C7" s="3">
        <v>3.2989999999999999</v>
      </c>
      <c r="D7" s="3">
        <v>3.016</v>
      </c>
      <c r="E7" s="3">
        <v>2.375</v>
      </c>
      <c r="F7" s="3">
        <v>2.5630000000000002</v>
      </c>
      <c r="G7" s="3">
        <v>3.48</v>
      </c>
      <c r="H7" s="3">
        <v>3.206</v>
      </c>
      <c r="I7" s="3">
        <v>1.5169999999999999</v>
      </c>
      <c r="J7" s="3">
        <v>3.024</v>
      </c>
      <c r="K7" s="3">
        <v>1.8660000000000001</v>
      </c>
      <c r="L7" s="3">
        <v>2.915</v>
      </c>
      <c r="M7" s="3">
        <v>2.012</v>
      </c>
      <c r="N7" s="3">
        <v>3.1019999999999999</v>
      </c>
      <c r="O7" s="3">
        <v>1.7310000000000001</v>
      </c>
      <c r="P7" s="3">
        <v>4.2050000000000001</v>
      </c>
      <c r="Q7" s="3">
        <v>2.2290000000000001</v>
      </c>
      <c r="R7" s="3">
        <v>2.504</v>
      </c>
      <c r="S7" s="3">
        <v>2.06</v>
      </c>
      <c r="T7" s="3">
        <v>3.4119999999999999</v>
      </c>
      <c r="U7" s="3">
        <v>2.0990000000000002</v>
      </c>
      <c r="V7" s="3">
        <v>2.6509999999999998</v>
      </c>
      <c r="W7" s="3">
        <v>4.8970000000000002</v>
      </c>
      <c r="X7" s="3">
        <v>4.9619999999999997</v>
      </c>
      <c r="Y7" s="3">
        <v>2.5819999999999999</v>
      </c>
      <c r="Z7" s="3">
        <v>4.0910000000000002</v>
      </c>
      <c r="AA7" s="3">
        <v>3.7759999999999998</v>
      </c>
      <c r="AB7" s="3">
        <v>3.875</v>
      </c>
      <c r="AC7" s="3">
        <v>2.903</v>
      </c>
      <c r="AD7" s="3">
        <v>1.8580000000000001</v>
      </c>
      <c r="AE7" s="3">
        <v>3.6760000000000002</v>
      </c>
      <c r="AF7" s="3">
        <v>3.266</v>
      </c>
      <c r="AG7" s="3">
        <v>2.1320000000000001</v>
      </c>
      <c r="AH7" s="3">
        <v>5.4690000000000003</v>
      </c>
      <c r="AI7" s="3">
        <v>2.5310000000000001</v>
      </c>
      <c r="AJ7" s="3">
        <v>3.1629999999999998</v>
      </c>
      <c r="AK7" s="3">
        <v>4.327</v>
      </c>
      <c r="AL7" s="3">
        <v>5.6719999999999997</v>
      </c>
      <c r="AM7" s="3">
        <v>4.899</v>
      </c>
      <c r="AN7" s="3">
        <v>3.2469999999999999</v>
      </c>
      <c r="AO7" s="3">
        <v>2.7389999999999999</v>
      </c>
      <c r="AP7" s="3">
        <v>4.3540000000000001</v>
      </c>
      <c r="AQ7" s="3">
        <v>4.0869999999999997</v>
      </c>
      <c r="AR7" s="3">
        <v>3.544</v>
      </c>
      <c r="AS7" s="3">
        <v>3.798</v>
      </c>
      <c r="AT7" s="3">
        <v>5.5209999999999999</v>
      </c>
      <c r="AU7" s="3">
        <v>5.2919999999999998</v>
      </c>
      <c r="AV7" s="3">
        <v>6.1890000000000001</v>
      </c>
      <c r="AW7" s="3">
        <v>3.7269999999999999</v>
      </c>
      <c r="AX7" s="3">
        <v>3.8250000000000002</v>
      </c>
      <c r="AY7" s="3">
        <v>3.46</v>
      </c>
      <c r="AZ7" s="3">
        <v>4.694</v>
      </c>
      <c r="BA7" s="3">
        <v>3.5550000000000002</v>
      </c>
      <c r="BB7" s="3">
        <v>3.0470000000000002</v>
      </c>
      <c r="BC7" s="3">
        <v>4.6059999999999999</v>
      </c>
      <c r="BD7" s="3">
        <v>2.5960000000000001</v>
      </c>
      <c r="BE7" s="3">
        <v>4.1900000000000004</v>
      </c>
      <c r="BF7" s="3">
        <v>4.0179999999999998</v>
      </c>
      <c r="BG7" s="3">
        <v>3.165</v>
      </c>
      <c r="BH7" s="3">
        <v>3.6280000000000001</v>
      </c>
      <c r="BI7" s="3">
        <v>4.38</v>
      </c>
      <c r="BJ7" s="3">
        <v>3.5569999999999999</v>
      </c>
      <c r="BK7" s="3">
        <v>2.347</v>
      </c>
      <c r="BL7" s="3">
        <v>3.976</v>
      </c>
      <c r="BM7" s="3">
        <v>2.9809999999999999</v>
      </c>
      <c r="BN7" s="3">
        <v>4.0179999999999998</v>
      </c>
      <c r="BO7" s="3">
        <v>2.89</v>
      </c>
      <c r="BP7" s="3">
        <v>3.53</v>
      </c>
      <c r="BQ7" s="3">
        <v>3.1360000000000001</v>
      </c>
      <c r="BR7" s="3">
        <v>2.7570000000000001</v>
      </c>
      <c r="BS7" s="3">
        <v>3.073</v>
      </c>
      <c r="BT7" s="3">
        <v>3.1080000000000001</v>
      </c>
      <c r="BU7" s="3">
        <v>3.6219999999999999</v>
      </c>
      <c r="BV7" s="3">
        <v>2.0550000000000002</v>
      </c>
      <c r="BW7" s="3">
        <v>3.9369999999999998</v>
      </c>
      <c r="BX7" s="3">
        <v>3.1379999999999999</v>
      </c>
      <c r="BY7" s="3">
        <v>2.5409999999999999</v>
      </c>
      <c r="BZ7" s="3">
        <v>3.847</v>
      </c>
      <c r="CA7" s="3">
        <v>3.6819999999999999</v>
      </c>
      <c r="CB7" s="3">
        <v>2.9060000000000001</v>
      </c>
      <c r="CC7" s="3">
        <v>3.625</v>
      </c>
      <c r="CD7" s="3">
        <v>3.589</v>
      </c>
      <c r="CE7" s="3">
        <v>3.5070000000000001</v>
      </c>
      <c r="CF7" s="3">
        <v>3.6760000000000002</v>
      </c>
      <c r="CG7" s="3">
        <v>3.1779999999999999</v>
      </c>
      <c r="CH7" s="3">
        <v>2.238</v>
      </c>
      <c r="CI7" s="3">
        <v>4.1100000000000003</v>
      </c>
      <c r="CJ7" s="3">
        <v>4.2510000000000003</v>
      </c>
      <c r="CK7" s="3">
        <v>4.9640000000000004</v>
      </c>
      <c r="CL7" s="3">
        <v>2.9140000000000001</v>
      </c>
      <c r="CM7" s="3">
        <v>3.3359999999999999</v>
      </c>
      <c r="CN7" s="3">
        <v>2.0579999999999998</v>
      </c>
      <c r="CO7" s="3">
        <v>3.9260000000000002</v>
      </c>
      <c r="CP7" s="3">
        <v>3.6760000000000002</v>
      </c>
      <c r="CQ7" s="3">
        <v>2.339</v>
      </c>
      <c r="CR7" s="3">
        <v>4.165</v>
      </c>
      <c r="CS7" s="3">
        <v>3.0920000000000001</v>
      </c>
      <c r="CT7" s="3">
        <v>2.6</v>
      </c>
      <c r="CU7" s="3">
        <v>3.3010000000000002</v>
      </c>
      <c r="CV7" s="3">
        <v>4.8140000000000001</v>
      </c>
      <c r="CW7" s="3">
        <v>4.2160000000000002</v>
      </c>
    </row>
    <row r="9" spans="1:102">
      <c r="A9" s="3" t="s">
        <v>668</v>
      </c>
    </row>
    <row r="10" spans="1:102">
      <c r="A10" s="3" t="s">
        <v>15</v>
      </c>
      <c r="B10" s="3">
        <v>7.8581000000000003</v>
      </c>
      <c r="C10" s="3">
        <v>9.9809999999999999</v>
      </c>
      <c r="D10" s="3">
        <v>8.1609999999999996</v>
      </c>
      <c r="E10" s="3">
        <v>10.282400000000001</v>
      </c>
      <c r="F10" s="3">
        <v>8.6541999999999994</v>
      </c>
    </row>
    <row r="11" spans="1:102">
      <c r="A11" s="3" t="s">
        <v>16</v>
      </c>
      <c r="B11" s="3">
        <v>6.9344000000000001</v>
      </c>
      <c r="C11" s="3">
        <v>6.8929</v>
      </c>
      <c r="D11" s="3">
        <v>7.5084</v>
      </c>
      <c r="E11" s="3">
        <v>8.2843999999999998</v>
      </c>
      <c r="F11" s="3">
        <v>10.149800000000001</v>
      </c>
    </row>
    <row r="13" spans="1:102">
      <c r="A13" s="3" t="s">
        <v>669</v>
      </c>
    </row>
    <row r="14" spans="1:102">
      <c r="A14" s="3" t="s">
        <v>15</v>
      </c>
      <c r="B14" s="3">
        <v>5.8723000000000001</v>
      </c>
      <c r="C14" s="3">
        <v>5.3097500000000002</v>
      </c>
      <c r="D14" s="3">
        <v>6.5828300000000004</v>
      </c>
      <c r="E14" s="3">
        <v>5.9986300000000004</v>
      </c>
      <c r="F14" s="3">
        <v>5.2812000000000001</v>
      </c>
    </row>
    <row r="15" spans="1:102">
      <c r="A15" s="3" t="s">
        <v>16</v>
      </c>
      <c r="B15" s="3">
        <v>4.6825000000000001</v>
      </c>
      <c r="C15" s="3">
        <v>4.8758100000000004</v>
      </c>
      <c r="D15" s="3">
        <v>4.5359999999999996</v>
      </c>
      <c r="E15" s="3">
        <v>4.34</v>
      </c>
      <c r="F15" s="3">
        <v>5.3546300000000002</v>
      </c>
    </row>
    <row r="17" spans="1:6">
      <c r="A17" s="3" t="s">
        <v>670</v>
      </c>
    </row>
    <row r="18" spans="1:6">
      <c r="A18" s="3" t="s">
        <v>15</v>
      </c>
      <c r="B18" s="3">
        <v>204.33278000000001</v>
      </c>
      <c r="C18" s="3">
        <v>176.32309000000001</v>
      </c>
      <c r="D18" s="3">
        <v>186.92184</v>
      </c>
      <c r="E18" s="3">
        <v>204.20994999999999</v>
      </c>
      <c r="F18" s="3">
        <v>226.6465</v>
      </c>
    </row>
    <row r="19" spans="1:6">
      <c r="A19" s="3" t="s">
        <v>16</v>
      </c>
      <c r="B19" s="3">
        <v>197.46883</v>
      </c>
      <c r="C19" s="3">
        <v>191.02519000000001</v>
      </c>
      <c r="D19" s="3">
        <v>161.81242</v>
      </c>
      <c r="E19" s="3">
        <v>194.40973</v>
      </c>
      <c r="F19" s="3">
        <v>199.39192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"/>
  <sheetViews>
    <sheetView workbookViewId="0">
      <selection activeCell="Q34" sqref="Q34"/>
    </sheetView>
  </sheetViews>
  <sheetFormatPr defaultRowHeight="14.25"/>
  <cols>
    <col min="1" max="10" width="9" style="3"/>
  </cols>
  <sheetData>
    <row r="1" spans="1:10">
      <c r="A1" s="2" t="s">
        <v>379</v>
      </c>
      <c r="B1" s="7" t="s">
        <v>376</v>
      </c>
      <c r="C1" s="4">
        <v>100</v>
      </c>
      <c r="D1" s="4">
        <v>100</v>
      </c>
      <c r="E1" s="4">
        <v>100</v>
      </c>
      <c r="F1" s="4">
        <v>100</v>
      </c>
      <c r="G1" s="4">
        <v>100</v>
      </c>
      <c r="H1" s="4">
        <v>100</v>
      </c>
      <c r="I1" s="4">
        <v>100</v>
      </c>
      <c r="J1" s="4">
        <v>100</v>
      </c>
    </row>
    <row r="2" spans="1:10">
      <c r="B2" s="7" t="s">
        <v>377</v>
      </c>
      <c r="C2" s="4">
        <v>32.308709999999998</v>
      </c>
      <c r="D2" s="4">
        <v>44.890830000000001</v>
      </c>
      <c r="E2" s="4">
        <v>41.8309</v>
      </c>
      <c r="F2" s="4">
        <v>46.877200000000002</v>
      </c>
      <c r="G2" s="4">
        <v>47.962479999999999</v>
      </c>
      <c r="H2" s="4">
        <v>41.913559999999997</v>
      </c>
      <c r="I2" s="4">
        <v>48.091250000000002</v>
      </c>
      <c r="J2" s="4">
        <v>42.325659999999999</v>
      </c>
    </row>
    <row r="3" spans="1:10">
      <c r="B3" s="7" t="s">
        <v>378</v>
      </c>
      <c r="C3" s="4">
        <v>35.579439999999998</v>
      </c>
      <c r="D3" s="4">
        <v>31.87377</v>
      </c>
      <c r="E3" s="4">
        <v>23.16938</v>
      </c>
      <c r="F3" s="4">
        <v>25.20468</v>
      </c>
      <c r="G3" s="4">
        <v>26.495080000000002</v>
      </c>
      <c r="H3" s="4">
        <v>22.634329999999999</v>
      </c>
      <c r="I3" s="4">
        <v>25.20336</v>
      </c>
      <c r="J3" s="4">
        <v>22.969719999999999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"/>
  <sheetViews>
    <sheetView zoomScale="130" zoomScaleNormal="130" workbookViewId="0">
      <selection activeCell="C4" sqref="C4"/>
    </sheetView>
  </sheetViews>
  <sheetFormatPr defaultColWidth="10.5" defaultRowHeight="12.75"/>
  <cols>
    <col min="1" max="16384" width="10.5" style="3"/>
  </cols>
  <sheetData>
    <row r="1" spans="1:7">
      <c r="A1" s="2" t="s">
        <v>392</v>
      </c>
    </row>
    <row r="2" spans="1:7">
      <c r="B2" s="12" t="s">
        <v>69</v>
      </c>
      <c r="C2" s="12" t="s">
        <v>70</v>
      </c>
    </row>
    <row r="3" spans="1:7">
      <c r="B3" s="4">
        <v>69</v>
      </c>
      <c r="C3" s="4">
        <v>475</v>
      </c>
      <c r="E3" s="24" t="s">
        <v>163</v>
      </c>
      <c r="F3" s="24"/>
      <c r="G3" s="24"/>
    </row>
    <row r="4" spans="1:7">
      <c r="B4" s="4">
        <v>68</v>
      </c>
      <c r="C4" s="4">
        <v>488</v>
      </c>
      <c r="F4" s="3" t="s">
        <v>297</v>
      </c>
      <c r="G4" s="3" t="s">
        <v>298</v>
      </c>
    </row>
    <row r="5" spans="1:7">
      <c r="B5" s="4">
        <v>73</v>
      </c>
      <c r="C5" s="4">
        <v>463</v>
      </c>
      <c r="E5" s="3" t="s">
        <v>301</v>
      </c>
      <c r="F5" s="3" t="s">
        <v>583</v>
      </c>
      <c r="G5" s="3" t="s">
        <v>597</v>
      </c>
    </row>
    <row r="6" spans="1:7">
      <c r="B6" s="4">
        <v>77</v>
      </c>
      <c r="C6" s="4">
        <v>440</v>
      </c>
    </row>
    <row r="7" spans="1:7">
      <c r="B7" s="4">
        <v>69</v>
      </c>
      <c r="C7" s="4">
        <v>445</v>
      </c>
    </row>
    <row r="8" spans="1:7">
      <c r="B8" s="4">
        <v>73</v>
      </c>
      <c r="C8" s="4">
        <v>439</v>
      </c>
    </row>
  </sheetData>
  <mergeCells count="1">
    <mergeCell ref="E3:G3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"/>
  <sheetViews>
    <sheetView workbookViewId="0">
      <selection activeCell="E29" sqref="E29"/>
    </sheetView>
  </sheetViews>
  <sheetFormatPr defaultColWidth="15.5" defaultRowHeight="12.75"/>
  <cols>
    <col min="1" max="16384" width="15.5" style="3"/>
  </cols>
  <sheetData>
    <row r="1" spans="1:7">
      <c r="A1" s="3" t="s">
        <v>391</v>
      </c>
    </row>
    <row r="2" spans="1:7">
      <c r="B2" s="14" t="s">
        <v>1</v>
      </c>
      <c r="C2" s="14" t="s">
        <v>2</v>
      </c>
      <c r="D2" s="14" t="s">
        <v>15</v>
      </c>
      <c r="E2" s="14" t="s">
        <v>16</v>
      </c>
      <c r="F2" s="14" t="s">
        <v>5</v>
      </c>
    </row>
    <row r="3" spans="1:7">
      <c r="B3" s="4">
        <v>38.4</v>
      </c>
      <c r="C3" s="4">
        <v>6.5</v>
      </c>
      <c r="D3" s="4">
        <v>7</v>
      </c>
      <c r="E3" s="4">
        <v>16.7</v>
      </c>
      <c r="F3" s="4">
        <v>39.6</v>
      </c>
    </row>
    <row r="4" spans="1:7">
      <c r="B4" s="4">
        <v>42.9</v>
      </c>
      <c r="C4" s="4">
        <v>6.9</v>
      </c>
      <c r="D4" s="4">
        <v>7.6</v>
      </c>
      <c r="E4" s="4">
        <v>14.9</v>
      </c>
      <c r="F4" s="4">
        <v>46.7</v>
      </c>
    </row>
    <row r="5" spans="1:7">
      <c r="B5" s="4">
        <v>44.6</v>
      </c>
      <c r="C5" s="4">
        <v>7.2</v>
      </c>
      <c r="D5" s="4">
        <v>6.7</v>
      </c>
      <c r="E5" s="4">
        <v>12.1</v>
      </c>
      <c r="F5" s="4">
        <v>42.2</v>
      </c>
    </row>
    <row r="6" spans="1:7">
      <c r="B6" s="4">
        <v>39.4</v>
      </c>
      <c r="C6" s="4">
        <v>6.7</v>
      </c>
      <c r="D6" s="4">
        <v>6.4</v>
      </c>
      <c r="E6" s="4">
        <v>15.4</v>
      </c>
      <c r="F6" s="4">
        <v>41.8</v>
      </c>
    </row>
    <row r="8" spans="1:7">
      <c r="B8" s="24" t="s">
        <v>164</v>
      </c>
      <c r="C8" s="24"/>
      <c r="D8" s="24"/>
      <c r="E8" s="24"/>
      <c r="F8" s="24"/>
      <c r="G8" s="24"/>
    </row>
    <row r="9" spans="1:7">
      <c r="B9" s="7" t="s">
        <v>393</v>
      </c>
      <c r="C9" s="4" t="s">
        <v>348</v>
      </c>
      <c r="D9" s="4" t="s">
        <v>349</v>
      </c>
      <c r="E9" s="4" t="s">
        <v>350</v>
      </c>
      <c r="F9" s="4" t="s">
        <v>351</v>
      </c>
      <c r="G9" s="4" t="s">
        <v>352</v>
      </c>
    </row>
    <row r="10" spans="1:7">
      <c r="B10" s="7" t="s">
        <v>82</v>
      </c>
      <c r="C10" s="4">
        <v>34.5</v>
      </c>
      <c r="D10" s="4" t="s">
        <v>310</v>
      </c>
      <c r="E10" s="4" t="s">
        <v>102</v>
      </c>
      <c r="F10" s="4" t="s">
        <v>103</v>
      </c>
      <c r="G10" s="4" t="s">
        <v>104</v>
      </c>
    </row>
    <row r="11" spans="1:7">
      <c r="B11" s="7" t="s">
        <v>156</v>
      </c>
      <c r="C11" s="4">
        <v>34.4</v>
      </c>
      <c r="D11" s="4" t="s">
        <v>311</v>
      </c>
      <c r="E11" s="4" t="s">
        <v>102</v>
      </c>
      <c r="F11" s="4" t="s">
        <v>103</v>
      </c>
      <c r="G11" s="4" t="s">
        <v>104</v>
      </c>
    </row>
    <row r="12" spans="1:7">
      <c r="B12" s="7" t="s">
        <v>158</v>
      </c>
      <c r="C12" s="4">
        <v>26.55</v>
      </c>
      <c r="D12" s="4" t="s">
        <v>312</v>
      </c>
      <c r="E12" s="4" t="s">
        <v>102</v>
      </c>
      <c r="F12" s="4" t="s">
        <v>103</v>
      </c>
      <c r="G12" s="4" t="s">
        <v>104</v>
      </c>
    </row>
    <row r="13" spans="1:7">
      <c r="B13" s="7" t="s">
        <v>90</v>
      </c>
      <c r="C13" s="4">
        <v>-1.25</v>
      </c>
      <c r="D13" s="4" t="s">
        <v>313</v>
      </c>
      <c r="E13" s="4" t="s">
        <v>84</v>
      </c>
      <c r="F13" s="4" t="s">
        <v>85</v>
      </c>
      <c r="G13" s="4">
        <v>0.90939999999999999</v>
      </c>
    </row>
    <row r="14" spans="1:7">
      <c r="B14" s="7" t="s">
        <v>159</v>
      </c>
      <c r="C14" s="4">
        <v>-0.1</v>
      </c>
      <c r="D14" s="4" t="s">
        <v>314</v>
      </c>
      <c r="E14" s="4" t="s">
        <v>84</v>
      </c>
      <c r="F14" s="4" t="s">
        <v>85</v>
      </c>
      <c r="G14" s="4" t="s">
        <v>309</v>
      </c>
    </row>
    <row r="15" spans="1:7">
      <c r="B15" s="7" t="s">
        <v>144</v>
      </c>
      <c r="C15" s="4">
        <v>-7.95</v>
      </c>
      <c r="D15" s="4" t="s">
        <v>315</v>
      </c>
      <c r="E15" s="4" t="s">
        <v>102</v>
      </c>
      <c r="F15" s="4" t="s">
        <v>109</v>
      </c>
      <c r="G15" s="4">
        <v>5.9999999999999995E-4</v>
      </c>
    </row>
    <row r="16" spans="1:7">
      <c r="B16" s="7" t="s">
        <v>94</v>
      </c>
      <c r="C16" s="4">
        <v>-35.75</v>
      </c>
      <c r="D16" s="4" t="s">
        <v>316</v>
      </c>
      <c r="E16" s="4" t="s">
        <v>102</v>
      </c>
      <c r="F16" s="4" t="s">
        <v>103</v>
      </c>
      <c r="G16" s="4" t="s">
        <v>104</v>
      </c>
    </row>
    <row r="17" spans="2:7">
      <c r="B17" s="7" t="s">
        <v>160</v>
      </c>
      <c r="C17" s="4">
        <v>-7.85</v>
      </c>
      <c r="D17" s="4" t="s">
        <v>317</v>
      </c>
      <c r="E17" s="4" t="s">
        <v>102</v>
      </c>
      <c r="F17" s="4" t="s">
        <v>109</v>
      </c>
      <c r="G17" s="4">
        <v>6.9999999999999999E-4</v>
      </c>
    </row>
    <row r="18" spans="2:7">
      <c r="B18" s="7" t="s">
        <v>318</v>
      </c>
      <c r="C18" s="4">
        <v>-35.65</v>
      </c>
      <c r="D18" s="4" t="s">
        <v>319</v>
      </c>
      <c r="E18" s="4" t="s">
        <v>102</v>
      </c>
      <c r="F18" s="4" t="s">
        <v>103</v>
      </c>
      <c r="G18" s="4" t="s">
        <v>104</v>
      </c>
    </row>
    <row r="19" spans="2:7">
      <c r="B19" s="7" t="s">
        <v>320</v>
      </c>
      <c r="C19" s="4">
        <v>-27.8</v>
      </c>
      <c r="D19" s="4" t="s">
        <v>321</v>
      </c>
      <c r="E19" s="4" t="s">
        <v>102</v>
      </c>
      <c r="F19" s="4" t="s">
        <v>103</v>
      </c>
      <c r="G19" s="4" t="s">
        <v>104</v>
      </c>
    </row>
  </sheetData>
  <mergeCells count="1">
    <mergeCell ref="B8:G8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6"/>
  <sheetViews>
    <sheetView workbookViewId="0">
      <selection activeCell="G2" sqref="G2"/>
    </sheetView>
  </sheetViews>
  <sheetFormatPr defaultColWidth="10.5" defaultRowHeight="12.75"/>
  <cols>
    <col min="1" max="1" width="32" style="3" customWidth="1"/>
    <col min="2" max="16384" width="10.5" style="3"/>
  </cols>
  <sheetData>
    <row r="1" spans="1:13">
      <c r="A1" s="2" t="s">
        <v>390</v>
      </c>
      <c r="B1" s="27" t="s">
        <v>71</v>
      </c>
      <c r="C1" s="27"/>
      <c r="D1" s="27"/>
      <c r="E1" s="27"/>
      <c r="G1" s="24" t="s">
        <v>278</v>
      </c>
      <c r="H1" s="24"/>
      <c r="I1" s="24"/>
      <c r="J1" s="24"/>
      <c r="K1" s="24"/>
      <c r="L1" s="24"/>
    </row>
    <row r="2" spans="1:13">
      <c r="B2" s="13"/>
      <c r="C2" s="13"/>
      <c r="D2" s="13"/>
      <c r="E2" s="13"/>
      <c r="G2" s="7" t="s">
        <v>393</v>
      </c>
      <c r="H2" s="4" t="s">
        <v>348</v>
      </c>
      <c r="I2" s="4" t="s">
        <v>349</v>
      </c>
      <c r="J2" s="4" t="s">
        <v>350</v>
      </c>
      <c r="K2" s="4" t="s">
        <v>351</v>
      </c>
      <c r="L2" s="4" t="s">
        <v>352</v>
      </c>
    </row>
    <row r="3" spans="1:13" ht="14.25">
      <c r="B3" s="12" t="s">
        <v>1</v>
      </c>
      <c r="C3" s="12" t="s">
        <v>38</v>
      </c>
      <c r="D3" s="12" t="s">
        <v>15</v>
      </c>
      <c r="E3" s="12" t="s">
        <v>16</v>
      </c>
      <c r="G3" s="7" t="s">
        <v>302</v>
      </c>
      <c r="H3" s="4">
        <v>4.3689999999999998</v>
      </c>
      <c r="I3" s="4" t="s">
        <v>303</v>
      </c>
      <c r="J3" s="4" t="s">
        <v>84</v>
      </c>
      <c r="K3" s="4" t="s">
        <v>85</v>
      </c>
      <c r="L3" s="4">
        <v>0.55300000000000005</v>
      </c>
      <c r="M3"/>
    </row>
    <row r="4" spans="1:13" ht="14.25">
      <c r="B4" s="4">
        <v>37.284050000000001</v>
      </c>
      <c r="C4" s="4">
        <v>25.713139999999999</v>
      </c>
      <c r="D4" s="4">
        <v>29.204499999999999</v>
      </c>
      <c r="E4" s="4">
        <v>27.038969999999999</v>
      </c>
      <c r="G4" s="7" t="s">
        <v>156</v>
      </c>
      <c r="H4" s="4">
        <v>7.1429999999999998</v>
      </c>
      <c r="I4" s="4" t="s">
        <v>304</v>
      </c>
      <c r="J4" s="4" t="s">
        <v>84</v>
      </c>
      <c r="K4" s="4" t="s">
        <v>85</v>
      </c>
      <c r="L4" s="4">
        <v>0.1779</v>
      </c>
      <c r="M4"/>
    </row>
    <row r="5" spans="1:13" ht="14.25">
      <c r="B5" s="4">
        <v>24.266780000000001</v>
      </c>
      <c r="C5" s="4">
        <v>25.35155</v>
      </c>
      <c r="D5" s="4">
        <v>21.611080000000001</v>
      </c>
      <c r="E5" s="4">
        <v>24.748899999999999</v>
      </c>
      <c r="G5" s="7" t="s">
        <v>158</v>
      </c>
      <c r="H5" s="4">
        <v>1.597</v>
      </c>
      <c r="I5" s="4" t="s">
        <v>305</v>
      </c>
      <c r="J5" s="4" t="s">
        <v>84</v>
      </c>
      <c r="K5" s="4" t="s">
        <v>85</v>
      </c>
      <c r="L5" s="4">
        <v>0.95930000000000004</v>
      </c>
      <c r="M5"/>
    </row>
    <row r="6" spans="1:13" ht="14.25">
      <c r="B6" s="4">
        <v>24.628360000000001</v>
      </c>
      <c r="C6" s="4">
        <v>21.253509999999999</v>
      </c>
      <c r="D6" s="4">
        <v>18.963439999999999</v>
      </c>
      <c r="E6" s="4">
        <v>28.967459999999999</v>
      </c>
      <c r="G6" s="7" t="s">
        <v>247</v>
      </c>
      <c r="H6" s="4">
        <v>2.774</v>
      </c>
      <c r="I6" s="4" t="s">
        <v>306</v>
      </c>
      <c r="J6" s="4" t="s">
        <v>84</v>
      </c>
      <c r="K6" s="4" t="s">
        <v>85</v>
      </c>
      <c r="L6" s="4">
        <v>0.82730000000000004</v>
      </c>
      <c r="M6"/>
    </row>
    <row r="7" spans="1:13" ht="14.25">
      <c r="B7" s="4">
        <v>26.556850000000001</v>
      </c>
      <c r="C7" s="4">
        <v>22.940940000000001</v>
      </c>
      <c r="D7" s="4">
        <v>14.383279999999999</v>
      </c>
      <c r="E7" s="4">
        <v>25.592610000000001</v>
      </c>
      <c r="G7" s="7" t="s">
        <v>245</v>
      </c>
      <c r="H7" s="4">
        <v>-2.7719999999999998</v>
      </c>
      <c r="I7" s="4" t="s">
        <v>307</v>
      </c>
      <c r="J7" s="4" t="s">
        <v>84</v>
      </c>
      <c r="K7" s="4" t="s">
        <v>85</v>
      </c>
      <c r="L7" s="4">
        <v>0.8276</v>
      </c>
      <c r="M7"/>
    </row>
    <row r="8" spans="1:13" ht="14.25">
      <c r="G8" s="7" t="s">
        <v>160</v>
      </c>
      <c r="H8" s="4">
        <v>-5.5460000000000003</v>
      </c>
      <c r="I8" s="4" t="s">
        <v>308</v>
      </c>
      <c r="J8" s="4" t="s">
        <v>84</v>
      </c>
      <c r="K8" s="4" t="s">
        <v>85</v>
      </c>
      <c r="L8" s="4">
        <v>0.36070000000000002</v>
      </c>
      <c r="M8"/>
    </row>
    <row r="9" spans="1:13">
      <c r="B9" s="27" t="s">
        <v>73</v>
      </c>
      <c r="C9" s="27"/>
      <c r="D9" s="27"/>
      <c r="E9" s="27"/>
    </row>
    <row r="10" spans="1:13">
      <c r="B10" s="12" t="s">
        <v>1</v>
      </c>
      <c r="C10" s="12" t="s">
        <v>2</v>
      </c>
      <c r="D10" s="12" t="s">
        <v>10</v>
      </c>
      <c r="E10" s="12" t="s">
        <v>33</v>
      </c>
      <c r="G10" s="7" t="s">
        <v>393</v>
      </c>
      <c r="H10" s="4" t="s">
        <v>348</v>
      </c>
      <c r="I10" s="4" t="s">
        <v>349</v>
      </c>
      <c r="J10" s="4" t="s">
        <v>394</v>
      </c>
      <c r="K10" s="4" t="s">
        <v>351</v>
      </c>
      <c r="L10" s="4" t="s">
        <v>352</v>
      </c>
    </row>
    <row r="11" spans="1:13">
      <c r="B11" s="4">
        <v>291.8</v>
      </c>
      <c r="C11" s="4">
        <v>377.2</v>
      </c>
      <c r="D11" s="4">
        <v>350</v>
      </c>
      <c r="E11" s="4">
        <v>357.2</v>
      </c>
      <c r="G11" s="7" t="s">
        <v>82</v>
      </c>
      <c r="H11" s="4">
        <v>-66.23</v>
      </c>
      <c r="I11" s="4" t="s">
        <v>584</v>
      </c>
      <c r="J11" s="4" t="s">
        <v>102</v>
      </c>
      <c r="K11" s="4" t="s">
        <v>109</v>
      </c>
      <c r="L11" s="4">
        <v>5.0000000000000001E-4</v>
      </c>
    </row>
    <row r="12" spans="1:13">
      <c r="B12" s="4">
        <v>282</v>
      </c>
      <c r="C12" s="4">
        <v>349</v>
      </c>
      <c r="D12" s="4">
        <v>373.6</v>
      </c>
      <c r="E12" s="4">
        <v>358.4</v>
      </c>
      <c r="G12" s="7" t="s">
        <v>116</v>
      </c>
      <c r="H12" s="4">
        <v>-62.8</v>
      </c>
      <c r="I12" s="4" t="s">
        <v>585</v>
      </c>
      <c r="J12" s="4" t="s">
        <v>102</v>
      </c>
      <c r="K12" s="4" t="s">
        <v>109</v>
      </c>
      <c r="L12" s="4">
        <v>8.9999999999999998E-4</v>
      </c>
    </row>
    <row r="13" spans="1:13">
      <c r="B13" s="4">
        <v>358.8</v>
      </c>
      <c r="C13" s="4">
        <v>408.4</v>
      </c>
      <c r="D13" s="4">
        <v>390.8</v>
      </c>
      <c r="E13" s="4">
        <v>368</v>
      </c>
      <c r="G13" s="7" t="s">
        <v>208</v>
      </c>
      <c r="H13" s="4">
        <v>-32.47</v>
      </c>
      <c r="I13" s="4" t="s">
        <v>586</v>
      </c>
      <c r="J13" s="4" t="s">
        <v>84</v>
      </c>
      <c r="K13" s="4" t="s">
        <v>85</v>
      </c>
      <c r="L13" s="4">
        <v>0.1103</v>
      </c>
    </row>
    <row r="14" spans="1:13">
      <c r="B14" s="4">
        <v>304</v>
      </c>
      <c r="C14" s="4">
        <v>362.6</v>
      </c>
      <c r="D14" s="4">
        <v>385.8</v>
      </c>
      <c r="E14" s="4">
        <v>342.4</v>
      </c>
      <c r="G14" s="7" t="s">
        <v>120</v>
      </c>
      <c r="H14" s="4">
        <v>3.4329999999999998</v>
      </c>
      <c r="I14" s="4" t="s">
        <v>587</v>
      </c>
      <c r="J14" s="4" t="s">
        <v>84</v>
      </c>
      <c r="K14" s="4" t="s">
        <v>85</v>
      </c>
      <c r="L14" s="4">
        <v>0.99409999999999998</v>
      </c>
    </row>
    <row r="15" spans="1:13">
      <c r="B15" s="4">
        <v>329.2</v>
      </c>
      <c r="C15" s="4">
        <v>383.8</v>
      </c>
      <c r="D15" s="4">
        <v>379.4</v>
      </c>
      <c r="E15" s="4">
        <v>335.8</v>
      </c>
      <c r="G15" s="7" t="s">
        <v>211</v>
      </c>
      <c r="H15" s="4">
        <v>33.770000000000003</v>
      </c>
      <c r="I15" s="4" t="s">
        <v>588</v>
      </c>
      <c r="J15" s="4" t="s">
        <v>84</v>
      </c>
      <c r="K15" s="4" t="s">
        <v>85</v>
      </c>
      <c r="L15" s="4">
        <v>9.1999999999999998E-2</v>
      </c>
    </row>
    <row r="16" spans="1:13">
      <c r="B16" s="4">
        <v>342.2</v>
      </c>
      <c r="C16" s="4">
        <v>424.4</v>
      </c>
      <c r="D16" s="4">
        <v>405.2</v>
      </c>
      <c r="E16" s="4">
        <v>341</v>
      </c>
      <c r="G16" s="7" t="s">
        <v>213</v>
      </c>
      <c r="H16" s="4">
        <v>30.33</v>
      </c>
      <c r="I16" s="4" t="s">
        <v>589</v>
      </c>
      <c r="J16" s="4" t="s">
        <v>84</v>
      </c>
      <c r="K16" s="4" t="s">
        <v>85</v>
      </c>
      <c r="L16" s="4">
        <v>0.14699999999999999</v>
      </c>
    </row>
    <row r="17" spans="2:12">
      <c r="G17" s="7"/>
      <c r="H17" s="4"/>
      <c r="I17" s="4"/>
      <c r="J17" s="4"/>
      <c r="K17" s="4"/>
      <c r="L17" s="4"/>
    </row>
    <row r="18" spans="2:12">
      <c r="B18" s="27" t="s">
        <v>72</v>
      </c>
      <c r="C18" s="27"/>
      <c r="D18" s="27"/>
      <c r="E18" s="27"/>
    </row>
    <row r="19" spans="2:12">
      <c r="B19" s="12" t="s">
        <v>1</v>
      </c>
      <c r="C19" s="12" t="s">
        <v>2</v>
      </c>
      <c r="D19" s="12" t="s">
        <v>15</v>
      </c>
      <c r="E19" s="12" t="s">
        <v>16</v>
      </c>
      <c r="G19" s="7" t="s">
        <v>393</v>
      </c>
      <c r="H19" s="4" t="s">
        <v>348</v>
      </c>
      <c r="I19" s="4" t="s">
        <v>349</v>
      </c>
      <c r="J19" s="4" t="s">
        <v>394</v>
      </c>
      <c r="K19" s="4" t="s">
        <v>351</v>
      </c>
      <c r="L19" s="4" t="s">
        <v>352</v>
      </c>
    </row>
    <row r="20" spans="2:12">
      <c r="B20" s="4">
        <v>116.2</v>
      </c>
      <c r="C20" s="4">
        <v>83.8</v>
      </c>
      <c r="D20" s="4">
        <v>86.8</v>
      </c>
      <c r="E20" s="4">
        <v>100.2</v>
      </c>
      <c r="G20" s="7" t="s">
        <v>82</v>
      </c>
      <c r="H20" s="4">
        <v>29.17</v>
      </c>
      <c r="I20" s="4" t="s">
        <v>590</v>
      </c>
      <c r="J20" s="4" t="s">
        <v>102</v>
      </c>
      <c r="K20" s="4" t="s">
        <v>103</v>
      </c>
      <c r="L20" s="4" t="s">
        <v>104</v>
      </c>
    </row>
    <row r="21" spans="2:12">
      <c r="B21" s="4">
        <v>110.2</v>
      </c>
      <c r="C21" s="4">
        <v>94.8</v>
      </c>
      <c r="D21" s="4">
        <v>94.8</v>
      </c>
      <c r="E21" s="4">
        <v>102.8</v>
      </c>
      <c r="G21" s="7" t="s">
        <v>156</v>
      </c>
      <c r="H21" s="4">
        <v>20.77</v>
      </c>
      <c r="I21" s="4" t="s">
        <v>591</v>
      </c>
      <c r="J21" s="4" t="s">
        <v>102</v>
      </c>
      <c r="K21" s="4" t="s">
        <v>124</v>
      </c>
      <c r="L21" s="4">
        <v>2.5000000000000001E-3</v>
      </c>
    </row>
    <row r="22" spans="2:12">
      <c r="B22" s="4">
        <v>106.6</v>
      </c>
      <c r="C22" s="4">
        <v>90</v>
      </c>
      <c r="D22" s="4">
        <v>92.2</v>
      </c>
      <c r="E22" s="4">
        <v>113.6</v>
      </c>
      <c r="G22" s="7" t="s">
        <v>158</v>
      </c>
      <c r="H22" s="4">
        <v>11</v>
      </c>
      <c r="I22" s="4" t="s">
        <v>592</v>
      </c>
      <c r="J22" s="4" t="s">
        <v>84</v>
      </c>
      <c r="K22" s="4" t="s">
        <v>85</v>
      </c>
      <c r="L22" s="4">
        <v>0.15570000000000001</v>
      </c>
    </row>
    <row r="23" spans="2:12">
      <c r="B23" s="4">
        <v>102.8</v>
      </c>
      <c r="C23" s="4">
        <v>83</v>
      </c>
      <c r="D23" s="4">
        <v>97</v>
      </c>
      <c r="E23" s="4">
        <v>106</v>
      </c>
      <c r="G23" s="7" t="s">
        <v>159</v>
      </c>
      <c r="H23" s="4">
        <v>-8.4</v>
      </c>
      <c r="I23" s="4" t="s">
        <v>593</v>
      </c>
      <c r="J23" s="4" t="s">
        <v>84</v>
      </c>
      <c r="K23" s="4" t="s">
        <v>85</v>
      </c>
      <c r="L23" s="4">
        <v>0.35730000000000001</v>
      </c>
    </row>
    <row r="24" spans="2:12">
      <c r="B24" s="4">
        <v>126.8</v>
      </c>
      <c r="C24" s="4">
        <v>74.599999999999994</v>
      </c>
      <c r="D24" s="4">
        <v>84.2</v>
      </c>
      <c r="E24" s="4">
        <v>91</v>
      </c>
      <c r="G24" s="7" t="s">
        <v>144</v>
      </c>
      <c r="H24" s="4">
        <v>-18.170000000000002</v>
      </c>
      <c r="I24" s="4" t="s">
        <v>594</v>
      </c>
      <c r="J24" s="4" t="s">
        <v>102</v>
      </c>
      <c r="K24" s="4" t="s">
        <v>124</v>
      </c>
      <c r="L24" s="4">
        <v>8.0999999999999996E-3</v>
      </c>
    </row>
    <row r="25" spans="2:12">
      <c r="B25" s="4">
        <v>105.2</v>
      </c>
      <c r="C25" s="4">
        <v>66.599999999999994</v>
      </c>
      <c r="D25" s="4">
        <v>88.2</v>
      </c>
      <c r="E25" s="4">
        <v>88.2</v>
      </c>
      <c r="G25" s="7" t="s">
        <v>160</v>
      </c>
      <c r="H25" s="4">
        <v>-9.7669999999999995</v>
      </c>
      <c r="I25" s="4" t="s">
        <v>595</v>
      </c>
      <c r="J25" s="4" t="s">
        <v>84</v>
      </c>
      <c r="K25" s="4" t="s">
        <v>85</v>
      </c>
      <c r="L25" s="4">
        <v>0.23649999999999999</v>
      </c>
    </row>
    <row r="26" spans="2:12">
      <c r="B26" s="4"/>
    </row>
  </sheetData>
  <mergeCells count="4">
    <mergeCell ref="B1:E1"/>
    <mergeCell ref="B18:E18"/>
    <mergeCell ref="B9:E9"/>
    <mergeCell ref="G1:L1"/>
  </mergeCells>
  <phoneticPr fontId="1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"/>
  <sheetViews>
    <sheetView workbookViewId="0">
      <selection activeCell="E19" sqref="E19"/>
    </sheetView>
  </sheetViews>
  <sheetFormatPr defaultColWidth="12.5" defaultRowHeight="13.5"/>
  <cols>
    <col min="1" max="1" width="25.5" customWidth="1"/>
  </cols>
  <sheetData>
    <row r="1" spans="1:6" ht="14.25">
      <c r="A1" s="2" t="s">
        <v>389</v>
      </c>
      <c r="B1" s="24" t="s">
        <v>80</v>
      </c>
      <c r="C1" s="24"/>
      <c r="D1" s="3"/>
      <c r="E1" s="24" t="s">
        <v>81</v>
      </c>
      <c r="F1" s="24"/>
    </row>
    <row r="2" spans="1:6" ht="14.25">
      <c r="A2" s="3"/>
      <c r="B2" s="5" t="s">
        <v>78</v>
      </c>
      <c r="C2" s="5" t="s">
        <v>79</v>
      </c>
      <c r="D2" s="3"/>
      <c r="E2" s="5" t="s">
        <v>78</v>
      </c>
      <c r="F2" s="5" t="s">
        <v>79</v>
      </c>
    </row>
    <row r="3" spans="1:6" ht="14.25">
      <c r="A3" s="3"/>
      <c r="B3" s="4">
        <v>1</v>
      </c>
      <c r="C3" s="4">
        <v>7.552632</v>
      </c>
      <c r="D3" s="3"/>
      <c r="E3" s="4">
        <v>1</v>
      </c>
      <c r="F3" s="4">
        <v>1.88</v>
      </c>
    </row>
    <row r="4" spans="1:6" ht="14.25">
      <c r="A4" s="3"/>
      <c r="B4" s="4">
        <v>1</v>
      </c>
      <c r="C4" s="4">
        <v>8</v>
      </c>
      <c r="D4" s="3"/>
      <c r="E4" s="4">
        <v>1</v>
      </c>
      <c r="F4" s="4">
        <v>1.3921568630000001</v>
      </c>
    </row>
    <row r="5" spans="1:6" ht="14.25">
      <c r="A5" s="3"/>
      <c r="B5" s="4">
        <v>1</v>
      </c>
      <c r="C5" s="4">
        <v>7.1461540000000001</v>
      </c>
      <c r="D5" s="3"/>
      <c r="E5" s="4">
        <v>1</v>
      </c>
      <c r="F5" s="4">
        <v>2.6956521740000001</v>
      </c>
    </row>
    <row r="6" spans="1:6" ht="14.25">
      <c r="A6" s="3"/>
      <c r="B6" s="4">
        <v>1</v>
      </c>
      <c r="C6" s="4">
        <v>13.11111</v>
      </c>
      <c r="D6" s="3"/>
      <c r="E6" s="4">
        <v>1</v>
      </c>
      <c r="F6" s="4">
        <v>1.4720496890000001</v>
      </c>
    </row>
    <row r="7" spans="1:6" ht="14.25">
      <c r="A7" s="24" t="s">
        <v>163</v>
      </c>
      <c r="B7" s="24"/>
      <c r="C7" s="24"/>
      <c r="D7" s="24" t="s">
        <v>163</v>
      </c>
      <c r="E7" s="24"/>
      <c r="F7" s="24"/>
    </row>
    <row r="8" spans="1:6" ht="14.25">
      <c r="A8" s="3"/>
      <c r="B8" s="3" t="s">
        <v>297</v>
      </c>
      <c r="C8" s="3" t="s">
        <v>298</v>
      </c>
      <c r="D8" s="3"/>
      <c r="E8" s="3" t="s">
        <v>297</v>
      </c>
      <c r="F8" s="3" t="s">
        <v>298</v>
      </c>
    </row>
    <row r="9" spans="1:6" ht="14.25">
      <c r="A9" s="3" t="s">
        <v>347</v>
      </c>
      <c r="B9" s="3">
        <v>1.2999999999999999E-3</v>
      </c>
      <c r="C9" s="3" t="s">
        <v>346</v>
      </c>
      <c r="D9" s="3" t="s">
        <v>347</v>
      </c>
      <c r="E9" s="3">
        <v>2.8000000000000001E-2</v>
      </c>
      <c r="F9" s="3" t="s">
        <v>162</v>
      </c>
    </row>
  </sheetData>
  <mergeCells count="4">
    <mergeCell ref="B1:C1"/>
    <mergeCell ref="E1:F1"/>
    <mergeCell ref="A7:C7"/>
    <mergeCell ref="D7:F7"/>
  </mergeCells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97"/>
  <sheetViews>
    <sheetView topLeftCell="A70" workbookViewId="0">
      <selection activeCell="I111" sqref="I111"/>
    </sheetView>
  </sheetViews>
  <sheetFormatPr defaultColWidth="15.5" defaultRowHeight="12"/>
  <cols>
    <col min="1" max="16384" width="15.5" style="8"/>
  </cols>
  <sheetData>
    <row r="1" spans="1:25" ht="12.75">
      <c r="A1" s="22" t="s">
        <v>385</v>
      </c>
    </row>
    <row r="2" spans="1:25" ht="15.75">
      <c r="A2" s="3" t="s">
        <v>388</v>
      </c>
      <c r="B2" s="25" t="s">
        <v>55</v>
      </c>
      <c r="C2" s="25"/>
      <c r="D2" s="25"/>
      <c r="E2" s="25"/>
      <c r="F2" s="25" t="s">
        <v>15</v>
      </c>
      <c r="G2" s="25"/>
      <c r="H2" s="25"/>
      <c r="I2" s="25"/>
      <c r="J2" s="25" t="s">
        <v>16</v>
      </c>
      <c r="K2" s="25"/>
      <c r="L2" s="25"/>
      <c r="M2" s="25"/>
      <c r="N2" s="25" t="s">
        <v>380</v>
      </c>
      <c r="O2" s="25"/>
      <c r="P2" s="25"/>
      <c r="Q2" s="25"/>
      <c r="R2" s="25" t="s">
        <v>578</v>
      </c>
      <c r="S2" s="25"/>
      <c r="T2" s="25"/>
      <c r="U2" s="25"/>
    </row>
    <row r="3" spans="1:25" ht="12.75">
      <c r="A3" s="7" t="s">
        <v>39</v>
      </c>
      <c r="B3" s="4">
        <v>6.5961369999999997</v>
      </c>
      <c r="C3" s="4">
        <v>4.6767580000000004</v>
      </c>
      <c r="D3" s="4">
        <v>5.6284200000000002</v>
      </c>
      <c r="E3" s="4">
        <v>4.7258570000000004</v>
      </c>
      <c r="F3" s="4">
        <v>6.7669220000000001</v>
      </c>
      <c r="G3" s="4">
        <v>5.9094740000000003</v>
      </c>
      <c r="H3" s="4">
        <v>4.8077259999999997</v>
      </c>
      <c r="I3" s="4">
        <v>6.0144859999999998</v>
      </c>
      <c r="J3" s="4">
        <v>2.6434899999999999</v>
      </c>
      <c r="K3" s="4">
        <v>1.6259859999999999</v>
      </c>
      <c r="L3" s="4">
        <v>1.541326</v>
      </c>
      <c r="M3" s="4">
        <v>2.4929299999999999</v>
      </c>
      <c r="N3" s="4">
        <v>0.91703299999999999</v>
      </c>
      <c r="O3" s="4">
        <v>1.2661150000000001</v>
      </c>
      <c r="P3" s="4">
        <v>0.88301399999999997</v>
      </c>
      <c r="Q3" s="4">
        <v>1.985762</v>
      </c>
      <c r="R3" s="4">
        <v>5.7616880000000004</v>
      </c>
      <c r="S3" s="4">
        <v>6.1437790000000003</v>
      </c>
      <c r="T3" s="4">
        <v>6.782877</v>
      </c>
      <c r="U3" s="4">
        <v>5.5644530000000003</v>
      </c>
    </row>
    <row r="4" spans="1:25" ht="12.75">
      <c r="A4" s="7" t="s">
        <v>40</v>
      </c>
      <c r="B4" s="4">
        <v>8.6126009999999997</v>
      </c>
      <c r="C4" s="4">
        <v>9.1751799999999992</v>
      </c>
      <c r="D4" s="4">
        <v>9.2725100000000005</v>
      </c>
      <c r="E4" s="4">
        <v>9.9842689999999994</v>
      </c>
      <c r="F4" s="4">
        <v>7.3550649999999997</v>
      </c>
      <c r="G4" s="4">
        <v>9.2687889999999999</v>
      </c>
      <c r="H4" s="4">
        <v>9.1007300000000004</v>
      </c>
      <c r="I4" s="4">
        <v>8.4428859999999997</v>
      </c>
      <c r="J4" s="4">
        <v>2.4031470000000001</v>
      </c>
      <c r="K4" s="4">
        <v>2.99898</v>
      </c>
      <c r="L4" s="4">
        <v>0.86843800000000004</v>
      </c>
      <c r="M4" s="4">
        <v>1.892145</v>
      </c>
      <c r="N4" s="4">
        <v>0.84847399999999995</v>
      </c>
      <c r="O4" s="4">
        <v>0.59011000000000002</v>
      </c>
      <c r="P4" s="4">
        <v>1.6232219999999999</v>
      </c>
      <c r="Q4" s="4">
        <v>0.91881500000000005</v>
      </c>
      <c r="R4" s="4">
        <v>6.322959</v>
      </c>
      <c r="S4" s="4">
        <v>6.2742259999999996</v>
      </c>
      <c r="T4" s="4">
        <v>5.9183599999999998</v>
      </c>
      <c r="U4" s="4">
        <v>7.2962220000000002</v>
      </c>
    </row>
    <row r="5" spans="1:25" ht="12.75">
      <c r="A5" s="7" t="s">
        <v>41</v>
      </c>
      <c r="B5" s="4">
        <v>4.5588110000000004</v>
      </c>
      <c r="C5" s="4">
        <v>6.6976180000000003</v>
      </c>
      <c r="D5" s="4">
        <v>5.8408790000000002</v>
      </c>
      <c r="E5" s="4">
        <v>6.5315599999999998</v>
      </c>
      <c r="F5" s="4">
        <v>4.4629260000000004</v>
      </c>
      <c r="G5" s="4">
        <v>5.0006300000000001</v>
      </c>
      <c r="H5" s="4">
        <v>5.9199339999999996</v>
      </c>
      <c r="I5" s="4">
        <v>4.9486759999999999</v>
      </c>
      <c r="J5" s="4">
        <v>3.1721249999999999</v>
      </c>
      <c r="K5" s="4">
        <v>3.232834</v>
      </c>
      <c r="L5" s="4">
        <v>4.9584580000000003</v>
      </c>
      <c r="M5" s="4">
        <v>2.8719320000000002</v>
      </c>
      <c r="N5" s="4">
        <v>1.843872</v>
      </c>
      <c r="O5" s="4">
        <v>1.8515630000000001</v>
      </c>
      <c r="P5" s="4">
        <v>2.4502199999999998</v>
      </c>
      <c r="Q5" s="4">
        <v>1.7362500000000001</v>
      </c>
      <c r="R5" s="4">
        <v>4.9979380000000004</v>
      </c>
      <c r="S5" s="4">
        <v>2.966952</v>
      </c>
      <c r="T5" s="4">
        <v>4.0294270000000001</v>
      </c>
      <c r="U5" s="4">
        <v>3.2717309999999999</v>
      </c>
    </row>
    <row r="6" spans="1:25" ht="12.75">
      <c r="A6" s="22" t="s">
        <v>386</v>
      </c>
      <c r="B6" s="4"/>
      <c r="C6" s="4"/>
      <c r="D6" s="4"/>
      <c r="E6" s="4"/>
      <c r="G6" s="7"/>
      <c r="H6" s="4"/>
      <c r="I6" s="4"/>
      <c r="J6" s="4"/>
      <c r="K6" s="4"/>
      <c r="L6" s="4"/>
    </row>
    <row r="7" spans="1:25" ht="15.75">
      <c r="A7" s="3" t="s">
        <v>45</v>
      </c>
      <c r="B7" s="25" t="s">
        <v>55</v>
      </c>
      <c r="C7" s="25"/>
      <c r="D7" s="25"/>
      <c r="E7" s="25"/>
      <c r="F7" s="25" t="s">
        <v>15</v>
      </c>
      <c r="G7" s="25"/>
      <c r="H7" s="25"/>
      <c r="I7" s="25"/>
      <c r="J7" s="25" t="s">
        <v>16</v>
      </c>
      <c r="K7" s="25"/>
      <c r="L7" s="25"/>
      <c r="M7" s="25"/>
      <c r="N7" s="25" t="s">
        <v>380</v>
      </c>
      <c r="O7" s="25"/>
      <c r="P7" s="25"/>
      <c r="Q7" s="25"/>
      <c r="R7" s="25" t="s">
        <v>578</v>
      </c>
      <c r="S7" s="25"/>
      <c r="T7" s="25"/>
      <c r="U7" s="25"/>
    </row>
    <row r="8" spans="1:25" ht="12.75">
      <c r="A8" s="7" t="s">
        <v>39</v>
      </c>
      <c r="B8" s="4">
        <v>33.281750000000002</v>
      </c>
      <c r="C8" s="4">
        <v>22.736260000000001</v>
      </c>
      <c r="D8" s="4">
        <v>30.31917</v>
      </c>
      <c r="E8" s="4">
        <v>19.39537</v>
      </c>
      <c r="F8" s="4">
        <v>33.210030000000003</v>
      </c>
      <c r="G8" s="4">
        <v>22.424379999999999</v>
      </c>
      <c r="H8" s="4">
        <v>19.731369999999998</v>
      </c>
      <c r="I8" s="4">
        <v>29.721710000000002</v>
      </c>
      <c r="J8" s="4">
        <v>9.3097519999999996</v>
      </c>
      <c r="K8" s="4">
        <v>7.904801</v>
      </c>
      <c r="L8" s="4">
        <v>6.3257500000000002</v>
      </c>
      <c r="M8" s="4">
        <v>9.4597940000000005</v>
      </c>
      <c r="N8" s="4">
        <v>5.2112020000000001</v>
      </c>
      <c r="O8" s="4">
        <v>6.2137140000000004</v>
      </c>
      <c r="P8" s="4">
        <v>3.3507280000000002</v>
      </c>
      <c r="Q8" s="4">
        <v>8.1497580000000003</v>
      </c>
      <c r="R8" s="4">
        <v>22.16311</v>
      </c>
      <c r="S8" s="4">
        <v>30.15183</v>
      </c>
      <c r="T8" s="4">
        <v>25.73864</v>
      </c>
      <c r="U8" s="4">
        <v>22.837050000000001</v>
      </c>
    </row>
    <row r="9" spans="1:25" ht="12.75">
      <c r="A9" s="7" t="s">
        <v>40</v>
      </c>
      <c r="B9" s="4">
        <v>25.40916</v>
      </c>
      <c r="C9" s="4">
        <v>25.720960000000002</v>
      </c>
      <c r="D9" s="4">
        <v>30.606380000000001</v>
      </c>
      <c r="E9" s="4">
        <v>27.38447</v>
      </c>
      <c r="F9" s="4">
        <v>24.21782</v>
      </c>
      <c r="G9" s="4">
        <v>29.642099999999999</v>
      </c>
      <c r="H9" s="4">
        <v>25.72063</v>
      </c>
      <c r="I9" s="4">
        <v>29.139530000000001</v>
      </c>
      <c r="J9" s="4">
        <v>6.3934319999999998</v>
      </c>
      <c r="K9" s="4">
        <v>8.4070979999999995</v>
      </c>
      <c r="L9" s="4">
        <v>2.3819189999999999</v>
      </c>
      <c r="M9" s="4">
        <v>6.0511850000000003</v>
      </c>
      <c r="N9" s="4">
        <v>3.3688630000000002</v>
      </c>
      <c r="O9" s="4">
        <v>1.943039</v>
      </c>
      <c r="P9" s="4">
        <v>5.191154</v>
      </c>
      <c r="Q9" s="4">
        <v>2.5200909999999999</v>
      </c>
      <c r="R9" s="4">
        <v>14.09807</v>
      </c>
      <c r="S9" s="4">
        <v>20.65897</v>
      </c>
      <c r="T9" s="4">
        <v>18.927240000000001</v>
      </c>
      <c r="U9" s="4">
        <v>20.011800000000001</v>
      </c>
    </row>
    <row r="10" spans="1:25" ht="12.75">
      <c r="A10" s="7" t="s">
        <v>41</v>
      </c>
      <c r="B10" s="4">
        <v>7.5427369999999998</v>
      </c>
      <c r="C10" s="4">
        <v>11.90865</v>
      </c>
      <c r="D10" s="4">
        <v>11.85195</v>
      </c>
      <c r="E10" s="4">
        <v>12.04265</v>
      </c>
      <c r="F10" s="4">
        <v>9.0932720000000007</v>
      </c>
      <c r="G10" s="4">
        <v>10.075419999999999</v>
      </c>
      <c r="H10" s="4">
        <v>10.6914</v>
      </c>
      <c r="I10" s="4">
        <v>9.4941180000000003</v>
      </c>
      <c r="J10" s="4">
        <v>6.7883190000000004</v>
      </c>
      <c r="K10" s="4">
        <v>5.748119</v>
      </c>
      <c r="L10" s="4">
        <v>9.1422240000000006</v>
      </c>
      <c r="M10" s="4">
        <v>5.7864519999999997</v>
      </c>
      <c r="N10" s="4">
        <v>4.8535149999999998</v>
      </c>
      <c r="O10" s="4">
        <v>3.7725849999999999</v>
      </c>
      <c r="P10" s="4">
        <v>4.9367749999999999</v>
      </c>
      <c r="Q10" s="4">
        <v>3.2012339999999999</v>
      </c>
      <c r="R10" s="4">
        <v>9.1032890000000002</v>
      </c>
      <c r="S10" s="4">
        <v>6.0452050000000002</v>
      </c>
      <c r="T10" s="4">
        <v>8.1186070000000008</v>
      </c>
      <c r="U10" s="4">
        <v>6.0322979999999999</v>
      </c>
    </row>
    <row r="11" spans="1:25" ht="12.75">
      <c r="A11" s="7"/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</row>
    <row r="12" spans="1:25" ht="12.75">
      <c r="A12" s="22" t="s">
        <v>387</v>
      </c>
      <c r="B12" s="4"/>
      <c r="C12" s="4"/>
      <c r="D12" s="4"/>
      <c r="E12" s="4"/>
      <c r="G12" s="7"/>
      <c r="H12" s="4"/>
      <c r="I12" s="4"/>
      <c r="J12" s="4"/>
      <c r="K12" s="4"/>
      <c r="L12" s="4"/>
    </row>
    <row r="13" spans="1:25" ht="12.75">
      <c r="A13" s="3" t="s">
        <v>31</v>
      </c>
      <c r="B13" s="25" t="s">
        <v>1</v>
      </c>
      <c r="C13" s="25"/>
      <c r="D13" s="25"/>
      <c r="E13" s="25"/>
      <c r="F13" s="25" t="s">
        <v>55</v>
      </c>
      <c r="G13" s="25"/>
      <c r="H13" s="25"/>
      <c r="I13" s="25"/>
      <c r="J13" s="25" t="s">
        <v>15</v>
      </c>
      <c r="K13" s="25"/>
      <c r="L13" s="25"/>
      <c r="M13" s="25"/>
      <c r="N13" s="25" t="s">
        <v>381</v>
      </c>
      <c r="O13" s="25"/>
      <c r="P13" s="25"/>
      <c r="Q13" s="25"/>
      <c r="R13" s="25" t="s">
        <v>16</v>
      </c>
      <c r="S13" s="25"/>
      <c r="T13" s="25"/>
      <c r="U13" s="25"/>
      <c r="V13" s="25" t="s">
        <v>380</v>
      </c>
      <c r="W13" s="25"/>
      <c r="X13" s="25"/>
      <c r="Y13" s="25"/>
    </row>
    <row r="14" spans="1:25" ht="12.75">
      <c r="A14" s="7" t="s">
        <v>382</v>
      </c>
      <c r="B14" s="4">
        <v>70.514949999999999</v>
      </c>
      <c r="C14" s="4">
        <v>69.776660000000007</v>
      </c>
      <c r="D14" s="4">
        <v>69.402879999999996</v>
      </c>
      <c r="E14" s="4">
        <v>72.794409999999999</v>
      </c>
      <c r="F14" s="4">
        <v>73.269750000000002</v>
      </c>
      <c r="G14" s="4">
        <v>70.884979999999999</v>
      </c>
      <c r="H14" s="4">
        <v>68.642979999999994</v>
      </c>
      <c r="I14" s="4">
        <v>70.138859999999994</v>
      </c>
      <c r="J14" s="4">
        <v>69.789389999999997</v>
      </c>
      <c r="K14" s="4">
        <v>67.913560000000004</v>
      </c>
      <c r="L14" s="4">
        <v>71.184070000000006</v>
      </c>
      <c r="M14" s="4">
        <v>71.793790000000001</v>
      </c>
      <c r="N14" s="4">
        <v>70.066890000000001</v>
      </c>
      <c r="O14" s="4">
        <v>71.811670000000007</v>
      </c>
      <c r="P14" s="4">
        <v>71.912239999999997</v>
      </c>
      <c r="Q14" s="4">
        <v>68.441119999999998</v>
      </c>
      <c r="R14" s="4">
        <v>70.221739999999997</v>
      </c>
      <c r="S14" s="4">
        <v>69.205020000000005</v>
      </c>
      <c r="T14" s="4">
        <v>71.07508</v>
      </c>
      <c r="U14" s="4">
        <v>70.901390000000006</v>
      </c>
      <c r="V14" s="4">
        <v>73.085520000000002</v>
      </c>
      <c r="W14" s="4">
        <v>70.938490000000002</v>
      </c>
      <c r="X14" s="4">
        <v>66.941100000000006</v>
      </c>
      <c r="Y14" s="4">
        <v>69.224760000000003</v>
      </c>
    </row>
    <row r="15" spans="1:25" ht="12.75">
      <c r="A15" s="7" t="s">
        <v>383</v>
      </c>
      <c r="B15" s="4">
        <v>70.684150000000002</v>
      </c>
      <c r="C15" s="4">
        <v>70.937860000000001</v>
      </c>
      <c r="D15" s="4">
        <v>69.912459999999996</v>
      </c>
      <c r="E15" s="4">
        <v>72.655069999999995</v>
      </c>
      <c r="F15" s="4">
        <v>57.268790000000003</v>
      </c>
      <c r="G15" s="4">
        <v>52.75806</v>
      </c>
      <c r="H15" s="4">
        <v>54.830469999999998</v>
      </c>
      <c r="I15" s="4">
        <v>49.371899999999997</v>
      </c>
      <c r="J15" s="4">
        <v>52.078650000000003</v>
      </c>
      <c r="K15" s="4">
        <v>56.658439999999999</v>
      </c>
      <c r="L15" s="4">
        <v>50.929749999999999</v>
      </c>
      <c r="M15" s="4">
        <v>53.038649999999997</v>
      </c>
      <c r="N15" s="4">
        <v>59.75891</v>
      </c>
      <c r="O15" s="4">
        <v>56.641750000000002</v>
      </c>
      <c r="P15" s="4">
        <v>57.755099999999999</v>
      </c>
      <c r="Q15" s="4">
        <v>56.635719999999999</v>
      </c>
      <c r="R15" s="4">
        <v>61.75311</v>
      </c>
      <c r="S15" s="4">
        <v>63.517740000000003</v>
      </c>
      <c r="T15" s="4">
        <v>60.223050000000001</v>
      </c>
      <c r="U15" s="4">
        <v>64.687539999999998</v>
      </c>
      <c r="V15" s="4">
        <v>66.155709999999999</v>
      </c>
      <c r="W15" s="4">
        <v>68.741860000000003</v>
      </c>
      <c r="X15" s="4">
        <v>64.405799999999999</v>
      </c>
      <c r="Y15" s="4">
        <v>63.568640000000002</v>
      </c>
    </row>
    <row r="16" spans="1:25" ht="12.75">
      <c r="B16" s="4"/>
      <c r="C16" s="4"/>
      <c r="D16" s="4"/>
      <c r="E16" s="4"/>
      <c r="G16" s="7"/>
      <c r="H16" s="4"/>
      <c r="I16" s="4"/>
      <c r="J16" s="4"/>
      <c r="K16" s="4"/>
      <c r="L16" s="4"/>
    </row>
    <row r="17" spans="1:27" ht="12.75">
      <c r="A17" s="21" t="s">
        <v>32</v>
      </c>
      <c r="B17" s="25" t="s">
        <v>1</v>
      </c>
      <c r="C17" s="25"/>
      <c r="D17" s="25"/>
      <c r="E17" s="25"/>
      <c r="F17" s="25" t="s">
        <v>55</v>
      </c>
      <c r="G17" s="25"/>
      <c r="H17" s="25"/>
      <c r="I17" s="25"/>
      <c r="J17" s="25" t="s">
        <v>15</v>
      </c>
      <c r="K17" s="25"/>
      <c r="L17" s="25"/>
      <c r="M17" s="25"/>
      <c r="N17" s="25" t="s">
        <v>381</v>
      </c>
      <c r="O17" s="25"/>
      <c r="P17" s="25"/>
      <c r="Q17" s="25"/>
      <c r="R17" s="25" t="s">
        <v>16</v>
      </c>
      <c r="S17" s="25"/>
      <c r="T17" s="25"/>
      <c r="U17" s="25"/>
      <c r="V17" s="25" t="s">
        <v>380</v>
      </c>
      <c r="W17" s="25"/>
      <c r="X17" s="25"/>
      <c r="Y17" s="25"/>
    </row>
    <row r="18" spans="1:27" ht="12.75">
      <c r="A18" s="7" t="s">
        <v>382</v>
      </c>
      <c r="B18" s="4">
        <v>41.17268</v>
      </c>
      <c r="C18" s="4">
        <v>40.596980000000002</v>
      </c>
      <c r="D18" s="4">
        <v>40.323230000000002</v>
      </c>
      <c r="E18" s="4">
        <v>43.111339999999998</v>
      </c>
      <c r="F18" s="4">
        <v>43.57103</v>
      </c>
      <c r="G18" s="4">
        <v>41.5319</v>
      </c>
      <c r="H18" s="4">
        <v>39.663440000000001</v>
      </c>
      <c r="I18" s="4">
        <v>40.914279999999998</v>
      </c>
      <c r="J18" s="4">
        <v>40.520899999999997</v>
      </c>
      <c r="K18" s="4">
        <v>39.008760000000002</v>
      </c>
      <c r="L18" s="4">
        <v>41.719160000000002</v>
      </c>
      <c r="M18" s="4">
        <v>42.290730000000003</v>
      </c>
      <c r="N18" s="4">
        <v>40.756810000000002</v>
      </c>
      <c r="O18" s="4">
        <v>42.363199999999999</v>
      </c>
      <c r="P18" s="4">
        <v>42.425629999999998</v>
      </c>
      <c r="Q18" s="4">
        <v>39.357550000000003</v>
      </c>
      <c r="R18" s="4">
        <v>40.899140000000003</v>
      </c>
      <c r="S18" s="4">
        <v>40.037170000000003</v>
      </c>
      <c r="T18" s="4">
        <v>41.641950000000001</v>
      </c>
      <c r="U18" s="4">
        <v>41.580800000000004</v>
      </c>
      <c r="V18" s="4">
        <v>43.359450000000002</v>
      </c>
      <c r="W18" s="4">
        <v>41.592230000000001</v>
      </c>
      <c r="X18" s="4">
        <v>38.357979999999998</v>
      </c>
      <c r="Y18" s="4">
        <v>40.097900000000003</v>
      </c>
    </row>
    <row r="19" spans="1:27" ht="12.75">
      <c r="A19" s="7" t="s">
        <v>383</v>
      </c>
      <c r="B19" s="4">
        <v>41.3399</v>
      </c>
      <c r="C19" s="4">
        <v>41.627189999999999</v>
      </c>
      <c r="D19" s="4">
        <v>40.77599</v>
      </c>
      <c r="E19" s="4">
        <v>43.106850000000001</v>
      </c>
      <c r="F19" s="4">
        <v>31.159739999999999</v>
      </c>
      <c r="G19" s="4">
        <v>28.134740000000001</v>
      </c>
      <c r="H19" s="4">
        <v>29.50245</v>
      </c>
      <c r="I19" s="4">
        <v>25.95074</v>
      </c>
      <c r="J19" s="4">
        <v>27.66431</v>
      </c>
      <c r="K19" s="4">
        <v>30.694990000000001</v>
      </c>
      <c r="L19" s="4">
        <v>26.941279999999999</v>
      </c>
      <c r="M19" s="4">
        <v>28.308620000000001</v>
      </c>
      <c r="N19" s="4">
        <v>32.830649999999999</v>
      </c>
      <c r="O19" s="4">
        <v>30.716729999999998</v>
      </c>
      <c r="P19" s="4">
        <v>31.526509999999998</v>
      </c>
      <c r="Q19" s="4">
        <v>30.6599</v>
      </c>
      <c r="R19" s="4">
        <v>34.323099999999997</v>
      </c>
      <c r="S19" s="4">
        <v>35.631369999999997</v>
      </c>
      <c r="T19" s="4">
        <v>33.2423</v>
      </c>
      <c r="U19" s="4">
        <v>36.682400000000001</v>
      </c>
      <c r="V19" s="4">
        <v>37.599429999999998</v>
      </c>
      <c r="W19" s="4">
        <v>39.80292</v>
      </c>
      <c r="X19" s="4">
        <v>36.374540000000003</v>
      </c>
      <c r="Y19" s="4">
        <v>35.679870000000001</v>
      </c>
    </row>
    <row r="20" spans="1:27" ht="12.75">
      <c r="H20" s="4"/>
      <c r="I20" s="4"/>
      <c r="J20" s="4"/>
      <c r="K20" s="4"/>
      <c r="L20" s="4"/>
    </row>
    <row r="21" spans="1:27" ht="12.75">
      <c r="A21" s="27" t="s">
        <v>384</v>
      </c>
      <c r="B21" s="27"/>
      <c r="C21" s="27"/>
      <c r="D21" s="27"/>
      <c r="E21" s="27"/>
      <c r="F21" s="27"/>
      <c r="G21" s="7"/>
      <c r="H21" s="27" t="s">
        <v>386</v>
      </c>
      <c r="I21" s="27"/>
      <c r="J21" s="27"/>
      <c r="K21" s="27"/>
      <c r="L21" s="27"/>
      <c r="M21" s="27"/>
    </row>
    <row r="22" spans="1:27" ht="14.25">
      <c r="A22" s="7" t="s">
        <v>393</v>
      </c>
      <c r="B22" s="4" t="s">
        <v>348</v>
      </c>
      <c r="C22" s="4" t="s">
        <v>349</v>
      </c>
      <c r="D22" s="4" t="s">
        <v>394</v>
      </c>
      <c r="E22" s="4" t="s">
        <v>351</v>
      </c>
      <c r="F22" s="4" t="s">
        <v>352</v>
      </c>
      <c r="H22" s="7" t="s">
        <v>393</v>
      </c>
      <c r="I22" s="4" t="s">
        <v>348</v>
      </c>
      <c r="J22" s="4" t="s">
        <v>349</v>
      </c>
      <c r="K22" s="4" t="s">
        <v>394</v>
      </c>
      <c r="L22" s="4" t="s">
        <v>351</v>
      </c>
      <c r="M22" s="4" t="s">
        <v>352</v>
      </c>
      <c r="AA22"/>
    </row>
    <row r="23" spans="1:27" ht="14.25">
      <c r="A23" s="7" t="s">
        <v>39</v>
      </c>
      <c r="B23" s="4"/>
      <c r="C23" s="4"/>
      <c r="D23" s="4"/>
      <c r="E23" s="4"/>
      <c r="F23" s="4"/>
      <c r="H23" s="7"/>
      <c r="I23" s="4"/>
      <c r="J23" s="4"/>
      <c r="K23" s="4"/>
      <c r="L23" s="4"/>
      <c r="M23" s="4"/>
      <c r="AA23"/>
    </row>
    <row r="24" spans="1:27" ht="14.25">
      <c r="A24" s="7" t="s">
        <v>395</v>
      </c>
      <c r="B24" s="4">
        <v>-0.46789999999999998</v>
      </c>
      <c r="C24" s="4" t="s">
        <v>396</v>
      </c>
      <c r="D24" s="4" t="s">
        <v>84</v>
      </c>
      <c r="E24" s="4" t="s">
        <v>85</v>
      </c>
      <c r="F24" s="4">
        <v>0.89129999999999998</v>
      </c>
      <c r="H24" s="7" t="s">
        <v>39</v>
      </c>
      <c r="I24" s="4"/>
      <c r="J24" s="4"/>
      <c r="K24" s="4"/>
      <c r="L24" s="4"/>
      <c r="M24" s="4"/>
      <c r="AA24"/>
    </row>
    <row r="25" spans="1:27" ht="14.25">
      <c r="A25" s="7" t="s">
        <v>397</v>
      </c>
      <c r="B25" s="4">
        <v>3.331</v>
      </c>
      <c r="C25" s="4" t="s">
        <v>398</v>
      </c>
      <c r="D25" s="4" t="s">
        <v>102</v>
      </c>
      <c r="E25" s="4" t="s">
        <v>103</v>
      </c>
      <c r="F25" s="4" t="s">
        <v>104</v>
      </c>
      <c r="H25" s="7" t="s">
        <v>395</v>
      </c>
      <c r="I25" s="4">
        <v>0.1613</v>
      </c>
      <c r="J25" s="4" t="s">
        <v>430</v>
      </c>
      <c r="K25" s="4" t="s">
        <v>84</v>
      </c>
      <c r="L25" s="4" t="s">
        <v>85</v>
      </c>
      <c r="M25" s="4" t="s">
        <v>309</v>
      </c>
      <c r="AA25"/>
    </row>
    <row r="26" spans="1:27" ht="14.25">
      <c r="A26" s="7" t="s">
        <v>399</v>
      </c>
      <c r="B26" s="4">
        <v>4.1440000000000001</v>
      </c>
      <c r="C26" s="4" t="s">
        <v>400</v>
      </c>
      <c r="D26" s="4" t="s">
        <v>102</v>
      </c>
      <c r="E26" s="4" t="s">
        <v>103</v>
      </c>
      <c r="F26" s="4" t="s">
        <v>104</v>
      </c>
      <c r="H26" s="7" t="s">
        <v>397</v>
      </c>
      <c r="I26" s="4">
        <v>18.18</v>
      </c>
      <c r="J26" s="4" t="s">
        <v>431</v>
      </c>
      <c r="K26" s="4" t="s">
        <v>102</v>
      </c>
      <c r="L26" s="4" t="s">
        <v>103</v>
      </c>
      <c r="M26" s="4" t="s">
        <v>104</v>
      </c>
      <c r="AA26"/>
    </row>
    <row r="27" spans="1:27" ht="15.75">
      <c r="A27" s="7" t="s">
        <v>579</v>
      </c>
      <c r="B27" s="4">
        <v>-0.65639999999999998</v>
      </c>
      <c r="C27" s="4" t="s">
        <v>401</v>
      </c>
      <c r="D27" s="4" t="s">
        <v>84</v>
      </c>
      <c r="E27" s="4" t="s">
        <v>85</v>
      </c>
      <c r="F27" s="4">
        <v>0.70589999999999997</v>
      </c>
      <c r="H27" s="7" t="s">
        <v>399</v>
      </c>
      <c r="I27" s="4">
        <v>20.7</v>
      </c>
      <c r="J27" s="4" t="s">
        <v>432</v>
      </c>
      <c r="K27" s="4" t="s">
        <v>102</v>
      </c>
      <c r="L27" s="4" t="s">
        <v>103</v>
      </c>
      <c r="M27" s="4" t="s">
        <v>104</v>
      </c>
      <c r="AA27"/>
    </row>
    <row r="28" spans="1:27" ht="15.75">
      <c r="A28" s="7" t="s">
        <v>160</v>
      </c>
      <c r="B28" s="4">
        <v>3.7989999999999999</v>
      </c>
      <c r="C28" s="4" t="s">
        <v>402</v>
      </c>
      <c r="D28" s="4" t="s">
        <v>102</v>
      </c>
      <c r="E28" s="4" t="s">
        <v>103</v>
      </c>
      <c r="F28" s="4" t="s">
        <v>104</v>
      </c>
      <c r="H28" s="7" t="s">
        <v>579</v>
      </c>
      <c r="I28" s="4">
        <v>1.21</v>
      </c>
      <c r="J28" s="4" t="s">
        <v>433</v>
      </c>
      <c r="K28" s="4" t="s">
        <v>84</v>
      </c>
      <c r="L28" s="4" t="s">
        <v>85</v>
      </c>
      <c r="M28" s="4">
        <v>0.98029999999999995</v>
      </c>
      <c r="AA28"/>
    </row>
    <row r="29" spans="1:27" ht="14.25">
      <c r="A29" s="7" t="s">
        <v>403</v>
      </c>
      <c r="B29" s="4">
        <v>4.6120000000000001</v>
      </c>
      <c r="C29" s="4" t="s">
        <v>404</v>
      </c>
      <c r="D29" s="4" t="s">
        <v>102</v>
      </c>
      <c r="E29" s="4" t="s">
        <v>103</v>
      </c>
      <c r="F29" s="4" t="s">
        <v>104</v>
      </c>
      <c r="H29" s="7" t="s">
        <v>160</v>
      </c>
      <c r="I29" s="4">
        <v>18.02</v>
      </c>
      <c r="J29" s="4" t="s">
        <v>434</v>
      </c>
      <c r="K29" s="4" t="s">
        <v>102</v>
      </c>
      <c r="L29" s="4" t="s">
        <v>103</v>
      </c>
      <c r="M29" s="4" t="s">
        <v>104</v>
      </c>
      <c r="AA29"/>
    </row>
    <row r="30" spans="1:27" ht="15.75">
      <c r="A30" s="7" t="s">
        <v>580</v>
      </c>
      <c r="B30" s="4">
        <v>-0.1885</v>
      </c>
      <c r="C30" s="4" t="s">
        <v>405</v>
      </c>
      <c r="D30" s="4" t="s">
        <v>84</v>
      </c>
      <c r="E30" s="4" t="s">
        <v>85</v>
      </c>
      <c r="F30" s="4">
        <v>0.996</v>
      </c>
      <c r="H30" s="7" t="s">
        <v>403</v>
      </c>
      <c r="I30" s="4">
        <v>20.54</v>
      </c>
      <c r="J30" s="4" t="s">
        <v>435</v>
      </c>
      <c r="K30" s="4" t="s">
        <v>102</v>
      </c>
      <c r="L30" s="4" t="s">
        <v>103</v>
      </c>
      <c r="M30" s="4" t="s">
        <v>104</v>
      </c>
      <c r="AA30"/>
    </row>
    <row r="31" spans="1:27" ht="15.75">
      <c r="A31" s="7" t="s">
        <v>406</v>
      </c>
      <c r="B31" s="4">
        <v>0.81299999999999994</v>
      </c>
      <c r="C31" s="4" t="s">
        <v>407</v>
      </c>
      <c r="D31" s="4" t="s">
        <v>84</v>
      </c>
      <c r="E31" s="4" t="s">
        <v>85</v>
      </c>
      <c r="F31" s="4">
        <v>0.51600000000000001</v>
      </c>
      <c r="H31" s="7" t="s">
        <v>580</v>
      </c>
      <c r="I31" s="4">
        <v>1.0489999999999999</v>
      </c>
      <c r="J31" s="4" t="s">
        <v>436</v>
      </c>
      <c r="K31" s="4" t="s">
        <v>84</v>
      </c>
      <c r="L31" s="4" t="s">
        <v>85</v>
      </c>
      <c r="M31" s="4">
        <v>0.98850000000000005</v>
      </c>
      <c r="AA31"/>
    </row>
    <row r="32" spans="1:27" ht="15.75">
      <c r="A32" s="7" t="s">
        <v>581</v>
      </c>
      <c r="B32" s="4">
        <v>-3.9870000000000001</v>
      </c>
      <c r="C32" s="4" t="s">
        <v>408</v>
      </c>
      <c r="D32" s="4" t="s">
        <v>102</v>
      </c>
      <c r="E32" s="4" t="s">
        <v>103</v>
      </c>
      <c r="F32" s="4" t="s">
        <v>104</v>
      </c>
      <c r="H32" s="7" t="s">
        <v>406</v>
      </c>
      <c r="I32" s="4">
        <v>2.5190000000000001</v>
      </c>
      <c r="J32" s="4" t="s">
        <v>437</v>
      </c>
      <c r="K32" s="4" t="s">
        <v>84</v>
      </c>
      <c r="L32" s="4" t="s">
        <v>85</v>
      </c>
      <c r="M32" s="4">
        <v>0.77259999999999995</v>
      </c>
      <c r="AA32"/>
    </row>
    <row r="33" spans="1:27" ht="15.75">
      <c r="A33" s="7" t="s">
        <v>582</v>
      </c>
      <c r="B33" s="4">
        <v>-4.8</v>
      </c>
      <c r="C33" s="4" t="s">
        <v>409</v>
      </c>
      <c r="D33" s="4" t="s">
        <v>102</v>
      </c>
      <c r="E33" s="4" t="s">
        <v>103</v>
      </c>
      <c r="F33" s="4" t="s">
        <v>104</v>
      </c>
      <c r="H33" s="7" t="s">
        <v>581</v>
      </c>
      <c r="I33" s="4">
        <v>-16.97</v>
      </c>
      <c r="J33" s="4" t="s">
        <v>438</v>
      </c>
      <c r="K33" s="4" t="s">
        <v>102</v>
      </c>
      <c r="L33" s="4" t="s">
        <v>103</v>
      </c>
      <c r="M33" s="4" t="s">
        <v>104</v>
      </c>
      <c r="AA33"/>
    </row>
    <row r="34" spans="1:27" ht="15.75">
      <c r="A34" s="7"/>
      <c r="B34" s="4"/>
      <c r="C34" s="4"/>
      <c r="D34" s="4"/>
      <c r="E34" s="4"/>
      <c r="F34" s="4"/>
      <c r="H34" s="7" t="s">
        <v>582</v>
      </c>
      <c r="I34" s="4">
        <v>-19.489999999999998</v>
      </c>
      <c r="J34" s="4" t="s">
        <v>439</v>
      </c>
      <c r="K34" s="4" t="s">
        <v>102</v>
      </c>
      <c r="L34" s="4" t="s">
        <v>103</v>
      </c>
      <c r="M34" s="4" t="s">
        <v>104</v>
      </c>
      <c r="AA34"/>
    </row>
    <row r="35" spans="1:27" ht="14.25">
      <c r="A35" s="7" t="s">
        <v>40</v>
      </c>
      <c r="B35" s="4"/>
      <c r="C35" s="4"/>
      <c r="D35" s="4"/>
      <c r="E35" s="4"/>
      <c r="F35" s="4"/>
      <c r="H35" s="7"/>
      <c r="I35" s="4"/>
      <c r="J35" s="4"/>
      <c r="K35" s="4"/>
      <c r="L35" s="4"/>
      <c r="M35" s="4"/>
      <c r="AA35"/>
    </row>
    <row r="36" spans="1:27" ht="14.25">
      <c r="A36" s="7" t="s">
        <v>395</v>
      </c>
      <c r="B36" s="4">
        <v>0.71930000000000005</v>
      </c>
      <c r="C36" s="4" t="s">
        <v>410</v>
      </c>
      <c r="D36" s="4" t="s">
        <v>84</v>
      </c>
      <c r="E36" s="4" t="s">
        <v>85</v>
      </c>
      <c r="F36" s="4">
        <v>0.63070000000000004</v>
      </c>
      <c r="H36" s="7" t="s">
        <v>40</v>
      </c>
      <c r="I36" s="4"/>
      <c r="J36" s="4"/>
      <c r="K36" s="4"/>
      <c r="L36" s="4"/>
      <c r="M36" s="4"/>
      <c r="AA36"/>
    </row>
    <row r="37" spans="1:27" ht="14.25">
      <c r="A37" s="7" t="s">
        <v>397</v>
      </c>
      <c r="B37" s="4">
        <v>7.22</v>
      </c>
      <c r="C37" s="4" t="s">
        <v>411</v>
      </c>
      <c r="D37" s="4" t="s">
        <v>102</v>
      </c>
      <c r="E37" s="4" t="s">
        <v>103</v>
      </c>
      <c r="F37" s="4" t="s">
        <v>104</v>
      </c>
      <c r="H37" s="7" t="s">
        <v>395</v>
      </c>
      <c r="I37" s="4">
        <v>0.1002</v>
      </c>
      <c r="J37" s="4" t="s">
        <v>440</v>
      </c>
      <c r="K37" s="4" t="s">
        <v>84</v>
      </c>
      <c r="L37" s="4" t="s">
        <v>85</v>
      </c>
      <c r="M37" s="4" t="s">
        <v>309</v>
      </c>
      <c r="AA37"/>
    </row>
    <row r="38" spans="1:27" ht="14.25">
      <c r="A38" s="7" t="s">
        <v>399</v>
      </c>
      <c r="B38" s="4">
        <v>8.266</v>
      </c>
      <c r="C38" s="4" t="s">
        <v>412</v>
      </c>
      <c r="D38" s="4" t="s">
        <v>102</v>
      </c>
      <c r="E38" s="4" t="s">
        <v>103</v>
      </c>
      <c r="F38" s="4" t="s">
        <v>104</v>
      </c>
      <c r="H38" s="7" t="s">
        <v>397</v>
      </c>
      <c r="I38" s="4">
        <v>21.47</v>
      </c>
      <c r="J38" s="4" t="s">
        <v>441</v>
      </c>
      <c r="K38" s="4" t="s">
        <v>102</v>
      </c>
      <c r="L38" s="4" t="s">
        <v>103</v>
      </c>
      <c r="M38" s="4" t="s">
        <v>104</v>
      </c>
      <c r="AA38"/>
    </row>
    <row r="39" spans="1:27" ht="15.75">
      <c r="A39" s="7" t="s">
        <v>579</v>
      </c>
      <c r="B39" s="4">
        <v>2.8079999999999998</v>
      </c>
      <c r="C39" s="4" t="s">
        <v>413</v>
      </c>
      <c r="D39" s="4" t="s">
        <v>102</v>
      </c>
      <c r="E39" s="4" t="s">
        <v>103</v>
      </c>
      <c r="F39" s="4" t="s">
        <v>104</v>
      </c>
      <c r="H39" s="7" t="s">
        <v>399</v>
      </c>
      <c r="I39" s="4">
        <v>24.02</v>
      </c>
      <c r="J39" s="4" t="s">
        <v>442</v>
      </c>
      <c r="K39" s="4" t="s">
        <v>102</v>
      </c>
      <c r="L39" s="4" t="s">
        <v>103</v>
      </c>
      <c r="M39" s="4" t="s">
        <v>104</v>
      </c>
      <c r="AA39"/>
    </row>
    <row r="40" spans="1:27" ht="15.75">
      <c r="A40" s="7" t="s">
        <v>160</v>
      </c>
      <c r="B40" s="4">
        <v>6.5010000000000003</v>
      </c>
      <c r="C40" s="4" t="s">
        <v>414</v>
      </c>
      <c r="D40" s="4" t="s">
        <v>102</v>
      </c>
      <c r="E40" s="4" t="s">
        <v>103</v>
      </c>
      <c r="F40" s="4" t="s">
        <v>104</v>
      </c>
      <c r="H40" s="7" t="s">
        <v>579</v>
      </c>
      <c r="I40" s="4">
        <v>8.8559999999999999</v>
      </c>
      <c r="J40" s="4" t="s">
        <v>443</v>
      </c>
      <c r="K40" s="4" t="s">
        <v>102</v>
      </c>
      <c r="L40" s="4" t="s">
        <v>124</v>
      </c>
      <c r="M40" s="4">
        <v>1.6000000000000001E-3</v>
      </c>
      <c r="AA40"/>
    </row>
    <row r="41" spans="1:27" ht="14.25">
      <c r="A41" s="7" t="s">
        <v>403</v>
      </c>
      <c r="B41" s="4">
        <v>7.5469999999999997</v>
      </c>
      <c r="C41" s="4" t="s">
        <v>415</v>
      </c>
      <c r="D41" s="4" t="s">
        <v>102</v>
      </c>
      <c r="E41" s="4" t="s">
        <v>103</v>
      </c>
      <c r="F41" s="4" t="s">
        <v>104</v>
      </c>
      <c r="H41" s="7" t="s">
        <v>160</v>
      </c>
      <c r="I41" s="4">
        <v>21.37</v>
      </c>
      <c r="J41" s="4" t="s">
        <v>444</v>
      </c>
      <c r="K41" s="4" t="s">
        <v>102</v>
      </c>
      <c r="L41" s="4" t="s">
        <v>103</v>
      </c>
      <c r="M41" s="4" t="s">
        <v>104</v>
      </c>
      <c r="AA41"/>
    </row>
    <row r="42" spans="1:27" ht="15.75">
      <c r="A42" s="7" t="s">
        <v>580</v>
      </c>
      <c r="B42" s="4">
        <v>2.089</v>
      </c>
      <c r="C42" s="4" t="s">
        <v>416</v>
      </c>
      <c r="D42" s="4" t="s">
        <v>102</v>
      </c>
      <c r="E42" s="4" t="s">
        <v>124</v>
      </c>
      <c r="F42" s="4">
        <v>1.6999999999999999E-3</v>
      </c>
      <c r="H42" s="7" t="s">
        <v>403</v>
      </c>
      <c r="I42" s="4">
        <v>23.92</v>
      </c>
      <c r="J42" s="4" t="s">
        <v>445</v>
      </c>
      <c r="K42" s="4" t="s">
        <v>102</v>
      </c>
      <c r="L42" s="4" t="s">
        <v>103</v>
      </c>
      <c r="M42" s="4" t="s">
        <v>104</v>
      </c>
      <c r="AA42"/>
    </row>
    <row r="43" spans="1:27" ht="15.75">
      <c r="A43" s="7" t="s">
        <v>406</v>
      </c>
      <c r="B43" s="4">
        <v>1.046</v>
      </c>
      <c r="C43" s="4" t="s">
        <v>417</v>
      </c>
      <c r="D43" s="4" t="s">
        <v>84</v>
      </c>
      <c r="E43" s="4" t="s">
        <v>85</v>
      </c>
      <c r="F43" s="4">
        <v>0.26619999999999999</v>
      </c>
      <c r="H43" s="7" t="s">
        <v>580</v>
      </c>
      <c r="I43" s="4">
        <v>8.7560000000000002</v>
      </c>
      <c r="J43" s="4" t="s">
        <v>446</v>
      </c>
      <c r="K43" s="4" t="s">
        <v>102</v>
      </c>
      <c r="L43" s="4" t="s">
        <v>124</v>
      </c>
      <c r="M43" s="4">
        <v>1.8E-3</v>
      </c>
      <c r="AA43"/>
    </row>
    <row r="44" spans="1:27" ht="15.75">
      <c r="A44" s="7" t="s">
        <v>581</v>
      </c>
      <c r="B44" s="4">
        <v>-4.4119999999999999</v>
      </c>
      <c r="C44" s="4" t="s">
        <v>418</v>
      </c>
      <c r="D44" s="4" t="s">
        <v>102</v>
      </c>
      <c r="E44" s="4" t="s">
        <v>103</v>
      </c>
      <c r="F44" s="4" t="s">
        <v>104</v>
      </c>
      <c r="H44" s="7" t="s">
        <v>406</v>
      </c>
      <c r="I44" s="4">
        <v>2.5529999999999999</v>
      </c>
      <c r="J44" s="4" t="s">
        <v>447</v>
      </c>
      <c r="K44" s="4" t="s">
        <v>84</v>
      </c>
      <c r="L44" s="4" t="s">
        <v>85</v>
      </c>
      <c r="M44" s="4">
        <v>0.76390000000000002</v>
      </c>
      <c r="AA44"/>
    </row>
    <row r="45" spans="1:27" ht="15.75">
      <c r="A45" s="7" t="s">
        <v>582</v>
      </c>
      <c r="B45" s="4">
        <v>-5.4580000000000002</v>
      </c>
      <c r="C45" s="4" t="s">
        <v>419</v>
      </c>
      <c r="D45" s="4" t="s">
        <v>102</v>
      </c>
      <c r="E45" s="4" t="s">
        <v>103</v>
      </c>
      <c r="F45" s="4" t="s">
        <v>104</v>
      </c>
      <c r="H45" s="7" t="s">
        <v>581</v>
      </c>
      <c r="I45" s="4">
        <v>-12.62</v>
      </c>
      <c r="J45" s="4" t="s">
        <v>448</v>
      </c>
      <c r="K45" s="4" t="s">
        <v>102</v>
      </c>
      <c r="L45" s="4" t="s">
        <v>103</v>
      </c>
      <c r="M45" s="4" t="s">
        <v>104</v>
      </c>
      <c r="AA45"/>
    </row>
    <row r="46" spans="1:27" ht="15.75">
      <c r="A46" s="7"/>
      <c r="B46" s="4"/>
      <c r="C46" s="4"/>
      <c r="D46" s="4"/>
      <c r="E46" s="4"/>
      <c r="F46" s="4"/>
      <c r="H46" s="7" t="s">
        <v>582</v>
      </c>
      <c r="I46" s="4">
        <v>-15.17</v>
      </c>
      <c r="J46" s="4" t="s">
        <v>449</v>
      </c>
      <c r="K46" s="4" t="s">
        <v>102</v>
      </c>
      <c r="L46" s="4" t="s">
        <v>103</v>
      </c>
      <c r="M46" s="4" t="s">
        <v>104</v>
      </c>
      <c r="AA46"/>
    </row>
    <row r="47" spans="1:27" ht="14.25">
      <c r="A47" s="7" t="s">
        <v>41</v>
      </c>
      <c r="B47" s="4"/>
      <c r="C47" s="4"/>
      <c r="D47" s="4"/>
      <c r="E47" s="4"/>
      <c r="F47" s="4"/>
      <c r="H47" s="7"/>
      <c r="I47" s="4"/>
      <c r="J47" s="4"/>
      <c r="K47" s="4"/>
      <c r="L47" s="4"/>
      <c r="M47" s="4"/>
      <c r="AA47"/>
    </row>
    <row r="48" spans="1:27" ht="14.25">
      <c r="A48" s="7" t="s">
        <v>395</v>
      </c>
      <c r="B48" s="4">
        <v>0.82420000000000004</v>
      </c>
      <c r="C48" s="4" t="s">
        <v>420</v>
      </c>
      <c r="D48" s="4" t="s">
        <v>84</v>
      </c>
      <c r="E48" s="4" t="s">
        <v>85</v>
      </c>
      <c r="F48" s="4">
        <v>0.50239999999999996</v>
      </c>
      <c r="H48" s="7" t="s">
        <v>41</v>
      </c>
      <c r="I48" s="4"/>
      <c r="J48" s="4"/>
      <c r="K48" s="4"/>
      <c r="L48" s="4"/>
      <c r="M48" s="4"/>
      <c r="AA48"/>
    </row>
    <row r="49" spans="1:27" ht="14.25">
      <c r="A49" s="7" t="s">
        <v>397</v>
      </c>
      <c r="B49" s="4">
        <v>2.3479999999999999</v>
      </c>
      <c r="C49" s="4" t="s">
        <v>421</v>
      </c>
      <c r="D49" s="4" t="s">
        <v>102</v>
      </c>
      <c r="E49" s="4" t="s">
        <v>109</v>
      </c>
      <c r="F49" s="4">
        <v>2.9999999999999997E-4</v>
      </c>
      <c r="H49" s="7" t="s">
        <v>395</v>
      </c>
      <c r="I49" s="4">
        <v>0.99790000000000001</v>
      </c>
      <c r="J49" s="4" t="s">
        <v>450</v>
      </c>
      <c r="K49" s="4" t="s">
        <v>84</v>
      </c>
      <c r="L49" s="4" t="s">
        <v>85</v>
      </c>
      <c r="M49" s="4">
        <v>0.99039999999999995</v>
      </c>
      <c r="AA49"/>
    </row>
    <row r="50" spans="1:27" ht="14.25">
      <c r="A50" s="7" t="s">
        <v>399</v>
      </c>
      <c r="B50" s="4">
        <v>3.9369999999999998</v>
      </c>
      <c r="C50" s="4" t="s">
        <v>422</v>
      </c>
      <c r="D50" s="4" t="s">
        <v>102</v>
      </c>
      <c r="E50" s="4" t="s">
        <v>103</v>
      </c>
      <c r="F50" s="4" t="s">
        <v>104</v>
      </c>
      <c r="H50" s="7" t="s">
        <v>397</v>
      </c>
      <c r="I50" s="4">
        <v>3.97</v>
      </c>
      <c r="J50" s="4" t="s">
        <v>451</v>
      </c>
      <c r="K50" s="4" t="s">
        <v>84</v>
      </c>
      <c r="L50" s="4" t="s">
        <v>85</v>
      </c>
      <c r="M50" s="4">
        <v>0.36870000000000003</v>
      </c>
      <c r="AA50"/>
    </row>
    <row r="51" spans="1:27" ht="15.75">
      <c r="A51" s="7" t="s">
        <v>579</v>
      </c>
      <c r="B51" s="4">
        <v>2.0910000000000002</v>
      </c>
      <c r="C51" s="4" t="s">
        <v>423</v>
      </c>
      <c r="D51" s="4" t="s">
        <v>102</v>
      </c>
      <c r="E51" s="4" t="s">
        <v>124</v>
      </c>
      <c r="F51" s="4">
        <v>1.6999999999999999E-3</v>
      </c>
      <c r="H51" s="7" t="s">
        <v>399</v>
      </c>
      <c r="I51" s="4">
        <v>6.6449999999999996</v>
      </c>
      <c r="J51" s="4" t="s">
        <v>452</v>
      </c>
      <c r="K51" s="4" t="s">
        <v>102</v>
      </c>
      <c r="L51" s="4" t="s">
        <v>127</v>
      </c>
      <c r="M51" s="4">
        <v>2.87E-2</v>
      </c>
      <c r="AA51"/>
    </row>
    <row r="52" spans="1:27" ht="15.75">
      <c r="A52" s="7" t="s">
        <v>160</v>
      </c>
      <c r="B52" s="4">
        <v>1.524</v>
      </c>
      <c r="C52" s="4" t="s">
        <v>424</v>
      </c>
      <c r="D52" s="4" t="s">
        <v>102</v>
      </c>
      <c r="E52" s="4" t="s">
        <v>127</v>
      </c>
      <c r="F52" s="4">
        <v>3.6700000000000003E-2</v>
      </c>
      <c r="H52" s="7" t="s">
        <v>579</v>
      </c>
      <c r="I52" s="4">
        <v>3.512</v>
      </c>
      <c r="J52" s="4" t="s">
        <v>453</v>
      </c>
      <c r="K52" s="4" t="s">
        <v>84</v>
      </c>
      <c r="L52" s="4" t="s">
        <v>85</v>
      </c>
      <c r="M52" s="4">
        <v>0.49280000000000002</v>
      </c>
      <c r="AA52"/>
    </row>
    <row r="53" spans="1:27" ht="14.25">
      <c r="A53" s="7" t="s">
        <v>403</v>
      </c>
      <c r="B53" s="4">
        <v>3.113</v>
      </c>
      <c r="C53" s="4" t="s">
        <v>425</v>
      </c>
      <c r="D53" s="4" t="s">
        <v>102</v>
      </c>
      <c r="E53" s="4" t="s">
        <v>103</v>
      </c>
      <c r="F53" s="4" t="s">
        <v>104</v>
      </c>
      <c r="H53" s="7" t="s">
        <v>160</v>
      </c>
      <c r="I53" s="4">
        <v>2.972</v>
      </c>
      <c r="J53" s="4" t="s">
        <v>454</v>
      </c>
      <c r="K53" s="4" t="s">
        <v>84</v>
      </c>
      <c r="L53" s="4" t="s">
        <v>85</v>
      </c>
      <c r="M53" s="4">
        <v>0.64880000000000004</v>
      </c>
      <c r="AA53"/>
    </row>
    <row r="54" spans="1:27" ht="15.75">
      <c r="A54" s="7" t="s">
        <v>580</v>
      </c>
      <c r="B54" s="4">
        <v>1.2669999999999999</v>
      </c>
      <c r="C54" s="4" t="s">
        <v>426</v>
      </c>
      <c r="D54" s="4" t="s">
        <v>84</v>
      </c>
      <c r="E54" s="4" t="s">
        <v>85</v>
      </c>
      <c r="F54" s="4">
        <v>0.1169</v>
      </c>
      <c r="H54" s="7" t="s">
        <v>403</v>
      </c>
      <c r="I54" s="4">
        <v>5.6479999999999997</v>
      </c>
      <c r="J54" s="4" t="s">
        <v>455</v>
      </c>
      <c r="K54" s="4" t="s">
        <v>84</v>
      </c>
      <c r="L54" s="4" t="s">
        <v>85</v>
      </c>
      <c r="M54" s="4">
        <v>8.6400000000000005E-2</v>
      </c>
      <c r="AA54"/>
    </row>
    <row r="55" spans="1:27" ht="15.75">
      <c r="A55" s="7" t="s">
        <v>406</v>
      </c>
      <c r="B55" s="4">
        <v>1.5880000000000001</v>
      </c>
      <c r="C55" s="4" t="s">
        <v>427</v>
      </c>
      <c r="D55" s="4" t="s">
        <v>102</v>
      </c>
      <c r="E55" s="4" t="s">
        <v>127</v>
      </c>
      <c r="F55" s="4">
        <v>2.6800000000000001E-2</v>
      </c>
      <c r="H55" s="7" t="s">
        <v>580</v>
      </c>
      <c r="I55" s="4">
        <v>2.5139999999999998</v>
      </c>
      <c r="J55" s="4" t="s">
        <v>456</v>
      </c>
      <c r="K55" s="4" t="s">
        <v>84</v>
      </c>
      <c r="L55" s="4" t="s">
        <v>85</v>
      </c>
      <c r="M55" s="4">
        <v>0.77380000000000004</v>
      </c>
      <c r="AA55"/>
    </row>
    <row r="56" spans="1:27" ht="15.75">
      <c r="A56" s="7" t="s">
        <v>581</v>
      </c>
      <c r="B56" s="4">
        <v>-0.25769999999999998</v>
      </c>
      <c r="C56" s="4" t="s">
        <v>428</v>
      </c>
      <c r="D56" s="4" t="s">
        <v>84</v>
      </c>
      <c r="E56" s="4" t="s">
        <v>85</v>
      </c>
      <c r="F56" s="4">
        <v>0.98680000000000001</v>
      </c>
      <c r="H56" s="7" t="s">
        <v>406</v>
      </c>
      <c r="I56" s="4">
        <v>2.6749999999999998</v>
      </c>
      <c r="J56" s="4" t="s">
        <v>457</v>
      </c>
      <c r="K56" s="4" t="s">
        <v>84</v>
      </c>
      <c r="L56" s="4" t="s">
        <v>85</v>
      </c>
      <c r="M56" s="4">
        <v>0.73170000000000002</v>
      </c>
      <c r="AA56"/>
    </row>
    <row r="57" spans="1:27" ht="15.75">
      <c r="A57" s="7" t="s">
        <v>582</v>
      </c>
      <c r="B57" s="4">
        <v>-1.8460000000000001</v>
      </c>
      <c r="C57" s="4" t="s">
        <v>429</v>
      </c>
      <c r="D57" s="4" t="s">
        <v>102</v>
      </c>
      <c r="E57" s="4" t="s">
        <v>124</v>
      </c>
      <c r="F57" s="4">
        <v>6.8999999999999999E-3</v>
      </c>
      <c r="H57" s="7" t="s">
        <v>581</v>
      </c>
      <c r="I57" s="4">
        <v>-0.45860000000000001</v>
      </c>
      <c r="J57" s="4" t="s">
        <v>458</v>
      </c>
      <c r="K57" s="4" t="s">
        <v>84</v>
      </c>
      <c r="L57" s="4" t="s">
        <v>85</v>
      </c>
      <c r="M57" s="4">
        <v>0.99950000000000006</v>
      </c>
    </row>
    <row r="58" spans="1:27" ht="15.75">
      <c r="H58" s="7" t="s">
        <v>582</v>
      </c>
      <c r="I58" s="4">
        <v>-3.1339999999999999</v>
      </c>
      <c r="J58" s="4" t="s">
        <v>459</v>
      </c>
      <c r="K58" s="4" t="s">
        <v>84</v>
      </c>
      <c r="L58" s="4" t="s">
        <v>85</v>
      </c>
      <c r="M58" s="4">
        <v>0.60209999999999997</v>
      </c>
    </row>
    <row r="59" spans="1:27" ht="12.75">
      <c r="H59" s="7"/>
      <c r="I59" s="4"/>
      <c r="J59" s="4"/>
      <c r="K59" s="4"/>
      <c r="L59" s="4"/>
      <c r="M59" s="4"/>
    </row>
    <row r="60" spans="1:27" ht="12.75">
      <c r="H60" s="7"/>
      <c r="I60" s="4"/>
      <c r="J60" s="4"/>
      <c r="K60" s="4"/>
      <c r="L60" s="4"/>
      <c r="M60" s="4"/>
    </row>
    <row r="61" spans="1:27">
      <c r="A61" s="29" t="s">
        <v>387</v>
      </c>
      <c r="B61" s="30"/>
      <c r="C61" s="30"/>
      <c r="D61" s="30"/>
      <c r="E61" s="30"/>
      <c r="F61" s="30"/>
      <c r="G61" s="30"/>
      <c r="H61" s="30"/>
      <c r="I61" s="30"/>
      <c r="J61" s="30"/>
      <c r="K61" s="30"/>
      <c r="L61" s="30"/>
    </row>
    <row r="62" spans="1:27">
      <c r="A62" s="29" t="s">
        <v>31</v>
      </c>
      <c r="B62" s="30"/>
      <c r="C62" s="30"/>
      <c r="D62" s="30"/>
      <c r="E62" s="30"/>
      <c r="F62" s="30"/>
      <c r="G62" s="29" t="s">
        <v>32</v>
      </c>
      <c r="H62" s="30"/>
      <c r="I62" s="30"/>
      <c r="J62" s="30"/>
      <c r="K62" s="30"/>
      <c r="L62" s="30"/>
    </row>
    <row r="63" spans="1:27" ht="12.75">
      <c r="A63" s="7" t="s">
        <v>596</v>
      </c>
      <c r="B63" s="4" t="s">
        <v>348</v>
      </c>
      <c r="C63" s="4" t="s">
        <v>349</v>
      </c>
      <c r="D63" s="4" t="s">
        <v>394</v>
      </c>
      <c r="E63" s="4" t="s">
        <v>351</v>
      </c>
      <c r="F63" s="4" t="s">
        <v>352</v>
      </c>
      <c r="G63" s="7" t="s">
        <v>460</v>
      </c>
      <c r="H63" s="4" t="s">
        <v>348</v>
      </c>
      <c r="I63" s="4" t="s">
        <v>349</v>
      </c>
      <c r="J63" s="4" t="s">
        <v>394</v>
      </c>
      <c r="K63" s="4" t="s">
        <v>351</v>
      </c>
      <c r="L63" s="4" t="s">
        <v>352</v>
      </c>
    </row>
    <row r="64" spans="1:27" ht="12.75">
      <c r="A64" s="7"/>
      <c r="B64" s="4"/>
      <c r="C64" s="4"/>
      <c r="D64" s="4"/>
      <c r="E64" s="4"/>
      <c r="F64" s="4"/>
      <c r="G64" s="7"/>
      <c r="H64" s="4"/>
      <c r="I64" s="4"/>
      <c r="J64" s="4"/>
      <c r="K64" s="4"/>
      <c r="L64" s="4"/>
    </row>
    <row r="65" spans="1:12" ht="12.75">
      <c r="A65" s="7" t="s">
        <v>382</v>
      </c>
      <c r="B65" s="4"/>
      <c r="C65" s="4"/>
      <c r="D65" s="4"/>
      <c r="E65" s="4"/>
      <c r="F65" s="4"/>
      <c r="G65" s="7" t="s">
        <v>382</v>
      </c>
      <c r="H65" s="4"/>
      <c r="I65" s="4"/>
      <c r="J65" s="4"/>
      <c r="K65" s="4"/>
      <c r="L65" s="4"/>
    </row>
    <row r="66" spans="1:12" ht="12.75">
      <c r="A66" s="7" t="s">
        <v>461</v>
      </c>
      <c r="B66" s="4">
        <v>-0.1119</v>
      </c>
      <c r="C66" s="4" t="s">
        <v>462</v>
      </c>
      <c r="D66" s="4" t="s">
        <v>84</v>
      </c>
      <c r="E66" s="4" t="s">
        <v>85</v>
      </c>
      <c r="F66" s="4" t="s">
        <v>309</v>
      </c>
      <c r="G66" s="7" t="s">
        <v>461</v>
      </c>
      <c r="H66" s="4">
        <v>-0.1191</v>
      </c>
      <c r="I66" s="4" t="s">
        <v>498</v>
      </c>
      <c r="J66" s="4" t="s">
        <v>84</v>
      </c>
      <c r="K66" s="4" t="s">
        <v>85</v>
      </c>
      <c r="L66" s="4" t="s">
        <v>309</v>
      </c>
    </row>
    <row r="67" spans="1:12" ht="12.75">
      <c r="A67" s="7" t="s">
        <v>156</v>
      </c>
      <c r="B67" s="4">
        <v>0.45200000000000001</v>
      </c>
      <c r="C67" s="4" t="s">
        <v>463</v>
      </c>
      <c r="D67" s="4" t="s">
        <v>84</v>
      </c>
      <c r="E67" s="4" t="s">
        <v>85</v>
      </c>
      <c r="F67" s="4" t="s">
        <v>309</v>
      </c>
      <c r="G67" s="7" t="s">
        <v>156</v>
      </c>
      <c r="H67" s="4">
        <v>0.41620000000000001</v>
      </c>
      <c r="I67" s="4" t="s">
        <v>499</v>
      </c>
      <c r="J67" s="4" t="s">
        <v>84</v>
      </c>
      <c r="K67" s="4" t="s">
        <v>85</v>
      </c>
      <c r="L67" s="4" t="s">
        <v>309</v>
      </c>
    </row>
    <row r="68" spans="1:12" ht="12.75">
      <c r="A68" s="7" t="s">
        <v>464</v>
      </c>
      <c r="B68" s="4">
        <v>6.4240000000000005E-2</v>
      </c>
      <c r="C68" s="4" t="s">
        <v>465</v>
      </c>
      <c r="D68" s="4" t="s">
        <v>84</v>
      </c>
      <c r="E68" s="4" t="s">
        <v>85</v>
      </c>
      <c r="F68" s="4" t="s">
        <v>309</v>
      </c>
      <c r="G68" s="7" t="s">
        <v>464</v>
      </c>
      <c r="H68" s="4">
        <v>7.5259999999999994E-2</v>
      </c>
      <c r="I68" s="4" t="s">
        <v>500</v>
      </c>
      <c r="J68" s="4" t="s">
        <v>84</v>
      </c>
      <c r="K68" s="4" t="s">
        <v>85</v>
      </c>
      <c r="L68" s="4" t="s">
        <v>309</v>
      </c>
    </row>
    <row r="69" spans="1:12" ht="12.75">
      <c r="A69" s="7" t="s">
        <v>158</v>
      </c>
      <c r="B69" s="4">
        <v>0.27139999999999997</v>
      </c>
      <c r="C69" s="4" t="s">
        <v>466</v>
      </c>
      <c r="D69" s="4" t="s">
        <v>84</v>
      </c>
      <c r="E69" s="4" t="s">
        <v>85</v>
      </c>
      <c r="F69" s="4" t="s">
        <v>309</v>
      </c>
      <c r="G69" s="7" t="s">
        <v>158</v>
      </c>
      <c r="H69" s="4">
        <v>0.26129999999999998</v>
      </c>
      <c r="I69" s="4" t="s">
        <v>501</v>
      </c>
      <c r="J69" s="4" t="s">
        <v>84</v>
      </c>
      <c r="K69" s="4" t="s">
        <v>85</v>
      </c>
      <c r="L69" s="4" t="s">
        <v>309</v>
      </c>
    </row>
    <row r="70" spans="1:12" ht="12.75">
      <c r="A70" s="7" t="s">
        <v>467</v>
      </c>
      <c r="B70" s="4">
        <v>0.57479999999999998</v>
      </c>
      <c r="C70" s="4" t="s">
        <v>468</v>
      </c>
      <c r="D70" s="4" t="s">
        <v>84</v>
      </c>
      <c r="E70" s="4" t="s">
        <v>85</v>
      </c>
      <c r="F70" s="4" t="s">
        <v>309</v>
      </c>
      <c r="G70" s="7" t="s">
        <v>467</v>
      </c>
      <c r="H70" s="4">
        <v>0.44919999999999999</v>
      </c>
      <c r="I70" s="4" t="s">
        <v>502</v>
      </c>
      <c r="J70" s="4" t="s">
        <v>84</v>
      </c>
      <c r="K70" s="4" t="s">
        <v>85</v>
      </c>
      <c r="L70" s="4" t="s">
        <v>309</v>
      </c>
    </row>
    <row r="71" spans="1:12" ht="12.75">
      <c r="A71" s="7" t="s">
        <v>395</v>
      </c>
      <c r="B71" s="4">
        <v>0.56389999999999996</v>
      </c>
      <c r="C71" s="4" t="s">
        <v>469</v>
      </c>
      <c r="D71" s="4" t="s">
        <v>84</v>
      </c>
      <c r="E71" s="4" t="s">
        <v>85</v>
      </c>
      <c r="F71" s="4" t="s">
        <v>309</v>
      </c>
      <c r="G71" s="7" t="s">
        <v>395</v>
      </c>
      <c r="H71" s="4">
        <v>0.5353</v>
      </c>
      <c r="I71" s="4" t="s">
        <v>503</v>
      </c>
      <c r="J71" s="4" t="s">
        <v>84</v>
      </c>
      <c r="K71" s="4" t="s">
        <v>85</v>
      </c>
      <c r="L71" s="4" t="s">
        <v>309</v>
      </c>
    </row>
    <row r="72" spans="1:12" ht="12.75">
      <c r="A72" s="7" t="s">
        <v>470</v>
      </c>
      <c r="B72" s="4">
        <v>0.1762</v>
      </c>
      <c r="C72" s="4" t="s">
        <v>471</v>
      </c>
      <c r="D72" s="4" t="s">
        <v>84</v>
      </c>
      <c r="E72" s="4" t="s">
        <v>85</v>
      </c>
      <c r="F72" s="4" t="s">
        <v>309</v>
      </c>
      <c r="G72" s="7" t="s">
        <v>470</v>
      </c>
      <c r="H72" s="4">
        <v>0.19439999999999999</v>
      </c>
      <c r="I72" s="4" t="s">
        <v>504</v>
      </c>
      <c r="J72" s="4" t="s">
        <v>84</v>
      </c>
      <c r="K72" s="4" t="s">
        <v>85</v>
      </c>
      <c r="L72" s="4" t="s">
        <v>309</v>
      </c>
    </row>
    <row r="73" spans="1:12" ht="12.75">
      <c r="A73" s="7" t="s">
        <v>397</v>
      </c>
      <c r="B73" s="4">
        <v>0.38329999999999997</v>
      </c>
      <c r="C73" s="4" t="s">
        <v>472</v>
      </c>
      <c r="D73" s="4" t="s">
        <v>84</v>
      </c>
      <c r="E73" s="4" t="s">
        <v>85</v>
      </c>
      <c r="F73" s="4" t="s">
        <v>309</v>
      </c>
      <c r="G73" s="7" t="s">
        <v>397</v>
      </c>
      <c r="H73" s="4">
        <v>0.38040000000000002</v>
      </c>
      <c r="I73" s="4" t="s">
        <v>505</v>
      </c>
      <c r="J73" s="4" t="s">
        <v>84</v>
      </c>
      <c r="K73" s="4" t="s">
        <v>85</v>
      </c>
      <c r="L73" s="4" t="s">
        <v>309</v>
      </c>
    </row>
    <row r="74" spans="1:12" ht="12.75">
      <c r="A74" s="7" t="s">
        <v>399</v>
      </c>
      <c r="B74" s="4">
        <v>0.68669999999999998</v>
      </c>
      <c r="C74" s="4" t="s">
        <v>473</v>
      </c>
      <c r="D74" s="4" t="s">
        <v>84</v>
      </c>
      <c r="E74" s="4" t="s">
        <v>85</v>
      </c>
      <c r="F74" s="4" t="s">
        <v>309</v>
      </c>
      <c r="G74" s="7" t="s">
        <v>399</v>
      </c>
      <c r="H74" s="4">
        <v>0.56830000000000003</v>
      </c>
      <c r="I74" s="4" t="s">
        <v>506</v>
      </c>
      <c r="J74" s="4" t="s">
        <v>84</v>
      </c>
      <c r="K74" s="4" t="s">
        <v>85</v>
      </c>
      <c r="L74" s="4" t="s">
        <v>309</v>
      </c>
    </row>
    <row r="75" spans="1:12" ht="12.75">
      <c r="A75" s="7" t="s">
        <v>474</v>
      </c>
      <c r="B75" s="4">
        <v>-0.38779999999999998</v>
      </c>
      <c r="C75" s="4" t="s">
        <v>475</v>
      </c>
      <c r="D75" s="4" t="s">
        <v>84</v>
      </c>
      <c r="E75" s="4" t="s">
        <v>85</v>
      </c>
      <c r="F75" s="4" t="s">
        <v>309</v>
      </c>
      <c r="G75" s="7" t="s">
        <v>474</v>
      </c>
      <c r="H75" s="4">
        <v>-0.34089999999999998</v>
      </c>
      <c r="I75" s="4" t="s">
        <v>507</v>
      </c>
      <c r="J75" s="4" t="s">
        <v>84</v>
      </c>
      <c r="K75" s="4" t="s">
        <v>85</v>
      </c>
      <c r="L75" s="4" t="s">
        <v>309</v>
      </c>
    </row>
    <row r="76" spans="1:12" ht="12.75">
      <c r="A76" s="7" t="s">
        <v>160</v>
      </c>
      <c r="B76" s="4">
        <v>-0.18060000000000001</v>
      </c>
      <c r="C76" s="4" t="s">
        <v>476</v>
      </c>
      <c r="D76" s="4" t="s">
        <v>84</v>
      </c>
      <c r="E76" s="4" t="s">
        <v>85</v>
      </c>
      <c r="F76" s="4" t="s">
        <v>309</v>
      </c>
      <c r="G76" s="7" t="s">
        <v>160</v>
      </c>
      <c r="H76" s="4">
        <v>-0.15490000000000001</v>
      </c>
      <c r="I76" s="4" t="s">
        <v>508</v>
      </c>
      <c r="J76" s="4" t="s">
        <v>84</v>
      </c>
      <c r="K76" s="4" t="s">
        <v>85</v>
      </c>
      <c r="L76" s="4" t="s">
        <v>309</v>
      </c>
    </row>
    <row r="77" spans="1:12" ht="12.75">
      <c r="A77" s="7" t="s">
        <v>403</v>
      </c>
      <c r="B77" s="4">
        <v>0.1227</v>
      </c>
      <c r="C77" s="4" t="s">
        <v>477</v>
      </c>
      <c r="D77" s="4" t="s">
        <v>84</v>
      </c>
      <c r="E77" s="4" t="s">
        <v>85</v>
      </c>
      <c r="F77" s="4" t="s">
        <v>309</v>
      </c>
      <c r="G77" s="7" t="s">
        <v>403</v>
      </c>
      <c r="H77" s="4">
        <v>3.3000000000000002E-2</v>
      </c>
      <c r="I77" s="4" t="s">
        <v>509</v>
      </c>
      <c r="J77" s="4" t="s">
        <v>84</v>
      </c>
      <c r="K77" s="4" t="s">
        <v>85</v>
      </c>
      <c r="L77" s="4" t="s">
        <v>309</v>
      </c>
    </row>
    <row r="78" spans="1:12" ht="12.75">
      <c r="A78" s="7" t="s">
        <v>478</v>
      </c>
      <c r="B78" s="4">
        <v>0.2072</v>
      </c>
      <c r="C78" s="4" t="s">
        <v>479</v>
      </c>
      <c r="D78" s="4" t="s">
        <v>84</v>
      </c>
      <c r="E78" s="4" t="s">
        <v>85</v>
      </c>
      <c r="F78" s="4" t="s">
        <v>309</v>
      </c>
      <c r="G78" s="7" t="s">
        <v>478</v>
      </c>
      <c r="H78" s="4">
        <v>0.186</v>
      </c>
      <c r="I78" s="4" t="s">
        <v>510</v>
      </c>
      <c r="J78" s="4" t="s">
        <v>84</v>
      </c>
      <c r="K78" s="4" t="s">
        <v>85</v>
      </c>
      <c r="L78" s="4" t="s">
        <v>309</v>
      </c>
    </row>
    <row r="79" spans="1:12" ht="12.75">
      <c r="A79" s="7" t="s">
        <v>480</v>
      </c>
      <c r="B79" s="4">
        <v>0.51049999999999995</v>
      </c>
      <c r="C79" s="4" t="s">
        <v>481</v>
      </c>
      <c r="D79" s="4" t="s">
        <v>84</v>
      </c>
      <c r="E79" s="4" t="s">
        <v>85</v>
      </c>
      <c r="F79" s="4" t="s">
        <v>309</v>
      </c>
      <c r="G79" s="7" t="s">
        <v>480</v>
      </c>
      <c r="H79" s="4">
        <v>0.37390000000000001</v>
      </c>
      <c r="I79" s="4" t="s">
        <v>511</v>
      </c>
      <c r="J79" s="4" t="s">
        <v>84</v>
      </c>
      <c r="K79" s="4" t="s">
        <v>85</v>
      </c>
      <c r="L79" s="4" t="s">
        <v>309</v>
      </c>
    </row>
    <row r="80" spans="1:12" ht="12.75">
      <c r="A80" s="7" t="s">
        <v>406</v>
      </c>
      <c r="B80" s="4">
        <v>0.30330000000000001</v>
      </c>
      <c r="C80" s="4" t="s">
        <v>482</v>
      </c>
      <c r="D80" s="4" t="s">
        <v>84</v>
      </c>
      <c r="E80" s="4" t="s">
        <v>85</v>
      </c>
      <c r="F80" s="4" t="s">
        <v>309</v>
      </c>
      <c r="G80" s="7" t="s">
        <v>406</v>
      </c>
      <c r="H80" s="4">
        <v>0.18790000000000001</v>
      </c>
      <c r="I80" s="4" t="s">
        <v>512</v>
      </c>
      <c r="J80" s="4" t="s">
        <v>84</v>
      </c>
      <c r="K80" s="4" t="s">
        <v>85</v>
      </c>
      <c r="L80" s="4" t="s">
        <v>309</v>
      </c>
    </row>
    <row r="81" spans="1:12" ht="12.75">
      <c r="A81" s="7"/>
      <c r="B81" s="4"/>
      <c r="C81" s="4"/>
      <c r="D81" s="4"/>
      <c r="E81" s="4"/>
      <c r="F81" s="4"/>
      <c r="G81" s="7"/>
      <c r="H81" s="4"/>
      <c r="I81" s="4"/>
      <c r="J81" s="4"/>
      <c r="K81" s="4"/>
      <c r="L81" s="4"/>
    </row>
    <row r="82" spans="1:12" ht="12.75">
      <c r="A82" s="7" t="s">
        <v>383</v>
      </c>
      <c r="B82" s="4"/>
      <c r="C82" s="4"/>
      <c r="D82" s="4"/>
      <c r="E82" s="4"/>
      <c r="F82" s="4"/>
      <c r="G82" s="7" t="s">
        <v>383</v>
      </c>
      <c r="H82" s="4"/>
      <c r="I82" s="4"/>
      <c r="J82" s="4"/>
      <c r="K82" s="4"/>
      <c r="L82" s="4"/>
    </row>
    <row r="83" spans="1:12" ht="12.75">
      <c r="A83" s="7" t="s">
        <v>461</v>
      </c>
      <c r="B83" s="4">
        <v>17.489999999999998</v>
      </c>
      <c r="C83" s="4" t="s">
        <v>483</v>
      </c>
      <c r="D83" s="4" t="s">
        <v>102</v>
      </c>
      <c r="E83" s="4" t="s">
        <v>103</v>
      </c>
      <c r="F83" s="4" t="s">
        <v>104</v>
      </c>
      <c r="G83" s="7" t="s">
        <v>461</v>
      </c>
      <c r="H83" s="4">
        <v>13.03</v>
      </c>
      <c r="I83" s="4" t="s">
        <v>513</v>
      </c>
      <c r="J83" s="4" t="s">
        <v>102</v>
      </c>
      <c r="K83" s="4" t="s">
        <v>103</v>
      </c>
      <c r="L83" s="4" t="s">
        <v>104</v>
      </c>
    </row>
    <row r="84" spans="1:12" ht="12.75">
      <c r="A84" s="7" t="s">
        <v>156</v>
      </c>
      <c r="B84" s="4">
        <v>17.87</v>
      </c>
      <c r="C84" s="4" t="s">
        <v>484</v>
      </c>
      <c r="D84" s="4" t="s">
        <v>102</v>
      </c>
      <c r="E84" s="4" t="s">
        <v>103</v>
      </c>
      <c r="F84" s="4" t="s">
        <v>104</v>
      </c>
      <c r="G84" s="7" t="s">
        <v>156</v>
      </c>
      <c r="H84" s="4">
        <v>13.31</v>
      </c>
      <c r="I84" s="4" t="s">
        <v>514</v>
      </c>
      <c r="J84" s="4" t="s">
        <v>102</v>
      </c>
      <c r="K84" s="4" t="s">
        <v>103</v>
      </c>
      <c r="L84" s="4" t="s">
        <v>104</v>
      </c>
    </row>
    <row r="85" spans="1:12" ht="12.75">
      <c r="A85" s="7" t="s">
        <v>464</v>
      </c>
      <c r="B85" s="4">
        <v>13.35</v>
      </c>
      <c r="C85" s="4" t="s">
        <v>485</v>
      </c>
      <c r="D85" s="4" t="s">
        <v>102</v>
      </c>
      <c r="E85" s="4" t="s">
        <v>103</v>
      </c>
      <c r="F85" s="4" t="s">
        <v>104</v>
      </c>
      <c r="G85" s="7" t="s">
        <v>464</v>
      </c>
      <c r="H85" s="4">
        <v>10.28</v>
      </c>
      <c r="I85" s="4" t="s">
        <v>515</v>
      </c>
      <c r="J85" s="4" t="s">
        <v>102</v>
      </c>
      <c r="K85" s="4" t="s">
        <v>103</v>
      </c>
      <c r="L85" s="4" t="s">
        <v>104</v>
      </c>
    </row>
    <row r="86" spans="1:12" ht="12.75">
      <c r="A86" s="7" t="s">
        <v>158</v>
      </c>
      <c r="B86" s="4">
        <v>8.5020000000000007</v>
      </c>
      <c r="C86" s="4" t="s">
        <v>486</v>
      </c>
      <c r="D86" s="4" t="s">
        <v>102</v>
      </c>
      <c r="E86" s="4" t="s">
        <v>103</v>
      </c>
      <c r="F86" s="4" t="s">
        <v>104</v>
      </c>
      <c r="G86" s="7" t="s">
        <v>158</v>
      </c>
      <c r="H86" s="4">
        <v>6.7430000000000003</v>
      </c>
      <c r="I86" s="4" t="s">
        <v>516</v>
      </c>
      <c r="J86" s="4" t="s">
        <v>102</v>
      </c>
      <c r="K86" s="4" t="s">
        <v>103</v>
      </c>
      <c r="L86" s="4" t="s">
        <v>104</v>
      </c>
    </row>
    <row r="87" spans="1:12" ht="12.75">
      <c r="A87" s="7" t="s">
        <v>467</v>
      </c>
      <c r="B87" s="4">
        <v>5.3289999999999997</v>
      </c>
      <c r="C87" s="4" t="s">
        <v>487</v>
      </c>
      <c r="D87" s="4" t="s">
        <v>102</v>
      </c>
      <c r="E87" s="4" t="s">
        <v>124</v>
      </c>
      <c r="F87" s="4">
        <v>9.9000000000000008E-3</v>
      </c>
      <c r="G87" s="7" t="s">
        <v>467</v>
      </c>
      <c r="H87" s="4">
        <v>4.3479999999999999</v>
      </c>
      <c r="I87" s="4" t="s">
        <v>517</v>
      </c>
      <c r="J87" s="4" t="s">
        <v>102</v>
      </c>
      <c r="K87" s="4" t="s">
        <v>124</v>
      </c>
      <c r="L87" s="4">
        <v>4.7999999999999996E-3</v>
      </c>
    </row>
    <row r="88" spans="1:12" ht="12.75">
      <c r="A88" s="7" t="s">
        <v>395</v>
      </c>
      <c r="B88" s="4">
        <v>0.38090000000000002</v>
      </c>
      <c r="C88" s="4" t="s">
        <v>488</v>
      </c>
      <c r="D88" s="4" t="s">
        <v>84</v>
      </c>
      <c r="E88" s="4" t="s">
        <v>85</v>
      </c>
      <c r="F88" s="4" t="s">
        <v>309</v>
      </c>
      <c r="G88" s="7" t="s">
        <v>395</v>
      </c>
      <c r="H88" s="4">
        <v>0.28460000000000002</v>
      </c>
      <c r="I88" s="4" t="s">
        <v>518</v>
      </c>
      <c r="J88" s="4" t="s">
        <v>84</v>
      </c>
      <c r="K88" s="4" t="s">
        <v>85</v>
      </c>
      <c r="L88" s="4" t="s">
        <v>309</v>
      </c>
    </row>
    <row r="89" spans="1:12" ht="12.75">
      <c r="A89" s="7" t="s">
        <v>470</v>
      </c>
      <c r="B89" s="4">
        <v>-4.141</v>
      </c>
      <c r="C89" s="4" t="s">
        <v>489</v>
      </c>
      <c r="D89" s="4" t="s">
        <v>84</v>
      </c>
      <c r="E89" s="4" t="s">
        <v>85</v>
      </c>
      <c r="F89" s="4">
        <v>9.1999999999999998E-2</v>
      </c>
      <c r="G89" s="7" t="s">
        <v>470</v>
      </c>
      <c r="H89" s="4">
        <v>-2.7469999999999999</v>
      </c>
      <c r="I89" s="4" t="s">
        <v>519</v>
      </c>
      <c r="J89" s="4" t="s">
        <v>84</v>
      </c>
      <c r="K89" s="4" t="s">
        <v>85</v>
      </c>
      <c r="L89" s="4">
        <v>0.2215</v>
      </c>
    </row>
    <row r="90" spans="1:12" ht="12.75">
      <c r="A90" s="7" t="s">
        <v>397</v>
      </c>
      <c r="B90" s="4">
        <v>-8.9879999999999995</v>
      </c>
      <c r="C90" s="4" t="s">
        <v>490</v>
      </c>
      <c r="D90" s="4" t="s">
        <v>102</v>
      </c>
      <c r="E90" s="4" t="s">
        <v>103</v>
      </c>
      <c r="F90" s="4" t="s">
        <v>104</v>
      </c>
      <c r="G90" s="7" t="s">
        <v>397</v>
      </c>
      <c r="H90" s="4">
        <v>-6.2830000000000004</v>
      </c>
      <c r="I90" s="4" t="s">
        <v>520</v>
      </c>
      <c r="J90" s="4" t="s">
        <v>102</v>
      </c>
      <c r="K90" s="4" t="s">
        <v>103</v>
      </c>
      <c r="L90" s="4" t="s">
        <v>104</v>
      </c>
    </row>
    <row r="91" spans="1:12" ht="12.75">
      <c r="A91" s="7" t="s">
        <v>399</v>
      </c>
      <c r="B91" s="4">
        <v>-12.16</v>
      </c>
      <c r="C91" s="4" t="s">
        <v>491</v>
      </c>
      <c r="D91" s="4" t="s">
        <v>102</v>
      </c>
      <c r="E91" s="4" t="s">
        <v>103</v>
      </c>
      <c r="F91" s="4" t="s">
        <v>104</v>
      </c>
      <c r="G91" s="7" t="s">
        <v>399</v>
      </c>
      <c r="H91" s="4">
        <v>-8.6769999999999996</v>
      </c>
      <c r="I91" s="4" t="s">
        <v>521</v>
      </c>
      <c r="J91" s="4" t="s">
        <v>102</v>
      </c>
      <c r="K91" s="4" t="s">
        <v>103</v>
      </c>
      <c r="L91" s="4" t="s">
        <v>104</v>
      </c>
    </row>
    <row r="92" spans="1:12" ht="12.75">
      <c r="A92" s="7" t="s">
        <v>474</v>
      </c>
      <c r="B92" s="4">
        <v>-4.5209999999999999</v>
      </c>
      <c r="C92" s="4" t="s">
        <v>492</v>
      </c>
      <c r="D92" s="4" t="s">
        <v>102</v>
      </c>
      <c r="E92" s="4" t="s">
        <v>127</v>
      </c>
      <c r="F92" s="4">
        <v>4.6699999999999998E-2</v>
      </c>
      <c r="G92" s="7" t="s">
        <v>474</v>
      </c>
      <c r="H92" s="4">
        <v>-3.0310000000000001</v>
      </c>
      <c r="I92" s="4" t="s">
        <v>522</v>
      </c>
      <c r="J92" s="4" t="s">
        <v>84</v>
      </c>
      <c r="K92" s="4" t="s">
        <v>85</v>
      </c>
      <c r="L92" s="4">
        <v>0.123</v>
      </c>
    </row>
    <row r="93" spans="1:12" ht="12.75">
      <c r="A93" s="7" t="s">
        <v>160</v>
      </c>
      <c r="B93" s="4">
        <v>-9.3689999999999998</v>
      </c>
      <c r="C93" s="4" t="s">
        <v>493</v>
      </c>
      <c r="D93" s="4" t="s">
        <v>102</v>
      </c>
      <c r="E93" s="4" t="s">
        <v>103</v>
      </c>
      <c r="F93" s="4" t="s">
        <v>104</v>
      </c>
      <c r="G93" s="7" t="s">
        <v>160</v>
      </c>
      <c r="H93" s="4">
        <v>-6.5670000000000002</v>
      </c>
      <c r="I93" s="4" t="s">
        <v>523</v>
      </c>
      <c r="J93" s="4" t="s">
        <v>102</v>
      </c>
      <c r="K93" s="4" t="s">
        <v>103</v>
      </c>
      <c r="L93" s="4" t="s">
        <v>104</v>
      </c>
    </row>
    <row r="94" spans="1:12" ht="12.75">
      <c r="A94" s="7" t="s">
        <v>403</v>
      </c>
      <c r="B94" s="4">
        <v>-12.54</v>
      </c>
      <c r="C94" s="4" t="s">
        <v>494</v>
      </c>
      <c r="D94" s="4" t="s">
        <v>102</v>
      </c>
      <c r="E94" s="4" t="s">
        <v>103</v>
      </c>
      <c r="F94" s="4" t="s">
        <v>104</v>
      </c>
      <c r="G94" s="7" t="s">
        <v>403</v>
      </c>
      <c r="H94" s="4">
        <v>-8.9619999999999997</v>
      </c>
      <c r="I94" s="4" t="s">
        <v>524</v>
      </c>
      <c r="J94" s="4" t="s">
        <v>102</v>
      </c>
      <c r="K94" s="4" t="s">
        <v>103</v>
      </c>
      <c r="L94" s="4" t="s">
        <v>104</v>
      </c>
    </row>
    <row r="95" spans="1:12" ht="12.75">
      <c r="A95" s="7" t="s">
        <v>478</v>
      </c>
      <c r="B95" s="4">
        <v>-4.8470000000000004</v>
      </c>
      <c r="C95" s="4" t="s">
        <v>495</v>
      </c>
      <c r="D95" s="4" t="s">
        <v>102</v>
      </c>
      <c r="E95" s="4" t="s">
        <v>127</v>
      </c>
      <c r="F95" s="4">
        <v>2.5399999999999999E-2</v>
      </c>
      <c r="G95" s="7" t="s">
        <v>478</v>
      </c>
      <c r="H95" s="4">
        <v>-3.536</v>
      </c>
      <c r="I95" s="4" t="s">
        <v>525</v>
      </c>
      <c r="J95" s="4" t="s">
        <v>102</v>
      </c>
      <c r="K95" s="4" t="s">
        <v>127</v>
      </c>
      <c r="L95" s="4">
        <v>3.8300000000000001E-2</v>
      </c>
    </row>
    <row r="96" spans="1:12" ht="12.75">
      <c r="A96" s="7" t="s">
        <v>480</v>
      </c>
      <c r="B96" s="4">
        <v>-8.02</v>
      </c>
      <c r="C96" s="4" t="s">
        <v>496</v>
      </c>
      <c r="D96" s="4" t="s">
        <v>102</v>
      </c>
      <c r="E96" s="4" t="s">
        <v>103</v>
      </c>
      <c r="F96" s="4" t="s">
        <v>104</v>
      </c>
      <c r="G96" s="7" t="s">
        <v>480</v>
      </c>
      <c r="H96" s="4">
        <v>-5.931</v>
      </c>
      <c r="I96" s="4" t="s">
        <v>526</v>
      </c>
      <c r="J96" s="4" t="s">
        <v>102</v>
      </c>
      <c r="K96" s="4" t="s">
        <v>103</v>
      </c>
      <c r="L96" s="4" t="s">
        <v>104</v>
      </c>
    </row>
    <row r="97" spans="1:12" ht="12.75">
      <c r="A97" s="7" t="s">
        <v>406</v>
      </c>
      <c r="B97" s="4">
        <v>-3.173</v>
      </c>
      <c r="C97" s="4" t="s">
        <v>497</v>
      </c>
      <c r="D97" s="4" t="s">
        <v>84</v>
      </c>
      <c r="E97" s="4" t="s">
        <v>85</v>
      </c>
      <c r="F97" s="4">
        <v>0.3952</v>
      </c>
      <c r="G97" s="7" t="s">
        <v>406</v>
      </c>
      <c r="H97" s="4">
        <v>-2.3940000000000001</v>
      </c>
      <c r="I97" s="4" t="s">
        <v>527</v>
      </c>
      <c r="J97" s="4" t="s">
        <v>84</v>
      </c>
      <c r="K97" s="4" t="s">
        <v>85</v>
      </c>
      <c r="L97" s="4">
        <v>0.41370000000000001</v>
      </c>
    </row>
  </sheetData>
  <mergeCells count="27">
    <mergeCell ref="A62:F62"/>
    <mergeCell ref="G62:L62"/>
    <mergeCell ref="V13:Y13"/>
    <mergeCell ref="B17:E17"/>
    <mergeCell ref="F17:I17"/>
    <mergeCell ref="J17:M17"/>
    <mergeCell ref="N17:Q17"/>
    <mergeCell ref="R17:U17"/>
    <mergeCell ref="V17:Y17"/>
    <mergeCell ref="B13:E13"/>
    <mergeCell ref="F13:I13"/>
    <mergeCell ref="J13:M13"/>
    <mergeCell ref="N13:Q13"/>
    <mergeCell ref="R13:U13"/>
    <mergeCell ref="A61:L61"/>
    <mergeCell ref="A21:F21"/>
    <mergeCell ref="H21:M21"/>
    <mergeCell ref="R2:U2"/>
    <mergeCell ref="B7:E7"/>
    <mergeCell ref="F7:I7"/>
    <mergeCell ref="J7:M7"/>
    <mergeCell ref="N7:Q7"/>
    <mergeCell ref="R7:U7"/>
    <mergeCell ref="B2:E2"/>
    <mergeCell ref="F2:I2"/>
    <mergeCell ref="J2:M2"/>
    <mergeCell ref="N2:Q2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478"/>
  <sheetViews>
    <sheetView tabSelected="1" workbookViewId="0">
      <selection activeCell="H36" sqref="H36"/>
    </sheetView>
  </sheetViews>
  <sheetFormatPr defaultColWidth="8.75" defaultRowHeight="12.75"/>
  <cols>
    <col min="1" max="1" width="8.75" style="3"/>
    <col min="2" max="6" width="12.5" style="3" customWidth="1"/>
    <col min="7" max="7" width="8.75" style="3"/>
    <col min="8" max="8" width="23.125" style="3" customWidth="1"/>
    <col min="9" max="16384" width="8.75" style="3"/>
  </cols>
  <sheetData>
    <row r="1" spans="1:13">
      <c r="A1" s="2" t="s">
        <v>6</v>
      </c>
      <c r="B1" s="24" t="s">
        <v>8</v>
      </c>
      <c r="C1" s="24"/>
      <c r="D1" s="24"/>
      <c r="E1" s="24"/>
      <c r="F1" s="24"/>
      <c r="H1" s="24" t="s">
        <v>164</v>
      </c>
      <c r="I1" s="24"/>
      <c r="J1" s="24"/>
      <c r="K1" s="24"/>
      <c r="L1" s="24"/>
    </row>
    <row r="2" spans="1:13">
      <c r="B2" s="12" t="s">
        <v>1</v>
      </c>
      <c r="C2" s="12" t="s">
        <v>2</v>
      </c>
      <c r="D2" s="12" t="s">
        <v>3</v>
      </c>
      <c r="E2" s="12" t="s">
        <v>4</v>
      </c>
      <c r="F2" s="12" t="s">
        <v>5</v>
      </c>
      <c r="H2" s="7" t="s">
        <v>393</v>
      </c>
      <c r="I2" s="4" t="s">
        <v>348</v>
      </c>
      <c r="J2" s="4" t="s">
        <v>349</v>
      </c>
      <c r="K2" s="4" t="s">
        <v>394</v>
      </c>
      <c r="L2" s="4" t="s">
        <v>351</v>
      </c>
      <c r="M2" s="4" t="s">
        <v>352</v>
      </c>
    </row>
    <row r="3" spans="1:13">
      <c r="B3" s="4">
        <v>0.02</v>
      </c>
      <c r="C3" s="4">
        <v>1.7999999999999999E-2</v>
      </c>
      <c r="D3" s="4">
        <v>1.7000000000000001E-2</v>
      </c>
      <c r="E3" s="4">
        <v>2.1000000000000001E-2</v>
      </c>
      <c r="F3" s="4">
        <v>2.3E-2</v>
      </c>
      <c r="H3" s="7" t="s">
        <v>82</v>
      </c>
      <c r="I3" s="4">
        <v>0</v>
      </c>
      <c r="J3" s="4" t="s">
        <v>83</v>
      </c>
      <c r="K3" s="4" t="s">
        <v>84</v>
      </c>
      <c r="L3" s="4" t="s">
        <v>85</v>
      </c>
      <c r="M3" s="4" t="s">
        <v>309</v>
      </c>
    </row>
    <row r="4" spans="1:13">
      <c r="B4" s="4">
        <v>2.1000000000000001E-2</v>
      </c>
      <c r="C4" s="4">
        <v>1.7999999999999999E-2</v>
      </c>
      <c r="D4" s="4">
        <v>1.7999999999999999E-2</v>
      </c>
      <c r="E4" s="4">
        <v>1.9E-2</v>
      </c>
      <c r="F4" s="4">
        <v>2.5000000000000001E-2</v>
      </c>
      <c r="H4" s="7" t="s">
        <v>86</v>
      </c>
      <c r="I4" s="4">
        <v>-5.0000000000000001E-4</v>
      </c>
      <c r="J4" s="4" t="s">
        <v>87</v>
      </c>
      <c r="K4" s="4" t="s">
        <v>84</v>
      </c>
      <c r="L4" s="4" t="s">
        <v>85</v>
      </c>
      <c r="M4" s="4">
        <v>0.99739999999999995</v>
      </c>
    </row>
    <row r="5" spans="1:13">
      <c r="B5" s="4">
        <v>2.3E-2</v>
      </c>
      <c r="C5" s="4">
        <v>1.6E-2</v>
      </c>
      <c r="D5" s="4">
        <v>0.02</v>
      </c>
      <c r="E5" s="4">
        <v>1.9E-2</v>
      </c>
      <c r="F5" s="4">
        <v>1.9E-2</v>
      </c>
      <c r="H5" s="7" t="s">
        <v>88</v>
      </c>
      <c r="I5" s="4">
        <v>-8.3330000000000003E-4</v>
      </c>
      <c r="J5" s="4" t="s">
        <v>89</v>
      </c>
      <c r="K5" s="4" t="s">
        <v>84</v>
      </c>
      <c r="L5" s="4" t="s">
        <v>85</v>
      </c>
      <c r="M5" s="4">
        <v>0.98209999999999997</v>
      </c>
    </row>
    <row r="6" spans="1:13">
      <c r="B6" s="4">
        <v>1.7999999999999999E-2</v>
      </c>
      <c r="C6" s="4">
        <v>2.1000000000000001E-2</v>
      </c>
      <c r="D6" s="4">
        <v>2.4E-2</v>
      </c>
      <c r="E6" s="4">
        <v>1.7999999999999999E-2</v>
      </c>
      <c r="F6" s="4">
        <v>1.7999999999999999E-2</v>
      </c>
      <c r="H6" s="7" t="s">
        <v>90</v>
      </c>
      <c r="I6" s="4">
        <v>-1.5E-3</v>
      </c>
      <c r="J6" s="4" t="s">
        <v>91</v>
      </c>
      <c r="K6" s="4" t="s">
        <v>84</v>
      </c>
      <c r="L6" s="4" t="s">
        <v>85</v>
      </c>
      <c r="M6" s="4">
        <v>0.86480000000000001</v>
      </c>
    </row>
    <row r="7" spans="1:13">
      <c r="B7" s="4">
        <v>1.7999999999999999E-2</v>
      </c>
      <c r="C7" s="4">
        <v>2.3E-2</v>
      </c>
      <c r="D7" s="4">
        <v>2.3E-2</v>
      </c>
      <c r="E7" s="4">
        <v>2.1999999999999999E-2</v>
      </c>
      <c r="F7" s="4">
        <v>2.4E-2</v>
      </c>
      <c r="H7" s="7" t="s">
        <v>92</v>
      </c>
      <c r="I7" s="4">
        <v>-5.0000000000000001E-4</v>
      </c>
      <c r="J7" s="4" t="s">
        <v>87</v>
      </c>
      <c r="K7" s="4" t="s">
        <v>84</v>
      </c>
      <c r="L7" s="4" t="s">
        <v>85</v>
      </c>
      <c r="M7" s="4">
        <v>0.99739999999999995</v>
      </c>
    </row>
    <row r="8" spans="1:13">
      <c r="B8" s="4">
        <v>1.7000000000000001E-2</v>
      </c>
      <c r="C8" s="4">
        <v>2.1000000000000001E-2</v>
      </c>
      <c r="D8" s="4">
        <v>1.7999999999999999E-2</v>
      </c>
      <c r="E8" s="4">
        <v>2.3E-2</v>
      </c>
      <c r="F8" s="4">
        <v>1.7000000000000001E-2</v>
      </c>
      <c r="H8" s="7" t="s">
        <v>93</v>
      </c>
      <c r="I8" s="4">
        <v>-8.3330000000000003E-4</v>
      </c>
      <c r="J8" s="4" t="s">
        <v>89</v>
      </c>
      <c r="K8" s="4" t="s">
        <v>84</v>
      </c>
      <c r="L8" s="4" t="s">
        <v>85</v>
      </c>
      <c r="M8" s="4">
        <v>0.98209999999999997</v>
      </c>
    </row>
    <row r="9" spans="1:13">
      <c r="B9" s="4"/>
      <c r="C9" s="4"/>
      <c r="D9" s="4"/>
      <c r="E9" s="4"/>
      <c r="F9" s="4"/>
      <c r="H9" s="7" t="s">
        <v>94</v>
      </c>
      <c r="I9" s="4">
        <v>-1.5E-3</v>
      </c>
      <c r="J9" s="4" t="s">
        <v>91</v>
      </c>
      <c r="K9" s="4" t="s">
        <v>84</v>
      </c>
      <c r="L9" s="4" t="s">
        <v>85</v>
      </c>
      <c r="M9" s="4">
        <v>0.86480000000000001</v>
      </c>
    </row>
    <row r="10" spans="1:13">
      <c r="B10" s="4"/>
      <c r="C10" s="4"/>
      <c r="D10" s="4"/>
      <c r="E10" s="4"/>
      <c r="F10" s="4"/>
      <c r="H10" s="7" t="s">
        <v>95</v>
      </c>
      <c r="I10" s="4">
        <v>-3.3330000000000002E-4</v>
      </c>
      <c r="J10" s="4" t="s">
        <v>96</v>
      </c>
      <c r="K10" s="4" t="s">
        <v>84</v>
      </c>
      <c r="L10" s="4" t="s">
        <v>85</v>
      </c>
      <c r="M10" s="4">
        <v>0.99950000000000006</v>
      </c>
    </row>
    <row r="11" spans="1:13">
      <c r="B11" s="4"/>
      <c r="C11" s="4"/>
      <c r="D11" s="4"/>
      <c r="E11" s="4"/>
      <c r="F11" s="4"/>
      <c r="H11" s="7" t="s">
        <v>97</v>
      </c>
      <c r="I11" s="4">
        <v>-1E-3</v>
      </c>
      <c r="J11" s="4" t="s">
        <v>98</v>
      </c>
      <c r="K11" s="4" t="s">
        <v>84</v>
      </c>
      <c r="L11" s="4" t="s">
        <v>85</v>
      </c>
      <c r="M11" s="4">
        <v>0.96530000000000005</v>
      </c>
    </row>
    <row r="12" spans="1:13">
      <c r="B12" s="4"/>
      <c r="C12" s="4"/>
      <c r="D12" s="4"/>
      <c r="E12" s="4"/>
      <c r="F12" s="4"/>
      <c r="H12" s="7" t="s">
        <v>99</v>
      </c>
      <c r="I12" s="4">
        <v>-6.667E-4</v>
      </c>
      <c r="J12" s="4" t="s">
        <v>100</v>
      </c>
      <c r="K12" s="4" t="s">
        <v>84</v>
      </c>
      <c r="L12" s="4" t="s">
        <v>85</v>
      </c>
      <c r="M12" s="4">
        <v>0.99229999999999996</v>
      </c>
    </row>
    <row r="13" spans="1:13">
      <c r="A13" s="2" t="s">
        <v>7</v>
      </c>
      <c r="B13" s="24" t="s">
        <v>9</v>
      </c>
      <c r="C13" s="24"/>
      <c r="D13" s="24"/>
      <c r="E13" s="24"/>
      <c r="F13" s="24"/>
      <c r="H13" s="7"/>
      <c r="I13" s="4"/>
      <c r="J13" s="4"/>
      <c r="K13" s="4"/>
      <c r="L13" s="4"/>
    </row>
    <row r="14" spans="1:13">
      <c r="B14" s="12" t="s">
        <v>1</v>
      </c>
      <c r="C14" s="12" t="s">
        <v>2</v>
      </c>
      <c r="D14" s="12" t="s">
        <v>3</v>
      </c>
      <c r="E14" s="12" t="s">
        <v>4</v>
      </c>
      <c r="F14" s="12" t="s">
        <v>5</v>
      </c>
      <c r="H14" s="24" t="s">
        <v>164</v>
      </c>
      <c r="I14" s="24"/>
      <c r="J14" s="24"/>
      <c r="K14" s="24"/>
      <c r="L14" s="24"/>
    </row>
    <row r="15" spans="1:13">
      <c r="B15" s="4">
        <v>1.9E-2</v>
      </c>
      <c r="C15" s="4">
        <v>0.41799999999999998</v>
      </c>
      <c r="D15" s="4">
        <v>0.56100000000000005</v>
      </c>
      <c r="E15" s="4">
        <v>1.381</v>
      </c>
      <c r="F15" s="4">
        <v>8.6999999999999994E-2</v>
      </c>
      <c r="H15" s="7"/>
      <c r="I15" s="4"/>
      <c r="J15" s="4"/>
      <c r="K15" s="4"/>
      <c r="L15" s="4"/>
      <c r="M15" s="4"/>
    </row>
    <row r="16" spans="1:13">
      <c r="B16" s="4">
        <v>1.7999999999999999E-2</v>
      </c>
      <c r="C16" s="4">
        <v>0.45800000000000002</v>
      </c>
      <c r="D16" s="4">
        <v>0.52100000000000002</v>
      </c>
      <c r="E16" s="4">
        <v>1.329</v>
      </c>
      <c r="F16" s="4">
        <v>7.2999999999999995E-2</v>
      </c>
      <c r="H16" s="7" t="s">
        <v>393</v>
      </c>
      <c r="I16" s="4" t="s">
        <v>348</v>
      </c>
      <c r="J16" s="4" t="s">
        <v>349</v>
      </c>
      <c r="K16" s="4" t="s">
        <v>394</v>
      </c>
      <c r="L16" s="4" t="s">
        <v>351</v>
      </c>
      <c r="M16" s="4" t="s">
        <v>352</v>
      </c>
    </row>
    <row r="17" spans="1:13">
      <c r="B17" s="4">
        <v>2.5000000000000001E-2</v>
      </c>
      <c r="C17" s="4">
        <v>0.35899999999999999</v>
      </c>
      <c r="D17" s="4">
        <v>0.48499999999999999</v>
      </c>
      <c r="E17" s="4">
        <v>1.3580000000000001</v>
      </c>
      <c r="F17" s="4">
        <v>0.09</v>
      </c>
      <c r="H17" s="7" t="s">
        <v>82</v>
      </c>
      <c r="I17" s="4">
        <v>-0.38529999999999998</v>
      </c>
      <c r="J17" s="4" t="s">
        <v>101</v>
      </c>
      <c r="K17" s="4" t="s">
        <v>102</v>
      </c>
      <c r="L17" s="4" t="s">
        <v>103</v>
      </c>
      <c r="M17" s="4" t="s">
        <v>104</v>
      </c>
    </row>
    <row r="18" spans="1:13">
      <c r="B18" s="4">
        <v>2.1000000000000001E-2</v>
      </c>
      <c r="C18" s="4">
        <v>0.38400000000000001</v>
      </c>
      <c r="D18" s="4">
        <v>0.47499999999999998</v>
      </c>
      <c r="E18" s="4">
        <v>1.262</v>
      </c>
      <c r="F18" s="4">
        <v>8.3000000000000004E-2</v>
      </c>
      <c r="H18" s="7" t="s">
        <v>86</v>
      </c>
      <c r="I18" s="4">
        <v>-0.49469999999999997</v>
      </c>
      <c r="J18" s="4" t="s">
        <v>105</v>
      </c>
      <c r="K18" s="4" t="s">
        <v>102</v>
      </c>
      <c r="L18" s="4" t="s">
        <v>103</v>
      </c>
      <c r="M18" s="4" t="s">
        <v>104</v>
      </c>
    </row>
    <row r="19" spans="1:13">
      <c r="B19" s="4">
        <v>2.8000000000000001E-2</v>
      </c>
      <c r="C19" s="4">
        <v>0.42199999999999999</v>
      </c>
      <c r="D19" s="4">
        <v>0.54600000000000004</v>
      </c>
      <c r="E19" s="4">
        <v>1.169</v>
      </c>
      <c r="F19" s="4">
        <v>7.5999999999999998E-2</v>
      </c>
      <c r="H19" s="7" t="s">
        <v>88</v>
      </c>
      <c r="I19" s="4">
        <v>-1.2749999999999999</v>
      </c>
      <c r="J19" s="4" t="s">
        <v>106</v>
      </c>
      <c r="K19" s="4" t="s">
        <v>102</v>
      </c>
      <c r="L19" s="4" t="s">
        <v>103</v>
      </c>
      <c r="M19" s="4" t="s">
        <v>104</v>
      </c>
    </row>
    <row r="20" spans="1:13">
      <c r="B20" s="4">
        <v>1.9E-2</v>
      </c>
      <c r="C20" s="4">
        <v>0.40100000000000002</v>
      </c>
      <c r="D20" s="4">
        <v>0.51</v>
      </c>
      <c r="E20" s="4">
        <v>1.2829999999999999</v>
      </c>
      <c r="F20" s="4">
        <v>0.10100000000000001</v>
      </c>
      <c r="H20" s="7" t="s">
        <v>90</v>
      </c>
      <c r="I20" s="4">
        <v>-6.3329999999999997E-2</v>
      </c>
      <c r="J20" s="4" t="s">
        <v>107</v>
      </c>
      <c r="K20" s="4" t="s">
        <v>84</v>
      </c>
      <c r="L20" s="4" t="s">
        <v>85</v>
      </c>
      <c r="M20" s="4">
        <v>8.4500000000000006E-2</v>
      </c>
    </row>
    <row r="21" spans="1:13">
      <c r="H21" s="7" t="s">
        <v>92</v>
      </c>
      <c r="I21" s="4">
        <v>-0.10929999999999999</v>
      </c>
      <c r="J21" s="4" t="s">
        <v>108</v>
      </c>
      <c r="K21" s="4" t="s">
        <v>102</v>
      </c>
      <c r="L21" s="4" t="s">
        <v>109</v>
      </c>
      <c r="M21" s="4">
        <v>8.0000000000000004E-4</v>
      </c>
    </row>
    <row r="22" spans="1:13">
      <c r="H22" s="7" t="s">
        <v>93</v>
      </c>
      <c r="I22" s="4">
        <v>-0.89</v>
      </c>
      <c r="J22" s="4" t="s">
        <v>110</v>
      </c>
      <c r="K22" s="4" t="s">
        <v>102</v>
      </c>
      <c r="L22" s="4" t="s">
        <v>103</v>
      </c>
      <c r="M22" s="4" t="s">
        <v>104</v>
      </c>
    </row>
    <row r="23" spans="1:13">
      <c r="H23" s="7" t="s">
        <v>94</v>
      </c>
      <c r="I23" s="4">
        <v>0.32200000000000001</v>
      </c>
      <c r="J23" s="4" t="s">
        <v>111</v>
      </c>
      <c r="K23" s="4" t="s">
        <v>102</v>
      </c>
      <c r="L23" s="4" t="s">
        <v>103</v>
      </c>
      <c r="M23" s="4" t="s">
        <v>104</v>
      </c>
    </row>
    <row r="24" spans="1:13">
      <c r="H24" s="7" t="s">
        <v>95</v>
      </c>
      <c r="I24" s="4">
        <v>-0.78069999999999995</v>
      </c>
      <c r="J24" s="4" t="s">
        <v>112</v>
      </c>
      <c r="K24" s="4" t="s">
        <v>102</v>
      </c>
      <c r="L24" s="4" t="s">
        <v>103</v>
      </c>
      <c r="M24" s="4" t="s">
        <v>104</v>
      </c>
    </row>
    <row r="25" spans="1:13">
      <c r="H25" s="7" t="s">
        <v>97</v>
      </c>
      <c r="I25" s="4">
        <v>0.43130000000000002</v>
      </c>
      <c r="J25" s="4" t="s">
        <v>113</v>
      </c>
      <c r="K25" s="4" t="s">
        <v>102</v>
      </c>
      <c r="L25" s="4" t="s">
        <v>103</v>
      </c>
      <c r="M25" s="4" t="s">
        <v>104</v>
      </c>
    </row>
    <row r="26" spans="1:13">
      <c r="H26" s="7" t="s">
        <v>99</v>
      </c>
      <c r="I26" s="4">
        <v>1.212</v>
      </c>
      <c r="J26" s="4" t="s">
        <v>114</v>
      </c>
      <c r="K26" s="4" t="s">
        <v>102</v>
      </c>
      <c r="L26" s="4" t="s">
        <v>103</v>
      </c>
      <c r="M26" s="4" t="s">
        <v>104</v>
      </c>
    </row>
    <row r="27" spans="1:13">
      <c r="A27" s="2" t="s">
        <v>673</v>
      </c>
    </row>
    <row r="28" spans="1:13">
      <c r="B28" s="3" t="s">
        <v>542</v>
      </c>
      <c r="C28" s="19" t="s">
        <v>537</v>
      </c>
      <c r="D28" s="19" t="s">
        <v>538</v>
      </c>
      <c r="E28" s="19" t="s">
        <v>539</v>
      </c>
      <c r="F28" s="19" t="s">
        <v>540</v>
      </c>
      <c r="G28" s="19" t="s">
        <v>541</v>
      </c>
    </row>
    <row r="29" spans="1:13">
      <c r="B29" s="3">
        <v>3399.65</v>
      </c>
      <c r="C29" s="3">
        <v>-890177.4155</v>
      </c>
      <c r="D29" s="3">
        <v>-702213.61242000002</v>
      </c>
      <c r="E29" s="3">
        <v>-721256.55035999999</v>
      </c>
      <c r="F29" s="3">
        <v>-583252.51254999998</v>
      </c>
      <c r="G29" s="3">
        <v>-527646.81452000001</v>
      </c>
    </row>
    <row r="30" spans="1:13">
      <c r="B30" s="3">
        <v>3399.67247</v>
      </c>
      <c r="C30" s="3">
        <v>-891011.20290000003</v>
      </c>
      <c r="D30" s="3">
        <v>-702641.85053000005</v>
      </c>
      <c r="E30" s="3">
        <v>-721759.60522999999</v>
      </c>
      <c r="F30" s="3">
        <v>-583476.35253000003</v>
      </c>
      <c r="G30" s="3">
        <v>-527759.53752999997</v>
      </c>
    </row>
    <row r="31" spans="1:13">
      <c r="B31" s="3">
        <v>3399.6949399999999</v>
      </c>
      <c r="C31" s="3">
        <v>-891952.52069999999</v>
      </c>
      <c r="D31" s="3">
        <v>-703126.38801999995</v>
      </c>
      <c r="E31" s="3">
        <v>-722325.47657000006</v>
      </c>
      <c r="F31" s="3">
        <v>-583731.95281000005</v>
      </c>
      <c r="G31" s="3">
        <v>-527888.66040000005</v>
      </c>
    </row>
    <row r="32" spans="1:13">
      <c r="B32" s="3">
        <v>3399.7174199999999</v>
      </c>
      <c r="C32" s="3">
        <v>-893014.0969</v>
      </c>
      <c r="D32" s="3">
        <v>-703674.21247999999</v>
      </c>
      <c r="E32" s="3">
        <v>-722961.23528999998</v>
      </c>
      <c r="F32" s="3">
        <v>-584022.48248000001</v>
      </c>
      <c r="G32" s="3">
        <v>-528036.21880000003</v>
      </c>
    </row>
    <row r="33" spans="2:7">
      <c r="B33" s="3">
        <v>3399.7398899999998</v>
      </c>
      <c r="C33" s="3">
        <v>-894209.2585</v>
      </c>
      <c r="D33" s="3">
        <v>-704292.77561000001</v>
      </c>
      <c r="E33" s="3">
        <v>-723674.14194</v>
      </c>
      <c r="F33" s="3">
        <v>-584351.15564000001</v>
      </c>
      <c r="G33" s="3">
        <v>-528204.31365000003</v>
      </c>
    </row>
    <row r="34" spans="2:7">
      <c r="B34" s="3">
        <v>3399.7623600000002</v>
      </c>
      <c r="C34" s="3">
        <v>-895551.63729999994</v>
      </c>
      <c r="D34" s="3">
        <v>-704989.86187000002</v>
      </c>
      <c r="E34" s="3">
        <v>-724471.44747000001</v>
      </c>
      <c r="F34" s="3">
        <v>-584721.16994000005</v>
      </c>
      <c r="G34" s="3">
        <v>-528395.05388000002</v>
      </c>
    </row>
    <row r="35" spans="2:7">
      <c r="B35" s="3">
        <v>3399.7848300000001</v>
      </c>
      <c r="C35" s="3">
        <v>-897054.78500000003</v>
      </c>
      <c r="D35" s="3">
        <v>-705773.40397999994</v>
      </c>
      <c r="E35" s="3">
        <v>-725360.15379999997</v>
      </c>
      <c r="F35" s="3">
        <v>-585135.63907999999</v>
      </c>
      <c r="G35" s="3">
        <v>-528610.48779000004</v>
      </c>
    </row>
    <row r="36" spans="2:7">
      <c r="B36" s="3">
        <v>3399.8072999999999</v>
      </c>
      <c r="C36" s="3">
        <v>-898731.70880000002</v>
      </c>
      <c r="D36" s="3">
        <v>-706651.24632999999</v>
      </c>
      <c r="E36" s="3">
        <v>-726346.74869000004</v>
      </c>
      <c r="F36" s="3">
        <v>-585597.52286999999</v>
      </c>
      <c r="G36" s="3">
        <v>-528852.52702000004</v>
      </c>
    </row>
    <row r="37" spans="2:7">
      <c r="B37" s="3">
        <v>3399.82978</v>
      </c>
      <c r="C37" s="3">
        <v>-900594.35030000005</v>
      </c>
      <c r="D37" s="3">
        <v>-707630.86468</v>
      </c>
      <c r="E37" s="3">
        <v>-727436.93706000003</v>
      </c>
      <c r="F37" s="3">
        <v>-586109.55952999997</v>
      </c>
      <c r="G37" s="3">
        <v>-529122.86944000004</v>
      </c>
    </row>
    <row r="38" spans="2:7">
      <c r="B38" s="3">
        <v>3399.8522499999999</v>
      </c>
      <c r="C38" s="3">
        <v>-902653.04949999996</v>
      </c>
      <c r="D38" s="3">
        <v>-708719.05836999998</v>
      </c>
      <c r="E38" s="3">
        <v>-728635.39807999996</v>
      </c>
      <c r="F38" s="3">
        <v>-586674.20411000005</v>
      </c>
      <c r="G38" s="3">
        <v>-529422.92862000002</v>
      </c>
    </row>
    <row r="39" spans="2:7">
      <c r="B39" s="3">
        <v>3399.8747199999998</v>
      </c>
      <c r="C39" s="3">
        <v>-904916.04379999998</v>
      </c>
      <c r="D39" s="3">
        <v>-709921.63951000001</v>
      </c>
      <c r="E39" s="3">
        <v>-729945.59946000006</v>
      </c>
      <c r="F39" s="3">
        <v>-587293.57625000004</v>
      </c>
      <c r="G39" s="3">
        <v>-529753.77818999998</v>
      </c>
    </row>
    <row r="40" spans="2:7">
      <c r="B40" s="3">
        <v>3399.8971900000001</v>
      </c>
      <c r="C40" s="3">
        <v>-907389.06220000004</v>
      </c>
      <c r="D40" s="3">
        <v>-711243.14820000005</v>
      </c>
      <c r="E40" s="3">
        <v>-731369.69756</v>
      </c>
      <c r="F40" s="3">
        <v>-587969.41813000001</v>
      </c>
      <c r="G40" s="3">
        <v>-530116.11786999996</v>
      </c>
    </row>
    <row r="41" spans="2:7">
      <c r="B41" s="3">
        <v>3399.91966</v>
      </c>
      <c r="C41" s="3">
        <v>-910075.06680000003</v>
      </c>
      <c r="D41" s="3">
        <v>-712686.62413999997</v>
      </c>
      <c r="E41" s="3">
        <v>-732908.54113000003</v>
      </c>
      <c r="F41" s="3">
        <v>-588703.06131999998</v>
      </c>
      <c r="G41" s="3">
        <v>-530510.26514000003</v>
      </c>
    </row>
    <row r="42" spans="2:7">
      <c r="B42" s="3">
        <v>3399.9421299999999</v>
      </c>
      <c r="C42" s="3">
        <v>-912974.18220000004</v>
      </c>
      <c r="D42" s="3">
        <v>-714253.46010999999</v>
      </c>
      <c r="E42" s="3">
        <v>-734561.78044</v>
      </c>
      <c r="F42" s="3">
        <v>-589495.39930000005</v>
      </c>
      <c r="G42" s="3">
        <v>-530936.17235999997</v>
      </c>
    </row>
    <row r="43" spans="2:7">
      <c r="B43" s="3">
        <v>3399.96461</v>
      </c>
      <c r="C43" s="3">
        <v>-916083.82350000006</v>
      </c>
      <c r="D43" s="3">
        <v>-715943.35331999999</v>
      </c>
      <c r="E43" s="3">
        <v>-736328.06492000003</v>
      </c>
      <c r="F43" s="3">
        <v>-590346.86192000005</v>
      </c>
      <c r="G43" s="3">
        <v>-531393.46455999999</v>
      </c>
    </row>
    <row r="44" spans="2:7">
      <c r="B44" s="3">
        <v>3399.9870799999999</v>
      </c>
      <c r="C44" s="3">
        <v>-919399.00959999999</v>
      </c>
      <c r="D44" s="3">
        <v>-717754.35776000004</v>
      </c>
      <c r="E44" s="3">
        <v>-738205.29515000002</v>
      </c>
      <c r="F44" s="3">
        <v>-591257.38907000003</v>
      </c>
      <c r="G44" s="3">
        <v>-531881.49</v>
      </c>
    </row>
    <row r="45" spans="2:7">
      <c r="B45" s="3">
        <v>3400.0095500000002</v>
      </c>
      <c r="C45" s="3">
        <v>-922912.81660000002</v>
      </c>
      <c r="D45" s="3">
        <v>-719683.0281</v>
      </c>
      <c r="E45" s="3">
        <v>-740190.88552999997</v>
      </c>
      <c r="F45" s="3">
        <v>-592226.40384000004</v>
      </c>
      <c r="G45" s="3">
        <v>-532399.37410999998</v>
      </c>
    </row>
    <row r="46" spans="2:7">
      <c r="B46" s="3">
        <v>3400.0320200000001</v>
      </c>
      <c r="C46" s="3">
        <v>-926616.90830000001</v>
      </c>
      <c r="D46" s="3">
        <v>-721724.63540999999</v>
      </c>
      <c r="E46" s="3">
        <v>-742281.99326000002</v>
      </c>
      <c r="F46" s="3">
        <v>-593252.78910000005</v>
      </c>
      <c r="G46" s="3">
        <v>-532946.06880000001</v>
      </c>
    </row>
    <row r="47" spans="2:7">
      <c r="B47" s="3">
        <v>3400.05449</v>
      </c>
      <c r="C47" s="3">
        <v>-930502.07759999996</v>
      </c>
      <c r="D47" s="3">
        <v>-723873.43047999998</v>
      </c>
      <c r="E47" s="3">
        <v>-744475.67902000004</v>
      </c>
      <c r="F47" s="3">
        <v>-594334.87477999995</v>
      </c>
      <c r="G47" s="3">
        <v>-533520.39211999997</v>
      </c>
    </row>
    <row r="48" spans="2:7">
      <c r="B48" s="3">
        <v>3400.0769700000001</v>
      </c>
      <c r="C48" s="3">
        <v>-934558.73400000005</v>
      </c>
      <c r="D48" s="3">
        <v>-726122.92998999998</v>
      </c>
      <c r="E48" s="3">
        <v>-746768.98100000003</v>
      </c>
      <c r="F48" s="3">
        <v>-595470.44472000003</v>
      </c>
      <c r="G48" s="3">
        <v>-534121.05749000004</v>
      </c>
    </row>
    <row r="49" spans="2:7">
      <c r="B49" s="3">
        <v>3400.09944</v>
      </c>
      <c r="C49" s="3">
        <v>-938777.29379999998</v>
      </c>
      <c r="D49" s="3">
        <v>-728466.20504999999</v>
      </c>
      <c r="E49" s="3">
        <v>-749158.90312000003</v>
      </c>
      <c r="F49" s="3">
        <v>-596656.77125999995</v>
      </c>
      <c r="G49" s="3">
        <v>-534746.69493</v>
      </c>
    </row>
    <row r="50" spans="2:7">
      <c r="B50" s="3">
        <v>3400.1219099999998</v>
      </c>
      <c r="C50" s="3">
        <v>-943148.44660000002</v>
      </c>
      <c r="D50" s="3">
        <v>-730896.15682000003</v>
      </c>
      <c r="E50" s="3">
        <v>-751642.33476999996</v>
      </c>
      <c r="F50" s="3">
        <v>-597890.68220000004</v>
      </c>
      <c r="G50" s="3">
        <v>-535395.86904000002</v>
      </c>
    </row>
    <row r="51" spans="2:7">
      <c r="B51" s="3">
        <v>3400.1443800000002</v>
      </c>
      <c r="C51" s="3">
        <v>-947663.29799999995</v>
      </c>
      <c r="D51" s="3">
        <v>-733405.76853</v>
      </c>
      <c r="E51" s="3">
        <v>-754215.93073999998</v>
      </c>
      <c r="F51" s="3">
        <v>-599168.65983000002</v>
      </c>
      <c r="G51" s="3">
        <v>-536067.09794999997</v>
      </c>
    </row>
    <row r="52" spans="2:7">
      <c r="B52" s="3">
        <v>3400.1668500000001</v>
      </c>
      <c r="C52" s="3">
        <v>-952313.3996</v>
      </c>
      <c r="D52" s="3">
        <v>-735988.32661999995</v>
      </c>
      <c r="E52" s="3">
        <v>-756875.98398999998</v>
      </c>
      <c r="F52" s="3">
        <v>-600486.96580000001</v>
      </c>
      <c r="G52" s="3">
        <v>-536758.87644999998</v>
      </c>
    </row>
    <row r="53" spans="2:7">
      <c r="B53" s="3">
        <v>3400.1893300000002</v>
      </c>
      <c r="C53" s="3">
        <v>-957090.69649999996</v>
      </c>
      <c r="D53" s="3">
        <v>-738637.60436999996</v>
      </c>
      <c r="E53" s="3">
        <v>-759618.32160000002</v>
      </c>
      <c r="F53" s="3">
        <v>-601841.78067999997</v>
      </c>
      <c r="G53" s="3">
        <v>-537469.70342000003</v>
      </c>
    </row>
    <row r="54" spans="2:7">
      <c r="B54" s="3">
        <v>3400.2118</v>
      </c>
      <c r="C54" s="3">
        <v>-961987.42299999995</v>
      </c>
      <c r="D54" s="3">
        <v>-741348.00138999999</v>
      </c>
      <c r="E54" s="3">
        <v>-762438.24685999996</v>
      </c>
      <c r="F54" s="3">
        <v>-603229.34430999996</v>
      </c>
      <c r="G54" s="3">
        <v>-538198.11187000002</v>
      </c>
    </row>
    <row r="55" spans="2:7">
      <c r="B55" s="3">
        <v>3400.2342699999999</v>
      </c>
      <c r="C55" s="3">
        <v>-966995.98199999996</v>
      </c>
      <c r="D55" s="3">
        <v>-744114.63228999998</v>
      </c>
      <c r="E55" s="3">
        <v>-765330.54073999997</v>
      </c>
      <c r="F55" s="3">
        <v>-604646.08210999996</v>
      </c>
      <c r="G55" s="3">
        <v>-538942.69810000004</v>
      </c>
    </row>
    <row r="56" spans="2:7">
      <c r="B56" s="3">
        <v>3400.2567399999998</v>
      </c>
      <c r="C56" s="3">
        <v>-972108.83299999998</v>
      </c>
      <c r="D56" s="3">
        <v>-746933.35841999995</v>
      </c>
      <c r="E56" s="3">
        <v>-768289.52561000001</v>
      </c>
      <c r="F56" s="3">
        <v>-606088.70496999996</v>
      </c>
      <c r="G56" s="3">
        <v>-539702.14665999997</v>
      </c>
    </row>
    <row r="57" spans="2:7">
      <c r="B57" s="3">
        <v>3400.2792100000001</v>
      </c>
      <c r="C57" s="3">
        <v>-977318.42099999997</v>
      </c>
      <c r="D57" s="3">
        <v>-749800.75986999995</v>
      </c>
      <c r="E57" s="3">
        <v>-771309.18472000002</v>
      </c>
      <c r="F57" s="3">
        <v>-607554.27379999997</v>
      </c>
      <c r="G57" s="3">
        <v>-540475.24847999995</v>
      </c>
    </row>
    <row r="58" spans="2:7">
      <c r="B58" s="3">
        <v>3400.30168</v>
      </c>
      <c r="C58" s="3">
        <v>-982617.14599999995</v>
      </c>
      <c r="D58" s="3">
        <v>-752714.04905000003</v>
      </c>
      <c r="E58" s="3">
        <v>-774383.3236</v>
      </c>
      <c r="F58" s="3">
        <v>-609040.2254</v>
      </c>
      <c r="G58" s="3">
        <v>-541260.91113000002</v>
      </c>
    </row>
    <row r="59" spans="2:7">
      <c r="B59" s="3">
        <v>3400.3241600000001</v>
      </c>
      <c r="C59" s="3">
        <v>-987997.38800000004</v>
      </c>
      <c r="D59" s="3">
        <v>-755670.93339000002</v>
      </c>
      <c r="E59" s="3">
        <v>-777505.75477999996</v>
      </c>
      <c r="F59" s="3">
        <v>-610544.36111000006</v>
      </c>
      <c r="G59" s="3">
        <v>-542058.16225000005</v>
      </c>
    </row>
    <row r="60" spans="2:7">
      <c r="B60" s="3">
        <v>3400.34663</v>
      </c>
      <c r="C60" s="3">
        <v>-993451.57299999997</v>
      </c>
      <c r="D60" s="3">
        <v>-758669.44073000003</v>
      </c>
      <c r="E60" s="3">
        <v>-780670.48496999999</v>
      </c>
      <c r="F60" s="3">
        <v>-612064.80417000002</v>
      </c>
      <c r="G60" s="3">
        <v>-542866.14783999999</v>
      </c>
    </row>
    <row r="61" spans="2:7">
      <c r="B61" s="3">
        <v>3400.3690999999999</v>
      </c>
      <c r="C61" s="3">
        <v>-998972.27500000002</v>
      </c>
      <c r="D61" s="3">
        <v>-761707.72626000002</v>
      </c>
      <c r="E61" s="3">
        <v>-783871.88395000005</v>
      </c>
      <c r="F61" s="3">
        <v>-613599.9351</v>
      </c>
      <c r="G61" s="3">
        <v>-543684.12806999998</v>
      </c>
    </row>
    <row r="62" spans="2:7">
      <c r="B62" s="3">
        <v>3400.3915699999998</v>
      </c>
      <c r="C62" s="20">
        <v>-1004550</v>
      </c>
      <c r="D62" s="3">
        <v>-764783.88277999999</v>
      </c>
      <c r="E62" s="3">
        <v>-787104.81729000004</v>
      </c>
      <c r="F62" s="3">
        <v>-615148.31525999994</v>
      </c>
      <c r="G62" s="3">
        <v>-544511.47224000003</v>
      </c>
    </row>
    <row r="63" spans="2:7">
      <c r="B63" s="3">
        <v>3400.4140499999999</v>
      </c>
      <c r="C63" s="20">
        <v>-1010180</v>
      </c>
      <c r="D63" s="3">
        <v>-767895.77628999995</v>
      </c>
      <c r="E63" s="3">
        <v>-790364.72924999997</v>
      </c>
      <c r="F63" s="3">
        <v>-616708.60909000004</v>
      </c>
      <c r="G63" s="3">
        <v>-545347.65352000005</v>
      </c>
    </row>
    <row r="64" spans="2:7">
      <c r="B64" s="3">
        <v>3400.4365200000002</v>
      </c>
      <c r="C64" s="20">
        <v>-1015860</v>
      </c>
      <c r="D64" s="3">
        <v>-771040.92567999999</v>
      </c>
      <c r="E64" s="3">
        <v>-793647.66841000004</v>
      </c>
      <c r="F64" s="3">
        <v>-618279.51381000003</v>
      </c>
      <c r="G64" s="3">
        <v>-546192.24236999999</v>
      </c>
    </row>
    <row r="65" spans="2:7">
      <c r="B65" s="3">
        <v>3400.4589900000001</v>
      </c>
      <c r="C65" s="20">
        <v>-1021580</v>
      </c>
      <c r="D65" s="3">
        <v>-774216.43934000004</v>
      </c>
      <c r="E65" s="3">
        <v>-796950.25558</v>
      </c>
      <c r="F65" s="3">
        <v>-619859.70325000002</v>
      </c>
      <c r="G65" s="3">
        <v>-547044.89572999999</v>
      </c>
    </row>
    <row r="66" spans="2:7">
      <c r="B66" s="3">
        <v>3400.48146</v>
      </c>
      <c r="C66" s="20">
        <v>-1027340</v>
      </c>
      <c r="D66" s="3">
        <v>-777419.01327999996</v>
      </c>
      <c r="E66" s="3">
        <v>-800269.60094999999</v>
      </c>
      <c r="F66" s="3">
        <v>-621447.79018000001</v>
      </c>
      <c r="G66" s="3">
        <v>-547905.33829999994</v>
      </c>
    </row>
    <row r="67" spans="2:7">
      <c r="B67" s="3">
        <v>3400.5039299999999</v>
      </c>
      <c r="C67" s="20">
        <v>-1033120</v>
      </c>
      <c r="D67" s="3">
        <v>-780644.98679999996</v>
      </c>
      <c r="E67" s="3">
        <v>-803603.18371999997</v>
      </c>
      <c r="F67" s="3">
        <v>-623042.30926000001</v>
      </c>
      <c r="G67" s="3">
        <v>-548773.33192000003</v>
      </c>
    </row>
    <row r="68" spans="2:7">
      <c r="B68" s="3">
        <v>3400.5264000000002</v>
      </c>
      <c r="C68" s="20">
        <v>-1038930</v>
      </c>
      <c r="D68" s="3">
        <v>-783890.44353000005</v>
      </c>
      <c r="E68" s="3">
        <v>-806948.71270000003</v>
      </c>
      <c r="F68" s="3">
        <v>-624641.72077999997</v>
      </c>
      <c r="G68" s="3">
        <v>-549648.63043999998</v>
      </c>
    </row>
    <row r="69" spans="2:7">
      <c r="B69" s="3">
        <v>3400.5488799999998</v>
      </c>
      <c r="C69" s="20">
        <v>-1044760</v>
      </c>
      <c r="D69" s="3">
        <v>-787151.33992000006</v>
      </c>
      <c r="E69" s="3">
        <v>-810303.98878000001</v>
      </c>
      <c r="F69" s="3">
        <v>-626244.43394999998</v>
      </c>
      <c r="G69" s="3">
        <v>-550530.91955999995</v>
      </c>
    </row>
    <row r="70" spans="2:7">
      <c r="B70" s="3">
        <v>3400.5713500000002</v>
      </c>
      <c r="C70" s="20">
        <v>-1050610</v>
      </c>
      <c r="D70" s="3">
        <v>-790423.64038</v>
      </c>
      <c r="E70" s="3">
        <v>-813666.78960999998</v>
      </c>
      <c r="F70" s="3">
        <v>-627848.84716999996</v>
      </c>
      <c r="G70" s="3">
        <v>-551419.74444000004</v>
      </c>
    </row>
    <row r="71" spans="2:7">
      <c r="B71" s="3">
        <v>3400.5938200000001</v>
      </c>
      <c r="C71" s="20">
        <v>-1056480</v>
      </c>
      <c r="D71" s="3">
        <v>-793703.43882000004</v>
      </c>
      <c r="E71" s="3">
        <v>-817034.79338000005</v>
      </c>
      <c r="F71" s="3">
        <v>-629453.40145999996</v>
      </c>
      <c r="G71" s="3">
        <v>-552314.43145000003</v>
      </c>
    </row>
    <row r="72" spans="2:7">
      <c r="B72" s="3">
        <v>3400.6162899999999</v>
      </c>
      <c r="C72" s="20">
        <v>-1062350</v>
      </c>
      <c r="D72" s="3">
        <v>-796987.05053999997</v>
      </c>
      <c r="E72" s="3">
        <v>-820405.55209999997</v>
      </c>
      <c r="F72" s="3">
        <v>-631056.64136999997</v>
      </c>
      <c r="G72" s="3">
        <v>-553214.01364000002</v>
      </c>
    </row>
    <row r="73" spans="2:7">
      <c r="B73" s="3">
        <v>3400.6387599999998</v>
      </c>
      <c r="C73" s="20">
        <v>-1068240</v>
      </c>
      <c r="D73" s="3">
        <v>-800271.06423000002</v>
      </c>
      <c r="E73" s="3">
        <v>-823776.51659999997</v>
      </c>
      <c r="F73" s="3">
        <v>-632657.27653999999</v>
      </c>
      <c r="G73" s="3">
        <v>-554117.17122999998</v>
      </c>
    </row>
    <row r="74" spans="2:7">
      <c r="B74" s="3">
        <v>3400.6612399999999</v>
      </c>
      <c r="C74" s="20">
        <v>-1074130</v>
      </c>
      <c r="D74" s="3">
        <v>-803552.35190999997</v>
      </c>
      <c r="E74" s="3">
        <v>-827145.1067</v>
      </c>
      <c r="F74" s="3">
        <v>-634254.23522000003</v>
      </c>
      <c r="G74" s="3">
        <v>-555022.19874000002</v>
      </c>
    </row>
    <row r="75" spans="2:7">
      <c r="B75" s="3">
        <v>3400.6837099999998</v>
      </c>
      <c r="C75" s="20">
        <v>-1080010</v>
      </c>
      <c r="D75" s="3">
        <v>-806828.04151000001</v>
      </c>
      <c r="E75" s="3">
        <v>-830508.81243000005</v>
      </c>
      <c r="F75" s="3">
        <v>-635846.70051999995</v>
      </c>
      <c r="G75" s="3">
        <v>-555927.00797999999</v>
      </c>
    </row>
    <row r="76" spans="2:7">
      <c r="B76" s="3">
        <v>3400.7061800000001</v>
      </c>
      <c r="C76" s="20">
        <v>-1085900</v>
      </c>
      <c r="D76" s="3">
        <v>-810095.46288999997</v>
      </c>
      <c r="E76" s="3">
        <v>-833865.30636000005</v>
      </c>
      <c r="F76" s="3">
        <v>-637434.12063999998</v>
      </c>
      <c r="G76" s="3">
        <v>-556829.17200999998</v>
      </c>
    </row>
    <row r="77" spans="2:7">
      <c r="B77" s="3">
        <v>3400.72865</v>
      </c>
      <c r="C77" s="20">
        <v>-1091780</v>
      </c>
      <c r="D77" s="3">
        <v>-813352.08145000006</v>
      </c>
      <c r="E77" s="3">
        <v>-837212.54572000005</v>
      </c>
      <c r="F77" s="3">
        <v>-639016.18649999995</v>
      </c>
      <c r="G77" s="3">
        <v>-557726.00910999998</v>
      </c>
    </row>
    <row r="78" spans="2:7">
      <c r="B78" s="3">
        <v>3400.7511199999999</v>
      </c>
      <c r="C78" s="20">
        <v>-1097650</v>
      </c>
      <c r="D78" s="3">
        <v>-816595.43412999995</v>
      </c>
      <c r="E78" s="3">
        <v>-840548.84413999994</v>
      </c>
      <c r="F78" s="3">
        <v>-640592.77445000003</v>
      </c>
      <c r="G78" s="3">
        <v>-558614.70019999996</v>
      </c>
    </row>
    <row r="79" spans="2:7">
      <c r="B79" s="3">
        <v>3400.7736</v>
      </c>
      <c r="C79" s="20">
        <v>-1103500</v>
      </c>
      <c r="D79" s="3">
        <v>-819823.07992000005</v>
      </c>
      <c r="E79" s="3">
        <v>-843872.89835000003</v>
      </c>
      <c r="F79" s="3">
        <v>-642163.85716000001</v>
      </c>
      <c r="G79" s="3">
        <v>-559492.42749999999</v>
      </c>
    </row>
    <row r="80" spans="2:7">
      <c r="B80" s="3">
        <v>3400.7960699999999</v>
      </c>
      <c r="C80" s="20">
        <v>-1109340</v>
      </c>
      <c r="D80" s="3">
        <v>-823032.57328999997</v>
      </c>
      <c r="E80" s="3">
        <v>-847183.76278999995</v>
      </c>
      <c r="F80" s="3">
        <v>-643729.39225000003</v>
      </c>
      <c r="G80" s="3">
        <v>-560356.51925999997</v>
      </c>
    </row>
    <row r="81" spans="2:7">
      <c r="B81" s="3">
        <v>3400.8185400000002</v>
      </c>
      <c r="C81" s="20">
        <v>-1115150</v>
      </c>
      <c r="D81" s="3">
        <v>-826221.46258000005</v>
      </c>
      <c r="E81" s="3">
        <v>-850480.77368999994</v>
      </c>
      <c r="F81" s="3">
        <v>-645289.20371000003</v>
      </c>
      <c r="G81" s="3">
        <v>-561204.58516000002</v>
      </c>
    </row>
    <row r="82" spans="2:7">
      <c r="B82" s="3">
        <v>3400.8410100000001</v>
      </c>
      <c r="C82" s="20">
        <v>-1120940</v>
      </c>
      <c r="D82" s="3">
        <v>-829387.31079999998</v>
      </c>
      <c r="E82" s="3">
        <v>-853763.43183000002</v>
      </c>
      <c r="F82" s="3">
        <v>-646842.87497999996</v>
      </c>
      <c r="G82" s="3">
        <v>-562034.62913000002</v>
      </c>
    </row>
    <row r="83" spans="2:7">
      <c r="B83" s="3">
        <v>3400.86348</v>
      </c>
      <c r="C83" s="20">
        <v>-1126690</v>
      </c>
      <c r="D83" s="3">
        <v>-832527.73121999996</v>
      </c>
      <c r="E83" s="3">
        <v>-857031.25977999996</v>
      </c>
      <c r="F83" s="3">
        <v>-648389.67292000004</v>
      </c>
      <c r="G83" s="3">
        <v>-562845.13124999998</v>
      </c>
    </row>
    <row r="84" spans="2:7">
      <c r="B84" s="3">
        <v>3400.8859600000001</v>
      </c>
      <c r="C84" s="20">
        <v>-1132410</v>
      </c>
      <c r="D84" s="3">
        <v>-835640.42859999998</v>
      </c>
      <c r="E84" s="3">
        <v>-860283.65182999999</v>
      </c>
      <c r="F84" s="3">
        <v>-649928.51884999999</v>
      </c>
      <c r="G84" s="3">
        <v>-563635.09580000001</v>
      </c>
    </row>
    <row r="85" spans="2:7">
      <c r="B85" s="3">
        <v>3400.90843</v>
      </c>
      <c r="C85" s="20">
        <v>-1138080</v>
      </c>
      <c r="D85" s="3">
        <v>-838723.23658000003</v>
      </c>
      <c r="E85" s="3">
        <v>-863519.73537999997</v>
      </c>
      <c r="F85" s="3">
        <v>-651458.01595000003</v>
      </c>
      <c r="G85" s="3">
        <v>-564404.06805999996</v>
      </c>
    </row>
    <row r="86" spans="2:7">
      <c r="B86" s="3">
        <v>3400.9308999999998</v>
      </c>
      <c r="C86" s="20">
        <v>-1143710</v>
      </c>
      <c r="D86" s="3">
        <v>-841774.14428999997</v>
      </c>
      <c r="E86" s="3">
        <v>-866738.25951</v>
      </c>
      <c r="F86" s="3">
        <v>-652976.53272000002</v>
      </c>
      <c r="G86" s="3">
        <v>-565152.12572999997</v>
      </c>
    </row>
    <row r="87" spans="2:7">
      <c r="B87" s="3">
        <v>3400.9533700000002</v>
      </c>
      <c r="C87" s="20">
        <v>-1149290</v>
      </c>
      <c r="D87" s="3">
        <v>-844791.30900999997</v>
      </c>
      <c r="E87" s="3">
        <v>-869937.52246999997</v>
      </c>
      <c r="F87" s="3">
        <v>-654482.33207999996</v>
      </c>
      <c r="G87" s="3">
        <v>-565879.85267000005</v>
      </c>
    </row>
    <row r="88" spans="2:7">
      <c r="B88" s="3">
        <v>3400.9758400000001</v>
      </c>
      <c r="C88" s="20">
        <v>-1154810</v>
      </c>
      <c r="D88" s="3">
        <v>-847773.05611999996</v>
      </c>
      <c r="E88" s="3">
        <v>-873115.34453999996</v>
      </c>
      <c r="F88" s="3">
        <v>-655973.72647999995</v>
      </c>
      <c r="G88" s="3">
        <v>-566588.30098000006</v>
      </c>
    </row>
    <row r="89" spans="2:7">
      <c r="B89" s="3">
        <v>3400.9983099999999</v>
      </c>
      <c r="C89" s="20">
        <v>-1160270</v>
      </c>
      <c r="D89" s="3">
        <v>-850717.87130999996</v>
      </c>
      <c r="E89" s="3">
        <v>-876269.08808999998</v>
      </c>
      <c r="F89" s="3">
        <v>-657449.23328000004</v>
      </c>
      <c r="G89" s="3">
        <v>-567278.94487999997</v>
      </c>
    </row>
    <row r="90" spans="2:7">
      <c r="B90" s="3">
        <v>3401.02079</v>
      </c>
      <c r="C90" s="20">
        <v>-1165670</v>
      </c>
      <c r="D90" s="3">
        <v>-853624.39243000001</v>
      </c>
      <c r="E90" s="3">
        <v>-879395.72270000004</v>
      </c>
      <c r="F90" s="3">
        <v>-658907.70351999998</v>
      </c>
      <c r="G90" s="3">
        <v>-567953.62641000003</v>
      </c>
    </row>
    <row r="91" spans="2:7">
      <c r="B91" s="3">
        <v>3401.0432599999999</v>
      </c>
      <c r="C91" s="20">
        <v>-1171010</v>
      </c>
      <c r="D91" s="3">
        <v>-856491.40856000001</v>
      </c>
      <c r="E91" s="3">
        <v>-882491.92993999994</v>
      </c>
      <c r="F91" s="3">
        <v>-660348.40058999998</v>
      </c>
      <c r="G91" s="3">
        <v>-568614.48974999995</v>
      </c>
    </row>
    <row r="92" spans="2:7">
      <c r="B92" s="3">
        <v>3401.0657299999998</v>
      </c>
      <c r="C92" s="20">
        <v>-1176270</v>
      </c>
      <c r="D92" s="3">
        <v>-859317.87176000001</v>
      </c>
      <c r="E92" s="3">
        <v>-885554.24026999995</v>
      </c>
      <c r="F92" s="3">
        <v>-661771.01384000003</v>
      </c>
      <c r="G92" s="3">
        <v>-569263.90029000002</v>
      </c>
    </row>
    <row r="93" spans="2:7">
      <c r="B93" s="3">
        <v>3401.0882000000001</v>
      </c>
      <c r="C93" s="20">
        <v>-1181470</v>
      </c>
      <c r="D93" s="3">
        <v>-862102.92371</v>
      </c>
      <c r="E93" s="3">
        <v>-888579.19201999996</v>
      </c>
      <c r="F93" s="3">
        <v>-663175.60337000003</v>
      </c>
      <c r="G93" s="3">
        <v>-569904.34537</v>
      </c>
    </row>
    <row r="94" spans="2:7">
      <c r="B94" s="3">
        <v>3401.11067</v>
      </c>
      <c r="C94" s="20">
        <v>-1186590</v>
      </c>
      <c r="D94" s="3">
        <v>-864845.93429</v>
      </c>
      <c r="E94" s="3">
        <v>-891563.50066999998</v>
      </c>
      <c r="F94" s="3">
        <v>-664562.48438000004</v>
      </c>
      <c r="G94" s="3">
        <v>-570538.31724999996</v>
      </c>
    </row>
    <row r="95" spans="2:7">
      <c r="B95" s="3">
        <v>3401.1331500000001</v>
      </c>
      <c r="C95" s="20">
        <v>-1191650</v>
      </c>
      <c r="D95" s="3">
        <v>-867546.54549000005</v>
      </c>
      <c r="E95" s="3">
        <v>-894504.22475000005</v>
      </c>
      <c r="F95" s="3">
        <v>-665932.07042999996</v>
      </c>
      <c r="G95" s="3">
        <v>-571168.18325999996</v>
      </c>
    </row>
    <row r="96" spans="2:7">
      <c r="B96" s="3">
        <v>3401.15562</v>
      </c>
      <c r="C96" s="20">
        <v>-1196630</v>
      </c>
      <c r="D96" s="3">
        <v>-870204.71028</v>
      </c>
      <c r="E96" s="3">
        <v>-897398.91336000001</v>
      </c>
      <c r="F96" s="3">
        <v>-667284.70204</v>
      </c>
      <c r="G96" s="3">
        <v>-571796.05315000005</v>
      </c>
    </row>
    <row r="97" spans="2:7">
      <c r="B97" s="3">
        <v>3401.1780899999999</v>
      </c>
      <c r="C97" s="20">
        <v>-1201550</v>
      </c>
      <c r="D97" s="3">
        <v>-872820.71556000004</v>
      </c>
      <c r="E97" s="3">
        <v>-900245.72054999997</v>
      </c>
      <c r="F97" s="3">
        <v>-668620.48979999998</v>
      </c>
      <c r="G97" s="3">
        <v>-572423.65708000003</v>
      </c>
    </row>
    <row r="98" spans="2:7">
      <c r="B98" s="3">
        <v>3401.2005600000002</v>
      </c>
      <c r="C98" s="20">
        <v>-1206390</v>
      </c>
      <c r="D98" s="3">
        <v>-875395.17937999999</v>
      </c>
      <c r="E98" s="3">
        <v>-903043.47346999997</v>
      </c>
      <c r="F98" s="3">
        <v>-669939.19856000005</v>
      </c>
      <c r="G98" s="3">
        <v>-573052.24899999995</v>
      </c>
    </row>
    <row r="99" spans="2:7">
      <c r="B99" s="3">
        <v>3401.2230300000001</v>
      </c>
      <c r="C99" s="20">
        <v>-1211170</v>
      </c>
      <c r="D99" s="3">
        <v>-877929.01624000003</v>
      </c>
      <c r="E99" s="3">
        <v>-905791.68533999997</v>
      </c>
      <c r="F99" s="3">
        <v>-671240.19221999997</v>
      </c>
      <c r="G99" s="3">
        <v>-573682.54876000003</v>
      </c>
    </row>
    <row r="100" spans="2:7">
      <c r="B100" s="3">
        <v>3401.2455100000002</v>
      </c>
      <c r="C100" s="20">
        <v>-1215890</v>
      </c>
      <c r="D100" s="3">
        <v>-880423.36930000002</v>
      </c>
      <c r="E100" s="3">
        <v>-908490.50986999995</v>
      </c>
      <c r="F100" s="3">
        <v>-672522.44860999996</v>
      </c>
      <c r="G100" s="3">
        <v>-574314.73144</v>
      </c>
    </row>
    <row r="101" spans="2:7">
      <c r="B101" s="3">
        <v>3401.2679800000001</v>
      </c>
      <c r="C101" s="20">
        <v>-1220540</v>
      </c>
      <c r="D101" s="3">
        <v>-882879.51381999999</v>
      </c>
      <c r="E101" s="3">
        <v>-911140.64067999995</v>
      </c>
      <c r="F101" s="3">
        <v>-673784.64245000004</v>
      </c>
      <c r="G101" s="3">
        <v>-574948.46632999997</v>
      </c>
    </row>
    <row r="102" spans="2:7">
      <c r="B102" s="3">
        <v>3401.29045</v>
      </c>
      <c r="C102" s="20">
        <v>-1225140</v>
      </c>
      <c r="D102" s="3">
        <v>-885298.74092999997</v>
      </c>
      <c r="E102" s="3">
        <v>-913743.16622000001</v>
      </c>
      <c r="F102" s="3">
        <v>-675025.28391999996</v>
      </c>
      <c r="G102" s="3">
        <v>-575583.00046000001</v>
      </c>
    </row>
    <row r="103" spans="2:7">
      <c r="B103" s="3">
        <v>3401.3129199999998</v>
      </c>
      <c r="C103" s="20">
        <v>-1229670</v>
      </c>
      <c r="D103" s="3">
        <v>-887682.23429000005</v>
      </c>
      <c r="E103" s="3">
        <v>-916299.39606000006</v>
      </c>
      <c r="F103" s="3">
        <v>-676242.89197</v>
      </c>
      <c r="G103" s="3">
        <v>-576217.27477999998</v>
      </c>
    </row>
    <row r="104" spans="2:7">
      <c r="B104" s="3">
        <v>3401.3353900000002</v>
      </c>
      <c r="C104" s="20">
        <v>-1234150</v>
      </c>
      <c r="D104" s="3">
        <v>-890030.95310000004</v>
      </c>
      <c r="E104" s="3">
        <v>-918810.67842999997</v>
      </c>
      <c r="F104" s="3">
        <v>-677436.17668000003</v>
      </c>
      <c r="G104" s="3">
        <v>-576850.05671999999</v>
      </c>
    </row>
    <row r="105" spans="2:7">
      <c r="B105" s="3">
        <v>3401.3578600000001</v>
      </c>
      <c r="C105" s="20">
        <v>-1238570</v>
      </c>
      <c r="D105" s="3">
        <v>-892345.53407000005</v>
      </c>
      <c r="E105" s="3">
        <v>-921278.22929000005</v>
      </c>
      <c r="F105" s="3">
        <v>-678604.20406999998</v>
      </c>
      <c r="G105" s="3">
        <v>-577480.07065000001</v>
      </c>
    </row>
    <row r="106" spans="2:7">
      <c r="B106" s="3">
        <v>3401.3803400000002</v>
      </c>
      <c r="C106" s="20">
        <v>-1242920</v>
      </c>
      <c r="D106" s="3">
        <v>-894626.22213999997</v>
      </c>
      <c r="E106" s="3">
        <v>-923702.99158000003</v>
      </c>
      <c r="F106" s="3">
        <v>-679746.52012999996</v>
      </c>
      <c r="G106" s="3">
        <v>-578106.10933999997</v>
      </c>
    </row>
    <row r="107" spans="2:7">
      <c r="B107" s="3">
        <v>3401.40281</v>
      </c>
      <c r="C107" s="20">
        <v>-1247220</v>
      </c>
      <c r="D107" s="3">
        <v>-896872.83585999999</v>
      </c>
      <c r="E107" s="3">
        <v>-926085.53911999997</v>
      </c>
      <c r="F107" s="3">
        <v>-680863.21651000006</v>
      </c>
      <c r="G107" s="3">
        <v>-578727.11349999998</v>
      </c>
    </row>
    <row r="108" spans="2:7">
      <c r="B108" s="3">
        <v>3401.4252799999999</v>
      </c>
      <c r="C108" s="20">
        <v>-1251450</v>
      </c>
      <c r="D108" s="3">
        <v>-899084.76928999997</v>
      </c>
      <c r="E108" s="3">
        <v>-928426.03367999999</v>
      </c>
      <c r="F108" s="3">
        <v>-681954.92903999996</v>
      </c>
      <c r="G108" s="3">
        <v>-579342.21256000001</v>
      </c>
    </row>
    <row r="109" spans="2:7">
      <c r="B109" s="3">
        <v>3401.4477499999998</v>
      </c>
      <c r="C109" s="20">
        <v>-1255620</v>
      </c>
      <c r="D109" s="3">
        <v>-901261.02844999998</v>
      </c>
      <c r="E109" s="3">
        <v>-930724.23739999998</v>
      </c>
      <c r="F109" s="3">
        <v>-683022.76914999995</v>
      </c>
      <c r="G109" s="3">
        <v>-579950.72657000006</v>
      </c>
    </row>
    <row r="110" spans="2:7">
      <c r="B110" s="3">
        <v>3401.4702299999999</v>
      </c>
      <c r="C110" s="20">
        <v>-1259720</v>
      </c>
      <c r="D110" s="3">
        <v>-903400.29810000001</v>
      </c>
      <c r="E110" s="3">
        <v>-932979.57611000002</v>
      </c>
      <c r="F110" s="3">
        <v>-684068.19695000001</v>
      </c>
      <c r="G110" s="3">
        <v>-580552.13511000003</v>
      </c>
    </row>
    <row r="111" spans="2:7">
      <c r="B111" s="3">
        <v>3401.4926999999998</v>
      </c>
      <c r="C111" s="20">
        <v>-1263750</v>
      </c>
      <c r="D111" s="3">
        <v>-905501.03243000002</v>
      </c>
      <c r="E111" s="3">
        <v>-935191.24317999999</v>
      </c>
      <c r="F111" s="3">
        <v>-685092.85204000003</v>
      </c>
      <c r="G111" s="3">
        <v>-581146.02361999999</v>
      </c>
    </row>
    <row r="112" spans="2:7">
      <c r="B112" s="3">
        <v>3401.5151700000001</v>
      </c>
      <c r="C112" s="20">
        <v>-1267720</v>
      </c>
      <c r="D112" s="3">
        <v>-907561.56287000002</v>
      </c>
      <c r="E112" s="3">
        <v>-937358.32895999996</v>
      </c>
      <c r="F112" s="3">
        <v>-686098.36282000004</v>
      </c>
      <c r="G112" s="3">
        <v>-581732.01973000006</v>
      </c>
    </row>
    <row r="113" spans="2:7">
      <c r="B113" s="3">
        <v>3401.53764</v>
      </c>
      <c r="C113" s="20">
        <v>-1271610</v>
      </c>
      <c r="D113" s="3">
        <v>-909580.21573000005</v>
      </c>
      <c r="E113" s="3">
        <v>-939479.95776000002</v>
      </c>
      <c r="F113" s="3">
        <v>-687086.15746999998</v>
      </c>
      <c r="G113" s="3">
        <v>-582309.73218000005</v>
      </c>
    </row>
    <row r="114" spans="2:7">
      <c r="B114" s="3">
        <v>3401.5601099999999</v>
      </c>
      <c r="C114" s="20">
        <v>-1275430</v>
      </c>
      <c r="D114" s="3">
        <v>-911555.43247999996</v>
      </c>
      <c r="E114" s="3">
        <v>-941555.41344999999</v>
      </c>
      <c r="F114" s="3">
        <v>-688057.29867000005</v>
      </c>
      <c r="G114" s="3">
        <v>-582878.70265999995</v>
      </c>
    </row>
    <row r="115" spans="2:7">
      <c r="B115" s="3">
        <v>3401.5825799999998</v>
      </c>
      <c r="C115" s="20">
        <v>-1279170</v>
      </c>
      <c r="D115" s="3">
        <v>-913485.88538999995</v>
      </c>
      <c r="E115" s="3">
        <v>-943584.23592999997</v>
      </c>
      <c r="F115" s="3">
        <v>-689012.36103000003</v>
      </c>
      <c r="G115" s="3">
        <v>-583438.37789999996</v>
      </c>
    </row>
    <row r="116" spans="2:7">
      <c r="B116" s="3">
        <v>3401.6050599999999</v>
      </c>
      <c r="C116" s="20">
        <v>-1282850</v>
      </c>
      <c r="D116" s="3">
        <v>-915370.58111999999</v>
      </c>
      <c r="E116" s="3">
        <v>-945566.27469999995</v>
      </c>
      <c r="F116" s="3">
        <v>-689951.36499999999</v>
      </c>
      <c r="G116" s="3">
        <v>-583988.10534999997</v>
      </c>
    </row>
    <row r="117" spans="2:7">
      <c r="B117" s="3">
        <v>3401.6275300000002</v>
      </c>
      <c r="C117" s="20">
        <v>-1286450</v>
      </c>
      <c r="D117" s="3">
        <v>-917208.94501000002</v>
      </c>
      <c r="E117" s="3">
        <v>-947501.69152999995</v>
      </c>
      <c r="F117" s="3">
        <v>-690873.77394999994</v>
      </c>
      <c r="G117" s="3">
        <v>-584527.15197999997</v>
      </c>
    </row>
    <row r="118" spans="2:7">
      <c r="B118" s="3">
        <v>3401.65</v>
      </c>
      <c r="C118" s="20">
        <v>-1289990</v>
      </c>
      <c r="D118" s="3">
        <v>-919000.87913999998</v>
      </c>
      <c r="E118" s="3">
        <v>-949390.91200000001</v>
      </c>
      <c r="F118" s="3">
        <v>-691778.55438999995</v>
      </c>
      <c r="G118" s="3">
        <v>-585054.74328000005</v>
      </c>
    </row>
    <row r="119" spans="2:7">
      <c r="B119" s="3">
        <v>3401.67247</v>
      </c>
      <c r="C119" s="20">
        <v>-1293450</v>
      </c>
      <c r="D119" s="3">
        <v>-920746.78844999999</v>
      </c>
      <c r="E119" s="3">
        <v>-951234.53353999997</v>
      </c>
      <c r="F119" s="3">
        <v>-692664.29214000003</v>
      </c>
      <c r="G119" s="3">
        <v>-585570.11655000004</v>
      </c>
    </row>
    <row r="120" spans="2:7">
      <c r="B120" s="3">
        <v>3401.6949399999999</v>
      </c>
      <c r="C120" s="20">
        <v>-1296840</v>
      </c>
      <c r="D120" s="3">
        <v>-922447.57097999996</v>
      </c>
      <c r="E120" s="3">
        <v>-953033.20534999995</v>
      </c>
      <c r="F120" s="3">
        <v>-693529.35137000005</v>
      </c>
      <c r="G120" s="3">
        <v>-586072.58184999996</v>
      </c>
    </row>
    <row r="121" spans="2:7">
      <c r="B121" s="3">
        <v>3401.7174199999999</v>
      </c>
      <c r="C121" s="20">
        <v>-1300160</v>
      </c>
      <c r="D121" s="3">
        <v>-924104.57139000006</v>
      </c>
      <c r="E121" s="3">
        <v>-954787.50031000003</v>
      </c>
      <c r="F121" s="3">
        <v>-694372.05923000001</v>
      </c>
      <c r="G121" s="3">
        <v>-586561.58279000001</v>
      </c>
    </row>
    <row r="122" spans="2:7">
      <c r="B122" s="3">
        <v>3401.7398899999998</v>
      </c>
      <c r="C122" s="20">
        <v>-1303410</v>
      </c>
      <c r="D122" s="3">
        <v>-925719.50026</v>
      </c>
      <c r="E122" s="3">
        <v>-956497.80116000003</v>
      </c>
      <c r="F122" s="3">
        <v>-695190.89610000001</v>
      </c>
      <c r="G122" s="3">
        <v>-587036.74924999999</v>
      </c>
    </row>
    <row r="123" spans="2:7">
      <c r="B123" s="3">
        <v>3401.7623600000002</v>
      </c>
      <c r="C123" s="20">
        <v>-1306590</v>
      </c>
      <c r="D123" s="3">
        <v>-927294.32545</v>
      </c>
      <c r="E123" s="3">
        <v>-958164.22121999995</v>
      </c>
      <c r="F123" s="3">
        <v>-695984.67134999996</v>
      </c>
      <c r="G123" s="3">
        <v>-587497.93446000002</v>
      </c>
    </row>
    <row r="124" spans="2:7">
      <c r="B124" s="3">
        <v>3401.7848300000001</v>
      </c>
      <c r="C124" s="20">
        <v>-1309710</v>
      </c>
      <c r="D124" s="3">
        <v>-928831.14566000004</v>
      </c>
      <c r="E124" s="3">
        <v>-959786.57379000005</v>
      </c>
      <c r="F124" s="3">
        <v>-696752.66653000005</v>
      </c>
      <c r="G124" s="3">
        <v>-587945.23001000006</v>
      </c>
    </row>
    <row r="125" spans="2:7">
      <c r="B125" s="3">
        <v>3401.8072999999999</v>
      </c>
      <c r="C125" s="20">
        <v>-1312750</v>
      </c>
      <c r="D125" s="3">
        <v>-930332.05845999997</v>
      </c>
      <c r="E125" s="3">
        <v>-961364.39595999999</v>
      </c>
      <c r="F125" s="3">
        <v>-697494.73120000004</v>
      </c>
      <c r="G125" s="3">
        <v>-588378.95397000003</v>
      </c>
    </row>
    <row r="126" spans="2:7">
      <c r="B126" s="3">
        <v>3401.82978</v>
      </c>
      <c r="C126" s="20">
        <v>-1315720</v>
      </c>
      <c r="D126" s="3">
        <v>-931799.03697000002</v>
      </c>
      <c r="E126" s="3">
        <v>-962897.02263000002</v>
      </c>
      <c r="F126" s="3">
        <v>-698211.32255000004</v>
      </c>
      <c r="G126" s="3">
        <v>-588799.61081999994</v>
      </c>
    </row>
    <row r="127" spans="2:7">
      <c r="B127" s="3">
        <v>3401.8522499999999</v>
      </c>
      <c r="C127" s="20">
        <v>-1318610</v>
      </c>
      <c r="D127" s="3">
        <v>-933233.82790000003</v>
      </c>
      <c r="E127" s="3">
        <v>-964383.69742999994</v>
      </c>
      <c r="F127" s="3">
        <v>-698903.48586999997</v>
      </c>
      <c r="G127" s="3">
        <v>-589207.82524999999</v>
      </c>
    </row>
    <row r="128" spans="2:7">
      <c r="B128" s="3">
        <v>3401.8747199999998</v>
      </c>
      <c r="C128" s="20">
        <v>-1321440</v>
      </c>
      <c r="D128" s="3">
        <v>-934637.88165999996</v>
      </c>
      <c r="E128" s="3">
        <v>-965823.70094000001</v>
      </c>
      <c r="F128" s="3">
        <v>-699572.7794</v>
      </c>
      <c r="G128" s="3">
        <v>-589604.25693000003</v>
      </c>
    </row>
    <row r="129" spans="2:7">
      <c r="B129" s="3">
        <v>3401.8971900000001</v>
      </c>
      <c r="C129" s="20">
        <v>-1324190</v>
      </c>
      <c r="D129" s="3">
        <v>-936012.32056999998</v>
      </c>
      <c r="E129" s="3">
        <v>-967216.47423000005</v>
      </c>
      <c r="F129" s="3">
        <v>-700221.15316999995</v>
      </c>
      <c r="G129" s="3">
        <v>-589989.50759000005</v>
      </c>
    </row>
    <row r="130" spans="2:7">
      <c r="B130" s="3">
        <v>3401.91966</v>
      </c>
      <c r="C130" s="20">
        <v>-1326870</v>
      </c>
      <c r="D130" s="3">
        <v>-937357.94562999997</v>
      </c>
      <c r="E130" s="3">
        <v>-968561.71796000004</v>
      </c>
      <c r="F130" s="3">
        <v>-700850.79576000001</v>
      </c>
      <c r="G130" s="3">
        <v>-590364.03506000002</v>
      </c>
    </row>
    <row r="131" spans="2:7">
      <c r="B131" s="3">
        <v>3401.9421299999999</v>
      </c>
      <c r="C131" s="20">
        <v>-1329480</v>
      </c>
      <c r="D131" s="3">
        <v>-938675.27674999996</v>
      </c>
      <c r="E131" s="3">
        <v>-969859.45334999997</v>
      </c>
      <c r="F131" s="3">
        <v>-701463.96545999998</v>
      </c>
      <c r="G131" s="3">
        <v>-590728.09011999995</v>
      </c>
    </row>
    <row r="132" spans="2:7">
      <c r="B132" s="3">
        <v>3401.96461</v>
      </c>
      <c r="C132" s="20">
        <v>-1332020</v>
      </c>
      <c r="D132" s="3">
        <v>-939964.61647999997</v>
      </c>
      <c r="E132" s="3">
        <v>-971110.04009000002</v>
      </c>
      <c r="F132" s="3">
        <v>-702062.82287000003</v>
      </c>
      <c r="G132" s="3">
        <v>-591081.69033999997</v>
      </c>
    </row>
    <row r="133" spans="2:7">
      <c r="B133" s="3">
        <v>3401.9870799999999</v>
      </c>
      <c r="C133" s="20">
        <v>-1334490</v>
      </c>
      <c r="D133" s="3">
        <v>-941226.12378000002</v>
      </c>
      <c r="E133" s="3">
        <v>-972314.15497000003</v>
      </c>
      <c r="F133" s="3">
        <v>-702649.28006999998</v>
      </c>
      <c r="G133" s="3">
        <v>-591424.64005000005</v>
      </c>
    </row>
    <row r="134" spans="2:7">
      <c r="B134" s="3">
        <v>3402.0095500000002</v>
      </c>
      <c r="C134" s="20">
        <v>-1336880</v>
      </c>
      <c r="D134" s="3">
        <v>-942459.88364999997</v>
      </c>
      <c r="E134" s="3">
        <v>-973472.74266999995</v>
      </c>
      <c r="F134" s="3">
        <v>-703224.87794999999</v>
      </c>
      <c r="G134" s="3">
        <v>-591756.598</v>
      </c>
    </row>
    <row r="135" spans="2:7">
      <c r="B135" s="3">
        <v>3402.0320200000001</v>
      </c>
      <c r="C135" s="20">
        <v>-1339210</v>
      </c>
      <c r="D135" s="3">
        <v>-943665.95992000005</v>
      </c>
      <c r="E135" s="3">
        <v>-974586.95371000003</v>
      </c>
      <c r="F135" s="3">
        <v>-703790.69918999996</v>
      </c>
      <c r="G135" s="3">
        <v>-592077.18518999999</v>
      </c>
    </row>
    <row r="136" spans="2:7">
      <c r="B136" s="3">
        <v>3402.05449</v>
      </c>
      <c r="C136" s="20">
        <v>-1341470</v>
      </c>
      <c r="D136" s="3">
        <v>-944844.42165000003</v>
      </c>
      <c r="E136" s="3">
        <v>-975658.08479999995</v>
      </c>
      <c r="F136" s="3">
        <v>-704347.31963000004</v>
      </c>
      <c r="G136" s="3">
        <v>-592386.11652000004</v>
      </c>
    </row>
    <row r="137" spans="2:7">
      <c r="B137" s="3">
        <v>3402.0769700000001</v>
      </c>
      <c r="C137" s="20">
        <v>-1343650</v>
      </c>
      <c r="D137" s="3">
        <v>-945995.33906000003</v>
      </c>
      <c r="E137" s="3">
        <v>-976687.53264999995</v>
      </c>
      <c r="F137" s="3">
        <v>-704894.79700999998</v>
      </c>
      <c r="G137" s="3">
        <v>-592683.33316000004</v>
      </c>
    </row>
    <row r="138" spans="2:7">
      <c r="B138" s="3">
        <v>3402.09944</v>
      </c>
      <c r="C138" s="20">
        <v>-1345770</v>
      </c>
      <c r="D138" s="3">
        <v>-947118.74988000002</v>
      </c>
      <c r="E138" s="3">
        <v>-977676.76621999999</v>
      </c>
      <c r="F138" s="3">
        <v>-705432.69357999996</v>
      </c>
      <c r="G138" s="3">
        <v>-592969.10993000004</v>
      </c>
    </row>
    <row r="139" spans="2:7">
      <c r="B139" s="3">
        <v>3402.1219099999998</v>
      </c>
      <c r="C139" s="20">
        <v>-1347830</v>
      </c>
      <c r="D139" s="3">
        <v>-948214.60212000005</v>
      </c>
      <c r="E139" s="3">
        <v>-978627.31565</v>
      </c>
      <c r="F139" s="3">
        <v>-705960.12769999995</v>
      </c>
      <c r="G139" s="3">
        <v>-593244.11415000004</v>
      </c>
    </row>
    <row r="140" spans="2:7">
      <c r="B140" s="3">
        <v>3402.1443800000002</v>
      </c>
      <c r="C140" s="20">
        <v>-1349810</v>
      </c>
      <c r="D140" s="3">
        <v>-949282.68315000006</v>
      </c>
      <c r="E140" s="3">
        <v>-979540.77038</v>
      </c>
      <c r="F140" s="3">
        <v>-706475.84923000005</v>
      </c>
      <c r="G140" s="3">
        <v>-593509.39911</v>
      </c>
    </row>
    <row r="141" spans="2:7">
      <c r="B141" s="3">
        <v>3402.1668500000001</v>
      </c>
      <c r="C141" s="20">
        <v>-1351730</v>
      </c>
      <c r="D141" s="3">
        <v>-950322.54729000002</v>
      </c>
      <c r="E141" s="3">
        <v>-980418.77682999999</v>
      </c>
      <c r="F141" s="3">
        <v>-706978.33420000004</v>
      </c>
      <c r="G141" s="3">
        <v>-593766.32651000004</v>
      </c>
    </row>
    <row r="142" spans="2:7">
      <c r="B142" s="3">
        <v>3402.1893300000002</v>
      </c>
      <c r="C142" s="20">
        <v>-1353590</v>
      </c>
      <c r="D142" s="3">
        <v>-951333.45447</v>
      </c>
      <c r="E142" s="3">
        <v>-981263.02610999998</v>
      </c>
      <c r="F142" s="3">
        <v>-707465.89411999995</v>
      </c>
      <c r="G142" s="3">
        <v>-594016.42442000005</v>
      </c>
    </row>
    <row r="143" spans="2:7">
      <c r="B143" s="3">
        <v>3402.2118</v>
      </c>
      <c r="C143" s="20">
        <v>-1355380</v>
      </c>
      <c r="D143" s="3">
        <v>-952314.33154000004</v>
      </c>
      <c r="E143" s="3">
        <v>-982075.22634000005</v>
      </c>
      <c r="F143" s="3">
        <v>-707936.79523000005</v>
      </c>
      <c r="G143" s="3">
        <v>-594261.19978000002</v>
      </c>
    </row>
    <row r="144" spans="2:7">
      <c r="B144" s="3">
        <v>3402.2342699999999</v>
      </c>
      <c r="C144" s="20">
        <v>-1357110</v>
      </c>
      <c r="D144" s="3">
        <v>-953263.76503000001</v>
      </c>
      <c r="E144" s="3">
        <v>-982857.05874999997</v>
      </c>
      <c r="F144" s="3">
        <v>-708389.38170000003</v>
      </c>
      <c r="G144" s="3">
        <v>-594501.93319999997</v>
      </c>
    </row>
    <row r="145" spans="2:7">
      <c r="B145" s="3">
        <v>3402.2567399999998</v>
      </c>
      <c r="C145" s="20">
        <v>-1358770</v>
      </c>
      <c r="D145" s="3">
        <v>-954180.03064999997</v>
      </c>
      <c r="E145" s="3">
        <v>-983610.12239999999</v>
      </c>
      <c r="F145" s="3">
        <v>-708822.19522999995</v>
      </c>
      <c r="G145" s="3">
        <v>-594739.48883000005</v>
      </c>
    </row>
    <row r="146" spans="2:7">
      <c r="B146" s="3">
        <v>3402.2792100000001</v>
      </c>
      <c r="C146" s="20">
        <v>-1360360</v>
      </c>
      <c r="D146" s="3">
        <v>-955061.16009000002</v>
      </c>
      <c r="E146" s="3">
        <v>-984335.87569000002</v>
      </c>
      <c r="F146" s="3">
        <v>-709234.08186000003</v>
      </c>
      <c r="G146" s="3">
        <v>-594974.17032999999</v>
      </c>
    </row>
    <row r="147" spans="2:7">
      <c r="B147" s="3">
        <v>3402.30168</v>
      </c>
      <c r="C147" s="20">
        <v>-1361890</v>
      </c>
      <c r="D147" s="3">
        <v>-955905.04122999997</v>
      </c>
      <c r="E147" s="3">
        <v>-985035.58417000005</v>
      </c>
      <c r="F147" s="3">
        <v>-709624.27581000002</v>
      </c>
      <c r="G147" s="3">
        <v>-595205.64754000003</v>
      </c>
    </row>
    <row r="148" spans="2:7">
      <c r="B148" s="3">
        <v>3402.3241600000001</v>
      </c>
      <c r="C148" s="20">
        <v>-1363360</v>
      </c>
      <c r="D148" s="3">
        <v>-956709.54345</v>
      </c>
      <c r="E148" s="3">
        <v>-985710.28293999995</v>
      </c>
      <c r="F148" s="3">
        <v>-709992.45116000006</v>
      </c>
      <c r="G148" s="3">
        <v>-595432.96759999997</v>
      </c>
    </row>
    <row r="149" spans="2:7">
      <c r="B149" s="3">
        <v>3402.34663</v>
      </c>
      <c r="C149" s="20">
        <v>-1364750</v>
      </c>
      <c r="D149" s="3">
        <v>-957472.65634999995</v>
      </c>
      <c r="E149" s="3">
        <v>-986360.75840000005</v>
      </c>
      <c r="F149" s="3">
        <v>-710338.73430000001</v>
      </c>
      <c r="G149" s="3">
        <v>-595654.65055999998</v>
      </c>
    </row>
    <row r="150" spans="2:7">
      <c r="B150" s="3">
        <v>3402.3690999999999</v>
      </c>
      <c r="C150" s="20">
        <v>-1366070</v>
      </c>
      <c r="D150" s="3">
        <v>-958192.62826000003</v>
      </c>
      <c r="E150" s="3">
        <v>-986987.54951000004</v>
      </c>
      <c r="F150" s="3">
        <v>-710663.67510999995</v>
      </c>
      <c r="G150" s="3">
        <v>-595868.85666000005</v>
      </c>
    </row>
    <row r="151" spans="2:7">
      <c r="B151" s="3">
        <v>3402.3915699999998</v>
      </c>
      <c r="C151" s="20">
        <v>-1367320</v>
      </c>
      <c r="D151" s="3">
        <v>-958868.09077999997</v>
      </c>
      <c r="E151" s="3">
        <v>-987590.96505</v>
      </c>
      <c r="F151" s="3">
        <v>-710968.17986000003</v>
      </c>
      <c r="G151" s="3">
        <v>-596073.60124999995</v>
      </c>
    </row>
    <row r="152" spans="2:7">
      <c r="B152" s="3">
        <v>3402.4140499999999</v>
      </c>
      <c r="C152" s="20">
        <v>-1368500</v>
      </c>
      <c r="D152" s="3">
        <v>-959498.15712999995</v>
      </c>
      <c r="E152" s="3">
        <v>-988171.10979999998</v>
      </c>
      <c r="F152" s="3">
        <v>-711253.41541000002</v>
      </c>
      <c r="G152" s="3">
        <v>-596266.98638999998</v>
      </c>
    </row>
    <row r="153" spans="2:7">
      <c r="B153" s="3">
        <v>3402.4365200000002</v>
      </c>
      <c r="C153" s="20">
        <v>-1369610</v>
      </c>
      <c r="D153" s="3">
        <v>-960082.48540999996</v>
      </c>
      <c r="E153" s="3">
        <v>-988727.91217000003</v>
      </c>
      <c r="F153" s="3">
        <v>-711520.69836000004</v>
      </c>
      <c r="G153" s="3">
        <v>-596447.41660999996</v>
      </c>
    </row>
    <row r="154" spans="2:7">
      <c r="B154" s="3">
        <v>3402.4589900000001</v>
      </c>
      <c r="C154" s="20">
        <v>-1370650</v>
      </c>
      <c r="D154" s="3">
        <v>-960621.30200999998</v>
      </c>
      <c r="E154" s="3">
        <v>-989261.14653000003</v>
      </c>
      <c r="F154" s="3">
        <v>-711771.38592999999</v>
      </c>
      <c r="G154" s="3">
        <v>-596613.76945999998</v>
      </c>
    </row>
    <row r="155" spans="2:7">
      <c r="B155" s="3">
        <v>3402.48146</v>
      </c>
      <c r="C155" s="20">
        <v>-1371620</v>
      </c>
      <c r="D155" s="3">
        <v>-961115.38454</v>
      </c>
      <c r="E155" s="3">
        <v>-989770.44588000001</v>
      </c>
      <c r="F155" s="3">
        <v>-712006.78451000003</v>
      </c>
      <c r="G155" s="3">
        <v>-596765.49962999998</v>
      </c>
    </row>
    <row r="156" spans="2:7">
      <c r="B156" s="3">
        <v>3402.5039299999999</v>
      </c>
      <c r="C156" s="20">
        <v>-1372520</v>
      </c>
      <c r="D156" s="3">
        <v>-961566.00794000004</v>
      </c>
      <c r="E156" s="3">
        <v>-990255.30445000005</v>
      </c>
      <c r="F156" s="3">
        <v>-712228.08846</v>
      </c>
      <c r="G156" s="3">
        <v>-596902.66595000005</v>
      </c>
    </row>
    <row r="157" spans="2:7">
      <c r="B157" s="3">
        <v>3402.5264000000002</v>
      </c>
      <c r="C157" s="20">
        <v>-1373360</v>
      </c>
      <c r="D157" s="3">
        <v>-961974.86007000005</v>
      </c>
      <c r="E157" s="3">
        <v>-990715.07259</v>
      </c>
      <c r="F157" s="3">
        <v>-712436.35522999999</v>
      </c>
      <c r="G157" s="3">
        <v>-597025.88283000002</v>
      </c>
    </row>
    <row r="158" spans="2:7">
      <c r="B158" s="3">
        <v>3402.5488799999998</v>
      </c>
      <c r="C158" s="20">
        <v>-1374140</v>
      </c>
      <c r="D158" s="3">
        <v>-962343.9351</v>
      </c>
      <c r="E158" s="3">
        <v>-991148.94941999996</v>
      </c>
      <c r="F158" s="3">
        <v>-712632.51572999998</v>
      </c>
      <c r="G158" s="3">
        <v>-597136.20839000004</v>
      </c>
    </row>
    <row r="159" spans="2:7">
      <c r="B159" s="3">
        <v>3402.5713500000002</v>
      </c>
      <c r="C159" s="20">
        <v>-1374850</v>
      </c>
      <c r="D159" s="3">
        <v>-962675.41351999994</v>
      </c>
      <c r="E159" s="3">
        <v>-991555.97975000006</v>
      </c>
      <c r="F159" s="3">
        <v>-712817.41110999999</v>
      </c>
      <c r="G159" s="3">
        <v>-597234.99014999997</v>
      </c>
    </row>
    <row r="160" spans="2:7">
      <c r="B160" s="3">
        <v>3402.5938200000001</v>
      </c>
      <c r="C160" s="20">
        <v>-1375520</v>
      </c>
      <c r="D160" s="3">
        <v>-962971.53798000002</v>
      </c>
      <c r="E160" s="3">
        <v>-991935.06191000005</v>
      </c>
      <c r="F160" s="3">
        <v>-712991.84207000001</v>
      </c>
      <c r="G160" s="3">
        <v>-597323.69379000005</v>
      </c>
    </row>
    <row r="161" spans="2:7">
      <c r="B161" s="3">
        <v>3402.6162899999999</v>
      </c>
      <c r="C161" s="20">
        <v>-1376130</v>
      </c>
      <c r="D161" s="3">
        <v>-963234.49326000002</v>
      </c>
      <c r="E161" s="3">
        <v>-992284.97089999996</v>
      </c>
      <c r="F161" s="3">
        <v>-713156.61407999997</v>
      </c>
      <c r="G161" s="3">
        <v>-597403.74069000001</v>
      </c>
    </row>
    <row r="162" spans="2:7">
      <c r="B162" s="3">
        <v>3402.6387599999998</v>
      </c>
      <c r="C162" s="20">
        <v>-1376690</v>
      </c>
      <c r="D162" s="3">
        <v>-963466.29847000004</v>
      </c>
      <c r="E162" s="3">
        <v>-992604.39885999996</v>
      </c>
      <c r="F162" s="3">
        <v>-713312.56360999995</v>
      </c>
      <c r="G162" s="3">
        <v>-597476.37652000005</v>
      </c>
    </row>
    <row r="163" spans="2:7">
      <c r="B163" s="3">
        <v>3402.6612399999999</v>
      </c>
      <c r="C163" s="20">
        <v>-1377200</v>
      </c>
      <c r="D163" s="3">
        <v>-963668.71889000002</v>
      </c>
      <c r="E163" s="3">
        <v>-992892.01087</v>
      </c>
      <c r="F163" s="3">
        <v>-713460.55483000004</v>
      </c>
      <c r="G163" s="3">
        <v>-597542.58592999994</v>
      </c>
    </row>
    <row r="164" spans="2:7">
      <c r="B164" s="3">
        <v>3402.6837099999998</v>
      </c>
      <c r="C164" s="20">
        <v>-1377680</v>
      </c>
      <c r="D164" s="3">
        <v>-963843.20375999995</v>
      </c>
      <c r="E164" s="3">
        <v>-993146.51098000002</v>
      </c>
      <c r="F164" s="3">
        <v>-713601.44368999999</v>
      </c>
      <c r="G164" s="3">
        <v>-597603.06003000005</v>
      </c>
    </row>
    <row r="165" spans="2:7">
      <c r="B165" s="3">
        <v>3402.7061800000001</v>
      </c>
      <c r="C165" s="20">
        <v>-1378110</v>
      </c>
      <c r="D165" s="3">
        <v>-963990.85533000005</v>
      </c>
      <c r="E165" s="3">
        <v>-993366.71022000001</v>
      </c>
      <c r="F165" s="3">
        <v>-713736.01384999999</v>
      </c>
      <c r="G165" s="3">
        <v>-597658.21394000005</v>
      </c>
    </row>
    <row r="166" spans="2:7">
      <c r="B166" s="3">
        <v>3402.72865</v>
      </c>
      <c r="C166" s="20">
        <v>-1378490</v>
      </c>
      <c r="D166" s="3">
        <v>-964112.43221</v>
      </c>
      <c r="E166" s="3">
        <v>-993551.58738000004</v>
      </c>
      <c r="F166" s="3">
        <v>-713864.89540000004</v>
      </c>
      <c r="G166" s="3">
        <v>-597708.24439999997</v>
      </c>
    </row>
    <row r="167" spans="2:7">
      <c r="B167" s="3">
        <v>3402.7511199999999</v>
      </c>
      <c r="C167" s="20">
        <v>-1378840</v>
      </c>
      <c r="D167" s="3">
        <v>-964208.38719000004</v>
      </c>
      <c r="E167" s="3">
        <v>-993700.33362000005</v>
      </c>
      <c r="F167" s="3">
        <v>-713988.48149000003</v>
      </c>
      <c r="G167" s="3">
        <v>-597753.21154000005</v>
      </c>
    </row>
    <row r="168" spans="2:7">
      <c r="B168" s="3">
        <v>3402.7736</v>
      </c>
      <c r="C168" s="20">
        <v>-1379150</v>
      </c>
      <c r="D168" s="3">
        <v>-964278.93634999997</v>
      </c>
      <c r="E168" s="3">
        <v>-993812.37457999995</v>
      </c>
      <c r="F168" s="3">
        <v>-714106.85808999999</v>
      </c>
      <c r="G168" s="3">
        <v>-597793.12708000001</v>
      </c>
    </row>
    <row r="169" spans="2:7">
      <c r="B169" s="3">
        <v>3402.7960699999999</v>
      </c>
      <c r="C169" s="20">
        <v>-1379410</v>
      </c>
      <c r="D169" s="3">
        <v>-964324.15205000003</v>
      </c>
      <c r="E169" s="3">
        <v>-993887.36742000002</v>
      </c>
      <c r="F169" s="3">
        <v>-714219.75884000002</v>
      </c>
      <c r="G169" s="3">
        <v>-597828.03194000002</v>
      </c>
    </row>
    <row r="170" spans="2:7">
      <c r="B170" s="3">
        <v>3402.8185400000002</v>
      </c>
      <c r="C170" s="20">
        <v>-1379630</v>
      </c>
      <c r="D170" s="3">
        <v>-964344.06917999999</v>
      </c>
      <c r="E170" s="3">
        <v>-993925.17509000003</v>
      </c>
      <c r="F170" s="3">
        <v>-714326.55133000005</v>
      </c>
      <c r="G170" s="3">
        <v>-597858.05004999996</v>
      </c>
    </row>
    <row r="171" spans="2:7">
      <c r="B171" s="3">
        <v>3402.8410100000001</v>
      </c>
      <c r="C171" s="20">
        <v>-1379810</v>
      </c>
      <c r="D171" s="3">
        <v>-964338.79090000002</v>
      </c>
      <c r="E171" s="3">
        <v>-993925.82449000003</v>
      </c>
      <c r="F171" s="3">
        <v>-714426.25424000004</v>
      </c>
      <c r="G171" s="3">
        <v>-597883.41064000002</v>
      </c>
    </row>
    <row r="172" spans="2:7">
      <c r="B172" s="3">
        <v>3402.86348</v>
      </c>
      <c r="C172" s="20">
        <v>-1379940</v>
      </c>
      <c r="D172" s="3">
        <v>-964308.57966000005</v>
      </c>
      <c r="E172" s="3">
        <v>-993889.45868000004</v>
      </c>
      <c r="F172" s="3">
        <v>-714517.57879000006</v>
      </c>
      <c r="G172" s="3">
        <v>-597904.43770000001</v>
      </c>
    </row>
    <row r="173" spans="2:7">
      <c r="B173" s="3">
        <v>3402.8859600000001</v>
      </c>
      <c r="C173" s="20">
        <v>-1380030</v>
      </c>
      <c r="D173" s="3">
        <v>-964253.91946</v>
      </c>
      <c r="E173" s="3">
        <v>-993816.29431000003</v>
      </c>
      <c r="F173" s="3">
        <v>-714598.98462999996</v>
      </c>
      <c r="G173" s="3">
        <v>-597921.51087</v>
      </c>
    </row>
    <row r="174" spans="2:7">
      <c r="B174" s="3">
        <v>3402.90843</v>
      </c>
      <c r="C174" s="20">
        <v>-1380070</v>
      </c>
      <c r="D174" s="3">
        <v>-964175.53903999995</v>
      </c>
      <c r="E174" s="3">
        <v>-993706.59443000006</v>
      </c>
      <c r="F174" s="3">
        <v>-714668.73968999996</v>
      </c>
      <c r="G174" s="3">
        <v>-597935.00679999997</v>
      </c>
    </row>
    <row r="175" spans="2:7">
      <c r="B175" s="3">
        <v>3402.9308999999998</v>
      </c>
      <c r="C175" s="20">
        <v>-1380060</v>
      </c>
      <c r="D175" s="3">
        <v>-964074.39017000003</v>
      </c>
      <c r="E175" s="3">
        <v>-993560.66333999997</v>
      </c>
      <c r="F175" s="3">
        <v>-714724.97652000003</v>
      </c>
      <c r="G175" s="3">
        <v>-597945.23245000001</v>
      </c>
    </row>
    <row r="176" spans="2:7">
      <c r="B176" s="3">
        <v>3402.9533700000002</v>
      </c>
      <c r="C176" s="20">
        <v>-1380000</v>
      </c>
      <c r="D176" s="3">
        <v>-963951.58166000003</v>
      </c>
      <c r="E176" s="3">
        <v>-993378.86517999996</v>
      </c>
      <c r="F176" s="3">
        <v>-714765.74274999998</v>
      </c>
      <c r="G176" s="3">
        <v>-597952.36198000005</v>
      </c>
    </row>
    <row r="177" spans="2:7">
      <c r="B177" s="3">
        <v>3402.9758400000001</v>
      </c>
      <c r="C177" s="20">
        <v>-1379900</v>
      </c>
      <c r="D177" s="3">
        <v>-963808.27636000002</v>
      </c>
      <c r="E177" s="3">
        <v>-993161.66248000006</v>
      </c>
      <c r="F177" s="3">
        <v>-714789.04856000002</v>
      </c>
      <c r="G177" s="3">
        <v>-597956.38772999996</v>
      </c>
    </row>
    <row r="178" spans="2:7">
      <c r="B178" s="3">
        <v>3402.9983099999999</v>
      </c>
      <c r="C178" s="20">
        <v>-1379760</v>
      </c>
      <c r="D178" s="3">
        <v>-963645.56431000005</v>
      </c>
      <c r="E178" s="3">
        <v>-992909.66619000002</v>
      </c>
      <c r="F178" s="3">
        <v>-714792.91871</v>
      </c>
      <c r="G178" s="3">
        <v>-597957.09256999998</v>
      </c>
    </row>
    <row r="179" spans="2:7">
      <c r="B179" s="3">
        <v>3403.02079</v>
      </c>
      <c r="C179" s="20">
        <v>-1379570</v>
      </c>
      <c r="D179" s="3">
        <v>-963464.33002999995</v>
      </c>
      <c r="E179" s="3">
        <v>-992623.68574999995</v>
      </c>
      <c r="F179" s="3">
        <v>-714775.45787000004</v>
      </c>
      <c r="G179" s="3">
        <v>-597954.04732000001</v>
      </c>
    </row>
    <row r="180" spans="2:7">
      <c r="B180" s="3">
        <v>3403.0432599999999</v>
      </c>
      <c r="C180" s="20">
        <v>-1379340</v>
      </c>
      <c r="D180" s="3">
        <v>-963265.13369000005</v>
      </c>
      <c r="E180" s="3">
        <v>-992304.76714000001</v>
      </c>
      <c r="F180" s="3">
        <v>-714734.93655999994</v>
      </c>
      <c r="G180" s="3">
        <v>-597946.63335000002</v>
      </c>
    </row>
    <row r="181" spans="2:7">
      <c r="B181" s="3">
        <v>3403.0657299999998</v>
      </c>
      <c r="C181" s="20">
        <v>-1379060</v>
      </c>
      <c r="D181" s="3">
        <v>-963048.12517000001</v>
      </c>
      <c r="E181" s="3">
        <v>-991954.20877999999</v>
      </c>
      <c r="F181" s="3">
        <v>-714669.89972999995</v>
      </c>
      <c r="G181" s="3">
        <v>-597934.08716999996</v>
      </c>
    </row>
    <row r="182" spans="2:7">
      <c r="B182" s="3">
        <v>3403.0882000000001</v>
      </c>
      <c r="C182" s="20">
        <v>-1378750</v>
      </c>
      <c r="D182" s="3">
        <v>-962813.00641000003</v>
      </c>
      <c r="E182" s="3">
        <v>-991573.54919000005</v>
      </c>
      <c r="F182" s="3">
        <v>-714579.29295000003</v>
      </c>
      <c r="G182" s="3">
        <v>-597915.56174000003</v>
      </c>
    </row>
    <row r="183" spans="2:7">
      <c r="B183" s="3">
        <v>3403.11067</v>
      </c>
      <c r="C183" s="20">
        <v>-1378390</v>
      </c>
      <c r="D183" s="3">
        <v>-962559.05090999999</v>
      </c>
      <c r="E183" s="3">
        <v>-991164.52557000006</v>
      </c>
      <c r="F183" s="3">
        <v>-714462.59435999999</v>
      </c>
      <c r="G183" s="3">
        <v>-597890.19759</v>
      </c>
    </row>
    <row r="184" spans="2:7">
      <c r="B184" s="3">
        <v>3403.1331500000001</v>
      </c>
      <c r="C184" s="20">
        <v>-1377990</v>
      </c>
      <c r="D184" s="3">
        <v>-962285.18182000006</v>
      </c>
      <c r="E184" s="3">
        <v>-990729.00775999995</v>
      </c>
      <c r="F184" s="3">
        <v>-714319.93426000001</v>
      </c>
      <c r="G184" s="3">
        <v>-597857.19689000002</v>
      </c>
    </row>
    <row r="185" spans="2:7">
      <c r="B185" s="3">
        <v>3403.15562</v>
      </c>
      <c r="C185" s="20">
        <v>-1377560</v>
      </c>
      <c r="D185" s="3">
        <v>-961990.10112999997</v>
      </c>
      <c r="E185" s="3">
        <v>-990268.91648000001</v>
      </c>
      <c r="F185" s="3">
        <v>-714152.18244</v>
      </c>
      <c r="G185" s="3">
        <v>-597815.89362999995</v>
      </c>
    </row>
    <row r="186" spans="2:7">
      <c r="B186" s="3">
        <v>3403.1780899999999</v>
      </c>
      <c r="C186" s="20">
        <v>-1377080</v>
      </c>
      <c r="D186" s="3">
        <v>-961672.45576000004</v>
      </c>
      <c r="E186" s="3">
        <v>-989786.13734999998</v>
      </c>
      <c r="F186" s="3">
        <v>-713960.98445999995</v>
      </c>
      <c r="G186" s="3">
        <v>-597765.81377000001</v>
      </c>
    </row>
    <row r="187" spans="2:7">
      <c r="B187" s="3">
        <v>3403.2005600000002</v>
      </c>
      <c r="C187" s="20">
        <v>-1376560</v>
      </c>
      <c r="D187" s="3">
        <v>-961331.02017999999</v>
      </c>
      <c r="E187" s="3">
        <v>-989282.44235000003</v>
      </c>
      <c r="F187" s="3">
        <v>-713748.73387</v>
      </c>
      <c r="G187" s="3">
        <v>-597706.72042999999</v>
      </c>
    </row>
    <row r="188" spans="2:7">
      <c r="B188" s="3">
        <v>3403.2230300000001</v>
      </c>
      <c r="C188" s="20">
        <v>-1376000</v>
      </c>
      <c r="D188" s="3">
        <v>-960964.87295999995</v>
      </c>
      <c r="E188" s="3">
        <v>-988759.42839999998</v>
      </c>
      <c r="F188" s="3">
        <v>-713518.47557000001</v>
      </c>
      <c r="G188" s="3">
        <v>-597638.64011000004</v>
      </c>
    </row>
    <row r="189" spans="2:7">
      <c r="B189" s="3">
        <v>3403.2455100000002</v>
      </c>
      <c r="C189" s="20">
        <v>-1375400</v>
      </c>
      <c r="D189" s="3">
        <v>-960573.54507999995</v>
      </c>
      <c r="E189" s="3">
        <v>-988218.47867999994</v>
      </c>
      <c r="F189" s="3">
        <v>-713273.74517000001</v>
      </c>
      <c r="G189" s="3">
        <v>-597561.86722999997</v>
      </c>
    </row>
    <row r="190" spans="2:7">
      <c r="B190" s="3">
        <v>3403.2679800000001</v>
      </c>
      <c r="C190" s="20">
        <v>-1374750</v>
      </c>
      <c r="D190" s="3">
        <v>-960157.12138000003</v>
      </c>
      <c r="E190" s="3">
        <v>-987660.74785000004</v>
      </c>
      <c r="F190" s="3">
        <v>-713018.35814000003</v>
      </c>
      <c r="G190" s="3">
        <v>-597476.94591000001</v>
      </c>
    </row>
    <row r="191" spans="2:7">
      <c r="B191" s="3">
        <v>3403.29045</v>
      </c>
      <c r="C191" s="20">
        <v>-1374060</v>
      </c>
      <c r="D191" s="3">
        <v>-959716.28278000001</v>
      </c>
      <c r="E191" s="3">
        <v>-987087.16712999996</v>
      </c>
      <c r="F191" s="3">
        <v>-712756.16942000005</v>
      </c>
      <c r="G191" s="3">
        <v>-597384.62951</v>
      </c>
    </row>
    <row r="192" spans="2:7">
      <c r="B192" s="3">
        <v>3403.3129199999998</v>
      </c>
      <c r="C192" s="20">
        <v>-1373340</v>
      </c>
      <c r="D192" s="3">
        <v>-959252.28425999999</v>
      </c>
      <c r="E192" s="3">
        <v>-986498.46219999995</v>
      </c>
      <c r="F192" s="3">
        <v>-712490.82755000005</v>
      </c>
      <c r="G192" s="3">
        <v>-597285.82074</v>
      </c>
    </row>
    <row r="193" spans="2:7">
      <c r="B193" s="3">
        <v>3403.3353900000002</v>
      </c>
      <c r="C193" s="20">
        <v>-1372570</v>
      </c>
      <c r="D193" s="3">
        <v>-958766.87165999995</v>
      </c>
      <c r="E193" s="3">
        <v>-985895.17509000003</v>
      </c>
      <c r="F193" s="3">
        <v>-712225.54703000002</v>
      </c>
      <c r="G193" s="3">
        <v>-597181.49707000004</v>
      </c>
    </row>
    <row r="194" spans="2:7">
      <c r="B194" s="3">
        <v>3403.3578600000001</v>
      </c>
      <c r="C194" s="20">
        <v>-1371770</v>
      </c>
      <c r="D194" s="3">
        <v>-958262.14728000003</v>
      </c>
      <c r="E194" s="3">
        <v>-985277.68212999997</v>
      </c>
      <c r="F194" s="3">
        <v>-711962.91908000002</v>
      </c>
      <c r="G194" s="3">
        <v>-597072.62792</v>
      </c>
    </row>
    <row r="195" spans="2:7">
      <c r="B195" s="3">
        <v>3403.3803400000002</v>
      </c>
      <c r="C195" s="20">
        <v>-1370930</v>
      </c>
      <c r="D195" s="3">
        <v>-957740.39986</v>
      </c>
      <c r="E195" s="3">
        <v>-984646.20285999996</v>
      </c>
      <c r="F195" s="3">
        <v>-711704.77511000005</v>
      </c>
      <c r="G195" s="3">
        <v>-596960.09149999998</v>
      </c>
    </row>
    <row r="196" spans="2:7">
      <c r="B196" s="3">
        <v>3403.40281</v>
      </c>
      <c r="C196" s="20">
        <v>-1370050</v>
      </c>
      <c r="D196" s="3">
        <v>-957203.91764999996</v>
      </c>
      <c r="E196" s="3">
        <v>-984000.79911999998</v>
      </c>
      <c r="F196" s="3">
        <v>-711452.11005000002</v>
      </c>
      <c r="G196" s="3">
        <v>-596844.59933</v>
      </c>
    </row>
    <row r="197" spans="2:7">
      <c r="B197" s="3">
        <v>3403.4252799999999</v>
      </c>
      <c r="C197" s="20">
        <v>-1369140</v>
      </c>
      <c r="D197" s="3">
        <v>-956654.80426</v>
      </c>
      <c r="E197" s="3">
        <v>-983341.36780000001</v>
      </c>
      <c r="F197" s="3">
        <v>-711205.06605000002</v>
      </c>
      <c r="G197" s="3">
        <v>-596726.63541999995</v>
      </c>
    </row>
    <row r="198" spans="2:7">
      <c r="B198" s="3">
        <v>3403.4477499999998</v>
      </c>
      <c r="C198" s="20">
        <v>-1368200</v>
      </c>
      <c r="D198" s="3">
        <v>-956094.81525999994</v>
      </c>
      <c r="E198" s="3">
        <v>-982667.63430000003</v>
      </c>
      <c r="F198" s="3">
        <v>-710962.97187000001</v>
      </c>
      <c r="G198" s="3">
        <v>-596606.41562999994</v>
      </c>
    </row>
    <row r="199" spans="2:7">
      <c r="B199" s="3">
        <v>3403.4702299999999</v>
      </c>
      <c r="C199" s="20">
        <v>-1367220</v>
      </c>
      <c r="D199" s="3">
        <v>-955525.23065000004</v>
      </c>
      <c r="E199" s="3">
        <v>-981979.15529000002</v>
      </c>
      <c r="F199" s="3">
        <v>-710724.42914999998</v>
      </c>
      <c r="G199" s="3">
        <v>-596483.87000999996</v>
      </c>
    </row>
    <row r="200" spans="2:7">
      <c r="B200" s="3">
        <v>3403.4926999999998</v>
      </c>
      <c r="C200" s="20">
        <v>-1366210</v>
      </c>
      <c r="D200" s="3">
        <v>-954946.77335000003</v>
      </c>
      <c r="E200" s="3">
        <v>-981275.33837999997</v>
      </c>
      <c r="F200" s="3">
        <v>-710487.43556999997</v>
      </c>
      <c r="G200" s="3">
        <v>-596358.64823000005</v>
      </c>
    </row>
    <row r="201" spans="2:7">
      <c r="B201" s="3">
        <v>3403.5151700000001</v>
      </c>
      <c r="C201" s="20">
        <v>-1365170</v>
      </c>
      <c r="D201" s="3">
        <v>-954359.57883999997</v>
      </c>
      <c r="E201" s="3">
        <v>-980555.48319000006</v>
      </c>
      <c r="F201" s="3">
        <v>-710249.53423999995</v>
      </c>
      <c r="G201" s="3">
        <v>-596230.14590999996</v>
      </c>
    </row>
    <row r="202" spans="2:7">
      <c r="B202" s="3">
        <v>3403.53764</v>
      </c>
      <c r="C202" s="20">
        <v>-1364100</v>
      </c>
      <c r="D202" s="3">
        <v>-953763.21560999996</v>
      </c>
      <c r="E202" s="3">
        <v>-979818.84331000003</v>
      </c>
      <c r="F202" s="3">
        <v>-710007.97897000005</v>
      </c>
      <c r="G202" s="3">
        <v>-596097.54776999995</v>
      </c>
    </row>
    <row r="203" spans="2:7">
      <c r="B203" s="3">
        <v>3403.5601099999999</v>
      </c>
      <c r="C203" s="20">
        <v>-1363010</v>
      </c>
      <c r="D203" s="3">
        <v>-953156.75123000005</v>
      </c>
      <c r="E203" s="3">
        <v>-979064.70363</v>
      </c>
      <c r="F203" s="3">
        <v>-709759.90590999997</v>
      </c>
      <c r="G203" s="3">
        <v>-595959.88289999997</v>
      </c>
    </row>
    <row r="204" spans="2:7">
      <c r="B204" s="3">
        <v>3403.5825799999998</v>
      </c>
      <c r="C204" s="20">
        <v>-1361880</v>
      </c>
      <c r="D204" s="3">
        <v>-952538.85453999997</v>
      </c>
      <c r="E204" s="3">
        <v>-978292.46296000003</v>
      </c>
      <c r="F204" s="3">
        <v>-709502.50170999998</v>
      </c>
      <c r="G204" s="3">
        <v>-595816.08713999996</v>
      </c>
    </row>
    <row r="205" spans="2:7">
      <c r="B205" s="3">
        <v>3403.6050599999999</v>
      </c>
      <c r="C205" s="20">
        <v>-1360730</v>
      </c>
      <c r="D205" s="3">
        <v>-951907.92203999998</v>
      </c>
      <c r="E205" s="3">
        <v>-977501.70932000002</v>
      </c>
      <c r="F205" s="3">
        <v>-709233.15821000002</v>
      </c>
      <c r="G205" s="3">
        <v>-595665.06827000005</v>
      </c>
    </row>
    <row r="206" spans="2:7">
      <c r="B206" s="3">
        <v>3403.6275300000002</v>
      </c>
      <c r="C206" s="20">
        <v>-1359560</v>
      </c>
      <c r="D206" s="3">
        <v>-951262.21466000006</v>
      </c>
      <c r="E206" s="3">
        <v>-976692.27578999999</v>
      </c>
      <c r="F206" s="3">
        <v>-708949.60343999998</v>
      </c>
      <c r="G206" s="3">
        <v>-595505.77058000001</v>
      </c>
    </row>
    <row r="207" spans="2:7">
      <c r="B207" s="3">
        <v>3403.65</v>
      </c>
      <c r="C207" s="20">
        <v>-1358360</v>
      </c>
      <c r="D207" s="3">
        <v>-950599.99175000004</v>
      </c>
      <c r="E207" s="3">
        <v>-975864.26711000002</v>
      </c>
      <c r="F207" s="3">
        <v>-708649.99875000003</v>
      </c>
      <c r="G207" s="3">
        <v>-595337.23583999998</v>
      </c>
    </row>
    <row r="208" spans="2:7">
      <c r="B208" s="3">
        <v>3403.67247</v>
      </c>
      <c r="C208" s="20">
        <v>-1357130</v>
      </c>
      <c r="D208" s="3">
        <v>-949919.63054000004</v>
      </c>
      <c r="E208" s="3">
        <v>-975018.05252000003</v>
      </c>
      <c r="F208" s="3">
        <v>-708332.99430000002</v>
      </c>
      <c r="G208" s="3">
        <v>-595158.65855000005</v>
      </c>
    </row>
    <row r="209" spans="2:7">
      <c r="B209" s="3">
        <v>3403.6949399999999</v>
      </c>
      <c r="C209" s="20">
        <v>-1355880</v>
      </c>
      <c r="D209" s="3">
        <v>-949219.72224000003</v>
      </c>
      <c r="E209" s="3">
        <v>-974154.22583000001</v>
      </c>
      <c r="F209" s="3">
        <v>-707997.73834000004</v>
      </c>
      <c r="G209" s="3">
        <v>-594969.43325</v>
      </c>
    </row>
    <row r="210" spans="2:7">
      <c r="B210" s="3">
        <v>3403.7174199999999</v>
      </c>
      <c r="C210" s="20">
        <v>-1354610</v>
      </c>
      <c r="D210" s="3">
        <v>-948499.13983</v>
      </c>
      <c r="E210" s="3">
        <v>-973273.53939000005</v>
      </c>
      <c r="F210" s="3">
        <v>-707643.84175000002</v>
      </c>
      <c r="G210" s="3">
        <v>-594769.19169999997</v>
      </c>
    </row>
    <row r="211" spans="2:7">
      <c r="B211" s="3">
        <v>3403.7398899999998</v>
      </c>
      <c r="C211" s="20">
        <v>-1353310</v>
      </c>
      <c r="D211" s="3">
        <v>-947757.07643000002</v>
      </c>
      <c r="E211" s="3">
        <v>-972376.82276000001</v>
      </c>
      <c r="F211" s="3">
        <v>-707271.30596000003</v>
      </c>
      <c r="G211" s="3">
        <v>-594557.82804000005</v>
      </c>
    </row>
    <row r="212" spans="2:7">
      <c r="B212" s="3">
        <v>3403.7623600000002</v>
      </c>
      <c r="C212" s="20">
        <v>-1351990</v>
      </c>
      <c r="D212" s="3">
        <v>-946993.05663999997</v>
      </c>
      <c r="E212" s="3">
        <v>-971464.89890999999</v>
      </c>
      <c r="F212" s="3">
        <v>-706880.42857999995</v>
      </c>
      <c r="G212" s="3">
        <v>-594335.51029999997</v>
      </c>
    </row>
    <row r="213" spans="2:7">
      <c r="B213" s="3">
        <v>3403.7848300000001</v>
      </c>
      <c r="C213" s="20">
        <v>-1350640</v>
      </c>
      <c r="D213" s="3">
        <v>-946206.92657999997</v>
      </c>
      <c r="E213" s="3">
        <v>-970538.51041999995</v>
      </c>
      <c r="F213" s="3">
        <v>-706471.70577999996</v>
      </c>
      <c r="G213" s="3">
        <v>-594102.67761999997</v>
      </c>
    </row>
    <row r="214" spans="2:7">
      <c r="B214" s="3">
        <v>3403.8072999999999</v>
      </c>
      <c r="C214" s="20">
        <v>-1349260</v>
      </c>
      <c r="D214" s="3">
        <v>-945398.82930999994</v>
      </c>
      <c r="E214" s="3">
        <v>-969598.26563000004</v>
      </c>
      <c r="F214" s="3">
        <v>-706045.75133</v>
      </c>
      <c r="G214" s="3">
        <v>-593860.02384000004</v>
      </c>
    </row>
    <row r="215" spans="2:7">
      <c r="B215" s="3">
        <v>3403.82978</v>
      </c>
      <c r="C215" s="20">
        <v>-1347860</v>
      </c>
      <c r="D215" s="3">
        <v>-944569.17331999994</v>
      </c>
      <c r="E215" s="3">
        <v>-968644.61097000004</v>
      </c>
      <c r="F215" s="3">
        <v>-705603.24901000003</v>
      </c>
      <c r="G215" s="3">
        <v>-593608.46965999994</v>
      </c>
    </row>
    <row r="216" spans="2:7">
      <c r="B216" s="3">
        <v>3403.8522499999999</v>
      </c>
      <c r="C216" s="20">
        <v>-1346430</v>
      </c>
      <c r="D216" s="3">
        <v>-943718.60039000004</v>
      </c>
      <c r="E216" s="3">
        <v>-967677.83135999995</v>
      </c>
      <c r="F216" s="3">
        <v>-705144.94764999999</v>
      </c>
      <c r="G216" s="3">
        <v>-593349.12658000004</v>
      </c>
    </row>
    <row r="217" spans="2:7">
      <c r="B217" s="3">
        <v>3403.8747199999998</v>
      </c>
      <c r="C217" s="20">
        <v>-1344960</v>
      </c>
      <c r="D217" s="3">
        <v>-942847.95721999998</v>
      </c>
      <c r="E217" s="3">
        <v>-966698.07658999995</v>
      </c>
      <c r="F217" s="3">
        <v>-704671.69778000005</v>
      </c>
      <c r="G217" s="3">
        <v>-593083.25676999998</v>
      </c>
    </row>
    <row r="218" spans="2:7">
      <c r="B218" s="3">
        <v>3403.8971900000001</v>
      </c>
      <c r="C218" s="20">
        <v>-1343470</v>
      </c>
      <c r="D218" s="3">
        <v>-941958.27280999999</v>
      </c>
      <c r="E218" s="3">
        <v>-965705.40876999998</v>
      </c>
      <c r="F218" s="3">
        <v>-704184.51809999999</v>
      </c>
      <c r="G218" s="3">
        <v>-592812.23224000004</v>
      </c>
    </row>
    <row r="219" spans="2:7">
      <c r="B219" s="3">
        <v>3403.91966</v>
      </c>
      <c r="C219" s="20">
        <v>-1341950</v>
      </c>
      <c r="D219" s="3">
        <v>-941050.74066000001</v>
      </c>
      <c r="E219" s="3">
        <v>-964699.86415000004</v>
      </c>
      <c r="F219" s="3">
        <v>-703684.67091999995</v>
      </c>
      <c r="G219" s="3">
        <v>-592537.49540000001</v>
      </c>
    </row>
    <row r="220" spans="2:7">
      <c r="B220" s="3">
        <v>3403.9421299999999</v>
      </c>
      <c r="C220" s="20">
        <v>-1340400</v>
      </c>
      <c r="D220" s="3">
        <v>-940126.70241000003</v>
      </c>
      <c r="E220" s="3">
        <v>-963681.52180999995</v>
      </c>
      <c r="F220" s="3">
        <v>-703173.72098999994</v>
      </c>
      <c r="G220" s="3">
        <v>-592260.52124000003</v>
      </c>
    </row>
    <row r="221" spans="2:7">
      <c r="B221" s="3">
        <v>3403.96461</v>
      </c>
      <c r="C221" s="20">
        <v>-1338820</v>
      </c>
      <c r="D221" s="3">
        <v>-939187.62801999995</v>
      </c>
      <c r="E221" s="3">
        <v>-962650.57201999996</v>
      </c>
      <c r="F221" s="3">
        <v>-702653.55319000001</v>
      </c>
      <c r="G221" s="3">
        <v>-591982.77864999999</v>
      </c>
    </row>
    <row r="222" spans="2:7">
      <c r="B222" s="3">
        <v>3403.9870799999999</v>
      </c>
      <c r="C222" s="20">
        <v>-1337210</v>
      </c>
      <c r="D222" s="3">
        <v>-938235.08690999995</v>
      </c>
      <c r="E222" s="3">
        <v>-961607.37731999997</v>
      </c>
      <c r="F222" s="3">
        <v>-702126.33132999996</v>
      </c>
      <c r="G222" s="3">
        <v>-591705.68724</v>
      </c>
    </row>
    <row r="223" spans="2:7">
      <c r="B223" s="3">
        <v>3404.0095500000002</v>
      </c>
      <c r="C223" s="20">
        <v>-1335570</v>
      </c>
      <c r="D223" s="3">
        <v>-937270.70531999995</v>
      </c>
      <c r="E223" s="3">
        <v>-960552.51986</v>
      </c>
      <c r="F223" s="3">
        <v>-701594.39145</v>
      </c>
      <c r="G223" s="3">
        <v>-591430.56556999998</v>
      </c>
    </row>
    <row r="224" spans="2:7">
      <c r="B224" s="3">
        <v>3404.0320200000001</v>
      </c>
      <c r="C224" s="20">
        <v>-1333910</v>
      </c>
      <c r="D224" s="3">
        <v>-936296.10721000005</v>
      </c>
      <c r="E224" s="3">
        <v>-959486.82906999998</v>
      </c>
      <c r="F224" s="3">
        <v>-701060.07677000004</v>
      </c>
      <c r="G224" s="3">
        <v>-591158.56810000003</v>
      </c>
    </row>
    <row r="225" spans="2:7">
      <c r="B225" s="3">
        <v>3404.05449</v>
      </c>
      <c r="C225" s="20">
        <v>-1332230</v>
      </c>
      <c r="D225" s="3">
        <v>-935312.83878999995</v>
      </c>
      <c r="E225" s="3">
        <v>-958411.38430999999</v>
      </c>
      <c r="F225" s="3">
        <v>-700525.53373000002</v>
      </c>
      <c r="G225" s="3">
        <v>-590890.61158999999</v>
      </c>
    </row>
    <row r="226" spans="2:7">
      <c r="B226" s="3">
        <v>3404.0769700000001</v>
      </c>
      <c r="C226" s="20">
        <v>-1330520</v>
      </c>
      <c r="D226" s="3">
        <v>-934322.28092000005</v>
      </c>
      <c r="E226" s="3">
        <v>-957327.48857000005</v>
      </c>
      <c r="F226" s="3">
        <v>-699992.49826000002</v>
      </c>
      <c r="G226" s="3">
        <v>-590627.29598000005</v>
      </c>
    </row>
    <row r="227" spans="2:7">
      <c r="B227" s="3">
        <v>3404.09944</v>
      </c>
      <c r="C227" s="20">
        <v>-1328800</v>
      </c>
      <c r="D227" s="3">
        <v>-933325.55666999996</v>
      </c>
      <c r="E227" s="3">
        <v>-956236.61132000003</v>
      </c>
      <c r="F227" s="3">
        <v>-699462.10465999995</v>
      </c>
      <c r="G227" s="3">
        <v>-590368.82929999998</v>
      </c>
    </row>
    <row r="228" spans="2:7">
      <c r="B228" s="3">
        <v>3404.1219099999998</v>
      </c>
      <c r="C228" s="20">
        <v>-1327050</v>
      </c>
      <c r="D228" s="3">
        <v>-932323.44450999994</v>
      </c>
      <c r="E228" s="3">
        <v>-955140.30218999996</v>
      </c>
      <c r="F228" s="3">
        <v>-698934.74774999998</v>
      </c>
      <c r="G228" s="3">
        <v>-590114.96978000004</v>
      </c>
    </row>
    <row r="229" spans="2:7">
      <c r="B229" s="3">
        <v>3404.1443800000002</v>
      </c>
      <c r="C229" s="20">
        <v>-1325290</v>
      </c>
      <c r="D229" s="3">
        <v>-931316.30897000001</v>
      </c>
      <c r="E229" s="3">
        <v>-954040.08085000003</v>
      </c>
      <c r="F229" s="3">
        <v>-698410.02089000004</v>
      </c>
      <c r="G229" s="3">
        <v>-589864.99953000003</v>
      </c>
    </row>
    <row r="230" spans="2:7">
      <c r="B230" s="3">
        <v>3404.1668500000001</v>
      </c>
      <c r="C230" s="20">
        <v>-1323500</v>
      </c>
      <c r="D230" s="3">
        <v>-930304.06010999996</v>
      </c>
      <c r="E230" s="3">
        <v>-952937.31347000005</v>
      </c>
      <c r="F230" s="3">
        <v>-697886.74095000001</v>
      </c>
      <c r="G230" s="3">
        <v>-589617.74257999996</v>
      </c>
    </row>
    <row r="231" spans="2:7">
      <c r="B231" s="3">
        <v>3404.1893300000002</v>
      </c>
      <c r="C231" s="20">
        <v>-1321700</v>
      </c>
      <c r="D231" s="3">
        <v>-929286.15131999995</v>
      </c>
      <c r="E231" s="3">
        <v>-951833.08918000001</v>
      </c>
      <c r="F231" s="3">
        <v>-697363.05865999998</v>
      </c>
      <c r="G231" s="3">
        <v>-589371.63488999999</v>
      </c>
    </row>
    <row r="232" spans="2:7">
      <c r="B232" s="3">
        <v>3404.2118</v>
      </c>
      <c r="C232" s="20">
        <v>-1319880</v>
      </c>
      <c r="D232" s="3">
        <v>-928261.62072999997</v>
      </c>
      <c r="E232" s="3">
        <v>-950728.11285999999</v>
      </c>
      <c r="F232" s="3">
        <v>-696836.64032999997</v>
      </c>
      <c r="G232" s="3">
        <v>-589124.84664</v>
      </c>
    </row>
    <row r="233" spans="2:7">
      <c r="B233" s="3">
        <v>3404.2342699999999</v>
      </c>
      <c r="C233" s="20">
        <v>-1318040</v>
      </c>
      <c r="D233" s="3">
        <v>-927229.17669999995</v>
      </c>
      <c r="E233" s="3">
        <v>-949622.62986999995</v>
      </c>
      <c r="F233" s="3">
        <v>-696304.89818999998</v>
      </c>
      <c r="G233" s="3">
        <v>-588875.44811</v>
      </c>
    </row>
    <row r="234" spans="2:7">
      <c r="B234" s="3">
        <v>3404.2567399999998</v>
      </c>
      <c r="C234" s="20">
        <v>-1316180</v>
      </c>
      <c r="D234" s="3">
        <v>-926187.32264000003</v>
      </c>
      <c r="E234" s="3">
        <v>-948516.39546000003</v>
      </c>
      <c r="F234" s="3">
        <v>-695765.24124999996</v>
      </c>
      <c r="G234" s="3">
        <v>-588621.60172000004</v>
      </c>
    </row>
    <row r="235" spans="2:7">
      <c r="B235" s="3">
        <v>3404.2792100000001</v>
      </c>
      <c r="C235" s="20">
        <v>-1314300</v>
      </c>
      <c r="D235" s="3">
        <v>-925134.51106000005</v>
      </c>
      <c r="E235" s="3">
        <v>-947408.69628000003</v>
      </c>
      <c r="F235" s="3">
        <v>-695215.31816000002</v>
      </c>
      <c r="G235" s="3">
        <v>-588361.75647999998</v>
      </c>
    </row>
    <row r="236" spans="2:7">
      <c r="B236" s="3">
        <v>3404.30168</v>
      </c>
      <c r="C236" s="20">
        <v>-1312390</v>
      </c>
      <c r="D236" s="3">
        <v>-924069.31316000002</v>
      </c>
      <c r="E236" s="3">
        <v>-946298.42385000002</v>
      </c>
      <c r="F236" s="3">
        <v>-694653.22663000005</v>
      </c>
      <c r="G236" s="3">
        <v>-588094.81793999998</v>
      </c>
    </row>
    <row r="237" spans="2:7">
      <c r="B237" s="3">
        <v>3404.3241600000001</v>
      </c>
      <c r="C237" s="20">
        <v>-1310480</v>
      </c>
      <c r="D237" s="3">
        <v>-922990.58745999995</v>
      </c>
      <c r="E237" s="3">
        <v>-945184.19198</v>
      </c>
      <c r="F237" s="3">
        <v>-694077.67058999999</v>
      </c>
      <c r="G237" s="3">
        <v>-587820.26830999996</v>
      </c>
    </row>
    <row r="238" spans="2:7">
      <c r="B238" s="3">
        <v>3404.34663</v>
      </c>
      <c r="C238" s="20">
        <v>-1308540</v>
      </c>
      <c r="D238" s="3">
        <v>-921897.63069999998</v>
      </c>
      <c r="E238" s="3">
        <v>-944064.48361999996</v>
      </c>
      <c r="F238" s="3">
        <v>-693488.05364000006</v>
      </c>
      <c r="G238" s="3">
        <v>-587538.21741000004</v>
      </c>
    </row>
    <row r="239" spans="2:7">
      <c r="B239" s="3">
        <v>3404.3690999999999</v>
      </c>
      <c r="C239" s="20">
        <v>-1306590</v>
      </c>
      <c r="D239" s="3">
        <v>-920790.29483000003</v>
      </c>
      <c r="E239" s="3">
        <v>-942937.80735999998</v>
      </c>
      <c r="F239" s="3">
        <v>-692884.50601000001</v>
      </c>
      <c r="G239" s="3">
        <v>-587249.37438000005</v>
      </c>
    </row>
    <row r="240" spans="2:7">
      <c r="B240" s="3">
        <v>3404.3915699999998</v>
      </c>
      <c r="C240" s="20">
        <v>-1304620</v>
      </c>
      <c r="D240" s="3">
        <v>-919669.05718</v>
      </c>
      <c r="E240" s="3">
        <v>-941802.84313000005</v>
      </c>
      <c r="F240" s="3">
        <v>-692267.84927000001</v>
      </c>
      <c r="G240" s="3">
        <v>-586954.94212999998</v>
      </c>
    </row>
    <row r="241" spans="2:7">
      <c r="B241" s="3">
        <v>3404.4140499999999</v>
      </c>
      <c r="C241" s="20">
        <v>-1302640</v>
      </c>
      <c r="D241" s="3">
        <v>-918535.03446999996</v>
      </c>
      <c r="E241" s="3">
        <v>-940658.55808999995</v>
      </c>
      <c r="F241" s="3">
        <v>-691639.50881999999</v>
      </c>
      <c r="G241" s="3">
        <v>-586656.44778000005</v>
      </c>
    </row>
    <row r="242" spans="2:7">
      <c r="B242" s="3">
        <v>3404.4365200000002</v>
      </c>
      <c r="C242" s="20">
        <v>-1300650</v>
      </c>
      <c r="D242" s="3">
        <v>-917389.93680999998</v>
      </c>
      <c r="E242" s="3">
        <v>-939504.27928000002</v>
      </c>
      <c r="F242" s="3">
        <v>-691001.38826000004</v>
      </c>
      <c r="G242" s="3">
        <v>-586355.53226999997</v>
      </c>
    </row>
    <row r="243" spans="2:7">
      <c r="B243" s="3">
        <v>3404.4589900000001</v>
      </c>
      <c r="C243" s="20">
        <v>-1298640</v>
      </c>
      <c r="D243" s="3">
        <v>-916235.96311000001</v>
      </c>
      <c r="E243" s="3">
        <v>-938339.71684999997</v>
      </c>
      <c r="F243" s="3">
        <v>-690355.72106999997</v>
      </c>
      <c r="G243" s="3">
        <v>-586053.72881</v>
      </c>
    </row>
    <row r="244" spans="2:7">
      <c r="B244" s="3">
        <v>3404.48146</v>
      </c>
      <c r="C244" s="20">
        <v>-1296630</v>
      </c>
      <c r="D244" s="3">
        <v>-915075.64561999997</v>
      </c>
      <c r="E244" s="3">
        <v>-937164.93966999999</v>
      </c>
      <c r="F244" s="3">
        <v>-689704.91523000004</v>
      </c>
      <c r="G244" s="3">
        <v>-585752.26101000002</v>
      </c>
    </row>
    <row r="245" spans="2:7">
      <c r="B245" s="3">
        <v>3404.5039299999999</v>
      </c>
      <c r="C245" s="20">
        <v>-1294610</v>
      </c>
      <c r="D245" s="3">
        <v>-913911.65630999999</v>
      </c>
      <c r="E245" s="3">
        <v>-935980.31226000004</v>
      </c>
      <c r="F245" s="3">
        <v>-689051.40434999997</v>
      </c>
      <c r="G245" s="3">
        <v>-585451.88895000005</v>
      </c>
    </row>
    <row r="246" spans="2:7">
      <c r="B246" s="3">
        <v>3404.5264000000002</v>
      </c>
      <c r="C246" s="20">
        <v>-1292590</v>
      </c>
      <c r="D246" s="3">
        <v>-912746.59306999994</v>
      </c>
      <c r="E246" s="3">
        <v>-934786.40737000003</v>
      </c>
      <c r="F246" s="3">
        <v>-688397.51642</v>
      </c>
      <c r="G246" s="3">
        <v>-585152.82377000002</v>
      </c>
    </row>
    <row r="247" spans="2:7">
      <c r="B247" s="3">
        <v>3404.5488799999998</v>
      </c>
      <c r="C247" s="20">
        <v>-1290550</v>
      </c>
      <c r="D247" s="3">
        <v>-911582.76629000006</v>
      </c>
      <c r="E247" s="3">
        <v>-933583.91058999998</v>
      </c>
      <c r="F247" s="3">
        <v>-687745.36768000002</v>
      </c>
      <c r="G247" s="3">
        <v>-584854.72092999995</v>
      </c>
    </row>
    <row r="248" spans="2:7">
      <c r="B248" s="3">
        <v>3404.5713500000002</v>
      </c>
      <c r="C248" s="20">
        <v>-1288510</v>
      </c>
      <c r="D248" s="3">
        <v>-910422.00803999999</v>
      </c>
      <c r="E248" s="3">
        <v>-932373.53298000002</v>
      </c>
      <c r="F248" s="3">
        <v>-687096.78523000004</v>
      </c>
      <c r="G248" s="3">
        <v>-584556.75054000004</v>
      </c>
    </row>
    <row r="249" spans="2:7">
      <c r="B249" s="3">
        <v>3404.5938200000001</v>
      </c>
      <c r="C249" s="20">
        <v>-1286460</v>
      </c>
      <c r="D249" s="3">
        <v>-909265.52419999999</v>
      </c>
      <c r="E249" s="3">
        <v>-931155.94402000005</v>
      </c>
      <c r="F249" s="3">
        <v>-686453.25873</v>
      </c>
      <c r="G249" s="3">
        <v>-584257.73127999995</v>
      </c>
    </row>
    <row r="250" spans="2:7">
      <c r="B250" s="3">
        <v>3404.6162899999999</v>
      </c>
      <c r="C250" s="20">
        <v>-1284410</v>
      </c>
      <c r="D250" s="3">
        <v>-908113.8064</v>
      </c>
      <c r="E250" s="3">
        <v>-929931.73260999995</v>
      </c>
      <c r="F250" s="3">
        <v>-685815.91822999995</v>
      </c>
      <c r="G250" s="3">
        <v>-583956.30521000002</v>
      </c>
    </row>
    <row r="251" spans="2:7">
      <c r="B251" s="3">
        <v>3404.6387599999998</v>
      </c>
      <c r="C251" s="20">
        <v>-1282350</v>
      </c>
      <c r="D251" s="3">
        <v>-906966.61375000002</v>
      </c>
      <c r="E251" s="3">
        <v>-928701.39761999995</v>
      </c>
      <c r="F251" s="3">
        <v>-685185.53290999995</v>
      </c>
      <c r="G251" s="3">
        <v>-583651.12457999995</v>
      </c>
    </row>
    <row r="252" spans="2:7">
      <c r="B252" s="3">
        <v>3404.6612399999999</v>
      </c>
      <c r="C252" s="20">
        <v>-1280280</v>
      </c>
      <c r="D252" s="3">
        <v>-905823.02654999995</v>
      </c>
      <c r="E252" s="3">
        <v>-927465.36461000005</v>
      </c>
      <c r="F252" s="3">
        <v>-684562.52417999995</v>
      </c>
      <c r="G252" s="3">
        <v>-583341.02044999995</v>
      </c>
    </row>
    <row r="253" spans="2:7">
      <c r="B253" s="3">
        <v>3404.6837099999998</v>
      </c>
      <c r="C253" s="20">
        <v>-1278210</v>
      </c>
      <c r="D253" s="3">
        <v>-904681.56539</v>
      </c>
      <c r="E253" s="3">
        <v>-926224.02087999997</v>
      </c>
      <c r="F253" s="3">
        <v>-683946.98659999995</v>
      </c>
      <c r="G253" s="3">
        <v>-583025.12670000002</v>
      </c>
    </row>
    <row r="254" spans="2:7">
      <c r="B254" s="3">
        <v>3404.7061800000001</v>
      </c>
      <c r="C254" s="20">
        <v>-1276120</v>
      </c>
      <c r="D254" s="3">
        <v>-903540.36092999997</v>
      </c>
      <c r="E254" s="3">
        <v>-924977.75892000005</v>
      </c>
      <c r="F254" s="3">
        <v>-683338.71099000005</v>
      </c>
      <c r="G254" s="3">
        <v>-582702.94084000005</v>
      </c>
    </row>
    <row r="255" spans="2:7">
      <c r="B255" s="3">
        <v>3404.72865</v>
      </c>
      <c r="C255" s="20">
        <v>-1274030</v>
      </c>
      <c r="D255" s="3">
        <v>-902397.35400000005</v>
      </c>
      <c r="E255" s="3">
        <v>-923727.01758999994</v>
      </c>
      <c r="F255" s="3">
        <v>-682737.20608000003</v>
      </c>
      <c r="G255" s="3">
        <v>-582374.31492000003</v>
      </c>
    </row>
    <row r="256" spans="2:7">
      <c r="B256" s="3">
        <v>3404.7511199999999</v>
      </c>
      <c r="C256" s="20">
        <v>-1271930</v>
      </c>
      <c r="D256" s="3">
        <v>-901250.50260999997</v>
      </c>
      <c r="E256" s="3">
        <v>-922472.31157000002</v>
      </c>
      <c r="F256" s="3">
        <v>-682141.71793000004</v>
      </c>
      <c r="G256" s="3">
        <v>-582039.38269999996</v>
      </c>
    </row>
    <row r="257" spans="2:7">
      <c r="B257" s="3">
        <v>3404.7736</v>
      </c>
      <c r="C257" s="20">
        <v>-1269820</v>
      </c>
      <c r="D257" s="3">
        <v>-900097.97311999998</v>
      </c>
      <c r="E257" s="3">
        <v>-921214.24213999999</v>
      </c>
      <c r="F257" s="3">
        <v>-681551.24884999997</v>
      </c>
      <c r="G257" s="3">
        <v>-581698.44137000002</v>
      </c>
    </row>
    <row r="258" spans="2:7">
      <c r="B258" s="3">
        <v>3404.7960699999999</v>
      </c>
      <c r="C258" s="20">
        <v>-1267690</v>
      </c>
      <c r="D258" s="3">
        <v>-898938.29706999997</v>
      </c>
      <c r="E258" s="3">
        <v>-919953.48560000001</v>
      </c>
      <c r="F258" s="3">
        <v>-680964.57998000004</v>
      </c>
      <c r="G258" s="3">
        <v>-581351.81527000002</v>
      </c>
    </row>
    <row r="259" spans="2:7">
      <c r="B259" s="3">
        <v>3404.8185400000002</v>
      </c>
      <c r="C259" s="20">
        <v>-1265550</v>
      </c>
      <c r="D259" s="3">
        <v>-897770.48114000005</v>
      </c>
      <c r="E259" s="3">
        <v>-918690.75930999999</v>
      </c>
      <c r="F259" s="3">
        <v>-680380.30275000003</v>
      </c>
      <c r="G259" s="3">
        <v>-580999.73248999997</v>
      </c>
    </row>
    <row r="260" spans="2:7">
      <c r="B260" s="3">
        <v>3404.8410100000001</v>
      </c>
      <c r="C260" s="20">
        <v>-1263400</v>
      </c>
      <c r="D260" s="3">
        <v>-896594.06556999998</v>
      </c>
      <c r="E260" s="3">
        <v>-917426.76905</v>
      </c>
      <c r="F260" s="3">
        <v>-679796.86467000004</v>
      </c>
      <c r="G260" s="3">
        <v>-580642.24294000003</v>
      </c>
    </row>
    <row r="261" spans="2:7">
      <c r="B261" s="3">
        <v>3404.86348</v>
      </c>
      <c r="C261" s="20">
        <v>-1261240</v>
      </c>
      <c r="D261" s="3">
        <v>-895409.13335000002</v>
      </c>
      <c r="E261" s="3">
        <v>-916162.14398000005</v>
      </c>
      <c r="F261" s="3">
        <v>-679212.63280000002</v>
      </c>
      <c r="G261" s="3">
        <v>-580279.19764999999</v>
      </c>
    </row>
    <row r="262" spans="2:7">
      <c r="B262" s="3">
        <v>3404.8859600000001</v>
      </c>
      <c r="C262" s="20">
        <v>-1259060</v>
      </c>
      <c r="D262" s="3">
        <v>-894216.27816999995</v>
      </c>
      <c r="E262" s="3">
        <v>-914897.3676</v>
      </c>
      <c r="F262" s="3">
        <v>-678625.97569999995</v>
      </c>
      <c r="G262" s="3">
        <v>-579910.29617999995</v>
      </c>
    </row>
    <row r="263" spans="2:7">
      <c r="B263" s="3">
        <v>3404.90843</v>
      </c>
      <c r="C263" s="20">
        <v>-1256870</v>
      </c>
      <c r="D263" s="3">
        <v>-893016.54183999996</v>
      </c>
      <c r="E263" s="3">
        <v>-913632.71307000006</v>
      </c>
      <c r="F263" s="3">
        <v>-678035.36080999998</v>
      </c>
      <c r="G263" s="3">
        <v>-579535.19397999998</v>
      </c>
    </row>
    <row r="264" spans="2:7">
      <c r="B264" s="3">
        <v>3404.9308999999998</v>
      </c>
      <c r="C264" s="20">
        <v>-1254660</v>
      </c>
      <c r="D264" s="3">
        <v>-891811.33241999999</v>
      </c>
      <c r="E264" s="3">
        <v>-912368.19016999996</v>
      </c>
      <c r="F264" s="3">
        <v>-677439.46025999996</v>
      </c>
      <c r="G264" s="3">
        <v>-579153.64766999998</v>
      </c>
    </row>
    <row r="265" spans="2:7">
      <c r="B265" s="3">
        <v>3404.9533700000002</v>
      </c>
      <c r="C265" s="20">
        <v>-1252450</v>
      </c>
      <c r="D265" s="3">
        <v>-890602.33230000001</v>
      </c>
      <c r="E265" s="3">
        <v>-911103.50859999994</v>
      </c>
      <c r="F265" s="3">
        <v>-676837.25508999999</v>
      </c>
      <c r="G265" s="3">
        <v>-578765.66725000006</v>
      </c>
    </row>
    <row r="266" spans="2:7">
      <c r="B266" s="3">
        <v>3404.9758400000001</v>
      </c>
      <c r="C266" s="20">
        <v>-1250220</v>
      </c>
      <c r="D266" s="3">
        <v>-889391.40159999998</v>
      </c>
      <c r="E266" s="3">
        <v>-909838.05886999995</v>
      </c>
      <c r="F266" s="3">
        <v>-676228.12572000001</v>
      </c>
      <c r="G266" s="3">
        <v>-578371.64093999995</v>
      </c>
    </row>
    <row r="267" spans="2:7">
      <c r="B267" s="3">
        <v>3404.9983099999999</v>
      </c>
      <c r="C267" s="20">
        <v>-1247990</v>
      </c>
      <c r="D267" s="3">
        <v>-888180.47893999994</v>
      </c>
      <c r="E267" s="3">
        <v>-908570.90905000002</v>
      </c>
      <c r="F267" s="3">
        <v>-675611.91673000006</v>
      </c>
      <c r="G267" s="3">
        <v>-577972.40324000001</v>
      </c>
    </row>
    <row r="268" spans="2:7">
      <c r="B268" s="3">
        <v>3405.02079</v>
      </c>
      <c r="C268" s="20">
        <v>-1245750</v>
      </c>
      <c r="D268" s="3">
        <v>-886971.47842000006</v>
      </c>
      <c r="E268" s="3">
        <v>-907300.81374000001</v>
      </c>
      <c r="F268" s="3">
        <v>-674988.96539000003</v>
      </c>
      <c r="G268" s="3">
        <v>-577569.22727999999</v>
      </c>
    </row>
    <row r="269" spans="2:7">
      <c r="B269" s="3">
        <v>3405.0432599999999</v>
      </c>
      <c r="C269" s="20">
        <v>-1243500</v>
      </c>
      <c r="D269" s="3">
        <v>-885766.18073999998</v>
      </c>
      <c r="E269" s="3">
        <v>-906026.23144</v>
      </c>
      <c r="F269" s="3">
        <v>-674360.08770999999</v>
      </c>
      <c r="G269" s="3">
        <v>-577163.73779000004</v>
      </c>
    </row>
    <row r="270" spans="2:7">
      <c r="B270" s="3">
        <v>3405.0657299999998</v>
      </c>
      <c r="C270" s="20">
        <v>-1241260</v>
      </c>
      <c r="D270" s="3">
        <v>-884566.11724000005</v>
      </c>
      <c r="E270" s="3">
        <v>-904745.34890999994</v>
      </c>
      <c r="F270" s="3">
        <v>-673726.52034000005</v>
      </c>
      <c r="G270" s="3">
        <v>-576757.75696000003</v>
      </c>
    </row>
    <row r="271" spans="2:7">
      <c r="B271" s="3">
        <v>3405.0882000000001</v>
      </c>
      <c r="C271" s="20">
        <v>-1239020</v>
      </c>
      <c r="D271" s="3">
        <v>-883372.44906999997</v>
      </c>
      <c r="E271" s="3">
        <v>-903456.11451999994</v>
      </c>
      <c r="F271" s="3">
        <v>-673089.82265999995</v>
      </c>
      <c r="G271" s="3">
        <v>-576353.10909000004</v>
      </c>
    </row>
    <row r="272" spans="2:7">
      <c r="B272" s="3">
        <v>3405.11067</v>
      </c>
      <c r="C272" s="20">
        <v>-1236790</v>
      </c>
      <c r="D272" s="3">
        <v>-882185.84779000003</v>
      </c>
      <c r="E272" s="3">
        <v>-902156.28688000003</v>
      </c>
      <c r="F272" s="3">
        <v>-672451.74884000001</v>
      </c>
      <c r="G272" s="3">
        <v>-575951.41807999997</v>
      </c>
    </row>
    <row r="273" spans="2:7">
      <c r="B273" s="3">
        <v>3405.1331500000001</v>
      </c>
      <c r="C273" s="20">
        <v>-1234560</v>
      </c>
      <c r="D273" s="3">
        <v>-881006.38855999999</v>
      </c>
      <c r="E273" s="3">
        <v>-900843.50812000001</v>
      </c>
      <c r="F273" s="3">
        <v>-671814.10367999994</v>
      </c>
      <c r="G273" s="3">
        <v>-575553.93360999995</v>
      </c>
    </row>
    <row r="274" spans="2:7">
      <c r="B274" s="3">
        <v>3405.15562</v>
      </c>
      <c r="C274" s="20">
        <v>-1232330</v>
      </c>
      <c r="D274" s="3">
        <v>-879833.47037</v>
      </c>
      <c r="E274" s="3">
        <v>-899515.41116000002</v>
      </c>
      <c r="F274" s="3">
        <v>-671178.59857000003</v>
      </c>
      <c r="G274" s="3">
        <v>-575161.41617999994</v>
      </c>
    </row>
    <row r="275" spans="2:7">
      <c r="B275" s="3">
        <v>3405.1780899999999</v>
      </c>
      <c r="C275" s="20">
        <v>-1230110</v>
      </c>
      <c r="D275" s="3">
        <v>-878665.77899000002</v>
      </c>
      <c r="E275" s="3">
        <v>-898169.76688000001</v>
      </c>
      <c r="F275" s="3">
        <v>-670546.72369000001</v>
      </c>
      <c r="G275" s="3">
        <v>-574774.10004000005</v>
      </c>
    </row>
    <row r="276" spans="2:7">
      <c r="B276" s="3">
        <v>3405.2005600000002</v>
      </c>
      <c r="C276" s="20">
        <v>-1227900</v>
      </c>
      <c r="D276" s="3">
        <v>-877501.30631000001</v>
      </c>
      <c r="E276" s="3">
        <v>-896804.67006000003</v>
      </c>
      <c r="F276" s="3">
        <v>-669919.64985000005</v>
      </c>
      <c r="G276" s="3">
        <v>-574391.73863000004</v>
      </c>
    </row>
    <row r="277" spans="2:7">
      <c r="B277" s="3">
        <v>3405.2230300000001</v>
      </c>
      <c r="C277" s="20">
        <v>-1225680</v>
      </c>
      <c r="D277" s="3">
        <v>-876337.43457000004</v>
      </c>
      <c r="E277" s="3">
        <v>-895418.75257999997</v>
      </c>
      <c r="F277" s="3">
        <v>-669298.16922000004</v>
      </c>
      <c r="G277" s="3">
        <v>-574013.72219999996</v>
      </c>
    </row>
    <row r="278" spans="2:7">
      <c r="B278" s="3">
        <v>3405.2455100000002</v>
      </c>
      <c r="C278" s="20">
        <v>-1223470</v>
      </c>
      <c r="D278" s="3">
        <v>-875171.08631000004</v>
      </c>
      <c r="E278" s="3">
        <v>-894011.40263999999</v>
      </c>
      <c r="F278" s="3">
        <v>-668682.67808999994</v>
      </c>
      <c r="G278" s="3">
        <v>-573639.24485000002</v>
      </c>
    </row>
    <row r="279" spans="2:7">
      <c r="B279" s="3">
        <v>3405.2679800000001</v>
      </c>
      <c r="C279" s="20">
        <v>-1221260</v>
      </c>
      <c r="D279" s="3">
        <v>-873998.93171999999</v>
      </c>
      <c r="E279" s="3">
        <v>-892582.95976</v>
      </c>
      <c r="F279" s="3">
        <v>-668073.19911000005</v>
      </c>
      <c r="G279" s="3">
        <v>-573267.49054000003</v>
      </c>
    </row>
    <row r="280" spans="2:7">
      <c r="B280" s="3">
        <v>3405.29045</v>
      </c>
      <c r="C280" s="20">
        <v>-1219050</v>
      </c>
      <c r="D280" s="3">
        <v>-872817.63624000002</v>
      </c>
      <c r="E280" s="3">
        <v>-891134.85225</v>
      </c>
      <c r="F280" s="3">
        <v>-667469.43547999999</v>
      </c>
      <c r="G280" s="3">
        <v>-572897.80533999996</v>
      </c>
    </row>
    <row r="281" spans="2:7">
      <c r="B281" s="3">
        <v>3405.3129199999998</v>
      </c>
      <c r="C281" s="20">
        <v>-1216830</v>
      </c>
      <c r="D281" s="3">
        <v>-871624.12442000001</v>
      </c>
      <c r="E281" s="3">
        <v>-889669.64567</v>
      </c>
      <c r="F281" s="3">
        <v>-666870.84585000004</v>
      </c>
      <c r="G281" s="3">
        <v>-572529.82700000005</v>
      </c>
    </row>
    <row r="282" spans="2:7">
      <c r="B282" s="3">
        <v>3405.3353900000002</v>
      </c>
      <c r="C282" s="20">
        <v>-1214610</v>
      </c>
      <c r="D282" s="3">
        <v>-870415.83223000006</v>
      </c>
      <c r="E282" s="3">
        <v>-888190.98022000003</v>
      </c>
      <c r="F282" s="3">
        <v>-666276.72762999998</v>
      </c>
      <c r="G282" s="3">
        <v>-572163.55166999996</v>
      </c>
    </row>
    <row r="283" spans="2:7">
      <c r="B283" s="3">
        <v>3405.3578600000001</v>
      </c>
      <c r="C283" s="20">
        <v>-1212380</v>
      </c>
      <c r="D283" s="3">
        <v>-869190.92047000001</v>
      </c>
      <c r="E283" s="3">
        <v>-886703.38910000003</v>
      </c>
      <c r="F283" s="3">
        <v>-665686.29645000002</v>
      </c>
      <c r="G283" s="3">
        <v>-571799.32875999995</v>
      </c>
    </row>
    <row r="284" spans="2:7">
      <c r="B284" s="3">
        <v>3405.3803400000002</v>
      </c>
      <c r="C284" s="20">
        <v>-1210140</v>
      </c>
      <c r="D284" s="3">
        <v>-867948.42575000005</v>
      </c>
      <c r="E284" s="3">
        <v>-885212.00763999997</v>
      </c>
      <c r="F284" s="3">
        <v>-665098.75213000004</v>
      </c>
      <c r="G284" s="3">
        <v>-571437.78774000006</v>
      </c>
    </row>
    <row r="285" spans="2:7">
      <c r="B285" s="3">
        <v>3405.40281</v>
      </c>
      <c r="C285" s="20">
        <v>-1207890</v>
      </c>
      <c r="D285" s="3">
        <v>-866688.33325999998</v>
      </c>
      <c r="E285" s="3">
        <v>-883722.19998000003</v>
      </c>
      <c r="F285" s="3">
        <v>-664513.32418</v>
      </c>
      <c r="G285" s="3">
        <v>-571079.71172999998</v>
      </c>
    </row>
    <row r="286" spans="2:7">
      <c r="B286" s="3">
        <v>3405.4252799999999</v>
      </c>
      <c r="C286" s="20">
        <v>-1205640</v>
      </c>
      <c r="D286" s="3">
        <v>-865411.56461</v>
      </c>
      <c r="E286" s="3">
        <v>-882239.14440999995</v>
      </c>
      <c r="F286" s="3">
        <v>-663929.29408000002</v>
      </c>
      <c r="G286" s="3">
        <v>-570725.88048000005</v>
      </c>
    </row>
    <row r="287" spans="2:7">
      <c r="B287" s="3">
        <v>3405.4477499999998</v>
      </c>
      <c r="C287" s="20">
        <v>-1203380</v>
      </c>
      <c r="D287" s="3">
        <v>-864119.88422000001</v>
      </c>
      <c r="E287" s="3">
        <v>-880767.42642000003</v>
      </c>
      <c r="F287" s="3">
        <v>-663345.99465000001</v>
      </c>
      <c r="G287" s="3">
        <v>-570376.90975999995</v>
      </c>
    </row>
    <row r="288" spans="2:7">
      <c r="B288" s="3">
        <v>3405.4702299999999</v>
      </c>
      <c r="C288" s="20">
        <v>-1201110</v>
      </c>
      <c r="D288" s="3">
        <v>-862815.73676999996</v>
      </c>
      <c r="E288" s="3">
        <v>-879310.68883</v>
      </c>
      <c r="F288" s="3">
        <v>-662762.79070000001</v>
      </c>
      <c r="G288" s="3">
        <v>-570033.11294000002</v>
      </c>
    </row>
    <row r="289" spans="2:7">
      <c r="B289" s="3">
        <v>3405.4926999999998</v>
      </c>
      <c r="C289" s="20">
        <v>-1198840</v>
      </c>
      <c r="D289" s="3">
        <v>-861502.03546000004</v>
      </c>
      <c r="E289" s="3">
        <v>-877871.38136</v>
      </c>
      <c r="F289" s="3">
        <v>-662179.04761999997</v>
      </c>
      <c r="G289" s="3">
        <v>-569694.40602999995</v>
      </c>
    </row>
    <row r="290" spans="2:7">
      <c r="B290" s="3">
        <v>3405.5151700000001</v>
      </c>
      <c r="C290" s="20">
        <v>-1196570</v>
      </c>
      <c r="D290" s="3">
        <v>-860181.92535999999</v>
      </c>
      <c r="E290" s="3">
        <v>-876450.63853999996</v>
      </c>
      <c r="F290" s="3">
        <v>-661594.09663000004</v>
      </c>
      <c r="G290" s="3">
        <v>-569360.2696</v>
      </c>
    </row>
    <row r="291" spans="2:7">
      <c r="B291" s="3">
        <v>3405.53764</v>
      </c>
      <c r="C291" s="20">
        <v>-1194300</v>
      </c>
      <c r="D291" s="3">
        <v>-858858.54728000006</v>
      </c>
      <c r="E291" s="3">
        <v>-875048.29689999996</v>
      </c>
      <c r="F291" s="3">
        <v>-661007.20641999994</v>
      </c>
      <c r="G291" s="3">
        <v>-569029.77151999995</v>
      </c>
    </row>
    <row r="292" spans="2:7">
      <c r="B292" s="3">
        <v>3405.5601099999999</v>
      </c>
      <c r="C292" s="20">
        <v>-1192030</v>
      </c>
      <c r="D292" s="3">
        <v>-857534.82594999997</v>
      </c>
      <c r="E292" s="3">
        <v>-873663.04431000003</v>
      </c>
      <c r="F292" s="3">
        <v>-660417.57035000005</v>
      </c>
      <c r="G292" s="3">
        <v>-568701.64549999998</v>
      </c>
    </row>
    <row r="293" spans="2:7">
      <c r="B293" s="3">
        <v>3405.5825799999998</v>
      </c>
      <c r="C293" s="20">
        <v>-1189750</v>
      </c>
      <c r="D293" s="3">
        <v>-856213.30171999999</v>
      </c>
      <c r="E293" s="3">
        <v>-872292.67680999998</v>
      </c>
      <c r="F293" s="3">
        <v>-659824.31643000001</v>
      </c>
      <c r="G293" s="3">
        <v>-568374.41238999995</v>
      </c>
    </row>
    <row r="294" spans="2:7">
      <c r="B294" s="3">
        <v>3405.6050599999999</v>
      </c>
      <c r="C294" s="20">
        <v>-1187480</v>
      </c>
      <c r="D294" s="3">
        <v>-854896.01803000004</v>
      </c>
      <c r="E294" s="3">
        <v>-870934.42619999999</v>
      </c>
      <c r="F294" s="3">
        <v>-659226.54365000001</v>
      </c>
      <c r="G294" s="3">
        <v>-568046.52679999999</v>
      </c>
    </row>
    <row r="295" spans="2:7">
      <c r="B295" s="3">
        <v>3405.6275300000002</v>
      </c>
      <c r="C295" s="20">
        <v>-1185210</v>
      </c>
      <c r="D295" s="3">
        <v>-853584.46932000003</v>
      </c>
      <c r="E295" s="3">
        <v>-869585.31458999997</v>
      </c>
      <c r="F295" s="3">
        <v>-658623.38314000005</v>
      </c>
      <c r="G295" s="3">
        <v>-567716.52899999998</v>
      </c>
    </row>
    <row r="296" spans="2:7">
      <c r="B296" s="3">
        <v>3405.65</v>
      </c>
      <c r="C296" s="20">
        <v>-1182940</v>
      </c>
      <c r="D296" s="3">
        <v>-852279.60591000004</v>
      </c>
      <c r="E296" s="3">
        <v>-868242.49182999996</v>
      </c>
      <c r="F296" s="3">
        <v>-658014.07729000004</v>
      </c>
      <c r="G296" s="3">
        <v>-567383.18409</v>
      </c>
    </row>
    <row r="297" spans="2:7">
      <c r="B297" s="3">
        <v>3405.67247</v>
      </c>
      <c r="C297" s="20">
        <v>-1180670</v>
      </c>
      <c r="D297" s="3">
        <v>-850981.88541999995</v>
      </c>
      <c r="E297" s="3">
        <v>-866903.51736000006</v>
      </c>
      <c r="F297" s="3">
        <v>-657398.06489000004</v>
      </c>
      <c r="G297" s="3">
        <v>-567045.59343000001</v>
      </c>
    </row>
    <row r="298" spans="2:7">
      <c r="B298" s="3">
        <v>3405.6949399999999</v>
      </c>
      <c r="C298" s="20">
        <v>-1178390</v>
      </c>
      <c r="D298" s="3">
        <v>-849691.35566</v>
      </c>
      <c r="E298" s="3">
        <v>-865566.55816999997</v>
      </c>
      <c r="F298" s="3">
        <v>-656775.05700000003</v>
      </c>
      <c r="G298" s="3">
        <v>-566703.26924000005</v>
      </c>
    </row>
    <row r="299" spans="2:7">
      <c r="B299" s="3">
        <v>3405.7174199999999</v>
      </c>
      <c r="C299" s="20">
        <v>-1176100</v>
      </c>
      <c r="D299" s="3">
        <v>-848407.75190999999</v>
      </c>
      <c r="E299" s="3">
        <v>-864230.48783999996</v>
      </c>
      <c r="F299" s="3">
        <v>-656145.08785999997</v>
      </c>
      <c r="G299" s="3">
        <v>-566356.16870000004</v>
      </c>
    </row>
    <row r="300" spans="2:7">
      <c r="B300" s="3">
        <v>3405.7398899999998</v>
      </c>
      <c r="C300" s="20">
        <v>-1173810</v>
      </c>
      <c r="D300" s="3">
        <v>-847130.59250999999</v>
      </c>
      <c r="E300" s="3">
        <v>-862894.88555000001</v>
      </c>
      <c r="F300" s="3">
        <v>-655508.52800000005</v>
      </c>
      <c r="G300" s="3">
        <v>-566004.68941999995</v>
      </c>
    </row>
    <row r="301" spans="2:7">
      <c r="B301" s="3">
        <v>3405.7623600000002</v>
      </c>
      <c r="C301" s="20">
        <v>-1171510</v>
      </c>
      <c r="D301" s="3">
        <v>-845859.26058999996</v>
      </c>
      <c r="E301" s="3">
        <v>-861559.94706999999</v>
      </c>
      <c r="F301" s="3">
        <v>-654866.05258000002</v>
      </c>
      <c r="G301" s="3">
        <v>-565649.63208999997</v>
      </c>
    </row>
    <row r="302" spans="2:7">
      <c r="B302" s="3">
        <v>3405.7848300000001</v>
      </c>
      <c r="C302" s="20">
        <v>-1169200</v>
      </c>
      <c r="D302" s="3">
        <v>-844593.06539999996</v>
      </c>
      <c r="E302" s="3">
        <v>-860226.32978999999</v>
      </c>
      <c r="F302" s="3">
        <v>-654218.56617999997</v>
      </c>
      <c r="G302" s="3">
        <v>-565292.13838999998</v>
      </c>
    </row>
    <row r="303" spans="2:7">
      <c r="B303" s="3">
        <v>3405.8072999999999</v>
      </c>
      <c r="C303" s="20">
        <v>-1166880</v>
      </c>
      <c r="D303" s="3">
        <v>-843331.28240999999</v>
      </c>
      <c r="E303" s="3">
        <v>-858894.96011999995</v>
      </c>
      <c r="F303" s="3">
        <v>-653567.09410999995</v>
      </c>
      <c r="G303" s="3">
        <v>-564933.61280999996</v>
      </c>
    </row>
    <row r="304" spans="2:7">
      <c r="B304" s="3">
        <v>3405.82978</v>
      </c>
      <c r="C304" s="20">
        <v>-1164550</v>
      </c>
      <c r="D304" s="3">
        <v>-842073.17705000006</v>
      </c>
      <c r="E304" s="3">
        <v>-857566.83360999997</v>
      </c>
      <c r="F304" s="3">
        <v>-652912.65752999997</v>
      </c>
      <c r="G304" s="3">
        <v>-564575.63587999996</v>
      </c>
    </row>
    <row r="305" spans="2:7">
      <c r="B305" s="3">
        <v>3405.8522499999999</v>
      </c>
      <c r="C305" s="20">
        <v>-1162210</v>
      </c>
      <c r="D305" s="3">
        <v>-840818.01966999995</v>
      </c>
      <c r="E305" s="3">
        <v>-856242.83493999997</v>
      </c>
      <c r="F305" s="3">
        <v>-652256.15408000001</v>
      </c>
      <c r="G305" s="3">
        <v>-564219.87453000003</v>
      </c>
    </row>
    <row r="306" spans="2:7">
      <c r="B306" s="3">
        <v>3405.8747199999998</v>
      </c>
      <c r="C306" s="20">
        <v>-1159870</v>
      </c>
      <c r="D306" s="3">
        <v>-839565.10019000003</v>
      </c>
      <c r="E306" s="3">
        <v>-854923.59889000002</v>
      </c>
      <c r="F306" s="3">
        <v>-651598.26599999995</v>
      </c>
      <c r="G306" s="3">
        <v>-563867.99315999995</v>
      </c>
    </row>
    <row r="307" spans="2:7">
      <c r="B307" s="3">
        <v>3405.8971900000001</v>
      </c>
      <c r="C307" s="20">
        <v>-1157520</v>
      </c>
      <c r="D307" s="3">
        <v>-838313.74893999996</v>
      </c>
      <c r="E307" s="3">
        <v>-853609.42435999995</v>
      </c>
      <c r="F307" s="3">
        <v>-650939.41303000005</v>
      </c>
      <c r="G307" s="3">
        <v>-563521.5673</v>
      </c>
    </row>
    <row r="308" spans="2:7">
      <c r="B308" s="3">
        <v>3405.91966</v>
      </c>
      <c r="C308" s="20">
        <v>-1155160</v>
      </c>
      <c r="D308" s="3">
        <v>-837063.36627</v>
      </c>
      <c r="E308" s="3">
        <v>-852300.24361999996</v>
      </c>
      <c r="F308" s="3">
        <v>-650279.75968999998</v>
      </c>
      <c r="G308" s="3">
        <v>-563182.00095000002</v>
      </c>
    </row>
    <row r="309" spans="2:7">
      <c r="B309" s="3">
        <v>3405.9421299999999</v>
      </c>
      <c r="C309" s="20">
        <v>-1152800</v>
      </c>
      <c r="D309" s="3">
        <v>-835813.45935000002</v>
      </c>
      <c r="E309" s="3">
        <v>-850995.64064999996</v>
      </c>
      <c r="F309" s="3">
        <v>-649619.27627000003</v>
      </c>
      <c r="G309" s="3">
        <v>-562850.44876000006</v>
      </c>
    </row>
    <row r="310" spans="2:7">
      <c r="B310" s="3">
        <v>3405.96461</v>
      </c>
      <c r="C310" s="20">
        <v>-1150440</v>
      </c>
      <c r="D310" s="3">
        <v>-834563.68073000002</v>
      </c>
      <c r="E310" s="3">
        <v>-849694.90558000002</v>
      </c>
      <c r="F310" s="3">
        <v>-648957.84230999998</v>
      </c>
      <c r="G310" s="3">
        <v>-562527.74514000001</v>
      </c>
    </row>
    <row r="311" spans="2:7">
      <c r="B311" s="3">
        <v>3405.9870799999999</v>
      </c>
      <c r="C311" s="20">
        <v>-1148090</v>
      </c>
      <c r="D311" s="3">
        <v>-833313.86098</v>
      </c>
      <c r="E311" s="3">
        <v>-848397.10962</v>
      </c>
      <c r="F311" s="3">
        <v>-648295.37358000001</v>
      </c>
      <c r="G311" s="3">
        <v>-562214.34358999995</v>
      </c>
    </row>
    <row r="312" spans="2:7">
      <c r="B312" s="3">
        <v>3406.0095500000002</v>
      </c>
      <c r="C312" s="20">
        <v>-1145730</v>
      </c>
      <c r="D312" s="3">
        <v>-832064.02830999997</v>
      </c>
      <c r="E312" s="3">
        <v>-847101.18547000003</v>
      </c>
      <c r="F312" s="3">
        <v>-647631.94817999995</v>
      </c>
      <c r="G312" s="3">
        <v>-561910.27040000004</v>
      </c>
    </row>
    <row r="313" spans="2:7">
      <c r="B313" s="3">
        <v>3406.0320200000001</v>
      </c>
      <c r="C313" s="20">
        <v>-1143370</v>
      </c>
      <c r="D313" s="3">
        <v>-830814.40995999996</v>
      </c>
      <c r="E313" s="3">
        <v>-845806.00147999998</v>
      </c>
      <c r="F313" s="3">
        <v>-646967.90757000004</v>
      </c>
      <c r="G313" s="3">
        <v>-561615.09727999999</v>
      </c>
    </row>
    <row r="314" spans="2:7">
      <c r="B314" s="3">
        <v>3406.05449</v>
      </c>
      <c r="C314" s="20">
        <v>-1141020</v>
      </c>
      <c r="D314" s="3">
        <v>-829565.41414000001</v>
      </c>
      <c r="E314" s="3">
        <v>-844510.42368000001</v>
      </c>
      <c r="F314" s="3">
        <v>-646303.91179000004</v>
      </c>
      <c r="G314" s="3">
        <v>-561327.93706999999</v>
      </c>
    </row>
    <row r="315" spans="2:7">
      <c r="B315" s="3">
        <v>3406.0769700000001</v>
      </c>
      <c r="C315" s="20">
        <v>-1138660</v>
      </c>
      <c r="D315" s="3">
        <v>-828317.59524000005</v>
      </c>
      <c r="E315" s="3">
        <v>-843213.36485000001</v>
      </c>
      <c r="F315" s="3">
        <v>-645640.93637000001</v>
      </c>
      <c r="G315" s="3">
        <v>-561047.46493999998</v>
      </c>
    </row>
    <row r="316" spans="2:7">
      <c r="B316" s="3">
        <v>3406.09944</v>
      </c>
      <c r="C316" s="20">
        <v>-1136310</v>
      </c>
      <c r="D316" s="3">
        <v>-827071.60819000006</v>
      </c>
      <c r="E316" s="3">
        <v>-841913.82447999995</v>
      </c>
      <c r="F316" s="3">
        <v>-644980.20770999999</v>
      </c>
      <c r="G316" s="3">
        <v>-560771.96600000001</v>
      </c>
    </row>
    <row r="317" spans="2:7">
      <c r="B317" s="3">
        <v>3406.1219099999998</v>
      </c>
      <c r="C317" s="20">
        <v>-1133960</v>
      </c>
      <c r="D317" s="3">
        <v>-825828.15923999995</v>
      </c>
      <c r="E317" s="3">
        <v>-840610.92495000002</v>
      </c>
      <c r="F317" s="3">
        <v>-644323.08464000002</v>
      </c>
      <c r="G317" s="3">
        <v>-560499.40781</v>
      </c>
    </row>
    <row r="318" spans="2:7">
      <c r="B318" s="3">
        <v>3406.1443800000002</v>
      </c>
      <c r="C318" s="20">
        <v>-1131620</v>
      </c>
      <c r="D318" s="3">
        <v>-824587.96002</v>
      </c>
      <c r="E318" s="3">
        <v>-839303.94872999995</v>
      </c>
      <c r="F318" s="3">
        <v>-643670.90307999996</v>
      </c>
      <c r="G318" s="3">
        <v>-560227.53478999995</v>
      </c>
    </row>
    <row r="319" spans="2:7">
      <c r="B319" s="3">
        <v>3406.1668500000001</v>
      </c>
      <c r="C319" s="20">
        <v>-1129270</v>
      </c>
      <c r="D319" s="3">
        <v>-823351.68905000004</v>
      </c>
      <c r="E319" s="3">
        <v>-837992.37815</v>
      </c>
      <c r="F319" s="3">
        <v>-643024.80772000004</v>
      </c>
      <c r="G319" s="3">
        <v>-559953.97993999999</v>
      </c>
    </row>
    <row r="320" spans="2:7">
      <c r="B320" s="3">
        <v>3406.1893300000002</v>
      </c>
      <c r="C320" s="20">
        <v>-1126930</v>
      </c>
      <c r="D320" s="3">
        <v>-822119.96203000005</v>
      </c>
      <c r="E320" s="3">
        <v>-836675.93529000005</v>
      </c>
      <c r="F320" s="3">
        <v>-642385.59791000001</v>
      </c>
      <c r="G320" s="3">
        <v>-559676.38835999998</v>
      </c>
    </row>
    <row r="321" spans="2:7">
      <c r="B321" s="3">
        <v>3406.2118</v>
      </c>
      <c r="C321" s="20">
        <v>-1124590</v>
      </c>
      <c r="D321" s="3">
        <v>-820893.30885000003</v>
      </c>
      <c r="E321" s="3">
        <v>-835354.61557999998</v>
      </c>
      <c r="F321" s="3">
        <v>-641753.61387999996</v>
      </c>
      <c r="G321" s="3">
        <v>-559392.54660999996</v>
      </c>
    </row>
    <row r="322" spans="2:7">
      <c r="B322" s="3">
        <v>3406.2342699999999</v>
      </c>
      <c r="C322" s="20">
        <v>-1122260</v>
      </c>
      <c r="D322" s="3">
        <v>-819672.15362</v>
      </c>
      <c r="E322" s="3">
        <v>-834028.70669999998</v>
      </c>
      <c r="F322" s="3">
        <v>-641128.68396000005</v>
      </c>
      <c r="G322" s="3">
        <v>-559100.51098999998</v>
      </c>
    </row>
    <row r="323" spans="2:7">
      <c r="B323" s="3">
        <v>3406.2567399999998</v>
      </c>
      <c r="C323" s="20">
        <v>-1119920</v>
      </c>
      <c r="D323" s="3">
        <v>-818456.79368</v>
      </c>
      <c r="E323" s="3">
        <v>-832698.78492000001</v>
      </c>
      <c r="F323" s="3">
        <v>-640510.14427000005</v>
      </c>
      <c r="G323" s="3">
        <v>-558798.72728999995</v>
      </c>
    </row>
    <row r="324" spans="2:7">
      <c r="B324" s="3">
        <v>3406.2792100000001</v>
      </c>
      <c r="C324" s="20">
        <v>-1117600</v>
      </c>
      <c r="D324" s="3">
        <v>-817247.37520999997</v>
      </c>
      <c r="E324" s="3">
        <v>-831365.68419000006</v>
      </c>
      <c r="F324" s="3">
        <v>-639896.93053999997</v>
      </c>
      <c r="G324" s="3">
        <v>-558486.13382999995</v>
      </c>
    </row>
    <row r="325" spans="2:7">
      <c r="B325" s="3">
        <v>3406.30168</v>
      </c>
      <c r="C325" s="20">
        <v>-1115280</v>
      </c>
      <c r="D325" s="3">
        <v>-816043.86565000005</v>
      </c>
      <c r="E325" s="3">
        <v>-830030.43839999998</v>
      </c>
      <c r="F325" s="3">
        <v>-639287.72938000003</v>
      </c>
      <c r="G325" s="3">
        <v>-558162.23907999997</v>
      </c>
    </row>
    <row r="326" spans="2:7">
      <c r="B326" s="3">
        <v>3406.3241600000001</v>
      </c>
      <c r="C326" s="20">
        <v>-1112960</v>
      </c>
      <c r="D326" s="3">
        <v>-814846.02598999999</v>
      </c>
      <c r="E326" s="3">
        <v>-828694.20348999999</v>
      </c>
      <c r="F326" s="3">
        <v>-638681.16529000003</v>
      </c>
      <c r="G326" s="3">
        <v>-557827.16598000005</v>
      </c>
    </row>
    <row r="327" spans="2:7">
      <c r="B327" s="3">
        <v>3406.34663</v>
      </c>
      <c r="C327" s="20">
        <v>-1110650</v>
      </c>
      <c r="D327" s="3">
        <v>-813653.38832000003</v>
      </c>
      <c r="E327" s="3">
        <v>-827358.17079</v>
      </c>
      <c r="F327" s="3">
        <v>-638075.99289999995</v>
      </c>
      <c r="G327" s="3">
        <v>-557481.65641000005</v>
      </c>
    </row>
    <row r="328" spans="2:7">
      <c r="B328" s="3">
        <v>3406.3690999999999</v>
      </c>
      <c r="C328" s="20">
        <v>-1108350</v>
      </c>
      <c r="D328" s="3">
        <v>-812465.24439999997</v>
      </c>
      <c r="E328" s="3">
        <v>-826023.48618000001</v>
      </c>
      <c r="F328" s="3">
        <v>-637471.26184000005</v>
      </c>
      <c r="G328" s="3">
        <v>-557127.03266000003</v>
      </c>
    </row>
    <row r="329" spans="2:7">
      <c r="B329" s="3">
        <v>3406.3915699999998</v>
      </c>
      <c r="C329" s="20">
        <v>-1106060</v>
      </c>
      <c r="D329" s="3">
        <v>-811280.65035999997</v>
      </c>
      <c r="E329" s="3">
        <v>-824691.18857999996</v>
      </c>
      <c r="F329" s="3">
        <v>-636866.42657999997</v>
      </c>
      <c r="G329" s="3">
        <v>-556765.11710000003</v>
      </c>
    </row>
    <row r="330" spans="2:7">
      <c r="B330" s="3">
        <v>3406.4140499999999</v>
      </c>
      <c r="C330" s="20">
        <v>-1103770</v>
      </c>
      <c r="D330" s="3">
        <v>-810098.45007999998</v>
      </c>
      <c r="E330" s="3">
        <v>-823362.17824000004</v>
      </c>
      <c r="F330" s="3">
        <v>-636261.38320000004</v>
      </c>
      <c r="G330" s="3">
        <v>-556398.11586999998</v>
      </c>
    </row>
    <row r="331" spans="2:7">
      <c r="B331" s="3">
        <v>3406.4365200000002</v>
      </c>
      <c r="C331" s="20">
        <v>-1101500</v>
      </c>
      <c r="D331" s="3">
        <v>-808917.31721000001</v>
      </c>
      <c r="E331" s="3">
        <v>-822037.21834000002</v>
      </c>
      <c r="F331" s="3">
        <v>-635656.42922000005</v>
      </c>
      <c r="G331" s="3">
        <v>-556028.47705999995</v>
      </c>
    </row>
    <row r="332" spans="2:7">
      <c r="B332" s="3">
        <v>3406.4589900000001</v>
      </c>
      <c r="C332" s="20">
        <v>-1099230</v>
      </c>
      <c r="D332" s="3">
        <v>-807735.81262999994</v>
      </c>
      <c r="E332" s="3">
        <v>-820716.96628000005</v>
      </c>
      <c r="F332" s="3">
        <v>-635052.15719000006</v>
      </c>
      <c r="G332" s="3">
        <v>-555658.73672000004</v>
      </c>
    </row>
    <row r="333" spans="2:7">
      <c r="B333" s="3">
        <v>3406.48146</v>
      </c>
      <c r="C333" s="20">
        <v>-1096970</v>
      </c>
      <c r="D333" s="3">
        <v>-806552.45252000005</v>
      </c>
      <c r="E333" s="3">
        <v>-819402.02428000001</v>
      </c>
      <c r="F333" s="3">
        <v>-634449.30582000001</v>
      </c>
      <c r="G333" s="3">
        <v>-555291.36701000005</v>
      </c>
    </row>
    <row r="334" spans="2:7">
      <c r="B334" s="3">
        <v>3406.5039299999999</v>
      </c>
      <c r="C334" s="20">
        <v>-1094720</v>
      </c>
      <c r="D334" s="3">
        <v>-805365.78119000001</v>
      </c>
      <c r="E334" s="3">
        <v>-818092.99390999996</v>
      </c>
      <c r="F334" s="3">
        <v>-633848.6</v>
      </c>
      <c r="G334" s="3">
        <v>-554928.63966999995</v>
      </c>
    </row>
    <row r="335" spans="2:7">
      <c r="B335" s="3">
        <v>3406.5264000000002</v>
      </c>
      <c r="C335" s="20">
        <v>-1092470</v>
      </c>
      <c r="D335" s="3">
        <v>-804174.44336999999</v>
      </c>
      <c r="E335" s="3">
        <v>-816790.51839999994</v>
      </c>
      <c r="F335" s="3">
        <v>-633250.61253000004</v>
      </c>
      <c r="G335" s="3">
        <v>-554572.51439000003</v>
      </c>
    </row>
    <row r="336" spans="2:7">
      <c r="B336" s="3">
        <v>3406.5488799999998</v>
      </c>
      <c r="C336" s="20">
        <v>-1090240</v>
      </c>
      <c r="D336" s="3">
        <v>-802977.25156999996</v>
      </c>
      <c r="E336" s="3">
        <v>-815495.29862999998</v>
      </c>
      <c r="F336" s="3">
        <v>-632655.67463000002</v>
      </c>
      <c r="G336" s="3">
        <v>-554224.55767000001</v>
      </c>
    </row>
    <row r="337" spans="2:7">
      <c r="B337" s="3">
        <v>3406.5713500000002</v>
      </c>
      <c r="C337" s="20">
        <v>-1088010</v>
      </c>
      <c r="D337" s="3">
        <v>-801773.24586000002</v>
      </c>
      <c r="E337" s="3">
        <v>-814208.07449000003</v>
      </c>
      <c r="F337" s="3">
        <v>-632063.85098999995</v>
      </c>
      <c r="G337" s="3">
        <v>-553885.89304</v>
      </c>
    </row>
    <row r="338" spans="2:7">
      <c r="B338" s="3">
        <v>3406.5938200000001</v>
      </c>
      <c r="C338" s="20">
        <v>-1085780</v>
      </c>
      <c r="D338" s="3">
        <v>-800561.74451999995</v>
      </c>
      <c r="E338" s="3">
        <v>-812929.57083999994</v>
      </c>
      <c r="F338" s="3">
        <v>-631474.98071000003</v>
      </c>
      <c r="G338" s="3">
        <v>-553557.17998000002</v>
      </c>
    </row>
    <row r="339" spans="2:7">
      <c r="B339" s="3">
        <v>3406.6162899999999</v>
      </c>
      <c r="C339" s="20">
        <v>-1083560</v>
      </c>
      <c r="D339" s="3">
        <v>-799342.38523000001</v>
      </c>
      <c r="E339" s="3">
        <v>-811660.41514000006</v>
      </c>
      <c r="F339" s="3">
        <v>-630888.77109000005</v>
      </c>
      <c r="G339" s="3">
        <v>-553238.61673000001</v>
      </c>
    </row>
    <row r="340" spans="2:7">
      <c r="B340" s="3">
        <v>3406.6387599999998</v>
      </c>
      <c r="C340" s="20">
        <v>-1081340</v>
      </c>
      <c r="D340" s="3">
        <v>-798115.15654</v>
      </c>
      <c r="E340" s="3">
        <v>-810401.04043000005</v>
      </c>
      <c r="F340" s="3">
        <v>-630304.92015999998</v>
      </c>
      <c r="G340" s="3">
        <v>-552929.96195999999</v>
      </c>
    </row>
    <row r="341" spans="2:7">
      <c r="B341" s="3">
        <v>3406.6612399999999</v>
      </c>
      <c r="C341" s="20">
        <v>-1079120</v>
      </c>
      <c r="D341" s="3">
        <v>-796880.41963999998</v>
      </c>
      <c r="E341" s="3">
        <v>-809151.59082000004</v>
      </c>
      <c r="F341" s="3">
        <v>-629723.23820999998</v>
      </c>
      <c r="G341" s="3">
        <v>-552630.57071</v>
      </c>
    </row>
    <row r="342" spans="2:7">
      <c r="B342" s="3">
        <v>3406.6837099999998</v>
      </c>
      <c r="C342" s="20">
        <v>-1076910</v>
      </c>
      <c r="D342" s="3">
        <v>-795638.91977000004</v>
      </c>
      <c r="E342" s="3">
        <v>-807911.84761000006</v>
      </c>
      <c r="F342" s="3">
        <v>-629143.73965</v>
      </c>
      <c r="G342" s="3">
        <v>-552339.44221999997</v>
      </c>
    </row>
    <row r="343" spans="2:7">
      <c r="B343" s="3">
        <v>3406.7061800000001</v>
      </c>
      <c r="C343" s="20">
        <v>-1074690</v>
      </c>
      <c r="D343" s="3">
        <v>-794391.78593999997</v>
      </c>
      <c r="E343" s="3">
        <v>-806681.19030000002</v>
      </c>
      <c r="F343" s="3">
        <v>-628566.68371000001</v>
      </c>
      <c r="G343" s="3">
        <v>-552055.27829000005</v>
      </c>
    </row>
    <row r="344" spans="2:7">
      <c r="B344" s="3">
        <v>3406.72865</v>
      </c>
      <c r="C344" s="20">
        <v>-1072470</v>
      </c>
      <c r="D344" s="3">
        <v>-793140.51690000005</v>
      </c>
      <c r="E344" s="3">
        <v>-805458.60172999999</v>
      </c>
      <c r="F344" s="3">
        <v>-627992.55393000005</v>
      </c>
      <c r="G344" s="3">
        <v>-551776.55200000003</v>
      </c>
    </row>
    <row r="345" spans="2:7">
      <c r="B345" s="3">
        <v>3406.7511199999999</v>
      </c>
      <c r="C345" s="20">
        <v>-1070240</v>
      </c>
      <c r="D345" s="3">
        <v>-791886.95039000001</v>
      </c>
      <c r="E345" s="3">
        <v>-804242.71895999997</v>
      </c>
      <c r="F345" s="3">
        <v>-627421.97982000001</v>
      </c>
      <c r="G345" s="3">
        <v>-551501.58611000003</v>
      </c>
    </row>
    <row r="346" spans="2:7">
      <c r="B346" s="3">
        <v>3406.7736</v>
      </c>
      <c r="C346" s="20">
        <v>-1068010</v>
      </c>
      <c r="D346" s="3">
        <v>-790633.21250000002</v>
      </c>
      <c r="E346" s="3">
        <v>-803031.92452</v>
      </c>
      <c r="F346" s="3">
        <v>-626855.61600000004</v>
      </c>
      <c r="G346" s="3">
        <v>-551228.63940999995</v>
      </c>
    </row>
    <row r="347" spans="2:7">
      <c r="B347" s="3">
        <v>3406.7960699999999</v>
      </c>
      <c r="C347" s="20">
        <v>-1065780</v>
      </c>
      <c r="D347" s="3">
        <v>-789381.64384999999</v>
      </c>
      <c r="E347" s="3">
        <v>-801824.46658999997</v>
      </c>
      <c r="F347" s="3">
        <v>-626294.00305000006</v>
      </c>
      <c r="G347" s="3">
        <v>-550955.99687000003</v>
      </c>
    </row>
    <row r="348" spans="2:7">
      <c r="B348" s="3">
        <v>3406.8185400000002</v>
      </c>
      <c r="C348" s="20">
        <v>-1063540</v>
      </c>
      <c r="D348" s="3">
        <v>-788134.70073000004</v>
      </c>
      <c r="E348" s="3">
        <v>-800618.59363999998</v>
      </c>
      <c r="F348" s="3">
        <v>-625737.43714000005</v>
      </c>
      <c r="G348" s="3">
        <v>-550682.0575</v>
      </c>
    </row>
    <row r="349" spans="2:7">
      <c r="B349" s="3">
        <v>3406.8410100000001</v>
      </c>
      <c r="C349" s="20">
        <v>-1061300</v>
      </c>
      <c r="D349" s="3">
        <v>-786894.83161999995</v>
      </c>
      <c r="E349" s="3">
        <v>-799412.68770999997</v>
      </c>
      <c r="F349" s="3">
        <v>-625185.87372999999</v>
      </c>
      <c r="G349" s="3">
        <v>-550405.41220000002</v>
      </c>
    </row>
    <row r="350" spans="2:7">
      <c r="B350" s="3">
        <v>3406.86348</v>
      </c>
      <c r="C350" s="20">
        <v>-1059050</v>
      </c>
      <c r="D350" s="3">
        <v>-785664.33276999998</v>
      </c>
      <c r="E350" s="3">
        <v>-798205.38286999997</v>
      </c>
      <c r="F350" s="3">
        <v>-624638.88327999995</v>
      </c>
      <c r="G350" s="3">
        <v>-550124.90336999996</v>
      </c>
    </row>
    <row r="351" spans="2:7">
      <c r="B351" s="3">
        <v>3406.8859600000001</v>
      </c>
      <c r="C351" s="20">
        <v>-1056800</v>
      </c>
      <c r="D351" s="3">
        <v>-784445.19125999999</v>
      </c>
      <c r="E351" s="3">
        <v>-796995.65913000004</v>
      </c>
      <c r="F351" s="3">
        <v>-624095.66695999994</v>
      </c>
      <c r="G351" s="3">
        <v>-549839.65934000001</v>
      </c>
    </row>
    <row r="352" spans="2:7">
      <c r="B352" s="3">
        <v>3406.90843</v>
      </c>
      <c r="C352" s="20">
        <v>-1054540</v>
      </c>
      <c r="D352" s="3">
        <v>-783238.92790999997</v>
      </c>
      <c r="E352" s="3">
        <v>-795782.90679000004</v>
      </c>
      <c r="F352" s="3">
        <v>-623555.12902999995</v>
      </c>
      <c r="G352" s="3">
        <v>-549549.09939999995</v>
      </c>
    </row>
    <row r="353" spans="2:7">
      <c r="B353" s="3">
        <v>3406.9308999999998</v>
      </c>
      <c r="C353" s="20">
        <v>-1052290</v>
      </c>
      <c r="D353" s="3">
        <v>-782046.45603999996</v>
      </c>
      <c r="E353" s="3">
        <v>-794566.96126999997</v>
      </c>
      <c r="F353" s="3">
        <v>-623015.99326999998</v>
      </c>
      <c r="G353" s="3">
        <v>-549252.90922000003</v>
      </c>
    </row>
    <row r="354" spans="2:7">
      <c r="B354" s="3">
        <v>3406.9533700000002</v>
      </c>
      <c r="C354" s="20">
        <v>-1050030</v>
      </c>
      <c r="D354" s="3">
        <v>-780867.97363999998</v>
      </c>
      <c r="E354" s="3">
        <v>-793348.11195000005</v>
      </c>
      <c r="F354" s="3">
        <v>-622476.94374999998</v>
      </c>
      <c r="G354" s="3">
        <v>-548950.99069000001</v>
      </c>
    </row>
    <row r="355" spans="2:7">
      <c r="B355" s="3">
        <v>3406.9758400000001</v>
      </c>
      <c r="C355" s="20">
        <v>-1047790</v>
      </c>
      <c r="D355" s="3">
        <v>-779702.90547</v>
      </c>
      <c r="E355" s="3">
        <v>-792127.09080000001</v>
      </c>
      <c r="F355" s="3">
        <v>-621936.76798999996</v>
      </c>
      <c r="G355" s="3">
        <v>-548643.39471999998</v>
      </c>
    </row>
    <row r="356" spans="2:7">
      <c r="B356" s="3">
        <v>3406.9983099999999</v>
      </c>
      <c r="C356" s="20">
        <v>-1045540</v>
      </c>
      <c r="D356" s="3">
        <v>-778549.90778999997</v>
      </c>
      <c r="E356" s="3">
        <v>-790905.04666999995</v>
      </c>
      <c r="F356" s="3">
        <v>-621394.48199999996</v>
      </c>
      <c r="G356" s="3">
        <v>-548330.24809999997</v>
      </c>
    </row>
    <row r="357" spans="2:7">
      <c r="B357" s="3">
        <v>3407.02079</v>
      </c>
      <c r="C357" s="20">
        <v>-1043310</v>
      </c>
      <c r="D357" s="3">
        <v>-777406.94215000002</v>
      </c>
      <c r="E357" s="3">
        <v>-789683.50928999996</v>
      </c>
      <c r="F357" s="3">
        <v>-620849.42143999995</v>
      </c>
      <c r="G357" s="3">
        <v>-548011.68685000006</v>
      </c>
    </row>
    <row r="358" spans="2:7">
      <c r="B358" s="3">
        <v>3407.0432599999999</v>
      </c>
      <c r="C358" s="20">
        <v>-1041090</v>
      </c>
      <c r="D358" s="3">
        <v>-776271.41680000001</v>
      </c>
      <c r="E358" s="3">
        <v>-788464.34456999996</v>
      </c>
      <c r="F358" s="3">
        <v>-620301.29024999996</v>
      </c>
      <c r="G358" s="3">
        <v>-547687.80758999998</v>
      </c>
    </row>
    <row r="359" spans="2:7">
      <c r="B359" s="3">
        <v>3407.0657299999998</v>
      </c>
      <c r="C359" s="20">
        <v>-1038870</v>
      </c>
      <c r="D359" s="3">
        <v>-775140.38598999998</v>
      </c>
      <c r="E359" s="3">
        <v>-787249.69955999998</v>
      </c>
      <c r="F359" s="3">
        <v>-619750.16489000001</v>
      </c>
      <c r="G359" s="3">
        <v>-547358.64518999995</v>
      </c>
    </row>
    <row r="360" spans="2:7">
      <c r="B360" s="3">
        <v>3407.0882000000001</v>
      </c>
      <c r="C360" s="20">
        <v>-1036680</v>
      </c>
      <c r="D360" s="3">
        <v>-774010.79014000006</v>
      </c>
      <c r="E360" s="3">
        <v>-786041.93313000002</v>
      </c>
      <c r="F360" s="3">
        <v>-619196.45880999998</v>
      </c>
      <c r="G360" s="3">
        <v>-547024.18094999995</v>
      </c>
    </row>
    <row r="361" spans="2:7">
      <c r="B361" s="3">
        <v>3407.11067</v>
      </c>
      <c r="C361" s="20">
        <v>-1034490</v>
      </c>
      <c r="D361" s="3">
        <v>-772879.71424</v>
      </c>
      <c r="E361" s="3">
        <v>-784843.52752</v>
      </c>
      <c r="F361" s="3">
        <v>-618640.85577999998</v>
      </c>
      <c r="G361" s="3">
        <v>-546684.37997000001</v>
      </c>
    </row>
    <row r="362" spans="2:7">
      <c r="B362" s="3">
        <v>3407.1331500000001</v>
      </c>
      <c r="C362" s="20">
        <v>-1032310</v>
      </c>
      <c r="D362" s="3">
        <v>-771744.63911999995</v>
      </c>
      <c r="E362" s="3">
        <v>-783656.97713999997</v>
      </c>
      <c r="F362" s="3">
        <v>-618084.22250000003</v>
      </c>
      <c r="G362" s="3">
        <v>-546339.25141999999</v>
      </c>
    </row>
    <row r="363" spans="2:7">
      <c r="B363" s="3">
        <v>3407.15562</v>
      </c>
      <c r="C363" s="20">
        <v>-1030150</v>
      </c>
      <c r="D363" s="3">
        <v>-770603.66037000006</v>
      </c>
      <c r="E363" s="3">
        <v>-782484.65393999999</v>
      </c>
      <c r="F363" s="3">
        <v>-617527.51095999999</v>
      </c>
      <c r="G363" s="3">
        <v>-545988.92119000002</v>
      </c>
    </row>
    <row r="364" spans="2:7">
      <c r="B364" s="3">
        <v>3407.1780899999999</v>
      </c>
      <c r="C364" s="20">
        <v>-1028000</v>
      </c>
      <c r="D364" s="3">
        <v>-769455.65194999997</v>
      </c>
      <c r="E364" s="3">
        <v>-781328.65338000003</v>
      </c>
      <c r="F364" s="3">
        <v>-616971.65937999997</v>
      </c>
      <c r="G364" s="3">
        <v>-545633.70362000004</v>
      </c>
    </row>
    <row r="365" spans="2:7">
      <c r="B365" s="3">
        <v>3407.2005600000002</v>
      </c>
      <c r="C365" s="20">
        <v>-1025850</v>
      </c>
      <c r="D365" s="3">
        <v>-768300.35741000006</v>
      </c>
      <c r="E365" s="3">
        <v>-780190.63078999997</v>
      </c>
      <c r="F365" s="3">
        <v>-616417.49898000003</v>
      </c>
      <c r="G365" s="3">
        <v>-545274.15839</v>
      </c>
    </row>
    <row r="366" spans="2:7">
      <c r="B366" s="3">
        <v>3407.2230300000001</v>
      </c>
      <c r="C366" s="20">
        <v>-1023710</v>
      </c>
      <c r="D366" s="3">
        <v>-767138.39768000005</v>
      </c>
      <c r="E366" s="3">
        <v>-779071.64237999998</v>
      </c>
      <c r="F366" s="3">
        <v>-615865.67215</v>
      </c>
      <c r="G366" s="3">
        <v>-544911.12016000005</v>
      </c>
    </row>
    <row r="367" spans="2:7">
      <c r="B367" s="3">
        <v>3407.2455100000002</v>
      </c>
      <c r="C367" s="20">
        <v>-1021580</v>
      </c>
      <c r="D367" s="3">
        <v>-765971.19348000002</v>
      </c>
      <c r="E367" s="3">
        <v>-777972.00899999996</v>
      </c>
      <c r="F367" s="3">
        <v>-615316.56677999999</v>
      </c>
      <c r="G367" s="3">
        <v>-544545.69191000005</v>
      </c>
    </row>
    <row r="368" spans="2:7">
      <c r="B368" s="3">
        <v>3407.2679800000001</v>
      </c>
      <c r="C368" s="20">
        <v>-1019450</v>
      </c>
      <c r="D368" s="3">
        <v>-764800.80830000003</v>
      </c>
      <c r="E368" s="3">
        <v>-776891.22141</v>
      </c>
      <c r="F368" s="3">
        <v>-614770.27119999996</v>
      </c>
      <c r="G368" s="3">
        <v>-544179.19863</v>
      </c>
    </row>
    <row r="369" spans="2:7">
      <c r="B369" s="3">
        <v>3407.29045</v>
      </c>
      <c r="C369" s="20">
        <v>-1017330</v>
      </c>
      <c r="D369" s="3">
        <v>-763629.72733999998</v>
      </c>
      <c r="E369" s="3">
        <v>-775827.90365999995</v>
      </c>
      <c r="F369" s="3">
        <v>-614226.55382999999</v>
      </c>
      <c r="G369" s="3">
        <v>-543813.10395999998</v>
      </c>
    </row>
    <row r="370" spans="2:7">
      <c r="B370" s="3">
        <v>3407.3129199999998</v>
      </c>
      <c r="C370" s="20">
        <v>-1015220</v>
      </c>
      <c r="D370" s="3">
        <v>-762460.59458000003</v>
      </c>
      <c r="E370" s="3">
        <v>-774779.84589</v>
      </c>
      <c r="F370" s="3">
        <v>-613684.87121999997</v>
      </c>
      <c r="G370" s="3">
        <v>-543448.89887999999</v>
      </c>
    </row>
    <row r="371" spans="2:7">
      <c r="B371" s="3">
        <v>3407.3353900000002</v>
      </c>
      <c r="C371" s="20">
        <v>-1013110</v>
      </c>
      <c r="D371" s="3">
        <v>-761295.93602000002</v>
      </c>
      <c r="E371" s="3">
        <v>-773744.10990000004</v>
      </c>
      <c r="F371" s="3">
        <v>-613144.40627000004</v>
      </c>
      <c r="G371" s="3">
        <v>-543087.97719000001</v>
      </c>
    </row>
    <row r="372" spans="2:7">
      <c r="B372" s="3">
        <v>3407.3578600000001</v>
      </c>
      <c r="C372" s="20">
        <v>-1011020</v>
      </c>
      <c r="D372" s="3">
        <v>-760137.89907000004</v>
      </c>
      <c r="E372" s="3">
        <v>-772717.20200000005</v>
      </c>
      <c r="F372" s="3">
        <v>-612604.13616999995</v>
      </c>
      <c r="G372" s="3">
        <v>-542731.51520999998</v>
      </c>
    </row>
    <row r="373" spans="2:7">
      <c r="B373" s="3">
        <v>3407.3803400000002</v>
      </c>
      <c r="C373" s="20">
        <v>-1008930</v>
      </c>
      <c r="D373" s="3">
        <v>-758988.03680999996</v>
      </c>
      <c r="E373" s="3">
        <v>-771695.29824999999</v>
      </c>
      <c r="F373" s="3">
        <v>-612062.92616000003</v>
      </c>
      <c r="G373" s="3">
        <v>-542380.37396</v>
      </c>
    </row>
    <row r="374" spans="2:7">
      <c r="B374" s="3">
        <v>3407.40281</v>
      </c>
      <c r="C374" s="20">
        <v>-1006860</v>
      </c>
      <c r="D374" s="3">
        <v>-757847.15992999997</v>
      </c>
      <c r="E374" s="3">
        <v>-770674.49997</v>
      </c>
      <c r="F374" s="3">
        <v>-611519.64151999995</v>
      </c>
      <c r="G374" s="3">
        <v>-542035.03850999998</v>
      </c>
    </row>
    <row r="375" spans="2:7">
      <c r="B375" s="3">
        <v>3407.4252799999999</v>
      </c>
      <c r="C375" s="20">
        <v>-1004790</v>
      </c>
      <c r="D375" s="3">
        <v>-756715.27072999999</v>
      </c>
      <c r="E375" s="3">
        <v>-769651.09245</v>
      </c>
      <c r="F375" s="3">
        <v>-610973.26736000006</v>
      </c>
      <c r="G375" s="3">
        <v>-541695.60343000002</v>
      </c>
    </row>
    <row r="376" spans="2:7">
      <c r="B376" s="3">
        <v>3407.4477499999998</v>
      </c>
      <c r="C376" s="20">
        <v>-1002740</v>
      </c>
      <c r="D376" s="3">
        <v>-755591.58209000004</v>
      </c>
      <c r="E376" s="3">
        <v>-768621.77899999998</v>
      </c>
      <c r="F376" s="3">
        <v>-610423.02368999994</v>
      </c>
      <c r="G376" s="3">
        <v>-541361.80516999995</v>
      </c>
    </row>
    <row r="377" spans="2:7">
      <c r="B377" s="3">
        <v>3407.4702299999999</v>
      </c>
      <c r="C377" s="20">
        <v>-1000700</v>
      </c>
      <c r="D377" s="3">
        <v>-754474.61335999996</v>
      </c>
      <c r="E377" s="3">
        <v>-767583.86558999994</v>
      </c>
      <c r="F377" s="3">
        <v>-609868.46294999996</v>
      </c>
      <c r="G377" s="3">
        <v>-541033.09374000004</v>
      </c>
    </row>
    <row r="378" spans="2:7">
      <c r="B378" s="3">
        <v>3407.4926999999998</v>
      </c>
      <c r="C378" s="3">
        <v>-998671.11</v>
      </c>
      <c r="D378" s="3">
        <v>-753362.34542000003</v>
      </c>
      <c r="E378" s="3">
        <v>-766535.37766999996</v>
      </c>
      <c r="F378" s="3">
        <v>-609309.53832000005</v>
      </c>
      <c r="G378" s="3">
        <v>-540708.72939999995</v>
      </c>
    </row>
    <row r="379" spans="2:7">
      <c r="B379" s="3">
        <v>3407.5151700000001</v>
      </c>
      <c r="C379" s="3">
        <v>-996650.76</v>
      </c>
      <c r="D379" s="3">
        <v>-752252.41162999999</v>
      </c>
      <c r="E379" s="3">
        <v>-765475.09991999995</v>
      </c>
      <c r="F379" s="3">
        <v>-608746.63416999998</v>
      </c>
      <c r="G379" s="3">
        <v>-540387.88570999994</v>
      </c>
    </row>
    <row r="380" spans="2:7">
      <c r="B380" s="3">
        <v>3407.53764</v>
      </c>
      <c r="C380" s="3">
        <v>-994638.02500000002</v>
      </c>
      <c r="D380" s="3">
        <v>-751142.29942000005</v>
      </c>
      <c r="E380" s="3">
        <v>-764402.53981999995</v>
      </c>
      <c r="F380" s="3">
        <v>-608180.55347000004</v>
      </c>
      <c r="G380" s="3">
        <v>-540069.74036000005</v>
      </c>
    </row>
    <row r="381" spans="2:7">
      <c r="B381" s="3">
        <v>3407.5601099999999</v>
      </c>
      <c r="C381" s="3">
        <v>-992631.17099999997</v>
      </c>
      <c r="D381" s="3">
        <v>-750029.54102</v>
      </c>
      <c r="E381" s="3">
        <v>-763317.82541000005</v>
      </c>
      <c r="F381" s="3">
        <v>-607612.46161999996</v>
      </c>
      <c r="G381" s="3">
        <v>-539753.53899999999</v>
      </c>
    </row>
    <row r="382" spans="2:7">
      <c r="B382" s="3">
        <v>3407.5825799999998</v>
      </c>
      <c r="C382" s="3">
        <v>-990628.57</v>
      </c>
      <c r="D382" s="3">
        <v>-748911.87757000001</v>
      </c>
      <c r="E382" s="3">
        <v>-762221.55507</v>
      </c>
      <c r="F382" s="3">
        <v>-607043.79075000004</v>
      </c>
      <c r="G382" s="3">
        <v>-539438.62387999997</v>
      </c>
    </row>
    <row r="383" spans="2:7">
      <c r="B383" s="3">
        <v>3407.6050599999999</v>
      </c>
      <c r="C383" s="3">
        <v>-988628.88800000004</v>
      </c>
      <c r="D383" s="3">
        <v>-747787.38916000002</v>
      </c>
      <c r="E383" s="3">
        <v>-761114.62167000002</v>
      </c>
      <c r="F383" s="3">
        <v>-606476.11262000003</v>
      </c>
      <c r="G383" s="3">
        <v>-539124.42757000006</v>
      </c>
    </row>
    <row r="384" spans="2:7">
      <c r="B384" s="3">
        <v>3407.6275300000002</v>
      </c>
      <c r="C384" s="3">
        <v>-986631.23</v>
      </c>
      <c r="D384" s="3">
        <v>-746654.59039999999</v>
      </c>
      <c r="E384" s="3">
        <v>-759998.03478999995</v>
      </c>
      <c r="F384" s="3">
        <v>-605910.99211999995</v>
      </c>
      <c r="G384" s="3">
        <v>-538810.43977000006</v>
      </c>
    </row>
    <row r="385" spans="2:7">
      <c r="B385" s="3">
        <v>3407.65</v>
      </c>
      <c r="C385" s="3">
        <v>-984635.24300000002</v>
      </c>
      <c r="D385" s="3">
        <v>-745512.49598000001</v>
      </c>
      <c r="E385" s="3">
        <v>-758872.76234000002</v>
      </c>
      <c r="F385" s="3">
        <v>-605349.83594999998</v>
      </c>
      <c r="G385" s="3">
        <v>-538496.16064999998</v>
      </c>
    </row>
    <row r="386" spans="2:7">
      <c r="B386" s="3">
        <v>3407.67247</v>
      </c>
      <c r="C386" s="3">
        <v>-982641.15099999995</v>
      </c>
      <c r="D386" s="3">
        <v>-744360.66220000002</v>
      </c>
      <c r="E386" s="3">
        <v>-757739.60895999998</v>
      </c>
      <c r="F386" s="3">
        <v>-604793.75268999999</v>
      </c>
      <c r="G386" s="3">
        <v>-538181.05691000004</v>
      </c>
    </row>
    <row r="387" spans="2:7">
      <c r="B387" s="3">
        <v>3407.6949399999999</v>
      </c>
      <c r="C387" s="3">
        <v>-980649.72400000005</v>
      </c>
      <c r="D387" s="3">
        <v>-743199.20869</v>
      </c>
      <c r="E387" s="3">
        <v>-756599.14243000001</v>
      </c>
      <c r="F387" s="3">
        <v>-604243.44033000001</v>
      </c>
      <c r="G387" s="3">
        <v>-537864.53474999999</v>
      </c>
    </row>
    <row r="388" spans="2:7">
      <c r="B388" s="3">
        <v>3407.7174199999999</v>
      </c>
      <c r="C388" s="3">
        <v>-978662.19299999997</v>
      </c>
      <c r="D388" s="3">
        <v>-742028.82096000004</v>
      </c>
      <c r="E388" s="3">
        <v>-755451.67336000002</v>
      </c>
      <c r="F388" s="3">
        <v>-603699.11537000001</v>
      </c>
      <c r="G388" s="3">
        <v>-537545.93973999994</v>
      </c>
    </row>
    <row r="389" spans="2:7">
      <c r="B389" s="3">
        <v>3407.7398899999998</v>
      </c>
      <c r="C389" s="3">
        <v>-976680.12300000002</v>
      </c>
      <c r="D389" s="3">
        <v>-740850.73008000001</v>
      </c>
      <c r="E389" s="3">
        <v>-754297.28746999998</v>
      </c>
      <c r="F389" s="3">
        <v>-603160.49390999996</v>
      </c>
      <c r="G389" s="3">
        <v>-537224.58677000005</v>
      </c>
    </row>
    <row r="390" spans="2:7">
      <c r="B390" s="3">
        <v>3407.7623600000002</v>
      </c>
      <c r="C390" s="3">
        <v>-974705.23800000001</v>
      </c>
      <c r="D390" s="3">
        <v>-739666.66359000001</v>
      </c>
      <c r="E390" s="3">
        <v>-753135.92458999995</v>
      </c>
      <c r="F390" s="3">
        <v>-602626.82981000002</v>
      </c>
      <c r="G390" s="3">
        <v>-536899.81599000003</v>
      </c>
    </row>
    <row r="391" spans="2:7">
      <c r="B391" s="3">
        <v>3407.7848300000001</v>
      </c>
      <c r="C391" s="3">
        <v>-972739.25100000005</v>
      </c>
      <c r="D391" s="3">
        <v>-738478.76147999999</v>
      </c>
      <c r="E391" s="3">
        <v>-751967.49401000002</v>
      </c>
      <c r="F391" s="3">
        <v>-602097.00818999996</v>
      </c>
      <c r="G391" s="3">
        <v>-536571.06506000005</v>
      </c>
    </row>
    <row r="392" spans="2:7">
      <c r="B392" s="3">
        <v>3407.8072999999999</v>
      </c>
      <c r="C392" s="3">
        <v>-970783.67799999996</v>
      </c>
      <c r="D392" s="3">
        <v>-737289.45527999999</v>
      </c>
      <c r="E392" s="3">
        <v>-750792.01216000004</v>
      </c>
      <c r="F392" s="3">
        <v>-601569.68562999996</v>
      </c>
      <c r="G392" s="3">
        <v>-536237.94380000001</v>
      </c>
    </row>
    <row r="393" spans="2:7">
      <c r="B393" s="3">
        <v>3407.82978</v>
      </c>
      <c r="C393" s="3">
        <v>-968839.674</v>
      </c>
      <c r="D393" s="3">
        <v>-736101.31377000001</v>
      </c>
      <c r="E393" s="3">
        <v>-749609.74566000002</v>
      </c>
      <c r="F393" s="3">
        <v>-601043.46224999998</v>
      </c>
      <c r="G393" s="3">
        <v>-535900.29698999994</v>
      </c>
    </row>
    <row r="394" spans="2:7">
      <c r="B394" s="3">
        <v>3407.8522499999999</v>
      </c>
      <c r="C394" s="3">
        <v>-966907.90300000005</v>
      </c>
      <c r="D394" s="3">
        <v>-734916.86681000004</v>
      </c>
      <c r="E394" s="3">
        <v>-748421.34071999998</v>
      </c>
      <c r="F394" s="3">
        <v>-600517.06576000003</v>
      </c>
      <c r="G394" s="3">
        <v>-535558.24297000002</v>
      </c>
    </row>
    <row r="395" spans="2:7">
      <c r="B395" s="3">
        <v>3407.8747199999998</v>
      </c>
      <c r="C395" s="3">
        <v>-964988.44299999997</v>
      </c>
      <c r="D395" s="3">
        <v>-733738.42487999995</v>
      </c>
      <c r="E395" s="3">
        <v>-747227.91902000003</v>
      </c>
      <c r="F395" s="3">
        <v>-599989.52558000002</v>
      </c>
      <c r="G395" s="3">
        <v>-535212.18016999995</v>
      </c>
    </row>
    <row r="396" spans="2:7">
      <c r="B396" s="3">
        <v>3407.8971900000001</v>
      </c>
      <c r="C396" s="3">
        <v>-963080.745</v>
      </c>
      <c r="D396" s="3">
        <v>-732567.91624000005</v>
      </c>
      <c r="E396" s="3">
        <v>-746031.12228000001</v>
      </c>
      <c r="F396" s="3">
        <v>-599460.31555000006</v>
      </c>
      <c r="G396" s="3">
        <v>-534862.75954</v>
      </c>
    </row>
    <row r="397" spans="2:7">
      <c r="B397" s="3">
        <v>3407.91966</v>
      </c>
      <c r="C397" s="3">
        <v>-961183.65399999998</v>
      </c>
      <c r="D397" s="3">
        <v>-731406.76356999995</v>
      </c>
      <c r="E397" s="3">
        <v>-744833.09169000003</v>
      </c>
      <c r="F397" s="3">
        <v>-598929.44704</v>
      </c>
      <c r="G397" s="3">
        <v>-534510.82687999995</v>
      </c>
    </row>
    <row r="398" spans="2:7">
      <c r="B398" s="3">
        <v>3407.9421299999999</v>
      </c>
      <c r="C398" s="3">
        <v>-959295.4767</v>
      </c>
      <c r="D398" s="3">
        <v>-730255.81773000001</v>
      </c>
      <c r="E398" s="3">
        <v>-743636.37594000006</v>
      </c>
      <c r="F398" s="3">
        <v>-598397.50043000001</v>
      </c>
      <c r="G398" s="3">
        <v>-534157.34395999997</v>
      </c>
    </row>
    <row r="399" spans="2:7">
      <c r="B399" s="3">
        <v>3407.96461</v>
      </c>
      <c r="C399" s="3">
        <v>-957414.11699999997</v>
      </c>
      <c r="D399" s="3">
        <v>-729115.35866000003</v>
      </c>
      <c r="E399" s="3">
        <v>-742443.77142999996</v>
      </c>
      <c r="F399" s="3">
        <v>-597865.59004000004</v>
      </c>
      <c r="G399" s="3">
        <v>-533803.30101000005</v>
      </c>
    </row>
    <row r="400" spans="2:7">
      <c r="B400" s="3">
        <v>3407.9870799999999</v>
      </c>
      <c r="C400" s="3">
        <v>-955537.24399999995</v>
      </c>
      <c r="D400" s="3">
        <v>-727985.16347999999</v>
      </c>
      <c r="E400" s="3">
        <v>-741258.10962999996</v>
      </c>
      <c r="F400" s="3">
        <v>-597335.26592999999</v>
      </c>
      <c r="G400" s="3">
        <v>-533449.63379999995</v>
      </c>
    </row>
    <row r="401" spans="2:7">
      <c r="B401" s="3">
        <v>3408.0095500000002</v>
      </c>
      <c r="C401" s="3">
        <v>-953662.49769999995</v>
      </c>
      <c r="D401" s="3">
        <v>-726864.63171999995</v>
      </c>
      <c r="E401" s="3">
        <v>-740082.01665000001</v>
      </c>
      <c r="F401" s="3">
        <v>-596808.36338999995</v>
      </c>
      <c r="G401" s="3">
        <v>-533097.15761999995</v>
      </c>
    </row>
    <row r="402" spans="2:7">
      <c r="B402" s="3">
        <v>3408.0320200000001</v>
      </c>
      <c r="C402" s="3">
        <v>-951787.70079999999</v>
      </c>
      <c r="D402" s="3">
        <v>-725752.94924999995</v>
      </c>
      <c r="E402" s="3">
        <v>-738917.67815000005</v>
      </c>
      <c r="F402" s="3">
        <v>-596286.8175</v>
      </c>
      <c r="G402" s="3">
        <v>-532746.52711999998</v>
      </c>
    </row>
    <row r="403" spans="2:7">
      <c r="B403" s="3">
        <v>3408.05449</v>
      </c>
      <c r="C403" s="3">
        <v>-949911.06030000001</v>
      </c>
      <c r="D403" s="3">
        <v>-724649.26699999999</v>
      </c>
      <c r="E403" s="3">
        <v>-737766.64477999997</v>
      </c>
      <c r="F403" s="3">
        <v>-595772.46410999994</v>
      </c>
      <c r="G403" s="3">
        <v>-532398.22618</v>
      </c>
    </row>
    <row r="404" spans="2:7">
      <c r="B404" s="3">
        <v>3408.0769700000001</v>
      </c>
      <c r="C404" s="3">
        <v>-948031.3345</v>
      </c>
      <c r="D404" s="3">
        <v>-723552.86939000001</v>
      </c>
      <c r="E404" s="3">
        <v>-736629.70993999997</v>
      </c>
      <c r="F404" s="3">
        <v>-595266.85069999995</v>
      </c>
      <c r="G404" s="3">
        <v>-532052.58701999998</v>
      </c>
    </row>
    <row r="405" spans="2:7">
      <c r="B405" s="3">
        <v>3408.09944</v>
      </c>
      <c r="C405" s="3">
        <v>-946147.94819999998</v>
      </c>
      <c r="D405" s="3">
        <v>-722463.30937999999</v>
      </c>
      <c r="E405" s="3">
        <v>-735506.88119999995</v>
      </c>
      <c r="F405" s="3">
        <v>-594771.07935999997</v>
      </c>
      <c r="G405" s="3">
        <v>-531709.83247000002</v>
      </c>
    </row>
    <row r="406" spans="2:7">
      <c r="B406" s="3">
        <v>3408.1219099999998</v>
      </c>
      <c r="C406" s="3">
        <v>-944261.04339999997</v>
      </c>
      <c r="D406" s="3">
        <v>-721380.49265000003</v>
      </c>
      <c r="E406" s="3">
        <v>-734397.45209999999</v>
      </c>
      <c r="F406" s="3">
        <v>-594285.70088999998</v>
      </c>
      <c r="G406" s="3">
        <v>-531370.13211000001</v>
      </c>
    </row>
    <row r="407" spans="2:7">
      <c r="B407" s="3">
        <v>3408.1443800000002</v>
      </c>
      <c r="C407" s="3">
        <v>-942371.46140000003</v>
      </c>
      <c r="D407" s="3">
        <v>-720304.70105999999</v>
      </c>
      <c r="E407" s="3">
        <v>-733300.16382000002</v>
      </c>
      <c r="F407" s="3">
        <v>-593810.67304000002</v>
      </c>
      <c r="G407" s="3">
        <v>-531033.66040000005</v>
      </c>
    </row>
    <row r="408" spans="2:7">
      <c r="B408" s="3">
        <v>3408.1668500000001</v>
      </c>
      <c r="C408" s="3">
        <v>-940480.65969999996</v>
      </c>
      <c r="D408" s="3">
        <v>-719236.55338000006</v>
      </c>
      <c r="E408" s="3">
        <v>-732213.42998000002</v>
      </c>
      <c r="F408" s="3">
        <v>-593345.38811000006</v>
      </c>
      <c r="G408" s="3">
        <v>-530700.64547999995</v>
      </c>
    </row>
    <row r="409" spans="2:7">
      <c r="B409" s="3">
        <v>3408.1893300000002</v>
      </c>
      <c r="C409" s="3">
        <v>-938590.57559999998</v>
      </c>
      <c r="D409" s="3">
        <v>-718176.90954999998</v>
      </c>
      <c r="E409" s="3">
        <v>-731135.58666999999</v>
      </c>
      <c r="F409" s="3">
        <v>-592888.76676999999</v>
      </c>
      <c r="G409" s="3">
        <v>-530371.39873999998</v>
      </c>
    </row>
    <row r="410" spans="2:7">
      <c r="B410" s="3">
        <v>3408.2118</v>
      </c>
      <c r="C410" s="3">
        <v>-936703.45510000002</v>
      </c>
      <c r="D410" s="3">
        <v>-717126.73132999998</v>
      </c>
      <c r="E410" s="3">
        <v>-730065.12519000005</v>
      </c>
      <c r="F410" s="3">
        <v>-592439.40549000003</v>
      </c>
      <c r="G410" s="3">
        <v>-530046.31920000003</v>
      </c>
    </row>
    <row r="411" spans="2:7">
      <c r="B411" s="3">
        <v>3408.2342699999999</v>
      </c>
      <c r="C411" s="3">
        <v>-934821.66480000003</v>
      </c>
      <c r="D411" s="3">
        <v>-716086.91752000002</v>
      </c>
      <c r="E411" s="3">
        <v>-729000.86869000003</v>
      </c>
      <c r="F411" s="3">
        <v>-591995.75801999995</v>
      </c>
      <c r="G411" s="3">
        <v>-529725.87080999999</v>
      </c>
    </row>
    <row r="412" spans="2:7">
      <c r="B412" s="3">
        <v>3408.2567399999998</v>
      </c>
      <c r="C412" s="3">
        <v>-932947.50970000005</v>
      </c>
      <c r="D412" s="3">
        <v>-715058.13485999999</v>
      </c>
      <c r="E412" s="3">
        <v>-727942.06506000005</v>
      </c>
      <c r="F412" s="3">
        <v>-591556.32536000002</v>
      </c>
      <c r="G412" s="3">
        <v>-529410.53570999997</v>
      </c>
    </row>
    <row r="413" spans="2:7">
      <c r="B413" s="3">
        <v>3408.2792100000001</v>
      </c>
      <c r="C413" s="3">
        <v>-931083.07149999996</v>
      </c>
      <c r="D413" s="3">
        <v>-714040.66673000006</v>
      </c>
      <c r="E413" s="3">
        <v>-726888.38476000004</v>
      </c>
      <c r="F413" s="3">
        <v>-591119.82698000001</v>
      </c>
      <c r="G413" s="3">
        <v>-529100.75023000001</v>
      </c>
    </row>
    <row r="414" spans="2:7">
      <c r="B414" s="3">
        <v>3408.30168</v>
      </c>
      <c r="C414" s="3">
        <v>-929230.08250000002</v>
      </c>
      <c r="D414" s="3">
        <v>-713034.30026000005</v>
      </c>
      <c r="E414" s="3">
        <v>-725839.83059999999</v>
      </c>
      <c r="F414" s="3">
        <v>-590685.32799000002</v>
      </c>
      <c r="G414" s="3">
        <v>-528796.83372</v>
      </c>
    </row>
    <row r="415" spans="2:7">
      <c r="B415" s="3">
        <v>3408.3241600000001</v>
      </c>
      <c r="C415" s="3">
        <v>-927389.84160000004</v>
      </c>
      <c r="D415" s="3">
        <v>-712038.26855000004</v>
      </c>
      <c r="E415" s="3">
        <v>-724796.58282000001</v>
      </c>
      <c r="F415" s="3">
        <v>-590252.30307999998</v>
      </c>
      <c r="G415" s="3">
        <v>-528498.92157999997</v>
      </c>
    </row>
    <row r="416" spans="2:7">
      <c r="B416" s="3">
        <v>3408.34663</v>
      </c>
      <c r="C416" s="3">
        <v>-925563.17469999997</v>
      </c>
      <c r="D416" s="3">
        <v>-711051.25861000002</v>
      </c>
      <c r="E416" s="3">
        <v>-723758.81443999999</v>
      </c>
      <c r="F416" s="3">
        <v>-589820.62771999999</v>
      </c>
      <c r="G416" s="3">
        <v>-528206.91362000001</v>
      </c>
    </row>
    <row r="417" spans="2:7">
      <c r="B417" s="3">
        <v>3408.3690999999999</v>
      </c>
      <c r="C417" s="3">
        <v>-923750.43859999999</v>
      </c>
      <c r="D417" s="3">
        <v>-710071.48759999999</v>
      </c>
      <c r="E417" s="3">
        <v>-722726.51615000004</v>
      </c>
      <c r="F417" s="3">
        <v>-589390.49841999996</v>
      </c>
      <c r="G417" s="3">
        <v>-527920.44686000003</v>
      </c>
    </row>
    <row r="418" spans="2:7">
      <c r="B418" s="3">
        <v>3408.3915699999998</v>
      </c>
      <c r="C418" s="3">
        <v>-921951.56169999996</v>
      </c>
      <c r="D418" s="3">
        <v>-709096.84120000002</v>
      </c>
      <c r="E418" s="3">
        <v>-721699.36678000004</v>
      </c>
      <c r="F418" s="3">
        <v>-588962.29596000002</v>
      </c>
      <c r="G418" s="3">
        <v>-527638.89841999998</v>
      </c>
    </row>
    <row r="419" spans="2:7">
      <c r="B419" s="3">
        <v>3408.4140499999999</v>
      </c>
      <c r="C419" s="3">
        <v>-920166.11549999996</v>
      </c>
      <c r="D419" s="3">
        <v>-708125.05946999998</v>
      </c>
      <c r="E419" s="3">
        <v>-720676.67547999998</v>
      </c>
      <c r="F419" s="3">
        <v>-588536.41478999995</v>
      </c>
      <c r="G419" s="3">
        <v>-527361.41975</v>
      </c>
    </row>
    <row r="420" spans="2:7">
      <c r="B420" s="3">
        <v>3408.4365200000002</v>
      </c>
      <c r="C420" s="3">
        <v>-918393.4057</v>
      </c>
      <c r="D420" s="3">
        <v>-707153.94822999998</v>
      </c>
      <c r="E420" s="3">
        <v>-719657.40734000003</v>
      </c>
      <c r="F420" s="3">
        <v>-588113.08785000001</v>
      </c>
      <c r="G420" s="3">
        <v>-527086.99858999997</v>
      </c>
    </row>
    <row r="421" spans="2:7">
      <c r="B421" s="3">
        <v>3408.4589900000001</v>
      </c>
      <c r="C421" s="3">
        <v>-916632.57409999997</v>
      </c>
      <c r="D421" s="3">
        <v>-706181.59027000004</v>
      </c>
      <c r="E421" s="3">
        <v>-718640.28819999995</v>
      </c>
      <c r="F421" s="3">
        <v>-587692.23682999995</v>
      </c>
      <c r="G421" s="3">
        <v>-526814.54076999996</v>
      </c>
    </row>
    <row r="422" spans="2:7">
      <c r="B422" s="3">
        <v>3408.48146</v>
      </c>
      <c r="C422" s="3">
        <v>-914882.69880000001</v>
      </c>
      <c r="D422" s="3">
        <v>-705206.52974000003</v>
      </c>
      <c r="E422" s="3">
        <v>-717623.96970999998</v>
      </c>
      <c r="F422" s="3">
        <v>-587273.37323000003</v>
      </c>
      <c r="G422" s="3">
        <v>-526542.96094000002</v>
      </c>
    </row>
    <row r="423" spans="2:7">
      <c r="B423" s="3">
        <v>3408.5039299999999</v>
      </c>
      <c r="C423" s="3">
        <v>-913142.88410000002</v>
      </c>
      <c r="D423" s="3">
        <v>-704227.90703</v>
      </c>
      <c r="E423" s="3">
        <v>-716607.22525000002</v>
      </c>
      <c r="F423" s="3">
        <v>-586855.56663000002</v>
      </c>
      <c r="G423" s="3">
        <v>-526271.27020999999</v>
      </c>
    </row>
    <row r="424" spans="2:7">
      <c r="B424" s="3">
        <v>3408.5264000000002</v>
      </c>
      <c r="C424" s="3">
        <v>-911412.32940000005</v>
      </c>
      <c r="D424" s="3">
        <v>-703245.52772999997</v>
      </c>
      <c r="E424" s="3">
        <v>-715589.14210000006</v>
      </c>
      <c r="F424" s="3">
        <v>-586437.48476000002</v>
      </c>
      <c r="G424" s="3">
        <v>-525998.64982000005</v>
      </c>
    </row>
    <row r="425" spans="2:7">
      <c r="B425" s="3">
        <v>3408.5488799999998</v>
      </c>
      <c r="C425" s="3">
        <v>-909690.37120000005</v>
      </c>
      <c r="D425" s="3">
        <v>-702259.85896999994</v>
      </c>
      <c r="E425" s="3">
        <v>-714569.27650000004</v>
      </c>
      <c r="F425" s="3">
        <v>-586017.49754999997</v>
      </c>
      <c r="G425" s="3">
        <v>-525724.50309999997</v>
      </c>
    </row>
    <row r="426" spans="2:7">
      <c r="B426" s="3">
        <v>3408.5713500000002</v>
      </c>
      <c r="C426" s="3">
        <v>-907976.49439999997</v>
      </c>
      <c r="D426" s="3">
        <v>-701271.95597000001</v>
      </c>
      <c r="E426" s="3">
        <v>-713547.74488000001</v>
      </c>
      <c r="F426" s="3">
        <v>-585593.82709999999</v>
      </c>
      <c r="G426" s="3">
        <v>-525448.48277999996</v>
      </c>
    </row>
    <row r="427" spans="2:7">
      <c r="B427" s="3">
        <v>3408.5938200000001</v>
      </c>
      <c r="C427" s="3">
        <v>-906270.3149</v>
      </c>
      <c r="D427" s="3">
        <v>-700283.33082000003</v>
      </c>
      <c r="E427" s="3">
        <v>-712525.23580999998</v>
      </c>
      <c r="F427" s="3">
        <v>-585164.71852999995</v>
      </c>
      <c r="G427" s="3">
        <v>-525170.49539000005</v>
      </c>
    </row>
    <row r="428" spans="2:7">
      <c r="B428" s="3">
        <v>3408.6162899999999</v>
      </c>
      <c r="C428" s="3">
        <v>-904571.53749999998</v>
      </c>
      <c r="D428" s="3">
        <v>-699295.78234999999</v>
      </c>
      <c r="E428" s="3">
        <v>-711502.94001999998</v>
      </c>
      <c r="F428" s="3">
        <v>-584728.60511999996</v>
      </c>
      <c r="G428" s="3">
        <v>-524890.68856000004</v>
      </c>
    </row>
    <row r="429" spans="2:7">
      <c r="B429" s="3">
        <v>3408.6387599999998</v>
      </c>
      <c r="C429" s="3">
        <v>-902879.89989999996</v>
      </c>
      <c r="D429" s="3">
        <v>-698311.20959999994</v>
      </c>
      <c r="E429" s="3">
        <v>-710482.40925999999</v>
      </c>
      <c r="F429" s="3">
        <v>-584284.24399999995</v>
      </c>
      <c r="G429" s="3">
        <v>-524609.42914999998</v>
      </c>
    </row>
    <row r="430" spans="2:7">
      <c r="B430" s="3">
        <v>3408.6612399999999</v>
      </c>
      <c r="C430" s="3">
        <v>-901195.11109999998</v>
      </c>
      <c r="D430" s="3">
        <v>-697331.43139000004</v>
      </c>
      <c r="E430" s="3">
        <v>-709465.36560999998</v>
      </c>
      <c r="F430" s="3">
        <v>-583830.80597999995</v>
      </c>
      <c r="G430" s="3">
        <v>-524327.27940999996</v>
      </c>
    </row>
    <row r="431" spans="2:7">
      <c r="B431" s="3">
        <v>3408.6837099999998</v>
      </c>
      <c r="C431" s="3">
        <v>-899516.79890000005</v>
      </c>
      <c r="D431" s="3">
        <v>-696358.03189999994</v>
      </c>
      <c r="E431" s="3">
        <v>-708453.48965</v>
      </c>
      <c r="F431" s="3">
        <v>-583367.91223999998</v>
      </c>
      <c r="G431" s="3">
        <v>-524044.97558000003</v>
      </c>
    </row>
    <row r="432" spans="2:7">
      <c r="B432" s="3">
        <v>3408.7061800000001</v>
      </c>
      <c r="C432" s="3">
        <v>-897844.47270000004</v>
      </c>
      <c r="D432" s="3">
        <v>-695392.24658000004</v>
      </c>
      <c r="E432" s="3">
        <v>-707448.21832999995</v>
      </c>
      <c r="F432" s="3">
        <v>-582895.62060000002</v>
      </c>
      <c r="G432" s="3">
        <v>-523763.40892000002</v>
      </c>
    </row>
    <row r="433" spans="2:7">
      <c r="B433" s="3">
        <v>3408.72865</v>
      </c>
      <c r="C433" s="3">
        <v>-896177.50919999997</v>
      </c>
      <c r="D433" s="3">
        <v>-694434.89604000002</v>
      </c>
      <c r="E433" s="3">
        <v>-706450.58074</v>
      </c>
      <c r="F433" s="3">
        <v>-582414.37167000002</v>
      </c>
      <c r="G433" s="3">
        <v>-523483.60466999997</v>
      </c>
    </row>
    <row r="434" spans="2:7">
      <c r="B434" s="3">
        <v>3408.7511199999999</v>
      </c>
      <c r="C434" s="3">
        <v>-894515.1618</v>
      </c>
      <c r="D434" s="3">
        <v>-693486.36876999994</v>
      </c>
      <c r="E434" s="3">
        <v>-705461.09280999994</v>
      </c>
      <c r="F434" s="3">
        <v>-581924.91084999999</v>
      </c>
      <c r="G434" s="3">
        <v>-523206.69150999998</v>
      </c>
    </row>
    <row r="435" spans="2:7">
      <c r="B435" s="3">
        <v>3408.7736</v>
      </c>
      <c r="C435" s="3">
        <v>-892856.59149999998</v>
      </c>
      <c r="D435" s="3">
        <v>-692546.64699000004</v>
      </c>
      <c r="E435" s="3">
        <v>-704479.72265000001</v>
      </c>
      <c r="F435" s="3">
        <v>-581428.20241000003</v>
      </c>
      <c r="G435" s="3">
        <v>-522933.85346999997</v>
      </c>
    </row>
    <row r="436" spans="2:7">
      <c r="B436" s="3">
        <v>3408.7960699999999</v>
      </c>
      <c r="C436" s="3">
        <v>-891200.91410000005</v>
      </c>
      <c r="D436" s="3">
        <v>-691615.36525999999</v>
      </c>
      <c r="E436" s="3">
        <v>-703505.92708000005</v>
      </c>
      <c r="F436" s="3">
        <v>-580925.35046999995</v>
      </c>
      <c r="G436" s="3">
        <v>-522666.25951</v>
      </c>
    </row>
    <row r="437" spans="2:7">
      <c r="B437" s="3">
        <v>3408.8185400000002</v>
      </c>
      <c r="C437" s="3">
        <v>-889547.25690000004</v>
      </c>
      <c r="D437" s="3">
        <v>-690691.88876999996</v>
      </c>
      <c r="E437" s="3">
        <v>-702538.75008000003</v>
      </c>
      <c r="F437" s="3">
        <v>-580417.53573999996</v>
      </c>
      <c r="G437" s="3">
        <v>-522404.97097999998</v>
      </c>
    </row>
    <row r="438" spans="2:7">
      <c r="B438" s="3">
        <v>3408.8410100000001</v>
      </c>
      <c r="C438" s="3">
        <v>-887894.81980000006</v>
      </c>
      <c r="D438" s="3">
        <v>-689775.39757999999</v>
      </c>
      <c r="E438" s="3">
        <v>-701576.96542999998</v>
      </c>
      <c r="F438" s="3">
        <v>-579905.97121999995</v>
      </c>
      <c r="G438" s="3">
        <v>-522150.83464000002</v>
      </c>
    </row>
    <row r="439" spans="2:7">
      <c r="B439" s="3">
        <v>3408.86348</v>
      </c>
      <c r="C439" s="3">
        <v>-886242.93480000005</v>
      </c>
      <c r="D439" s="3">
        <v>-688864.96466000006</v>
      </c>
      <c r="E439" s="3">
        <v>-700619.24156999995</v>
      </c>
      <c r="F439" s="3">
        <v>-579391.87370999996</v>
      </c>
      <c r="G439" s="3">
        <v>-521904.37518999999</v>
      </c>
    </row>
    <row r="440" spans="2:7">
      <c r="B440" s="3">
        <v>3408.8859600000001</v>
      </c>
      <c r="C440" s="3">
        <v>-884591.12410000002</v>
      </c>
      <c r="D440" s="3">
        <v>-687959.61927000002</v>
      </c>
      <c r="E440" s="3">
        <v>-699664.30492999998</v>
      </c>
      <c r="F440" s="3">
        <v>-578876.44382000004</v>
      </c>
      <c r="G440" s="3">
        <v>-521665.70594000001</v>
      </c>
    </row>
    <row r="441" spans="2:7">
      <c r="B441" s="3">
        <v>3408.90843</v>
      </c>
      <c r="C441" s="3">
        <v>-882939.15249999997</v>
      </c>
      <c r="D441" s="3">
        <v>-687058.39153000002</v>
      </c>
      <c r="E441" s="3">
        <v>-698711.08091999998</v>
      </c>
      <c r="F441" s="3">
        <v>-578360.84588000004</v>
      </c>
      <c r="G441" s="3">
        <v>-521434.47646999999</v>
      </c>
    </row>
    <row r="442" spans="2:7">
      <c r="B442" s="3">
        <v>3408.9308999999998</v>
      </c>
      <c r="C442" s="3">
        <v>-881287.07559999998</v>
      </c>
      <c r="D442" s="3">
        <v>-686160.33909999998</v>
      </c>
      <c r="E442" s="3">
        <v>-697758.79613999999</v>
      </c>
      <c r="F442" s="3">
        <v>-577846.17974000005</v>
      </c>
      <c r="G442" s="3">
        <v>-521209.87278999999</v>
      </c>
    </row>
    <row r="443" spans="2:7">
      <c r="B443" s="3">
        <v>3408.9533700000002</v>
      </c>
      <c r="C443" s="3">
        <v>-879635.27910000004</v>
      </c>
      <c r="D443" s="3">
        <v>-685264.56111999997</v>
      </c>
      <c r="E443" s="3">
        <v>-696807.03286000004</v>
      </c>
      <c r="F443" s="3">
        <v>-577333.44091</v>
      </c>
      <c r="G443" s="3">
        <v>-520990.67764000001</v>
      </c>
    </row>
    <row r="444" spans="2:7">
      <c r="B444" s="3">
        <v>3408.9758400000001</v>
      </c>
      <c r="C444" s="3">
        <v>-877984.50509999995</v>
      </c>
      <c r="D444" s="3">
        <v>-684370.20727000001</v>
      </c>
      <c r="E444" s="3">
        <v>-695855.73384999996</v>
      </c>
      <c r="F444" s="3">
        <v>-576823.46979</v>
      </c>
      <c r="G444" s="3">
        <v>-520775.38867999997</v>
      </c>
    </row>
    <row r="445" spans="2:7">
      <c r="B445" s="3">
        <v>3408.9983099999999</v>
      </c>
      <c r="C445" s="3">
        <v>-876335.85840000003</v>
      </c>
      <c r="D445" s="3">
        <v>-683476.49077000003</v>
      </c>
      <c r="E445" s="3">
        <v>-694905.16283000004</v>
      </c>
      <c r="F445" s="3">
        <v>-576316.89636999997</v>
      </c>
      <c r="G445" s="3">
        <v>-520562.38192000001</v>
      </c>
    </row>
    <row r="446" spans="2:7">
      <c r="B446" s="3">
        <v>3409.02079</v>
      </c>
      <c r="C446" s="3">
        <v>-874690.78449999995</v>
      </c>
      <c r="D446" s="3">
        <v>-682582.71244999999</v>
      </c>
      <c r="E446" s="3">
        <v>-693955.83155999996</v>
      </c>
      <c r="F446" s="3">
        <v>-575814.09053000004</v>
      </c>
      <c r="G446" s="3">
        <v>-520350.09921000001</v>
      </c>
    </row>
    <row r="447" spans="2:7">
      <c r="B447" s="3">
        <v>3409.0432599999999</v>
      </c>
      <c r="C447" s="3">
        <v>-873051.01430000004</v>
      </c>
      <c r="D447" s="3">
        <v>-681688.29971000005</v>
      </c>
      <c r="E447" s="3">
        <v>-693008.40764999995</v>
      </c>
      <c r="F447" s="3">
        <v>-575315.12994000001</v>
      </c>
      <c r="G447" s="3">
        <v>-520137.23392000003</v>
      </c>
    </row>
    <row r="448" spans="2:7">
      <c r="B448" s="3">
        <v>3409.0657299999998</v>
      </c>
      <c r="C448" s="3">
        <v>-871418.47</v>
      </c>
      <c r="D448" s="3">
        <v>-680792.85947999998</v>
      </c>
      <c r="E448" s="3">
        <v>-692063.61898999999</v>
      </c>
      <c r="F448" s="3">
        <v>-574819.79668999999</v>
      </c>
      <c r="G448" s="3">
        <v>-519922.88851000002</v>
      </c>
    </row>
    <row r="449" spans="2:7">
      <c r="B449" s="3">
        <v>3409.0882000000001</v>
      </c>
      <c r="C449" s="3">
        <v>-869795.13950000005</v>
      </c>
      <c r="D449" s="3">
        <v>-679896.23904999997</v>
      </c>
      <c r="E449" s="3">
        <v>-691122.16862999997</v>
      </c>
      <c r="F449" s="3">
        <v>-574327.61016000004</v>
      </c>
      <c r="G449" s="3">
        <v>-519706.68264000001</v>
      </c>
    </row>
    <row r="450" spans="2:7">
      <c r="B450" s="3">
        <v>3409.11067</v>
      </c>
      <c r="C450" s="3">
        <v>-868182.92630000005</v>
      </c>
      <c r="D450" s="3">
        <v>-678998.58469000005</v>
      </c>
      <c r="E450" s="3">
        <v>-690184.67096000002</v>
      </c>
      <c r="F450" s="3">
        <v>-573837.89827999996</v>
      </c>
      <c r="G450" s="3">
        <v>-519488.79801000003</v>
      </c>
    </row>
    <row r="451" spans="2:7">
      <c r="B451" s="3">
        <v>3409.1331500000001</v>
      </c>
      <c r="C451" s="3">
        <v>-866583.49399999995</v>
      </c>
      <c r="D451" s="3">
        <v>-678100.38515999995</v>
      </c>
      <c r="E451" s="3">
        <v>-689251.61485000001</v>
      </c>
      <c r="F451" s="3">
        <v>-573349.90245000005</v>
      </c>
      <c r="G451" s="3">
        <v>-519269.95698000002</v>
      </c>
    </row>
    <row r="452" spans="2:7">
      <c r="B452" s="3">
        <v>3409.15562</v>
      </c>
      <c r="C452" s="3">
        <v>-864998.12419999996</v>
      </c>
      <c r="D452" s="3">
        <v>-677202.48771000002</v>
      </c>
      <c r="E452" s="3">
        <v>-688323.35363000003</v>
      </c>
      <c r="F452" s="3">
        <v>-572862.90529999998</v>
      </c>
      <c r="G452" s="3">
        <v>-519051.34100999997</v>
      </c>
    </row>
    <row r="453" spans="2:7">
      <c r="B453" s="3">
        <v>3409.1780899999999</v>
      </c>
      <c r="C453" s="3">
        <v>-863427.60959999997</v>
      </c>
      <c r="D453" s="3">
        <v>-676306.07660000003</v>
      </c>
      <c r="E453" s="3">
        <v>-687400.11641000002</v>
      </c>
      <c r="F453" s="3">
        <v>-572376.36473000003</v>
      </c>
      <c r="G453" s="3">
        <v>-518834.46386000002</v>
      </c>
    </row>
    <row r="454" spans="2:7">
      <c r="B454" s="3">
        <v>3409.2005600000002</v>
      </c>
      <c r="C454" s="3">
        <v>-861872.19819999998</v>
      </c>
      <c r="D454" s="3">
        <v>-675412.60953999998</v>
      </c>
      <c r="E454" s="3">
        <v>-686482.03102999995</v>
      </c>
      <c r="F454" s="3">
        <v>-571890.03552999999</v>
      </c>
      <c r="G454" s="3">
        <v>-518621.01848000003</v>
      </c>
    </row>
    <row r="455" spans="2:7">
      <c r="B455" s="3">
        <v>3409.2230300000001</v>
      </c>
      <c r="C455" s="3">
        <v>-860331.59790000005</v>
      </c>
      <c r="D455" s="3">
        <v>-674523.71450999996</v>
      </c>
      <c r="E455" s="3">
        <v>-685569.14674999996</v>
      </c>
      <c r="F455" s="3">
        <v>-571404.05937000003</v>
      </c>
      <c r="G455" s="3">
        <v>-518412.71814000001</v>
      </c>
    </row>
    <row r="456" spans="2:7">
      <c r="B456" s="3">
        <v>3409.2455100000002</v>
      </c>
      <c r="C456" s="3">
        <v>-858805.04009999998</v>
      </c>
      <c r="D456" s="3">
        <v>-673641.05620999995</v>
      </c>
      <c r="E456" s="3">
        <v>-684661.44548999995</v>
      </c>
      <c r="F456" s="3">
        <v>-570919.00725000002</v>
      </c>
      <c r="G456" s="3">
        <v>-518211.14939999999</v>
      </c>
    </row>
    <row r="457" spans="2:7">
      <c r="B457" s="3">
        <v>3409.2679800000001</v>
      </c>
      <c r="C457" s="3">
        <v>-857291.39240000001</v>
      </c>
      <c r="D457" s="3">
        <v>-672766.18839999998</v>
      </c>
      <c r="E457" s="3">
        <v>-683758.83336000005</v>
      </c>
      <c r="F457" s="3">
        <v>-570435.86444000003</v>
      </c>
      <c r="G457" s="3">
        <v>-518017.65032999997</v>
      </c>
    </row>
    <row r="458" spans="2:7">
      <c r="B458" s="3">
        <v>3409.29045</v>
      </c>
      <c r="C458" s="3">
        <v>-855789.29969999997</v>
      </c>
      <c r="D458" s="3">
        <v>-671900.41170000006</v>
      </c>
      <c r="E458" s="3">
        <v>-682861.10962</v>
      </c>
      <c r="F458" s="3">
        <v>-569955.95533000003</v>
      </c>
      <c r="G458" s="3">
        <v>-517833.22102</v>
      </c>
    </row>
    <row r="459" spans="2:7">
      <c r="B459" s="3">
        <v>3409.3129199999998</v>
      </c>
      <c r="C459" s="3">
        <v>-854297.33290000004</v>
      </c>
      <c r="D459" s="3">
        <v>-671044.65793999995</v>
      </c>
      <c r="E459" s="3">
        <v>-681967.91680000001</v>
      </c>
      <c r="F459" s="3">
        <v>-569480.81443000003</v>
      </c>
      <c r="G459" s="3">
        <v>-517658.46828999999</v>
      </c>
    </row>
    <row r="460" spans="2:7">
      <c r="B460" s="3">
        <v>3409.3353900000002</v>
      </c>
      <c r="C460" s="3">
        <v>-852814.12080000003</v>
      </c>
      <c r="D460" s="3">
        <v>-670199.41890000005</v>
      </c>
      <c r="E460" s="3">
        <v>-681078.68154000002</v>
      </c>
      <c r="F460" s="3">
        <v>-569012.01757000003</v>
      </c>
      <c r="G460" s="3">
        <v>-517493.58211999998</v>
      </c>
    </row>
    <row r="461" spans="2:7">
      <c r="B461" s="3">
        <v>3409.3578600000001</v>
      </c>
      <c r="C461" s="3">
        <v>-851338.44819999998</v>
      </c>
      <c r="D461" s="3">
        <v>-669364.73144999996</v>
      </c>
      <c r="E461" s="3">
        <v>-680192.56036999996</v>
      </c>
      <c r="F461" s="3">
        <v>-568550.99393999996</v>
      </c>
      <c r="G461" s="3">
        <v>-517338.33928999997</v>
      </c>
    </row>
    <row r="462" spans="2:7">
      <c r="B462" s="3">
        <v>3409.3803400000002</v>
      </c>
      <c r="C462" s="3">
        <v>-849869.31019999995</v>
      </c>
      <c r="D462" s="3">
        <v>-668540.22288000002</v>
      </c>
      <c r="E462" s="3">
        <v>-679308.40628999996</v>
      </c>
      <c r="F462" s="3">
        <v>-568098.84325000003</v>
      </c>
      <c r="G462" s="3">
        <v>-517192.12910000002</v>
      </c>
    </row>
    <row r="463" spans="2:7">
      <c r="B463" s="3">
        <v>3409.40281</v>
      </c>
      <c r="C463" s="3">
        <v>-848405.9227</v>
      </c>
      <c r="D463" s="3">
        <v>-667725.21074000001</v>
      </c>
      <c r="E463" s="3">
        <v>-678424.77006000001</v>
      </c>
      <c r="F463" s="3">
        <v>-567656.18289000005</v>
      </c>
      <c r="G463" s="3">
        <v>-517053.99719000002</v>
      </c>
    </row>
    <row r="464" spans="2:7">
      <c r="B464" s="3">
        <v>3409.4252799999999</v>
      </c>
      <c r="C464" s="3">
        <v>-846947.69700000004</v>
      </c>
      <c r="D464" s="3">
        <v>-666918.84348000004</v>
      </c>
      <c r="E464" s="3">
        <v>-677539.94486000005</v>
      </c>
      <c r="F464" s="3">
        <v>-567223.04688000004</v>
      </c>
      <c r="G464" s="3">
        <v>-516922.70490999997</v>
      </c>
    </row>
    <row r="465" spans="2:7">
      <c r="B465" s="3">
        <v>3409.4477499999998</v>
      </c>
      <c r="C465" s="3">
        <v>-845494.19339999999</v>
      </c>
      <c r="D465" s="3">
        <v>-666120.26184000005</v>
      </c>
      <c r="E465" s="3">
        <v>-676652.05588</v>
      </c>
      <c r="F465" s="3">
        <v>-566798.85270000005</v>
      </c>
      <c r="G465" s="3">
        <v>-516796.8027</v>
      </c>
    </row>
    <row r="466" spans="2:7">
      <c r="B466" s="3">
        <v>3409.4702299999999</v>
      </c>
      <c r="C466" s="3">
        <v>-844045.07149999996</v>
      </c>
      <c r="D466" s="3">
        <v>-665328.75837000005</v>
      </c>
      <c r="E466" s="3">
        <v>-675759.18804000004</v>
      </c>
      <c r="F466" s="3">
        <v>-566382.44345999998</v>
      </c>
      <c r="G466" s="3">
        <v>-516674.71620999998</v>
      </c>
    </row>
    <row r="467" spans="2:7">
      <c r="B467" s="3">
        <v>3409.4926999999998</v>
      </c>
      <c r="C467" s="3">
        <v>-842600.05220000003</v>
      </c>
      <c r="D467" s="3">
        <v>-664543.91287</v>
      </c>
      <c r="E467" s="3">
        <v>-674859.53810999996</v>
      </c>
      <c r="F467" s="3">
        <v>-565972.20359000005</v>
      </c>
      <c r="G467" s="3">
        <v>-516554.84275000001</v>
      </c>
    </row>
    <row r="468" spans="2:7">
      <c r="B468" s="3">
        <v>3409.5151700000001</v>
      </c>
      <c r="C468" s="3">
        <v>-841158.90339999995</v>
      </c>
      <c r="D468" s="3">
        <v>-663765.68587000004</v>
      </c>
      <c r="E468" s="3">
        <v>-673951.57296000002</v>
      </c>
      <c r="F468" s="3">
        <v>-565566.23646000004</v>
      </c>
      <c r="G468" s="3">
        <v>-516435.65360000002</v>
      </c>
    </row>
    <row r="469" spans="2:7">
      <c r="B469" s="3">
        <v>3409.53764</v>
      </c>
      <c r="C469" s="3">
        <v>-839721.45319999999</v>
      </c>
      <c r="D469" s="3">
        <v>-662994.45811999997</v>
      </c>
      <c r="E469" s="3">
        <v>-673034.17513999995</v>
      </c>
      <c r="F469" s="3">
        <v>-565162.58415999997</v>
      </c>
      <c r="G469" s="3">
        <v>-516315.79512999998</v>
      </c>
    </row>
    <row r="470" spans="2:7">
      <c r="B470" s="3">
        <v>3409.5601099999999</v>
      </c>
      <c r="C470" s="3">
        <v>-838287.62800000003</v>
      </c>
      <c r="D470" s="3">
        <v>-662231.01156999997</v>
      </c>
      <c r="E470" s="3">
        <v>-672106.75928</v>
      </c>
      <c r="F470" s="3">
        <v>-564759.46366000001</v>
      </c>
      <c r="G470" s="3">
        <v>-516194.17943000002</v>
      </c>
    </row>
    <row r="471" spans="2:7">
      <c r="B471" s="3">
        <v>3409.5825799999998</v>
      </c>
      <c r="C471" s="3">
        <v>-836857.50650000002</v>
      </c>
      <c r="D471" s="3">
        <v>-661476.45447999996</v>
      </c>
      <c r="E471" s="3">
        <v>-671169.34877000004</v>
      </c>
      <c r="F471" s="3">
        <v>-564355.49040999997</v>
      </c>
      <c r="G471" s="3">
        <v>-516070.05403</v>
      </c>
    </row>
    <row r="472" spans="2:7">
      <c r="B472" s="3">
        <v>3409.6050599999999</v>
      </c>
      <c r="C472" s="3">
        <v>-835431.37459999998</v>
      </c>
      <c r="D472" s="3">
        <v>-660732.09961000003</v>
      </c>
      <c r="E472" s="3">
        <v>-670222.60889999999</v>
      </c>
      <c r="F472" s="3">
        <v>-563949.86181000003</v>
      </c>
      <c r="G472" s="3">
        <v>-515943.04080999998</v>
      </c>
    </row>
    <row r="473" spans="2:7">
      <c r="B473" s="3">
        <v>3409.6275300000002</v>
      </c>
      <c r="C473" s="3">
        <v>-834009.76890000002</v>
      </c>
      <c r="D473" s="3">
        <v>-659999.30917999998</v>
      </c>
      <c r="E473" s="3">
        <v>-669267.83915999997</v>
      </c>
      <c r="F473" s="3">
        <v>-563542.47661000001</v>
      </c>
      <c r="G473" s="3">
        <v>-515813.13657999999</v>
      </c>
    </row>
    <row r="474" spans="2:7">
      <c r="B474" s="3">
        <v>3409.65</v>
      </c>
      <c r="C474" s="3">
        <v>-832593.49190000002</v>
      </c>
      <c r="D474" s="3">
        <v>-659279.32345000003</v>
      </c>
      <c r="E474" s="3">
        <v>-668306.93221999996</v>
      </c>
      <c r="F474" s="3">
        <v>-563133.97430999996</v>
      </c>
      <c r="G474" s="3">
        <v>-515680.67199</v>
      </c>
    </row>
    <row r="475" spans="2:7">
      <c r="B475" s="3">
        <v>3409.67247</v>
      </c>
      <c r="C475" s="3">
        <v>-831183.59380000003</v>
      </c>
      <c r="D475" s="3">
        <v>-658573.09111000004</v>
      </c>
      <c r="E475" s="3">
        <v>-667342.30923999997</v>
      </c>
      <c r="F475" s="3">
        <v>-562725.68816000002</v>
      </c>
      <c r="G475" s="3">
        <v>-515546.23089000001</v>
      </c>
    </row>
    <row r="476" spans="2:7">
      <c r="B476" s="3">
        <v>3409.6949399999999</v>
      </c>
      <c r="C476" s="3">
        <v>-829781.31370000006</v>
      </c>
      <c r="D476" s="3">
        <v>-657881.11953999999</v>
      </c>
      <c r="E476" s="3">
        <v>-666376.84028999996</v>
      </c>
      <c r="F476" s="3">
        <v>-562319.51599999995</v>
      </c>
      <c r="G476" s="3">
        <v>-515410.53774</v>
      </c>
    </row>
    <row r="477" spans="2:7">
      <c r="B477" s="3">
        <v>3409.7174199999999</v>
      </c>
      <c r="C477" s="3">
        <v>-828387.9865</v>
      </c>
      <c r="D477" s="3">
        <v>-657203.36138999998</v>
      </c>
      <c r="E477" s="3">
        <v>-665413.75575000001</v>
      </c>
      <c r="F477" s="3">
        <v>-561917.72365000006</v>
      </c>
      <c r="G477" s="3">
        <v>-515274.32569000003</v>
      </c>
    </row>
    <row r="478" spans="2:7">
      <c r="B478" s="3">
        <v>3409.7398899999998</v>
      </c>
      <c r="C478" s="3">
        <v>-827004.92200000002</v>
      </c>
      <c r="D478" s="3">
        <v>-656539.1507</v>
      </c>
      <c r="E478" s="3">
        <v>-664456.55108999996</v>
      </c>
      <c r="F478" s="3">
        <v>-561522.70369999995</v>
      </c>
      <c r="G478" s="3">
        <v>-515138.20165</v>
      </c>
    </row>
    <row r="479" spans="2:7">
      <c r="B479" s="3">
        <v>3409.7623600000002</v>
      </c>
      <c r="C479" s="3">
        <v>-825633.27280000004</v>
      </c>
      <c r="D479" s="3">
        <v>-655887.19706999999</v>
      </c>
      <c r="E479" s="3">
        <v>-663508.88332000002</v>
      </c>
      <c r="F479" s="3">
        <v>-561136.71794</v>
      </c>
      <c r="G479" s="3">
        <v>-515002.52535000001</v>
      </c>
    </row>
    <row r="480" spans="2:7">
      <c r="B480" s="3">
        <v>3409.7848300000001</v>
      </c>
      <c r="C480" s="3">
        <v>-824273.90419999999</v>
      </c>
      <c r="D480" s="3">
        <v>-655245.64075999998</v>
      </c>
      <c r="E480" s="3">
        <v>-662574.45619000006</v>
      </c>
      <c r="F480" s="3">
        <v>-560761.65272999997</v>
      </c>
      <c r="G480" s="3">
        <v>-514867.31842999998</v>
      </c>
    </row>
    <row r="481" spans="2:7">
      <c r="B481" s="3">
        <v>3409.8072999999999</v>
      </c>
      <c r="C481" s="3">
        <v>-822927.28540000005</v>
      </c>
      <c r="D481" s="3">
        <v>-654612.16457000002</v>
      </c>
      <c r="E481" s="3">
        <v>-661656.89075000002</v>
      </c>
      <c r="F481" s="3">
        <v>-560398.81429000001</v>
      </c>
      <c r="G481" s="3">
        <v>-514732.21506999998</v>
      </c>
    </row>
    <row r="482" spans="2:7">
      <c r="B482" s="3">
        <v>3409.82978</v>
      </c>
      <c r="C482" s="3">
        <v>-821593.41399999999</v>
      </c>
      <c r="D482" s="3">
        <v>-653984.15208000003</v>
      </c>
      <c r="E482" s="3">
        <v>-660759.58086999995</v>
      </c>
      <c r="F482" s="3">
        <v>-560048.78407000005</v>
      </c>
      <c r="G482" s="3">
        <v>-514596.46058000001</v>
      </c>
    </row>
    <row r="483" spans="2:7">
      <c r="B483" s="3">
        <v>3409.8522499999999</v>
      </c>
      <c r="C483" s="3">
        <v>-820271.78469999996</v>
      </c>
      <c r="D483" s="3">
        <v>-653358.87537000002</v>
      </c>
      <c r="E483" s="3">
        <v>-659885.53694000002</v>
      </c>
      <c r="F483" s="3">
        <v>-559711.34628000006</v>
      </c>
      <c r="G483" s="3">
        <v>-514458.95678000001</v>
      </c>
    </row>
    <row r="484" spans="2:7">
      <c r="B484" s="3">
        <v>3409.8747199999998</v>
      </c>
      <c r="C484" s="3">
        <v>-818961.40610000002</v>
      </c>
      <c r="D484" s="3">
        <v>-652733.69198</v>
      </c>
      <c r="E484" s="3">
        <v>-659037.22600000002</v>
      </c>
      <c r="F484" s="3">
        <v>-559385.48951999994</v>
      </c>
      <c r="G484" s="3">
        <v>-514318.34720000002</v>
      </c>
    </row>
    <row r="485" spans="2:7">
      <c r="B485" s="3">
        <v>3409.8971900000001</v>
      </c>
      <c r="C485" s="3">
        <v>-817660.86329999997</v>
      </c>
      <c r="D485" s="3">
        <v>-652106.22901000001</v>
      </c>
      <c r="E485" s="3">
        <v>-658216.42078000004</v>
      </c>
      <c r="F485" s="3">
        <v>-559069.47618999996</v>
      </c>
      <c r="G485" s="3">
        <v>-514173.12956999999</v>
      </c>
    </row>
    <row r="486" spans="2:7">
      <c r="B486" s="3">
        <v>3409.91966</v>
      </c>
      <c r="C486" s="3">
        <v>-816368.41940000001</v>
      </c>
      <c r="D486" s="3">
        <v>-651474.53417999996</v>
      </c>
      <c r="E486" s="3">
        <v>-657424.07275000005</v>
      </c>
      <c r="F486" s="3">
        <v>-558760.96620000002</v>
      </c>
      <c r="G486" s="3">
        <v>-514021.78028000001</v>
      </c>
    </row>
    <row r="487" spans="2:7">
      <c r="B487" s="3">
        <v>3409.9421299999999</v>
      </c>
      <c r="C487" s="3">
        <v>-815082.14390000002</v>
      </c>
      <c r="D487" s="3">
        <v>-650837.17787999997</v>
      </c>
      <c r="E487" s="3">
        <v>-656660.22487999999</v>
      </c>
      <c r="F487" s="3">
        <v>-558457.17816000001</v>
      </c>
      <c r="G487" s="3">
        <v>-513862.87553000002</v>
      </c>
    </row>
    <row r="488" spans="2:7">
      <c r="B488" s="3">
        <v>3409.96461</v>
      </c>
      <c r="C488" s="3">
        <v>-813800.05200000003</v>
      </c>
      <c r="D488" s="3">
        <v>-650193.29723999999</v>
      </c>
      <c r="E488" s="3">
        <v>-655923.97764000006</v>
      </c>
      <c r="F488" s="3">
        <v>-558155.07041000004</v>
      </c>
      <c r="G488" s="3">
        <v>-513695.19637999998</v>
      </c>
    </row>
    <row r="489" spans="2:7">
      <c r="B489" s="3">
        <v>3409.9870799999999</v>
      </c>
      <c r="C489" s="3">
        <v>-812520.24179999996</v>
      </c>
      <c r="D489" s="3">
        <v>-649542.58068000001</v>
      </c>
      <c r="E489" s="3">
        <v>-655213.51720999996</v>
      </c>
      <c r="F489" s="3">
        <v>-557851.52677</v>
      </c>
      <c r="G489" s="3">
        <v>-513517.80933000002</v>
      </c>
    </row>
    <row r="490" spans="2:7">
      <c r="B490" s="3">
        <v>3410.0095500000002</v>
      </c>
      <c r="C490" s="3">
        <v>-811241.01390000002</v>
      </c>
      <c r="D490" s="3">
        <v>-648885.19924999995</v>
      </c>
      <c r="E490" s="3">
        <v>-654526.20868000004</v>
      </c>
      <c r="F490" s="3">
        <v>-557543.53494000004</v>
      </c>
      <c r="G490" s="3">
        <v>-513330.11952000001</v>
      </c>
    </row>
    <row r="491" spans="2:7">
      <c r="B491" s="3">
        <v>3410.0320200000001</v>
      </c>
      <c r="C491" s="3">
        <v>-809960.96310000005</v>
      </c>
      <c r="D491" s="3">
        <v>-648221.69753999996</v>
      </c>
      <c r="E491" s="3">
        <v>-653858.74964000005</v>
      </c>
      <c r="F491" s="3">
        <v>-557228.35020999995</v>
      </c>
      <c r="G491" s="3">
        <v>-513131.89873000002</v>
      </c>
    </row>
    <row r="492" spans="2:7">
      <c r="B492" s="3">
        <v>3410.05449</v>
      </c>
      <c r="C492" s="3">
        <v>-808679.03780000005</v>
      </c>
      <c r="D492" s="3">
        <v>-647552.86101999995</v>
      </c>
      <c r="E492" s="3">
        <v>-653207.37294000003</v>
      </c>
      <c r="F492" s="3">
        <v>-556903.63950000005</v>
      </c>
      <c r="G492" s="3">
        <v>-512923.29372000002</v>
      </c>
    </row>
    <row r="493" spans="2:7">
      <c r="B493" s="3">
        <v>3410.0769700000001</v>
      </c>
      <c r="C493" s="3">
        <v>-807394.56350000005</v>
      </c>
      <c r="D493" s="3">
        <v>-646879.57877000002</v>
      </c>
      <c r="E493" s="3">
        <v>-652568.08135999995</v>
      </c>
      <c r="F493" s="3">
        <v>-556567.60268000001</v>
      </c>
      <c r="G493" s="3">
        <v>-512704.82183999999</v>
      </c>
    </row>
    <row r="494" spans="2:7">
      <c r="B494" s="3">
        <v>3410.09944</v>
      </c>
      <c r="C494" s="3">
        <v>-806107.23730000004</v>
      </c>
      <c r="D494" s="3">
        <v>-646202.71923000005</v>
      </c>
      <c r="E494" s="3">
        <v>-651936.89391999994</v>
      </c>
      <c r="F494" s="3">
        <v>-556219.06746000005</v>
      </c>
      <c r="G494" s="3">
        <v>-512477.35976999998</v>
      </c>
    </row>
    <row r="495" spans="2:7">
      <c r="B495" s="3">
        <v>3410.1219099999998</v>
      </c>
      <c r="C495" s="3">
        <v>-804817.09900000005</v>
      </c>
      <c r="D495" s="3">
        <v>-645523.03404000006</v>
      </c>
      <c r="E495" s="3">
        <v>-651310.08186000003</v>
      </c>
      <c r="F495" s="3">
        <v>-555857.55308999994</v>
      </c>
      <c r="G495" s="3">
        <v>-512242.12852999999</v>
      </c>
    </row>
    <row r="496" spans="2:7">
      <c r="B496" s="3">
        <v>3410.1443800000002</v>
      </c>
      <c r="C496" s="3">
        <v>-803524.49</v>
      </c>
      <c r="D496" s="3">
        <v>-644841.09988999995</v>
      </c>
      <c r="E496" s="3">
        <v>-650684.37442000001</v>
      </c>
      <c r="F496" s="3">
        <v>-555483.29605999996</v>
      </c>
      <c r="G496" s="3">
        <v>-512000.67411999998</v>
      </c>
    </row>
    <row r="497" spans="2:7">
      <c r="B497" s="3">
        <v>3410.1668500000001</v>
      </c>
      <c r="C497" s="3">
        <v>-802230.00870000001</v>
      </c>
      <c r="D497" s="3">
        <v>-644157.30289000005</v>
      </c>
      <c r="E497" s="3">
        <v>-650057.11797999998</v>
      </c>
      <c r="F497" s="3">
        <v>-555097.23092</v>
      </c>
      <c r="G497" s="3">
        <v>-511754.84003999998</v>
      </c>
    </row>
    <row r="498" spans="2:7">
      <c r="B498" s="3">
        <v>3410.1893300000002</v>
      </c>
      <c r="C498" s="3">
        <v>-800934.47129999998</v>
      </c>
      <c r="D498" s="3">
        <v>-643471.86390999996</v>
      </c>
      <c r="E498" s="3">
        <v>-649426.37723999994</v>
      </c>
      <c r="F498" s="3">
        <v>-554700.92056999996</v>
      </c>
      <c r="G498" s="3">
        <v>-511506.72606000002</v>
      </c>
    </row>
    <row r="499" spans="2:7">
      <c r="B499" s="3">
        <v>3410.2118</v>
      </c>
      <c r="C499" s="3">
        <v>-799638.88219999999</v>
      </c>
      <c r="D499" s="3">
        <v>-642784.89795000001</v>
      </c>
      <c r="E499" s="3">
        <v>-648790.97343000001</v>
      </c>
      <c r="F499" s="3">
        <v>-554296.43452999997</v>
      </c>
      <c r="G499" s="3">
        <v>-511258.62783000001</v>
      </c>
    </row>
    <row r="500" spans="2:7">
      <c r="B500" s="3">
        <v>3410.2342699999999</v>
      </c>
      <c r="C500" s="3">
        <v>-798344.41209999996</v>
      </c>
      <c r="D500" s="3">
        <v>-642096.49572000001</v>
      </c>
      <c r="E500" s="3">
        <v>-648150.46011999995</v>
      </c>
      <c r="F500" s="3">
        <v>-553886.17995999998</v>
      </c>
      <c r="G500" s="3">
        <v>-511012.95438000001</v>
      </c>
    </row>
    <row r="501" spans="2:7">
      <c r="B501" s="3">
        <v>3410.2567399999998</v>
      </c>
      <c r="C501" s="3">
        <v>-797052.38069999998</v>
      </c>
      <c r="D501" s="3">
        <v>-641406.81273999996</v>
      </c>
      <c r="E501" s="3">
        <v>-647505.04302999994</v>
      </c>
      <c r="F501" s="3">
        <v>-553472.69776000001</v>
      </c>
      <c r="G501" s="3">
        <v>-510772.12420000002</v>
      </c>
    </row>
    <row r="502" spans="2:7">
      <c r="B502" s="3">
        <v>3410.2792100000001</v>
      </c>
      <c r="C502" s="3">
        <v>-795764.23529999994</v>
      </c>
      <c r="D502" s="3">
        <v>-640716.14969999995</v>
      </c>
      <c r="E502" s="3">
        <v>-646855.45456999994</v>
      </c>
      <c r="F502" s="3">
        <v>-553058.44322999998</v>
      </c>
      <c r="G502" s="3">
        <v>-510538.44526000001</v>
      </c>
    </row>
    <row r="503" spans="2:7">
      <c r="B503" s="3">
        <v>3410.30168</v>
      </c>
      <c r="C503" s="3">
        <v>-794481.51639999996</v>
      </c>
      <c r="D503" s="3">
        <v>-640025.00867000001</v>
      </c>
      <c r="E503" s="3">
        <v>-646202.79741</v>
      </c>
      <c r="F503" s="3">
        <v>-552645.57612999994</v>
      </c>
      <c r="G503" s="3">
        <v>-510313.98817000003</v>
      </c>
    </row>
    <row r="504" spans="2:7">
      <c r="B504" s="3">
        <v>3410.3241600000001</v>
      </c>
      <c r="C504" s="3">
        <v>-793205.80330000003</v>
      </c>
      <c r="D504" s="3">
        <v>-639334.11285000003</v>
      </c>
      <c r="E504" s="3">
        <v>-645548.37379999994</v>
      </c>
      <c r="F504" s="3">
        <v>-552235.78692999994</v>
      </c>
      <c r="G504" s="3">
        <v>-510100.46425000002</v>
      </c>
    </row>
    <row r="505" spans="2:7">
      <c r="B505" s="3">
        <v>3410.34663</v>
      </c>
      <c r="C505" s="3">
        <v>-791938.63740000001</v>
      </c>
      <c r="D505" s="3">
        <v>-638644.38282000006</v>
      </c>
      <c r="E505" s="3">
        <v>-644893.51826000004</v>
      </c>
      <c r="F505" s="3">
        <v>-551830.18334999995</v>
      </c>
      <c r="G505" s="3">
        <v>-509899.12083000003</v>
      </c>
    </row>
    <row r="506" spans="2:7">
      <c r="B506" s="3">
        <v>3410.3690999999999</v>
      </c>
      <c r="C506" s="3">
        <v>-790681.42619999999</v>
      </c>
      <c r="D506" s="3">
        <v>-637956.86867</v>
      </c>
      <c r="E506" s="3">
        <v>-644239.45045999996</v>
      </c>
      <c r="F506" s="3">
        <v>-551429.25476000004</v>
      </c>
      <c r="G506" s="3">
        <v>-509710.66483999998</v>
      </c>
    </row>
    <row r="507" spans="2:7">
      <c r="B507" s="3">
        <v>3410.3915699999998</v>
      </c>
      <c r="C507" s="3">
        <v>-789435.33640000003</v>
      </c>
      <c r="D507" s="3">
        <v>-637272.64535000001</v>
      </c>
      <c r="E507" s="3">
        <v>-643587.16327999998</v>
      </c>
      <c r="F507" s="3">
        <v>-551032.92137999996</v>
      </c>
      <c r="G507" s="3">
        <v>-509535.22255000001</v>
      </c>
    </row>
    <row r="508" spans="2:7">
      <c r="B508" s="3">
        <v>3410.4140499999999</v>
      </c>
      <c r="C508" s="3">
        <v>-788201.19050000003</v>
      </c>
      <c r="D508" s="3">
        <v>-636592.68484</v>
      </c>
      <c r="E508" s="3">
        <v>-642937.35618</v>
      </c>
      <c r="F508" s="3">
        <v>-550640.66316</v>
      </c>
      <c r="G508" s="3">
        <v>-509372.33970000001</v>
      </c>
    </row>
    <row r="509" spans="2:7">
      <c r="B509" s="3">
        <v>3410.4365200000002</v>
      </c>
      <c r="C509" s="3">
        <v>-786979.38280000002</v>
      </c>
      <c r="D509" s="3">
        <v>-635917.72424000001</v>
      </c>
      <c r="E509" s="3">
        <v>-642290.41871</v>
      </c>
      <c r="F509" s="3">
        <v>-550251.71109</v>
      </c>
      <c r="G509" s="3">
        <v>-509221.02156000002</v>
      </c>
    </row>
    <row r="510" spans="2:7">
      <c r="B510" s="3">
        <v>3410.4589900000001</v>
      </c>
      <c r="C510" s="3">
        <v>-785769.82929999998</v>
      </c>
      <c r="D510" s="3">
        <v>-635248.15076999995</v>
      </c>
      <c r="E510" s="3">
        <v>-641646.46189000004</v>
      </c>
      <c r="F510" s="3">
        <v>-549865.27375000005</v>
      </c>
      <c r="G510" s="3">
        <v>-509079.80930000002</v>
      </c>
    </row>
    <row r="511" spans="2:7">
      <c r="B511" s="3">
        <v>3410.48146</v>
      </c>
      <c r="C511" s="3">
        <v>-784571.9632</v>
      </c>
      <c r="D511" s="3">
        <v>-634583.92327999999</v>
      </c>
      <c r="E511" s="3">
        <v>-641005.38824999996</v>
      </c>
      <c r="F511" s="3">
        <v>-549480.76599999995</v>
      </c>
      <c r="G511" s="3">
        <v>-508946.88556999998</v>
      </c>
    </row>
    <row r="512" spans="2:7">
      <c r="B512" s="3">
        <v>3410.5039299999999</v>
      </c>
      <c r="C512" s="3">
        <v>-783384.77969999996</v>
      </c>
      <c r="D512" s="3">
        <v>-633924.54486999998</v>
      </c>
      <c r="E512" s="3">
        <v>-640366.98583000002</v>
      </c>
      <c r="F512" s="3">
        <v>-549098.00604000001</v>
      </c>
      <c r="G512" s="3">
        <v>-508820.20049000002</v>
      </c>
    </row>
    <row r="513" spans="2:7">
      <c r="B513" s="3">
        <v>3410.5264000000002</v>
      </c>
      <c r="C513" s="3">
        <v>-782206.92669999995</v>
      </c>
      <c r="D513" s="3">
        <v>-633269.09329999995</v>
      </c>
      <c r="E513" s="3">
        <v>-639731.02812000003</v>
      </c>
      <c r="F513" s="3">
        <v>-548717.35106000002</v>
      </c>
      <c r="G513" s="3">
        <v>-508697.60840999999</v>
      </c>
    </row>
    <row r="514" spans="2:7">
      <c r="B514" s="3">
        <v>3410.5488799999998</v>
      </c>
      <c r="C514" s="3">
        <v>-781036.83200000005</v>
      </c>
      <c r="D514" s="3">
        <v>-632616.30669</v>
      </c>
      <c r="E514" s="3">
        <v>-639097.36164000002</v>
      </c>
      <c r="F514" s="3">
        <v>-548339.75081</v>
      </c>
      <c r="G514" s="3">
        <v>-508577.00539000001</v>
      </c>
    </row>
    <row r="515" spans="2:7">
      <c r="B515" s="3">
        <v>3410.5713500000002</v>
      </c>
      <c r="C515" s="3">
        <v>-779872.85019999999</v>
      </c>
      <c r="D515" s="3">
        <v>-631964.71276999998</v>
      </c>
      <c r="E515" s="3">
        <v>-638465.96634000004</v>
      </c>
      <c r="F515" s="3">
        <v>-547966.71001000004</v>
      </c>
      <c r="G515" s="3">
        <v>-508456.45827</v>
      </c>
    </row>
    <row r="516" spans="2:7">
      <c r="B516" s="3">
        <v>3410.5938200000001</v>
      </c>
      <c r="C516" s="3">
        <v>-778713.41070000001</v>
      </c>
      <c r="D516" s="3">
        <v>-631312.78295999998</v>
      </c>
      <c r="E516" s="3">
        <v>-637836.97947000002</v>
      </c>
      <c r="F516" s="3">
        <v>-547600.16353999998</v>
      </c>
      <c r="G516" s="3">
        <v>-508334.31705999997</v>
      </c>
    </row>
    <row r="517" spans="2:7">
      <c r="B517" s="3">
        <v>3410.6162899999999</v>
      </c>
      <c r="C517" s="3">
        <v>-777557.14910000004</v>
      </c>
      <c r="D517" s="3">
        <v>-630659.08875</v>
      </c>
      <c r="E517" s="3">
        <v>-637210.68139000004</v>
      </c>
      <c r="F517" s="3">
        <v>-547242.28043000004</v>
      </c>
      <c r="G517" s="3">
        <v>-508209.30408999999</v>
      </c>
    </row>
    <row r="518" spans="2:7">
      <c r="B518" s="3">
        <v>3410.6387599999998</v>
      </c>
      <c r="C518" s="3">
        <v>-776403.00560000003</v>
      </c>
      <c r="D518" s="3">
        <v>-630002.43830000004</v>
      </c>
      <c r="E518" s="3">
        <v>-636587.4486</v>
      </c>
      <c r="F518" s="3">
        <v>-546895.22247000004</v>
      </c>
      <c r="G518" s="3">
        <v>-508080.5748</v>
      </c>
    </row>
    <row r="519" spans="2:7">
      <c r="B519" s="3">
        <v>3410.6612399999999</v>
      </c>
      <c r="C519" s="3">
        <v>-775250.27949999995</v>
      </c>
      <c r="D519" s="3">
        <v>-629341.97542000003</v>
      </c>
      <c r="E519" s="3">
        <v>-635967.68510999996</v>
      </c>
      <c r="F519" s="3">
        <v>-546560.88858000003</v>
      </c>
      <c r="G519" s="3">
        <v>-507947.74748000002</v>
      </c>
    </row>
    <row r="520" spans="2:7">
      <c r="B520" s="3">
        <v>3410.6837099999998</v>
      </c>
      <c r="C520" s="3">
        <v>-774098.63630000001</v>
      </c>
      <c r="D520" s="3">
        <v>-628677.23066999996</v>
      </c>
      <c r="E520" s="3">
        <v>-635351.74638999999</v>
      </c>
      <c r="F520" s="3">
        <v>-546240.67801999999</v>
      </c>
      <c r="G520" s="3">
        <v>-507810.90100000001</v>
      </c>
    </row>
    <row r="521" spans="2:7">
      <c r="B521" s="3">
        <v>3410.7061800000001</v>
      </c>
      <c r="C521" s="3">
        <v>-772948.06779999996</v>
      </c>
      <c r="D521" s="3">
        <v>-628008.12321999995</v>
      </c>
      <c r="E521" s="3">
        <v>-634739.86974999995</v>
      </c>
      <c r="F521" s="3">
        <v>-545935.30189</v>
      </c>
      <c r="G521" s="3">
        <v>-507670.54203999997</v>
      </c>
    </row>
    <row r="522" spans="2:7">
      <c r="B522" s="3">
        <v>3410.72865</v>
      </c>
      <c r="C522" s="3">
        <v>-771798.81440000003</v>
      </c>
      <c r="D522" s="3">
        <v>-627334.92099999997</v>
      </c>
      <c r="E522" s="3">
        <v>-634132.12269999995</v>
      </c>
      <c r="F522" s="3">
        <v>-545644.66607000004</v>
      </c>
      <c r="G522" s="3">
        <v>-507527.54544000002</v>
      </c>
    </row>
    <row r="523" spans="2:7">
      <c r="B523" s="3">
        <v>3410.7511199999999</v>
      </c>
      <c r="C523" s="3">
        <v>-770651.26</v>
      </c>
      <c r="D523" s="3">
        <v>-626658.17315000005</v>
      </c>
      <c r="E523" s="3">
        <v>-633528.37633999996</v>
      </c>
      <c r="F523" s="3">
        <v>-545367.83903999999</v>
      </c>
      <c r="G523" s="3">
        <v>-507383.07300999999</v>
      </c>
    </row>
    <row r="524" spans="2:7">
      <c r="B524" s="3">
        <v>3410.7736</v>
      </c>
      <c r="C524" s="3">
        <v>-769505.81669999997</v>
      </c>
      <c r="D524" s="3">
        <v>-625978.63225000002</v>
      </c>
      <c r="E524" s="3">
        <v>-632928.30576999998</v>
      </c>
      <c r="F524" s="3">
        <v>-545103.10737999994</v>
      </c>
      <c r="G524" s="3">
        <v>-507238.47788000002</v>
      </c>
    </row>
    <row r="525" spans="2:7">
      <c r="B525" s="3">
        <v>3410.7960699999999</v>
      </c>
      <c r="C525" s="3">
        <v>-768362.81440000003</v>
      </c>
      <c r="D525" s="3">
        <v>-625297.18302</v>
      </c>
      <c r="E525" s="3">
        <v>-632331.41564999998</v>
      </c>
      <c r="F525" s="3">
        <v>-544848.11121999996</v>
      </c>
      <c r="G525" s="3">
        <v>-507095.20189999999</v>
      </c>
    </row>
    <row r="526" spans="2:7">
      <c r="B526" s="3">
        <v>3410.8185400000002</v>
      </c>
      <c r="C526" s="3">
        <v>-767222.41020000004</v>
      </c>
      <c r="D526" s="3">
        <v>-624614.78997000004</v>
      </c>
      <c r="E526" s="3">
        <v>-631737.08562999999</v>
      </c>
      <c r="F526" s="3">
        <v>-544600.04287</v>
      </c>
      <c r="G526" s="3">
        <v>-506954.67404000001</v>
      </c>
    </row>
    <row r="527" spans="2:7">
      <c r="B527" s="3">
        <v>3410.8410100000001</v>
      </c>
      <c r="C527" s="3">
        <v>-766084.53110000002</v>
      </c>
      <c r="D527" s="3">
        <v>-623932.46979</v>
      </c>
      <c r="E527" s="3">
        <v>-631144.62921000004</v>
      </c>
      <c r="F527" s="3">
        <v>-544355.88512999995</v>
      </c>
      <c r="G527" s="3">
        <v>-506818.21653999999</v>
      </c>
    </row>
    <row r="528" spans="2:7">
      <c r="B528" s="3">
        <v>3410.86348</v>
      </c>
      <c r="C528" s="3">
        <v>-764948.85660000006</v>
      </c>
      <c r="D528" s="3">
        <v>-623251.28651999997</v>
      </c>
      <c r="E528" s="3">
        <v>-630553.35930000001</v>
      </c>
      <c r="F528" s="3">
        <v>-544112.66255000001</v>
      </c>
      <c r="G528" s="3">
        <v>-506686.96415999997</v>
      </c>
    </row>
    <row r="529" spans="2:7">
      <c r="B529" s="3">
        <v>3410.8859600000001</v>
      </c>
      <c r="C529" s="3">
        <v>-763814.84450000001</v>
      </c>
      <c r="D529" s="3">
        <v>-622572.36141999997</v>
      </c>
      <c r="E529" s="3">
        <v>-629962.65434999997</v>
      </c>
      <c r="F529" s="3">
        <v>-543867.67886999995</v>
      </c>
      <c r="G529" s="3">
        <v>-506561.79976000002</v>
      </c>
    </row>
    <row r="530" spans="2:7">
      <c r="B530" s="3">
        <v>3410.90843</v>
      </c>
      <c r="C530" s="3">
        <v>-762681.79630000005</v>
      </c>
      <c r="D530" s="3">
        <v>-621896.88531000004</v>
      </c>
      <c r="E530" s="3">
        <v>-629372.01947000006</v>
      </c>
      <c r="F530" s="3">
        <v>-543618.71692000004</v>
      </c>
      <c r="G530" s="3">
        <v>-506443.30715000001</v>
      </c>
    </row>
    <row r="531" spans="2:7">
      <c r="B531" s="3">
        <v>3410.9308999999998</v>
      </c>
      <c r="C531" s="3">
        <v>-761548.95400000003</v>
      </c>
      <c r="D531" s="3">
        <v>-621226.12091000006</v>
      </c>
      <c r="E531" s="3">
        <v>-628781.13746</v>
      </c>
      <c r="F531" s="3">
        <v>-543364.18307000003</v>
      </c>
      <c r="G531" s="3">
        <v>-506331.74025999999</v>
      </c>
    </row>
    <row r="532" spans="2:7">
      <c r="B532" s="3">
        <v>3410.9533700000002</v>
      </c>
      <c r="C532" s="3">
        <v>-760415.61580000003</v>
      </c>
      <c r="D532" s="3">
        <v>-620561.38555999997</v>
      </c>
      <c r="E532" s="3">
        <v>-628189.90506000002</v>
      </c>
      <c r="F532" s="3">
        <v>-543103.18564000004</v>
      </c>
      <c r="G532" s="3">
        <v>-506227.00653999997</v>
      </c>
    </row>
    <row r="533" spans="2:7">
      <c r="B533" s="3">
        <v>3410.9758400000001</v>
      </c>
      <c r="C533" s="3">
        <v>-759281.25659999996</v>
      </c>
      <c r="D533" s="3">
        <v>-619904.01035999996</v>
      </c>
      <c r="E533" s="3">
        <v>-627598.44938000001</v>
      </c>
      <c r="F533" s="3">
        <v>-542835.54452999996</v>
      </c>
      <c r="G533" s="3">
        <v>-506128.66242000001</v>
      </c>
    </row>
    <row r="534" spans="2:7">
      <c r="B534" s="3">
        <v>3410.9983099999999</v>
      </c>
      <c r="C534" s="3">
        <v>-758145.63780000003</v>
      </c>
      <c r="D534" s="3">
        <v>-619255.27784</v>
      </c>
      <c r="E534" s="3">
        <v>-627007.12106999999</v>
      </c>
      <c r="F534" s="3">
        <v>-542561.73684000003</v>
      </c>
      <c r="G534" s="3">
        <v>-506035.9192</v>
      </c>
    </row>
    <row r="535" spans="2:7">
      <c r="B535" s="3">
        <v>3411.02079</v>
      </c>
      <c r="C535" s="3">
        <v>-757008.89320000005</v>
      </c>
      <c r="D535" s="3">
        <v>-618616.34612999996</v>
      </c>
      <c r="E535" s="3">
        <v>-626416.46161</v>
      </c>
      <c r="F535" s="3">
        <v>-542282.78968000005</v>
      </c>
      <c r="G535" s="3">
        <v>-505947.65966</v>
      </c>
    </row>
    <row r="536" spans="2:7">
      <c r="B536" s="3">
        <v>3411.0432599999999</v>
      </c>
      <c r="C536" s="3">
        <v>-755871.57990000001</v>
      </c>
      <c r="D536" s="3">
        <v>-617988.17091999995</v>
      </c>
      <c r="E536" s="3">
        <v>-625827.14569999999</v>
      </c>
      <c r="F536" s="3">
        <v>-542000.13544999994</v>
      </c>
      <c r="G536" s="3">
        <v>-505862.46701000002</v>
      </c>
    </row>
    <row r="537" spans="2:7">
      <c r="B537" s="3">
        <v>3411.0657299999998</v>
      </c>
      <c r="C537" s="3">
        <v>-754734.68700000003</v>
      </c>
      <c r="D537" s="3">
        <v>-617371.43744000001</v>
      </c>
      <c r="E537" s="3">
        <v>-625239.90316999995</v>
      </c>
      <c r="F537" s="3">
        <v>-541715.44701999996</v>
      </c>
      <c r="G537" s="3">
        <v>-505778.66921000002</v>
      </c>
    </row>
    <row r="538" spans="2:7">
      <c r="B538" s="3">
        <v>3411.0882000000001</v>
      </c>
      <c r="C538" s="3">
        <v>-753599.60080000001</v>
      </c>
      <c r="D538" s="3">
        <v>-616766.51222000003</v>
      </c>
      <c r="E538" s="3">
        <v>-624655.42882999999</v>
      </c>
      <c r="F538" s="3">
        <v>-541430.47010999999</v>
      </c>
      <c r="G538" s="3">
        <v>-505694.40162000002</v>
      </c>
    </row>
    <row r="539" spans="2:7">
      <c r="B539" s="3">
        <v>3411.11067</v>
      </c>
      <c r="C539" s="3">
        <v>-752468.02560000005</v>
      </c>
      <c r="D539" s="3">
        <v>-616173.42073999997</v>
      </c>
      <c r="E539" s="3">
        <v>-624074.29232000001</v>
      </c>
      <c r="F539" s="3">
        <v>-541146.86795999995</v>
      </c>
      <c r="G539" s="3">
        <v>-505607.68959000002</v>
      </c>
    </row>
    <row r="540" spans="2:7">
      <c r="B540" s="3">
        <v>3411.1331500000001</v>
      </c>
      <c r="C540" s="3">
        <v>-751341.86789999995</v>
      </c>
      <c r="D540" s="3">
        <v>-615591.85212000005</v>
      </c>
      <c r="E540" s="3">
        <v>-623496.86152999999</v>
      </c>
      <c r="F540" s="3">
        <v>-540866.09010000003</v>
      </c>
      <c r="G540" s="3">
        <v>-505516.54996999999</v>
      </c>
    </row>
    <row r="541" spans="2:7">
      <c r="B541" s="3">
        <v>3411.15562</v>
      </c>
      <c r="C541" s="3">
        <v>-750223.09329999995</v>
      </c>
      <c r="D541" s="3">
        <v>-615021.18798000005</v>
      </c>
      <c r="E541" s="3">
        <v>-622923.25214999996</v>
      </c>
      <c r="F541" s="3">
        <v>-540589.27283999999</v>
      </c>
      <c r="G541" s="3">
        <v>-505419.10645999998</v>
      </c>
    </row>
    <row r="542" spans="2:7">
      <c r="B542" s="3">
        <v>3411.1780899999999</v>
      </c>
      <c r="C542" s="3">
        <v>-749113.56629999995</v>
      </c>
      <c r="D542" s="3">
        <v>-614460.54972999997</v>
      </c>
      <c r="E542" s="3">
        <v>-622353.31272000005</v>
      </c>
      <c r="F542" s="3">
        <v>-540317.17518000002</v>
      </c>
      <c r="G542" s="3">
        <v>-505313.71033999999</v>
      </c>
    </row>
    <row r="543" spans="2:7">
      <c r="B543" s="3">
        <v>3411.2005600000002</v>
      </c>
      <c r="C543" s="3">
        <v>-748014.89150000003</v>
      </c>
      <c r="D543" s="3">
        <v>-613908.85757999995</v>
      </c>
      <c r="E543" s="3">
        <v>-621786.64847000001</v>
      </c>
      <c r="F543" s="3">
        <v>-540050.15061999997</v>
      </c>
      <c r="G543" s="3">
        <v>-505199.05468</v>
      </c>
    </row>
    <row r="544" spans="2:7">
      <c r="B544" s="3">
        <v>3411.2230300000001</v>
      </c>
      <c r="C544" s="3">
        <v>-746928.26890000002</v>
      </c>
      <c r="D544" s="3">
        <v>-613364.89552000002</v>
      </c>
      <c r="E544" s="3">
        <v>-621222.68004000001</v>
      </c>
      <c r="F544" s="3">
        <v>-539788.15303000004</v>
      </c>
      <c r="G544" s="3">
        <v>-505074.26935999998</v>
      </c>
    </row>
    <row r="545" spans="2:7">
      <c r="B545" s="3">
        <v>3411.2455100000002</v>
      </c>
      <c r="C545" s="3">
        <v>-745854.38210000005</v>
      </c>
      <c r="D545" s="3">
        <v>-612827.37742999999</v>
      </c>
      <c r="E545" s="3">
        <v>-620660.72626000002</v>
      </c>
      <c r="F545" s="3">
        <v>-539530.77347000001</v>
      </c>
      <c r="G545" s="3">
        <v>-504938.98466999998</v>
      </c>
    </row>
    <row r="546" spans="2:7">
      <c r="B546" s="3">
        <v>3411.2679800000001</v>
      </c>
      <c r="C546" s="3">
        <v>-744793.33030000003</v>
      </c>
      <c r="D546" s="3">
        <v>-612295.01173000003</v>
      </c>
      <c r="E546" s="3">
        <v>-620100.09505</v>
      </c>
      <c r="F546" s="3">
        <v>-539277.30429999996</v>
      </c>
      <c r="G546" s="3">
        <v>-504793.35512000002</v>
      </c>
    </row>
    <row r="547" spans="2:7">
      <c r="B547" s="3">
        <v>3411.29045</v>
      </c>
      <c r="C547" s="3">
        <v>-743744.61640000006</v>
      </c>
      <c r="D547" s="3">
        <v>-611766.56238000002</v>
      </c>
      <c r="E547" s="3">
        <v>-619540.16410000005</v>
      </c>
      <c r="F547" s="3">
        <v>-539026.82640999998</v>
      </c>
      <c r="G547" s="3">
        <v>-504638.03983000002</v>
      </c>
    </row>
    <row r="548" spans="2:7">
      <c r="B548" s="3">
        <v>3411.3129199999998</v>
      </c>
      <c r="C548" s="3">
        <v>-742707.19299999997</v>
      </c>
      <c r="D548" s="3">
        <v>-611240.90457000001</v>
      </c>
      <c r="E548" s="3">
        <v>-618980.43504000001</v>
      </c>
      <c r="F548" s="3">
        <v>-538778.31454000005</v>
      </c>
      <c r="G548" s="3">
        <v>-504474.14202000003</v>
      </c>
    </row>
    <row r="549" spans="2:7">
      <c r="B549" s="3">
        <v>3411.3353900000002</v>
      </c>
      <c r="C549" s="3">
        <v>-741679.56310000003</v>
      </c>
      <c r="D549" s="3">
        <v>-610717.07241000002</v>
      </c>
      <c r="E549" s="3">
        <v>-618420.54983999999</v>
      </c>
      <c r="F549" s="3">
        <v>-538530.75428999995</v>
      </c>
      <c r="G549" s="3">
        <v>-504303.11576999997</v>
      </c>
    </row>
    <row r="550" spans="2:7">
      <c r="B550" s="3">
        <v>3411.3578600000001</v>
      </c>
      <c r="C550" s="3">
        <v>-740659.92700000003</v>
      </c>
      <c r="D550" s="3">
        <v>-610194.29532999999</v>
      </c>
      <c r="E550" s="3">
        <v>-617860.26665000001</v>
      </c>
      <c r="F550" s="3">
        <v>-538283.26203999994</v>
      </c>
      <c r="G550" s="3">
        <v>-504126.65259000001</v>
      </c>
    </row>
    <row r="551" spans="2:7">
      <c r="B551" s="3">
        <v>3411.3803400000002</v>
      </c>
      <c r="C551" s="3">
        <v>-739646.35569999996</v>
      </c>
      <c r="D551" s="3">
        <v>-609672.01891999994</v>
      </c>
      <c r="E551" s="3">
        <v>-617299.40136000002</v>
      </c>
      <c r="F551" s="3">
        <v>-538035.19704999996</v>
      </c>
      <c r="G551" s="3">
        <v>-503946.56258999999</v>
      </c>
    </row>
    <row r="552" spans="2:7">
      <c r="B552" s="3">
        <v>3411.40281</v>
      </c>
      <c r="C552" s="3">
        <v>-738636.97420000006</v>
      </c>
      <c r="D552" s="3">
        <v>-609149.90674000001</v>
      </c>
      <c r="E552" s="3">
        <v>-616737.74987000006</v>
      </c>
      <c r="F552" s="3">
        <v>-537786.25311000005</v>
      </c>
      <c r="G552" s="3">
        <v>-503764.66437999997</v>
      </c>
    </row>
    <row r="553" spans="2:7">
      <c r="B553" s="3">
        <v>3411.4252799999999</v>
      </c>
      <c r="C553" s="3">
        <v>-737630.13089999999</v>
      </c>
      <c r="D553" s="3">
        <v>-608627.82113000005</v>
      </c>
      <c r="E553" s="3">
        <v>-616175.01161000005</v>
      </c>
      <c r="F553" s="3">
        <v>-537536.51714000001</v>
      </c>
      <c r="G553" s="3">
        <v>-503582.69565000001</v>
      </c>
    </row>
    <row r="554" spans="2:7">
      <c r="B554" s="3">
        <v>3411.4477499999998</v>
      </c>
      <c r="C554" s="3">
        <v>-736624.5368</v>
      </c>
      <c r="D554" s="3">
        <v>-608105.78385000001</v>
      </c>
      <c r="E554" s="3">
        <v>-615610.73670999997</v>
      </c>
      <c r="F554" s="3">
        <v>-537286.48441999999</v>
      </c>
      <c r="G554" s="3">
        <v>-503402.25128999999</v>
      </c>
    </row>
    <row r="555" spans="2:7">
      <c r="B555" s="3">
        <v>3411.4702299999999</v>
      </c>
      <c r="C555" s="3">
        <v>-735619.3591</v>
      </c>
      <c r="D555" s="3">
        <v>-607583.92111</v>
      </c>
      <c r="E555" s="3">
        <v>-615044.31617000001</v>
      </c>
      <c r="F555" s="3">
        <v>-537037.02405999997</v>
      </c>
      <c r="G555" s="3">
        <v>-503224.75109999999</v>
      </c>
    </row>
    <row r="556" spans="2:7">
      <c r="B556" s="3">
        <v>3411.4926999999998</v>
      </c>
      <c r="C556" s="3">
        <v>-734614.26370000001</v>
      </c>
      <c r="D556" s="3">
        <v>-607062.40066000004</v>
      </c>
      <c r="E556" s="3">
        <v>-614475.02662999998</v>
      </c>
      <c r="F556" s="3">
        <v>-536789.29506999999</v>
      </c>
      <c r="G556" s="3">
        <v>-503051.43368999998</v>
      </c>
    </row>
    <row r="557" spans="2:7">
      <c r="B557" s="3">
        <v>3411.5151700000001</v>
      </c>
      <c r="C557" s="3">
        <v>-733609.40639999998</v>
      </c>
      <c r="D557" s="3">
        <v>-606541.37101</v>
      </c>
      <c r="E557" s="3">
        <v>-613902.13087999995</v>
      </c>
      <c r="F557" s="3">
        <v>-536544.61976999999</v>
      </c>
      <c r="G557" s="3">
        <v>-502883.36855999997</v>
      </c>
    </row>
    <row r="558" spans="2:7">
      <c r="B558" s="3">
        <v>3411.53764</v>
      </c>
      <c r="C558" s="3">
        <v>-732605.37930000003</v>
      </c>
      <c r="D558" s="3">
        <v>-606020.91356000002</v>
      </c>
      <c r="E558" s="3">
        <v>-613325.02339999995</v>
      </c>
      <c r="F558" s="3">
        <v>-536304.32836000004</v>
      </c>
      <c r="G558" s="3">
        <v>-502721.47618</v>
      </c>
    </row>
    <row r="559" spans="2:7">
      <c r="B559" s="3">
        <v>3411.5601099999999</v>
      </c>
      <c r="C559" s="3">
        <v>-731603.12540000002</v>
      </c>
      <c r="D559" s="3">
        <v>-605501.01662000001</v>
      </c>
      <c r="E559" s="3">
        <v>-612743.39887999999</v>
      </c>
      <c r="F559" s="3">
        <v>-536069.59261000005</v>
      </c>
      <c r="G559" s="3">
        <v>-502566.54443000001</v>
      </c>
    </row>
    <row r="560" spans="2:7">
      <c r="B560" s="3">
        <v>3411.5825799999998</v>
      </c>
      <c r="C560" s="3">
        <v>-730603.83270000003</v>
      </c>
      <c r="D560" s="3">
        <v>-604981.57701999997</v>
      </c>
      <c r="E560" s="3">
        <v>-612157.41462000005</v>
      </c>
      <c r="F560" s="3">
        <v>-535841.26882999996</v>
      </c>
      <c r="G560" s="3">
        <v>-502419.23123999999</v>
      </c>
    </row>
    <row r="561" spans="2:7">
      <c r="B561" s="3">
        <v>3411.6050599999999</v>
      </c>
      <c r="C561" s="3">
        <v>-729608.8236</v>
      </c>
      <c r="D561" s="3">
        <v>-604462.42963000003</v>
      </c>
      <c r="E561" s="3">
        <v>-611567.81443000003</v>
      </c>
      <c r="F561" s="3">
        <v>-535619.76905999996</v>
      </c>
      <c r="G561" s="3">
        <v>-502280.04635999998</v>
      </c>
    </row>
    <row r="562" spans="2:7">
      <c r="B562" s="3">
        <v>3411.6275300000002</v>
      </c>
      <c r="C562" s="3">
        <v>-728619.44889999996</v>
      </c>
      <c r="D562" s="3">
        <v>-603943.40003999998</v>
      </c>
      <c r="E562" s="3">
        <v>-610975.98519000004</v>
      </c>
      <c r="F562" s="3">
        <v>-535404.97545999999</v>
      </c>
      <c r="G562" s="3">
        <v>-502149.30916</v>
      </c>
    </row>
    <row r="563" spans="2:7">
      <c r="B563" s="3">
        <v>3411.65</v>
      </c>
      <c r="C563" s="3">
        <v>-727636.99540000001</v>
      </c>
      <c r="D563" s="3">
        <v>-603424.37026999996</v>
      </c>
      <c r="E563" s="3">
        <v>-610383.92585999996</v>
      </c>
      <c r="F563" s="3">
        <v>-535196.20761000004</v>
      </c>
      <c r="G563" s="3">
        <v>-502027.08530999999</v>
      </c>
    </row>
    <row r="564" spans="2:7">
      <c r="B564" s="3">
        <v>3411.67247</v>
      </c>
      <c r="C564" s="3">
        <v>-726662.61</v>
      </c>
      <c r="D564" s="3">
        <v>-602905.34441999998</v>
      </c>
      <c r="E564" s="3">
        <v>-609794.12201000005</v>
      </c>
      <c r="F564" s="3">
        <v>-534992.24552999996</v>
      </c>
      <c r="G564" s="3">
        <v>-501913.10986999999</v>
      </c>
    </row>
    <row r="565" spans="2:7">
      <c r="B565" s="3">
        <v>3411.6949399999999</v>
      </c>
      <c r="C565" s="3">
        <v>-725697.24080000003</v>
      </c>
      <c r="D565" s="3">
        <v>-602386.50026</v>
      </c>
      <c r="E565" s="3">
        <v>-609209.33453999995</v>
      </c>
      <c r="F565" s="3">
        <v>-534791.40561999998</v>
      </c>
      <c r="G565" s="3">
        <v>-501806.70977000002</v>
      </c>
    </row>
    <row r="566" spans="2:7">
      <c r="B566" s="3">
        <v>3411.7174199999999</v>
      </c>
      <c r="C566" s="3">
        <v>-724741.59279999998</v>
      </c>
      <c r="D566" s="3">
        <v>-601868.21490000002</v>
      </c>
      <c r="E566" s="3">
        <v>-608632.32651000004</v>
      </c>
      <c r="F566" s="3">
        <v>-534591.66122000001</v>
      </c>
      <c r="G566" s="3">
        <v>-501706.74118999997</v>
      </c>
    </row>
    <row r="567" spans="2:7">
      <c r="B567" s="3">
        <v>3411.7398899999998</v>
      </c>
      <c r="C567" s="3">
        <v>-723796.09409999999</v>
      </c>
      <c r="D567" s="3">
        <v>-601351.05688000005</v>
      </c>
      <c r="E567" s="3">
        <v>-608065.56397000002</v>
      </c>
      <c r="F567" s="3">
        <v>-534390.79596999998</v>
      </c>
      <c r="G567" s="3">
        <v>-501611.55859999999</v>
      </c>
    </row>
    <row r="568" spans="2:7">
      <c r="B568" s="3">
        <v>3411.7623600000002</v>
      </c>
      <c r="C568" s="3">
        <v>-722860.87190000003</v>
      </c>
      <c r="D568" s="3">
        <v>-600835.74343000003</v>
      </c>
      <c r="E568" s="3">
        <v>-607510.93331999995</v>
      </c>
      <c r="F568" s="3">
        <v>-534186.57573000004</v>
      </c>
      <c r="G568" s="3">
        <v>-501519.03008</v>
      </c>
    </row>
    <row r="569" spans="2:7">
      <c r="B569" s="3">
        <v>3411.7848300000001</v>
      </c>
      <c r="C569" s="3">
        <v>-721935.73470000003</v>
      </c>
      <c r="D569" s="3">
        <v>-600323.06827000005</v>
      </c>
      <c r="E569" s="3">
        <v>-606969.51745000004</v>
      </c>
      <c r="F569" s="3">
        <v>-533976.92354999995</v>
      </c>
      <c r="G569" s="3">
        <v>-501426.60881000001</v>
      </c>
    </row>
    <row r="570" spans="2:7">
      <c r="B570" s="3">
        <v>3411.8072999999999</v>
      </c>
      <c r="C570" s="3">
        <v>-721020.16339999996</v>
      </c>
      <c r="D570" s="3">
        <v>-599813.81078000006</v>
      </c>
      <c r="E570" s="3">
        <v>-606441.46528999996</v>
      </c>
      <c r="F570" s="3">
        <v>-533760.08265999996</v>
      </c>
      <c r="G570" s="3">
        <v>-501331.46331999998</v>
      </c>
    </row>
    <row r="571" spans="2:7">
      <c r="B571" s="3">
        <v>3411.82978</v>
      </c>
      <c r="C571" s="3">
        <v>-720113.31460000004</v>
      </c>
      <c r="D571" s="3">
        <v>-599308.64162000001</v>
      </c>
      <c r="E571" s="3">
        <v>-605925.97580999997</v>
      </c>
      <c r="F571" s="3">
        <v>-533534.75300999999</v>
      </c>
      <c r="G571" s="3">
        <v>-501230.66041000001</v>
      </c>
    </row>
    <row r="572" spans="2:7">
      <c r="B572" s="3">
        <v>3411.8522499999999</v>
      </c>
      <c r="C572" s="3">
        <v>-719214.03940000001</v>
      </c>
      <c r="D572" s="3">
        <v>-598808.04018000001</v>
      </c>
      <c r="E572" s="3">
        <v>-605421.40026999998</v>
      </c>
      <c r="F572" s="3">
        <v>-533300.18973999994</v>
      </c>
      <c r="G572" s="3">
        <v>-501121.38581000001</v>
      </c>
    </row>
    <row r="573" spans="2:7">
      <c r="B573" s="3">
        <v>3411.8747199999998</v>
      </c>
      <c r="C573" s="3">
        <v>-718320.92420000001</v>
      </c>
      <c r="D573" s="3">
        <v>-598312.23759000003</v>
      </c>
      <c r="E573" s="3">
        <v>-604925.44794999994</v>
      </c>
      <c r="F573" s="3">
        <v>-533056.25502000004</v>
      </c>
      <c r="G573" s="3">
        <v>-501001.17997</v>
      </c>
    </row>
    <row r="574" spans="2:7">
      <c r="B574" s="3">
        <v>3411.8971900000001</v>
      </c>
      <c r="C574" s="3">
        <v>-717432.35459999996</v>
      </c>
      <c r="D574" s="3">
        <v>-597821.19402000005</v>
      </c>
      <c r="E574" s="3">
        <v>-604435.46516000002</v>
      </c>
      <c r="F574" s="3">
        <v>-532803.41937999998</v>
      </c>
      <c r="G574" s="3">
        <v>-500868.16220999998</v>
      </c>
    </row>
    <row r="575" spans="2:7">
      <c r="B575" s="3">
        <v>3411.91966</v>
      </c>
      <c r="C575" s="3">
        <v>-716546.60450000002</v>
      </c>
      <c r="D575" s="3">
        <v>-597334.61294000002</v>
      </c>
      <c r="E575" s="3">
        <v>-603948.74635000003</v>
      </c>
      <c r="F575" s="3">
        <v>-532542.71359000006</v>
      </c>
      <c r="G575" s="3">
        <v>-500721.21518</v>
      </c>
    </row>
    <row r="576" spans="2:7">
      <c r="B576" s="3">
        <v>3411.9421299999999</v>
      </c>
      <c r="C576" s="3">
        <v>-715661.94559999998</v>
      </c>
      <c r="D576" s="3">
        <v>-596851.9889</v>
      </c>
      <c r="E576" s="3">
        <v>-603462.83279999997</v>
      </c>
      <c r="F576" s="3">
        <v>-532275.63768000004</v>
      </c>
      <c r="G576" s="3">
        <v>-500560.10545999999</v>
      </c>
    </row>
    <row r="577" spans="2:7">
      <c r="B577" s="3">
        <v>3411.96461</v>
      </c>
      <c r="C577" s="3">
        <v>-714776.7709</v>
      </c>
      <c r="D577" s="3">
        <v>-596372.67963999999</v>
      </c>
      <c r="E577" s="3">
        <v>-602975.75789999997</v>
      </c>
      <c r="F577" s="3">
        <v>-532004.03755000001</v>
      </c>
      <c r="G577" s="3">
        <v>-500385.52351000003</v>
      </c>
    </row>
    <row r="578" spans="2:7">
      <c r="B578" s="3">
        <v>3411.9870799999999</v>
      </c>
      <c r="C578" s="3">
        <v>-713889.72089999996</v>
      </c>
      <c r="D578" s="3">
        <v>-595895.99060000002</v>
      </c>
      <c r="E578" s="3">
        <v>-602486.20895999996</v>
      </c>
      <c r="F578" s="3">
        <v>-531729.96334000002</v>
      </c>
      <c r="G578" s="3">
        <v>-500199.03600999998</v>
      </c>
    </row>
    <row r="579" spans="2:7">
      <c r="B579" s="3">
        <v>3412.0095500000002</v>
      </c>
      <c r="C579" s="3">
        <v>-712999.79949999996</v>
      </c>
      <c r="D579" s="3">
        <v>-595421.25916999998</v>
      </c>
      <c r="E579" s="3">
        <v>-601993.58985999995</v>
      </c>
      <c r="F579" s="3">
        <v>-531455.52388999995</v>
      </c>
      <c r="G579" s="3">
        <v>-500002.95555000001</v>
      </c>
    </row>
    <row r="580" spans="2:7">
      <c r="B580" s="3">
        <v>3412.0320200000001</v>
      </c>
      <c r="C580" s="3">
        <v>-712106.46499999997</v>
      </c>
      <c r="D580" s="3">
        <v>-594947.92741999996</v>
      </c>
      <c r="E580" s="3">
        <v>-601497.98560000001</v>
      </c>
      <c r="F580" s="3">
        <v>-531182.75126000005</v>
      </c>
      <c r="G580" s="3">
        <v>-499800.14246</v>
      </c>
    </row>
    <row r="581" spans="2:7">
      <c r="B581" s="3">
        <v>3412.05449</v>
      </c>
      <c r="C581" s="3">
        <v>-711209.68400000001</v>
      </c>
      <c r="D581" s="3">
        <v>-594475.59606999997</v>
      </c>
      <c r="E581" s="3">
        <v>-601000.04448000004</v>
      </c>
      <c r="F581" s="3">
        <v>-530913.48554999998</v>
      </c>
      <c r="G581" s="3">
        <v>-499593.76254999998</v>
      </c>
    </row>
    <row r="582" spans="2:7">
      <c r="B582" s="3">
        <v>3412.0769700000001</v>
      </c>
      <c r="C582" s="3">
        <v>-710309.93900000001</v>
      </c>
      <c r="D582" s="3">
        <v>-594004.05596000003</v>
      </c>
      <c r="E582" s="3">
        <v>-600500.80478000001</v>
      </c>
      <c r="F582" s="3">
        <v>-530649.28679000004</v>
      </c>
      <c r="G582" s="3">
        <v>-499387.02847999998</v>
      </c>
    </row>
    <row r="583" spans="2:7">
      <c r="B583" s="3">
        <v>3412.09944</v>
      </c>
      <c r="C583" s="3">
        <v>-709408.18370000005</v>
      </c>
      <c r="D583" s="3">
        <v>-593533.29755000002</v>
      </c>
      <c r="E583" s="3">
        <v>-600001.49766999995</v>
      </c>
      <c r="F583" s="3">
        <v>-530391.37555999996</v>
      </c>
      <c r="G583" s="3">
        <v>-499182.95315000002</v>
      </c>
    </row>
    <row r="584" spans="2:7">
      <c r="B584" s="3">
        <v>3412.1219099999998</v>
      </c>
      <c r="C584" s="3">
        <v>-708505.75</v>
      </c>
      <c r="D584" s="3">
        <v>-593063.50159</v>
      </c>
      <c r="E584" s="3">
        <v>-599503.35756999999</v>
      </c>
      <c r="F584" s="3">
        <v>-530140.60063</v>
      </c>
      <c r="G584" s="3">
        <v>-498984.13984000002</v>
      </c>
    </row>
    <row r="585" spans="2:7">
      <c r="B585" s="3">
        <v>3412.1443800000002</v>
      </c>
      <c r="C585" s="3">
        <v>-707604.21329999994</v>
      </c>
      <c r="D585" s="3">
        <v>-592595.01543000003</v>
      </c>
      <c r="E585" s="3">
        <v>-599007.46513999999</v>
      </c>
      <c r="F585" s="3">
        <v>-529897.42891000002</v>
      </c>
      <c r="G585" s="3">
        <v>-498792.62732000003</v>
      </c>
    </row>
    <row r="586" spans="2:7">
      <c r="B586" s="3">
        <v>3412.1668500000001</v>
      </c>
      <c r="C586" s="3">
        <v>-706705.23300000001</v>
      </c>
      <c r="D586" s="3">
        <v>-592128.31920000003</v>
      </c>
      <c r="E586" s="3">
        <v>-598514.6385</v>
      </c>
      <c r="F586" s="3">
        <v>-529661.95258000004</v>
      </c>
      <c r="G586" s="3">
        <v>-498609.79943999997</v>
      </c>
    </row>
    <row r="587" spans="2:7">
      <c r="B587" s="3">
        <v>3412.1893300000002</v>
      </c>
      <c r="C587" s="3">
        <v>-705810.38619999995</v>
      </c>
      <c r="D587" s="3">
        <v>-591663.98517</v>
      </c>
      <c r="E587" s="3">
        <v>-598025.37805000006</v>
      </c>
      <c r="F587" s="3">
        <v>-529433.90826000005</v>
      </c>
      <c r="G587" s="3">
        <v>-498436.36069</v>
      </c>
    </row>
    <row r="588" spans="2:7">
      <c r="B588" s="3">
        <v>3412.2118</v>
      </c>
      <c r="C588" s="3">
        <v>-704921.01699999999</v>
      </c>
      <c r="D588" s="3">
        <v>-591202.63170999999</v>
      </c>
      <c r="E588" s="3">
        <v>-597539.86025999999</v>
      </c>
      <c r="F588" s="3">
        <v>-529212.70594999997</v>
      </c>
      <c r="G588" s="3">
        <v>-498272.37112999998</v>
      </c>
    </row>
    <row r="589" spans="2:7">
      <c r="B589" s="3">
        <v>3412.2342699999999</v>
      </c>
      <c r="C589" s="3">
        <v>-704038.12239999999</v>
      </c>
      <c r="D589" s="3">
        <v>-590744.87263</v>
      </c>
      <c r="E589" s="3">
        <v>-597057.96924999997</v>
      </c>
      <c r="F589" s="3">
        <v>-528997.46690999996</v>
      </c>
      <c r="G589" s="3">
        <v>-498117.32909000001</v>
      </c>
    </row>
    <row r="590" spans="2:7">
      <c r="B590" s="3">
        <v>3412.2567399999998</v>
      </c>
      <c r="C590" s="3">
        <v>-703162.28780000005</v>
      </c>
      <c r="D590" s="3">
        <v>-590291.26168999996</v>
      </c>
      <c r="E590" s="3">
        <v>-596579.35144999996</v>
      </c>
      <c r="F590" s="3">
        <v>-528787.07244999998</v>
      </c>
      <c r="G590" s="3">
        <v>-497970.28683</v>
      </c>
    </row>
    <row r="591" spans="2:7">
      <c r="B591" s="3">
        <v>3412.2792100000001</v>
      </c>
      <c r="C591" s="3">
        <v>-702293.6838</v>
      </c>
      <c r="D591" s="3">
        <v>-589842.23328000004</v>
      </c>
      <c r="E591" s="3">
        <v>-596103.47895999998</v>
      </c>
      <c r="F591" s="3">
        <v>-528580.22592</v>
      </c>
      <c r="G591" s="3">
        <v>-497829.98366000003</v>
      </c>
    </row>
    <row r="592" spans="2:7">
      <c r="B592" s="3">
        <v>3412.30168</v>
      </c>
      <c r="C592" s="3">
        <v>-701432.11930000002</v>
      </c>
      <c r="D592" s="3">
        <v>-589398.04153000005</v>
      </c>
      <c r="E592" s="3">
        <v>-595629.71028</v>
      </c>
      <c r="F592" s="3">
        <v>-528375.52989000001</v>
      </c>
      <c r="G592" s="3">
        <v>-497694.98271000001</v>
      </c>
    </row>
    <row r="593" spans="2:7">
      <c r="B593" s="3">
        <v>3412.3241600000001</v>
      </c>
      <c r="C593" s="3">
        <v>-700577.1433</v>
      </c>
      <c r="D593" s="3">
        <v>-588958.7023</v>
      </c>
      <c r="E593" s="3">
        <v>-595157.34184000001</v>
      </c>
      <c r="F593" s="3">
        <v>-528171.57744000002</v>
      </c>
      <c r="G593" s="3">
        <v>-497563.79981</v>
      </c>
    </row>
    <row r="594" spans="2:7">
      <c r="B594" s="3">
        <v>3412.34663</v>
      </c>
      <c r="C594" s="3">
        <v>-699728.17680000002</v>
      </c>
      <c r="D594" s="3">
        <v>-588523.94443000003</v>
      </c>
      <c r="E594" s="3">
        <v>-594685.64876999997</v>
      </c>
      <c r="F594" s="3">
        <v>-527967.05316000001</v>
      </c>
      <c r="G594" s="3">
        <v>-497435.01656000002</v>
      </c>
    </row>
    <row r="595" spans="2:7">
      <c r="B595" s="3">
        <v>3412.3690999999999</v>
      </c>
      <c r="C595" s="3">
        <v>-698884.65159999998</v>
      </c>
      <c r="D595" s="3">
        <v>-588093.17773</v>
      </c>
      <c r="E595" s="3">
        <v>-594213.91729000001</v>
      </c>
      <c r="F595" s="3">
        <v>-527760.83473999996</v>
      </c>
      <c r="G595" s="3">
        <v>-497307.37284000003</v>
      </c>
    </row>
    <row r="596" spans="2:7">
      <c r="B596" s="3">
        <v>3412.3915699999998</v>
      </c>
      <c r="C596" s="3">
        <v>-698046.13450000004</v>
      </c>
      <c r="D596" s="3">
        <v>-587665.48485000001</v>
      </c>
      <c r="E596" s="3">
        <v>-593741.47326</v>
      </c>
      <c r="F596" s="3">
        <v>-527552.08259999997</v>
      </c>
      <c r="G596" s="3">
        <v>-497179.83675999998</v>
      </c>
    </row>
    <row r="597" spans="2:7">
      <c r="B597" s="3">
        <v>3412.4140499999999</v>
      </c>
      <c r="C597" s="3">
        <v>-697212.41689999995</v>
      </c>
      <c r="D597" s="3">
        <v>-587239.64249999996</v>
      </c>
      <c r="E597" s="3">
        <v>-593267.71207999997</v>
      </c>
      <c r="F597" s="3">
        <v>-527340.30344000005</v>
      </c>
      <c r="G597" s="3">
        <v>-497051.65234999999</v>
      </c>
    </row>
    <row r="598" spans="2:7">
      <c r="B598" s="3">
        <v>3412.4365200000002</v>
      </c>
      <c r="C598" s="3">
        <v>-696383.55550000002</v>
      </c>
      <c r="D598" s="3">
        <v>-586814.17390000005</v>
      </c>
      <c r="E598" s="3">
        <v>-592792.13297999999</v>
      </c>
      <c r="F598" s="3">
        <v>-527125.37428999995</v>
      </c>
      <c r="G598" s="3">
        <v>-496922.36635999999</v>
      </c>
    </row>
    <row r="599" spans="2:7">
      <c r="B599" s="3">
        <v>3412.4589900000001</v>
      </c>
      <c r="C599" s="3">
        <v>-695559.86109999998</v>
      </c>
      <c r="D599" s="3">
        <v>-586387.43055000005</v>
      </c>
      <c r="E599" s="3">
        <v>-592314.37858000002</v>
      </c>
      <c r="F599" s="3">
        <v>-526907.51829000004</v>
      </c>
      <c r="G599" s="3">
        <v>-496791.83607999998</v>
      </c>
    </row>
    <row r="600" spans="2:7">
      <c r="B600" s="3">
        <v>3412.48146</v>
      </c>
      <c r="C600" s="3">
        <v>-694741.83649999998</v>
      </c>
      <c r="D600" s="3">
        <v>-585957.69652</v>
      </c>
      <c r="E600" s="3">
        <v>-591834.27702000004</v>
      </c>
      <c r="F600" s="3">
        <v>-526687.23013000004</v>
      </c>
      <c r="G600" s="3">
        <v>-496660.21960999997</v>
      </c>
    </row>
    <row r="601" spans="2:7">
      <c r="B601" s="3">
        <v>3412.5039299999999</v>
      </c>
      <c r="C601" s="3">
        <v>-693930.07640000002</v>
      </c>
      <c r="D601" s="3">
        <v>-585523.30564999999</v>
      </c>
      <c r="E601" s="3">
        <v>-591351.88155000005</v>
      </c>
      <c r="F601" s="3">
        <v>-526465.15751000005</v>
      </c>
      <c r="G601" s="3">
        <v>-496527.94975999999</v>
      </c>
    </row>
    <row r="602" spans="2:7">
      <c r="B602" s="3">
        <v>3412.5264000000002</v>
      </c>
      <c r="C602" s="3">
        <v>-693125.14419999998</v>
      </c>
      <c r="D602" s="3">
        <v>-585082.75971000001</v>
      </c>
      <c r="E602" s="3">
        <v>-590867.50090999994</v>
      </c>
      <c r="F602" s="3">
        <v>-526241.95386000001</v>
      </c>
      <c r="G602" s="3">
        <v>-496395.69141000003</v>
      </c>
    </row>
    <row r="603" spans="2:7">
      <c r="B603" s="3">
        <v>3412.5488799999998</v>
      </c>
      <c r="C603" s="3">
        <v>-692327.44660000002</v>
      </c>
      <c r="D603" s="3">
        <v>-584634.83617000002</v>
      </c>
      <c r="E603" s="3">
        <v>-590381.71395999996</v>
      </c>
      <c r="F603" s="3">
        <v>-526018.12372000003</v>
      </c>
      <c r="G603" s="3">
        <v>-496264.28274</v>
      </c>
    </row>
    <row r="604" spans="2:7">
      <c r="B604" s="3">
        <v>3412.5713500000002</v>
      </c>
      <c r="C604" s="3">
        <v>-691537.12280000001</v>
      </c>
      <c r="D604" s="3">
        <v>-584178.67605000001</v>
      </c>
      <c r="E604" s="3">
        <v>-589895.36332</v>
      </c>
      <c r="F604" s="3">
        <v>-525793.88572000002</v>
      </c>
      <c r="G604" s="3">
        <v>-496134.66074999998</v>
      </c>
    </row>
    <row r="605" spans="2:7">
      <c r="B605" s="3">
        <v>3412.5938200000001</v>
      </c>
      <c r="C605" s="3">
        <v>-690753.96790000005</v>
      </c>
      <c r="D605" s="3">
        <v>-583713.84626000002</v>
      </c>
      <c r="E605" s="3">
        <v>-589409.52627999999</v>
      </c>
      <c r="F605" s="3">
        <v>-525569.07681999996</v>
      </c>
      <c r="G605" s="3">
        <v>-496007.77351000003</v>
      </c>
    </row>
    <row r="606" spans="2:7">
      <c r="B606" s="3">
        <v>3412.6162899999999</v>
      </c>
      <c r="C606" s="3">
        <v>-689977.40150000004</v>
      </c>
      <c r="D606" s="3">
        <v>-583240.37427000003</v>
      </c>
      <c r="E606" s="3">
        <v>-588925.46388000005</v>
      </c>
      <c r="F606" s="3">
        <v>-525343.11577000003</v>
      </c>
      <c r="G606" s="3">
        <v>-495884.48421999998</v>
      </c>
    </row>
    <row r="607" spans="2:7">
      <c r="B607" s="3">
        <v>3412.6387599999998</v>
      </c>
      <c r="C607" s="3">
        <v>-689206.48770000006</v>
      </c>
      <c r="D607" s="3">
        <v>-582758.75638000004</v>
      </c>
      <c r="E607" s="3">
        <v>-588444.55298000004</v>
      </c>
      <c r="F607" s="3">
        <v>-525115.03466</v>
      </c>
      <c r="G607" s="3">
        <v>-495765.47531000001</v>
      </c>
    </row>
    <row r="608" spans="2:7">
      <c r="B608" s="3">
        <v>3412.6612399999999</v>
      </c>
      <c r="C608" s="3">
        <v>-688440.00699999998</v>
      </c>
      <c r="D608" s="3">
        <v>-582269.94255000004</v>
      </c>
      <c r="E608" s="3">
        <v>-587968.20811999997</v>
      </c>
      <c r="F608" s="3">
        <v>-524883.57619000005</v>
      </c>
      <c r="G608" s="3">
        <v>-495651.16339</v>
      </c>
    </row>
    <row r="609" spans="2:7">
      <c r="B609" s="3">
        <v>3412.6837099999998</v>
      </c>
      <c r="C609" s="3">
        <v>-687676.57209999999</v>
      </c>
      <c r="D609" s="3">
        <v>-581775.30075000005</v>
      </c>
      <c r="E609" s="3">
        <v>-587497.80091999995</v>
      </c>
      <c r="F609" s="3">
        <v>-524647.34334999998</v>
      </c>
      <c r="G609" s="3">
        <v>-495541.63747999998</v>
      </c>
    </row>
    <row r="610" spans="2:7">
      <c r="B610" s="3">
        <v>3412.7061800000001</v>
      </c>
      <c r="C610" s="3">
        <v>-686914.77399999998</v>
      </c>
      <c r="D610" s="3">
        <v>-581276.56232999999</v>
      </c>
      <c r="E610" s="3">
        <v>-587034.58427999995</v>
      </c>
      <c r="F610" s="3">
        <v>-524404.97933999996</v>
      </c>
      <c r="G610" s="3">
        <v>-495436.63198000001</v>
      </c>
    </row>
    <row r="611" spans="2:7">
      <c r="B611" s="3">
        <v>3412.72865</v>
      </c>
      <c r="C611" s="3">
        <v>-686153.34010000003</v>
      </c>
      <c r="D611" s="3">
        <v>-580775.74834000005</v>
      </c>
      <c r="E611" s="3">
        <v>-586579.62691999995</v>
      </c>
      <c r="F611" s="3">
        <v>-524155.35070000001</v>
      </c>
      <c r="G611" s="3">
        <v>-495335.54209</v>
      </c>
    </row>
    <row r="612" spans="2:7">
      <c r="B612" s="3">
        <v>3412.7511199999999</v>
      </c>
      <c r="C612" s="3">
        <v>-685391.2831</v>
      </c>
      <c r="D612" s="3">
        <v>-580275.07548</v>
      </c>
      <c r="E612" s="3">
        <v>-586133.76110999996</v>
      </c>
      <c r="F612" s="3">
        <v>-523897.70633999998</v>
      </c>
      <c r="G612" s="3">
        <v>-495237.48362999997</v>
      </c>
    </row>
    <row r="613" spans="2:7">
      <c r="B613" s="3">
        <v>3412.7736</v>
      </c>
      <c r="C613" s="3">
        <v>-684628.02009999997</v>
      </c>
      <c r="D613" s="3">
        <v>-579776.84089999995</v>
      </c>
      <c r="E613" s="3">
        <v>-585697.54452</v>
      </c>
      <c r="F613" s="3">
        <v>-523631.78977999999</v>
      </c>
      <c r="G613" s="3">
        <v>-495141.39147999999</v>
      </c>
    </row>
    <row r="614" spans="2:7">
      <c r="B614" s="3">
        <v>3412.7960699999999</v>
      </c>
      <c r="C614" s="3">
        <v>-683863.44539999997</v>
      </c>
      <c r="D614" s="3">
        <v>-579283.28781999997</v>
      </c>
      <c r="E614" s="3">
        <v>-585271.23522000003</v>
      </c>
      <c r="F614" s="3">
        <v>-523357.89004000003</v>
      </c>
      <c r="G614" s="3">
        <v>-495046.14318000001</v>
      </c>
    </row>
    <row r="615" spans="2:7">
      <c r="B615" s="3">
        <v>3412.8185400000002</v>
      </c>
      <c r="C615" s="3">
        <v>-683097.94550000003</v>
      </c>
      <c r="D615" s="3">
        <v>-578796.4584</v>
      </c>
      <c r="E615" s="3">
        <v>-584854.77862</v>
      </c>
      <c r="F615" s="3">
        <v>-523076.82694</v>
      </c>
      <c r="G615" s="3">
        <v>-494950.68887000001</v>
      </c>
    </row>
    <row r="616" spans="2:7">
      <c r="B616" s="3">
        <v>3412.8410100000001</v>
      </c>
      <c r="C616" s="3">
        <v>-682332.35499999998</v>
      </c>
      <c r="D616" s="3">
        <v>-578318.04515000002</v>
      </c>
      <c r="E616" s="3">
        <v>-584447.80553000001</v>
      </c>
      <c r="F616" s="3">
        <v>-522789.87689000001</v>
      </c>
      <c r="G616" s="3">
        <v>-494854.16628</v>
      </c>
    </row>
    <row r="617" spans="2:7">
      <c r="B617" s="3">
        <v>3412.86348</v>
      </c>
      <c r="C617" s="3">
        <v>-681567.85869999998</v>
      </c>
      <c r="D617" s="3">
        <v>-577849.25719999999</v>
      </c>
      <c r="E617" s="3">
        <v>-584049.64173999999</v>
      </c>
      <c r="F617" s="3">
        <v>-522498.65419999999</v>
      </c>
      <c r="G617" s="3">
        <v>-494755.98136999999</v>
      </c>
    </row>
    <row r="618" spans="2:7">
      <c r="B618" s="3">
        <v>3412.8859600000001</v>
      </c>
      <c r="C618" s="3">
        <v>-680805.85600000003</v>
      </c>
      <c r="D618" s="3">
        <v>-577390.71930999996</v>
      </c>
      <c r="E618" s="3">
        <v>-583659.33051</v>
      </c>
      <c r="F618" s="3">
        <v>-522204.96798000002</v>
      </c>
      <c r="G618" s="3">
        <v>-494655.84165999998</v>
      </c>
    </row>
    <row r="619" spans="2:7">
      <c r="B619" s="3">
        <v>3412.90843</v>
      </c>
      <c r="C619" s="3">
        <v>-680047.8051</v>
      </c>
      <c r="D619" s="3">
        <v>-576942.42058999999</v>
      </c>
      <c r="E619" s="3">
        <v>-583275.66992000001</v>
      </c>
      <c r="F619" s="3">
        <v>-521910.67667000002</v>
      </c>
      <c r="G619" s="3">
        <v>-494553.73822</v>
      </c>
    </row>
    <row r="620" spans="2:7">
      <c r="B620" s="3">
        <v>3412.9308999999998</v>
      </c>
      <c r="C620" s="3">
        <v>-679295.07169999997</v>
      </c>
      <c r="D620" s="3">
        <v>-576503.72499000002</v>
      </c>
      <c r="E620" s="3">
        <v>-582897.26638000004</v>
      </c>
      <c r="F620" s="3">
        <v>-521617.55969000002</v>
      </c>
      <c r="G620" s="3">
        <v>-494449.88267000002</v>
      </c>
    </row>
    <row r="621" spans="2:7">
      <c r="B621" s="3">
        <v>3412.9533700000002</v>
      </c>
      <c r="C621" s="3">
        <v>-678548.79929999996</v>
      </c>
      <c r="D621" s="3">
        <v>-576073.44738999999</v>
      </c>
      <c r="E621" s="3">
        <v>-582522.60386000003</v>
      </c>
      <c r="F621" s="3">
        <v>-521327.22055999999</v>
      </c>
      <c r="G621" s="3">
        <v>-494344.61427000002</v>
      </c>
    </row>
    <row r="622" spans="2:7">
      <c r="B622" s="3">
        <v>3412.9758400000001</v>
      </c>
      <c r="C622" s="3">
        <v>-677809.81740000006</v>
      </c>
      <c r="D622" s="3">
        <v>-575649.98961000005</v>
      </c>
      <c r="E622" s="3">
        <v>-582150.12598000001</v>
      </c>
      <c r="F622" s="3">
        <v>-521041.02867999999</v>
      </c>
      <c r="G622" s="3">
        <v>-494238.29791999998</v>
      </c>
    </row>
    <row r="623" spans="2:7">
      <c r="B623" s="3">
        <v>3412.9983099999999</v>
      </c>
      <c r="C623" s="3">
        <v>-677078.59360000002</v>
      </c>
      <c r="D623" s="3">
        <v>-575231.52112000005</v>
      </c>
      <c r="E623" s="3">
        <v>-581778.32519999996</v>
      </c>
      <c r="F623" s="3">
        <v>-520760.09956</v>
      </c>
      <c r="G623" s="3">
        <v>-494131.23489000002</v>
      </c>
    </row>
    <row r="624" spans="2:7">
      <c r="B624" s="3">
        <v>3413.02079</v>
      </c>
      <c r="C624" s="3">
        <v>-676355.22809999995</v>
      </c>
      <c r="D624" s="3">
        <v>-574816.18180000002</v>
      </c>
      <c r="E624" s="3">
        <v>-581405.83117999998</v>
      </c>
      <c r="F624" s="3">
        <v>-520485.30700999999</v>
      </c>
      <c r="G624" s="3">
        <v>-494023.60402999999</v>
      </c>
    </row>
    <row r="625" spans="2:7">
      <c r="B625" s="3">
        <v>3413.0432599999999</v>
      </c>
      <c r="C625" s="3">
        <v>-675639.48259999999</v>
      </c>
      <c r="D625" s="3">
        <v>-574402.28089000005</v>
      </c>
      <c r="E625" s="3">
        <v>-581031.48915000004</v>
      </c>
      <c r="F625" s="3">
        <v>-520217.31650999998</v>
      </c>
      <c r="G625" s="3">
        <v>-493915.44400000002</v>
      </c>
    </row>
    <row r="626" spans="2:7">
      <c r="B626" s="3">
        <v>3413.0657299999998</v>
      </c>
      <c r="C626" s="3">
        <v>-674930.82920000004</v>
      </c>
      <c r="D626" s="3">
        <v>-573988.46635</v>
      </c>
      <c r="E626" s="3">
        <v>-580654.41910000006</v>
      </c>
      <c r="F626" s="3">
        <v>-519956.62719999999</v>
      </c>
      <c r="G626" s="3">
        <v>-493806.67707999999</v>
      </c>
    </row>
    <row r="627" spans="2:7">
      <c r="B627" s="3">
        <v>3413.0882000000001</v>
      </c>
      <c r="C627" s="3">
        <v>-674228.50430000003</v>
      </c>
      <c r="D627" s="3">
        <v>-573573.84447999997</v>
      </c>
      <c r="E627" s="3">
        <v>-580274.04879999999</v>
      </c>
      <c r="F627" s="3">
        <v>-519703.61064000003</v>
      </c>
      <c r="G627" s="3">
        <v>-493697.16590999998</v>
      </c>
    </row>
    <row r="628" spans="2:7">
      <c r="B628" s="3">
        <v>3413.11067</v>
      </c>
      <c r="C628" s="3">
        <v>-673531.55709999998</v>
      </c>
      <c r="D628" s="3">
        <v>-573158.03738999995</v>
      </c>
      <c r="E628" s="3">
        <v>-579890.11633999995</v>
      </c>
      <c r="F628" s="3">
        <v>-519458.53761</v>
      </c>
      <c r="G628" s="3">
        <v>-493586.78736999998</v>
      </c>
    </row>
    <row r="629" spans="2:7">
      <c r="B629" s="3">
        <v>3413.1331500000001</v>
      </c>
      <c r="C629" s="3">
        <v>-672838.88159999996</v>
      </c>
      <c r="D629" s="3">
        <v>-572741.17596999998</v>
      </c>
      <c r="E629" s="3">
        <v>-579502.64210000006</v>
      </c>
      <c r="F629" s="3">
        <v>-519221.58808000002</v>
      </c>
      <c r="G629" s="3">
        <v>-493475.50435</v>
      </c>
    </row>
    <row r="630" spans="2:7">
      <c r="B630" s="3">
        <v>3413.15562</v>
      </c>
      <c r="C630" s="3">
        <v>-672149.23349999997</v>
      </c>
      <c r="D630" s="3">
        <v>-572323.83536999999</v>
      </c>
      <c r="E630" s="3">
        <v>-579111.87433999998</v>
      </c>
      <c r="F630" s="3">
        <v>-518992.84432999999</v>
      </c>
      <c r="G630" s="3">
        <v>-493363.41733999999</v>
      </c>
    </row>
    <row r="631" spans="2:7">
      <c r="B631" s="3">
        <v>3413.1780899999999</v>
      </c>
      <c r="C631" s="3">
        <v>-671461.23569999996</v>
      </c>
      <c r="D631" s="3">
        <v>-571906.92802999995</v>
      </c>
      <c r="E631" s="3">
        <v>-578718.21612</v>
      </c>
      <c r="F631" s="3">
        <v>-518772.27104000002</v>
      </c>
      <c r="G631" s="3">
        <v>-493250.78203</v>
      </c>
    </row>
    <row r="632" spans="2:7">
      <c r="B632" s="3">
        <v>3413.2005600000002</v>
      </c>
      <c r="C632" s="3">
        <v>-670773.38219999999</v>
      </c>
      <c r="D632" s="3">
        <v>-571491.57365999999</v>
      </c>
      <c r="E632" s="3">
        <v>-578322.14422000002</v>
      </c>
      <c r="F632" s="3">
        <v>-518559.68946000002</v>
      </c>
      <c r="G632" s="3">
        <v>-493137.98694999999</v>
      </c>
    </row>
    <row r="633" spans="2:7">
      <c r="B633" s="3">
        <v>3413.2230300000001</v>
      </c>
      <c r="C633" s="3">
        <v>-670084.05290000001</v>
      </c>
      <c r="D633" s="3">
        <v>-571078.96651000006</v>
      </c>
      <c r="E633" s="3">
        <v>-577924.13179000001</v>
      </c>
      <c r="F633" s="3">
        <v>-518354.75381000002</v>
      </c>
      <c r="G633" s="3">
        <v>-493025.49300999998</v>
      </c>
    </row>
    <row r="634" spans="2:7">
      <c r="B634" s="3">
        <v>3413.2455100000002</v>
      </c>
      <c r="C634" s="3">
        <v>-669391.55039999995</v>
      </c>
      <c r="D634" s="3">
        <v>-570670.25775999995</v>
      </c>
      <c r="E634" s="3">
        <v>-577524.58536999999</v>
      </c>
      <c r="F634" s="3">
        <v>-518156.93758999999</v>
      </c>
      <c r="G634" s="3">
        <v>-492913.74449999997</v>
      </c>
    </row>
    <row r="635" spans="2:7">
      <c r="B635" s="3">
        <v>3413.2679800000001</v>
      </c>
      <c r="C635" s="3">
        <v>-668694.16460000002</v>
      </c>
      <c r="D635" s="3">
        <v>-570266.46562999999</v>
      </c>
      <c r="E635" s="3">
        <v>-577123.80512999999</v>
      </c>
      <c r="F635" s="3">
        <v>-517965.53558999998</v>
      </c>
      <c r="G635" s="3">
        <v>-492803.06650999998</v>
      </c>
    </row>
    <row r="636" spans="2:7">
      <c r="B636" s="3">
        <v>3413.29045</v>
      </c>
      <c r="C636" s="3">
        <v>-667990.26850000001</v>
      </c>
      <c r="D636" s="3">
        <v>-569868.41868999996</v>
      </c>
      <c r="E636" s="3">
        <v>-576721.97228999995</v>
      </c>
      <c r="F636" s="3">
        <v>-517779.68407000002</v>
      </c>
      <c r="G636" s="3">
        <v>-492693.56605999998</v>
      </c>
    </row>
    <row r="637" spans="2:7">
      <c r="B637" s="3">
        <v>3413.3129199999998</v>
      </c>
      <c r="C637" s="3">
        <v>-667278.43599999999</v>
      </c>
      <c r="D637" s="3">
        <v>-569476.73172000004</v>
      </c>
      <c r="E637" s="3">
        <v>-576319.16388000001</v>
      </c>
      <c r="F637" s="3">
        <v>-517598.39792000002</v>
      </c>
      <c r="G637" s="3">
        <v>-492585.05338</v>
      </c>
    </row>
    <row r="638" spans="2:7">
      <c r="B638" s="3">
        <v>3413.3353900000002</v>
      </c>
      <c r="C638" s="3">
        <v>-666557.57169999997</v>
      </c>
      <c r="D638" s="3">
        <v>-569091.80744</v>
      </c>
      <c r="E638" s="3">
        <v>-575915.38933999999</v>
      </c>
      <c r="F638" s="3">
        <v>-517420.62047000002</v>
      </c>
      <c r="G638" s="3">
        <v>-492476.99653</v>
      </c>
    </row>
    <row r="639" spans="2:7">
      <c r="B639" s="3">
        <v>3413.3578600000001</v>
      </c>
      <c r="C639" s="3">
        <v>-665827.03430000006</v>
      </c>
      <c r="D639" s="3">
        <v>-568713.85485999996</v>
      </c>
      <c r="E639" s="3">
        <v>-575510.64012</v>
      </c>
      <c r="F639" s="3">
        <v>-517245.27925000002</v>
      </c>
      <c r="G639" s="3">
        <v>-492368.51695999998</v>
      </c>
    </row>
    <row r="640" spans="2:7">
      <c r="B640" s="3">
        <v>3413.3803400000002</v>
      </c>
      <c r="C640" s="3">
        <v>-665086.73540000001</v>
      </c>
      <c r="D640" s="3">
        <v>-568342.91399000003</v>
      </c>
      <c r="E640" s="3">
        <v>-575104.94088000001</v>
      </c>
      <c r="F640" s="3">
        <v>-517071.34005</v>
      </c>
      <c r="G640" s="3">
        <v>-492258.42790000001</v>
      </c>
    </row>
    <row r="641" spans="2:7">
      <c r="B641" s="3">
        <v>3413.40281</v>
      </c>
      <c r="C641" s="3">
        <v>-664337.19510000001</v>
      </c>
      <c r="D641" s="3">
        <v>-567978.87905999995</v>
      </c>
      <c r="E641" s="3">
        <v>-574698.39047999994</v>
      </c>
      <c r="F641" s="3">
        <v>-516897.85210000002</v>
      </c>
      <c r="G641" s="3">
        <v>-492145.31160999998</v>
      </c>
    </row>
    <row r="642" spans="2:7">
      <c r="B642" s="3">
        <v>3413.4252799999999</v>
      </c>
      <c r="C642" s="3">
        <v>-663579.5442</v>
      </c>
      <c r="D642" s="3">
        <v>-567621.51546999998</v>
      </c>
      <c r="E642" s="3">
        <v>-574291.18354</v>
      </c>
      <c r="F642" s="3">
        <v>-516723.97927000001</v>
      </c>
      <c r="G642" s="3">
        <v>-492027.62751000002</v>
      </c>
    </row>
    <row r="643" spans="2:7">
      <c r="B643" s="3">
        <v>3413.4477499999998</v>
      </c>
      <c r="C643" s="3">
        <v>-662815.46499999997</v>
      </c>
      <c r="D643" s="3">
        <v>-567270.47027000005</v>
      </c>
      <c r="E643" s="3">
        <v>-573883.60681000003</v>
      </c>
      <c r="F643" s="3">
        <v>-516549.01451000001</v>
      </c>
      <c r="G643" s="3">
        <v>-491903.84054</v>
      </c>
    </row>
    <row r="644" spans="2:7">
      <c r="B644" s="3">
        <v>3413.4702299999999</v>
      </c>
      <c r="C644" s="3">
        <v>-662047.07429999998</v>
      </c>
      <c r="D644" s="3">
        <v>-566925.27904000005</v>
      </c>
      <c r="E644" s="3">
        <v>-573476.01067999995</v>
      </c>
      <c r="F644" s="3">
        <v>-516372.37766</v>
      </c>
      <c r="G644" s="3">
        <v>-491772.55849000002</v>
      </c>
    </row>
    <row r="645" spans="2:7">
      <c r="B645" s="3">
        <v>3413.4926999999998</v>
      </c>
      <c r="C645" s="3">
        <v>-661276.75840000005</v>
      </c>
      <c r="D645" s="3">
        <v>-566585.37456000003</v>
      </c>
      <c r="E645" s="3">
        <v>-573068.76158000005</v>
      </c>
      <c r="F645" s="3">
        <v>-516193.59931000002</v>
      </c>
      <c r="G645" s="3">
        <v>-491632.66791000002</v>
      </c>
    </row>
    <row r="646" spans="2:7">
      <c r="B646" s="3">
        <v>3413.5151700000001</v>
      </c>
      <c r="C646" s="3">
        <v>-660506.97730000003</v>
      </c>
      <c r="D646" s="3">
        <v>-566250.10236000002</v>
      </c>
      <c r="E646" s="3">
        <v>-572662.18643999996</v>
      </c>
      <c r="F646" s="3">
        <v>-516012.29509000003</v>
      </c>
      <c r="G646" s="3">
        <v>-491483.45928000001</v>
      </c>
    </row>
    <row r="647" spans="2:7">
      <c r="B647" s="3">
        <v>3413.53764</v>
      </c>
      <c r="C647" s="3">
        <v>-659740.05839999998</v>
      </c>
      <c r="D647" s="3">
        <v>-565918.74681000004</v>
      </c>
      <c r="E647" s="3">
        <v>-572256.52306000004</v>
      </c>
      <c r="F647" s="3">
        <v>-515828.13572000002</v>
      </c>
      <c r="G647" s="3">
        <v>-491324.73368</v>
      </c>
    </row>
    <row r="648" spans="2:7">
      <c r="B648" s="3">
        <v>3413.5601099999999</v>
      </c>
      <c r="C648" s="3">
        <v>-658978.00320000004</v>
      </c>
      <c r="D648" s="3">
        <v>-565590.56848000002</v>
      </c>
      <c r="E648" s="3">
        <v>-571851.89083000005</v>
      </c>
      <c r="F648" s="3">
        <v>-515640.81871000002</v>
      </c>
      <c r="G648" s="3">
        <v>-491156.88394999999</v>
      </c>
    </row>
    <row r="649" spans="2:7">
      <c r="B649" s="3">
        <v>3413.5825799999998</v>
      </c>
      <c r="C649" s="3">
        <v>-658222.32629999996</v>
      </c>
      <c r="D649" s="3">
        <v>-565264.85019000003</v>
      </c>
      <c r="E649" s="3">
        <v>-571448.29267999995</v>
      </c>
      <c r="F649" s="3">
        <v>-515450.04661999998</v>
      </c>
      <c r="G649" s="3">
        <v>-490980.94318</v>
      </c>
    </row>
    <row r="650" spans="2:7">
      <c r="B650" s="3">
        <v>3413.6050599999999</v>
      </c>
      <c r="C650" s="3">
        <v>-657473.94510000001</v>
      </c>
      <c r="D650" s="3">
        <v>-564940.94680000003</v>
      </c>
      <c r="E650" s="3">
        <v>-571045.65345999994</v>
      </c>
      <c r="F650" s="3">
        <v>-515255.51640000002</v>
      </c>
      <c r="G650" s="3">
        <v>-490798.59311000002</v>
      </c>
    </row>
    <row r="651" spans="2:7">
      <c r="B651" s="3">
        <v>3413.6275300000002</v>
      </c>
      <c r="C651" s="3">
        <v>-656733.13060000003</v>
      </c>
      <c r="D651" s="3">
        <v>-564618.33250000002</v>
      </c>
      <c r="E651" s="3">
        <v>-570643.89165999996</v>
      </c>
      <c r="F651" s="3">
        <v>-515056.92258999997</v>
      </c>
      <c r="G651" s="3">
        <v>-490612.12537999998</v>
      </c>
    </row>
    <row r="652" spans="2:7">
      <c r="B652" s="3">
        <v>3413.65</v>
      </c>
      <c r="C652" s="3">
        <v>-655999.52150000003</v>
      </c>
      <c r="D652" s="3">
        <v>-564296.63988000003</v>
      </c>
      <c r="E652" s="3">
        <v>-570243.01315000001</v>
      </c>
      <c r="F652" s="3">
        <v>-514853.97564000002</v>
      </c>
      <c r="G652" s="3">
        <v>-490424.34966000001</v>
      </c>
    </row>
    <row r="653" spans="2:7">
      <c r="B653" s="3">
        <v>3413.67247</v>
      </c>
      <c r="C653" s="3">
        <v>-655272.20079999999</v>
      </c>
      <c r="D653" s="3">
        <v>-563975.68688000005</v>
      </c>
      <c r="E653" s="3">
        <v>-569843.20894000004</v>
      </c>
      <c r="F653" s="3">
        <v>-514646.43424999999</v>
      </c>
      <c r="G653" s="3">
        <v>-490238.44673000003</v>
      </c>
    </row>
    <row r="654" spans="2:7">
      <c r="B654" s="3">
        <v>3413.6949399999999</v>
      </c>
      <c r="C654" s="3">
        <v>-654549.82209999999</v>
      </c>
      <c r="D654" s="3">
        <v>-563655.49010000005</v>
      </c>
      <c r="E654" s="3">
        <v>-569444.93533999997</v>
      </c>
      <c r="F654" s="3">
        <v>-514434.14869</v>
      </c>
      <c r="G654" s="3">
        <v>-490057.77009000001</v>
      </c>
    </row>
    <row r="655" spans="2:7">
      <c r="B655" s="3">
        <v>3413.7174199999999</v>
      </c>
      <c r="C655" s="3">
        <v>-653830.77269999997</v>
      </c>
      <c r="D655" s="3">
        <v>-563336.26512999996</v>
      </c>
      <c r="E655" s="3">
        <v>-569048.95606</v>
      </c>
      <c r="F655" s="3">
        <v>-514217.10950000002</v>
      </c>
      <c r="G655" s="3">
        <v>-489885.60762000002</v>
      </c>
    </row>
    <row r="656" spans="2:7">
      <c r="B656" s="3">
        <v>3413.7398899999998</v>
      </c>
      <c r="C656" s="3">
        <v>-653113.35560000001</v>
      </c>
      <c r="D656" s="3">
        <v>-563018.41610999999</v>
      </c>
      <c r="E656" s="3">
        <v>-568656.33135999995</v>
      </c>
      <c r="F656" s="3">
        <v>-513995.49453000003</v>
      </c>
      <c r="G656" s="3">
        <v>-489724.92239000002</v>
      </c>
    </row>
    <row r="657" spans="2:7">
      <c r="B657" s="3">
        <v>3413.7623600000002</v>
      </c>
      <c r="C657" s="3">
        <v>-652395.97219999996</v>
      </c>
      <c r="D657" s="3">
        <v>-562702.51627999998</v>
      </c>
      <c r="E657" s="3">
        <v>-568268.34871000005</v>
      </c>
      <c r="F657" s="3">
        <v>-513769.70656000002</v>
      </c>
      <c r="G657" s="3">
        <v>-489578.09892000002</v>
      </c>
    </row>
    <row r="658" spans="2:7">
      <c r="B658" s="3">
        <v>3413.7848300000001</v>
      </c>
      <c r="C658" s="3">
        <v>-651677.28989999997</v>
      </c>
      <c r="D658" s="3">
        <v>-562389.28053999995</v>
      </c>
      <c r="E658" s="3">
        <v>-567886.40069000004</v>
      </c>
      <c r="F658" s="3">
        <v>-513540.39419999998</v>
      </c>
      <c r="G658" s="3">
        <v>-489446.72415999998</v>
      </c>
    </row>
    <row r="659" spans="2:7">
      <c r="B659" s="3">
        <v>3413.8072999999999</v>
      </c>
      <c r="C659" s="3">
        <v>-650956.38230000006</v>
      </c>
      <c r="D659" s="3">
        <v>-562079.52917999995</v>
      </c>
      <c r="E659" s="3">
        <v>-567511.82675999997</v>
      </c>
      <c r="F659" s="3">
        <v>-513308.45094000001</v>
      </c>
      <c r="G659" s="3">
        <v>-489331.43177999998</v>
      </c>
    </row>
    <row r="660" spans="2:7">
      <c r="B660" s="3">
        <v>3413.82978</v>
      </c>
      <c r="C660" s="3">
        <v>-650232.83129999996</v>
      </c>
      <c r="D660" s="3">
        <v>-561774.14087999996</v>
      </c>
      <c r="E660" s="3">
        <v>-567145.74314000004</v>
      </c>
      <c r="F660" s="3">
        <v>-513074.99033</v>
      </c>
      <c r="G660" s="3">
        <v>-489231.83233</v>
      </c>
    </row>
    <row r="661" spans="2:7">
      <c r="B661" s="3">
        <v>3413.8522499999999</v>
      </c>
      <c r="C661" s="3">
        <v>-649506.78819999995</v>
      </c>
      <c r="D661" s="3">
        <v>-561473.99294999999</v>
      </c>
      <c r="E661" s="3">
        <v>-566788.88844000001</v>
      </c>
      <c r="F661" s="3">
        <v>-512841.29862999998</v>
      </c>
      <c r="G661" s="3">
        <v>-489146.54155999998</v>
      </c>
    </row>
    <row r="662" spans="2:7">
      <c r="B662" s="3">
        <v>3413.8747199999998</v>
      </c>
      <c r="C662" s="3">
        <v>-648778.9902</v>
      </c>
      <c r="D662" s="3">
        <v>-561179.88859999995</v>
      </c>
      <c r="E662" s="3">
        <v>-566441.51029000001</v>
      </c>
      <c r="F662" s="3">
        <v>-512608.77026999998</v>
      </c>
      <c r="G662" s="3">
        <v>-489073.30667999998</v>
      </c>
    </row>
    <row r="663" spans="2:7">
      <c r="B663" s="3">
        <v>3413.8971900000001</v>
      </c>
      <c r="C663" s="3">
        <v>-648050.73380000005</v>
      </c>
      <c r="D663" s="3">
        <v>-560892.47409999999</v>
      </c>
      <c r="E663" s="3">
        <v>-566103.31068999995</v>
      </c>
      <c r="F663" s="3">
        <v>-512378.83331999998</v>
      </c>
      <c r="G663" s="3">
        <v>-489009.21714000002</v>
      </c>
    </row>
    <row r="664" spans="2:7">
      <c r="B664" s="3">
        <v>3413.91966</v>
      </c>
      <c r="C664" s="3">
        <v>-647323.80729999999</v>
      </c>
      <c r="D664" s="3">
        <v>-560612.15257000003</v>
      </c>
      <c r="E664" s="3">
        <v>-565773.45747000002</v>
      </c>
      <c r="F664" s="3">
        <v>-512152.8737</v>
      </c>
      <c r="G664" s="3">
        <v>-488950.97613000002</v>
      </c>
    </row>
    <row r="665" spans="2:7">
      <c r="B665" s="3">
        <v>3413.9421299999999</v>
      </c>
      <c r="C665" s="3">
        <v>-646600.38650000002</v>
      </c>
      <c r="D665" s="3">
        <v>-560339.00430999999</v>
      </c>
      <c r="E665" s="3">
        <v>-565450.65697999997</v>
      </c>
      <c r="F665" s="3">
        <v>-511932.16590999998</v>
      </c>
      <c r="G665" s="3">
        <v>-488895.20192999998</v>
      </c>
    </row>
    <row r="666" spans="2:7">
      <c r="B666" s="3">
        <v>3413.96461</v>
      </c>
      <c r="C666" s="3">
        <v>-645882.89630000002</v>
      </c>
      <c r="D666" s="3">
        <v>-560072.72537999996</v>
      </c>
      <c r="E666" s="3">
        <v>-565133.27318000002</v>
      </c>
      <c r="F666" s="3">
        <v>-511717.81633</v>
      </c>
      <c r="G666" s="3">
        <v>-488838.72652000003</v>
      </c>
    </row>
    <row r="667" spans="2:7">
      <c r="B667" s="3">
        <v>3413.9870799999999</v>
      </c>
      <c r="C667" s="3">
        <v>-645173.84730000002</v>
      </c>
      <c r="D667" s="3">
        <v>-559812.59513999999</v>
      </c>
      <c r="E667" s="3">
        <v>-564819.47152000002</v>
      </c>
      <c r="F667" s="3">
        <v>-511510.72203</v>
      </c>
      <c r="G667" s="3">
        <v>-488778.86170000001</v>
      </c>
    </row>
    <row r="668" spans="2:7">
      <c r="B668" s="3">
        <v>3414.0095500000002</v>
      </c>
      <c r="C668" s="3">
        <v>-644475.65489999996</v>
      </c>
      <c r="D668" s="3">
        <v>-559557.47988999996</v>
      </c>
      <c r="E668" s="3">
        <v>-564507.36389000004</v>
      </c>
      <c r="F668" s="3">
        <v>-511311.54563000001</v>
      </c>
      <c r="G668" s="3">
        <v>-488713.60869999998</v>
      </c>
    </row>
    <row r="669" spans="2:7">
      <c r="B669" s="3">
        <v>3414.0320200000001</v>
      </c>
      <c r="C669" s="3">
        <v>-643790.45209999999</v>
      </c>
      <c r="D669" s="3">
        <v>-559305.87422</v>
      </c>
      <c r="E669" s="3">
        <v>-564195.13404000003</v>
      </c>
      <c r="F669" s="3">
        <v>-511120.70374000003</v>
      </c>
      <c r="G669" s="3">
        <v>-488641.79579</v>
      </c>
    </row>
    <row r="670" spans="2:7">
      <c r="B670" s="3">
        <v>3414.05449</v>
      </c>
      <c r="C670" s="3">
        <v>-643119.9118</v>
      </c>
      <c r="D670" s="3">
        <v>-559055.97534999996</v>
      </c>
      <c r="E670" s="3">
        <v>-563881.12933000003</v>
      </c>
      <c r="F670" s="3">
        <v>-510938.36588</v>
      </c>
      <c r="G670" s="3">
        <v>-488563.13594000001</v>
      </c>
    </row>
    <row r="671" spans="2:7">
      <c r="B671" s="3">
        <v>3414.0769700000001</v>
      </c>
      <c r="C671" s="3">
        <v>-642465.09479999996</v>
      </c>
      <c r="D671" s="3">
        <v>-558805.78023999999</v>
      </c>
      <c r="E671" s="3">
        <v>-563563.91335000005</v>
      </c>
      <c r="F671" s="3">
        <v>-510764.45976</v>
      </c>
      <c r="G671" s="3">
        <v>-488478.20396999997</v>
      </c>
    </row>
    <row r="672" spans="2:7">
      <c r="B672" s="3">
        <v>3414.09944</v>
      </c>
      <c r="C672" s="3">
        <v>-641826.33849999995</v>
      </c>
      <c r="D672" s="3">
        <v>-558553.19241000002</v>
      </c>
      <c r="E672" s="3">
        <v>-563242.28241999994</v>
      </c>
      <c r="F672" s="3">
        <v>-510598.68027000001</v>
      </c>
      <c r="G672" s="3">
        <v>-488388.33822999999</v>
      </c>
    </row>
    <row r="673" spans="2:7">
      <c r="B673" s="3">
        <v>3414.1219099999998</v>
      </c>
      <c r="C673" s="3">
        <v>-641203.20279999997</v>
      </c>
      <c r="D673" s="3">
        <v>-558296.12485999998</v>
      </c>
      <c r="E673" s="3">
        <v>-562915.25538999995</v>
      </c>
      <c r="F673" s="3">
        <v>-510440.50037999998</v>
      </c>
      <c r="G673" s="3">
        <v>-488295.47613999998</v>
      </c>
    </row>
    <row r="674" spans="2:7">
      <c r="B674" s="3">
        <v>3414.1443800000002</v>
      </c>
      <c r="C674" s="3">
        <v>-640594.48210000002</v>
      </c>
      <c r="D674" s="3">
        <v>-558032.58906999999</v>
      </c>
      <c r="E674" s="3">
        <v>-562582.04969999997</v>
      </c>
      <c r="F674" s="3">
        <v>-510289.18419</v>
      </c>
      <c r="G674" s="3">
        <v>-488201.93692000001</v>
      </c>
    </row>
    <row r="675" spans="2:7">
      <c r="B675" s="3">
        <v>3414.1668500000001</v>
      </c>
      <c r="C675" s="3">
        <v>-639998.2868</v>
      </c>
      <c r="D675" s="3">
        <v>-557760.76479000004</v>
      </c>
      <c r="E675" s="3">
        <v>-562242.05654000002</v>
      </c>
      <c r="F675" s="3">
        <v>-510143.80378000002</v>
      </c>
      <c r="G675" s="3">
        <v>-488110.16846000002</v>
      </c>
    </row>
    <row r="676" spans="2:7">
      <c r="B676" s="3">
        <v>3414.1893300000002</v>
      </c>
      <c r="C676" s="3">
        <v>-639412.18969999999</v>
      </c>
      <c r="D676" s="3">
        <v>-557479.05146999995</v>
      </c>
      <c r="E676" s="3">
        <v>-561894.82530999999</v>
      </c>
      <c r="F676" s="3">
        <v>-510003.26237999997</v>
      </c>
      <c r="G676" s="3">
        <v>-488022.47889000003</v>
      </c>
    </row>
    <row r="677" spans="2:7">
      <c r="B677" s="3">
        <v>3414.2118</v>
      </c>
      <c r="C677" s="3">
        <v>-638833.42469999997</v>
      </c>
      <c r="D677" s="3">
        <v>-557186.10675000004</v>
      </c>
      <c r="E677" s="3">
        <v>-561540.06267000001</v>
      </c>
      <c r="F677" s="3">
        <v>-509866.32659999997</v>
      </c>
      <c r="G677" s="3">
        <v>-487940.77671000001</v>
      </c>
    </row>
    <row r="678" spans="2:7">
      <c r="B678" s="3">
        <v>3414.2342699999999</v>
      </c>
      <c r="C678" s="3">
        <v>-638259.11910000001</v>
      </c>
      <c r="D678" s="3">
        <v>-556880.88009999995</v>
      </c>
      <c r="E678" s="3">
        <v>-561177.64700999996</v>
      </c>
      <c r="F678" s="3">
        <v>-509731.66998000001</v>
      </c>
      <c r="G678" s="3">
        <v>-487866.34503000003</v>
      </c>
    </row>
    <row r="679" spans="2:7">
      <c r="B679" s="3">
        <v>3414.2567399999998</v>
      </c>
      <c r="C679" s="3">
        <v>-637686.53339999996</v>
      </c>
      <c r="D679" s="3">
        <v>-556562.64876000001</v>
      </c>
      <c r="E679" s="3">
        <v>-560807.65434999997</v>
      </c>
      <c r="F679" s="3">
        <v>-509597.92797000002</v>
      </c>
      <c r="G679" s="3">
        <v>-487799.67478</v>
      </c>
    </row>
    <row r="680" spans="2:7">
      <c r="B680" s="3">
        <v>3414.2792100000001</v>
      </c>
      <c r="C680" s="3">
        <v>-637113.28419999999</v>
      </c>
      <c r="D680" s="3">
        <v>-556231.05972000002</v>
      </c>
      <c r="E680" s="3">
        <v>-560430.38950000005</v>
      </c>
      <c r="F680" s="3">
        <v>-509463.76279000001</v>
      </c>
      <c r="G680" s="3">
        <v>-487740.37727</v>
      </c>
    </row>
    <row r="681" spans="2:7">
      <c r="B681" s="3">
        <v>3414.30168</v>
      </c>
      <c r="C681" s="3">
        <v>-636537.52549999999</v>
      </c>
      <c r="D681" s="3">
        <v>-555886.17628999997</v>
      </c>
      <c r="E681" s="3">
        <v>-560046.41481999995</v>
      </c>
      <c r="F681" s="3">
        <v>-509327.93374000001</v>
      </c>
      <c r="G681" s="3">
        <v>-487687.18904999999</v>
      </c>
    </row>
    <row r="682" spans="2:7">
      <c r="B682" s="3">
        <v>3414.3241600000001</v>
      </c>
      <c r="C682" s="3">
        <v>-635958.06929999997</v>
      </c>
      <c r="D682" s="3">
        <v>-555528.52223999996</v>
      </c>
      <c r="E682" s="3">
        <v>-559656.56975999998</v>
      </c>
      <c r="F682" s="3">
        <v>-509189.36655999999</v>
      </c>
      <c r="G682" s="3">
        <v>-487638.07087</v>
      </c>
    </row>
    <row r="683" spans="2:7">
      <c r="B683" s="3">
        <v>3414.34663</v>
      </c>
      <c r="C683" s="3">
        <v>-635374.43409999995</v>
      </c>
      <c r="D683" s="3">
        <v>-555159.11247000005</v>
      </c>
      <c r="E683" s="3">
        <v>-559261.97548000002</v>
      </c>
      <c r="F683" s="3">
        <v>-509047.21428000001</v>
      </c>
      <c r="G683" s="3">
        <v>-487590.39082999999</v>
      </c>
    </row>
    <row r="684" spans="2:7">
      <c r="B684" s="3">
        <v>3414.3690999999999</v>
      </c>
      <c r="C684" s="3">
        <v>-634786.81869999995</v>
      </c>
      <c r="D684" s="3">
        <v>-554779.45819999999</v>
      </c>
      <c r="E684" s="3">
        <v>-558864.0209</v>
      </c>
      <c r="F684" s="3">
        <v>-508900.90211000002</v>
      </c>
      <c r="G684" s="3">
        <v>-487541.17005000002</v>
      </c>
    </row>
    <row r="685" spans="2:7">
      <c r="B685" s="3">
        <v>3414.3915699999998</v>
      </c>
      <c r="C685" s="3">
        <v>-634196.00970000005</v>
      </c>
      <c r="D685" s="3">
        <v>-554391.53680999996</v>
      </c>
      <c r="E685" s="3">
        <v>-558464.32822999998</v>
      </c>
      <c r="F685" s="3">
        <v>-508750.15078999999</v>
      </c>
      <c r="G685" s="3">
        <v>-487487.36083000002</v>
      </c>
    </row>
    <row r="686" spans="2:7">
      <c r="B686" s="3">
        <v>3414.4140499999999</v>
      </c>
      <c r="C686" s="3">
        <v>-633603.23609999998</v>
      </c>
      <c r="D686" s="3">
        <v>-553997.72141</v>
      </c>
      <c r="E686" s="3">
        <v>-558064.69796000002</v>
      </c>
      <c r="F686" s="3">
        <v>-508594.97584000003</v>
      </c>
      <c r="G686" s="3">
        <v>-487426.12310000003</v>
      </c>
    </row>
    <row r="687" spans="2:7">
      <c r="B687" s="3">
        <v>3414.4365200000002</v>
      </c>
      <c r="C687" s="3">
        <v>-633009.9939</v>
      </c>
      <c r="D687" s="3">
        <v>-553600.67238999996</v>
      </c>
      <c r="E687" s="3">
        <v>-557667.03448999999</v>
      </c>
      <c r="F687" s="3">
        <v>-508435.66405000002</v>
      </c>
      <c r="G687" s="3">
        <v>-487355.06599999999</v>
      </c>
    </row>
    <row r="688" spans="2:7">
      <c r="B688" s="3">
        <v>3414.4589900000001</v>
      </c>
      <c r="C688" s="3">
        <v>-632417.86320000002</v>
      </c>
      <c r="D688" s="3">
        <v>-553203.20001000003</v>
      </c>
      <c r="E688" s="3">
        <v>-557273.25592000003</v>
      </c>
      <c r="F688" s="3">
        <v>-508272.73230999999</v>
      </c>
      <c r="G688" s="3">
        <v>-487272.42823000002</v>
      </c>
    </row>
    <row r="689" spans="2:7">
      <c r="B689" s="3">
        <v>3414.48146</v>
      </c>
      <c r="C689" s="3">
        <v>-631828.34069999994</v>
      </c>
      <c r="D689" s="3">
        <v>-552808.11248999997</v>
      </c>
      <c r="E689" s="3">
        <v>-556885.19301000005</v>
      </c>
      <c r="F689" s="3">
        <v>-508106.87622999999</v>
      </c>
      <c r="G689" s="3">
        <v>-487177.18050999998</v>
      </c>
    </row>
    <row r="690" spans="2:7">
      <c r="B690" s="3">
        <v>3414.5039299999999</v>
      </c>
      <c r="C690" s="3">
        <v>-631242.70649999997</v>
      </c>
      <c r="D690" s="3">
        <v>-552418.06677000003</v>
      </c>
      <c r="E690" s="3">
        <v>-556504.48473000003</v>
      </c>
      <c r="F690" s="3">
        <v>-507938.91687000002</v>
      </c>
      <c r="G690" s="3">
        <v>-487069.04622999998</v>
      </c>
    </row>
    <row r="691" spans="2:7">
      <c r="B691" s="3">
        <v>3414.5264000000002</v>
      </c>
      <c r="C691" s="3">
        <v>-630661.93579999998</v>
      </c>
      <c r="D691" s="3">
        <v>-552035.43807000003</v>
      </c>
      <c r="E691" s="3">
        <v>-556132.47996000003</v>
      </c>
      <c r="F691" s="3">
        <v>-507769.75283000001</v>
      </c>
      <c r="G691" s="3">
        <v>-486948.44805000001</v>
      </c>
    </row>
    <row r="692" spans="2:7">
      <c r="B692" s="3">
        <v>3414.5488799999998</v>
      </c>
      <c r="C692" s="3">
        <v>-630086.66059999994</v>
      </c>
      <c r="D692" s="3">
        <v>-551662.22071999998</v>
      </c>
      <c r="E692" s="3">
        <v>-555770.15599999996</v>
      </c>
      <c r="F692" s="3">
        <v>-507600.32182999997</v>
      </c>
      <c r="G692" s="3">
        <v>-486816.39786999999</v>
      </c>
    </row>
    <row r="693" spans="2:7">
      <c r="B693" s="3">
        <v>3414.5713500000002</v>
      </c>
      <c r="C693" s="3">
        <v>-629517.1777</v>
      </c>
      <c r="D693" s="3">
        <v>-551299.96698000003</v>
      </c>
      <c r="E693" s="3">
        <v>-555418.06469000003</v>
      </c>
      <c r="F693" s="3">
        <v>-507431.57260999997</v>
      </c>
      <c r="G693" s="3">
        <v>-486674.35365</v>
      </c>
    </row>
    <row r="694" spans="2:7">
      <c r="B694" s="3">
        <v>3414.5938200000001</v>
      </c>
      <c r="C694" s="3">
        <v>-628953.49410000001</v>
      </c>
      <c r="D694" s="3">
        <v>-550949.76416000002</v>
      </c>
      <c r="E694" s="3">
        <v>-555076.31513</v>
      </c>
      <c r="F694" s="3">
        <v>-507264.44429999997</v>
      </c>
      <c r="G694" s="3">
        <v>-486524.06747000001</v>
      </c>
    </row>
    <row r="695" spans="2:7">
      <c r="B695" s="3">
        <v>3414.6162899999999</v>
      </c>
      <c r="C695" s="3">
        <v>-628395.39569999999</v>
      </c>
      <c r="D695" s="3">
        <v>-550612.24535999994</v>
      </c>
      <c r="E695" s="3">
        <v>-554744.59779999999</v>
      </c>
      <c r="F695" s="3">
        <v>-507099.84840000002</v>
      </c>
      <c r="G695" s="3">
        <v>-486367.44657999999</v>
      </c>
    </row>
    <row r="696" spans="2:7">
      <c r="B696" s="3">
        <v>3414.6387599999998</v>
      </c>
      <c r="C696" s="3">
        <v>-627842.52859999996</v>
      </c>
      <c r="D696" s="3">
        <v>-550287.62528000004</v>
      </c>
      <c r="E696" s="3">
        <v>-554422.24971999996</v>
      </c>
      <c r="F696" s="3">
        <v>-506938.64828000002</v>
      </c>
      <c r="G696" s="3">
        <v>-486206.44254000002</v>
      </c>
    </row>
    <row r="697" spans="2:7">
      <c r="B697" s="3">
        <v>3414.6612399999999</v>
      </c>
      <c r="C697" s="3">
        <v>-627294.47880000004</v>
      </c>
      <c r="D697" s="3">
        <v>-549975.75159</v>
      </c>
      <c r="E697" s="3">
        <v>-554108.35342000006</v>
      </c>
      <c r="F697" s="3">
        <v>-506781.63225999998</v>
      </c>
      <c r="G697" s="3">
        <v>-486042.97568999999</v>
      </c>
    </row>
    <row r="698" spans="2:7">
      <c r="B698" s="3">
        <v>3414.6837099999998</v>
      </c>
      <c r="C698" s="3">
        <v>-626750.84199999995</v>
      </c>
      <c r="D698" s="3">
        <v>-549676.16301000002</v>
      </c>
      <c r="E698" s="3">
        <v>-553801.8567</v>
      </c>
      <c r="F698" s="3">
        <v>-506629.47943000001</v>
      </c>
      <c r="G698" s="3">
        <v>-485878.89374000003</v>
      </c>
    </row>
    <row r="699" spans="2:7">
      <c r="B699" s="3">
        <v>3414.7061800000001</v>
      </c>
      <c r="C699" s="3">
        <v>-626211.28009999997</v>
      </c>
      <c r="D699" s="3">
        <v>-549388.14699000004</v>
      </c>
      <c r="E699" s="3">
        <v>-553501.69576999999</v>
      </c>
      <c r="F699" s="3">
        <v>-506482.72042000003</v>
      </c>
      <c r="G699" s="3">
        <v>-485715.95673999999</v>
      </c>
    </row>
    <row r="700" spans="2:7">
      <c r="B700" s="3">
        <v>3414.72865</v>
      </c>
      <c r="C700" s="3">
        <v>-625675.56110000005</v>
      </c>
      <c r="D700" s="3">
        <v>-549110.79226000002</v>
      </c>
      <c r="E700" s="3">
        <v>-553206.90274000005</v>
      </c>
      <c r="F700" s="3">
        <v>-506341.69786000001</v>
      </c>
      <c r="G700" s="3">
        <v>-485555.83649000002</v>
      </c>
    </row>
    <row r="701" spans="2:7">
      <c r="B701" s="3">
        <v>3414.7511199999999</v>
      </c>
      <c r="C701" s="3">
        <v>-625143.58360000001</v>
      </c>
      <c r="D701" s="3">
        <v>-548843.03330999997</v>
      </c>
      <c r="E701" s="3">
        <v>-552916.68059</v>
      </c>
      <c r="F701" s="3">
        <v>-506206.53275999997</v>
      </c>
      <c r="G701" s="3">
        <v>-485400.11741000001</v>
      </c>
    </row>
    <row r="702" spans="2:7">
      <c r="B702" s="3">
        <v>3414.7736</v>
      </c>
      <c r="C702" s="3">
        <v>-624615.38859999995</v>
      </c>
      <c r="D702" s="3">
        <v>-548583.68532000005</v>
      </c>
      <c r="E702" s="3">
        <v>-552630.43374999997</v>
      </c>
      <c r="F702" s="3">
        <v>-506077.10210999998</v>
      </c>
      <c r="G702" s="3">
        <v>-485250.28795000003</v>
      </c>
    </row>
    <row r="703" spans="2:7">
      <c r="B703" s="3">
        <v>3414.7960699999999</v>
      </c>
      <c r="C703" s="3">
        <v>-624091.1594</v>
      </c>
      <c r="D703" s="3">
        <v>-548331.46895999997</v>
      </c>
      <c r="E703" s="3">
        <v>-552347.75037000002</v>
      </c>
      <c r="F703" s="3">
        <v>-505953.03171000001</v>
      </c>
      <c r="G703" s="3">
        <v>-485107.71594000002</v>
      </c>
    </row>
    <row r="704" spans="2:7">
      <c r="B704" s="3">
        <v>3414.8185400000002</v>
      </c>
      <c r="C704" s="3">
        <v>-623571.21149999998</v>
      </c>
      <c r="D704" s="3">
        <v>-548085.02526999998</v>
      </c>
      <c r="E704" s="3">
        <v>-552068.34125000006</v>
      </c>
      <c r="F704" s="3">
        <v>-505833.70484999998</v>
      </c>
      <c r="G704" s="3">
        <v>-484973.60676</v>
      </c>
    </row>
    <row r="705" spans="2:7">
      <c r="B705" s="3">
        <v>3414.8410100000001</v>
      </c>
      <c r="C705" s="3">
        <v>-623055.97069999995</v>
      </c>
      <c r="D705" s="3">
        <v>-547842.92220000003</v>
      </c>
      <c r="E705" s="3">
        <v>-551791.94805999997</v>
      </c>
      <c r="F705" s="3">
        <v>-505718.28526999999</v>
      </c>
      <c r="G705" s="3">
        <v>-484848.94838999998</v>
      </c>
    </row>
    <row r="706" spans="2:7">
      <c r="B706" s="3">
        <v>3414.86348</v>
      </c>
      <c r="C706" s="3">
        <v>-622545.94090000005</v>
      </c>
      <c r="D706" s="3">
        <v>-547603.65601999999</v>
      </c>
      <c r="E706" s="3">
        <v>-551518.23997</v>
      </c>
      <c r="F706" s="3">
        <v>-505605.75065</v>
      </c>
      <c r="G706" s="3">
        <v>-484734.45194</v>
      </c>
    </row>
    <row r="707" spans="2:7">
      <c r="B707" s="3">
        <v>3414.8859600000001</v>
      </c>
      <c r="C707" s="3">
        <v>-622041.65870000003</v>
      </c>
      <c r="D707" s="3">
        <v>-547365.65295999998</v>
      </c>
      <c r="E707" s="3">
        <v>-551246.71950999997</v>
      </c>
      <c r="F707" s="3">
        <v>-505494.93251999997</v>
      </c>
      <c r="G707" s="3">
        <v>-484630.49818</v>
      </c>
    </row>
    <row r="708" spans="2:7">
      <c r="B708" s="3">
        <v>3414.90843</v>
      </c>
      <c r="C708" s="3">
        <v>-621543.6361</v>
      </c>
      <c r="D708" s="3">
        <v>-547127.27800000005</v>
      </c>
      <c r="E708" s="3">
        <v>-550976.65726999997</v>
      </c>
      <c r="F708" s="3">
        <v>-505384.55926000001</v>
      </c>
      <c r="G708" s="3">
        <v>-484537.10048999998</v>
      </c>
    </row>
    <row r="709" spans="2:7">
      <c r="B709" s="3">
        <v>3414.9308999999998</v>
      </c>
      <c r="C709" s="3">
        <v>-621052.29399999999</v>
      </c>
      <c r="D709" s="3">
        <v>-546886.85884999996</v>
      </c>
      <c r="E709" s="3">
        <v>-550707.06938999996</v>
      </c>
      <c r="F709" s="3">
        <v>-505273.30040000001</v>
      </c>
      <c r="G709" s="3">
        <v>-484453.89244000003</v>
      </c>
    </row>
    <row r="710" spans="2:7">
      <c r="B710" s="3">
        <v>3414.9533700000002</v>
      </c>
      <c r="C710" s="3">
        <v>-620567.88870000001</v>
      </c>
      <c r="D710" s="3">
        <v>-546642.73175000004</v>
      </c>
      <c r="E710" s="3">
        <v>-550436.74427000002</v>
      </c>
      <c r="F710" s="3">
        <v>-505159.81209000002</v>
      </c>
      <c r="G710" s="3">
        <v>-484380.14425999997</v>
      </c>
    </row>
    <row r="711" spans="2:7">
      <c r="B711" s="3">
        <v>3414.9758400000001</v>
      </c>
      <c r="C711" s="3">
        <v>-620090.44070000004</v>
      </c>
      <c r="D711" s="3">
        <v>-546393.31311999995</v>
      </c>
      <c r="E711" s="3">
        <v>-550164.31562999997</v>
      </c>
      <c r="F711" s="3">
        <v>-505042.78483000002</v>
      </c>
      <c r="G711" s="3">
        <v>-484314.80791999999</v>
      </c>
    </row>
    <row r="712" spans="2:7">
      <c r="B712" s="3">
        <v>3414.9983099999999</v>
      </c>
      <c r="C712" s="3">
        <v>-619619.67189999996</v>
      </c>
      <c r="D712" s="3">
        <v>-546137.19625000004</v>
      </c>
      <c r="E712" s="3">
        <v>-549888.37103000004</v>
      </c>
      <c r="F712" s="3">
        <v>-504920.99404999998</v>
      </c>
      <c r="G712" s="3">
        <v>-484256.58639000001</v>
      </c>
    </row>
    <row r="713" spans="2:7">
      <c r="B713" s="3">
        <v>3415.02079</v>
      </c>
      <c r="C713" s="3">
        <v>-619154.96149999998</v>
      </c>
      <c r="D713" s="3">
        <v>-545873.26630000002</v>
      </c>
      <c r="E713" s="3">
        <v>-549607.57886000001</v>
      </c>
      <c r="F713" s="3">
        <v>-504793.35304000002</v>
      </c>
      <c r="G713" s="3">
        <v>-484204.01952999999</v>
      </c>
    </row>
    <row r="714" spans="2:7">
      <c r="B714" s="3">
        <v>3415.0432599999999</v>
      </c>
      <c r="C714" s="3">
        <v>-618695.32900000003</v>
      </c>
      <c r="D714" s="3">
        <v>-545600.82160999998</v>
      </c>
      <c r="E714" s="3">
        <v>-549320.81403999997</v>
      </c>
      <c r="F714" s="3">
        <v>-504658.96555000002</v>
      </c>
      <c r="G714" s="3">
        <v>-484155.57769000001</v>
      </c>
    </row>
    <row r="715" spans="2:7">
      <c r="B715" s="3">
        <v>3415.0657299999998</v>
      </c>
      <c r="C715" s="3">
        <v>-618239.44990000001</v>
      </c>
      <c r="D715" s="3">
        <v>-545319.68483000004</v>
      </c>
      <c r="E715" s="3">
        <v>-549027.26349000004</v>
      </c>
      <c r="F715" s="3">
        <v>-504517.17358</v>
      </c>
      <c r="G715" s="3">
        <v>-484109.75449000002</v>
      </c>
    </row>
    <row r="716" spans="2:7">
      <c r="B716" s="3">
        <v>3415.0882000000001</v>
      </c>
      <c r="C716" s="3">
        <v>-617785.70700000005</v>
      </c>
      <c r="D716" s="3">
        <v>-545030.28631</v>
      </c>
      <c r="E716" s="3">
        <v>-548726.49676999997</v>
      </c>
      <c r="F716" s="3">
        <v>-504367.59506000002</v>
      </c>
      <c r="G716" s="3">
        <v>-484065.15224999998</v>
      </c>
    </row>
    <row r="717" spans="2:7">
      <c r="B717" s="3">
        <v>3415.11067</v>
      </c>
      <c r="C717" s="3">
        <v>-617332.27529999998</v>
      </c>
      <c r="D717" s="3">
        <v>-544733.70308999997</v>
      </c>
      <c r="E717" s="3">
        <v>-548418.49364</v>
      </c>
      <c r="F717" s="3">
        <v>-504210.14661</v>
      </c>
      <c r="G717" s="3">
        <v>-484020.55593999999</v>
      </c>
    </row>
    <row r="718" spans="2:7">
      <c r="B718" s="3">
        <v>3415.1331500000001</v>
      </c>
      <c r="C718" s="3">
        <v>-616877.2328</v>
      </c>
      <c r="D718" s="3">
        <v>-544431.64205000002</v>
      </c>
      <c r="E718" s="3">
        <v>-548103.62777999998</v>
      </c>
      <c r="F718" s="3">
        <v>-504045.04921000003</v>
      </c>
      <c r="G718" s="3">
        <v>-483974.99482000002</v>
      </c>
    </row>
    <row r="719" spans="2:7">
      <c r="B719" s="3">
        <v>3415.15562</v>
      </c>
      <c r="C719" s="3">
        <v>-616418.68680000002</v>
      </c>
      <c r="D719" s="3">
        <v>-544126.36221000005</v>
      </c>
      <c r="E719" s="3">
        <v>-547782.61314000003</v>
      </c>
      <c r="F719" s="3">
        <v>-503872.81745999999</v>
      </c>
      <c r="G719" s="3">
        <v>-483927.79227999999</v>
      </c>
    </row>
    <row r="720" spans="2:7">
      <c r="B720" s="3">
        <v>3415.1780899999999</v>
      </c>
      <c r="C720" s="3">
        <v>-615954.90119999996</v>
      </c>
      <c r="D720" s="3">
        <v>-543820.53937000001</v>
      </c>
      <c r="E720" s="3">
        <v>-547456.42460000003</v>
      </c>
      <c r="F720" s="3">
        <v>-503694.23664999998</v>
      </c>
      <c r="G720" s="3">
        <v>-483878.60551999998</v>
      </c>
    </row>
    <row r="721" spans="2:7">
      <c r="B721" s="3">
        <v>3415.2005600000002</v>
      </c>
      <c r="C721" s="3">
        <v>-615484.41090000002</v>
      </c>
      <c r="D721" s="3">
        <v>-543517.08380000002</v>
      </c>
      <c r="E721" s="3">
        <v>-547126.20779000001</v>
      </c>
      <c r="F721" s="3">
        <v>-503510.33353</v>
      </c>
      <c r="G721" s="3">
        <v>-483827.45565000002</v>
      </c>
    </row>
    <row r="722" spans="2:7">
      <c r="B722" s="3">
        <v>3415.2230300000001</v>
      </c>
      <c r="C722" s="3">
        <v>-615006.11040000001</v>
      </c>
      <c r="D722" s="3">
        <v>-543218.92769000004</v>
      </c>
      <c r="E722" s="3">
        <v>-546793.19287000003</v>
      </c>
      <c r="F722" s="3">
        <v>-503322.34662999999</v>
      </c>
      <c r="G722" s="3">
        <v>-483774.74660999997</v>
      </c>
    </row>
    <row r="723" spans="2:7">
      <c r="B723" s="3">
        <v>3415.2455100000002</v>
      </c>
      <c r="C723" s="3">
        <v>-614519.30859999999</v>
      </c>
      <c r="D723" s="3">
        <v>-542928.80258000002</v>
      </c>
      <c r="E723" s="3">
        <v>-546458.62493000005</v>
      </c>
      <c r="F723" s="3">
        <v>-503131.70001999999</v>
      </c>
      <c r="G723" s="3">
        <v>-483721.26906000002</v>
      </c>
    </row>
    <row r="724" spans="2:7">
      <c r="B724" s="3">
        <v>3415.2679800000001</v>
      </c>
      <c r="C724" s="3">
        <v>-614023.74600000004</v>
      </c>
      <c r="D724" s="3">
        <v>-542649.02763000003</v>
      </c>
      <c r="E724" s="3">
        <v>-546123.71932999999</v>
      </c>
      <c r="F724" s="3">
        <v>-502939.98017</v>
      </c>
      <c r="G724" s="3">
        <v>-483668.18271000002</v>
      </c>
    </row>
    <row r="725" spans="2:7">
      <c r="B725" s="3">
        <v>3415.29045</v>
      </c>
      <c r="C725" s="3">
        <v>-613519.57810000004</v>
      </c>
      <c r="D725" s="3">
        <v>-542381.32762</v>
      </c>
      <c r="E725" s="3">
        <v>-545789.64460999996</v>
      </c>
      <c r="F725" s="3">
        <v>-502748.9118</v>
      </c>
      <c r="G725" s="3">
        <v>-483616.97045000002</v>
      </c>
    </row>
    <row r="726" spans="2:7">
      <c r="B726" s="3">
        <v>3415.3129199999998</v>
      </c>
      <c r="C726" s="3">
        <v>-613007.33050000004</v>
      </c>
      <c r="D726" s="3">
        <v>-542126.69582999998</v>
      </c>
      <c r="E726" s="3">
        <v>-545457.53038999997</v>
      </c>
      <c r="F726" s="3">
        <v>-502560.32558</v>
      </c>
      <c r="G726" s="3">
        <v>-483569.35849999997</v>
      </c>
    </row>
    <row r="727" spans="2:7">
      <c r="B727" s="3">
        <v>3415.3353900000002</v>
      </c>
      <c r="C727" s="3">
        <v>-612487.83790000004</v>
      </c>
      <c r="D727" s="3">
        <v>-541885.31194000004</v>
      </c>
      <c r="E727" s="3">
        <v>-545128.49228000001</v>
      </c>
      <c r="F727" s="3">
        <v>-502376.10993999999</v>
      </c>
      <c r="G727" s="3">
        <v>-483527.20085000002</v>
      </c>
    </row>
    <row r="728" spans="2:7">
      <c r="B728" s="3">
        <v>3415.3578600000001</v>
      </c>
      <c r="C728" s="3">
        <v>-611962.17610000004</v>
      </c>
      <c r="D728" s="3">
        <v>-541656.52034000005</v>
      </c>
      <c r="E728" s="3">
        <v>-544803.66266000003</v>
      </c>
      <c r="F728" s="3">
        <v>-502198.14165000001</v>
      </c>
      <c r="G728" s="3">
        <v>-483492.33182999998</v>
      </c>
    </row>
    <row r="729" spans="2:7">
      <c r="B729" s="3">
        <v>3415.3803400000002</v>
      </c>
      <c r="C729" s="3">
        <v>-611431.59770000004</v>
      </c>
      <c r="D729" s="3">
        <v>-541438.86915000004</v>
      </c>
      <c r="E729" s="3">
        <v>-544484.21458000003</v>
      </c>
      <c r="F729" s="3">
        <v>-502028.19436000002</v>
      </c>
      <c r="G729" s="3">
        <v>-483466.39741999999</v>
      </c>
    </row>
    <row r="730" spans="2:7">
      <c r="B730" s="3">
        <v>3415.40281</v>
      </c>
      <c r="C730" s="3">
        <v>-610897.47530000005</v>
      </c>
      <c r="D730" s="3">
        <v>-541230.20678000001</v>
      </c>
      <c r="E730" s="3">
        <v>-544171.36661999999</v>
      </c>
      <c r="F730" s="3">
        <v>-501867.83087000001</v>
      </c>
      <c r="G730" s="3">
        <v>-483450.68180999998</v>
      </c>
    </row>
    <row r="731" spans="2:7">
      <c r="B731" s="3">
        <v>3415.4252799999999</v>
      </c>
      <c r="C731" s="3">
        <v>-610361.25490000006</v>
      </c>
      <c r="D731" s="3">
        <v>-541027.82901999995</v>
      </c>
      <c r="E731" s="3">
        <v>-543866.36005000002</v>
      </c>
      <c r="F731" s="3">
        <v>-501718.29</v>
      </c>
      <c r="G731" s="3">
        <v>-483445.95023000002</v>
      </c>
    </row>
    <row r="732" spans="2:7">
      <c r="B732" s="3">
        <v>3415.4477499999998</v>
      </c>
      <c r="C732" s="3">
        <v>-609824.41540000006</v>
      </c>
      <c r="D732" s="3">
        <v>-540828.66689999995</v>
      </c>
      <c r="E732" s="3">
        <v>-543570.40423999995</v>
      </c>
      <c r="F732" s="3">
        <v>-501580.38303000003</v>
      </c>
      <c r="G732" s="3">
        <v>-483452.32977999997</v>
      </c>
    </row>
    <row r="733" spans="2:7">
      <c r="B733" s="3">
        <v>3415.4702299999999</v>
      </c>
      <c r="C733" s="3">
        <v>-609288.42940000002</v>
      </c>
      <c r="D733" s="3">
        <v>-540629.50272999995</v>
      </c>
      <c r="E733" s="3">
        <v>-543284.59273000003</v>
      </c>
      <c r="F733" s="3">
        <v>-501454.41495000001</v>
      </c>
      <c r="G733" s="3">
        <v>-483469.24695</v>
      </c>
    </row>
    <row r="734" spans="2:7">
      <c r="B734" s="3">
        <v>3415.4926999999998</v>
      </c>
      <c r="C734" s="3">
        <v>-608754.71909999999</v>
      </c>
      <c r="D734" s="3">
        <v>-540427.19883000001</v>
      </c>
      <c r="E734" s="3">
        <v>-543009.79865999997</v>
      </c>
      <c r="F734" s="3">
        <v>-501340.14318999997</v>
      </c>
      <c r="G734" s="3">
        <v>-483495.43442000001</v>
      </c>
    </row>
    <row r="735" spans="2:7">
      <c r="B735" s="3">
        <v>3415.5151700000001</v>
      </c>
      <c r="C735" s="3">
        <v>-608224.60239999997</v>
      </c>
      <c r="D735" s="3">
        <v>-540218.92168000003</v>
      </c>
      <c r="E735" s="3">
        <v>-542746.56368999998</v>
      </c>
      <c r="F735" s="3">
        <v>-501236.78071999998</v>
      </c>
      <c r="G735" s="3">
        <v>-483529.00971999997</v>
      </c>
    </row>
    <row r="736" spans="2:7">
      <c r="B736" s="3">
        <v>3415.53764</v>
      </c>
      <c r="C736" s="3">
        <v>-607699.22880000004</v>
      </c>
      <c r="D736" s="3">
        <v>-540002.34274999995</v>
      </c>
      <c r="E736" s="3">
        <v>-542494.99766999995</v>
      </c>
      <c r="F736" s="3">
        <v>-501143.04395999998</v>
      </c>
      <c r="G736" s="3">
        <v>-483567.61885000003</v>
      </c>
    </row>
    <row r="737" spans="2:7">
      <c r="B737" s="3">
        <v>3415.5601099999999</v>
      </c>
      <c r="C737" s="3">
        <v>-607179.50800000003</v>
      </c>
      <c r="D737" s="3">
        <v>-539775.79804000002</v>
      </c>
      <c r="E737" s="3">
        <v>-542254.70684999996</v>
      </c>
      <c r="F737" s="3">
        <v>-501057.23918999999</v>
      </c>
      <c r="G737" s="3">
        <v>-483608.62766</v>
      </c>
    </row>
    <row r="738" spans="2:7">
      <c r="B738" s="3">
        <v>3415.5825799999998</v>
      </c>
      <c r="C738" s="3">
        <v>-606666.03949999996</v>
      </c>
      <c r="D738" s="3">
        <v>-539538.39069999999</v>
      </c>
      <c r="E738" s="3">
        <v>-542024.76537000004</v>
      </c>
      <c r="F738" s="3">
        <v>-500977.37647999998</v>
      </c>
      <c r="G738" s="3">
        <v>-483649.33757999999</v>
      </c>
    </row>
    <row r="739" spans="2:7">
      <c r="B739" s="3">
        <v>3415.6050599999999</v>
      </c>
      <c r="C739" s="3">
        <v>-606159.05319999997</v>
      </c>
      <c r="D739" s="3">
        <v>-539290.02653000003</v>
      </c>
      <c r="E739" s="3">
        <v>-541803.73910999997</v>
      </c>
      <c r="F739" s="3">
        <v>-500901.29764</v>
      </c>
      <c r="G739" s="3">
        <v>-483687.19838000002</v>
      </c>
    </row>
    <row r="740" spans="2:7">
      <c r="B740" s="3">
        <v>3415.6275300000002</v>
      </c>
      <c r="C740" s="3">
        <v>-605658.37190000003</v>
      </c>
      <c r="D740" s="3">
        <v>-539031.37853999995</v>
      </c>
      <c r="E740" s="3">
        <v>-541589.76347999997</v>
      </c>
      <c r="F740" s="3">
        <v>-500826.80511999998</v>
      </c>
      <c r="G740" s="3">
        <v>-483719.99241000001</v>
      </c>
    </row>
    <row r="741" spans="2:7">
      <c r="B741" s="3">
        <v>3415.65</v>
      </c>
      <c r="C741" s="3">
        <v>-605163.40769999998</v>
      </c>
      <c r="D741" s="3">
        <v>-538763.78541000001</v>
      </c>
      <c r="E741" s="3">
        <v>-541380.66838000005</v>
      </c>
      <c r="F741" s="3">
        <v>-500751.78071999998</v>
      </c>
      <c r="G741" s="3">
        <v>-483745.96919999999</v>
      </c>
    </row>
    <row r="742" spans="2:7">
      <c r="B742" s="3">
        <v>3415.67247</v>
      </c>
      <c r="C742" s="3">
        <v>-604673.19519999996</v>
      </c>
      <c r="D742" s="3">
        <v>-538489.09620999999</v>
      </c>
      <c r="E742" s="3">
        <v>-541174.13681000005</v>
      </c>
      <c r="F742" s="3">
        <v>-500674.28638000001</v>
      </c>
      <c r="G742" s="3">
        <v>-483763.91771000001</v>
      </c>
    </row>
    <row r="743" spans="2:7">
      <c r="B743" s="3">
        <v>3415.6949399999999</v>
      </c>
      <c r="C743" s="3">
        <v>-604186.46519999998</v>
      </c>
      <c r="D743" s="3">
        <v>-538209.48040999996</v>
      </c>
      <c r="E743" s="3">
        <v>-540967.87841</v>
      </c>
      <c r="F743" s="3">
        <v>-500592.64267999999</v>
      </c>
      <c r="G743" s="3">
        <v>-483773.17281999998</v>
      </c>
    </row>
    <row r="744" spans="2:7">
      <c r="B744" s="3">
        <v>3415.7174199999999</v>
      </c>
      <c r="C744" s="3">
        <v>-603701.75139999995</v>
      </c>
      <c r="D744" s="3">
        <v>-537927.22591000004</v>
      </c>
      <c r="E744" s="3">
        <v>-540759.79760000005</v>
      </c>
      <c r="F744" s="3">
        <v>-500505.48348</v>
      </c>
      <c r="G744" s="3">
        <v>-483773.56213999999</v>
      </c>
    </row>
    <row r="745" spans="2:7">
      <c r="B745" s="3">
        <v>3415.7398899999998</v>
      </c>
      <c r="C745" s="3">
        <v>-603217.52020000003</v>
      </c>
      <c r="D745" s="3">
        <v>-537644.54810000001</v>
      </c>
      <c r="E745" s="3">
        <v>-540548.13772999996</v>
      </c>
      <c r="F745" s="3">
        <v>-500411.78700000001</v>
      </c>
      <c r="G745" s="3">
        <v>-483765.30709000002</v>
      </c>
    </row>
    <row r="746" spans="2:7">
      <c r="B746" s="3">
        <v>3415.7623600000002</v>
      </c>
      <c r="C746" s="3">
        <v>-602732.30839999998</v>
      </c>
      <c r="D746" s="3">
        <v>-537363.42974000005</v>
      </c>
      <c r="E746" s="3">
        <v>-540331.58652999997</v>
      </c>
      <c r="F746" s="3">
        <v>-500310.88501000003</v>
      </c>
      <c r="G746" s="3">
        <v>-483748.8971</v>
      </c>
    </row>
    <row r="747" spans="2:7">
      <c r="B747" s="3">
        <v>3415.7848300000001</v>
      </c>
      <c r="C747" s="3">
        <v>-602244.85250000004</v>
      </c>
      <c r="D747" s="3">
        <v>-537085.50546000001</v>
      </c>
      <c r="E747" s="3">
        <v>-540109.33502</v>
      </c>
      <c r="F747" s="3">
        <v>-500202.45209999999</v>
      </c>
      <c r="G747" s="3">
        <v>-483724.95779000001</v>
      </c>
    </row>
    <row r="748" spans="2:7">
      <c r="B748" s="3">
        <v>3415.8072999999999</v>
      </c>
      <c r="C748" s="3">
        <v>-601754.19319999998</v>
      </c>
      <c r="D748" s="3">
        <v>-536811.99650000001</v>
      </c>
      <c r="E748" s="3">
        <v>-539881.08852999995</v>
      </c>
      <c r="F748" s="3">
        <v>-500086.47781999997</v>
      </c>
      <c r="G748" s="3">
        <v>-483694.13212000002</v>
      </c>
    </row>
    <row r="749" spans="2:7">
      <c r="B749" s="3">
        <v>3415.82978</v>
      </c>
      <c r="C749" s="3">
        <v>-601259.74509999994</v>
      </c>
      <c r="D749" s="3">
        <v>-536543.69368000003</v>
      </c>
      <c r="E749" s="3">
        <v>-539647.03507999994</v>
      </c>
      <c r="F749" s="3">
        <v>-499963.22485</v>
      </c>
      <c r="G749" s="3">
        <v>-483656.98917000002</v>
      </c>
    </row>
    <row r="750" spans="2:7">
      <c r="B750" s="3">
        <v>3415.8522499999999</v>
      </c>
      <c r="C750" s="3">
        <v>-600761.32149999996</v>
      </c>
      <c r="D750" s="3">
        <v>-536280.97961000004</v>
      </c>
      <c r="E750" s="3">
        <v>-539407.78113999998</v>
      </c>
      <c r="F750" s="3">
        <v>-499833.17715</v>
      </c>
      <c r="G750" s="3">
        <v>-483613.96912999998</v>
      </c>
    </row>
    <row r="751" spans="2:7">
      <c r="B751" s="3">
        <v>3415.8747199999998</v>
      </c>
      <c r="C751" s="3">
        <v>-600259.11710000003</v>
      </c>
      <c r="D751" s="3">
        <v>-536023.87699999998</v>
      </c>
      <c r="E751" s="3">
        <v>-539164.26765000005</v>
      </c>
      <c r="F751" s="3">
        <v>-499696.98255999997</v>
      </c>
      <c r="G751" s="3">
        <v>-483565.36583999998</v>
      </c>
    </row>
    <row r="752" spans="2:7">
      <c r="B752" s="3">
        <v>3415.8971900000001</v>
      </c>
      <c r="C752" s="3">
        <v>-599753.65220000001</v>
      </c>
      <c r="D752" s="3">
        <v>-535772.10901000001</v>
      </c>
      <c r="E752" s="3">
        <v>-538917.67911000003</v>
      </c>
      <c r="F752" s="3">
        <v>-499555.39483</v>
      </c>
      <c r="G752" s="3">
        <v>-483511.34279000002</v>
      </c>
    </row>
    <row r="753" spans="2:7">
      <c r="B753" s="3">
        <v>3415.91966</v>
      </c>
      <c r="C753" s="3">
        <v>-599245.69070000004</v>
      </c>
      <c r="D753" s="3">
        <v>-535525.15922999999</v>
      </c>
      <c r="E753" s="3">
        <v>-538669.35747000005</v>
      </c>
      <c r="F753" s="3">
        <v>-499409.21987999999</v>
      </c>
      <c r="G753" s="3">
        <v>-483451.97353000002</v>
      </c>
    </row>
    <row r="754" spans="2:7">
      <c r="B754" s="3">
        <v>3415.9421299999999</v>
      </c>
      <c r="C754" s="3">
        <v>-598736.14450000005</v>
      </c>
      <c r="D754" s="3">
        <v>-535282.32342000003</v>
      </c>
      <c r="E754" s="3">
        <v>-538420.72842000006</v>
      </c>
      <c r="F754" s="3">
        <v>-499259.27042000002</v>
      </c>
      <c r="G754" s="3">
        <v>-483387.29551000003</v>
      </c>
    </row>
    <row r="755" spans="2:7">
      <c r="B755" s="3">
        <v>3415.96461</v>
      </c>
      <c r="C755" s="3">
        <v>-598225.98179999995</v>
      </c>
      <c r="D755" s="3">
        <v>-535042.75019000005</v>
      </c>
      <c r="E755" s="3">
        <v>-538173.24447999999</v>
      </c>
      <c r="F755" s="3">
        <v>-499106.33213</v>
      </c>
      <c r="G755" s="3">
        <v>-483317.36684999999</v>
      </c>
    </row>
    <row r="756" spans="2:7">
      <c r="B756" s="3">
        <v>3415.9870799999999</v>
      </c>
      <c r="C756" s="3">
        <v>-597716.15079999994</v>
      </c>
      <c r="D756" s="3">
        <v>-534805.47302000003</v>
      </c>
      <c r="E756" s="3">
        <v>-537928.34435000003</v>
      </c>
      <c r="F756" s="3">
        <v>-498951.14279999997</v>
      </c>
      <c r="G756" s="3">
        <v>-483242.31715999998</v>
      </c>
    </row>
    <row r="757" spans="2:7">
      <c r="B757" s="3">
        <v>3416.0095500000002</v>
      </c>
      <c r="C757" s="3">
        <v>-597207.52919999999</v>
      </c>
      <c r="D757" s="3">
        <v>-534569.43943999999</v>
      </c>
      <c r="E757" s="3">
        <v>-537687.42507</v>
      </c>
      <c r="F757" s="3">
        <v>-498794.38474000001</v>
      </c>
      <c r="G757" s="3">
        <v>-483162.38695999997</v>
      </c>
    </row>
    <row r="758" spans="2:7">
      <c r="B758" s="3">
        <v>3416.0320200000001</v>
      </c>
      <c r="C758" s="3">
        <v>-596700.90300000005</v>
      </c>
      <c r="D758" s="3">
        <v>-534333.54478999996</v>
      </c>
      <c r="E758" s="3">
        <v>-537451.82109999994</v>
      </c>
      <c r="F758" s="3">
        <v>-498636.68891000003</v>
      </c>
      <c r="G758" s="3">
        <v>-483077.95324</v>
      </c>
    </row>
    <row r="759" spans="2:7">
      <c r="B759" s="3">
        <v>3416.05449</v>
      </c>
      <c r="C759" s="3">
        <v>-596196.97479999997</v>
      </c>
      <c r="D759" s="3">
        <v>-534096.67631999997</v>
      </c>
      <c r="E759" s="3">
        <v>-537222.78336</v>
      </c>
      <c r="F759" s="3">
        <v>-498478.64844000002</v>
      </c>
      <c r="G759" s="3">
        <v>-482989.54139000003</v>
      </c>
    </row>
    <row r="760" spans="2:7">
      <c r="B760" s="3">
        <v>3416.0769700000001</v>
      </c>
      <c r="C760" s="3">
        <v>-595696.39179999998</v>
      </c>
      <c r="D760" s="3">
        <v>-533857.77069999999</v>
      </c>
      <c r="E760" s="3">
        <v>-537001.45235000004</v>
      </c>
      <c r="F760" s="3">
        <v>-498320.83811000001</v>
      </c>
      <c r="G760" s="3">
        <v>-482897.82488999999</v>
      </c>
    </row>
    <row r="761" spans="2:7">
      <c r="B761" s="3">
        <v>3416.09944</v>
      </c>
      <c r="C761" s="3">
        <v>-595199.78529999999</v>
      </c>
      <c r="D761" s="3">
        <v>-533615.88312999997</v>
      </c>
      <c r="E761" s="3">
        <v>-536788.82097</v>
      </c>
      <c r="F761" s="3">
        <v>-498163.83619</v>
      </c>
      <c r="G761" s="3">
        <v>-482803.61430000002</v>
      </c>
    </row>
    <row r="762" spans="2:7">
      <c r="B762" s="3">
        <v>3416.1219099999998</v>
      </c>
      <c r="C762" s="3">
        <v>-594707.80790000001</v>
      </c>
      <c r="D762" s="3">
        <v>-533370.26194</v>
      </c>
      <c r="E762" s="3">
        <v>-536585.68541999999</v>
      </c>
      <c r="F762" s="3">
        <v>-498008.24482999998</v>
      </c>
      <c r="G762" s="3">
        <v>-482707.83656999998</v>
      </c>
    </row>
    <row r="763" spans="2:7">
      <c r="B763" s="3">
        <v>3416.1443800000002</v>
      </c>
      <c r="C763" s="3">
        <v>-594221.1568</v>
      </c>
      <c r="D763" s="3">
        <v>-533120.41908999998</v>
      </c>
      <c r="E763" s="3">
        <v>-536392.58605000004</v>
      </c>
      <c r="F763" s="3">
        <v>-497854.70533999999</v>
      </c>
      <c r="G763" s="3">
        <v>-482611.50439999998</v>
      </c>
    </row>
    <row r="764" spans="2:7">
      <c r="B764" s="3">
        <v>3416.1668500000001</v>
      </c>
      <c r="C764" s="3">
        <v>-593740.57590000005</v>
      </c>
      <c r="D764" s="3">
        <v>-532866.18536999996</v>
      </c>
      <c r="E764" s="3">
        <v>-536209.74240999995</v>
      </c>
      <c r="F764" s="3">
        <v>-497703.90503000002</v>
      </c>
      <c r="G764" s="3">
        <v>-482515.67515000002</v>
      </c>
    </row>
    <row r="765" spans="2:7">
      <c r="B765" s="3">
        <v>3416.1893300000002</v>
      </c>
      <c r="C765" s="3">
        <v>-593266.83219999995</v>
      </c>
      <c r="D765" s="3">
        <v>-532607.73991</v>
      </c>
      <c r="E765" s="3">
        <v>-536036.98956000002</v>
      </c>
      <c r="F765" s="3">
        <v>-497556.57299000002</v>
      </c>
      <c r="G765" s="3">
        <v>-482421.39892000001</v>
      </c>
    </row>
    <row r="766" spans="2:7">
      <c r="B766" s="3">
        <v>3416.2118</v>
      </c>
      <c r="C766" s="3">
        <v>-592800.6703</v>
      </c>
      <c r="D766" s="3">
        <v>-532345.60661000002</v>
      </c>
      <c r="E766" s="3">
        <v>-535873.72442999994</v>
      </c>
      <c r="F766" s="3">
        <v>-497413.46269999997</v>
      </c>
      <c r="G766" s="3">
        <v>-482329.65672999999</v>
      </c>
    </row>
    <row r="767" spans="2:7">
      <c r="B767" s="3">
        <v>3416.2342699999999</v>
      </c>
      <c r="C767" s="3">
        <v>-592342.75009999995</v>
      </c>
      <c r="D767" s="3">
        <v>-532080.61477999995</v>
      </c>
      <c r="E767" s="3">
        <v>-535718.87109999999</v>
      </c>
      <c r="F767" s="3">
        <v>-497275.32040000003</v>
      </c>
      <c r="G767" s="3">
        <v>-482241.29193000001</v>
      </c>
    </row>
    <row r="768" spans="2:7">
      <c r="B768" s="3">
        <v>3416.2567399999998</v>
      </c>
      <c r="C768" s="3">
        <v>-591893.58149999997</v>
      </c>
      <c r="D768" s="3">
        <v>-531813.82669999998</v>
      </c>
      <c r="E768" s="3">
        <v>-535570.87438000005</v>
      </c>
      <c r="F768" s="3">
        <v>-497142.83980999998</v>
      </c>
      <c r="G768" s="3">
        <v>-482156.94007999997</v>
      </c>
    </row>
    <row r="769" spans="2:7">
      <c r="B769" s="3">
        <v>3416.2792100000001</v>
      </c>
      <c r="C769" s="3">
        <v>-591453.46669999999</v>
      </c>
      <c r="D769" s="3">
        <v>-531546.44019999995</v>
      </c>
      <c r="E769" s="3">
        <v>-535427.72874000005</v>
      </c>
      <c r="F769" s="3">
        <v>-497016.60511</v>
      </c>
      <c r="G769" s="3">
        <v>-482076.96455999999</v>
      </c>
    </row>
    <row r="770" spans="2:7">
      <c r="B770" s="3">
        <v>3416.30168</v>
      </c>
      <c r="C770" s="3">
        <v>-591022.46200000006</v>
      </c>
      <c r="D770" s="3">
        <v>-531279.67842999997</v>
      </c>
      <c r="E770" s="3">
        <v>-535287.04805999994</v>
      </c>
      <c r="F770" s="3">
        <v>-496897.02665000001</v>
      </c>
      <c r="G770" s="3">
        <v>-482001.40601999999</v>
      </c>
    </row>
    <row r="771" spans="2:7">
      <c r="B771" s="3">
        <v>3416.3241600000001</v>
      </c>
      <c r="C771" s="3">
        <v>-590600.36840000004</v>
      </c>
      <c r="D771" s="3">
        <v>-531014.68131999997</v>
      </c>
      <c r="E771" s="3">
        <v>-535146.17775000003</v>
      </c>
      <c r="F771" s="3">
        <v>-496784.27584000002</v>
      </c>
      <c r="G771" s="3">
        <v>-481929.95335999998</v>
      </c>
    </row>
    <row r="772" spans="2:7">
      <c r="B772" s="3">
        <v>3416.34663</v>
      </c>
      <c r="C772" s="3">
        <v>-590186.75230000005</v>
      </c>
      <c r="D772" s="3">
        <v>-530752.41332000005</v>
      </c>
      <c r="E772" s="3">
        <v>-535002.34672000003</v>
      </c>
      <c r="F772" s="3">
        <v>-496678.22785000002</v>
      </c>
      <c r="G772" s="3">
        <v>-481861.94192999997</v>
      </c>
    </row>
    <row r="773" spans="2:7">
      <c r="B773" s="3">
        <v>3416.3690999999999</v>
      </c>
      <c r="C773" s="3">
        <v>-589780.99549999996</v>
      </c>
      <c r="D773" s="3">
        <v>-530493.59964000003</v>
      </c>
      <c r="E773" s="3">
        <v>-534852.85161000001</v>
      </c>
      <c r="F773" s="3">
        <v>-496578.42191999999</v>
      </c>
      <c r="G773" s="3">
        <v>-481796.38189000002</v>
      </c>
    </row>
    <row r="774" spans="2:7">
      <c r="B774" s="3">
        <v>3416.3915699999998</v>
      </c>
      <c r="C774" s="3">
        <v>-589382.36640000006</v>
      </c>
      <c r="D774" s="3">
        <v>-530238.69888000004</v>
      </c>
      <c r="E774" s="3">
        <v>-534695.26052999997</v>
      </c>
      <c r="F774" s="3">
        <v>-496484.04898999998</v>
      </c>
      <c r="G774" s="3">
        <v>-481732.01608999999</v>
      </c>
    </row>
    <row r="775" spans="2:7">
      <c r="B775" s="3">
        <v>3416.4140499999999</v>
      </c>
      <c r="C775" s="3">
        <v>-588990.10259999998</v>
      </c>
      <c r="D775" s="3">
        <v>-529987.91437000001</v>
      </c>
      <c r="E775" s="3">
        <v>-534527.61849999998</v>
      </c>
      <c r="F775" s="3">
        <v>-496393.97474999999</v>
      </c>
      <c r="G775" s="3">
        <v>-481667.40347999998</v>
      </c>
    </row>
    <row r="776" spans="2:7">
      <c r="B776" s="3">
        <v>3416.4365200000002</v>
      </c>
      <c r="C776" s="3">
        <v>-588603.49159999995</v>
      </c>
      <c r="D776" s="3">
        <v>-529741.24051000003</v>
      </c>
      <c r="E776" s="3">
        <v>-534348.63361000002</v>
      </c>
      <c r="F776" s="3">
        <v>-496306.80258999998</v>
      </c>
      <c r="G776" s="3">
        <v>-481601.02159000002</v>
      </c>
    </row>
    <row r="777" spans="2:7">
      <c r="B777" s="3">
        <v>3416.4589900000001</v>
      </c>
      <c r="C777" s="3">
        <v>-588221.94010000001</v>
      </c>
      <c r="D777" s="3">
        <v>-529498.53483999998</v>
      </c>
      <c r="E777" s="3">
        <v>-534157.82100999996</v>
      </c>
      <c r="F777" s="3">
        <v>-496220.97620999999</v>
      </c>
      <c r="G777" s="3">
        <v>-481531.37951</v>
      </c>
    </row>
    <row r="778" spans="2:7">
      <c r="B778" s="3">
        <v>3416.48146</v>
      </c>
      <c r="C778" s="3">
        <v>-587845.02240000002</v>
      </c>
      <c r="D778" s="3">
        <v>-529259.60277</v>
      </c>
      <c r="E778" s="3">
        <v>-533955.58397000004</v>
      </c>
      <c r="F778" s="3">
        <v>-496134.91560000001</v>
      </c>
      <c r="G778" s="3">
        <v>-481457.13282</v>
      </c>
    </row>
    <row r="779" spans="2:7">
      <c r="B779" s="3">
        <v>3416.5039299999999</v>
      </c>
      <c r="C779" s="3">
        <v>-587472.5048</v>
      </c>
      <c r="D779" s="3">
        <v>-529024.28037000005</v>
      </c>
      <c r="E779" s="3">
        <v>-533743.21557</v>
      </c>
      <c r="F779" s="3">
        <v>-496047.17450000002</v>
      </c>
      <c r="G779" s="3">
        <v>-481377.19167999999</v>
      </c>
    </row>
    <row r="780" spans="2:7">
      <c r="B780" s="3">
        <v>3416.5264000000002</v>
      </c>
      <c r="C780" s="3">
        <v>-587104.34580000001</v>
      </c>
      <c r="D780" s="3">
        <v>-528792.50153999997</v>
      </c>
      <c r="E780" s="3">
        <v>-533522.81275000004</v>
      </c>
      <c r="F780" s="3">
        <v>-495956.60281999997</v>
      </c>
      <c r="G780" s="3">
        <v>-481290.81469999999</v>
      </c>
    </row>
    <row r="781" spans="2:7">
      <c r="B781" s="3">
        <v>3416.5488799999998</v>
      </c>
      <c r="C781" s="3">
        <v>-586740.67460000003</v>
      </c>
      <c r="D781" s="3">
        <v>-528564.33943000005</v>
      </c>
      <c r="E781" s="3">
        <v>-533297.10471999994</v>
      </c>
      <c r="F781" s="3">
        <v>-495862.49456999998</v>
      </c>
      <c r="G781" s="3">
        <v>-481197.68202000001</v>
      </c>
    </row>
    <row r="782" spans="2:7">
      <c r="B782" s="3">
        <v>3416.5713500000002</v>
      </c>
      <c r="C782" s="3">
        <v>-586381.75589999999</v>
      </c>
      <c r="D782" s="3">
        <v>-528340.01710000006</v>
      </c>
      <c r="E782" s="3">
        <v>-533069.20874999999</v>
      </c>
      <c r="F782" s="3">
        <v>-495764.70194</v>
      </c>
      <c r="G782" s="3">
        <v>-481097.94247000001</v>
      </c>
    </row>
    <row r="783" spans="2:7">
      <c r="B783" s="3">
        <v>3416.5938200000001</v>
      </c>
      <c r="C783" s="3">
        <v>-586027.9449</v>
      </c>
      <c r="D783" s="3">
        <v>-528119.88829000003</v>
      </c>
      <c r="E783" s="3">
        <v>-532842.33718999999</v>
      </c>
      <c r="F783" s="3">
        <v>-495663.6986</v>
      </c>
      <c r="G783" s="3">
        <v>-480992.23069</v>
      </c>
    </row>
    <row r="784" spans="2:7">
      <c r="B784" s="3">
        <v>3416.6162899999999</v>
      </c>
      <c r="C784" s="3">
        <v>-585679.63939999999</v>
      </c>
      <c r="D784" s="3">
        <v>-527904.39416999999</v>
      </c>
      <c r="E784" s="3">
        <v>-532619.48750000005</v>
      </c>
      <c r="F784" s="3">
        <v>-495560.58095999999</v>
      </c>
      <c r="G784" s="3">
        <v>-480881.65159999998</v>
      </c>
    </row>
    <row r="785" spans="2:7">
      <c r="B785" s="3">
        <v>3416.6387599999998</v>
      </c>
      <c r="C785" s="3">
        <v>-585337.23199999996</v>
      </c>
      <c r="D785" s="3">
        <v>-527694.00590999995</v>
      </c>
      <c r="E785" s="3">
        <v>-532403.15136000002</v>
      </c>
      <c r="F785" s="3">
        <v>-495457.00292</v>
      </c>
      <c r="G785" s="3">
        <v>-480767.73093999998</v>
      </c>
    </row>
    <row r="786" spans="2:7">
      <c r="B786" s="3">
        <v>3416.6612399999999</v>
      </c>
      <c r="C786" s="3">
        <v>-585001.06449999998</v>
      </c>
      <c r="D786" s="3">
        <v>-527489.16385999997</v>
      </c>
      <c r="E786" s="3">
        <v>-532195.07853000006</v>
      </c>
      <c r="F786" s="3">
        <v>-495355.04824999999</v>
      </c>
      <c r="G786" s="3">
        <v>-480652.33331000002</v>
      </c>
    </row>
    <row r="787" spans="2:7">
      <c r="B787" s="3">
        <v>3416.6837099999998</v>
      </c>
      <c r="C787" s="3">
        <v>-584671.38500000001</v>
      </c>
      <c r="D787" s="3">
        <v>-527290.22365000006</v>
      </c>
      <c r="E787" s="3">
        <v>-531996.12520000001</v>
      </c>
      <c r="F787" s="3">
        <v>-495257.05281000002</v>
      </c>
      <c r="G787" s="3">
        <v>-480537.55161999998</v>
      </c>
    </row>
    <row r="788" spans="2:7">
      <c r="B788" s="3">
        <v>3416.7061800000001</v>
      </c>
      <c r="C788" s="3">
        <v>-584348.30790000001</v>
      </c>
      <c r="D788" s="3">
        <v>-527097.41634999996</v>
      </c>
      <c r="E788" s="3">
        <v>-531806.20648000005</v>
      </c>
      <c r="F788" s="3">
        <v>-495165.39528</v>
      </c>
      <c r="G788" s="3">
        <v>-480425.57543000003</v>
      </c>
    </row>
    <row r="789" spans="2:7">
      <c r="B789" s="3">
        <v>3416.72865</v>
      </c>
      <c r="C789" s="3">
        <v>-584031.77890000003</v>
      </c>
      <c r="D789" s="3">
        <v>-526910.82634999999</v>
      </c>
      <c r="E789" s="3">
        <v>-531624.35947000002</v>
      </c>
      <c r="F789" s="3">
        <v>-495082.27977000002</v>
      </c>
      <c r="G789" s="3">
        <v>-480318.54895999999</v>
      </c>
    </row>
    <row r="790" spans="2:7">
      <c r="B790" s="3">
        <v>3416.7511199999999</v>
      </c>
      <c r="C790" s="3">
        <v>-583721.54709999997</v>
      </c>
      <c r="D790" s="3">
        <v>-526730.38685000001</v>
      </c>
      <c r="E790" s="3">
        <v>-531448.90827000001</v>
      </c>
      <c r="F790" s="3">
        <v>-495009.53464999999</v>
      </c>
      <c r="G790" s="3">
        <v>-480218.43167999998</v>
      </c>
    </row>
    <row r="791" spans="2:7">
      <c r="B791" s="3">
        <v>3416.7736</v>
      </c>
      <c r="C791" s="3">
        <v>-583417.14890000003</v>
      </c>
      <c r="D791" s="3">
        <v>-526555.89006000001</v>
      </c>
      <c r="E791" s="3">
        <v>-531277.70901999995</v>
      </c>
      <c r="F791" s="3">
        <v>-494948.44987999997</v>
      </c>
      <c r="G791" s="3">
        <v>-480126.87588000001</v>
      </c>
    </row>
    <row r="792" spans="2:7">
      <c r="B792" s="3">
        <v>3416.7960699999999</v>
      </c>
      <c r="C792" s="3">
        <v>-583117.90910000005</v>
      </c>
      <c r="D792" s="3">
        <v>-526387.00759000005</v>
      </c>
      <c r="E792" s="3">
        <v>-531108.44175999996</v>
      </c>
      <c r="F792" s="3">
        <v>-494899.67008000001</v>
      </c>
      <c r="G792" s="3">
        <v>-480045.13425</v>
      </c>
    </row>
    <row r="793" spans="2:7">
      <c r="B793" s="3">
        <v>3416.8185400000002</v>
      </c>
      <c r="C793" s="3">
        <v>-582822.96429999999</v>
      </c>
      <c r="D793" s="3">
        <v>-526223.31654999999</v>
      </c>
      <c r="E793" s="3">
        <v>-530938.91017000005</v>
      </c>
      <c r="F793" s="3">
        <v>-494863.15327000001</v>
      </c>
      <c r="G793" s="3">
        <v>-479974.00731999998</v>
      </c>
    </row>
    <row r="794" spans="2:7">
      <c r="B794" s="3">
        <v>3416.8410100000001</v>
      </c>
      <c r="C794" s="3">
        <v>-582531.30960000004</v>
      </c>
      <c r="D794" s="3">
        <v>-526064.32767000003</v>
      </c>
      <c r="E794" s="3">
        <v>-530767.30972000002</v>
      </c>
      <c r="F794" s="3">
        <v>-494838.19657999999</v>
      </c>
      <c r="G794" s="3">
        <v>-479913.83584999997</v>
      </c>
    </row>
    <row r="795" spans="2:7">
      <c r="B795" s="3">
        <v>3416.86348</v>
      </c>
      <c r="C795" s="3">
        <v>-582241.8689</v>
      </c>
      <c r="D795" s="3">
        <v>-525909.51291000005</v>
      </c>
      <c r="E795" s="3">
        <v>-530592.43023000006</v>
      </c>
      <c r="F795" s="3">
        <v>-494823.52272000001</v>
      </c>
      <c r="G795" s="3">
        <v>-479864.53638000001</v>
      </c>
    </row>
    <row r="796" spans="2:7">
      <c r="B796" s="3">
        <v>3416.8859600000001</v>
      </c>
      <c r="C796" s="3">
        <v>-581953.58129999996</v>
      </c>
      <c r="D796" s="3">
        <v>-525758.33141999994</v>
      </c>
      <c r="E796" s="3">
        <v>-530413.76873000001</v>
      </c>
      <c r="F796" s="3">
        <v>-494817.41398999997</v>
      </c>
      <c r="G796" s="3">
        <v>-479825.67259999999</v>
      </c>
    </row>
    <row r="797" spans="2:7">
      <c r="B797" s="3">
        <v>3416.90843</v>
      </c>
      <c r="C797" s="3">
        <v>-581665.49620000005</v>
      </c>
      <c r="D797" s="3">
        <v>-525610.25332000002</v>
      </c>
      <c r="E797" s="3">
        <v>-530231.54229000001</v>
      </c>
      <c r="F797" s="3">
        <v>-494817.87672</v>
      </c>
      <c r="G797" s="3">
        <v>-479796.54949</v>
      </c>
    </row>
    <row r="798" spans="2:7">
      <c r="B798" s="3">
        <v>3416.9308999999998</v>
      </c>
      <c r="C798" s="3">
        <v>-581376.86230000004</v>
      </c>
      <c r="D798" s="3">
        <v>-525464.78079999995</v>
      </c>
      <c r="E798" s="3">
        <v>-530046.60450999998</v>
      </c>
      <c r="F798" s="3">
        <v>-494822.81767000002</v>
      </c>
      <c r="G798" s="3">
        <v>-479776.31468000001</v>
      </c>
    </row>
    <row r="799" spans="2:7">
      <c r="B799" s="3">
        <v>3416.9533700000002</v>
      </c>
      <c r="C799" s="3">
        <v>-581087.19909999997</v>
      </c>
      <c r="D799" s="3">
        <v>-525321.46591999999</v>
      </c>
      <c r="E799" s="3">
        <v>-529860.28246999998</v>
      </c>
      <c r="F799" s="3">
        <v>-494830.21458000003</v>
      </c>
      <c r="G799" s="3">
        <v>-479764.05119000003</v>
      </c>
    </row>
    <row r="800" spans="2:7">
      <c r="B800" s="3">
        <v>3416.9758400000001</v>
      </c>
      <c r="C800" s="3">
        <v>-580796.33880000003</v>
      </c>
      <c r="D800" s="3">
        <v>-525179.92382999999</v>
      </c>
      <c r="E800" s="3">
        <v>-529674.16081999999</v>
      </c>
      <c r="F800" s="3">
        <v>-494838.26621999999</v>
      </c>
      <c r="G800" s="3">
        <v>-479758.84860999999</v>
      </c>
    </row>
    <row r="801" spans="2:7">
      <c r="B801" s="3">
        <v>3416.9983099999999</v>
      </c>
      <c r="C801" s="3">
        <v>-580504.43209999998</v>
      </c>
      <c r="D801" s="3">
        <v>-525039.84010999999</v>
      </c>
      <c r="E801" s="3">
        <v>-529489.84501000005</v>
      </c>
      <c r="F801" s="3">
        <v>-494845.51091999997</v>
      </c>
      <c r="G801" s="3">
        <v>-479759.84492</v>
      </c>
    </row>
    <row r="802" spans="2:7">
      <c r="B802" s="3">
        <v>3417.02079</v>
      </c>
      <c r="C802" s="3">
        <v>-580211.91399999999</v>
      </c>
      <c r="D802" s="3">
        <v>-524900.97092999995</v>
      </c>
      <c r="E802" s="3">
        <v>-529308.73591000005</v>
      </c>
      <c r="F802" s="3">
        <v>-494850.90655999997</v>
      </c>
      <c r="G802" s="3">
        <v>-479766.23764000001</v>
      </c>
    </row>
    <row r="803" spans="2:7">
      <c r="B803" s="3">
        <v>3417.0432599999999</v>
      </c>
      <c r="C803" s="3">
        <v>-579919.43519999995</v>
      </c>
      <c r="D803" s="3">
        <v>-524763.13557000004</v>
      </c>
      <c r="E803" s="3">
        <v>-529131.84421000001</v>
      </c>
      <c r="F803" s="3">
        <v>-494853.86872000003</v>
      </c>
      <c r="G803" s="3">
        <v>-479777.26931</v>
      </c>
    </row>
    <row r="804" spans="2:7">
      <c r="B804" s="3">
        <v>3417.0657299999998</v>
      </c>
      <c r="C804" s="3">
        <v>-579627.76710000006</v>
      </c>
      <c r="D804" s="3">
        <v>-524626.20169000002</v>
      </c>
      <c r="E804" s="3">
        <v>-528959.66498999996</v>
      </c>
      <c r="F804" s="3">
        <v>-494854.26658</v>
      </c>
      <c r="G804" s="3">
        <v>-479792.19761999999</v>
      </c>
    </row>
    <row r="805" spans="2:7">
      <c r="B805" s="3">
        <v>3417.0882000000001</v>
      </c>
      <c r="C805" s="3">
        <v>-579337.69189999998</v>
      </c>
      <c r="D805" s="3">
        <v>-524490.06499999994</v>
      </c>
      <c r="E805" s="3">
        <v>-528792.12326999998</v>
      </c>
      <c r="F805" s="3">
        <v>-494852.37878999999</v>
      </c>
      <c r="G805" s="3">
        <v>-479810.26315000001</v>
      </c>
    </row>
    <row r="806" spans="2:7">
      <c r="B806" s="3">
        <v>3417.11067</v>
      </c>
      <c r="C806" s="3">
        <v>-579049.89419999998</v>
      </c>
      <c r="D806" s="3">
        <v>-524354.62580000004</v>
      </c>
      <c r="E806" s="3">
        <v>-528628.59147999994</v>
      </c>
      <c r="F806" s="3">
        <v>-494848.81361000001</v>
      </c>
      <c r="G806" s="3">
        <v>-479830.66803</v>
      </c>
    </row>
    <row r="807" spans="2:7">
      <c r="B807" s="3">
        <v>3417.1331500000001</v>
      </c>
      <c r="C807" s="3">
        <v>-578764.86620000005</v>
      </c>
      <c r="D807" s="3">
        <v>-524219.76562999998</v>
      </c>
      <c r="E807" s="3">
        <v>-528467.96999000001</v>
      </c>
      <c r="F807" s="3">
        <v>-494844.40022000001</v>
      </c>
      <c r="G807" s="3">
        <v>-479852.57565999997</v>
      </c>
    </row>
    <row r="808" spans="2:7">
      <c r="B808" s="3">
        <v>3417.15562</v>
      </c>
      <c r="C808" s="3">
        <v>-578482.83959999995</v>
      </c>
      <c r="D808" s="3">
        <v>-524085.32721999998</v>
      </c>
      <c r="E808" s="3">
        <v>-528308.81542999996</v>
      </c>
      <c r="F808" s="3">
        <v>-494840.06017000001</v>
      </c>
      <c r="G808" s="3">
        <v>-479875.13741000002</v>
      </c>
    </row>
    <row r="809" spans="2:7">
      <c r="B809" s="3">
        <v>3417.1780899999999</v>
      </c>
      <c r="C809" s="3">
        <v>-578203.75009999995</v>
      </c>
      <c r="D809" s="3">
        <v>-523951.10071999999</v>
      </c>
      <c r="E809" s="3">
        <v>-528149.49664999999</v>
      </c>
      <c r="F809" s="3">
        <v>-494836.67080999998</v>
      </c>
      <c r="G809" s="3">
        <v>-479897.54558999999</v>
      </c>
    </row>
    <row r="810" spans="2:7">
      <c r="B810" s="3">
        <v>3417.2005600000002</v>
      </c>
      <c r="C810" s="3">
        <v>-577927.24040000001</v>
      </c>
      <c r="D810" s="3">
        <v>-523816.81809000002</v>
      </c>
      <c r="E810" s="3">
        <v>-527988.35728</v>
      </c>
      <c r="F810" s="3">
        <v>-494834.93400000001</v>
      </c>
      <c r="G810" s="3">
        <v>-479919.10655999999</v>
      </c>
    </row>
    <row r="811" spans="2:7">
      <c r="B811" s="3">
        <v>3417.2230300000001</v>
      </c>
      <c r="C811" s="3">
        <v>-577652.69750000001</v>
      </c>
      <c r="D811" s="3">
        <v>-523682.1568</v>
      </c>
      <c r="E811" s="3">
        <v>-527823.86525999999</v>
      </c>
      <c r="F811" s="3">
        <v>-494835.26483</v>
      </c>
      <c r="G811" s="3">
        <v>-479939.32238999999</v>
      </c>
    </row>
    <row r="812" spans="2:7">
      <c r="B812" s="3">
        <v>3417.2455100000002</v>
      </c>
      <c r="C812" s="3">
        <v>-577379.32050000003</v>
      </c>
      <c r="D812" s="3">
        <v>-523546.75254000002</v>
      </c>
      <c r="E812" s="3">
        <v>-527654.73413</v>
      </c>
      <c r="F812" s="3">
        <v>-494837.71389000001</v>
      </c>
      <c r="G812" s="3">
        <v>-479957.96695999999</v>
      </c>
    </row>
    <row r="813" spans="2:7">
      <c r="B813" s="3">
        <v>3417.2679800000001</v>
      </c>
      <c r="C813" s="3">
        <v>-577106.20849999995</v>
      </c>
      <c r="D813" s="3">
        <v>-523410.21963000001</v>
      </c>
      <c r="E813" s="3">
        <v>-527480.00650999998</v>
      </c>
      <c r="F813" s="3">
        <v>-494841.93416</v>
      </c>
      <c r="G813" s="3">
        <v>-479975.14140999998</v>
      </c>
    </row>
    <row r="814" spans="2:7">
      <c r="B814" s="3">
        <v>3417.29045</v>
      </c>
      <c r="C814" s="3">
        <v>-576832.45770000003</v>
      </c>
      <c r="D814" s="3">
        <v>-523272.17692</v>
      </c>
      <c r="E814" s="3">
        <v>-527299.09673999995</v>
      </c>
      <c r="F814" s="3">
        <v>-494847.19873</v>
      </c>
      <c r="G814" s="3">
        <v>-479991.29611</v>
      </c>
    </row>
    <row r="815" spans="2:7">
      <c r="B815" s="3">
        <v>3417.3129199999998</v>
      </c>
      <c r="C815" s="3">
        <v>-576557.255</v>
      </c>
      <c r="D815" s="3">
        <v>-523132.27651</v>
      </c>
      <c r="E815" s="3">
        <v>-527111.79593999998</v>
      </c>
      <c r="F815" s="3">
        <v>-494852.46941999998</v>
      </c>
      <c r="G815" s="3">
        <v>-480007.21032000001</v>
      </c>
    </row>
    <row r="816" spans="2:7">
      <c r="B816" s="3">
        <v>3417.3353900000002</v>
      </c>
      <c r="C816" s="3">
        <v>-576279.95869999996</v>
      </c>
      <c r="D816" s="3">
        <v>-522990.23226999998</v>
      </c>
      <c r="E816" s="3">
        <v>-526918.24730000005</v>
      </c>
      <c r="F816" s="3">
        <v>-494856.50941</v>
      </c>
      <c r="G816" s="3">
        <v>-480023.92632999999</v>
      </c>
    </row>
    <row r="817" spans="2:7">
      <c r="B817" s="3">
        <v>3417.3578600000001</v>
      </c>
      <c r="C817" s="3">
        <v>-576000.15549999999</v>
      </c>
      <c r="D817" s="3">
        <v>-522845.84561000002</v>
      </c>
      <c r="E817" s="3">
        <v>-526718.90203</v>
      </c>
      <c r="F817" s="3">
        <v>-494858.02672000002</v>
      </c>
      <c r="G817" s="3">
        <v>-480042.64143999998</v>
      </c>
    </row>
    <row r="818" spans="2:7">
      <c r="B818" s="3">
        <v>3417.3803400000002</v>
      </c>
      <c r="C818" s="3">
        <v>-575717.6888</v>
      </c>
      <c r="D818" s="3">
        <v>-522699.02652000001</v>
      </c>
      <c r="E818" s="3">
        <v>-526514.46647999994</v>
      </c>
      <c r="F818" s="3">
        <v>-494855.8308</v>
      </c>
      <c r="G818" s="3">
        <v>-480064.56702999998</v>
      </c>
    </row>
    <row r="819" spans="2:7">
      <c r="B819" s="3">
        <v>3417.40281</v>
      </c>
      <c r="C819" s="3">
        <v>-575432.65800000005</v>
      </c>
      <c r="D819" s="3">
        <v>-522549.80855000002</v>
      </c>
      <c r="E819" s="3">
        <v>-526305.84849999996</v>
      </c>
      <c r="F819" s="3">
        <v>-494848.98210000002</v>
      </c>
      <c r="G819" s="3">
        <v>-480090.76951000001</v>
      </c>
    </row>
    <row r="820" spans="2:7">
      <c r="B820" s="3">
        <v>3417.4252799999999</v>
      </c>
      <c r="C820" s="3">
        <v>-575145.38939999999</v>
      </c>
      <c r="D820" s="3">
        <v>-522398.35785999999</v>
      </c>
      <c r="E820" s="3">
        <v>-526094.10777999996</v>
      </c>
      <c r="F820" s="3">
        <v>-494836.91558999999</v>
      </c>
      <c r="G820" s="3">
        <v>-480122.01094000001</v>
      </c>
    </row>
    <row r="821" spans="2:7">
      <c r="B821" s="3">
        <v>3417.4477499999998</v>
      </c>
      <c r="C821" s="3">
        <v>-574856.38489999995</v>
      </c>
      <c r="D821" s="3">
        <v>-522244.97681999998</v>
      </c>
      <c r="E821" s="3">
        <v>-525880.41024</v>
      </c>
      <c r="F821" s="3">
        <v>-494819.52301</v>
      </c>
      <c r="G821" s="3">
        <v>-480158.60891000001</v>
      </c>
    </row>
    <row r="822" spans="2:7">
      <c r="B822" s="3">
        <v>3417.4702299999999</v>
      </c>
      <c r="C822" s="3">
        <v>-574566.25890000002</v>
      </c>
      <c r="D822" s="3">
        <v>-522090.10385000001</v>
      </c>
      <c r="E822" s="3">
        <v>-525665.98375000001</v>
      </c>
      <c r="F822" s="3">
        <v>-494797.18424999999</v>
      </c>
      <c r="G822" s="3">
        <v>-480200.33386000001</v>
      </c>
    </row>
    <row r="823" spans="2:7">
      <c r="B823" s="3">
        <v>3417.4926999999998</v>
      </c>
      <c r="C823" s="3">
        <v>-574275.67150000005</v>
      </c>
      <c r="D823" s="3">
        <v>-521934.31086999999</v>
      </c>
      <c r="E823" s="3">
        <v>-525452.07053000003</v>
      </c>
      <c r="F823" s="3">
        <v>-494770.74570999999</v>
      </c>
      <c r="G823" s="3">
        <v>-480246.35930000001</v>
      </c>
    </row>
    <row r="824" spans="2:7">
      <c r="B824" s="3">
        <v>3417.5151700000001</v>
      </c>
      <c r="C824" s="3">
        <v>-573985.26969999995</v>
      </c>
      <c r="D824" s="3">
        <v>-521778.30009999999</v>
      </c>
      <c r="E824" s="3">
        <v>-525239.87289</v>
      </c>
      <c r="F824" s="3">
        <v>-494741.45</v>
      </c>
      <c r="G824" s="3">
        <v>-480295.27512000001</v>
      </c>
    </row>
    <row r="825" spans="2:7">
      <c r="B825" s="3">
        <v>3417.53764</v>
      </c>
      <c r="C825" s="3">
        <v>-573695.64569999999</v>
      </c>
      <c r="D825" s="3">
        <v>-521622.90046999999</v>
      </c>
      <c r="E825" s="3">
        <v>-525030.49138999998</v>
      </c>
      <c r="F825" s="3">
        <v>-494710.82728000003</v>
      </c>
      <c r="G825" s="3">
        <v>-480345.16772000003</v>
      </c>
    </row>
    <row r="826" spans="2:7">
      <c r="B826" s="3">
        <v>3417.5601099999999</v>
      </c>
      <c r="C826" s="3">
        <v>-573407.31839999999</v>
      </c>
      <c r="D826" s="3">
        <v>-521469.06319999998</v>
      </c>
      <c r="E826" s="3">
        <v>-524824.85898000002</v>
      </c>
      <c r="F826" s="3">
        <v>-494680.56173000002</v>
      </c>
      <c r="G826" s="3">
        <v>-480393.76351999998</v>
      </c>
    </row>
    <row r="827" spans="2:7">
      <c r="B827" s="3">
        <v>3417.5825799999998</v>
      </c>
      <c r="C827" s="3">
        <v>-573120.74069999997</v>
      </c>
      <c r="D827" s="3">
        <v>-521317.85463000002</v>
      </c>
      <c r="E827" s="3">
        <v>-524623.67879999999</v>
      </c>
      <c r="F827" s="3">
        <v>-494652.34837999998</v>
      </c>
      <c r="G827" s="3">
        <v>-480438.62462999998</v>
      </c>
    </row>
    <row r="828" spans="2:7">
      <c r="B828" s="3">
        <v>3417.6050599999999</v>
      </c>
      <c r="C828" s="3">
        <v>-572836.33109999995</v>
      </c>
      <c r="D828" s="3">
        <v>-521170.44299000001</v>
      </c>
      <c r="E828" s="3">
        <v>-524427.37569999998</v>
      </c>
      <c r="F828" s="3">
        <v>-494627.75407999998</v>
      </c>
      <c r="G828" s="3">
        <v>-480477.37842000002</v>
      </c>
    </row>
    <row r="829" spans="2:7">
      <c r="B829" s="3">
        <v>3417.6275300000002</v>
      </c>
      <c r="C829" s="3">
        <v>-572554.52280000004</v>
      </c>
      <c r="D829" s="3">
        <v>-521028.07533000002</v>
      </c>
      <c r="E829" s="3">
        <v>-524236.07241999998</v>
      </c>
      <c r="F829" s="3">
        <v>-494608.09464999998</v>
      </c>
      <c r="G829" s="3">
        <v>-480507.95713</v>
      </c>
    </row>
    <row r="830" spans="2:7">
      <c r="B830" s="3">
        <v>3417.65</v>
      </c>
      <c r="C830" s="3">
        <v>-572275.82120000001</v>
      </c>
      <c r="D830" s="3">
        <v>-520892.04089</v>
      </c>
      <c r="E830" s="3">
        <v>-524049.59860000003</v>
      </c>
      <c r="F830" s="3">
        <v>-494594.33682000003</v>
      </c>
      <c r="G830" s="3">
        <v>-480528.82020000002</v>
      </c>
    </row>
    <row r="831" spans="2:7">
      <c r="B831" s="3">
        <v>3417.67247</v>
      </c>
      <c r="C831" s="3">
        <v>-572000.85690000001</v>
      </c>
      <c r="D831" s="3">
        <v>-520763.61836000002</v>
      </c>
      <c r="E831" s="3">
        <v>-523867.53615</v>
      </c>
      <c r="F831" s="3">
        <v>-494587.03068999999</v>
      </c>
      <c r="G831" s="3">
        <v>-480539.13147000002</v>
      </c>
    </row>
    <row r="832" spans="2:7">
      <c r="B832" s="3">
        <v>3417.6949399999999</v>
      </c>
      <c r="C832" s="3">
        <v>-571730.42229999998</v>
      </c>
      <c r="D832" s="3">
        <v>-520644.00685000001</v>
      </c>
      <c r="E832" s="3">
        <v>-523689.29832</v>
      </c>
      <c r="F832" s="3">
        <v>-494586.27567</v>
      </c>
      <c r="G832" s="3">
        <v>-480538.86696000001</v>
      </c>
    </row>
    <row r="833" spans="2:7">
      <c r="B833" s="3">
        <v>3417.7174199999999</v>
      </c>
      <c r="C833" s="3">
        <v>-571465.48030000005</v>
      </c>
      <c r="D833" s="3">
        <v>-520534.24339000002</v>
      </c>
      <c r="E833" s="3">
        <v>-523514.23361</v>
      </c>
      <c r="F833" s="3">
        <v>-494591.72074000002</v>
      </c>
      <c r="G833" s="3">
        <v>-480528.83558000001</v>
      </c>
    </row>
    <row r="834" spans="2:7">
      <c r="B834" s="3">
        <v>3417.7398899999998</v>
      </c>
      <c r="C834" s="3">
        <v>-571207.13919999998</v>
      </c>
      <c r="D834" s="3">
        <v>-520435.11329000001</v>
      </c>
      <c r="E834" s="3">
        <v>-523341.74059</v>
      </c>
      <c r="F834" s="3">
        <v>-494602.59824999998</v>
      </c>
      <c r="G834" s="3">
        <v>-480510.60558999999</v>
      </c>
    </row>
    <row r="835" spans="2:7">
      <c r="B835" s="3">
        <v>3417.7623600000002</v>
      </c>
      <c r="C835" s="3">
        <v>-570956.59039999999</v>
      </c>
      <c r="D835" s="3">
        <v>-520347.06296000001</v>
      </c>
      <c r="E835" s="3">
        <v>-523171.37748999998</v>
      </c>
      <c r="F835" s="3">
        <v>-494617.78865</v>
      </c>
      <c r="G835" s="3">
        <v>-480486.34179999999</v>
      </c>
    </row>
    <row r="836" spans="2:7">
      <c r="B836" s="3">
        <v>3417.7848300000001</v>
      </c>
      <c r="C836" s="3">
        <v>-570715.01509999996</v>
      </c>
      <c r="D836" s="3">
        <v>-520270.12669</v>
      </c>
      <c r="E836" s="3">
        <v>-523002.95055000001</v>
      </c>
      <c r="F836" s="3">
        <v>-494635.91198999999</v>
      </c>
      <c r="G836" s="3">
        <v>-480458.57121999998</v>
      </c>
    </row>
    <row r="837" spans="2:7">
      <c r="B837" s="3">
        <v>3417.8072999999999</v>
      </c>
      <c r="C837" s="3">
        <v>-570483.46869999997</v>
      </c>
      <c r="D837" s="3">
        <v>-520203.87961</v>
      </c>
      <c r="E837" s="3">
        <v>-522836.56823999999</v>
      </c>
      <c r="F837" s="3">
        <v>-494655.43991000002</v>
      </c>
      <c r="G837" s="3">
        <v>-480429.90587000002</v>
      </c>
    </row>
    <row r="838" spans="2:7">
      <c r="B838" s="3">
        <v>3417.82978</v>
      </c>
      <c r="C838" s="3">
        <v>-570262.75730000006</v>
      </c>
      <c r="D838" s="3">
        <v>-520147.42709000001</v>
      </c>
      <c r="E838" s="3">
        <v>-522672.65340000001</v>
      </c>
      <c r="F838" s="3">
        <v>-494674.81978999998</v>
      </c>
      <c r="G838" s="3">
        <v>-480402.75893000001</v>
      </c>
    </row>
    <row r="839" spans="2:7">
      <c r="B839" s="3">
        <v>3417.8522499999999</v>
      </c>
      <c r="C839" s="3">
        <v>-570053.32429999998</v>
      </c>
      <c r="D839" s="3">
        <v>-520099.43738000002</v>
      </c>
      <c r="E839" s="3">
        <v>-522511.91116999998</v>
      </c>
      <c r="F839" s="3">
        <v>-494692.60081999999</v>
      </c>
      <c r="G839" s="3">
        <v>-480379.09253999998</v>
      </c>
    </row>
    <row r="840" spans="2:7">
      <c r="B840" s="3">
        <v>3417.8747199999998</v>
      </c>
      <c r="C840" s="3">
        <v>-569855.16299999994</v>
      </c>
      <c r="D840" s="3">
        <v>-520058.21844999999</v>
      </c>
      <c r="E840" s="3">
        <v>-522355.25621999998</v>
      </c>
      <c r="F840" s="3">
        <v>-494707.55060999998</v>
      </c>
      <c r="G840" s="3">
        <v>-480360.23164000001</v>
      </c>
    </row>
    <row r="841" spans="2:7">
      <c r="B841" s="3">
        <v>3417.8971900000001</v>
      </c>
      <c r="C841" s="3">
        <v>-569667.76980000001</v>
      </c>
      <c r="D841" s="3">
        <v>-520021.83403000003</v>
      </c>
      <c r="E841" s="3">
        <v>-522203.70780999999</v>
      </c>
      <c r="F841" s="3">
        <v>-494718.75102000003</v>
      </c>
      <c r="G841" s="3">
        <v>-480346.76934</v>
      </c>
    </row>
    <row r="842" spans="2:7">
      <c r="B842" s="3">
        <v>3417.91966</v>
      </c>
      <c r="C842" s="3">
        <v>-569490.14709999994</v>
      </c>
      <c r="D842" s="3">
        <v>-519988.24719999998</v>
      </c>
      <c r="E842" s="3">
        <v>-522058.26403999998</v>
      </c>
      <c r="F842" s="3">
        <v>-494725.66330999997</v>
      </c>
      <c r="G842" s="3">
        <v>-480338.57532</v>
      </c>
    </row>
    <row r="843" spans="2:7">
      <c r="B843" s="3">
        <v>3417.9421299999999</v>
      </c>
      <c r="C843" s="3">
        <v>-569320.85869999998</v>
      </c>
      <c r="D843" s="3">
        <v>-519955.47561999998</v>
      </c>
      <c r="E843" s="3">
        <v>-521919.76895</v>
      </c>
      <c r="F843" s="3">
        <v>-494728.15539000003</v>
      </c>
      <c r="G843" s="3">
        <v>-480334.90344000002</v>
      </c>
    </row>
    <row r="844" spans="2:7">
      <c r="B844" s="3">
        <v>3417.96461</v>
      </c>
      <c r="C844" s="3">
        <v>-569158.13309999998</v>
      </c>
      <c r="D844" s="3">
        <v>-519921.73969000002</v>
      </c>
      <c r="E844" s="3">
        <v>-521788.78642000002</v>
      </c>
      <c r="F844" s="3">
        <v>-494726.48839999997</v>
      </c>
      <c r="G844" s="3">
        <v>-480334.57975999999</v>
      </c>
    </row>
    <row r="845" spans="2:7">
      <c r="B845" s="3">
        <v>3417.9870799999999</v>
      </c>
      <c r="C845" s="3">
        <v>-569000.00509999995</v>
      </c>
      <c r="D845" s="3">
        <v>-519885.58554</v>
      </c>
      <c r="E845" s="3">
        <v>-521665.49433000002</v>
      </c>
      <c r="F845" s="3">
        <v>-494721.26448999997</v>
      </c>
      <c r="G845" s="3">
        <v>-480336.24040000001</v>
      </c>
    </row>
    <row r="846" spans="2:7">
      <c r="B846" s="3">
        <v>3418.0095500000002</v>
      </c>
      <c r="C846" s="3">
        <v>-568844.47790000006</v>
      </c>
      <c r="D846" s="3">
        <v>-519845.96840000001</v>
      </c>
      <c r="E846" s="3">
        <v>-521549.61119000003</v>
      </c>
      <c r="F846" s="3">
        <v>-494713.34256000002</v>
      </c>
      <c r="G846" s="3">
        <v>-480338.58214000001</v>
      </c>
    </row>
    <row r="847" spans="2:7">
      <c r="B847" s="3">
        <v>3418.0320200000001</v>
      </c>
      <c r="C847" s="3">
        <v>-568689.68960000004</v>
      </c>
      <c r="D847" s="3">
        <v>-519802.28739999997</v>
      </c>
      <c r="E847" s="3">
        <v>-521440.36517</v>
      </c>
      <c r="F847" s="3">
        <v>-494703.73297000001</v>
      </c>
      <c r="G847" s="3">
        <v>-480340.58827000001</v>
      </c>
    </row>
    <row r="848" spans="2:7">
      <c r="B848" s="3">
        <v>3418.05449</v>
      </c>
      <c r="C848" s="3">
        <v>-568534.0625</v>
      </c>
      <c r="D848" s="3">
        <v>-519754.37005000003</v>
      </c>
      <c r="E848" s="3">
        <v>-521336.51254999998</v>
      </c>
      <c r="F848" s="3">
        <v>-494693.48492999998</v>
      </c>
      <c r="G848" s="3">
        <v>-480341.69803999999</v>
      </c>
    </row>
    <row r="849" spans="2:7">
      <c r="B849" s="3">
        <v>3418.0769700000001</v>
      </c>
      <c r="C849" s="3">
        <v>-568376.42240000004</v>
      </c>
      <c r="D849" s="3">
        <v>-519702.41191999998</v>
      </c>
      <c r="E849" s="3">
        <v>-521236.40827999997</v>
      </c>
      <c r="F849" s="3">
        <v>-494683.58140000002</v>
      </c>
      <c r="G849" s="3">
        <v>-480341.89841000002</v>
      </c>
    </row>
    <row r="850" spans="2:7">
      <c r="B850" s="3">
        <v>3418.09944</v>
      </c>
      <c r="C850" s="3">
        <v>-568216.07250000001</v>
      </c>
      <c r="D850" s="3">
        <v>-519646.88273999997</v>
      </c>
      <c r="E850" s="3">
        <v>-521138.12649</v>
      </c>
      <c r="F850" s="3">
        <v>-494674.85482000001</v>
      </c>
      <c r="G850" s="3">
        <v>-480341.73032999999</v>
      </c>
    </row>
    <row r="851" spans="2:7">
      <c r="B851" s="3">
        <v>3418.1219099999998</v>
      </c>
      <c r="C851" s="3">
        <v>-568052.81839999999</v>
      </c>
      <c r="D851" s="3">
        <v>-519588.41431999998</v>
      </c>
      <c r="E851" s="3">
        <v>-521039.62229000003</v>
      </c>
      <c r="F851" s="3">
        <v>-494667.93388999999</v>
      </c>
      <c r="G851" s="3">
        <v>-480342.21519999998</v>
      </c>
    </row>
    <row r="852" spans="2:7">
      <c r="B852" s="3">
        <v>3418.1443800000002</v>
      </c>
      <c r="C852" s="3">
        <v>-567886.94240000006</v>
      </c>
      <c r="D852" s="3">
        <v>-519527.68653000001</v>
      </c>
      <c r="E852" s="3">
        <v>-520938.92063000001</v>
      </c>
      <c r="F852" s="3">
        <v>-494663.22658000002</v>
      </c>
      <c r="G852" s="3">
        <v>-480344.71863999998</v>
      </c>
    </row>
    <row r="853" spans="2:7">
      <c r="B853" s="3">
        <v>3418.1668500000001</v>
      </c>
      <c r="C853" s="3">
        <v>-567719.13300000003</v>
      </c>
      <c r="D853" s="3">
        <v>-519465.32688000001</v>
      </c>
      <c r="E853" s="3">
        <v>-520834.31228000001</v>
      </c>
      <c r="F853" s="3">
        <v>-494660.93878000003</v>
      </c>
      <c r="G853" s="3">
        <v>-480350.77655000001</v>
      </c>
    </row>
    <row r="854" spans="2:7">
      <c r="B854" s="3">
        <v>3418.1893300000002</v>
      </c>
      <c r="C854" s="3">
        <v>-567550.38</v>
      </c>
      <c r="D854" s="3">
        <v>-519401.83545999997</v>
      </c>
      <c r="E854" s="3">
        <v>-520724.53399999999</v>
      </c>
      <c r="F854" s="3">
        <v>-494661.12209000002</v>
      </c>
      <c r="G854" s="3">
        <v>-480361.91093000001</v>
      </c>
    </row>
    <row r="855" spans="2:7">
      <c r="B855" s="3">
        <v>3418.2118</v>
      </c>
      <c r="C855" s="3">
        <v>-567381.84609999997</v>
      </c>
      <c r="D855" s="3">
        <v>-519337.54277</v>
      </c>
      <c r="E855" s="3">
        <v>-520608.90954999998</v>
      </c>
      <c r="F855" s="3">
        <v>-494663.73995000002</v>
      </c>
      <c r="G855" s="3">
        <v>-480379.46146999998</v>
      </c>
    </row>
    <row r="856" spans="2:7">
      <c r="B856" s="3">
        <v>3418.2342699999999</v>
      </c>
      <c r="C856" s="3">
        <v>-567214.73129999998</v>
      </c>
      <c r="D856" s="3">
        <v>-519272.60304999998</v>
      </c>
      <c r="E856" s="3">
        <v>-520487.43177000002</v>
      </c>
      <c r="F856" s="3">
        <v>-494668.73836999998</v>
      </c>
      <c r="G856" s="3">
        <v>-480404.45293000003</v>
      </c>
    </row>
    <row r="857" spans="2:7">
      <c r="B857" s="3">
        <v>3418.2567399999998</v>
      </c>
      <c r="C857" s="3">
        <v>-567050.14029999997</v>
      </c>
      <c r="D857" s="3">
        <v>-519207.02062000002</v>
      </c>
      <c r="E857" s="3">
        <v>-520360.77253999998</v>
      </c>
      <c r="F857" s="3">
        <v>-494676.10778000002</v>
      </c>
      <c r="G857" s="3">
        <v>-480437.51117000001</v>
      </c>
    </row>
    <row r="858" spans="2:7">
      <c r="B858" s="3">
        <v>3418.2792100000001</v>
      </c>
      <c r="C858" s="3">
        <v>-566888.96770000004</v>
      </c>
      <c r="D858" s="3">
        <v>-519140.70299999998</v>
      </c>
      <c r="E858" s="3">
        <v>-520230.21746000001</v>
      </c>
      <c r="F858" s="3">
        <v>-494685.92505999998</v>
      </c>
      <c r="G858" s="3">
        <v>-480478.83191000001</v>
      </c>
    </row>
    <row r="859" spans="2:7">
      <c r="B859" s="3">
        <v>3418.30168</v>
      </c>
      <c r="C859" s="3">
        <v>-566731.8077</v>
      </c>
      <c r="D859" s="3">
        <v>-519073.53148000001</v>
      </c>
      <c r="E859" s="3">
        <v>-520097.53284</v>
      </c>
      <c r="F859" s="3">
        <v>-494698.36947999999</v>
      </c>
      <c r="G859" s="3">
        <v>-480528.19971999998</v>
      </c>
    </row>
    <row r="860" spans="2:7">
      <c r="B860" s="3">
        <v>3418.3241600000001</v>
      </c>
      <c r="C860" s="3">
        <v>-566578.89630000002</v>
      </c>
      <c r="D860" s="3">
        <v>-519005.43797999999</v>
      </c>
      <c r="E860" s="3">
        <v>-519964.78275000001</v>
      </c>
      <c r="F860" s="3">
        <v>-494713.71185000002</v>
      </c>
      <c r="G860" s="3">
        <v>-480585.04927000002</v>
      </c>
    </row>
    <row r="861" spans="2:7">
      <c r="B861" s="3">
        <v>3418.34663</v>
      </c>
      <c r="C861" s="3">
        <v>-566430.08829999994</v>
      </c>
      <c r="D861" s="3">
        <v>-518936.47615</v>
      </c>
      <c r="E861" s="3">
        <v>-519834.12166</v>
      </c>
      <c r="F861" s="3">
        <v>-494732.28184000001</v>
      </c>
      <c r="G861" s="3">
        <v>-480648.55812</v>
      </c>
    </row>
    <row r="862" spans="2:7">
      <c r="B862" s="3">
        <v>3418.3690999999999</v>
      </c>
      <c r="C862" s="3">
        <v>-566284.86970000004</v>
      </c>
      <c r="D862" s="3">
        <v>-518866.87585000001</v>
      </c>
      <c r="E862" s="3">
        <v>-519707.5919</v>
      </c>
      <c r="F862" s="3">
        <v>-494754.42197000002</v>
      </c>
      <c r="G862" s="3">
        <v>-480717.75903999998</v>
      </c>
    </row>
    <row r="863" spans="2:7">
      <c r="B863" s="3">
        <v>3418.3915699999998</v>
      </c>
      <c r="C863" s="3">
        <v>-566142.40190000006</v>
      </c>
      <c r="D863" s="3">
        <v>-518797.07147999998</v>
      </c>
      <c r="E863" s="3">
        <v>-519586.95371999999</v>
      </c>
      <c r="F863" s="3">
        <v>-494780.43845000002</v>
      </c>
      <c r="G863" s="3">
        <v>-480791.66005000001</v>
      </c>
    </row>
    <row r="864" spans="2:7">
      <c r="B864" s="3">
        <v>3418.4140499999999</v>
      </c>
      <c r="C864" s="3">
        <v>-566001.59310000006</v>
      </c>
      <c r="D864" s="3">
        <v>-518727.69852999999</v>
      </c>
      <c r="E864" s="3">
        <v>-519473.56984000001</v>
      </c>
      <c r="F864" s="3">
        <v>-494810.55752999999</v>
      </c>
      <c r="G864" s="3">
        <v>-480869.36064000003</v>
      </c>
    </row>
    <row r="865" spans="2:7">
      <c r="B865" s="3">
        <v>3418.4365200000002</v>
      </c>
      <c r="C865" s="3">
        <v>-565861.18830000004</v>
      </c>
      <c r="D865" s="3">
        <v>-518659.55647000001</v>
      </c>
      <c r="E865" s="3">
        <v>-519368.35691999999</v>
      </c>
      <c r="F865" s="3">
        <v>-494844.89299999998</v>
      </c>
      <c r="G865" s="3">
        <v>-480950.15297</v>
      </c>
    </row>
    <row r="866" spans="2:7">
      <c r="B866" s="3">
        <v>3418.4589900000001</v>
      </c>
      <c r="C866" s="3">
        <v>-565719.86950000003</v>
      </c>
      <c r="D866" s="3">
        <v>-518593.5416</v>
      </c>
      <c r="E866" s="3">
        <v>-519271.80463000003</v>
      </c>
      <c r="F866" s="3">
        <v>-494883.42554999999</v>
      </c>
      <c r="G866" s="3">
        <v>-481033.59724999999</v>
      </c>
    </row>
    <row r="867" spans="2:7">
      <c r="B867" s="3">
        <v>3418.48146</v>
      </c>
      <c r="C867" s="3">
        <v>-565576.35490000003</v>
      </c>
      <c r="D867" s="3">
        <v>-518530.55800000002</v>
      </c>
      <c r="E867" s="3">
        <v>-519184.05200999998</v>
      </c>
      <c r="F867" s="3">
        <v>-494925.99099000002</v>
      </c>
      <c r="G867" s="3">
        <v>-481119.56115000002</v>
      </c>
    </row>
    <row r="868" spans="2:7">
      <c r="B868" s="3">
        <v>3418.5039299999999</v>
      </c>
      <c r="C868" s="3">
        <v>-565429.48759999999</v>
      </c>
      <c r="D868" s="3">
        <v>-518471.41868</v>
      </c>
      <c r="E868" s="3">
        <v>-519105.00166000001</v>
      </c>
      <c r="F868" s="3">
        <v>-494972.27153999999</v>
      </c>
      <c r="G868" s="3">
        <v>-481208.21513000003</v>
      </c>
    </row>
    <row r="869" spans="2:7">
      <c r="B869" s="3">
        <v>3418.5264000000002</v>
      </c>
      <c r="C869" s="3">
        <v>-565278.30460000003</v>
      </c>
      <c r="D869" s="3">
        <v>-518416.75149</v>
      </c>
      <c r="E869" s="3">
        <v>-519034.44678</v>
      </c>
      <c r="F869" s="3">
        <v>-495021.78425000003</v>
      </c>
      <c r="G869" s="3">
        <v>-481299.97936</v>
      </c>
    </row>
    <row r="870" spans="2:7">
      <c r="B870" s="3">
        <v>3418.5488799999998</v>
      </c>
      <c r="C870" s="3">
        <v>-565122.07940000005</v>
      </c>
      <c r="D870" s="3">
        <v>-518366.92369999998</v>
      </c>
      <c r="E870" s="3">
        <v>-518972.18563999998</v>
      </c>
      <c r="F870" s="3">
        <v>-495073.86307000002</v>
      </c>
      <c r="G870" s="3">
        <v>-481395.42336999997</v>
      </c>
    </row>
    <row r="871" spans="2:7">
      <c r="B871" s="3">
        <v>3418.5713500000002</v>
      </c>
      <c r="C871" s="3">
        <v>-564960.33609999996</v>
      </c>
      <c r="D871" s="3">
        <v>-518321.99682</v>
      </c>
      <c r="E871" s="3">
        <v>-518918.10135000001</v>
      </c>
      <c r="F871" s="3">
        <v>-495127.63491000002</v>
      </c>
      <c r="G871" s="3">
        <v>-481495.12699000002</v>
      </c>
    </row>
    <row r="872" spans="2:7">
      <c r="B872" s="3">
        <v>3418.5938200000001</v>
      </c>
      <c r="C872" s="3">
        <v>-564792.83400000003</v>
      </c>
      <c r="D872" s="3">
        <v>-518281.71831999999</v>
      </c>
      <c r="E872" s="3">
        <v>-518872.19232999999</v>
      </c>
      <c r="F872" s="3">
        <v>-495181.99459999998</v>
      </c>
      <c r="G872" s="3">
        <v>-481599.51806999999</v>
      </c>
    </row>
    <row r="873" spans="2:7">
      <c r="B873" s="3">
        <v>3418.6162899999999</v>
      </c>
      <c r="C873" s="3">
        <v>-564619.52949999995</v>
      </c>
      <c r="D873" s="3">
        <v>-518245.55061999999</v>
      </c>
      <c r="E873" s="3">
        <v>-518834.54823999997</v>
      </c>
      <c r="F873" s="3">
        <v>-495235.58718999999</v>
      </c>
      <c r="G873" s="3">
        <v>-481708.70911</v>
      </c>
    </row>
    <row r="874" spans="2:7">
      <c r="B874" s="3">
        <v>3418.6387599999998</v>
      </c>
      <c r="C874" s="3">
        <v>-564440.52309999999</v>
      </c>
      <c r="D874" s="3">
        <v>-518212.73197999998</v>
      </c>
      <c r="E874" s="3">
        <v>-518805.27627999999</v>
      </c>
      <c r="F874" s="3">
        <v>-495286.80722999998</v>
      </c>
      <c r="G874" s="3">
        <v>-481822.35759000003</v>
      </c>
    </row>
    <row r="875" spans="2:7">
      <c r="B875" s="3">
        <v>3418.6612399999999</v>
      </c>
      <c r="C875" s="3">
        <v>-564256.00190000003</v>
      </c>
      <c r="D875" s="3">
        <v>-518182.35856999998</v>
      </c>
      <c r="E875" s="3">
        <v>-518784.39178000001</v>
      </c>
      <c r="F875" s="3">
        <v>-495333.82373</v>
      </c>
      <c r="G875" s="3">
        <v>-481939.57416000002</v>
      </c>
    </row>
    <row r="876" spans="2:7">
      <c r="B876" s="3">
        <v>3418.6837099999998</v>
      </c>
      <c r="C876" s="3">
        <v>-564066.18920000002</v>
      </c>
      <c r="D876" s="3">
        <v>-518153.47457999998</v>
      </c>
      <c r="E876" s="3">
        <v>-518771.69316000002</v>
      </c>
      <c r="F876" s="3">
        <v>-495374.63529000001</v>
      </c>
      <c r="G876" s="3">
        <v>-482058.89778</v>
      </c>
    </row>
    <row r="877" spans="2:7">
      <c r="B877" s="3">
        <v>3418.7061800000001</v>
      </c>
      <c r="C877" s="3">
        <v>-563871.31059999997</v>
      </c>
      <c r="D877" s="3">
        <v>-518125.15655000001</v>
      </c>
      <c r="E877" s="3">
        <v>-518766.64447</v>
      </c>
      <c r="F877" s="3">
        <v>-495407.15516000002</v>
      </c>
      <c r="G877" s="3">
        <v>-482178.34737999999</v>
      </c>
    </row>
    <row r="878" spans="2:7">
      <c r="B878" s="3">
        <v>3418.72865</v>
      </c>
      <c r="C878" s="3">
        <v>-563671.58120000002</v>
      </c>
      <c r="D878" s="3">
        <v>-518096.58045000001</v>
      </c>
      <c r="E878" s="3">
        <v>-518768.28746999998</v>
      </c>
      <c r="F878" s="3">
        <v>-495429.32001000002</v>
      </c>
      <c r="G878" s="3">
        <v>-482295.54866999999</v>
      </c>
    </row>
    <row r="879" spans="2:7">
      <c r="B879" s="3">
        <v>3418.7511199999999</v>
      </c>
      <c r="C879" s="3">
        <v>-563467.2156</v>
      </c>
      <c r="D879" s="3">
        <v>-518067.06396</v>
      </c>
      <c r="E879" s="3">
        <v>-518775.20117999997</v>
      </c>
      <c r="F879" s="3">
        <v>-495439.21217999997</v>
      </c>
      <c r="G879" s="3">
        <v>-482407.92296</v>
      </c>
    </row>
    <row r="880" spans="2:7">
      <c r="B880" s="3">
        <v>3418.7736</v>
      </c>
      <c r="C880" s="3">
        <v>-563258.45539999998</v>
      </c>
      <c r="D880" s="3">
        <v>-518036.08088000002</v>
      </c>
      <c r="E880" s="3">
        <v>-518785.51909000002</v>
      </c>
      <c r="F880" s="3">
        <v>-495435.1825</v>
      </c>
      <c r="G880" s="3">
        <v>-482512.91509999998</v>
      </c>
    </row>
    <row r="881" spans="2:7">
      <c r="B881" s="3">
        <v>3418.7960699999999</v>
      </c>
      <c r="C881" s="3">
        <v>-563045.60439999995</v>
      </c>
      <c r="D881" s="3">
        <v>-518003.24920999998</v>
      </c>
      <c r="E881" s="3">
        <v>-518797.00601999997</v>
      </c>
      <c r="F881" s="3">
        <v>-495415.96107000002</v>
      </c>
      <c r="G881" s="3">
        <v>-482608.23155000003</v>
      </c>
    </row>
    <row r="882" spans="2:7">
      <c r="B882" s="3">
        <v>3418.8185400000002</v>
      </c>
      <c r="C882" s="3">
        <v>-562829.06059999997</v>
      </c>
      <c r="D882" s="3">
        <v>-517968.29787000001</v>
      </c>
      <c r="E882" s="3">
        <v>-518807.18748999998</v>
      </c>
      <c r="F882" s="3">
        <v>-495380.74530000001</v>
      </c>
      <c r="G882" s="3">
        <v>-482692.05826999998</v>
      </c>
    </row>
    <row r="883" spans="2:7">
      <c r="B883" s="3">
        <v>3418.8410100000001</v>
      </c>
      <c r="C883" s="3">
        <v>-562609.33239999996</v>
      </c>
      <c r="D883" s="3">
        <v>-517931.01923999999</v>
      </c>
      <c r="E883" s="3">
        <v>-518813.51731999998</v>
      </c>
      <c r="F883" s="3">
        <v>-495329.25818</v>
      </c>
      <c r="G883" s="3">
        <v>-482763.23103999998</v>
      </c>
    </row>
    <row r="884" spans="2:7">
      <c r="B884" s="3">
        <v>3418.86348</v>
      </c>
      <c r="C884" s="3">
        <v>-562387.02980000002</v>
      </c>
      <c r="D884" s="3">
        <v>-517891.21558999998</v>
      </c>
      <c r="E884" s="3">
        <v>-518813.56393</v>
      </c>
      <c r="F884" s="3">
        <v>-495261.77347999997</v>
      </c>
      <c r="G884" s="3">
        <v>-482821.33847999998</v>
      </c>
    </row>
    <row r="885" spans="2:7">
      <c r="B885" s="3">
        <v>3418.8859600000001</v>
      </c>
      <c r="C885" s="3">
        <v>-562162.82880000002</v>
      </c>
      <c r="D885" s="3">
        <v>-517848.64747999999</v>
      </c>
      <c r="E885" s="3">
        <v>-518805.19368999999</v>
      </c>
      <c r="F885" s="3">
        <v>-495179.10845</v>
      </c>
      <c r="G885" s="3">
        <v>-482866.74722999998</v>
      </c>
    </row>
    <row r="886" spans="2:7">
      <c r="B886" s="3">
        <v>3418.90843</v>
      </c>
      <c r="C886" s="3">
        <v>-561937.40879999998</v>
      </c>
      <c r="D886" s="3">
        <v>-517802.99157999997</v>
      </c>
      <c r="E886" s="3">
        <v>-518786.73105</v>
      </c>
      <c r="F886" s="3">
        <v>-495082.58691000001</v>
      </c>
      <c r="G886" s="3">
        <v>-482900.54962000001</v>
      </c>
    </row>
    <row r="887" spans="2:7">
      <c r="B887" s="3">
        <v>3418.9308999999998</v>
      </c>
      <c r="C887" s="3">
        <v>-561711.37430000002</v>
      </c>
      <c r="D887" s="3">
        <v>-517753.81453999999</v>
      </c>
      <c r="E887" s="3">
        <v>-518757.07842999999</v>
      </c>
      <c r="F887" s="3">
        <v>-494973.97751</v>
      </c>
      <c r="G887" s="3">
        <v>-482924.44357</v>
      </c>
    </row>
    <row r="888" spans="2:7">
      <c r="B888" s="3">
        <v>3418.9533700000002</v>
      </c>
      <c r="C888" s="3">
        <v>-561485.17460000003</v>
      </c>
      <c r="D888" s="3">
        <v>-517700.56825999997</v>
      </c>
      <c r="E888" s="3">
        <v>-518715.78463000001</v>
      </c>
      <c r="F888" s="3">
        <v>-494855.41279999999</v>
      </c>
      <c r="G888" s="3">
        <v>-482940.56211</v>
      </c>
    </row>
    <row r="889" spans="2:7">
      <c r="B889" s="3">
        <v>3418.9758400000001</v>
      </c>
      <c r="C889" s="3">
        <v>-561259.03599999996</v>
      </c>
      <c r="D889" s="3">
        <v>-517642.61051000003</v>
      </c>
      <c r="E889" s="3">
        <v>-518663.05686000001</v>
      </c>
      <c r="F889" s="3">
        <v>-494729.29519999999</v>
      </c>
      <c r="G889" s="3">
        <v>-482951.27457000001</v>
      </c>
    </row>
    <row r="890" spans="2:7">
      <c r="B890" s="3">
        <v>3418.9983099999999</v>
      </c>
      <c r="C890" s="3">
        <v>-561032.92130000005</v>
      </c>
      <c r="D890" s="3">
        <v>-517579.25225999998</v>
      </c>
      <c r="E890" s="3">
        <v>-518599.71734999999</v>
      </c>
      <c r="F890" s="3">
        <v>-494598.19613</v>
      </c>
      <c r="G890" s="3">
        <v>-482958.98264</v>
      </c>
    </row>
    <row r="891" spans="2:7">
      <c r="B891" s="3">
        <v>3419.02079</v>
      </c>
      <c r="C891" s="3">
        <v>-560806.52800000005</v>
      </c>
      <c r="D891" s="3">
        <v>-517509.83013000002</v>
      </c>
      <c r="E891" s="3">
        <v>-518527.11086999997</v>
      </c>
      <c r="F891" s="3">
        <v>-494464.75455000001</v>
      </c>
      <c r="G891" s="3">
        <v>-482965.93365000002</v>
      </c>
    </row>
    <row r="892" spans="2:7">
      <c r="B892" s="3">
        <v>3419.0432599999999</v>
      </c>
      <c r="C892" s="3">
        <v>-560579.32700000005</v>
      </c>
      <c r="D892" s="3">
        <v>-517433.79801000003</v>
      </c>
      <c r="E892" s="3">
        <v>-518446.97360000003</v>
      </c>
      <c r="F892" s="3">
        <v>-494331.58114999998</v>
      </c>
      <c r="G892" s="3">
        <v>-482974.06890999997</v>
      </c>
    </row>
    <row r="893" spans="2:7">
      <c r="B893" s="3">
        <v>3419.0657299999998</v>
      </c>
      <c r="C893" s="3">
        <v>-560350.63899999997</v>
      </c>
      <c r="D893" s="3">
        <v>-517350.82812000002</v>
      </c>
      <c r="E893" s="3">
        <v>-518361.27590000001</v>
      </c>
      <c r="F893" s="3">
        <v>-494201.17320000002</v>
      </c>
      <c r="G893" s="3">
        <v>-482984.91985000001</v>
      </c>
    </row>
    <row r="894" spans="2:7">
      <c r="B894" s="3">
        <v>3419.0882000000001</v>
      </c>
      <c r="C894" s="3">
        <v>-560119.73899999994</v>
      </c>
      <c r="D894" s="3">
        <v>-517260.90776999999</v>
      </c>
      <c r="E894" s="3">
        <v>-518272.05352000002</v>
      </c>
      <c r="F894" s="3">
        <v>-494075.84373999998</v>
      </c>
      <c r="G894" s="3">
        <v>-482999.55780000001</v>
      </c>
    </row>
    <row r="895" spans="2:7">
      <c r="B895" s="3">
        <v>3419.11067</v>
      </c>
      <c r="C895" s="3">
        <v>-559885.973</v>
      </c>
      <c r="D895" s="3">
        <v>-517164.41648999997</v>
      </c>
      <c r="E895" s="3">
        <v>-518181.24164000002</v>
      </c>
      <c r="F895" s="3">
        <v>-493957.66638000001</v>
      </c>
      <c r="G895" s="3">
        <v>-483018.59659999999</v>
      </c>
    </row>
    <row r="896" spans="2:7">
      <c r="B896" s="3">
        <v>3419.1331500000001</v>
      </c>
      <c r="C896" s="3">
        <v>-559648.87120000005</v>
      </c>
      <c r="D896" s="3">
        <v>-517062.16846999998</v>
      </c>
      <c r="E896" s="3">
        <v>-518090.52627999999</v>
      </c>
      <c r="F896" s="3">
        <v>-493848.43435</v>
      </c>
      <c r="G896" s="3">
        <v>-483042.24093999999</v>
      </c>
    </row>
    <row r="897" spans="2:7">
      <c r="B897" s="3">
        <v>3419.15562</v>
      </c>
      <c r="C897" s="3">
        <v>-559408.23979999998</v>
      </c>
      <c r="D897" s="3">
        <v>-516955.40886000003</v>
      </c>
      <c r="E897" s="3">
        <v>-518001.22589</v>
      </c>
      <c r="F897" s="3">
        <v>-493749.63024000003</v>
      </c>
      <c r="G897" s="3">
        <v>-483070.36841</v>
      </c>
    </row>
    <row r="898" spans="2:7">
      <c r="B898" s="3">
        <v>3419.1780899999999</v>
      </c>
      <c r="C898" s="3">
        <v>-559164.22030000004</v>
      </c>
      <c r="D898" s="3">
        <v>-516845.75854000001</v>
      </c>
      <c r="E898" s="3">
        <v>-517914.21380999999</v>
      </c>
      <c r="F898" s="3">
        <v>-493662.40159000002</v>
      </c>
      <c r="G898" s="3">
        <v>-483102.62993</v>
      </c>
    </row>
    <row r="899" spans="2:7">
      <c r="B899" s="3">
        <v>3419.2005600000002</v>
      </c>
      <c r="C899" s="3">
        <v>-558917.30539999995</v>
      </c>
      <c r="D899" s="3">
        <v>-516735.10982999997</v>
      </c>
      <c r="E899" s="3">
        <v>-517829.88871999999</v>
      </c>
      <c r="F899" s="3">
        <v>-493587.53775000002</v>
      </c>
      <c r="G899" s="3">
        <v>-483138.55249999999</v>
      </c>
    </row>
    <row r="900" spans="2:7">
      <c r="B900" s="3">
        <v>3419.2230300000001</v>
      </c>
      <c r="C900" s="3">
        <v>-558668.31070000003</v>
      </c>
      <c r="D900" s="3">
        <v>-516625.48424000002</v>
      </c>
      <c r="E900" s="3">
        <v>-517748.19523999997</v>
      </c>
      <c r="F900" s="3">
        <v>-493525.44555</v>
      </c>
      <c r="G900" s="3">
        <v>-483177.62978999998</v>
      </c>
    </row>
    <row r="901" spans="2:7">
      <c r="B901" s="3">
        <v>3419.2455100000002</v>
      </c>
      <c r="C901" s="3">
        <v>-558418.3027</v>
      </c>
      <c r="D901" s="3">
        <v>-516518.86995000002</v>
      </c>
      <c r="E901" s="3">
        <v>-517668.69115000003</v>
      </c>
      <c r="F901" s="3">
        <v>-493476.12466999999</v>
      </c>
      <c r="G901" s="3">
        <v>-483219.38948999997</v>
      </c>
    </row>
    <row r="902" spans="2:7">
      <c r="B902" s="3">
        <v>3419.2679800000001</v>
      </c>
      <c r="C902" s="3">
        <v>-558168.49399999995</v>
      </c>
      <c r="D902" s="3">
        <v>-516417.06159</v>
      </c>
      <c r="E902" s="3">
        <v>-517590.65178000001</v>
      </c>
      <c r="F902" s="3">
        <v>-493439.14731999999</v>
      </c>
      <c r="G902" s="3">
        <v>-483263.43183999998</v>
      </c>
    </row>
    <row r="903" spans="2:7">
      <c r="B903" s="3">
        <v>3419.29045</v>
      </c>
      <c r="C903" s="3">
        <v>-557920.11499999999</v>
      </c>
      <c r="D903" s="3">
        <v>-516321.52470000001</v>
      </c>
      <c r="E903" s="3">
        <v>-517513.19678</v>
      </c>
      <c r="F903" s="3">
        <v>-493413.65018</v>
      </c>
      <c r="G903" s="3">
        <v>-483309.43926000001</v>
      </c>
    </row>
    <row r="904" spans="2:7">
      <c r="B904" s="3">
        <v>3419.3129199999998</v>
      </c>
      <c r="C904" s="3">
        <v>-557674.27870000002</v>
      </c>
      <c r="D904" s="3">
        <v>-516233.30387</v>
      </c>
      <c r="E904" s="3">
        <v>-517435.42135000002</v>
      </c>
      <c r="F904" s="3">
        <v>-493398.34781000001</v>
      </c>
      <c r="G904" s="3">
        <v>-483357.16250999999</v>
      </c>
    </row>
    <row r="905" spans="2:7">
      <c r="B905" s="3">
        <v>3419.3353900000002</v>
      </c>
      <c r="C905" s="3">
        <v>-557431.85439999995</v>
      </c>
      <c r="D905" s="3">
        <v>-516152.98615000001</v>
      </c>
      <c r="E905" s="3">
        <v>-517356.51332999999</v>
      </c>
      <c r="F905" s="3">
        <v>-493391.57594000001</v>
      </c>
      <c r="G905" s="3">
        <v>-483406.39285</v>
      </c>
    </row>
    <row r="906" spans="2:7">
      <c r="B906" s="3">
        <v>3419.3578600000001</v>
      </c>
      <c r="C906" s="3">
        <v>-557193.36569999997</v>
      </c>
      <c r="D906" s="3">
        <v>-516080.72175000003</v>
      </c>
      <c r="E906" s="3">
        <v>-517275.84025000001</v>
      </c>
      <c r="F906" s="3">
        <v>-493391.36923000001</v>
      </c>
      <c r="G906" s="3">
        <v>-483456.93109000003</v>
      </c>
    </row>
    <row r="907" spans="2:7">
      <c r="B907" s="3">
        <v>3419.3803400000002</v>
      </c>
      <c r="C907" s="3">
        <v>-556958.92570000002</v>
      </c>
      <c r="D907" s="3">
        <v>-516016.29427999997</v>
      </c>
      <c r="E907" s="3">
        <v>-517192.99593999999</v>
      </c>
      <c r="F907" s="3">
        <v>-493395.57289000001</v>
      </c>
      <c r="G907" s="3">
        <v>-483508.56414999999</v>
      </c>
    </row>
    <row r="908" spans="2:7">
      <c r="B908" s="3">
        <v>3419.40281</v>
      </c>
      <c r="C908" s="3">
        <v>-556728.21790000005</v>
      </c>
      <c r="D908" s="3">
        <v>-515959.22472</v>
      </c>
      <c r="E908" s="3">
        <v>-517107.80375999998</v>
      </c>
      <c r="F908" s="3">
        <v>-493401.98074999999</v>
      </c>
      <c r="G908" s="3">
        <v>-483561.05658999999</v>
      </c>
    </row>
    <row r="909" spans="2:7">
      <c r="B909" s="3">
        <v>3419.4252799999999</v>
      </c>
      <c r="C909" s="3">
        <v>-556500.52659999998</v>
      </c>
      <c r="D909" s="3">
        <v>-515908.88858999999</v>
      </c>
      <c r="E909" s="3">
        <v>-517020.28129999997</v>
      </c>
      <c r="F909" s="3">
        <v>-493408.48718</v>
      </c>
      <c r="G909" s="3">
        <v>-483614.16016000003</v>
      </c>
    </row>
    <row r="910" spans="2:7">
      <c r="B910" s="3">
        <v>3419.4477499999998</v>
      </c>
      <c r="C910" s="3">
        <v>-556274.81350000005</v>
      </c>
      <c r="D910" s="3">
        <v>-515864.62495000003</v>
      </c>
      <c r="E910" s="3">
        <v>-516930.57825999998</v>
      </c>
      <c r="F910" s="3">
        <v>-493413.23622000002</v>
      </c>
      <c r="G910" s="3">
        <v>-483667.63932999998</v>
      </c>
    </row>
    <row r="911" spans="2:7">
      <c r="B911" s="3">
        <v>3419.4702299999999</v>
      </c>
      <c r="C911" s="3">
        <v>-556049.83219999995</v>
      </c>
      <c r="D911" s="3">
        <v>-515825.81975000002</v>
      </c>
      <c r="E911" s="3">
        <v>-516838.90295000002</v>
      </c>
      <c r="F911" s="3">
        <v>-493414.75069000002</v>
      </c>
      <c r="G911" s="3">
        <v>-483721.30622000003</v>
      </c>
    </row>
    <row r="912" spans="2:7">
      <c r="B912" s="3">
        <v>3419.4926999999998</v>
      </c>
      <c r="C912" s="3">
        <v>-555824.26599999995</v>
      </c>
      <c r="D912" s="3">
        <v>-515791.9523</v>
      </c>
      <c r="E912" s="3">
        <v>-516745.45392</v>
      </c>
      <c r="F912" s="3">
        <v>-493412.02659999998</v>
      </c>
      <c r="G912" s="3">
        <v>-483775.05514000001</v>
      </c>
    </row>
    <row r="913" spans="2:7">
      <c r="B913" s="3">
        <v>3419.5151700000001</v>
      </c>
      <c r="C913" s="3">
        <v>-555596.87399999995</v>
      </c>
      <c r="D913" s="3">
        <v>-515762.60227999999</v>
      </c>
      <c r="E913" s="3">
        <v>-516650.37021999998</v>
      </c>
      <c r="F913" s="3">
        <v>-493404.58304</v>
      </c>
      <c r="G913" s="3">
        <v>-483828.88666000002</v>
      </c>
    </row>
    <row r="914" spans="2:7">
      <c r="B914" s="3">
        <v>3419.53764</v>
      </c>
      <c r="C914" s="3">
        <v>-555366.62679999997</v>
      </c>
      <c r="D914" s="3">
        <v>-515737.42210000003</v>
      </c>
      <c r="E914" s="3">
        <v>-516553.70815000002</v>
      </c>
      <c r="F914" s="3">
        <v>-493392.46473000001</v>
      </c>
      <c r="G914" s="3">
        <v>-483882.91217000003</v>
      </c>
    </row>
    <row r="915" spans="2:7">
      <c r="B915" s="3">
        <v>3419.5601099999999</v>
      </c>
      <c r="C915" s="3">
        <v>-555132.81559999997</v>
      </c>
      <c r="D915" s="3">
        <v>-515716.08549999999</v>
      </c>
      <c r="E915" s="3">
        <v>-516455.44621000002</v>
      </c>
      <c r="F915" s="3">
        <v>-493376.20065000001</v>
      </c>
      <c r="G915" s="3">
        <v>-483937.33454000001</v>
      </c>
    </row>
    <row r="916" spans="2:7">
      <c r="B916" s="3">
        <v>3419.5825799999998</v>
      </c>
      <c r="C916" s="3">
        <v>-554895.12379999994</v>
      </c>
      <c r="D916" s="3">
        <v>-515698.22606999998</v>
      </c>
      <c r="E916" s="3">
        <v>-516355.51263999997</v>
      </c>
      <c r="F916" s="3">
        <v>-493356.72782999999</v>
      </c>
      <c r="G916" s="3">
        <v>-483992.40516000002</v>
      </c>
    </row>
    <row r="917" spans="2:7">
      <c r="B917" s="3">
        <v>3419.6050599999999</v>
      </c>
      <c r="C917" s="3">
        <v>-554653.65339999995</v>
      </c>
      <c r="D917" s="3">
        <v>-515683.37900000002</v>
      </c>
      <c r="E917" s="3">
        <v>-516253.82624000002</v>
      </c>
      <c r="F917" s="3">
        <v>-493335.29220000003</v>
      </c>
      <c r="G917" s="3">
        <v>-484048.36372000002</v>
      </c>
    </row>
    <row r="918" spans="2:7">
      <c r="B918" s="3">
        <v>3419.6275300000002</v>
      </c>
      <c r="C918" s="3">
        <v>-554408.90480000002</v>
      </c>
      <c r="D918" s="3">
        <v>-515670.93676999997</v>
      </c>
      <c r="E918" s="3">
        <v>-516150.33809999999</v>
      </c>
      <c r="F918" s="3">
        <v>-493313.33883000002</v>
      </c>
      <c r="G918" s="3">
        <v>-484105.37138999999</v>
      </c>
    </row>
    <row r="919" spans="2:7">
      <c r="B919" s="3">
        <v>3419.65</v>
      </c>
      <c r="C919" s="3">
        <v>-554161.71609999996</v>
      </c>
      <c r="D919" s="3">
        <v>-515660.12495999999</v>
      </c>
      <c r="E919" s="3">
        <v>-516045.0637</v>
      </c>
      <c r="F919" s="3">
        <v>-493292.4019</v>
      </c>
      <c r="G919" s="3">
        <v>-484163.45084</v>
      </c>
    </row>
    <row r="920" spans="2:7">
      <c r="B920" s="3">
        <v>3419.67247</v>
      </c>
      <c r="C920" s="3">
        <v>-553913.17039999994</v>
      </c>
      <c r="D920" s="3">
        <v>-515650.00063000002</v>
      </c>
      <c r="E920" s="3">
        <v>-515938.09732</v>
      </c>
      <c r="F920" s="3">
        <v>-493274.00167000003</v>
      </c>
      <c r="G920" s="3">
        <v>-484222.44614000001</v>
      </c>
    </row>
    <row r="921" spans="2:7">
      <c r="B921" s="3">
        <v>3419.6949399999999</v>
      </c>
      <c r="C921" s="3">
        <v>-553664.48459999997</v>
      </c>
      <c r="D921" s="3">
        <v>-515639.4718</v>
      </c>
      <c r="E921" s="3">
        <v>-515829.60600999999</v>
      </c>
      <c r="F921" s="3">
        <v>-493259.55213000003</v>
      </c>
      <c r="G921" s="3">
        <v>-484282.01273000002</v>
      </c>
    </row>
    <row r="922" spans="2:7">
      <c r="B922" s="3">
        <v>3419.7174199999999</v>
      </c>
      <c r="C922" s="3">
        <v>-553416.89159999997</v>
      </c>
      <c r="D922" s="3">
        <v>-515627.33522000001</v>
      </c>
      <c r="E922" s="3">
        <v>-515719.80505999998</v>
      </c>
      <c r="F922" s="3">
        <v>-493250.28071999998</v>
      </c>
      <c r="G922" s="3">
        <v>-484341.64215999999</v>
      </c>
    </row>
    <row r="923" spans="2:7">
      <c r="B923" s="3">
        <v>3419.7398899999998</v>
      </c>
      <c r="C923" s="3">
        <v>-553171.53049999999</v>
      </c>
      <c r="D923" s="3">
        <v>-515612.32847000001</v>
      </c>
      <c r="E923" s="3">
        <v>-515608.92080999998</v>
      </c>
      <c r="F923" s="3">
        <v>-493247.16064000002</v>
      </c>
      <c r="G923" s="3">
        <v>-484400.71931000001</v>
      </c>
    </row>
    <row r="924" spans="2:7">
      <c r="B924" s="3">
        <v>3419.7623600000002</v>
      </c>
      <c r="C924" s="3">
        <v>-552929.35259999998</v>
      </c>
      <c r="D924" s="3">
        <v>-515593.19305</v>
      </c>
      <c r="E924" s="3">
        <v>-515497.14922999998</v>
      </c>
      <c r="F924" s="3">
        <v>-493250.8567</v>
      </c>
      <c r="G924" s="3">
        <v>-484458.60350000003</v>
      </c>
    </row>
    <row r="925" spans="2:7">
      <c r="B925" s="3">
        <v>3419.7848300000001</v>
      </c>
      <c r="C925" s="3">
        <v>-552691.04960000003</v>
      </c>
      <c r="D925" s="3">
        <v>-515568.74481</v>
      </c>
      <c r="E925" s="3">
        <v>-515384.61830999999</v>
      </c>
      <c r="F925" s="3">
        <v>-493261.68779</v>
      </c>
      <c r="G925" s="3">
        <v>-484514.7193</v>
      </c>
    </row>
    <row r="926" spans="2:7">
      <c r="B926" s="3">
        <v>3419.8072999999999</v>
      </c>
      <c r="C926" s="3">
        <v>-552457.00829999999</v>
      </c>
      <c r="D926" s="3">
        <v>-515537.94773000001</v>
      </c>
      <c r="E926" s="3">
        <v>-515271.36115999997</v>
      </c>
      <c r="F926" s="3">
        <v>-493279.6102</v>
      </c>
      <c r="G926" s="3">
        <v>-484568.64061</v>
      </c>
    </row>
    <row r="927" spans="2:7">
      <c r="B927" s="3">
        <v>3419.82978</v>
      </c>
      <c r="C927" s="3">
        <v>-552227.28960000002</v>
      </c>
      <c r="D927" s="3">
        <v>-515499.98590999999</v>
      </c>
      <c r="E927" s="3">
        <v>-515157.30346999998</v>
      </c>
      <c r="F927" s="3">
        <v>-493304.22674999997</v>
      </c>
      <c r="G927" s="3">
        <v>-484620.15213</v>
      </c>
    </row>
    <row r="928" spans="2:7">
      <c r="B928" s="3">
        <v>3419.8522499999999</v>
      </c>
      <c r="C928" s="3">
        <v>-552001.6324</v>
      </c>
      <c r="D928" s="3">
        <v>-515454.32662000001</v>
      </c>
      <c r="E928" s="3">
        <v>-515042.26581000001</v>
      </c>
      <c r="F928" s="3">
        <v>-493334.82530999999</v>
      </c>
      <c r="G928" s="3">
        <v>-484669.27643999999</v>
      </c>
    </row>
    <row r="929" spans="2:7">
      <c r="B929" s="3">
        <v>3419.8747199999998</v>
      </c>
      <c r="C929" s="3">
        <v>-551779.47869999998</v>
      </c>
      <c r="D929" s="3">
        <v>-515400.76607000001</v>
      </c>
      <c r="E929" s="3">
        <v>-514925.97846999997</v>
      </c>
      <c r="F929" s="3">
        <v>-493370.44672000001</v>
      </c>
      <c r="G929" s="3">
        <v>-484716.26130999997</v>
      </c>
    </row>
    <row r="930" spans="2:7">
      <c r="B930" s="3">
        <v>3419.8971900000001</v>
      </c>
      <c r="C930" s="3">
        <v>-551560.01780000003</v>
      </c>
      <c r="D930" s="3">
        <v>-515339.44894999999</v>
      </c>
      <c r="E930" s="3">
        <v>-514808.10479000001</v>
      </c>
      <c r="F930" s="3">
        <v>-493409.97726000001</v>
      </c>
      <c r="G930" s="3">
        <v>-484761.52909999999</v>
      </c>
    </row>
    <row r="931" spans="2:7">
      <c r="B931" s="3">
        <v>3419.91966</v>
      </c>
      <c r="C931" s="3">
        <v>-551342.24910000002</v>
      </c>
      <c r="D931" s="3">
        <v>-515270.85446</v>
      </c>
      <c r="E931" s="3">
        <v>-514688.26854000002</v>
      </c>
      <c r="F931" s="3">
        <v>-493452.25553999998</v>
      </c>
      <c r="G931" s="3">
        <v>-484805.59772000002</v>
      </c>
    </row>
    <row r="932" spans="2:7">
      <c r="B932" s="3">
        <v>3419.9421299999999</v>
      </c>
      <c r="C932" s="3">
        <v>-551125.05759999994</v>
      </c>
      <c r="D932" s="3">
        <v>-515195.74497</v>
      </c>
      <c r="E932" s="3">
        <v>-514566.08162999997</v>
      </c>
      <c r="F932" s="3">
        <v>-493496.17982999998</v>
      </c>
      <c r="G932" s="3">
        <v>-484848.98716999998</v>
      </c>
    </row>
    <row r="933" spans="2:7">
      <c r="B933" s="3">
        <v>3419.96461</v>
      </c>
      <c r="C933" s="3">
        <v>-550907.30009999999</v>
      </c>
      <c r="D933" s="3">
        <v>-515115.07857000001</v>
      </c>
      <c r="E933" s="3">
        <v>-514441.17031999998</v>
      </c>
      <c r="F933" s="3">
        <v>-493540.80008999998</v>
      </c>
      <c r="G933" s="3">
        <v>-484892.12855999998</v>
      </c>
    </row>
    <row r="934" spans="2:7">
      <c r="B934" s="3">
        <v>3419.9870799999999</v>
      </c>
      <c r="C934" s="3">
        <v>-550687.89430000004</v>
      </c>
      <c r="D934" s="3">
        <v>-515029.89283000003</v>
      </c>
      <c r="E934" s="3">
        <v>-514313.19928</v>
      </c>
      <c r="F934" s="3">
        <v>-493585.38072999998</v>
      </c>
      <c r="G934" s="3">
        <v>-484935.29115</v>
      </c>
    </row>
    <row r="935" spans="2:7">
      <c r="B935" s="3">
        <v>3420.0095500000002</v>
      </c>
      <c r="C935" s="3">
        <v>-550465.90060000005</v>
      </c>
      <c r="D935" s="3">
        <v>-514941.17275000003</v>
      </c>
      <c r="E935" s="3">
        <v>-514181.89444</v>
      </c>
      <c r="F935" s="3">
        <v>-493629.42499000003</v>
      </c>
      <c r="G935" s="3">
        <v>-484978.53925999999</v>
      </c>
    </row>
    <row r="936" spans="2:7">
      <c r="B936" s="3">
        <v>3420.0320200000001</v>
      </c>
      <c r="C936" s="3">
        <v>-550240.58640000003</v>
      </c>
      <c r="D936" s="3">
        <v>-514849.71941999998</v>
      </c>
      <c r="E936" s="3">
        <v>-514047.06555</v>
      </c>
      <c r="F936" s="3">
        <v>-493672.65892000002</v>
      </c>
      <c r="G936" s="3">
        <v>-485021.72499999998</v>
      </c>
    </row>
    <row r="937" spans="2:7">
      <c r="B937" s="3">
        <v>3420.05449</v>
      </c>
      <c r="C937" s="3">
        <v>-550011.46070000005</v>
      </c>
      <c r="D937" s="3">
        <v>-514756.03764</v>
      </c>
      <c r="E937" s="3">
        <v>-513908.62861000001</v>
      </c>
      <c r="F937" s="3">
        <v>-493714.98019999999</v>
      </c>
      <c r="G937" s="3">
        <v>-485064.51588000002</v>
      </c>
    </row>
    <row r="938" spans="2:7">
      <c r="B938" s="3">
        <v>3420.0769700000001</v>
      </c>
      <c r="C938" s="3">
        <v>-549778.27220000001</v>
      </c>
      <c r="D938" s="3">
        <v>-514660.25868000003</v>
      </c>
      <c r="E938" s="3">
        <v>-513766.62654999999</v>
      </c>
      <c r="F938" s="3">
        <v>-493756.38419000001</v>
      </c>
      <c r="G938" s="3">
        <v>-485106.45059000002</v>
      </c>
    </row>
    <row r="939" spans="2:7">
      <c r="B939" s="3">
        <v>3420.09944</v>
      </c>
      <c r="C939" s="3">
        <v>-549540.96490000002</v>
      </c>
      <c r="D939" s="3">
        <v>-514562.10982999997</v>
      </c>
      <c r="E939" s="3">
        <v>-513621.24521999998</v>
      </c>
      <c r="F939" s="3">
        <v>-493796.88296000002</v>
      </c>
      <c r="G939" s="3">
        <v>-485147.01133000001</v>
      </c>
    </row>
    <row r="940" spans="2:7">
      <c r="B940" s="3">
        <v>3420.1219099999998</v>
      </c>
      <c r="C940" s="3">
        <v>-549299.59710000001</v>
      </c>
      <c r="D940" s="3">
        <v>-514460.93622999999</v>
      </c>
      <c r="E940" s="3">
        <v>-513472.82001000002</v>
      </c>
      <c r="F940" s="3">
        <v>-493836.43371999997</v>
      </c>
      <c r="G940" s="3">
        <v>-485185.69942000002</v>
      </c>
    </row>
    <row r="941" spans="2:7">
      <c r="B941" s="3">
        <v>3420.1443800000002</v>
      </c>
      <c r="C941" s="3">
        <v>-549054.23270000005</v>
      </c>
      <c r="D941" s="3">
        <v>-514355.77292000002</v>
      </c>
      <c r="E941" s="3">
        <v>-513321.82882</v>
      </c>
      <c r="F941" s="3">
        <v>-493874.89006000001</v>
      </c>
      <c r="G941" s="3">
        <v>-485222.10090999998</v>
      </c>
    </row>
    <row r="942" spans="2:7">
      <c r="B942" s="3">
        <v>3420.1668500000001</v>
      </c>
      <c r="C942" s="3">
        <v>-548804.82339999999</v>
      </c>
      <c r="D942" s="3">
        <v>-514245.45835999999</v>
      </c>
      <c r="E942" s="3">
        <v>-513168.86826999998</v>
      </c>
      <c r="F942" s="3">
        <v>-493911.98374</v>
      </c>
      <c r="G942" s="3">
        <v>-485255.93193000002</v>
      </c>
    </row>
    <row r="943" spans="2:7">
      <c r="B943" s="3">
        <v>3420.1893300000002</v>
      </c>
      <c r="C943" s="3">
        <v>-548551.10259999998</v>
      </c>
      <c r="D943" s="3">
        <v>-514128.77552000002</v>
      </c>
      <c r="E943" s="3">
        <v>-513014.61278999998</v>
      </c>
      <c r="F943" s="3">
        <v>-493947.33766999998</v>
      </c>
      <c r="G943" s="3">
        <v>-485287.05732000002</v>
      </c>
    </row>
    <row r="944" spans="2:7">
      <c r="B944" s="3">
        <v>3420.2118</v>
      </c>
      <c r="C944" s="3">
        <v>-548292.51139999996</v>
      </c>
      <c r="D944" s="3">
        <v>-514004.60343000002</v>
      </c>
      <c r="E944" s="3">
        <v>-512859.75981999998</v>
      </c>
      <c r="F944" s="3">
        <v>-493980.50414999999</v>
      </c>
      <c r="G944" s="3">
        <v>-485315.48151000001</v>
      </c>
    </row>
    <row r="945" spans="2:7">
      <c r="B945" s="3">
        <v>3420.2342699999999</v>
      </c>
      <c r="C945" s="3">
        <v>-548028.17460000003</v>
      </c>
      <c r="D945" s="3">
        <v>-513872.06164999999</v>
      </c>
      <c r="E945" s="3">
        <v>-512704.96745</v>
      </c>
      <c r="F945" s="3">
        <v>-494011.01750000002</v>
      </c>
      <c r="G945" s="3">
        <v>-485341.31516</v>
      </c>
    </row>
    <row r="946" spans="2:7">
      <c r="B946" s="3">
        <v>3420.2567399999998</v>
      </c>
      <c r="C946" s="3">
        <v>-547756.93759999995</v>
      </c>
      <c r="D946" s="3">
        <v>-513730.63173999998</v>
      </c>
      <c r="E946" s="3">
        <v>-512550.79332</v>
      </c>
      <c r="F946" s="3">
        <v>-494038.44760000001</v>
      </c>
      <c r="G946" s="3">
        <v>-485364.72509999998</v>
      </c>
    </row>
    <row r="947" spans="2:7">
      <c r="B947" s="3">
        <v>3420.2792100000001</v>
      </c>
      <c r="C947" s="3">
        <v>-547477.4621</v>
      </c>
      <c r="D947" s="3">
        <v>-513580.24320000003</v>
      </c>
      <c r="E947" s="3">
        <v>-512397.64390999998</v>
      </c>
      <c r="F947" s="3">
        <v>-494062.44170999998</v>
      </c>
      <c r="G947" s="3">
        <v>-485385.87774000003</v>
      </c>
    </row>
    <row r="948" spans="2:7">
      <c r="B948" s="3">
        <v>3420.30168</v>
      </c>
      <c r="C948" s="3">
        <v>-547188.37430000002</v>
      </c>
      <c r="D948" s="3">
        <v>-513421.31575000001</v>
      </c>
      <c r="E948" s="3">
        <v>-512245.74184999999</v>
      </c>
      <c r="F948" s="3">
        <v>-494082.74475999997</v>
      </c>
      <c r="G948" s="3">
        <v>-485404.88683999999</v>
      </c>
    </row>
    <row r="949" spans="2:7">
      <c r="B949" s="3">
        <v>3420.3241600000001</v>
      </c>
      <c r="C949" s="3">
        <v>-546888.44499999995</v>
      </c>
      <c r="D949" s="3">
        <v>-513254.75493</v>
      </c>
      <c r="E949" s="3">
        <v>-512095.11570999998</v>
      </c>
      <c r="F949" s="3">
        <v>-494099.19397999998</v>
      </c>
      <c r="G949" s="3">
        <v>-485421.77542000002</v>
      </c>
    </row>
    <row r="950" spans="2:7">
      <c r="B950" s="3">
        <v>3420.34663</v>
      </c>
      <c r="C950" s="3">
        <v>-546576.77870000002</v>
      </c>
      <c r="D950" s="3">
        <v>-513081.90255</v>
      </c>
      <c r="E950" s="3">
        <v>-511945.61232999997</v>
      </c>
      <c r="F950" s="3">
        <v>-494111.68917000003</v>
      </c>
      <c r="G950" s="3">
        <v>-485436.45928000001</v>
      </c>
    </row>
    <row r="951" spans="2:7">
      <c r="B951" s="3">
        <v>3420.3690999999999</v>
      </c>
      <c r="C951" s="3">
        <v>-546252.98589999997</v>
      </c>
      <c r="D951" s="3">
        <v>-512904.44776000001</v>
      </c>
      <c r="E951" s="3">
        <v>-511796.92732000002</v>
      </c>
      <c r="F951" s="3">
        <v>-494120.14626000001</v>
      </c>
      <c r="G951" s="3">
        <v>-485448.75558</v>
      </c>
    </row>
    <row r="952" spans="2:7">
      <c r="B952" s="3">
        <v>3420.3915699999998</v>
      </c>
      <c r="C952" s="3">
        <v>-545917.31319999998</v>
      </c>
      <c r="D952" s="3">
        <v>-512724.30793000001</v>
      </c>
      <c r="E952" s="3">
        <v>-511648.64649999997</v>
      </c>
      <c r="F952" s="3">
        <v>-494124.44553999999</v>
      </c>
      <c r="G952" s="3">
        <v>-485458.41596999997</v>
      </c>
    </row>
    <row r="953" spans="2:7">
      <c r="B953" s="3">
        <v>3420.4140499999999</v>
      </c>
      <c r="C953" s="3">
        <v>-545570.71340000001</v>
      </c>
      <c r="D953" s="3">
        <v>-512543.49096000002</v>
      </c>
      <c r="E953" s="3">
        <v>-511500.28928999999</v>
      </c>
      <c r="F953" s="3">
        <v>-494124.38845000003</v>
      </c>
      <c r="G953" s="3">
        <v>-485465.17924000003</v>
      </c>
    </row>
    <row r="954" spans="2:7">
      <c r="B954" s="3">
        <v>3420.4365200000002</v>
      </c>
      <c r="C954" s="3">
        <v>-545214.84439999994</v>
      </c>
      <c r="D954" s="3">
        <v>-512363.95181</v>
      </c>
      <c r="E954" s="3">
        <v>-511351.34609000001</v>
      </c>
      <c r="F954" s="3">
        <v>-494119.67595</v>
      </c>
      <c r="G954" s="3">
        <v>-485468.83476</v>
      </c>
    </row>
    <row r="955" spans="2:7">
      <c r="B955" s="3">
        <v>3420.4589900000001</v>
      </c>
      <c r="C955" s="3">
        <v>-544851.99470000004</v>
      </c>
      <c r="D955" s="3">
        <v>-512187.45645</v>
      </c>
      <c r="E955" s="3">
        <v>-511201.30381000001</v>
      </c>
      <c r="F955" s="3">
        <v>-494109.91782999999</v>
      </c>
      <c r="G955" s="3">
        <v>-485469.28571000003</v>
      </c>
    </row>
    <row r="956" spans="2:7">
      <c r="B956" s="3">
        <v>3420.48146</v>
      </c>
      <c r="C956" s="3">
        <v>-544484.94409999996</v>
      </c>
      <c r="D956" s="3">
        <v>-512015.46503000002</v>
      </c>
      <c r="E956" s="3">
        <v>-511049.65788999997</v>
      </c>
      <c r="F956" s="3">
        <v>-494094.67664999998</v>
      </c>
      <c r="G956" s="3">
        <v>-485466.59976999997</v>
      </c>
    </row>
    <row r="957" spans="2:7">
      <c r="B957" s="3">
        <v>3420.5039299999999</v>
      </c>
      <c r="C957" s="3">
        <v>-544116.77639999997</v>
      </c>
      <c r="D957" s="3">
        <v>-511849.04453000001</v>
      </c>
      <c r="E957" s="3">
        <v>-510895.91243000003</v>
      </c>
      <c r="F957" s="3">
        <v>-494073.54285000003</v>
      </c>
      <c r="G957" s="3">
        <v>-485461.03603999998</v>
      </c>
    </row>
    <row r="958" spans="2:7">
      <c r="B958" s="3">
        <v>3420.5264000000002</v>
      </c>
      <c r="C958" s="3">
        <v>-543750.66229999997</v>
      </c>
      <c r="D958" s="3">
        <v>-511688.81719999999</v>
      </c>
      <c r="E958" s="3">
        <v>-510739.57335999998</v>
      </c>
      <c r="F958" s="3">
        <v>-494046.23006999999</v>
      </c>
      <c r="G958" s="3">
        <v>-485453.03938999999</v>
      </c>
    </row>
    <row r="959" spans="2:7">
      <c r="B959" s="3">
        <v>3420.5488799999998</v>
      </c>
      <c r="C959" s="3">
        <v>-543389.64119999995</v>
      </c>
      <c r="D959" s="3">
        <v>-511534.94803999999</v>
      </c>
      <c r="E959" s="3">
        <v>-510580.14120999997</v>
      </c>
      <c r="F959" s="3">
        <v>-494012.67434000003</v>
      </c>
      <c r="G959" s="3">
        <v>-485443.19764999999</v>
      </c>
    </row>
    <row r="960" spans="2:7">
      <c r="B960" s="3">
        <v>3420.5713500000002</v>
      </c>
      <c r="C960" s="3">
        <v>-543036.42000000004</v>
      </c>
      <c r="D960" s="3">
        <v>-511387.16969000001</v>
      </c>
      <c r="E960" s="3">
        <v>-510417.10982000001</v>
      </c>
      <c r="F960" s="3">
        <v>-493973.11755999998</v>
      </c>
      <c r="G960" s="3">
        <v>-485432.16269999999</v>
      </c>
    </row>
    <row r="961" spans="2:7">
      <c r="B961" s="3">
        <v>3420.5938200000001</v>
      </c>
      <c r="C961" s="3">
        <v>-542693.21250000002</v>
      </c>
      <c r="D961" s="3">
        <v>-511244.83948000002</v>
      </c>
      <c r="E961" s="3">
        <v>-510249.97599000001</v>
      </c>
      <c r="F961" s="3">
        <v>-493928.15672999999</v>
      </c>
      <c r="G961" s="3">
        <v>-485420.54196</v>
      </c>
    </row>
    <row r="962" spans="2:7">
      <c r="B962" s="3">
        <v>3420.6162899999999</v>
      </c>
      <c r="C962" s="3">
        <v>-542361.6287</v>
      </c>
      <c r="D962" s="3">
        <v>-511107.02023000002</v>
      </c>
      <c r="E962" s="3">
        <v>-510078.26218000002</v>
      </c>
      <c r="F962" s="3">
        <v>-493878.74443999998</v>
      </c>
      <c r="G962" s="3">
        <v>-485408.77312999999</v>
      </c>
    </row>
    <row r="963" spans="2:7">
      <c r="B963" s="3">
        <v>3420.6387599999998</v>
      </c>
      <c r="C963" s="3">
        <v>-542042.62280000001</v>
      </c>
      <c r="D963" s="3">
        <v>-510972.57429999998</v>
      </c>
      <c r="E963" s="3">
        <v>-509901.55184999999</v>
      </c>
      <c r="F963" s="3">
        <v>-493826.13438</v>
      </c>
      <c r="G963" s="3">
        <v>-485396.99893</v>
      </c>
    </row>
    <row r="964" spans="2:7">
      <c r="B964" s="3">
        <v>3420.6612399999999</v>
      </c>
      <c r="C964" s="3">
        <v>-541736.49450000003</v>
      </c>
      <c r="D964" s="3">
        <v>-510840.26030000002</v>
      </c>
      <c r="E964" s="3">
        <v>-509719.53378</v>
      </c>
      <c r="F964" s="3">
        <v>-493771.77480000001</v>
      </c>
      <c r="G964" s="3">
        <v>-485384.96133000002</v>
      </c>
    </row>
    <row r="965" spans="2:7">
      <c r="B965" s="3">
        <v>3420.6837099999998</v>
      </c>
      <c r="C965" s="3">
        <v>-541442.93779999996</v>
      </c>
      <c r="D965" s="3">
        <v>-510708.82321</v>
      </c>
      <c r="E965" s="3">
        <v>-509532.05005000002</v>
      </c>
      <c r="F965" s="3">
        <v>-493717.16245</v>
      </c>
      <c r="G965" s="3">
        <v>-485371.93469000002</v>
      </c>
    </row>
    <row r="966" spans="2:7">
      <c r="B966" s="3">
        <v>3420.7061800000001</v>
      </c>
      <c r="C966" s="3">
        <v>-541161.12179999996</v>
      </c>
      <c r="D966" s="3">
        <v>-510577.07124999998</v>
      </c>
      <c r="E966" s="3">
        <v>-509339.14052000002</v>
      </c>
      <c r="F966" s="3">
        <v>-493663.67744</v>
      </c>
      <c r="G966" s="3">
        <v>-485356.71376999997</v>
      </c>
    </row>
    <row r="967" spans="2:7">
      <c r="B967" s="3">
        <v>3420.72865</v>
      </c>
      <c r="C967" s="3">
        <v>-540889.79009999998</v>
      </c>
      <c r="D967" s="3">
        <v>-510443.93634999997</v>
      </c>
      <c r="E967" s="3">
        <v>-509141.07696999999</v>
      </c>
      <c r="F967" s="3">
        <v>-493612.42343000002</v>
      </c>
      <c r="G967" s="3">
        <v>-485337.66668999998</v>
      </c>
    </row>
    <row r="968" spans="2:7">
      <c r="B968" s="3">
        <v>3420.7511199999999</v>
      </c>
      <c r="C968" s="3">
        <v>-540627.36399999994</v>
      </c>
      <c r="D968" s="3">
        <v>-510308.51806999999</v>
      </c>
      <c r="E968" s="3">
        <v>-508938.37994999997</v>
      </c>
      <c r="F968" s="3">
        <v>-493564.09762000002</v>
      </c>
      <c r="G968" s="3">
        <v>-485312.85466999997</v>
      </c>
    </row>
    <row r="969" spans="2:7">
      <c r="B969" s="3">
        <v>3420.7736</v>
      </c>
      <c r="C969" s="3">
        <v>-540372.03780000005</v>
      </c>
      <c r="D969" s="3">
        <v>-510170.11356000003</v>
      </c>
      <c r="E969" s="3">
        <v>-508731.81345999998</v>
      </c>
      <c r="F969" s="3">
        <v>-493518.91058000003</v>
      </c>
      <c r="G969" s="3">
        <v>-485280.21084999997</v>
      </c>
    </row>
    <row r="970" spans="2:7">
      <c r="B970" s="3">
        <v>3420.7960699999999</v>
      </c>
      <c r="C970" s="3">
        <v>-540121.8602</v>
      </c>
      <c r="D970" s="3">
        <v>-510028.23680000001</v>
      </c>
      <c r="E970" s="3">
        <v>-508522.35433</v>
      </c>
      <c r="F970" s="3">
        <v>-493476.56803999998</v>
      </c>
      <c r="G970" s="3">
        <v>-485237.76117999997</v>
      </c>
    </row>
    <row r="971" spans="2:7">
      <c r="B971" s="3">
        <v>3420.8185400000002</v>
      </c>
      <c r="C971" s="3">
        <v>-539874.80070000002</v>
      </c>
      <c r="D971" s="3">
        <v>-509882.63037999999</v>
      </c>
      <c r="E971" s="3">
        <v>-508311.13663999998</v>
      </c>
      <c r="F971" s="3">
        <v>-493436.31675</v>
      </c>
      <c r="G971" s="3">
        <v>-485183.86310999998</v>
      </c>
    </row>
    <row r="972" spans="2:7">
      <c r="B972" s="3">
        <v>3420.8410100000001</v>
      </c>
      <c r="C972" s="3">
        <v>-539628.80279999995</v>
      </c>
      <c r="D972" s="3">
        <v>-509733.27087000001</v>
      </c>
      <c r="E972" s="3">
        <v>-508099.37475999998</v>
      </c>
      <c r="F972" s="3">
        <v>-493397.04690999998</v>
      </c>
      <c r="G972" s="3">
        <v>-485117.43297000002</v>
      </c>
    </row>
    <row r="973" spans="2:7">
      <c r="B973" s="3">
        <v>3420.86348</v>
      </c>
      <c r="C973" s="3">
        <v>-539381.82940000005</v>
      </c>
      <c r="D973" s="3">
        <v>-509580.36751000001</v>
      </c>
      <c r="E973" s="3">
        <v>-507888.27230999997</v>
      </c>
      <c r="F973" s="3">
        <v>-493357.43482999998</v>
      </c>
      <c r="G973" s="3">
        <v>-485038.13251000002</v>
      </c>
    </row>
    <row r="974" spans="2:7">
      <c r="B974" s="3">
        <v>3420.8859600000001</v>
      </c>
      <c r="C974" s="3">
        <v>-539131.9081</v>
      </c>
      <c r="D974" s="3">
        <v>-509424.35148999997</v>
      </c>
      <c r="E974" s="3">
        <v>-507678.92745999998</v>
      </c>
      <c r="F974" s="3">
        <v>-493316.10492999997</v>
      </c>
      <c r="G974" s="3">
        <v>-484946.48879999999</v>
      </c>
    </row>
    <row r="975" spans="2:7">
      <c r="B975" s="3">
        <v>3420.90843</v>
      </c>
      <c r="C975" s="3">
        <v>-538877.17890000006</v>
      </c>
      <c r="D975" s="3">
        <v>-509265.85340999998</v>
      </c>
      <c r="E975" s="3">
        <v>-507472.24706000002</v>
      </c>
      <c r="F975" s="3">
        <v>-493271.78810000001</v>
      </c>
      <c r="G975" s="3">
        <v>-484843.92932</v>
      </c>
    </row>
    <row r="976" spans="2:7">
      <c r="B976" s="3">
        <v>3420.9308999999998</v>
      </c>
      <c r="C976" s="3">
        <v>-538615.94750000001</v>
      </c>
      <c r="D976" s="3">
        <v>-509105.66658999998</v>
      </c>
      <c r="E976" s="3">
        <v>-507268.88228000002</v>
      </c>
      <c r="F976" s="3">
        <v>-493223.45598000003</v>
      </c>
      <c r="G976" s="3">
        <v>-484732.72444000002</v>
      </c>
    </row>
    <row r="977" spans="2:7">
      <c r="B977" s="3">
        <v>3420.9533700000002</v>
      </c>
      <c r="C977" s="3">
        <v>-538346.74140000006</v>
      </c>
      <c r="D977" s="3">
        <v>-508944.69724000001</v>
      </c>
      <c r="E977" s="3">
        <v>-507069.19634000002</v>
      </c>
      <c r="F977" s="3">
        <v>-493170.41584999999</v>
      </c>
      <c r="G977" s="3">
        <v>-484615.84172000003</v>
      </c>
    </row>
    <row r="978" spans="2:7">
      <c r="B978" s="3">
        <v>3420.9758400000001</v>
      </c>
      <c r="C978" s="3">
        <v>-538068.3628</v>
      </c>
      <c r="D978" s="3">
        <v>-508783.90473000001</v>
      </c>
      <c r="E978" s="3">
        <v>-506873.27114000003</v>
      </c>
      <c r="F978" s="3">
        <v>-493112.35741</v>
      </c>
      <c r="G978" s="3">
        <v>-484496.72762999998</v>
      </c>
    </row>
    <row r="979" spans="2:7">
      <c r="B979" s="3">
        <v>3420.9983099999999</v>
      </c>
      <c r="C979" s="3">
        <v>-537779.93209999998</v>
      </c>
      <c r="D979" s="3">
        <v>-508624.23898000002</v>
      </c>
      <c r="E979" s="3">
        <v>-506680.95341000002</v>
      </c>
      <c r="F979" s="3">
        <v>-493049.35054000001</v>
      </c>
      <c r="G979" s="3">
        <v>-484379.04149999999</v>
      </c>
    </row>
    <row r="980" spans="2:7">
      <c r="B980" s="3">
        <v>3421.02079</v>
      </c>
      <c r="C980" s="3">
        <v>-537480.91390000004</v>
      </c>
      <c r="D980" s="3">
        <v>-508466.58341000002</v>
      </c>
      <c r="E980" s="3">
        <v>-506491.93501999998</v>
      </c>
      <c r="F980" s="3">
        <v>-492981.79939</v>
      </c>
      <c r="G980" s="3">
        <v>-484266.37238000002</v>
      </c>
    </row>
    <row r="981" spans="2:7">
      <c r="B981" s="3">
        <v>3421.0432599999999</v>
      </c>
      <c r="C981" s="3">
        <v>-537171.12210000004</v>
      </c>
      <c r="D981" s="3">
        <v>-508311.71195000003</v>
      </c>
      <c r="E981" s="3">
        <v>-506305.85551000002</v>
      </c>
      <c r="F981" s="3">
        <v>-492910.36330000003</v>
      </c>
      <c r="G981" s="3">
        <v>-484161.97012000001</v>
      </c>
    </row>
    <row r="982" spans="2:7">
      <c r="B982" s="3">
        <v>3421.0657299999998</v>
      </c>
      <c r="C982" s="3">
        <v>-536850.70490000001</v>
      </c>
      <c r="D982" s="3">
        <v>-508160.26646999997</v>
      </c>
      <c r="E982" s="3">
        <v>-506122.41090000002</v>
      </c>
      <c r="F982" s="3">
        <v>-492835.85781999998</v>
      </c>
      <c r="G982" s="3">
        <v>-484068.51909000002</v>
      </c>
    </row>
    <row r="983" spans="2:7">
      <c r="B983" s="3">
        <v>3421.0882000000001</v>
      </c>
      <c r="C983" s="3">
        <v>-536520.11250000005</v>
      </c>
      <c r="D983" s="3">
        <v>-508012.75679999997</v>
      </c>
      <c r="E983" s="3">
        <v>-505941.45075999998</v>
      </c>
      <c r="F983" s="3">
        <v>-492759.15006000001</v>
      </c>
      <c r="G983" s="3">
        <v>-483987.97515000001</v>
      </c>
    </row>
    <row r="984" spans="2:7">
      <c r="B984" s="3">
        <v>3421.11067</v>
      </c>
      <c r="C984" s="3">
        <v>-536180.05960000004</v>
      </c>
      <c r="D984" s="3">
        <v>-507869.58039999998</v>
      </c>
      <c r="E984" s="3">
        <v>-505763.04700000002</v>
      </c>
      <c r="F984" s="3">
        <v>-492681.06112000003</v>
      </c>
      <c r="G984" s="3">
        <v>-483921.47745000001</v>
      </c>
    </row>
    <row r="985" spans="2:7">
      <c r="B985" s="3">
        <v>3421.1331500000001</v>
      </c>
      <c r="C985" s="3">
        <v>-535831.49029999995</v>
      </c>
      <c r="D985" s="3">
        <v>-507731.05377</v>
      </c>
      <c r="E985" s="3">
        <v>-505587.52175000001</v>
      </c>
      <c r="F985" s="3">
        <v>-492602.28602</v>
      </c>
      <c r="G985" s="3">
        <v>-483869.33558999997</v>
      </c>
    </row>
    <row r="986" spans="2:7">
      <c r="B986" s="3">
        <v>3421.15562</v>
      </c>
      <c r="C986" s="3">
        <v>-535475.55630000005</v>
      </c>
      <c r="D986" s="3">
        <v>-507597.44417999999</v>
      </c>
      <c r="E986" s="3">
        <v>-505415.42846999998</v>
      </c>
      <c r="F986" s="3">
        <v>-492523.33792999998</v>
      </c>
      <c r="G986" s="3">
        <v>-483831.08367999998</v>
      </c>
    </row>
    <row r="987" spans="2:7">
      <c r="B987" s="3">
        <v>3421.1780899999999</v>
      </c>
      <c r="C987" s="3">
        <v>-535113.61309999996</v>
      </c>
      <c r="D987" s="3">
        <v>-507468.98926</v>
      </c>
      <c r="E987" s="3">
        <v>-505247.48810000002</v>
      </c>
      <c r="F987" s="3">
        <v>-492444.51996000001</v>
      </c>
      <c r="G987" s="3">
        <v>-483805.58552000002</v>
      </c>
    </row>
    <row r="988" spans="2:7">
      <c r="B988" s="3">
        <v>3421.2005600000002</v>
      </c>
      <c r="C988" s="3">
        <v>-534747.23120000004</v>
      </c>
      <c r="D988" s="3">
        <v>-507345.89374000003</v>
      </c>
      <c r="E988" s="3">
        <v>-505084.48924999998</v>
      </c>
      <c r="F988" s="3">
        <v>-492365.92350999999</v>
      </c>
      <c r="G988" s="3">
        <v>-483791.17144000001</v>
      </c>
    </row>
    <row r="989" spans="2:7">
      <c r="B989" s="3">
        <v>3421.2230300000001</v>
      </c>
      <c r="C989" s="3">
        <v>-534378.21649999998</v>
      </c>
      <c r="D989" s="3">
        <v>-507228.29759999999</v>
      </c>
      <c r="E989" s="3">
        <v>-504927.16771000001</v>
      </c>
      <c r="F989" s="3">
        <v>-492287.44965000002</v>
      </c>
      <c r="G989" s="3">
        <v>-483785.78737999999</v>
      </c>
    </row>
    <row r="990" spans="2:7">
      <c r="B990" s="3">
        <v>3421.2455100000002</v>
      </c>
      <c r="C990" s="3">
        <v>-534008.62269999995</v>
      </c>
      <c r="D990" s="3">
        <v>-507116.21642999997</v>
      </c>
      <c r="E990" s="3">
        <v>-504776.08369</v>
      </c>
      <c r="F990" s="3">
        <v>-492208.84685999999</v>
      </c>
      <c r="G990" s="3">
        <v>-483787.13944</v>
      </c>
    </row>
    <row r="991" spans="2:7">
      <c r="B991" s="3">
        <v>3421.2679800000001</v>
      </c>
      <c r="C991" s="3">
        <v>-533640.74320000003</v>
      </c>
      <c r="D991" s="3">
        <v>-507009.46246000001</v>
      </c>
      <c r="E991" s="3">
        <v>-504631.51545000001</v>
      </c>
      <c r="F991" s="3">
        <v>-492129.75753</v>
      </c>
      <c r="G991" s="3">
        <v>-483792.82231000002</v>
      </c>
    </row>
    <row r="992" spans="2:7">
      <c r="B992" s="3">
        <v>3421.29045</v>
      </c>
      <c r="C992" s="3">
        <v>-533277.06480000005</v>
      </c>
      <c r="D992" s="3">
        <v>-506907.56112000003</v>
      </c>
      <c r="E992" s="3">
        <v>-504493.38504000002</v>
      </c>
      <c r="F992" s="3">
        <v>-492049.76507000002</v>
      </c>
      <c r="G992" s="3">
        <v>-483800.42592000001</v>
      </c>
    </row>
    <row r="993" spans="2:7">
      <c r="B993" s="3">
        <v>3421.3129199999998</v>
      </c>
      <c r="C993" s="3">
        <v>-532920.17749999999</v>
      </c>
      <c r="D993" s="3">
        <v>-506809.68218</v>
      </c>
      <c r="E993" s="3">
        <v>-504361.22626999998</v>
      </c>
      <c r="F993" s="3">
        <v>-491968.43462999997</v>
      </c>
      <c r="G993" s="3">
        <v>-483807.61994</v>
      </c>
    </row>
    <row r="994" spans="2:7">
      <c r="B994" s="3">
        <v>3421.3353900000002</v>
      </c>
      <c r="C994" s="3">
        <v>-532572.63769999996</v>
      </c>
      <c r="D994" s="3">
        <v>-506714.60506999999</v>
      </c>
      <c r="E994" s="3">
        <v>-504234.19806999998</v>
      </c>
      <c r="F994" s="3">
        <v>-491885.34250999999</v>
      </c>
      <c r="G994" s="3">
        <v>-483812.22</v>
      </c>
    </row>
    <row r="995" spans="2:7">
      <c r="B995" s="3">
        <v>3421.3578600000001</v>
      </c>
      <c r="C995" s="3">
        <v>-532236.79639999999</v>
      </c>
      <c r="D995" s="3">
        <v>-506620.73418999999</v>
      </c>
      <c r="E995" s="3">
        <v>-504111.13916999998</v>
      </c>
      <c r="F995" s="3">
        <v>-491800.09219</v>
      </c>
      <c r="G995" s="3">
        <v>-483812.24151000002</v>
      </c>
    </row>
    <row r="996" spans="2:7">
      <c r="B996" s="3">
        <v>3421.3803400000002</v>
      </c>
      <c r="C996" s="3">
        <v>-531914.61069999996</v>
      </c>
      <c r="D996" s="3">
        <v>-506526.17304000002</v>
      </c>
      <c r="E996" s="3">
        <v>-503990.65382000001</v>
      </c>
      <c r="F996" s="3">
        <v>-491712.31816999998</v>
      </c>
      <c r="G996" s="3">
        <v>-483805.94686000003</v>
      </c>
    </row>
    <row r="997" spans="2:7">
      <c r="B997" s="3">
        <v>3421.40281</v>
      </c>
      <c r="C997" s="3">
        <v>-531607.46160000004</v>
      </c>
      <c r="D997" s="3">
        <v>-506428.85577000002</v>
      </c>
      <c r="E997" s="3">
        <v>-503871.21463</v>
      </c>
      <c r="F997" s="3">
        <v>-491621.68153</v>
      </c>
      <c r="G997" s="3">
        <v>-483791.89036999998</v>
      </c>
    </row>
    <row r="998" spans="2:7">
      <c r="B998" s="3">
        <v>3421.4252799999999</v>
      </c>
      <c r="C998" s="3">
        <v>-531316.00650000002</v>
      </c>
      <c r="D998" s="3">
        <v>-506326.72456</v>
      </c>
      <c r="E998" s="3">
        <v>-503751.26750999998</v>
      </c>
      <c r="F998" s="3">
        <v>-491527.86329000001</v>
      </c>
      <c r="G998" s="3">
        <v>-483768.96223</v>
      </c>
    </row>
    <row r="999" spans="2:7">
      <c r="B999" s="3">
        <v>3421.4477499999998</v>
      </c>
      <c r="C999" s="3">
        <v>-531040.08660000004</v>
      </c>
      <c r="D999" s="3">
        <v>-506217.93138000002</v>
      </c>
      <c r="E999" s="3">
        <v>-503629.32551</v>
      </c>
      <c r="F999" s="3">
        <v>-491430.56169</v>
      </c>
      <c r="G999" s="3">
        <v>-483736.43002999999</v>
      </c>
    </row>
    <row r="1000" spans="2:7">
      <c r="B1000" s="3">
        <v>3421.4702299999999</v>
      </c>
      <c r="C1000" s="3">
        <v>-530778.70810000005</v>
      </c>
      <c r="D1000" s="3">
        <v>-506101.03665999998</v>
      </c>
      <c r="E1000" s="3">
        <v>-503504.04278000002</v>
      </c>
      <c r="F1000" s="3">
        <v>-491329.49862999999</v>
      </c>
      <c r="G1000" s="3">
        <v>-483693.97340000002</v>
      </c>
    </row>
    <row r="1001" spans="2:7">
      <c r="B1001" s="3">
        <v>3421.4926999999998</v>
      </c>
      <c r="C1001" s="3">
        <v>-530530.1017</v>
      </c>
      <c r="D1001" s="3">
        <v>-505975.17544000002</v>
      </c>
      <c r="E1001" s="3">
        <v>-503374.26471000002</v>
      </c>
      <c r="F1001" s="3">
        <v>-491224.43758000003</v>
      </c>
      <c r="G1001" s="3">
        <v>-483641.70620999997</v>
      </c>
    </row>
    <row r="1002" spans="2:7">
      <c r="B1002" s="3">
        <v>3421.5151700000001</v>
      </c>
      <c r="C1002" s="3">
        <v>-530291.8578</v>
      </c>
      <c r="D1002" s="3">
        <v>-505840.16444000002</v>
      </c>
      <c r="E1002" s="3">
        <v>-503239.05622999999</v>
      </c>
      <c r="F1002" s="3">
        <v>-491115.21174</v>
      </c>
      <c r="G1002" s="3">
        <v>-483580.17981</v>
      </c>
    </row>
    <row r="1003" spans="2:7">
      <c r="B1003" s="3">
        <v>3421.53764</v>
      </c>
      <c r="C1003" s="3">
        <v>-530061.12349999999</v>
      </c>
      <c r="D1003" s="3">
        <v>-505696.53130999999</v>
      </c>
      <c r="E1003" s="3">
        <v>-503097.71357999998</v>
      </c>
      <c r="F1003" s="3">
        <v>-491001.75750000001</v>
      </c>
      <c r="G1003" s="3">
        <v>-483510.36242000002</v>
      </c>
    </row>
    <row r="1004" spans="2:7">
      <c r="B1004" s="3">
        <v>3421.5601099999999</v>
      </c>
      <c r="C1004" s="3">
        <v>-529834.84100000001</v>
      </c>
      <c r="D1004" s="3">
        <v>-505545.45802000002</v>
      </c>
      <c r="E1004" s="3">
        <v>-502949.76708000002</v>
      </c>
      <c r="F1004" s="3">
        <v>-490884.14538</v>
      </c>
      <c r="G1004" s="3">
        <v>-483433.59149999998</v>
      </c>
    </row>
    <row r="1005" spans="2:7">
      <c r="B1005" s="3">
        <v>3421.5825799999998</v>
      </c>
      <c r="C1005" s="3">
        <v>-529610.00230000005</v>
      </c>
      <c r="D1005" s="3">
        <v>-505388.64327</v>
      </c>
      <c r="E1005" s="3">
        <v>-502794.98177999997</v>
      </c>
      <c r="F1005" s="3">
        <v>-490762.59967000003</v>
      </c>
      <c r="G1005" s="3">
        <v>-483351.49943999999</v>
      </c>
    </row>
    <row r="1006" spans="2:7">
      <c r="B1006" s="3">
        <v>3421.6050599999999</v>
      </c>
      <c r="C1006" s="3">
        <v>-529383.89300000004</v>
      </c>
      <c r="D1006" s="3">
        <v>-505228.10060000001</v>
      </c>
      <c r="E1006" s="3">
        <v>-502633.36040000001</v>
      </c>
      <c r="F1006" s="3">
        <v>-490637.49919</v>
      </c>
      <c r="G1006" s="3">
        <v>-483265.91593999998</v>
      </c>
    </row>
    <row r="1007" spans="2:7">
      <c r="B1007" s="3">
        <v>3421.6275300000002</v>
      </c>
      <c r="C1007" s="3">
        <v>-529154.30220000003</v>
      </c>
      <c r="D1007" s="3">
        <v>-505065.91908000002</v>
      </c>
      <c r="E1007" s="3">
        <v>-502465.14906999998</v>
      </c>
      <c r="F1007" s="3">
        <v>-490509.35488</v>
      </c>
      <c r="G1007" s="3">
        <v>-483178.75442000001</v>
      </c>
    </row>
    <row r="1008" spans="2:7">
      <c r="B1008" s="3">
        <v>3421.65</v>
      </c>
      <c r="C1008" s="3">
        <v>-528919.67749999999</v>
      </c>
      <c r="D1008" s="3">
        <v>-504904.01902000001</v>
      </c>
      <c r="E1008" s="3">
        <v>-502290.84331000003</v>
      </c>
      <c r="F1008" s="3">
        <v>-490378.76519000001</v>
      </c>
      <c r="G1008" s="3">
        <v>-483091.89192999998</v>
      </c>
    </row>
    <row r="1009" spans="2:7">
      <c r="B1009" s="3">
        <v>3421.67247</v>
      </c>
      <c r="C1009" s="3">
        <v>-528679.21169999999</v>
      </c>
      <c r="D1009" s="3">
        <v>-504743.93657000002</v>
      </c>
      <c r="E1009" s="3">
        <v>-502111.18881000002</v>
      </c>
      <c r="F1009" s="3">
        <v>-490246.35557000001</v>
      </c>
      <c r="G1009" s="3">
        <v>-483007.05403</v>
      </c>
    </row>
    <row r="1010" spans="2:7">
      <c r="B1010" s="3">
        <v>3421.6949399999999</v>
      </c>
      <c r="C1010" s="3">
        <v>-528432.85479999997</v>
      </c>
      <c r="D1010" s="3">
        <v>-504586.66675999999</v>
      </c>
      <c r="E1010" s="3">
        <v>-501927.17173</v>
      </c>
      <c r="F1010" s="3">
        <v>-490112.71325999999</v>
      </c>
      <c r="G1010" s="3">
        <v>-482925.71583</v>
      </c>
    </row>
    <row r="1011" spans="2:7">
      <c r="B1011" s="3">
        <v>3421.7174199999999</v>
      </c>
      <c r="C1011" s="3">
        <v>-528181.25150000001</v>
      </c>
      <c r="D1011" s="3">
        <v>-504432.58620999998</v>
      </c>
      <c r="E1011" s="3">
        <v>-501739.99440999998</v>
      </c>
      <c r="F1011" s="3">
        <v>-489978.33108999999</v>
      </c>
      <c r="G1011" s="3">
        <v>-482849.02899999998</v>
      </c>
    </row>
    <row r="1012" spans="2:7">
      <c r="B1012" s="3">
        <v>3421.7398899999998</v>
      </c>
      <c r="C1012" s="3">
        <v>-527925.61510000005</v>
      </c>
      <c r="D1012" s="3">
        <v>-504281.46435999998</v>
      </c>
      <c r="E1012" s="3">
        <v>-501551.03580999997</v>
      </c>
      <c r="F1012" s="3">
        <v>-489843.57377999998</v>
      </c>
      <c r="G1012" s="3">
        <v>-482777.78115</v>
      </c>
    </row>
    <row r="1013" spans="2:7">
      <c r="B1013" s="3">
        <v>3421.7623600000002</v>
      </c>
      <c r="C1013" s="3">
        <v>-527667.54920000001</v>
      </c>
      <c r="D1013" s="3">
        <v>-504132.55904000002</v>
      </c>
      <c r="E1013" s="3">
        <v>-501361.79981</v>
      </c>
      <c r="F1013" s="3">
        <v>-489708.67619999999</v>
      </c>
      <c r="G1013" s="3">
        <v>-482712.38986</v>
      </c>
    </row>
    <row r="1014" spans="2:7">
      <c r="B1014" s="3">
        <v>3421.7848300000001</v>
      </c>
      <c r="C1014" s="3">
        <v>-527408.84010000003</v>
      </c>
      <c r="D1014" s="3">
        <v>-503984.77876999998</v>
      </c>
      <c r="E1014" s="3">
        <v>-501173.85712</v>
      </c>
      <c r="F1014" s="3">
        <v>-489573.77710000001</v>
      </c>
      <c r="G1014" s="3">
        <v>-482652.92892999999</v>
      </c>
    </row>
    <row r="1015" spans="2:7">
      <c r="B1015" s="3">
        <v>3421.8072999999999</v>
      </c>
      <c r="C1015" s="3">
        <v>-527151.24089999998</v>
      </c>
      <c r="D1015" s="3">
        <v>-503836.88428</v>
      </c>
      <c r="E1015" s="3">
        <v>-500988.78839</v>
      </c>
      <c r="F1015" s="3">
        <v>-489438.98336999997</v>
      </c>
      <c r="G1015" s="3">
        <v>-482599.18018000002</v>
      </c>
    </row>
    <row r="1016" spans="2:7">
      <c r="B1016" s="3">
        <v>3421.82978</v>
      </c>
      <c r="C1016" s="3">
        <v>-526896.27</v>
      </c>
      <c r="D1016" s="3">
        <v>-503687.69617000001</v>
      </c>
      <c r="E1016" s="3">
        <v>-500808.1347</v>
      </c>
      <c r="F1016" s="3">
        <v>-489304.45247000002</v>
      </c>
      <c r="G1016" s="3">
        <v>-482550.70134999999</v>
      </c>
    </row>
    <row r="1017" spans="2:7">
      <c r="B1017" s="3">
        <v>3421.8522499999999</v>
      </c>
      <c r="C1017" s="3">
        <v>-526645.04650000005</v>
      </c>
      <c r="D1017" s="3">
        <v>-503536.27558999998</v>
      </c>
      <c r="E1017" s="3">
        <v>-500633.35923</v>
      </c>
      <c r="F1017" s="3">
        <v>-489170.47487999999</v>
      </c>
      <c r="G1017" s="3">
        <v>-482506.89885</v>
      </c>
    </row>
    <row r="1018" spans="2:7">
      <c r="B1018" s="3">
        <v>3421.8747199999998</v>
      </c>
      <c r="C1018" s="3">
        <v>-526398.17669999995</v>
      </c>
      <c r="D1018" s="3">
        <v>-503382.05106999999</v>
      </c>
      <c r="E1018" s="3">
        <v>-500465.81942000001</v>
      </c>
      <c r="F1018" s="3">
        <v>-489037.53607999999</v>
      </c>
      <c r="G1018" s="3">
        <v>-482467.09545000002</v>
      </c>
    </row>
    <row r="1019" spans="2:7">
      <c r="B1019" s="3">
        <v>3421.8971900000001</v>
      </c>
      <c r="C1019" s="3">
        <v>-526155.70420000004</v>
      </c>
      <c r="D1019" s="3">
        <v>-503224.87498999998</v>
      </c>
      <c r="E1019" s="3">
        <v>-500306.74531000003</v>
      </c>
      <c r="F1019" s="3">
        <v>-488906.34028</v>
      </c>
      <c r="G1019" s="3">
        <v>-482430.58448999998</v>
      </c>
    </row>
    <row r="1020" spans="2:7">
      <c r="B1020" s="3">
        <v>3421.91966</v>
      </c>
      <c r="C1020" s="3">
        <v>-525917.12479999999</v>
      </c>
      <c r="D1020" s="3">
        <v>-503065.00699000002</v>
      </c>
      <c r="E1020" s="3">
        <v>-500157.21727000002</v>
      </c>
      <c r="F1020" s="3">
        <v>-488777.78405000002</v>
      </c>
      <c r="G1020" s="3">
        <v>-482396.66616000002</v>
      </c>
    </row>
    <row r="1021" spans="2:7">
      <c r="B1021" s="3">
        <v>3421.9421299999999</v>
      </c>
      <c r="C1021" s="3">
        <v>-525681.46140000003</v>
      </c>
      <c r="D1021" s="3">
        <v>-502903.03461999999</v>
      </c>
      <c r="E1021" s="3">
        <v>-500018.13588000002</v>
      </c>
      <c r="F1021" s="3">
        <v>-488652.87806999998</v>
      </c>
      <c r="G1021" s="3">
        <v>-482364.66476000001</v>
      </c>
    </row>
    <row r="1022" spans="2:7">
      <c r="B1022" s="3">
        <v>3421.96461</v>
      </c>
      <c r="C1022" s="3">
        <v>-525447.38899999997</v>
      </c>
      <c r="D1022" s="3">
        <v>-502739.75235000002</v>
      </c>
      <c r="E1022" s="3">
        <v>-499890.17963999999</v>
      </c>
      <c r="F1022" s="3">
        <v>-488532.62605000002</v>
      </c>
      <c r="G1022" s="3">
        <v>-482333.92907000001</v>
      </c>
    </row>
    <row r="1023" spans="2:7">
      <c r="B1023" s="3">
        <v>3421.9870799999999</v>
      </c>
      <c r="C1023" s="3">
        <v>-525213.3898</v>
      </c>
      <c r="D1023" s="3">
        <v>-502576.02587000001</v>
      </c>
      <c r="E1023" s="3">
        <v>-499773.75027999998</v>
      </c>
      <c r="F1023" s="3">
        <v>-488417.87972000003</v>
      </c>
      <c r="G1023" s="3">
        <v>-482303.82079000003</v>
      </c>
    </row>
    <row r="1024" spans="2:7">
      <c r="B1024" s="3">
        <v>3422.0095500000002</v>
      </c>
      <c r="C1024" s="3">
        <v>-524977.92079999996</v>
      </c>
      <c r="D1024" s="3">
        <v>-502412.66837999999</v>
      </c>
      <c r="E1024" s="3">
        <v>-499668.91116000002</v>
      </c>
      <c r="F1024" s="3">
        <v>-488309.19546000002</v>
      </c>
      <c r="G1024" s="3">
        <v>-482273.69666000002</v>
      </c>
    </row>
    <row r="1025" spans="2:7">
      <c r="B1025" s="3">
        <v>3422.0320200000001</v>
      </c>
      <c r="C1025" s="3">
        <v>-524739.57380000001</v>
      </c>
      <c r="D1025" s="3">
        <v>-502250.34993000003</v>
      </c>
      <c r="E1025" s="3">
        <v>-499575.32879</v>
      </c>
      <c r="F1025" s="3">
        <v>-488206.72022000002</v>
      </c>
      <c r="G1025" s="3">
        <v>-482242.89045000001</v>
      </c>
    </row>
    <row r="1026" spans="2:7">
      <c r="B1026" s="3">
        <v>3422.05449</v>
      </c>
      <c r="C1026" s="3">
        <v>-524497.20719999995</v>
      </c>
      <c r="D1026" s="3">
        <v>-502089.55124</v>
      </c>
      <c r="E1026" s="3">
        <v>-499492.23041999998</v>
      </c>
      <c r="F1026" s="3">
        <v>-488110.13046000001</v>
      </c>
      <c r="G1026" s="3">
        <v>-482210.69983</v>
      </c>
    </row>
    <row r="1027" spans="2:7">
      <c r="B1027" s="3">
        <v>3422.0769700000001</v>
      </c>
      <c r="C1027" s="3">
        <v>-524250.03980000003</v>
      </c>
      <c r="D1027" s="3">
        <v>-501930.56248000002</v>
      </c>
      <c r="E1027" s="3">
        <v>-499418.39029000001</v>
      </c>
      <c r="F1027" s="3">
        <v>-488018.63955999998</v>
      </c>
      <c r="G1027" s="3">
        <v>-482176.38212000002</v>
      </c>
    </row>
    <row r="1028" spans="2:7">
      <c r="B1028" s="3">
        <v>3422.09944</v>
      </c>
      <c r="C1028" s="3">
        <v>-523997.69540000003</v>
      </c>
      <c r="D1028" s="3">
        <v>-501773.51770999999</v>
      </c>
      <c r="E1028" s="3">
        <v>-499352.15382000001</v>
      </c>
      <c r="F1028" s="3">
        <v>-487931.07705999998</v>
      </c>
      <c r="G1028" s="3">
        <v>-482139.16113999998</v>
      </c>
    </row>
    <row r="1029" spans="2:7">
      <c r="B1029" s="3">
        <v>3422.1219099999998</v>
      </c>
      <c r="C1029" s="3">
        <v>-523740.20039999997</v>
      </c>
      <c r="D1029" s="3">
        <v>-501618.44959999999</v>
      </c>
      <c r="E1029" s="3">
        <v>-499291.50339999999</v>
      </c>
      <c r="F1029" s="3">
        <v>-487846.03</v>
      </c>
      <c r="G1029" s="3">
        <v>-482098.24583000003</v>
      </c>
    </row>
    <row r="1030" spans="2:7">
      <c r="B1030" s="3">
        <v>3422.1443800000002</v>
      </c>
      <c r="C1030" s="3">
        <v>-523477.93660000002</v>
      </c>
      <c r="D1030" s="3">
        <v>-501465.34707999998</v>
      </c>
      <c r="E1030" s="3">
        <v>-499234.16239999997</v>
      </c>
      <c r="F1030" s="3">
        <v>-487762.02538000001</v>
      </c>
      <c r="G1030" s="3">
        <v>-482052.85979000002</v>
      </c>
    </row>
    <row r="1031" spans="2:7">
      <c r="B1031" s="3">
        <v>3422.1668500000001</v>
      </c>
      <c r="C1031" s="3">
        <v>-523211.56219999999</v>
      </c>
      <c r="D1031" s="3">
        <v>-501314.20217</v>
      </c>
      <c r="E1031" s="3">
        <v>-499177.72756000003</v>
      </c>
      <c r="F1031" s="3">
        <v>-487677.72466000001</v>
      </c>
      <c r="G1031" s="3">
        <v>-482002.27966</v>
      </c>
    </row>
    <row r="1032" spans="2:7">
      <c r="B1032" s="3">
        <v>3422.1893300000002</v>
      </c>
      <c r="C1032" s="3">
        <v>-522941.91310000001</v>
      </c>
      <c r="D1032" s="3">
        <v>-501165.03762000002</v>
      </c>
      <c r="E1032" s="3">
        <v>-499119.81552</v>
      </c>
      <c r="F1032" s="3">
        <v>-487592.09918000002</v>
      </c>
      <c r="G1032" s="3">
        <v>-481945.87877000001</v>
      </c>
    </row>
    <row r="1033" spans="2:7">
      <c r="B1033" s="3">
        <v>3422.2118</v>
      </c>
      <c r="C1033" s="3">
        <v>-522669.8996</v>
      </c>
      <c r="D1033" s="3">
        <v>-501017.91488</v>
      </c>
      <c r="E1033" s="3">
        <v>-499058.20685999998</v>
      </c>
      <c r="F1033" s="3">
        <v>-487504.55862999998</v>
      </c>
      <c r="G1033" s="3">
        <v>-481883.17163</v>
      </c>
    </row>
    <row r="1034" spans="2:7">
      <c r="B1034" s="3">
        <v>3422.2342699999999</v>
      </c>
      <c r="C1034" s="3">
        <v>-522396.41330000001</v>
      </c>
      <c r="D1034" s="3">
        <v>-500872.92787999997</v>
      </c>
      <c r="E1034" s="3">
        <v>-498990.97274</v>
      </c>
      <c r="F1034" s="3">
        <v>-487415.01303999999</v>
      </c>
      <c r="G1034" s="3">
        <v>-481813.85447000002</v>
      </c>
    </row>
    <row r="1035" spans="2:7">
      <c r="B1035" s="3">
        <v>3422.2567399999998</v>
      </c>
      <c r="C1035" s="3">
        <v>-522122.2548</v>
      </c>
      <c r="D1035" s="3">
        <v>-500730.19170999998</v>
      </c>
      <c r="E1035" s="3">
        <v>-498916.57225999999</v>
      </c>
      <c r="F1035" s="3">
        <v>-487323.86038999999</v>
      </c>
      <c r="G1035" s="3">
        <v>-481737.83648</v>
      </c>
    </row>
    <row r="1036" spans="2:7">
      <c r="B1036" s="3">
        <v>3422.2792100000001</v>
      </c>
      <c r="C1036" s="3">
        <v>-521848.0895</v>
      </c>
      <c r="D1036" s="3">
        <v>-500589.83542000002</v>
      </c>
      <c r="E1036" s="3">
        <v>-498833.91404</v>
      </c>
      <c r="F1036" s="3">
        <v>-487231.90497999999</v>
      </c>
      <c r="G1036" s="3">
        <v>-481655.25780000002</v>
      </c>
    </row>
    <row r="1037" spans="2:7">
      <c r="B1037" s="3">
        <v>3422.30168</v>
      </c>
      <c r="C1037" s="3">
        <v>-521574.43440000003</v>
      </c>
      <c r="D1037" s="3">
        <v>-500452.00478999998</v>
      </c>
      <c r="E1037" s="3">
        <v>-498742.38082999998</v>
      </c>
      <c r="F1037" s="3">
        <v>-487140.22233000002</v>
      </c>
      <c r="G1037" s="3">
        <v>-481566.49092000001</v>
      </c>
    </row>
    <row r="1038" spans="2:7">
      <c r="B1038" s="3">
        <v>3422.3241600000001</v>
      </c>
      <c r="C1038" s="3">
        <v>-521301.67180000001</v>
      </c>
      <c r="D1038" s="3">
        <v>-500316.87599999999</v>
      </c>
      <c r="E1038" s="3">
        <v>-498641.82001999998</v>
      </c>
      <c r="F1038" s="3">
        <v>-487049.99465000001</v>
      </c>
      <c r="G1038" s="3">
        <v>-481472.12491999997</v>
      </c>
    </row>
    <row r="1039" spans="2:7">
      <c r="B1039" s="3">
        <v>3422.34663</v>
      </c>
      <c r="C1039" s="3">
        <v>-521030.08510000003</v>
      </c>
      <c r="D1039" s="3">
        <v>-500184.67512999999</v>
      </c>
      <c r="E1039" s="3">
        <v>-498532.50634000002</v>
      </c>
      <c r="F1039" s="3">
        <v>-486962.34357000003</v>
      </c>
      <c r="G1039" s="3">
        <v>-481372.93348000001</v>
      </c>
    </row>
    <row r="1040" spans="2:7">
      <c r="B1040" s="3">
        <v>3422.3690999999999</v>
      </c>
      <c r="C1040" s="3">
        <v>-520759.90529999998</v>
      </c>
      <c r="D1040" s="3">
        <v>-500055.69465000002</v>
      </c>
      <c r="E1040" s="3">
        <v>-498415.08328999998</v>
      </c>
      <c r="F1040" s="3">
        <v>-486878.18508000002</v>
      </c>
      <c r="G1040" s="3">
        <v>-481269.83023000002</v>
      </c>
    </row>
    <row r="1041" spans="2:7">
      <c r="B1041" s="3">
        <v>3422.3915699999998</v>
      </c>
      <c r="C1041" s="3">
        <v>-520491.35800000001</v>
      </c>
      <c r="D1041" s="3">
        <v>-499930.29603999999</v>
      </c>
      <c r="E1041" s="3">
        <v>-498290.48995999998</v>
      </c>
      <c r="F1041" s="3">
        <v>-486798.12536000001</v>
      </c>
      <c r="G1041" s="3">
        <v>-481163.81615999999</v>
      </c>
    </row>
    <row r="1042" spans="2:7">
      <c r="B1042" s="3">
        <v>3422.4140499999999</v>
      </c>
      <c r="C1042" s="3">
        <v>-520224.6997</v>
      </c>
      <c r="D1042" s="3">
        <v>-499808.88974999997</v>
      </c>
      <c r="E1042" s="3">
        <v>-498159.87825000001</v>
      </c>
      <c r="F1042" s="3">
        <v>-486722.40739000001</v>
      </c>
      <c r="G1042" s="3">
        <v>-481055.92476000002</v>
      </c>
    </row>
    <row r="1043" spans="2:7">
      <c r="B1043" s="3">
        <v>3422.4365200000002</v>
      </c>
      <c r="C1043" s="3">
        <v>-519960.23729999998</v>
      </c>
      <c r="D1043" s="3">
        <v>-499691.88786999998</v>
      </c>
      <c r="E1043" s="3">
        <v>-498024.52403999999</v>
      </c>
      <c r="F1043" s="3">
        <v>-486650.90873999998</v>
      </c>
      <c r="G1043" s="3">
        <v>-480947.17002999998</v>
      </c>
    </row>
    <row r="1044" spans="2:7">
      <c r="B1044" s="3">
        <v>3422.4589900000001</v>
      </c>
      <c r="C1044" s="3">
        <v>-519698.32270000002</v>
      </c>
      <c r="D1044" s="3">
        <v>-499579.63149</v>
      </c>
      <c r="E1044" s="3">
        <v>-497885.73561999999</v>
      </c>
      <c r="F1044" s="3">
        <v>-486583.18255000003</v>
      </c>
      <c r="G1044" s="3">
        <v>-480838.50179000001</v>
      </c>
    </row>
    <row r="1045" spans="2:7">
      <c r="B1045" s="3">
        <v>3422.48146</v>
      </c>
      <c r="C1045" s="3">
        <v>-519439.32689999999</v>
      </c>
      <c r="D1045" s="3">
        <v>-499472.30144000001</v>
      </c>
      <c r="E1045" s="3">
        <v>-497744.76241000002</v>
      </c>
      <c r="F1045" s="3">
        <v>-486518.52804</v>
      </c>
      <c r="G1045" s="3">
        <v>-480730.77071000001</v>
      </c>
    </row>
    <row r="1046" spans="2:7">
      <c r="B1046" s="3">
        <v>3422.5039299999999</v>
      </c>
      <c r="C1046" s="3">
        <v>-519183.5943</v>
      </c>
      <c r="D1046" s="3">
        <v>-499369.82647999999</v>
      </c>
      <c r="E1046" s="3">
        <v>-497602.70866</v>
      </c>
      <c r="F1046" s="3">
        <v>-486456.07500000001</v>
      </c>
      <c r="G1046" s="3">
        <v>-480624.70419000002</v>
      </c>
    </row>
    <row r="1047" spans="2:7">
      <c r="B1047" s="3">
        <v>3422.5264000000002</v>
      </c>
      <c r="C1047" s="3">
        <v>-518931.38829999999</v>
      </c>
      <c r="D1047" s="3">
        <v>-499271.80622000003</v>
      </c>
      <c r="E1047" s="3">
        <v>-497460.45818999998</v>
      </c>
      <c r="F1047" s="3">
        <v>-486394.86771000002</v>
      </c>
      <c r="G1047" s="3">
        <v>-480520.89280999999</v>
      </c>
    </row>
    <row r="1048" spans="2:7">
      <c r="B1048" s="3">
        <v>3422.5488799999998</v>
      </c>
      <c r="C1048" s="3">
        <v>-518682.8383</v>
      </c>
      <c r="D1048" s="3">
        <v>-499177.46519999998</v>
      </c>
      <c r="E1048" s="3">
        <v>-497318.61775999999</v>
      </c>
      <c r="F1048" s="3">
        <v>-486333.93787999998</v>
      </c>
      <c r="G1048" s="3">
        <v>-480419.78619000001</v>
      </c>
    </row>
    <row r="1049" spans="2:7">
      <c r="B1049" s="3">
        <v>3422.5713500000002</v>
      </c>
      <c r="C1049" s="3">
        <v>-518437.89860000001</v>
      </c>
      <c r="D1049" s="3">
        <v>-499085.65091999999</v>
      </c>
      <c r="E1049" s="3">
        <v>-497177.48661999998</v>
      </c>
      <c r="F1049" s="3">
        <v>-486272.36142999999</v>
      </c>
      <c r="G1049" s="3">
        <v>-480321.69699999999</v>
      </c>
    </row>
    <row r="1050" spans="2:7">
      <c r="B1050" s="3">
        <v>3422.5938200000001</v>
      </c>
      <c r="C1050" s="3">
        <v>-518196.33130000002</v>
      </c>
      <c r="D1050" s="3">
        <v>-498994.88160000002</v>
      </c>
      <c r="E1050" s="3">
        <v>-497037.05878000002</v>
      </c>
      <c r="F1050" s="3">
        <v>-486209.29878000001</v>
      </c>
      <c r="G1050" s="3">
        <v>-480226.81216999999</v>
      </c>
    </row>
    <row r="1051" spans="2:7">
      <c r="B1051" s="3">
        <v>3422.6162899999999</v>
      </c>
      <c r="C1051" s="3">
        <v>-517957.71779999998</v>
      </c>
      <c r="D1051" s="3">
        <v>-498903.44118000002</v>
      </c>
      <c r="E1051" s="3">
        <v>-496897.06109999999</v>
      </c>
      <c r="F1051" s="3">
        <v>-486144.02240999998</v>
      </c>
      <c r="G1051" s="3">
        <v>-480135.21064</v>
      </c>
    </row>
    <row r="1052" spans="2:7">
      <c r="B1052" s="3">
        <v>3422.6387599999998</v>
      </c>
      <c r="C1052" s="3">
        <v>-517721.5012</v>
      </c>
      <c r="D1052" s="3">
        <v>-498809.51076999999</v>
      </c>
      <c r="E1052" s="3">
        <v>-496757.02538000001</v>
      </c>
      <c r="F1052" s="3">
        <v>-486075.93643</v>
      </c>
      <c r="G1052" s="3">
        <v>-480046.88734999998</v>
      </c>
    </row>
    <row r="1053" spans="2:7">
      <c r="B1053" s="3">
        <v>3422.6612399999999</v>
      </c>
      <c r="C1053" s="3">
        <v>-517487.05579999997</v>
      </c>
      <c r="D1053" s="3">
        <v>-498711.31928</v>
      </c>
      <c r="E1053" s="3">
        <v>-496616.38740000001</v>
      </c>
      <c r="F1053" s="3">
        <v>-486004.59265000001</v>
      </c>
      <c r="G1053" s="3">
        <v>-479961.78282999998</v>
      </c>
    </row>
    <row r="1054" spans="2:7">
      <c r="B1054" s="3">
        <v>3422.6837099999998</v>
      </c>
      <c r="C1054" s="3">
        <v>-517253.77240000002</v>
      </c>
      <c r="D1054" s="3">
        <v>-498607.29248</v>
      </c>
      <c r="E1054" s="3">
        <v>-496474.60032999999</v>
      </c>
      <c r="F1054" s="3">
        <v>-485929.70494999998</v>
      </c>
      <c r="G1054" s="3">
        <v>-479879.81731999997</v>
      </c>
    </row>
    <row r="1055" spans="2:7">
      <c r="B1055" s="3">
        <v>3422.7061800000001</v>
      </c>
      <c r="C1055" s="3">
        <v>-517021.14919999999</v>
      </c>
      <c r="D1055" s="3">
        <v>-498496.18036</v>
      </c>
      <c r="E1055" s="3">
        <v>-496331.24619999999</v>
      </c>
      <c r="F1055" s="3">
        <v>-485851.16116000002</v>
      </c>
      <c r="G1055" s="3">
        <v>-479800.92706000002</v>
      </c>
    </row>
    <row r="1056" spans="2:7">
      <c r="B1056" s="3">
        <v>3422.72865</v>
      </c>
      <c r="C1056" s="3">
        <v>-516788.86989999999</v>
      </c>
      <c r="D1056" s="3">
        <v>-498377.14632</v>
      </c>
      <c r="E1056" s="3">
        <v>-496186.12819999998</v>
      </c>
      <c r="F1056" s="3">
        <v>-485769.02869000001</v>
      </c>
      <c r="G1056" s="3">
        <v>-479725.09970000002</v>
      </c>
    </row>
    <row r="1057" spans="2:7">
      <c r="B1057" s="3">
        <v>3422.7511199999999</v>
      </c>
      <c r="C1057" s="3">
        <v>-516556.85800000001</v>
      </c>
      <c r="D1057" s="3">
        <v>-498249.80946000002</v>
      </c>
      <c r="E1057" s="3">
        <v>-496039.32803999999</v>
      </c>
      <c r="F1057" s="3">
        <v>-485683.54960999999</v>
      </c>
      <c r="G1057" s="3">
        <v>-479652.4044</v>
      </c>
    </row>
    <row r="1058" spans="2:7">
      <c r="B1058" s="3">
        <v>3422.7736</v>
      </c>
      <c r="C1058" s="3">
        <v>-516325.29680000001</v>
      </c>
      <c r="D1058" s="3">
        <v>-498114.23868000001</v>
      </c>
      <c r="E1058" s="3">
        <v>-495891.21802999999</v>
      </c>
      <c r="F1058" s="3">
        <v>-485595.12131999998</v>
      </c>
      <c r="G1058" s="3">
        <v>-479583.01247000002</v>
      </c>
    </row>
    <row r="1059" spans="2:7">
      <c r="B1059" s="3">
        <v>3422.7960699999999</v>
      </c>
      <c r="C1059" s="3">
        <v>-516094.61109999998</v>
      </c>
      <c r="D1059" s="3">
        <v>-497970.90613000002</v>
      </c>
      <c r="E1059" s="3">
        <v>-495742.42424000002</v>
      </c>
      <c r="F1059" s="3">
        <v>-485504.26195999997</v>
      </c>
      <c r="G1059" s="3">
        <v>-479517.20435999997</v>
      </c>
    </row>
    <row r="1060" spans="2:7">
      <c r="B1060" s="3">
        <v>3422.8185400000002</v>
      </c>
      <c r="C1060" s="3">
        <v>-515865.41470000002</v>
      </c>
      <c r="D1060" s="3">
        <v>-497820.61275999999</v>
      </c>
      <c r="E1060" s="3">
        <v>-495593.74562</v>
      </c>
      <c r="F1060" s="3">
        <v>-485411.56320999999</v>
      </c>
      <c r="G1060" s="3">
        <v>-479455.36074999999</v>
      </c>
    </row>
    <row r="1061" spans="2:7">
      <c r="B1061" s="3">
        <v>3422.8410100000001</v>
      </c>
      <c r="C1061" s="3">
        <v>-515638.43219999998</v>
      </c>
      <c r="D1061" s="3">
        <v>-497664.40198000002</v>
      </c>
      <c r="E1061" s="3">
        <v>-495446.04142000002</v>
      </c>
      <c r="F1061" s="3">
        <v>-485317.63717</v>
      </c>
      <c r="G1061" s="3">
        <v>-479397.93682</v>
      </c>
    </row>
    <row r="1062" spans="2:7">
      <c r="B1062" s="3">
        <v>3422.86348</v>
      </c>
      <c r="C1062" s="3">
        <v>-515414.41</v>
      </c>
      <c r="D1062" s="3">
        <v>-497503.47638000001</v>
      </c>
      <c r="E1062" s="3">
        <v>-495300.10486999998</v>
      </c>
      <c r="F1062" s="3">
        <v>-485223.06677999999</v>
      </c>
      <c r="G1062" s="3">
        <v>-479345.42184000002</v>
      </c>
    </row>
    <row r="1063" spans="2:7">
      <c r="B1063" s="3">
        <v>3422.8859600000001</v>
      </c>
      <c r="C1063" s="3">
        <v>-515194.0306</v>
      </c>
      <c r="D1063" s="3">
        <v>-497339.12891999999</v>
      </c>
      <c r="E1063" s="3">
        <v>-495156.54369999998</v>
      </c>
      <c r="F1063" s="3">
        <v>-485128.36989999999</v>
      </c>
      <c r="G1063" s="3">
        <v>-479298.28827999998</v>
      </c>
    </row>
    <row r="1064" spans="2:7">
      <c r="B1064" s="3">
        <v>3422.90843</v>
      </c>
      <c r="C1064" s="3">
        <v>-514977.84419999999</v>
      </c>
      <c r="D1064" s="3">
        <v>-497172.69393000001</v>
      </c>
      <c r="E1064" s="3">
        <v>-495015.68719999999</v>
      </c>
      <c r="F1064" s="3">
        <v>-485033.98564999999</v>
      </c>
      <c r="G1064" s="3">
        <v>-479256.93656</v>
      </c>
    </row>
    <row r="1065" spans="2:7">
      <c r="B1065" s="3">
        <v>3422.9308999999998</v>
      </c>
      <c r="C1065" s="3">
        <v>-514766.22580000001</v>
      </c>
      <c r="D1065" s="3">
        <v>-497005.51740999997</v>
      </c>
      <c r="E1065" s="3">
        <v>-494877.53531000001</v>
      </c>
      <c r="F1065" s="3">
        <v>-484940.28735</v>
      </c>
      <c r="G1065" s="3">
        <v>-479221.64304</v>
      </c>
    </row>
    <row r="1066" spans="2:7">
      <c r="B1066" s="3">
        <v>3422.9533700000002</v>
      </c>
      <c r="C1066" s="3">
        <v>-514559.36129999999</v>
      </c>
      <c r="D1066" s="3">
        <v>-496838.94036000001</v>
      </c>
      <c r="E1066" s="3">
        <v>-494741.75900000002</v>
      </c>
      <c r="F1066" s="3">
        <v>-484847.62086000002</v>
      </c>
      <c r="G1066" s="3">
        <v>-479192.5183</v>
      </c>
    </row>
    <row r="1067" spans="2:7">
      <c r="B1067" s="3">
        <v>3422.9758400000001</v>
      </c>
      <c r="C1067" s="3">
        <v>-514357.25699999998</v>
      </c>
      <c r="D1067" s="3">
        <v>-496674.28639999998</v>
      </c>
      <c r="E1067" s="3">
        <v>-494607.75313000003</v>
      </c>
      <c r="F1067" s="3">
        <v>-484756.36074999999</v>
      </c>
      <c r="G1067" s="3">
        <v>-479169.48213999998</v>
      </c>
    </row>
    <row r="1068" spans="2:7">
      <c r="B1068" s="3">
        <v>3422.9983099999999</v>
      </c>
      <c r="C1068" s="3">
        <v>-514159.76610000001</v>
      </c>
      <c r="D1068" s="3">
        <v>-496512.84411000001</v>
      </c>
      <c r="E1068" s="3">
        <v>-494474.73577999999</v>
      </c>
      <c r="F1068" s="3">
        <v>-484666.97175999999</v>
      </c>
      <c r="G1068" s="3">
        <v>-479152.25896000001</v>
      </c>
    </row>
    <row r="1069" spans="2:7">
      <c r="B1069" s="3">
        <v>3423.02079</v>
      </c>
      <c r="C1069" s="3">
        <v>-513966.6188</v>
      </c>
      <c r="D1069" s="3">
        <v>-496355.83701000002</v>
      </c>
      <c r="E1069" s="3">
        <v>-494341.8811</v>
      </c>
      <c r="F1069" s="3">
        <v>-484580.05974</v>
      </c>
      <c r="G1069" s="3">
        <v>-479140.39458999998</v>
      </c>
    </row>
    <row r="1070" spans="2:7">
      <c r="B1070" s="3">
        <v>3423.0432599999999</v>
      </c>
      <c r="C1070" s="3">
        <v>-513777.44679999998</v>
      </c>
      <c r="D1070" s="3">
        <v>-496204.37855000002</v>
      </c>
      <c r="E1070" s="3">
        <v>-494208.46821000002</v>
      </c>
      <c r="F1070" s="3">
        <v>-484496.39672999998</v>
      </c>
      <c r="G1070" s="3">
        <v>-479133.29206000001</v>
      </c>
    </row>
    <row r="1071" spans="2:7">
      <c r="B1071" s="3">
        <v>3423.0657299999998</v>
      </c>
      <c r="C1071" s="3">
        <v>-513591.7953</v>
      </c>
      <c r="D1071" s="3">
        <v>-496059.41434000002</v>
      </c>
      <c r="E1071" s="3">
        <v>-494074.02609</v>
      </c>
      <c r="F1071" s="3">
        <v>-484416.90811999998</v>
      </c>
      <c r="G1071" s="3">
        <v>-479130.26143000001</v>
      </c>
    </row>
    <row r="1072" spans="2:7">
      <c r="B1072" s="3">
        <v>3423.0882000000001</v>
      </c>
      <c r="C1072" s="3">
        <v>-513409.11959999998</v>
      </c>
      <c r="D1072" s="3">
        <v>-495921.65905000002</v>
      </c>
      <c r="E1072" s="3">
        <v>-493938.45445999998</v>
      </c>
      <c r="F1072" s="3">
        <v>-484342.61631999997</v>
      </c>
      <c r="G1072" s="3">
        <v>-479130.57627000002</v>
      </c>
    </row>
    <row r="1073" spans="2:7">
      <c r="B1073" s="3">
        <v>3423.11067</v>
      </c>
      <c r="C1073" s="3">
        <v>-513228.76990000001</v>
      </c>
      <c r="D1073" s="3">
        <v>-495791.53886999999</v>
      </c>
      <c r="E1073" s="3">
        <v>-493802.10269000003</v>
      </c>
      <c r="F1073" s="3">
        <v>-484274.54362000001</v>
      </c>
      <c r="G1073" s="3">
        <v>-479133.52925999998</v>
      </c>
    </row>
    <row r="1074" spans="2:7">
      <c r="B1074" s="3">
        <v>3423.1331500000001</v>
      </c>
      <c r="C1074" s="3">
        <v>-513049.9731</v>
      </c>
      <c r="D1074" s="3">
        <v>-495669.15161</v>
      </c>
      <c r="E1074" s="3">
        <v>-493665.79337000003</v>
      </c>
      <c r="F1074" s="3">
        <v>-484213.58515</v>
      </c>
      <c r="G1074" s="3">
        <v>-479138.47976999998</v>
      </c>
    </row>
    <row r="1075" spans="2:7">
      <c r="B1075" s="3">
        <v>3423.15562</v>
      </c>
      <c r="C1075" s="3">
        <v>-512871.82160000002</v>
      </c>
      <c r="D1075" s="3">
        <v>-495554.25556999998</v>
      </c>
      <c r="E1075" s="3">
        <v>-493530.78360999998</v>
      </c>
      <c r="F1075" s="3">
        <v>-484160.36985999998</v>
      </c>
      <c r="G1075" s="3">
        <v>-479144.88845999999</v>
      </c>
    </row>
    <row r="1076" spans="2:7">
      <c r="B1076" s="3">
        <v>3423.1780899999999</v>
      </c>
      <c r="C1076" s="3">
        <v>-512693.27740000002</v>
      </c>
      <c r="D1076" s="3">
        <v>-495446.29428999999</v>
      </c>
      <c r="E1076" s="3">
        <v>-493398.66470999998</v>
      </c>
      <c r="F1076" s="3">
        <v>-484115.13146</v>
      </c>
      <c r="G1076" s="3">
        <v>-479152.33665999997</v>
      </c>
    </row>
    <row r="1077" spans="2:7">
      <c r="B1077" s="3">
        <v>3423.2005600000002</v>
      </c>
      <c r="C1077" s="3">
        <v>-512513.20049999998</v>
      </c>
      <c r="D1077" s="3">
        <v>-495344.45883999998</v>
      </c>
      <c r="E1077" s="3">
        <v>-493271.20958000002</v>
      </c>
      <c r="F1077" s="3">
        <v>-484077.61141999997</v>
      </c>
      <c r="G1077" s="3">
        <v>-479160.53135</v>
      </c>
    </row>
    <row r="1078" spans="2:7">
      <c r="B1078" s="3">
        <v>3423.2230300000001</v>
      </c>
      <c r="C1078" s="3">
        <v>-512330.40230000002</v>
      </c>
      <c r="D1078" s="3">
        <v>-495247.78302999999</v>
      </c>
      <c r="E1078" s="3">
        <v>-493150.18508999998</v>
      </c>
      <c r="F1078" s="3">
        <v>-484047.01270999998</v>
      </c>
      <c r="G1078" s="3">
        <v>-479169.29898000002</v>
      </c>
    </row>
    <row r="1079" spans="2:7">
      <c r="B1079" s="3">
        <v>3423.2455100000002</v>
      </c>
      <c r="C1079" s="3">
        <v>-512143.72039999999</v>
      </c>
      <c r="D1079" s="3">
        <v>-495155.26010000001</v>
      </c>
      <c r="E1079" s="3">
        <v>-493037.15279999998</v>
      </c>
      <c r="F1079" s="3">
        <v>-484022.01595999999</v>
      </c>
      <c r="G1079" s="3">
        <v>-479178.57273999997</v>
      </c>
    </row>
    <row r="1080" spans="2:7">
      <c r="B1080" s="3">
        <v>3423.2679800000001</v>
      </c>
      <c r="C1080" s="3">
        <v>-511952.10710000002</v>
      </c>
      <c r="D1080" s="3">
        <v>-495065.96552000003</v>
      </c>
      <c r="E1080" s="3">
        <v>-492933.28459</v>
      </c>
      <c r="F1080" s="3">
        <v>-484000.86095</v>
      </c>
      <c r="G1080" s="3">
        <v>-479188.37789</v>
      </c>
    </row>
    <row r="1081" spans="2:7">
      <c r="B1081" s="3">
        <v>3423.29045</v>
      </c>
      <c r="C1081" s="3">
        <v>-511754.71860000002</v>
      </c>
      <c r="D1081" s="3">
        <v>-494979.16794999997</v>
      </c>
      <c r="E1081" s="3">
        <v>-492839.21870999999</v>
      </c>
      <c r="F1081" s="3">
        <v>-483981.48670000001</v>
      </c>
      <c r="G1081" s="3">
        <v>-479198.81825000001</v>
      </c>
    </row>
    <row r="1082" spans="2:7">
      <c r="B1082" s="3">
        <v>3423.3129199999998</v>
      </c>
      <c r="C1082" s="3">
        <v>-511550.99320000003</v>
      </c>
      <c r="D1082" s="3">
        <v>-494894.41157</v>
      </c>
      <c r="E1082" s="3">
        <v>-492754.97646999999</v>
      </c>
      <c r="F1082" s="3">
        <v>-483961.71535999997</v>
      </c>
      <c r="G1082" s="3">
        <v>-479210.06475999998</v>
      </c>
    </row>
    <row r="1083" spans="2:7">
      <c r="B1083" s="3">
        <v>3423.3353900000002</v>
      </c>
      <c r="C1083" s="3">
        <v>-511340.70600000001</v>
      </c>
      <c r="D1083" s="3">
        <v>-494811.55729999999</v>
      </c>
      <c r="E1083" s="3">
        <v>-492679.95079999999</v>
      </c>
      <c r="F1083" s="3">
        <v>-483939.45851999999</v>
      </c>
      <c r="G1083" s="3">
        <v>-479222.34425000002</v>
      </c>
    </row>
    <row r="1084" spans="2:7">
      <c r="B1084" s="3">
        <v>3423.3578600000001</v>
      </c>
      <c r="C1084" s="3">
        <v>-511123.99209999997</v>
      </c>
      <c r="D1084" s="3">
        <v>-494730.77664</v>
      </c>
      <c r="E1084" s="3">
        <v>-492612.96666999999</v>
      </c>
      <c r="F1084" s="3">
        <v>-483912.92177000002</v>
      </c>
      <c r="G1084" s="3">
        <v>-479235.92463999998</v>
      </c>
    </row>
    <row r="1085" spans="2:7">
      <c r="B1085" s="3">
        <v>3423.3803400000002</v>
      </c>
      <c r="C1085" s="3">
        <v>-510901.33429999999</v>
      </c>
      <c r="D1085" s="3">
        <v>-494652.49985999998</v>
      </c>
      <c r="E1085" s="3">
        <v>-492552.40240000002</v>
      </c>
      <c r="F1085" s="3">
        <v>-483880.78315999999</v>
      </c>
      <c r="G1085" s="3">
        <v>-479251.09204000002</v>
      </c>
    </row>
    <row r="1086" spans="2:7">
      <c r="B1086" s="3">
        <v>3423.40281</v>
      </c>
      <c r="C1086" s="3">
        <v>-510673.51809999999</v>
      </c>
      <c r="D1086" s="3">
        <v>-494577.32709999999</v>
      </c>
      <c r="E1086" s="3">
        <v>-492496.3518</v>
      </c>
      <c r="F1086" s="3">
        <v>-483842.32458000001</v>
      </c>
      <c r="G1086" s="3">
        <v>-479268.11599999998</v>
      </c>
    </row>
    <row r="1087" spans="2:7">
      <c r="B1087" s="3">
        <v>3423.4252799999999</v>
      </c>
      <c r="C1087" s="3">
        <v>-510441.55910000001</v>
      </c>
      <c r="D1087" s="3">
        <v>-494505.91648000001</v>
      </c>
      <c r="E1087" s="3">
        <v>-492442.80200999998</v>
      </c>
      <c r="F1087" s="3">
        <v>-483797.50026</v>
      </c>
      <c r="G1087" s="3">
        <v>-479287.20170999999</v>
      </c>
    </row>
    <row r="1088" spans="2:7">
      <c r="B1088" s="3">
        <v>3423.4477499999998</v>
      </c>
      <c r="C1088" s="3">
        <v>-510206.61349999998</v>
      </c>
      <c r="D1088" s="3">
        <v>-494438.86570999998</v>
      </c>
      <c r="E1088" s="3">
        <v>-492389.80200000003</v>
      </c>
      <c r="F1088" s="3">
        <v>-483746.93400000001</v>
      </c>
      <c r="G1088" s="3">
        <v>-479308.43148000003</v>
      </c>
    </row>
    <row r="1089" spans="2:7">
      <c r="B1089" s="3">
        <v>3423.4702299999999</v>
      </c>
      <c r="C1089" s="3">
        <v>-509969.88540000003</v>
      </c>
      <c r="D1089" s="3">
        <v>-494376.603</v>
      </c>
      <c r="E1089" s="3">
        <v>-492335.60067999997</v>
      </c>
      <c r="F1089" s="3">
        <v>-483691.84473999997</v>
      </c>
      <c r="G1089" s="3">
        <v>-479331.70175000001</v>
      </c>
    </row>
    <row r="1090" spans="2:7">
      <c r="B1090" s="3">
        <v>3423.4926999999998</v>
      </c>
      <c r="C1090" s="3">
        <v>-509732.54019999999</v>
      </c>
      <c r="D1090" s="3">
        <v>-494319.29972000001</v>
      </c>
      <c r="E1090" s="3">
        <v>-492278.74138000002</v>
      </c>
      <c r="F1090" s="3">
        <v>-483633.90774</v>
      </c>
      <c r="G1090" s="3">
        <v>-479356.66457999998</v>
      </c>
    </row>
    <row r="1091" spans="2:7">
      <c r="B1091" s="3">
        <v>3423.5151700000001</v>
      </c>
      <c r="C1091" s="3">
        <v>-509495.63689999998</v>
      </c>
      <c r="D1091" s="3">
        <v>-494266.81228999997</v>
      </c>
      <c r="E1091" s="3">
        <v>-492218.10850999999</v>
      </c>
      <c r="F1091" s="3">
        <v>-483575.06637000002</v>
      </c>
      <c r="G1091" s="3">
        <v>-479382.68463999999</v>
      </c>
    </row>
    <row r="1092" spans="2:7">
      <c r="B1092" s="3">
        <v>3423.53764</v>
      </c>
      <c r="C1092" s="3">
        <v>-509260.08439999999</v>
      </c>
      <c r="D1092" s="3">
        <v>-494218.65536999999</v>
      </c>
      <c r="E1092" s="3">
        <v>-492152.93037000002</v>
      </c>
      <c r="F1092" s="3">
        <v>-483517.31495000003</v>
      </c>
      <c r="G1092" s="3">
        <v>-479408.82134999998</v>
      </c>
    </row>
    <row r="1093" spans="2:7">
      <c r="B1093" s="3">
        <v>3423.5601099999999</v>
      </c>
      <c r="C1093" s="3">
        <v>-509026.62339999998</v>
      </c>
      <c r="D1093" s="3">
        <v>-494174.00413999998</v>
      </c>
      <c r="E1093" s="3">
        <v>-492082.74858000001</v>
      </c>
      <c r="F1093" s="3">
        <v>-483462.47696</v>
      </c>
      <c r="G1093" s="3">
        <v>-479433.84398000001</v>
      </c>
    </row>
    <row r="1094" spans="2:7">
      <c r="B1094" s="3">
        <v>3423.5825799999998</v>
      </c>
      <c r="C1094" s="3">
        <v>-508795.83289999998</v>
      </c>
      <c r="D1094" s="3">
        <v>-494131.72058999998</v>
      </c>
      <c r="E1094" s="3">
        <v>-492007.36755000002</v>
      </c>
      <c r="F1094" s="3">
        <v>-483412.00388999999</v>
      </c>
      <c r="G1094" s="3">
        <v>-479456.28249000001</v>
      </c>
    </row>
    <row r="1095" spans="2:7">
      <c r="B1095" s="3">
        <v>3423.6050599999999</v>
      </c>
      <c r="C1095" s="3">
        <v>-508568.15100000001</v>
      </c>
      <c r="D1095" s="3">
        <v>-494090.39808000001</v>
      </c>
      <c r="E1095" s="3">
        <v>-491926.79788999999</v>
      </c>
      <c r="F1095" s="3">
        <v>-483366.81819000002</v>
      </c>
      <c r="G1095" s="3">
        <v>-479474.51254000003</v>
      </c>
    </row>
    <row r="1096" spans="2:7">
      <c r="B1096" s="3">
        <v>3423.6275300000002</v>
      </c>
      <c r="C1096" s="3">
        <v>-508343.90409999999</v>
      </c>
      <c r="D1096" s="3">
        <v>-494048.41866000002</v>
      </c>
      <c r="E1096" s="3">
        <v>-491841.20520999999</v>
      </c>
      <c r="F1096" s="3">
        <v>-483327.21873999998</v>
      </c>
      <c r="G1096" s="3">
        <v>-479486.86812</v>
      </c>
    </row>
    <row r="1097" spans="2:7">
      <c r="B1097" s="3">
        <v>3423.65</v>
      </c>
      <c r="C1097" s="3">
        <v>-508123.33189999999</v>
      </c>
      <c r="D1097" s="3">
        <v>-494004.01935999998</v>
      </c>
      <c r="E1097" s="3">
        <v>-491750.87232000002</v>
      </c>
      <c r="F1097" s="3">
        <v>-483292.86012000003</v>
      </c>
      <c r="G1097" s="3">
        <v>-479491.77146999998</v>
      </c>
    </row>
    <row r="1098" spans="2:7">
      <c r="B1098" s="3">
        <v>3423.67247</v>
      </c>
      <c r="C1098" s="3">
        <v>-507906.6017</v>
      </c>
      <c r="D1098" s="3">
        <v>-493955.36456000002</v>
      </c>
      <c r="E1098" s="3">
        <v>-491656.17861</v>
      </c>
      <c r="F1098" s="3">
        <v>-483262.80774999998</v>
      </c>
      <c r="G1098" s="3">
        <v>-479487.86793000001</v>
      </c>
    </row>
    <row r="1099" spans="2:7">
      <c r="B1099" s="3">
        <v>3423.6949399999999</v>
      </c>
      <c r="C1099" s="3">
        <v>-507693.80859999999</v>
      </c>
      <c r="D1099" s="3">
        <v>-493900.62219999998</v>
      </c>
      <c r="E1099" s="3">
        <v>-491557.59668000002</v>
      </c>
      <c r="F1099" s="3">
        <v>-483235.66165999998</v>
      </c>
      <c r="G1099" s="3">
        <v>-479474.15272999997</v>
      </c>
    </row>
    <row r="1100" spans="2:7">
      <c r="B1100" s="3">
        <v>3423.7174199999999</v>
      </c>
      <c r="C1100" s="3">
        <v>-507484.96059999999</v>
      </c>
      <c r="D1100" s="3">
        <v>-493838.04154000001</v>
      </c>
      <c r="E1100" s="3">
        <v>-491455.70270999998</v>
      </c>
      <c r="F1100" s="3">
        <v>-483209.73323000001</v>
      </c>
      <c r="G1100" s="3">
        <v>-479450.07767999999</v>
      </c>
    </row>
    <row r="1101" spans="2:7">
      <c r="B1101" s="3">
        <v>3423.7398899999998</v>
      </c>
      <c r="C1101" s="3">
        <v>-507279.95679999999</v>
      </c>
      <c r="D1101" s="3">
        <v>-493766.02918999997</v>
      </c>
      <c r="E1101" s="3">
        <v>-491351.19501999998</v>
      </c>
      <c r="F1101" s="3">
        <v>-483183.25245999999</v>
      </c>
      <c r="G1101" s="3">
        <v>-479415.62737</v>
      </c>
    </row>
    <row r="1102" spans="2:7">
      <c r="B1102" s="3">
        <v>3423.7623600000002</v>
      </c>
      <c r="C1102" s="3">
        <v>-507078.56540000002</v>
      </c>
      <c r="D1102" s="3">
        <v>-493683.21944000002</v>
      </c>
      <c r="E1102" s="3">
        <v>-491244.91311000002</v>
      </c>
      <c r="F1102" s="3">
        <v>-483154.58036999998</v>
      </c>
      <c r="G1102" s="3">
        <v>-479371.35719000001</v>
      </c>
    </row>
    <row r="1103" spans="2:7">
      <c r="B1103" s="3">
        <v>3423.7848300000001</v>
      </c>
      <c r="C1103" s="3">
        <v>-506880.41340000002</v>
      </c>
      <c r="D1103" s="3">
        <v>-493588.53486999997</v>
      </c>
      <c r="E1103" s="3">
        <v>-491137.84888000001</v>
      </c>
      <c r="F1103" s="3">
        <v>-483122.40071999998</v>
      </c>
      <c r="G1103" s="3">
        <v>-479318.38816999999</v>
      </c>
    </row>
    <row r="1104" spans="2:7">
      <c r="B1104" s="3">
        <v>3423.8072999999999</v>
      </c>
      <c r="C1104" s="3">
        <v>-506684.99489999999</v>
      </c>
      <c r="D1104" s="3">
        <v>-493481.23346000002</v>
      </c>
      <c r="E1104" s="3">
        <v>-491031.14191000001</v>
      </c>
      <c r="F1104" s="3">
        <v>-483085.86872999999</v>
      </c>
      <c r="G1104" s="3">
        <v>-479258.35671999998</v>
      </c>
    </row>
    <row r="1105" spans="2:7">
      <c r="B1105" s="3">
        <v>3423.82978</v>
      </c>
      <c r="C1105" s="3">
        <v>-506491.70539999998</v>
      </c>
      <c r="D1105" s="3">
        <v>-493360.94026</v>
      </c>
      <c r="E1105" s="3">
        <v>-490926.05177999998</v>
      </c>
      <c r="F1105" s="3">
        <v>-483044.70035</v>
      </c>
      <c r="G1105" s="3">
        <v>-479193.32079999999</v>
      </c>
    </row>
    <row r="1106" spans="2:7">
      <c r="B1106" s="3">
        <v>3423.8522499999999</v>
      </c>
      <c r="C1106" s="3">
        <v>-506299.89840000001</v>
      </c>
      <c r="D1106" s="3">
        <v>-493227.66324000002</v>
      </c>
      <c r="E1106" s="3">
        <v>-490823.90370999998</v>
      </c>
      <c r="F1106" s="3">
        <v>-482999.19348000002</v>
      </c>
      <c r="G1106" s="3">
        <v>-479125.62747000001</v>
      </c>
    </row>
    <row r="1107" spans="2:7">
      <c r="B1107" s="3">
        <v>3423.8747199999998</v>
      </c>
      <c r="C1107" s="3">
        <v>-506108.96010000003</v>
      </c>
      <c r="D1107" s="3">
        <v>-493081.79505000002</v>
      </c>
      <c r="E1107" s="3">
        <v>-490726.00717</v>
      </c>
      <c r="F1107" s="3">
        <v>-482950.18093999999</v>
      </c>
      <c r="G1107" s="3">
        <v>-479057.75055</v>
      </c>
    </row>
    <row r="1108" spans="2:7">
      <c r="B1108" s="3">
        <v>3423.8971900000001</v>
      </c>
      <c r="C1108" s="3">
        <v>-505918.3909</v>
      </c>
      <c r="D1108" s="3">
        <v>-492924.10310000001</v>
      </c>
      <c r="E1108" s="3">
        <v>-490633.55261000001</v>
      </c>
      <c r="F1108" s="3">
        <v>-482898.92320000002</v>
      </c>
      <c r="G1108" s="3">
        <v>-478992.11060000001</v>
      </c>
    </row>
    <row r="1109" spans="2:7">
      <c r="B1109" s="3">
        <v>3423.91966</v>
      </c>
      <c r="C1109" s="3">
        <v>-505727.8798</v>
      </c>
      <c r="D1109" s="3">
        <v>-492755.71067</v>
      </c>
      <c r="E1109" s="3">
        <v>-490547.49573000002</v>
      </c>
      <c r="F1109" s="3">
        <v>-482846.95574</v>
      </c>
      <c r="G1109" s="3">
        <v>-478930.89198999997</v>
      </c>
    </row>
    <row r="1110" spans="2:7">
      <c r="B1110" s="3">
        <v>3423.9421299999999</v>
      </c>
      <c r="C1110" s="3">
        <v>-505537.35879999999</v>
      </c>
      <c r="D1110" s="3">
        <v>-492578.07062999997</v>
      </c>
      <c r="E1110" s="3">
        <v>-490468.44319000002</v>
      </c>
      <c r="F1110" s="3">
        <v>-482795.91071000003</v>
      </c>
      <c r="G1110" s="3">
        <v>-478875.87319000001</v>
      </c>
    </row>
    <row r="1111" spans="2:7">
      <c r="B1111" s="3">
        <v>3423.96461</v>
      </c>
      <c r="C1111" s="3">
        <v>-505347.02659999998</v>
      </c>
      <c r="D1111" s="3">
        <v>-492392.93141999998</v>
      </c>
      <c r="E1111" s="3">
        <v>-490396.55544999999</v>
      </c>
      <c r="F1111" s="3">
        <v>-482747.33478999999</v>
      </c>
      <c r="G1111" s="3">
        <v>-478828.28616000002</v>
      </c>
    </row>
    <row r="1112" spans="2:7">
      <c r="B1112" s="3">
        <v>3423.9870799999999</v>
      </c>
      <c r="C1112" s="3">
        <v>-505157.33750000002</v>
      </c>
      <c r="D1112" s="3">
        <v>-492202.29355</v>
      </c>
      <c r="E1112" s="3">
        <v>-490331.48216999997</v>
      </c>
      <c r="F1112" s="3">
        <v>-482702.52477999998</v>
      </c>
      <c r="G1112" s="3">
        <v>-478788.71827000001</v>
      </c>
    </row>
    <row r="1113" spans="2:7">
      <c r="B1113" s="3">
        <v>3424.0095500000002</v>
      </c>
      <c r="C1113" s="3">
        <v>-504968.95480000001</v>
      </c>
      <c r="D1113" s="3">
        <v>-492008.35363999999</v>
      </c>
      <c r="E1113" s="3">
        <v>-490272.34246999997</v>
      </c>
      <c r="F1113" s="3">
        <v>-482662.39945000003</v>
      </c>
      <c r="G1113" s="3">
        <v>-478757.06669000001</v>
      </c>
    </row>
    <row r="1114" spans="2:7">
      <c r="B1114" s="3">
        <v>3424.0320200000001</v>
      </c>
      <c r="C1114" s="3">
        <v>-504782.67719999998</v>
      </c>
      <c r="D1114" s="3">
        <v>-491813.43342999998</v>
      </c>
      <c r="E1114" s="3">
        <v>-490217.75683000003</v>
      </c>
      <c r="F1114" s="3">
        <v>-482627.42047999997</v>
      </c>
      <c r="G1114" s="3">
        <v>-478732.55004</v>
      </c>
    </row>
    <row r="1115" spans="2:7">
      <c r="B1115" s="3">
        <v>3424.05449</v>
      </c>
      <c r="C1115" s="3">
        <v>-504599.34980000003</v>
      </c>
      <c r="D1115" s="3">
        <v>-491619.89263000002</v>
      </c>
      <c r="E1115" s="3">
        <v>-490165.93056000001</v>
      </c>
      <c r="F1115" s="3">
        <v>-482597.56894999999</v>
      </c>
      <c r="G1115" s="3">
        <v>-478713.777</v>
      </c>
    </row>
    <row r="1116" spans="2:7">
      <c r="B1116" s="3">
        <v>3424.0769700000001</v>
      </c>
      <c r="C1116" s="3">
        <v>-504419.77360000001</v>
      </c>
      <c r="D1116" s="3">
        <v>-491430.02768</v>
      </c>
      <c r="E1116" s="3">
        <v>-490114.78149999998</v>
      </c>
      <c r="F1116" s="3">
        <v>-482572.37614000001</v>
      </c>
      <c r="G1116" s="3">
        <v>-478698.8664</v>
      </c>
    </row>
    <row r="1117" spans="2:7">
      <c r="B1117" s="3">
        <v>3424.09944</v>
      </c>
      <c r="C1117" s="3">
        <v>-504244.6299</v>
      </c>
      <c r="D1117" s="3">
        <v>-491245.96172000002</v>
      </c>
      <c r="E1117" s="3">
        <v>-490062.09840999998</v>
      </c>
      <c r="F1117" s="3">
        <v>-482551.00033000001</v>
      </c>
      <c r="G1117" s="3">
        <v>-478685.60901999997</v>
      </c>
    </row>
    <row r="1118" spans="2:7">
      <c r="B1118" s="3">
        <v>3424.1219099999998</v>
      </c>
      <c r="C1118" s="3">
        <v>-504074.42989999999</v>
      </c>
      <c r="D1118" s="3">
        <v>-491069.53457999998</v>
      </c>
      <c r="E1118" s="3">
        <v>-490005.71240999998</v>
      </c>
      <c r="F1118" s="3">
        <v>-482532.33607000002</v>
      </c>
      <c r="G1118" s="3">
        <v>-478671.65821999998</v>
      </c>
    </row>
    <row r="1119" spans="2:7">
      <c r="B1119" s="3">
        <v>3424.1443800000002</v>
      </c>
      <c r="C1119" s="3">
        <v>-503909.4975</v>
      </c>
      <c r="D1119" s="3">
        <v>-490902.20389</v>
      </c>
      <c r="E1119" s="3">
        <v>-489943.66246000002</v>
      </c>
      <c r="F1119" s="3">
        <v>-482515.13884000003</v>
      </c>
      <c r="G1119" s="3">
        <v>-478654.73395000002</v>
      </c>
    </row>
    <row r="1120" spans="2:7">
      <c r="B1120" s="3">
        <v>3424.1668500000001</v>
      </c>
      <c r="C1120" s="3">
        <v>-503749.98609999998</v>
      </c>
      <c r="D1120" s="3">
        <v>-490744.96892999997</v>
      </c>
      <c r="E1120" s="3">
        <v>-489874.33698000002</v>
      </c>
      <c r="F1120" s="3">
        <v>-482498.14804</v>
      </c>
      <c r="G1120" s="3">
        <v>-478632.82376</v>
      </c>
    </row>
    <row r="1121" spans="2:7">
      <c r="B1121" s="3">
        <v>3424.1893300000002</v>
      </c>
      <c r="C1121" s="3">
        <v>-503595.92379999999</v>
      </c>
      <c r="D1121" s="3">
        <v>-490598.32773000002</v>
      </c>
      <c r="E1121" s="3">
        <v>-489796.57770999998</v>
      </c>
      <c r="F1121" s="3">
        <v>-482480.19293000002</v>
      </c>
      <c r="G1121" s="3">
        <v>-478604.36407000001</v>
      </c>
    </row>
    <row r="1122" spans="2:7">
      <c r="B1122" s="3">
        <v>3424.2118</v>
      </c>
      <c r="C1122" s="3">
        <v>-503447.27419999999</v>
      </c>
      <c r="D1122" s="3">
        <v>-490462.27437</v>
      </c>
      <c r="E1122" s="3">
        <v>-489709.73696000001</v>
      </c>
      <c r="F1122" s="3">
        <v>-482460.27107999998</v>
      </c>
      <c r="G1122" s="3">
        <v>-478568.386</v>
      </c>
    </row>
    <row r="1123" spans="2:7">
      <c r="B1123" s="3">
        <v>3424.2342699999999</v>
      </c>
      <c r="C1123" s="3">
        <v>-503304.00020000001</v>
      </c>
      <c r="D1123" s="3">
        <v>-490336.33861999999</v>
      </c>
      <c r="E1123" s="3">
        <v>-489613.68534000003</v>
      </c>
      <c r="F1123" s="3">
        <v>-482437.59437000001</v>
      </c>
      <c r="G1123" s="3">
        <v>-478524.61215</v>
      </c>
    </row>
    <row r="1124" spans="2:7">
      <c r="B1124" s="3">
        <v>3424.2567399999998</v>
      </c>
      <c r="C1124" s="3">
        <v>-503166.11320000002</v>
      </c>
      <c r="D1124" s="3">
        <v>-490219.66447000002</v>
      </c>
      <c r="E1124" s="3">
        <v>-489508.77295999997</v>
      </c>
      <c r="F1124" s="3">
        <v>-482411.60334999999</v>
      </c>
      <c r="G1124" s="3">
        <v>-478473.49426000001</v>
      </c>
    </row>
    <row r="1125" spans="2:7">
      <c r="B1125" s="3">
        <v>3424.2792100000001</v>
      </c>
      <c r="C1125" s="3">
        <v>-503033.69449999998</v>
      </c>
      <c r="D1125" s="3">
        <v>-490111.11859999999</v>
      </c>
      <c r="E1125" s="3">
        <v>-489395.75143</v>
      </c>
      <c r="F1125" s="3">
        <v>-482381.95565999998</v>
      </c>
      <c r="G1125" s="3">
        <v>-478416.18680000002</v>
      </c>
    </row>
    <row r="1126" spans="2:7">
      <c r="B1126" s="3">
        <v>3424.30168</v>
      </c>
      <c r="C1126" s="3">
        <v>-502906.8811</v>
      </c>
      <c r="D1126" s="3">
        <v>-490009.41589</v>
      </c>
      <c r="E1126" s="3">
        <v>-489275.66788999998</v>
      </c>
      <c r="F1126" s="3">
        <v>-482348.49716999999</v>
      </c>
      <c r="G1126" s="3">
        <v>-478354.45721999998</v>
      </c>
    </row>
    <row r="1127" spans="2:7">
      <c r="B1127" s="3">
        <v>3424.3241600000001</v>
      </c>
      <c r="C1127" s="3">
        <v>-502785.81430000003</v>
      </c>
      <c r="D1127" s="3">
        <v>-489913.24638999999</v>
      </c>
      <c r="E1127" s="3">
        <v>-489149.74391000002</v>
      </c>
      <c r="F1127" s="3">
        <v>-482311.22509999998</v>
      </c>
      <c r="G1127" s="3">
        <v>-478290.5404</v>
      </c>
    </row>
    <row r="1128" spans="2:7">
      <c r="B1128" s="3">
        <v>3424.34663</v>
      </c>
      <c r="C1128" s="3">
        <v>-502670.5552</v>
      </c>
      <c r="D1128" s="3">
        <v>-489821.38906999998</v>
      </c>
      <c r="E1128" s="3">
        <v>-489019.25296000001</v>
      </c>
      <c r="F1128" s="3">
        <v>-482270.25118999998</v>
      </c>
      <c r="G1128" s="3">
        <v>-478226.95072000002</v>
      </c>
    </row>
    <row r="1129" spans="2:7">
      <c r="B1129" s="3">
        <v>3424.3690999999999</v>
      </c>
      <c r="C1129" s="3">
        <v>-502560.98239999998</v>
      </c>
      <c r="D1129" s="3">
        <v>-489732.79973999999</v>
      </c>
      <c r="E1129" s="3">
        <v>-488885.40917</v>
      </c>
      <c r="F1129" s="3">
        <v>-482225.77028</v>
      </c>
      <c r="G1129" s="3">
        <v>-478166.27004999999</v>
      </c>
    </row>
    <row r="1130" spans="2:7">
      <c r="B1130" s="3">
        <v>3424.3915699999998</v>
      </c>
      <c r="C1130" s="3">
        <v>-502456.6875</v>
      </c>
      <c r="D1130" s="3">
        <v>-489646.66544999997</v>
      </c>
      <c r="E1130" s="3">
        <v>-488749.27844999998</v>
      </c>
      <c r="F1130" s="3">
        <v>-482178.03671999997</v>
      </c>
      <c r="G1130" s="3">
        <v>-478110.93287000002</v>
      </c>
    </row>
    <row r="1131" spans="2:7">
      <c r="B1131" s="3">
        <v>3424.4140499999999</v>
      </c>
      <c r="C1131" s="3">
        <v>-502356.8873</v>
      </c>
      <c r="D1131" s="3">
        <v>-489562.42333000002</v>
      </c>
      <c r="E1131" s="3">
        <v>-488611.72024</v>
      </c>
      <c r="F1131" s="3">
        <v>-482127.34814999998</v>
      </c>
      <c r="G1131" s="3">
        <v>-478063.02979</v>
      </c>
    </row>
    <row r="1132" spans="2:7">
      <c r="B1132" s="3">
        <v>3424.4365200000002</v>
      </c>
      <c r="C1132" s="3">
        <v>-502260.37239999999</v>
      </c>
      <c r="D1132" s="3">
        <v>-489479.74703000003</v>
      </c>
      <c r="E1132" s="3">
        <v>-488473.36459999997</v>
      </c>
      <c r="F1132" s="3">
        <v>-482074.03545999998</v>
      </c>
      <c r="G1132" s="3">
        <v>-478024.14853000001</v>
      </c>
    </row>
    <row r="1133" spans="2:7">
      <c r="B1133" s="3">
        <v>3424.4589900000001</v>
      </c>
      <c r="C1133" s="3">
        <v>-502165.50339999999</v>
      </c>
      <c r="D1133" s="3">
        <v>-489398.50852999999</v>
      </c>
      <c r="E1133" s="3">
        <v>-488334.62533000001</v>
      </c>
      <c r="F1133" s="3">
        <v>-482018.45723</v>
      </c>
      <c r="G1133" s="3">
        <v>-477995.26684</v>
      </c>
    </row>
    <row r="1134" spans="2:7">
      <c r="B1134" s="3">
        <v>3424.48146</v>
      </c>
      <c r="C1134" s="3">
        <v>-502070.2622</v>
      </c>
      <c r="D1134" s="3">
        <v>-489318.72557000001</v>
      </c>
      <c r="E1134" s="3">
        <v>-488195.74591</v>
      </c>
      <c r="F1134" s="3">
        <v>-481960.99846999999</v>
      </c>
      <c r="G1134" s="3">
        <v>-477976.70591000002</v>
      </c>
    </row>
    <row r="1135" spans="2:7">
      <c r="B1135" s="3">
        <v>3424.5039299999999</v>
      </c>
      <c r="C1135" s="3">
        <v>-501972.35830000002</v>
      </c>
      <c r="D1135" s="3">
        <v>-489240.50511000003</v>
      </c>
      <c r="E1135" s="3">
        <v>-488056.87086000002</v>
      </c>
      <c r="F1135" s="3">
        <v>-481902.07494999998</v>
      </c>
      <c r="G1135" s="3">
        <v>-477968.14607999998</v>
      </c>
    </row>
    <row r="1136" spans="2:7">
      <c r="B1136" s="3">
        <v>3424.5264000000002</v>
      </c>
      <c r="C1136" s="3">
        <v>-501869.37900000002</v>
      </c>
      <c r="D1136" s="3">
        <v>-489163.99187999999</v>
      </c>
      <c r="E1136" s="3">
        <v>-487918.13189999998</v>
      </c>
      <c r="F1136" s="3">
        <v>-481842.14486</v>
      </c>
      <c r="G1136" s="3">
        <v>-477968.70052999997</v>
      </c>
    </row>
    <row r="1137" spans="2:7">
      <c r="B1137" s="3">
        <v>3424.5488799999998</v>
      </c>
      <c r="C1137" s="3">
        <v>-501758.96990000003</v>
      </c>
      <c r="D1137" s="3">
        <v>-489089.32780000003</v>
      </c>
      <c r="E1137" s="3">
        <v>-487779.73641000001</v>
      </c>
      <c r="F1137" s="3">
        <v>-481781.72970000003</v>
      </c>
      <c r="G1137" s="3">
        <v>-477977.03710999998</v>
      </c>
    </row>
    <row r="1138" spans="2:7">
      <c r="B1138" s="3">
        <v>3424.5713500000002</v>
      </c>
      <c r="C1138" s="3">
        <v>-501639.02639999997</v>
      </c>
      <c r="D1138" s="3">
        <v>-489016.62521999999</v>
      </c>
      <c r="E1138" s="3">
        <v>-487642.04440999997</v>
      </c>
      <c r="F1138" s="3">
        <v>-481721.44384000002</v>
      </c>
      <c r="G1138" s="3">
        <v>-477991.53434999997</v>
      </c>
    </row>
    <row r="1139" spans="2:7">
      <c r="B1139" s="3">
        <v>3424.5938200000001</v>
      </c>
      <c r="C1139" s="3">
        <v>-501507.87300000002</v>
      </c>
      <c r="D1139" s="3">
        <v>-488945.95324</v>
      </c>
      <c r="E1139" s="3">
        <v>-487505.62161999999</v>
      </c>
      <c r="F1139" s="3">
        <v>-481662.02937</v>
      </c>
      <c r="G1139" s="3">
        <v>-478010.45561</v>
      </c>
    </row>
    <row r="1140" spans="2:7">
      <c r="B1140" s="3">
        <v>3424.6162899999999</v>
      </c>
      <c r="C1140" s="3">
        <v>-501364.41279999999</v>
      </c>
      <c r="D1140" s="3">
        <v>-488877.33471000002</v>
      </c>
      <c r="E1140" s="3">
        <v>-487371.25854000001</v>
      </c>
      <c r="F1140" s="3">
        <v>-481604.38931</v>
      </c>
      <c r="G1140" s="3">
        <v>-478032.12435</v>
      </c>
    </row>
    <row r="1141" spans="2:7">
      <c r="B1141" s="3">
        <v>3424.6387599999998</v>
      </c>
      <c r="C1141" s="3">
        <v>-501208.22979999997</v>
      </c>
      <c r="D1141" s="3">
        <v>-488810.75043999997</v>
      </c>
      <c r="E1141" s="3">
        <v>-487239.94961000001</v>
      </c>
      <c r="F1141" s="3">
        <v>-481549.60982000001</v>
      </c>
      <c r="G1141" s="3">
        <v>-478055.08402000001</v>
      </c>
    </row>
    <row r="1142" spans="2:7">
      <c r="B1142" s="3">
        <v>3424.6612399999999</v>
      </c>
      <c r="C1142" s="3">
        <v>-501039.63299999997</v>
      </c>
      <c r="D1142" s="3">
        <v>-488746.14687</v>
      </c>
      <c r="E1142" s="3">
        <v>-487112.83227000001</v>
      </c>
      <c r="F1142" s="3">
        <v>-481498.96116000001</v>
      </c>
      <c r="G1142" s="3">
        <v>-478078.22842</v>
      </c>
    </row>
    <row r="1143" spans="2:7">
      <c r="B1143" s="3">
        <v>3424.6837099999998</v>
      </c>
      <c r="C1143" s="3">
        <v>-500859.63900000002</v>
      </c>
      <c r="D1143" s="3">
        <v>-488683.44462999998</v>
      </c>
      <c r="E1143" s="3">
        <v>-486991.09149000002</v>
      </c>
      <c r="F1143" s="3">
        <v>-481453.86930999998</v>
      </c>
      <c r="G1143" s="3">
        <v>-478100.89101999998</v>
      </c>
    </row>
    <row r="1144" spans="2:7">
      <c r="B1144" s="3">
        <v>3424.7061800000001</v>
      </c>
      <c r="C1144" s="3">
        <v>-500669.89500000002</v>
      </c>
      <c r="D1144" s="3">
        <v>-488622.54599999997</v>
      </c>
      <c r="E1144" s="3">
        <v>-486875.84168999997</v>
      </c>
      <c r="F1144" s="3">
        <v>-481415.85428000003</v>
      </c>
      <c r="G1144" s="3">
        <v>-478122.88571</v>
      </c>
    </row>
    <row r="1145" spans="2:7">
      <c r="B1145" s="3">
        <v>3424.72865</v>
      </c>
      <c r="C1145" s="3">
        <v>-500472.55160000001</v>
      </c>
      <c r="D1145" s="3">
        <v>-488563.34028</v>
      </c>
      <c r="E1145" s="3">
        <v>-486768.00235000002</v>
      </c>
      <c r="F1145" s="3">
        <v>-481386.43728999997</v>
      </c>
      <c r="G1145" s="3">
        <v>-478144.49572000001</v>
      </c>
    </row>
    <row r="1146" spans="2:7">
      <c r="B1146" s="3">
        <v>3424.7511199999999</v>
      </c>
      <c r="C1146" s="3">
        <v>-500270.0993</v>
      </c>
      <c r="D1146" s="3">
        <v>-488505.70695000002</v>
      </c>
      <c r="E1146" s="3">
        <v>-486668.18660000002</v>
      </c>
      <c r="F1146" s="3">
        <v>-481367.02510000003</v>
      </c>
      <c r="G1146" s="3">
        <v>-478166.41217000003</v>
      </c>
    </row>
    <row r="1147" spans="2:7">
      <c r="B1147" s="3">
        <v>3424.7736</v>
      </c>
      <c r="C1147" s="3">
        <v>-500065.18540000002</v>
      </c>
      <c r="D1147" s="3">
        <v>-488449.51653999998</v>
      </c>
      <c r="E1147" s="3">
        <v>-486576.62147000001</v>
      </c>
      <c r="F1147" s="3">
        <v>-481358.78538000002</v>
      </c>
      <c r="G1147" s="3">
        <v>-478189.62810999999</v>
      </c>
    </row>
    <row r="1148" spans="2:7">
      <c r="B1148" s="3">
        <v>3424.7960699999999</v>
      </c>
      <c r="C1148" s="3">
        <v>-499860.42940000002</v>
      </c>
      <c r="D1148" s="3">
        <v>-488394.6298</v>
      </c>
      <c r="E1148" s="3">
        <v>-486493.11479000002</v>
      </c>
      <c r="F1148" s="3">
        <v>-481362.52932999999</v>
      </c>
      <c r="G1148" s="3">
        <v>-478215.29823000001</v>
      </c>
    </row>
    <row r="1149" spans="2:7">
      <c r="B1149" s="3">
        <v>3424.8185400000002</v>
      </c>
      <c r="C1149" s="3">
        <v>-499658.25319999998</v>
      </c>
      <c r="D1149" s="3">
        <v>-488340.89629</v>
      </c>
      <c r="E1149" s="3">
        <v>-486417.07675000001</v>
      </c>
      <c r="F1149" s="3">
        <v>-481378.61791999999</v>
      </c>
      <c r="G1149" s="3">
        <v>-478244.57798</v>
      </c>
    </row>
    <row r="1150" spans="2:7">
      <c r="B1150" s="3">
        <v>3424.8410100000001</v>
      </c>
      <c r="C1150" s="3">
        <v>-499460.7402</v>
      </c>
      <c r="D1150" s="3">
        <v>-488288.15376999998</v>
      </c>
      <c r="E1150" s="3">
        <v>-486347.59538999997</v>
      </c>
      <c r="F1150" s="3">
        <v>-481406.90422000003</v>
      </c>
      <c r="G1150" s="3">
        <v>-478278.45799999998</v>
      </c>
    </row>
    <row r="1151" spans="2:7">
      <c r="B1151" s="3">
        <v>3424.86348</v>
      </c>
      <c r="C1151" s="3">
        <v>-499269.53139999998</v>
      </c>
      <c r="D1151" s="3">
        <v>-488236.23090999998</v>
      </c>
      <c r="E1151" s="3">
        <v>-486283.55518000002</v>
      </c>
      <c r="F1151" s="3">
        <v>-481446.71908000001</v>
      </c>
      <c r="G1151" s="3">
        <v>-478317.61115000001</v>
      </c>
    </row>
    <row r="1152" spans="2:7">
      <c r="B1152" s="3">
        <v>3424.8859600000001</v>
      </c>
      <c r="C1152" s="3">
        <v>-499085.7623</v>
      </c>
      <c r="D1152" s="3">
        <v>-488184.95588000002</v>
      </c>
      <c r="E1152" s="3">
        <v>-486223.78031</v>
      </c>
      <c r="F1152" s="3">
        <v>-481496.90023000003</v>
      </c>
      <c r="G1152" s="3">
        <v>-478362.26874999999</v>
      </c>
    </row>
    <row r="1153" spans="2:7">
      <c r="B1153" s="3">
        <v>3424.90843</v>
      </c>
      <c r="C1153" s="3">
        <v>-498910.0392</v>
      </c>
      <c r="D1153" s="3">
        <v>-488134.17339000001</v>
      </c>
      <c r="E1153" s="3">
        <v>-486167.17875000002</v>
      </c>
      <c r="F1153" s="3">
        <v>-481555.85902999999</v>
      </c>
      <c r="G1153" s="3">
        <v>-478412.14062999998</v>
      </c>
    </row>
    <row r="1154" spans="2:7">
      <c r="B1154" s="3">
        <v>3424.9308999999998</v>
      </c>
      <c r="C1154" s="3">
        <v>-498742.44790000003</v>
      </c>
      <c r="D1154" s="3">
        <v>-488083.77136000001</v>
      </c>
      <c r="E1154" s="3">
        <v>-486112.86320999998</v>
      </c>
      <c r="F1154" s="3">
        <v>-481621.67414999998</v>
      </c>
      <c r="G1154" s="3">
        <v>-478466.38981000002</v>
      </c>
    </row>
    <row r="1155" spans="2:7">
      <c r="B1155" s="3">
        <v>3424.9533700000002</v>
      </c>
      <c r="C1155" s="3">
        <v>-498582.58789999998</v>
      </c>
      <c r="D1155" s="3">
        <v>-488033.71656999999</v>
      </c>
      <c r="E1155" s="3">
        <v>-486060.22904000001</v>
      </c>
      <c r="F1155" s="3">
        <v>-481692.19965000002</v>
      </c>
      <c r="G1155" s="3">
        <v>-478523.66751</v>
      </c>
    </row>
    <row r="1156" spans="2:7">
      <c r="B1156" s="3">
        <v>3424.9758400000001</v>
      </c>
      <c r="C1156" s="3">
        <v>-498429.62219999998</v>
      </c>
      <c r="D1156" s="3">
        <v>-487984.09524</v>
      </c>
      <c r="E1156" s="3">
        <v>-486008.97794000001</v>
      </c>
      <c r="F1156" s="3">
        <v>-481765.17512000003</v>
      </c>
      <c r="G1156" s="3">
        <v>-478582.20822999999</v>
      </c>
    </row>
    <row r="1157" spans="2:7">
      <c r="B1157" s="3">
        <v>3424.9983099999999</v>
      </c>
      <c r="C1157" s="3">
        <v>-498282.33559999999</v>
      </c>
      <c r="D1157" s="3">
        <v>-487935.15165000001</v>
      </c>
      <c r="E1157" s="3">
        <v>-485959.08688999998</v>
      </c>
      <c r="F1157" s="3">
        <v>-481838.32811</v>
      </c>
      <c r="G1157" s="3">
        <v>-478639.97801000002</v>
      </c>
    </row>
    <row r="1158" spans="2:7">
      <c r="B1158" s="3">
        <v>3425.02079</v>
      </c>
      <c r="C1158" s="3">
        <v>-498139.19699999999</v>
      </c>
      <c r="D1158" s="3">
        <v>-487887.31504000002</v>
      </c>
      <c r="E1158" s="3">
        <v>-485910.73265000002</v>
      </c>
      <c r="F1158" s="3">
        <v>-481909.46269999997</v>
      </c>
      <c r="G1158" s="3">
        <v>-478694.86291999999</v>
      </c>
    </row>
    <row r="1159" spans="2:7">
      <c r="B1159" s="3">
        <v>3425.0432599999999</v>
      </c>
      <c r="C1159" s="3">
        <v>-497998.42440000002</v>
      </c>
      <c r="D1159" s="3">
        <v>-487841.20447</v>
      </c>
      <c r="E1159" s="3">
        <v>-485864.19055</v>
      </c>
      <c r="F1159" s="3">
        <v>-481976.53168999997</v>
      </c>
      <c r="G1159" s="3">
        <v>-478744.87969999999</v>
      </c>
    </row>
    <row r="1160" spans="2:7">
      <c r="B1160" s="3">
        <v>3425.0657299999998</v>
      </c>
      <c r="C1160" s="3">
        <v>-497858.05489999999</v>
      </c>
      <c r="D1160" s="3">
        <v>-487797.60226000001</v>
      </c>
      <c r="E1160" s="3">
        <v>-485819.73082</v>
      </c>
      <c r="F1160" s="3">
        <v>-482037.69297999999</v>
      </c>
      <c r="G1160" s="3">
        <v>-478788.38669999997</v>
      </c>
    </row>
    <row r="1161" spans="2:7">
      <c r="B1161" s="3">
        <v>3425.0882000000001</v>
      </c>
      <c r="C1161" s="3">
        <v>-497716.02289999998</v>
      </c>
      <c r="D1161" s="3">
        <v>-487757.3909</v>
      </c>
      <c r="E1161" s="3">
        <v>-485777.53487999999</v>
      </c>
      <c r="F1161" s="3">
        <v>-482091.35209</v>
      </c>
      <c r="G1161" s="3">
        <v>-478824.27224999998</v>
      </c>
    </row>
    <row r="1162" spans="2:7">
      <c r="B1162" s="3">
        <v>3425.11067</v>
      </c>
      <c r="C1162" s="3">
        <v>-497570.24949999998</v>
      </c>
      <c r="D1162" s="3">
        <v>-487721.45448999997</v>
      </c>
      <c r="E1162" s="3">
        <v>-485737.64889999997</v>
      </c>
      <c r="F1162" s="3">
        <v>-482136.19351999997</v>
      </c>
      <c r="G1162" s="3">
        <v>-478852.09833000001</v>
      </c>
    </row>
    <row r="1163" spans="2:7">
      <c r="B1163" s="3">
        <v>3425.1331500000001</v>
      </c>
      <c r="C1163" s="3">
        <v>-497418.74359999999</v>
      </c>
      <c r="D1163" s="3">
        <v>-487690.55304999999</v>
      </c>
      <c r="E1163" s="3">
        <v>-485699.98291999998</v>
      </c>
      <c r="F1163" s="3">
        <v>-482171.20263000001</v>
      </c>
      <c r="G1163" s="3">
        <v>-478872.18151000002</v>
      </c>
    </row>
    <row r="1164" spans="2:7">
      <c r="B1164" s="3">
        <v>3425.15562</v>
      </c>
      <c r="C1164" s="3">
        <v>-497259.71189999999</v>
      </c>
      <c r="D1164" s="3">
        <v>-487665.18517999997</v>
      </c>
      <c r="E1164" s="3">
        <v>-485664.35375000001</v>
      </c>
      <c r="F1164" s="3">
        <v>-482195.67891999998</v>
      </c>
      <c r="G1164" s="3">
        <v>-478885.59886999999</v>
      </c>
    </row>
    <row r="1165" spans="2:7">
      <c r="B1165" s="3">
        <v>3425.1780899999999</v>
      </c>
      <c r="C1165" s="3">
        <v>-497091.66940000001</v>
      </c>
      <c r="D1165" s="3">
        <v>-487645.45954000001</v>
      </c>
      <c r="E1165" s="3">
        <v>-485630.56041999999</v>
      </c>
      <c r="F1165" s="3">
        <v>-482209.24101</v>
      </c>
      <c r="G1165" s="3">
        <v>-478894.11495999998</v>
      </c>
    </row>
    <row r="1166" spans="2:7">
      <c r="B1166" s="3">
        <v>3425.2005600000002</v>
      </c>
      <c r="C1166" s="3">
        <v>-496913.54090000002</v>
      </c>
      <c r="D1166" s="3">
        <v>-487630.99719000002</v>
      </c>
      <c r="E1166" s="3">
        <v>-485598.47401000001</v>
      </c>
      <c r="F1166" s="3">
        <v>-482211.82290000003</v>
      </c>
      <c r="G1166" s="3">
        <v>-478900.03448999999</v>
      </c>
    </row>
    <row r="1167" spans="2:7">
      <c r="B1167" s="3">
        <v>3425.2230300000001</v>
      </c>
      <c r="C1167" s="3">
        <v>-496724.73930000002</v>
      </c>
      <c r="D1167" s="3">
        <v>-487620.88380000001</v>
      </c>
      <c r="E1167" s="3">
        <v>-485568.12078</v>
      </c>
      <c r="F1167" s="3">
        <v>-482203.66209</v>
      </c>
      <c r="G1167" s="3">
        <v>-478905.99462000001</v>
      </c>
    </row>
    <row r="1168" spans="2:7">
      <c r="B1168" s="3">
        <v>3425.2455100000002</v>
      </c>
      <c r="C1168" s="3">
        <v>-496525.21149999998</v>
      </c>
      <c r="D1168" s="3">
        <v>-487613.68435</v>
      </c>
      <c r="E1168" s="3">
        <v>-485539.73891000001</v>
      </c>
      <c r="F1168" s="3">
        <v>-482185.28054000001</v>
      </c>
      <c r="G1168" s="3">
        <v>-478914.71847000002</v>
      </c>
    </row>
    <row r="1169" spans="2:7">
      <c r="B1169" s="3">
        <v>3425.2679800000001</v>
      </c>
      <c r="C1169" s="3">
        <v>-496315.44179999997</v>
      </c>
      <c r="D1169" s="3">
        <v>-487607.52270999999</v>
      </c>
      <c r="E1169" s="3">
        <v>-485513.79439</v>
      </c>
      <c r="F1169" s="3">
        <v>-482157.46044</v>
      </c>
      <c r="G1169" s="3">
        <v>-478928.75653000001</v>
      </c>
    </row>
    <row r="1170" spans="2:7">
      <c r="B1170" s="3">
        <v>3425.29045</v>
      </c>
      <c r="C1170" s="3">
        <v>-496096.41310000001</v>
      </c>
      <c r="D1170" s="3">
        <v>-487600.21821000002</v>
      </c>
      <c r="E1170" s="3">
        <v>-485490.94920999999</v>
      </c>
      <c r="F1170" s="3">
        <v>-482121.21704000002</v>
      </c>
      <c r="G1170" s="3">
        <v>-478950.24498999998</v>
      </c>
    </row>
    <row r="1171" spans="2:7">
      <c r="B1171" s="3">
        <v>3425.3129199999998</v>
      </c>
      <c r="C1171" s="3">
        <v>-495869.52759999997</v>
      </c>
      <c r="D1171" s="3">
        <v>-487589.46127000003</v>
      </c>
      <c r="E1171" s="3">
        <v>-485471.98469999997</v>
      </c>
      <c r="F1171" s="3">
        <v>-482077.77020999999</v>
      </c>
      <c r="G1171" s="3">
        <v>-478980.70765</v>
      </c>
    </row>
    <row r="1172" spans="2:7">
      <c r="B1172" s="3">
        <v>3425.3353900000002</v>
      </c>
      <c r="C1172" s="3">
        <v>-495636.49959999998</v>
      </c>
      <c r="D1172" s="3">
        <v>-487573.00425</v>
      </c>
      <c r="E1172" s="3">
        <v>-485457.69053000002</v>
      </c>
      <c r="F1172" s="3">
        <v>-482028.51500999997</v>
      </c>
      <c r="G1172" s="3">
        <v>-479020.92290000001</v>
      </c>
    </row>
    <row r="1173" spans="2:7">
      <c r="B1173" s="3">
        <v>3425.3578600000001</v>
      </c>
      <c r="C1173" s="3">
        <v>-495399.2304</v>
      </c>
      <c r="D1173" s="3">
        <v>-487548.84130999999</v>
      </c>
      <c r="E1173" s="3">
        <v>-485448.73720999999</v>
      </c>
      <c r="F1173" s="3">
        <v>-481974.99018000002</v>
      </c>
      <c r="G1173" s="3">
        <v>-479070.86838</v>
      </c>
    </row>
    <row r="1174" spans="2:7">
      <c r="B1174" s="3">
        <v>3425.3803400000002</v>
      </c>
      <c r="C1174" s="3">
        <v>-495159.68349999998</v>
      </c>
      <c r="D1174" s="3">
        <v>-487515.35453999997</v>
      </c>
      <c r="E1174" s="3">
        <v>-485445.55264000001</v>
      </c>
      <c r="F1174" s="3">
        <v>-481918.84129000001</v>
      </c>
      <c r="G1174" s="3">
        <v>-479129.74599000002</v>
      </c>
    </row>
    <row r="1175" spans="2:7">
      <c r="B1175" s="3">
        <v>3425.40281</v>
      </c>
      <c r="C1175" s="3">
        <v>-494919.77059999999</v>
      </c>
      <c r="D1175" s="3">
        <v>-487471.41022000002</v>
      </c>
      <c r="E1175" s="3">
        <v>-485448.22307000001</v>
      </c>
      <c r="F1175" s="3">
        <v>-481861.77483000001</v>
      </c>
      <c r="G1175" s="3">
        <v>-479196.07971000002</v>
      </c>
    </row>
    <row r="1176" spans="2:7">
      <c r="B1176" s="3">
        <v>3425.4252799999999</v>
      </c>
      <c r="C1176" s="3">
        <v>-494681.25959999999</v>
      </c>
      <c r="D1176" s="3">
        <v>-487416.39883000002</v>
      </c>
      <c r="E1176" s="3">
        <v>-485456.43504000001</v>
      </c>
      <c r="F1176" s="3">
        <v>-481805.49966999999</v>
      </c>
      <c r="G1176" s="3">
        <v>-479267.86995999998</v>
      </c>
    </row>
    <row r="1177" spans="2:7">
      <c r="B1177" s="3">
        <v>3425.4477499999998</v>
      </c>
      <c r="C1177" s="3">
        <v>-494445.7083</v>
      </c>
      <c r="D1177" s="3">
        <v>-487350.22243000002</v>
      </c>
      <c r="E1177" s="3">
        <v>-485469.46766000002</v>
      </c>
      <c r="F1177" s="3">
        <v>-481751.65431000001</v>
      </c>
      <c r="G1177" s="3">
        <v>-479342.78301000001</v>
      </c>
    </row>
    <row r="1178" spans="2:7">
      <c r="B1178" s="3">
        <v>3425.4702299999999</v>
      </c>
      <c r="C1178" s="3">
        <v>-494214.42460000003</v>
      </c>
      <c r="D1178" s="3">
        <v>-487273.24101</v>
      </c>
      <c r="E1178" s="3">
        <v>-485486.23666</v>
      </c>
      <c r="F1178" s="3">
        <v>-481701.72133999999</v>
      </c>
      <c r="G1178" s="3">
        <v>-479418.35144</v>
      </c>
    </row>
    <row r="1179" spans="2:7">
      <c r="B1179" s="3">
        <v>3425.4926999999998</v>
      </c>
      <c r="C1179" s="3">
        <v>-493988.44919999997</v>
      </c>
      <c r="D1179" s="3">
        <v>-487186.19500000001</v>
      </c>
      <c r="E1179" s="3">
        <v>-485505.38299999997</v>
      </c>
      <c r="F1179" s="3">
        <v>-481656.93484</v>
      </c>
      <c r="G1179" s="3">
        <v>-479492.16372999997</v>
      </c>
    </row>
    <row r="1180" spans="2:7">
      <c r="B1180" s="3">
        <v>3425.5151700000001</v>
      </c>
      <c r="C1180" s="3">
        <v>-493768.55489999999</v>
      </c>
      <c r="D1180" s="3">
        <v>-487090.12180000002</v>
      </c>
      <c r="E1180" s="3">
        <v>-485525.39182000002</v>
      </c>
      <c r="F1180" s="3">
        <v>-481618.18972000002</v>
      </c>
      <c r="G1180" s="3">
        <v>-479562.02510999999</v>
      </c>
    </row>
    <row r="1181" spans="2:7">
      <c r="B1181" s="3">
        <v>3425.53764</v>
      </c>
      <c r="C1181" s="3">
        <v>-493555.2562</v>
      </c>
      <c r="D1181" s="3">
        <v>-486986.28162999998</v>
      </c>
      <c r="E1181" s="3">
        <v>-485544.72376000002</v>
      </c>
      <c r="F1181" s="3">
        <v>-481585.96506999998</v>
      </c>
      <c r="G1181" s="3">
        <v>-479626.07861000003</v>
      </c>
    </row>
    <row r="1182" spans="2:7">
      <c r="B1182" s="3">
        <v>3425.5601099999999</v>
      </c>
      <c r="C1182" s="3">
        <v>-493348.82490000001</v>
      </c>
      <c r="D1182" s="3">
        <v>-486876.10216000001</v>
      </c>
      <c r="E1182" s="3">
        <v>-485561.93959000002</v>
      </c>
      <c r="F1182" s="3">
        <v>-481560.27383000002</v>
      </c>
      <c r="G1182" s="3">
        <v>-479682.88182000001</v>
      </c>
    </row>
    <row r="1183" spans="2:7">
      <c r="B1183" s="3">
        <v>3425.5825799999998</v>
      </c>
      <c r="C1183" s="3">
        <v>-493149.3077</v>
      </c>
      <c r="D1183" s="3">
        <v>-486761.14429999999</v>
      </c>
      <c r="E1183" s="3">
        <v>-485575.80199000001</v>
      </c>
      <c r="F1183" s="3">
        <v>-481540.64925999998</v>
      </c>
      <c r="G1183" s="3">
        <v>-479731.44111999997</v>
      </c>
    </row>
    <row r="1184" spans="2:7">
      <c r="B1184" s="3">
        <v>3425.6050599999999</v>
      </c>
      <c r="C1184" s="3">
        <v>-492956.54470000003</v>
      </c>
      <c r="D1184" s="3">
        <v>-486643.08454000001</v>
      </c>
      <c r="E1184" s="3">
        <v>-485585.34353000001</v>
      </c>
      <c r="F1184" s="3">
        <v>-481526.17463000002</v>
      </c>
      <c r="G1184" s="3">
        <v>-479771.20997999999</v>
      </c>
    </row>
    <row r="1185" spans="2:7">
      <c r="B1185" s="3">
        <v>3425.6275300000002</v>
      </c>
      <c r="C1185" s="3">
        <v>-492770.1899</v>
      </c>
      <c r="D1185" s="3">
        <v>-486523.70425000001</v>
      </c>
      <c r="E1185" s="3">
        <v>-485589.89695000002</v>
      </c>
      <c r="F1185" s="3">
        <v>-481515.55573999998</v>
      </c>
      <c r="G1185" s="3">
        <v>-479802.06008999998</v>
      </c>
    </row>
    <row r="1186" spans="2:7">
      <c r="B1186" s="3">
        <v>3425.65</v>
      </c>
      <c r="C1186" s="3">
        <v>-492589.73479999998</v>
      </c>
      <c r="D1186" s="3">
        <v>-486404.87429000001</v>
      </c>
      <c r="E1186" s="3">
        <v>-485589.09022999997</v>
      </c>
      <c r="F1186" s="3">
        <v>-481507.22989000002</v>
      </c>
      <c r="G1186" s="3">
        <v>-479824.23525000003</v>
      </c>
    </row>
    <row r="1187" spans="2:7">
      <c r="B1187" s="3">
        <v>3425.67247</v>
      </c>
      <c r="C1187" s="3">
        <v>-492414.53649999999</v>
      </c>
      <c r="D1187" s="3">
        <v>-486288.52399999998</v>
      </c>
      <c r="E1187" s="3">
        <v>-485582.81448</v>
      </c>
      <c r="F1187" s="3">
        <v>-481499.49825</v>
      </c>
      <c r="G1187" s="3">
        <v>-479838.29641000001</v>
      </c>
    </row>
    <row r="1188" spans="2:7">
      <c r="B1188" s="3">
        <v>3425.6949399999999</v>
      </c>
      <c r="C1188" s="3">
        <v>-492243.85149999999</v>
      </c>
      <c r="D1188" s="3">
        <v>-486176.58801000001</v>
      </c>
      <c r="E1188" s="3">
        <v>-485571.17546</v>
      </c>
      <c r="F1188" s="3">
        <v>-481490.66488</v>
      </c>
      <c r="G1188" s="3">
        <v>-479845.06458000001</v>
      </c>
    </row>
    <row r="1189" spans="2:7">
      <c r="B1189" s="3">
        <v>3425.7174199999999</v>
      </c>
      <c r="C1189" s="3">
        <v>-492076.87540000002</v>
      </c>
      <c r="D1189" s="3">
        <v>-486070.92908999999</v>
      </c>
      <c r="E1189" s="3">
        <v>-485554.43977</v>
      </c>
      <c r="F1189" s="3">
        <v>-481479.16490999999</v>
      </c>
      <c r="G1189" s="3">
        <v>-479845.56595999998</v>
      </c>
    </row>
    <row r="1190" spans="2:7">
      <c r="B1190" s="3">
        <v>3425.7398899999998</v>
      </c>
      <c r="C1190" s="3">
        <v>-491912.7879</v>
      </c>
      <c r="D1190" s="3">
        <v>-485973.24189</v>
      </c>
      <c r="E1190" s="3">
        <v>-485532.98426</v>
      </c>
      <c r="F1190" s="3">
        <v>-481463.66661000001</v>
      </c>
      <c r="G1190" s="3">
        <v>-479840.98112999997</v>
      </c>
    </row>
    <row r="1191" spans="2:7">
      <c r="B1191" s="3">
        <v>3425.7623600000002</v>
      </c>
      <c r="C1191" s="3">
        <v>-491750.79960000003</v>
      </c>
      <c r="D1191" s="3">
        <v>-485884.94692999998</v>
      </c>
      <c r="E1191" s="3">
        <v>-485507.25347</v>
      </c>
      <c r="F1191" s="3">
        <v>-481443.13760999998</v>
      </c>
      <c r="G1191" s="3">
        <v>-479832.59888000001</v>
      </c>
    </row>
    <row r="1192" spans="2:7">
      <c r="B1192" s="3">
        <v>3425.7848300000001</v>
      </c>
      <c r="C1192" s="3">
        <v>-491590.19959999999</v>
      </c>
      <c r="D1192" s="3">
        <v>-485807.08729</v>
      </c>
      <c r="E1192" s="3">
        <v>-485477.72580000001</v>
      </c>
      <c r="F1192" s="3">
        <v>-481416.87251000002</v>
      </c>
      <c r="G1192" s="3">
        <v>-479821.77409999998</v>
      </c>
    </row>
    <row r="1193" spans="2:7">
      <c r="B1193" s="3">
        <v>3425.8072999999999</v>
      </c>
      <c r="C1193" s="3">
        <v>-491430.39630000002</v>
      </c>
      <c r="D1193" s="3">
        <v>-485740.24090999999</v>
      </c>
      <c r="E1193" s="3">
        <v>-485444.88535</v>
      </c>
      <c r="F1193" s="3">
        <v>-481384.48661000002</v>
      </c>
      <c r="G1193" s="3">
        <v>-479809.88907999999</v>
      </c>
    </row>
    <row r="1194" spans="2:7">
      <c r="B1194" s="3">
        <v>3425.82978</v>
      </c>
      <c r="C1194" s="3">
        <v>-491270.94949999999</v>
      </c>
      <c r="D1194" s="3">
        <v>-485684.45935999998</v>
      </c>
      <c r="E1194" s="3">
        <v>-485409.19488999998</v>
      </c>
      <c r="F1194" s="3">
        <v>-481345.88605999999</v>
      </c>
      <c r="G1194" s="3">
        <v>-479798.31780999998</v>
      </c>
    </row>
    <row r="1195" spans="2:7">
      <c r="B1195" s="3">
        <v>3425.8522499999999</v>
      </c>
      <c r="C1195" s="3">
        <v>-491111.58559999999</v>
      </c>
      <c r="D1195" s="3">
        <v>-485639.24069000001</v>
      </c>
      <c r="E1195" s="3">
        <v>-485371.06533000001</v>
      </c>
      <c r="F1195" s="3">
        <v>-481301.22764</v>
      </c>
      <c r="G1195" s="3">
        <v>-479788.39337000001</v>
      </c>
    </row>
    <row r="1196" spans="2:7">
      <c r="B1196" s="3">
        <v>3425.8747199999998</v>
      </c>
      <c r="C1196" s="3">
        <v>-490952.19390000001</v>
      </c>
      <c r="D1196" s="3">
        <v>-485603.53892999998</v>
      </c>
      <c r="E1196" s="3">
        <v>-485330.81943999999</v>
      </c>
      <c r="F1196" s="3">
        <v>-481250.88139</v>
      </c>
      <c r="G1196" s="3">
        <v>-479781.37883</v>
      </c>
    </row>
    <row r="1197" spans="2:7">
      <c r="B1197" s="3">
        <v>3425.8971900000001</v>
      </c>
      <c r="C1197" s="3">
        <v>-490792.79940000002</v>
      </c>
      <c r="D1197" s="3">
        <v>-485575.80942000001</v>
      </c>
      <c r="E1197" s="3">
        <v>-485288.65031</v>
      </c>
      <c r="F1197" s="3">
        <v>-481195.40495</v>
      </c>
      <c r="G1197" s="3">
        <v>-479778.44231999997</v>
      </c>
    </row>
    <row r="1198" spans="2:7">
      <c r="B1198" s="3">
        <v>3425.91966</v>
      </c>
      <c r="C1198" s="3">
        <v>-490633.51419999998</v>
      </c>
      <c r="D1198" s="3">
        <v>-485554.08507999999</v>
      </c>
      <c r="E1198" s="3">
        <v>-485244.57882</v>
      </c>
      <c r="F1198" s="3">
        <v>-481135.53327999997</v>
      </c>
      <c r="G1198" s="3">
        <v>-479780.63644999999</v>
      </c>
    </row>
    <row r="1199" spans="2:7">
      <c r="B1199" s="3">
        <v>3425.9421299999999</v>
      </c>
      <c r="C1199" s="3">
        <v>-490474.46990000003</v>
      </c>
      <c r="D1199" s="3">
        <v>-485536.07738999999</v>
      </c>
      <c r="E1199" s="3">
        <v>-485198.41667000001</v>
      </c>
      <c r="F1199" s="3">
        <v>-481072.18024999998</v>
      </c>
      <c r="G1199" s="3">
        <v>-479788.88165</v>
      </c>
    </row>
    <row r="1200" spans="2:7">
      <c r="B1200" s="3">
        <v>3425.96461</v>
      </c>
      <c r="C1200" s="3">
        <v>-490315.74070000002</v>
      </c>
      <c r="D1200" s="3">
        <v>-485519.29452</v>
      </c>
      <c r="E1200" s="3">
        <v>-485149.74268000002</v>
      </c>
      <c r="F1200" s="3">
        <v>-481006.44332999998</v>
      </c>
      <c r="G1200" s="3">
        <v>-479803.95205000002</v>
      </c>
    </row>
    <row r="1201" spans="2:7">
      <c r="B1201" s="3">
        <v>3425.9870799999999</v>
      </c>
      <c r="C1201" s="3">
        <v>-490157.26679999998</v>
      </c>
      <c r="D1201" s="3">
        <v>-485501.16930000001</v>
      </c>
      <c r="E1201" s="3">
        <v>-485097.89954000001</v>
      </c>
      <c r="F1201" s="3">
        <v>-480939.59938000003</v>
      </c>
      <c r="G1201" s="3">
        <v>-479826.46234000003</v>
      </c>
    </row>
    <row r="1202" spans="2:7">
      <c r="B1202" s="3">
        <v>3426.0095500000002</v>
      </c>
      <c r="C1202" s="3">
        <v>-489998.79180000001</v>
      </c>
      <c r="D1202" s="3">
        <v>-485479.18991000002</v>
      </c>
      <c r="E1202" s="3">
        <v>-485042.01555000001</v>
      </c>
      <c r="F1202" s="3">
        <v>-480873.07952999999</v>
      </c>
      <c r="G1202" s="3">
        <v>-479856.85340000002</v>
      </c>
    </row>
    <row r="1203" spans="2:7">
      <c r="B1203" s="3">
        <v>3426.0320200000001</v>
      </c>
      <c r="C1203" s="3">
        <v>-489839.82709999999</v>
      </c>
      <c r="D1203" s="3">
        <v>-485451.02617000003</v>
      </c>
      <c r="E1203" s="3">
        <v>-484981.05255999998</v>
      </c>
      <c r="F1203" s="3">
        <v>-480808.41493000003</v>
      </c>
      <c r="G1203" s="3">
        <v>-479895.37582000002</v>
      </c>
    </row>
    <row r="1204" spans="2:7">
      <c r="B1204" s="3">
        <v>3426.05449</v>
      </c>
      <c r="C1204" s="3">
        <v>-489679.6519</v>
      </c>
      <c r="D1204" s="3">
        <v>-485414.64458999998</v>
      </c>
      <c r="E1204" s="3">
        <v>-484913.87748000002</v>
      </c>
      <c r="F1204" s="3">
        <v>-480747.15101999999</v>
      </c>
      <c r="G1204" s="3">
        <v>-479942.07137000002</v>
      </c>
    </row>
    <row r="1205" spans="2:7">
      <c r="B1205" s="3">
        <v>3426.0769700000001</v>
      </c>
      <c r="C1205" s="3">
        <v>-489517.35460000002</v>
      </c>
      <c r="D1205" s="3">
        <v>-485368.40482</v>
      </c>
      <c r="E1205" s="3">
        <v>-484839.35103999998</v>
      </c>
      <c r="F1205" s="3">
        <v>-480690.73534000001</v>
      </c>
      <c r="G1205" s="3">
        <v>-479996.75465999998</v>
      </c>
    </row>
    <row r="1206" spans="2:7">
      <c r="B1206" s="3">
        <v>3426.09944</v>
      </c>
      <c r="C1206" s="3">
        <v>-489351.91450000001</v>
      </c>
      <c r="D1206" s="3">
        <v>-485311.13088000001</v>
      </c>
      <c r="E1206" s="3">
        <v>-484756.42537999997</v>
      </c>
      <c r="F1206" s="3">
        <v>-480640.39088999998</v>
      </c>
      <c r="G1206" s="3">
        <v>-480058.99904999998</v>
      </c>
    </row>
    <row r="1207" spans="2:7">
      <c r="B1207" s="3">
        <v>3426.1219099999998</v>
      </c>
      <c r="C1207" s="3">
        <v>-489182.31439999997</v>
      </c>
      <c r="D1207" s="3">
        <v>-485242.15104000003</v>
      </c>
      <c r="E1207" s="3">
        <v>-484664.24044999998</v>
      </c>
      <c r="F1207" s="3">
        <v>-480596.99190000002</v>
      </c>
      <c r="G1207" s="3">
        <v>-480128.13199999998</v>
      </c>
    </row>
    <row r="1208" spans="2:7">
      <c r="B1208" s="3">
        <v>3426.1443800000002</v>
      </c>
      <c r="C1208" s="3">
        <v>-489007.67139999999</v>
      </c>
      <c r="D1208" s="3">
        <v>-485161.30284999998</v>
      </c>
      <c r="E1208" s="3">
        <v>-484562.20997000003</v>
      </c>
      <c r="F1208" s="3">
        <v>-480560.96071000001</v>
      </c>
      <c r="G1208" s="3">
        <v>-480203.24514999997</v>
      </c>
    </row>
    <row r="1209" spans="2:7">
      <c r="B1209" s="3">
        <v>3426.1668500000001</v>
      </c>
      <c r="C1209" s="3">
        <v>-488827.36800000002</v>
      </c>
      <c r="D1209" s="3">
        <v>-485068.90292000002</v>
      </c>
      <c r="E1209" s="3">
        <v>-484450.08870999998</v>
      </c>
      <c r="F1209" s="3">
        <v>-480532.20293999999</v>
      </c>
      <c r="G1209" s="3">
        <v>-480283.22302999999</v>
      </c>
    </row>
    <row r="1210" spans="2:7">
      <c r="B1210" s="3">
        <v>3426.1893300000002</v>
      </c>
      <c r="C1210" s="3">
        <v>-488641.16279999999</v>
      </c>
      <c r="D1210" s="3">
        <v>-484965.68455000001</v>
      </c>
      <c r="E1210" s="3">
        <v>-484328.01564</v>
      </c>
      <c r="F1210" s="3">
        <v>-480510.09340000001</v>
      </c>
      <c r="G1210" s="3">
        <v>-480366.79106000002</v>
      </c>
    </row>
    <row r="1211" spans="2:7">
      <c r="B1211" s="3">
        <v>3426.2118</v>
      </c>
      <c r="C1211" s="3">
        <v>-488449.26500000001</v>
      </c>
      <c r="D1211" s="3">
        <v>-484852.71106</v>
      </c>
      <c r="E1211" s="3">
        <v>-484196.53000999999</v>
      </c>
      <c r="F1211" s="3">
        <v>-480493.51804</v>
      </c>
      <c r="G1211" s="3">
        <v>-480452.57990999997</v>
      </c>
    </row>
    <row r="1212" spans="2:7">
      <c r="B1212" s="3">
        <v>3426.2342699999999</v>
      </c>
      <c r="C1212" s="3">
        <v>-488252.3591</v>
      </c>
      <c r="D1212" s="3">
        <v>-484731.27458999999</v>
      </c>
      <c r="E1212" s="3">
        <v>-484056.56060000003</v>
      </c>
      <c r="F1212" s="3">
        <v>-480480.96961999999</v>
      </c>
      <c r="G1212" s="3">
        <v>-480539.19894999999</v>
      </c>
    </row>
    <row r="1213" spans="2:7">
      <c r="B1213" s="3">
        <v>3426.2567399999998</v>
      </c>
      <c r="C1213" s="3">
        <v>-488051.57270000002</v>
      </c>
      <c r="D1213" s="3">
        <v>-484602.79255999997</v>
      </c>
      <c r="E1213" s="3">
        <v>-483909.39113</v>
      </c>
      <c r="F1213" s="3">
        <v>-480470.68703999999</v>
      </c>
      <c r="G1213" s="3">
        <v>-480625.30865999998</v>
      </c>
    </row>
    <row r="1214" spans="2:7">
      <c r="B1214" s="3">
        <v>3426.2792100000001</v>
      </c>
      <c r="C1214" s="3">
        <v>-487848.38959999999</v>
      </c>
      <c r="D1214" s="3">
        <v>-484468.71260000003</v>
      </c>
      <c r="E1214" s="3">
        <v>-483756.60694999999</v>
      </c>
      <c r="F1214" s="3">
        <v>-480460.82283999998</v>
      </c>
      <c r="G1214" s="3">
        <v>-480709.68034999998</v>
      </c>
    </row>
    <row r="1215" spans="2:7">
      <c r="B1215" s="3">
        <v>3426.30168</v>
      </c>
      <c r="C1215" s="3">
        <v>-487644.51559999998</v>
      </c>
      <c r="D1215" s="3">
        <v>-484330.43482999998</v>
      </c>
      <c r="E1215" s="3">
        <v>-483600.02948000003</v>
      </c>
      <c r="F1215" s="3">
        <v>-480449.61962000001</v>
      </c>
      <c r="G1215" s="3">
        <v>-480791.23316</v>
      </c>
    </row>
    <row r="1216" spans="2:7">
      <c r="B1216" s="3">
        <v>3426.3241600000001</v>
      </c>
      <c r="C1216" s="3">
        <v>-487441.71350000001</v>
      </c>
      <c r="D1216" s="3">
        <v>-484189.25628999999</v>
      </c>
      <c r="E1216" s="3">
        <v>-483441.64536999998</v>
      </c>
      <c r="F1216" s="3">
        <v>-480435.57601000002</v>
      </c>
      <c r="G1216" s="3">
        <v>-480869.04162999999</v>
      </c>
    </row>
    <row r="1217" spans="2:7">
      <c r="B1217" s="3">
        <v>3426.34663</v>
      </c>
      <c r="C1217" s="3">
        <v>-487241.62609999999</v>
      </c>
      <c r="D1217" s="3">
        <v>-484046.33825999999</v>
      </c>
      <c r="E1217" s="3">
        <v>-483283.53639000002</v>
      </c>
      <c r="F1217" s="3">
        <v>-480417.58438000001</v>
      </c>
      <c r="G1217" s="3">
        <v>-480942.31318</v>
      </c>
    </row>
    <row r="1218" spans="2:7">
      <c r="B1218" s="3">
        <v>3426.3690999999999</v>
      </c>
      <c r="C1218" s="3">
        <v>-487045.60749999998</v>
      </c>
      <c r="D1218" s="3">
        <v>-483902.69355999999</v>
      </c>
      <c r="E1218" s="3">
        <v>-483127.81436000002</v>
      </c>
      <c r="F1218" s="3">
        <v>-480395.02698000002</v>
      </c>
      <c r="G1218" s="3">
        <v>-481010.34125</v>
      </c>
    </row>
    <row r="1219" spans="2:7">
      <c r="B1219" s="3">
        <v>3426.3915699999998</v>
      </c>
      <c r="C1219" s="3">
        <v>-486854.58399999997</v>
      </c>
      <c r="D1219" s="3">
        <v>-483759.18835999997</v>
      </c>
      <c r="E1219" s="3">
        <v>-482976.56293999997</v>
      </c>
      <c r="F1219" s="3">
        <v>-480367.82256</v>
      </c>
      <c r="G1219" s="3">
        <v>-481072.44527000003</v>
      </c>
    </row>
    <row r="1220" spans="2:7">
      <c r="B1220" s="3">
        <v>3426.4140499999999</v>
      </c>
      <c r="C1220" s="3">
        <v>-486668.95990000002</v>
      </c>
      <c r="D1220" s="3">
        <v>-483616.55245999998</v>
      </c>
      <c r="E1220" s="3">
        <v>-482831.78525999998</v>
      </c>
      <c r="F1220" s="3">
        <v>-480336.42168000003</v>
      </c>
      <c r="G1220" s="3">
        <v>-481127.91291999997</v>
      </c>
    </row>
    <row r="1221" spans="2:7">
      <c r="B1221" s="3">
        <v>3426.4365200000002</v>
      </c>
      <c r="C1221" s="3">
        <v>-486488.57870000001</v>
      </c>
      <c r="D1221" s="3">
        <v>-483475.39276000002</v>
      </c>
      <c r="E1221" s="3">
        <v>-482695.35437999998</v>
      </c>
      <c r="F1221" s="3">
        <v>-480301.75471000001</v>
      </c>
      <c r="G1221" s="3">
        <v>-481175.96044</v>
      </c>
    </row>
    <row r="1222" spans="2:7">
      <c r="B1222" s="3">
        <v>3426.4589900000001</v>
      </c>
      <c r="C1222" s="3">
        <v>-486312.74280000001</v>
      </c>
      <c r="D1222" s="3">
        <v>-483336.20627000002</v>
      </c>
      <c r="E1222" s="3">
        <v>-482568.96233000001</v>
      </c>
      <c r="F1222" s="3">
        <v>-480265.14169000002</v>
      </c>
      <c r="G1222" s="3">
        <v>-481215.72395999997</v>
      </c>
    </row>
    <row r="1223" spans="2:7">
      <c r="B1223" s="3">
        <v>3426.48146</v>
      </c>
      <c r="C1223" s="3">
        <v>-486140.28759999998</v>
      </c>
      <c r="D1223" s="3">
        <v>-483199.39147999999</v>
      </c>
      <c r="E1223" s="3">
        <v>-482454.06381000002</v>
      </c>
      <c r="F1223" s="3">
        <v>-480228.17612000002</v>
      </c>
      <c r="G1223" s="3">
        <v>-481246.28950000001</v>
      </c>
    </row>
    <row r="1224" spans="2:7">
      <c r="B1224" s="3">
        <v>3426.5039299999999</v>
      </c>
      <c r="C1224" s="3">
        <v>-485969.69880000001</v>
      </c>
      <c r="D1224" s="3">
        <v>-483065.25842000003</v>
      </c>
      <c r="E1224" s="3">
        <v>-482351.81258999999</v>
      </c>
      <c r="F1224" s="3">
        <v>-480192.59709</v>
      </c>
      <c r="G1224" s="3">
        <v>-481266.76153000002</v>
      </c>
    </row>
    <row r="1225" spans="2:7">
      <c r="B1225" s="3">
        <v>3426.5264000000002</v>
      </c>
      <c r="C1225" s="3">
        <v>-485799.25750000001</v>
      </c>
      <c r="D1225" s="3">
        <v>-482934.03882000002</v>
      </c>
      <c r="E1225" s="3">
        <v>-482262.99155999999</v>
      </c>
      <c r="F1225" s="3">
        <v>-480160.16292999999</v>
      </c>
      <c r="G1225" s="3">
        <v>-481276.36239999998</v>
      </c>
    </row>
    <row r="1226" spans="2:7">
      <c r="B1226" s="3">
        <v>3426.5488799999998</v>
      </c>
      <c r="C1226" s="3">
        <v>-485627.19449999998</v>
      </c>
      <c r="D1226" s="3">
        <v>-482805.89766999998</v>
      </c>
      <c r="E1226" s="3">
        <v>-482187.94115999999</v>
      </c>
      <c r="F1226" s="3">
        <v>-480132.53831999999</v>
      </c>
      <c r="G1226" s="3">
        <v>-481274.54839000001</v>
      </c>
    </row>
    <row r="1227" spans="2:7">
      <c r="B1227" s="3">
        <v>3426.5713500000002</v>
      </c>
      <c r="C1227" s="3">
        <v>-485451.8346</v>
      </c>
      <c r="D1227" s="3">
        <v>-482680.94667999999</v>
      </c>
      <c r="E1227" s="3">
        <v>-482126.49407999997</v>
      </c>
      <c r="F1227" s="3">
        <v>-480111.20260999998</v>
      </c>
      <c r="G1227" s="3">
        <v>-481261.12472999998</v>
      </c>
    </row>
    <row r="1228" spans="2:7">
      <c r="B1228" s="3">
        <v>3426.5938200000001</v>
      </c>
      <c r="C1228" s="3">
        <v>-485271.71779999998</v>
      </c>
      <c r="D1228" s="3">
        <v>-482559.25894000003</v>
      </c>
      <c r="E1228" s="3">
        <v>-482077.92641999997</v>
      </c>
      <c r="F1228" s="3">
        <v>-480097.38342000003</v>
      </c>
      <c r="G1228" s="3">
        <v>-481236.34101999999</v>
      </c>
    </row>
    <row r="1229" spans="2:7">
      <c r="B1229" s="3">
        <v>3426.6162899999999</v>
      </c>
      <c r="C1229" s="3">
        <v>-485085.68290000001</v>
      </c>
      <c r="D1229" s="3">
        <v>-482440.88315000001</v>
      </c>
      <c r="E1229" s="3">
        <v>-482040.93573000003</v>
      </c>
      <c r="F1229" s="3">
        <v>-480092.01510999998</v>
      </c>
      <c r="G1229" s="3">
        <v>-481200.95153999998</v>
      </c>
    </row>
    <row r="1230" spans="2:7">
      <c r="B1230" s="3">
        <v>3426.6387599999998</v>
      </c>
      <c r="C1230" s="3">
        <v>-484892.91259999998</v>
      </c>
      <c r="D1230" s="3">
        <v>-482325.85527</v>
      </c>
      <c r="E1230" s="3">
        <v>-482013.65509999997</v>
      </c>
      <c r="F1230" s="3">
        <v>-480095.71824999998</v>
      </c>
      <c r="G1230" s="3">
        <v>-481156.2303</v>
      </c>
    </row>
    <row r="1231" spans="2:7">
      <c r="B1231" s="3">
        <v>3426.6612399999999</v>
      </c>
      <c r="C1231" s="3">
        <v>-484692.93939999997</v>
      </c>
      <c r="D1231" s="3">
        <v>-482214.20581999997</v>
      </c>
      <c r="E1231" s="3">
        <v>-481993.70879</v>
      </c>
      <c r="F1231" s="3">
        <v>-480108.79401999997</v>
      </c>
      <c r="G1231" s="3">
        <v>-481103.93724</v>
      </c>
    </row>
    <row r="1232" spans="2:7">
      <c r="B1232" s="3">
        <v>3426.6837099999998</v>
      </c>
      <c r="C1232" s="3">
        <v>-484485.6188</v>
      </c>
      <c r="D1232" s="3">
        <v>-482105.96187</v>
      </c>
      <c r="E1232" s="3">
        <v>-481978.31030999997</v>
      </c>
      <c r="F1232" s="3">
        <v>-480131.22677000001</v>
      </c>
      <c r="G1232" s="3">
        <v>-481046.23901000002</v>
      </c>
    </row>
    <row r="1233" spans="2:7">
      <c r="B1233" s="3">
        <v>3426.7061800000001</v>
      </c>
      <c r="C1233" s="3">
        <v>-484271.08169999998</v>
      </c>
      <c r="D1233" s="3">
        <v>-482001.14416999999</v>
      </c>
      <c r="E1233" s="3">
        <v>-481964.39870000002</v>
      </c>
      <c r="F1233" s="3">
        <v>-480162.68907000002</v>
      </c>
      <c r="G1233" s="3">
        <v>-480985.59321000002</v>
      </c>
    </row>
    <row r="1234" spans="2:7">
      <c r="B1234" s="3">
        <v>3426.72865</v>
      </c>
      <c r="C1234" s="3">
        <v>-484049.6753</v>
      </c>
      <c r="D1234" s="3">
        <v>-481899.76045</v>
      </c>
      <c r="E1234" s="3">
        <v>-481948.80339000002</v>
      </c>
      <c r="F1234" s="3">
        <v>-480202.54622999998</v>
      </c>
      <c r="G1234" s="3">
        <v>-480924.60881000001</v>
      </c>
    </row>
    <row r="1235" spans="2:7">
      <c r="B1235" s="3">
        <v>3426.7511199999999</v>
      </c>
      <c r="C1235" s="3">
        <v>-483821.9032</v>
      </c>
      <c r="D1235" s="3">
        <v>-481801.79707999999</v>
      </c>
      <c r="E1235" s="3">
        <v>-481928.42439</v>
      </c>
      <c r="F1235" s="3">
        <v>-480249.86037000001</v>
      </c>
      <c r="G1235" s="3">
        <v>-480865.89668000001</v>
      </c>
    </row>
    <row r="1236" spans="2:7">
      <c r="B1236" s="3">
        <v>3426.7736</v>
      </c>
      <c r="C1236" s="3">
        <v>-483588.37160000001</v>
      </c>
      <c r="D1236" s="3">
        <v>-481707.21035000001</v>
      </c>
      <c r="E1236" s="3">
        <v>-481900.41204000002</v>
      </c>
      <c r="F1236" s="3">
        <v>-480303.39799999999</v>
      </c>
      <c r="G1236" s="3">
        <v>-480811.92342000001</v>
      </c>
    </row>
    <row r="1237" spans="2:7">
      <c r="B1237" s="3">
        <v>3426.7960699999999</v>
      </c>
      <c r="C1237" s="3">
        <v>-483349.7452</v>
      </c>
      <c r="D1237" s="3">
        <v>-481615.91826000001</v>
      </c>
      <c r="E1237" s="3">
        <v>-481862.33000999998</v>
      </c>
      <c r="F1237" s="3">
        <v>-480361.64746000001</v>
      </c>
      <c r="G1237" s="3">
        <v>-480764.87913999998</v>
      </c>
    </row>
    <row r="1238" spans="2:7">
      <c r="B1238" s="3">
        <v>3426.8185400000002</v>
      </c>
      <c r="C1238" s="3">
        <v>-483106.71240000002</v>
      </c>
      <c r="D1238" s="3">
        <v>-481527.79230999999</v>
      </c>
      <c r="E1238" s="3">
        <v>-481812.28714999999</v>
      </c>
      <c r="F1238" s="3">
        <v>-480422.85424999997</v>
      </c>
      <c r="G1238" s="3">
        <v>-480726.56654999999</v>
      </c>
    </row>
    <row r="1239" spans="2:7">
      <c r="B1239" s="3">
        <v>3426.8410100000001</v>
      </c>
      <c r="C1239" s="3">
        <v>-482859.9571</v>
      </c>
      <c r="D1239" s="3">
        <v>-481442.64773999999</v>
      </c>
      <c r="E1239" s="3">
        <v>-481749.02664</v>
      </c>
      <c r="F1239" s="3">
        <v>-480485.08120000002</v>
      </c>
      <c r="G1239" s="3">
        <v>-480698.31542</v>
      </c>
    </row>
    <row r="1240" spans="2:7">
      <c r="B1240" s="3">
        <v>3426.86348</v>
      </c>
      <c r="C1240" s="3">
        <v>-482610.13439999998</v>
      </c>
      <c r="D1240" s="3">
        <v>-481360.23031999997</v>
      </c>
      <c r="E1240" s="3">
        <v>-481671.96590000001</v>
      </c>
      <c r="F1240" s="3">
        <v>-480546.29755000002</v>
      </c>
      <c r="G1240" s="3">
        <v>-480680.92378000001</v>
      </c>
    </row>
    <row r="1241" spans="2:7">
      <c r="B1241" s="3">
        <v>3426.8859600000001</v>
      </c>
      <c r="C1241" s="3">
        <v>-482357.84710000001</v>
      </c>
      <c r="D1241" s="3">
        <v>-481280.19839999999</v>
      </c>
      <c r="E1241" s="3">
        <v>-481581.18585000001</v>
      </c>
      <c r="F1241" s="3">
        <v>-480604.49618000002</v>
      </c>
      <c r="G1241" s="3">
        <v>-480674.62537000002</v>
      </c>
    </row>
    <row r="1242" spans="2:7">
      <c r="B1242" s="3">
        <v>3426.90843</v>
      </c>
      <c r="C1242" s="3">
        <v>-482103.62280000001</v>
      </c>
      <c r="D1242" s="3">
        <v>-481202.10081999999</v>
      </c>
      <c r="E1242" s="3">
        <v>-481477.37333999999</v>
      </c>
      <c r="F1242" s="3">
        <v>-480657.83165000001</v>
      </c>
      <c r="G1242" s="3">
        <v>-480679.08272000001</v>
      </c>
    </row>
    <row r="1243" spans="2:7">
      <c r="B1243" s="3">
        <v>3426.9308999999998</v>
      </c>
      <c r="C1243" s="3">
        <v>-481847.89289999998</v>
      </c>
      <c r="D1243" s="3">
        <v>-481125.35334999999</v>
      </c>
      <c r="E1243" s="3">
        <v>-481361.72538000002</v>
      </c>
      <c r="F1243" s="3">
        <v>-480704.76577</v>
      </c>
      <c r="G1243" s="3">
        <v>-480693.40486000001</v>
      </c>
    </row>
    <row r="1244" spans="2:7">
      <c r="B1244" s="3">
        <v>3426.9533700000002</v>
      </c>
      <c r="C1244" s="3">
        <v>-481590.9779</v>
      </c>
      <c r="D1244" s="3">
        <v>-481049.2193</v>
      </c>
      <c r="E1244" s="3">
        <v>-481235.82708000002</v>
      </c>
      <c r="F1244" s="3">
        <v>-480744.20224000001</v>
      </c>
      <c r="G1244" s="3">
        <v>-480716.19008999999</v>
      </c>
    </row>
    <row r="1245" spans="2:7">
      <c r="B1245" s="3">
        <v>3426.9758400000001</v>
      </c>
      <c r="C1245" s="3">
        <v>-481333.08130000002</v>
      </c>
      <c r="D1245" s="3">
        <v>-480972.80163</v>
      </c>
      <c r="E1245" s="3">
        <v>-481101.51679000002</v>
      </c>
      <c r="F1245" s="3">
        <v>-480775.58948999998</v>
      </c>
      <c r="G1245" s="3">
        <v>-480745.59388</v>
      </c>
    </row>
    <row r="1246" spans="2:7">
      <c r="B1246" s="3">
        <v>3426.9983099999999</v>
      </c>
      <c r="C1246" s="3">
        <v>-481074.29710000003</v>
      </c>
      <c r="D1246" s="3">
        <v>-480895.05424000003</v>
      </c>
      <c r="E1246" s="3">
        <v>-480960.75225999998</v>
      </c>
      <c r="F1246" s="3">
        <v>-480798.97201999999</v>
      </c>
      <c r="G1246" s="3">
        <v>-480779.42254</v>
      </c>
    </row>
    <row r="1247" spans="2:7">
      <c r="B1247" s="3">
        <v>3427.02079</v>
      </c>
      <c r="C1247" s="3">
        <v>-480814.6299</v>
      </c>
      <c r="D1247" s="3">
        <v>-480814.81854000001</v>
      </c>
      <c r="E1247" s="3">
        <v>-480815.48913</v>
      </c>
      <c r="F1247" s="3">
        <v>-480814.97584999999</v>
      </c>
      <c r="G1247" s="3">
        <v>-480815.25124999997</v>
      </c>
    </row>
    <row r="1248" spans="2:7">
      <c r="B1248" s="3">
        <v>3427.0432599999999</v>
      </c>
      <c r="C1248" s="3">
        <v>-480554.02610000002</v>
      </c>
      <c r="D1248" s="3">
        <v>-480730.88798</v>
      </c>
      <c r="E1248" s="3">
        <v>-480667.58061</v>
      </c>
      <c r="F1248" s="3">
        <v>-480824.72187000001</v>
      </c>
      <c r="G1248" s="3">
        <v>-480850.56297000003</v>
      </c>
    </row>
    <row r="1249" spans="2:7">
      <c r="B1249" s="3">
        <v>3427.0657299999998</v>
      </c>
      <c r="C1249" s="3">
        <v>-480292.41210000002</v>
      </c>
      <c r="D1249" s="3">
        <v>-480642.09774</v>
      </c>
      <c r="E1249" s="3">
        <v>-480518.70279000001</v>
      </c>
      <c r="F1249" s="3">
        <v>-480829.67235000001</v>
      </c>
      <c r="G1249" s="3">
        <v>-480882.90106</v>
      </c>
    </row>
    <row r="1250" spans="2:7">
      <c r="B1250" s="3">
        <v>3427.0882000000001</v>
      </c>
      <c r="C1250" s="3">
        <v>-480029.73239999998</v>
      </c>
      <c r="D1250" s="3">
        <v>-480547.43117</v>
      </c>
      <c r="E1250" s="3">
        <v>-480370.30625000002</v>
      </c>
      <c r="F1250" s="3">
        <v>-480831.42661999998</v>
      </c>
      <c r="G1250" s="3">
        <v>-480910.02477000002</v>
      </c>
    </row>
    <row r="1251" spans="2:7">
      <c r="B1251" s="3">
        <v>3427.11067</v>
      </c>
      <c r="C1251" s="3">
        <v>-479765.98180000001</v>
      </c>
      <c r="D1251" s="3">
        <v>-480446.12955999997</v>
      </c>
      <c r="E1251" s="3">
        <v>-480223.59164</v>
      </c>
      <c r="F1251" s="3">
        <v>-480831.49206999998</v>
      </c>
      <c r="G1251" s="3">
        <v>-480930.05365999998</v>
      </c>
    </row>
    <row r="1252" spans="2:7">
      <c r="B1252" s="3">
        <v>3427.1331500000001</v>
      </c>
      <c r="C1252" s="3">
        <v>-479501.22749999998</v>
      </c>
      <c r="D1252" s="3">
        <v>-480337.78863000002</v>
      </c>
      <c r="E1252" s="3">
        <v>-480079.50438</v>
      </c>
      <c r="F1252" s="3">
        <v>-480831.06241000001</v>
      </c>
      <c r="G1252" s="3">
        <v>-480941.58529999998</v>
      </c>
    </row>
    <row r="1253" spans="2:7">
      <c r="B1253" s="3">
        <v>3427.15562</v>
      </c>
      <c r="C1253" s="3">
        <v>-479235.61869999999</v>
      </c>
      <c r="D1253" s="3">
        <v>-480222.42488000001</v>
      </c>
      <c r="E1253" s="3">
        <v>-479938.74341</v>
      </c>
      <c r="F1253" s="3">
        <v>-480830.83630000002</v>
      </c>
      <c r="G1253" s="3">
        <v>-480943.77149000001</v>
      </c>
    </row>
    <row r="1254" spans="2:7">
      <c r="B1254" s="3">
        <v>3427.1780899999999</v>
      </c>
      <c r="C1254" s="3">
        <v>-478969.38390000002</v>
      </c>
      <c r="D1254" s="3">
        <v>-480100.49784999999</v>
      </c>
      <c r="E1254" s="3">
        <v>-479801.77919999999</v>
      </c>
      <c r="F1254" s="3">
        <v>-480830.90526999999</v>
      </c>
      <c r="G1254" s="3">
        <v>-480936.34201000002</v>
      </c>
    </row>
    <row r="1255" spans="2:7">
      <c r="B1255" s="3">
        <v>3427.2005600000002</v>
      </c>
      <c r="C1255" s="3">
        <v>-478702.8211</v>
      </c>
      <c r="D1255" s="3">
        <v>-479972.88060999999</v>
      </c>
      <c r="E1255" s="3">
        <v>-479668.87774999999</v>
      </c>
      <c r="F1255" s="3">
        <v>-480830.73044000001</v>
      </c>
      <c r="G1255" s="3">
        <v>-480919.57128999999</v>
      </c>
    </row>
    <row r="1256" spans="2:7">
      <c r="B1256" s="3">
        <v>3427.2230300000001</v>
      </c>
      <c r="C1256" s="3">
        <v>-478436.28210000001</v>
      </c>
      <c r="D1256" s="3">
        <v>-479840.77814000001</v>
      </c>
      <c r="E1256" s="3">
        <v>-479540.12881999998</v>
      </c>
      <c r="F1256" s="3">
        <v>-480829.21503000002</v>
      </c>
      <c r="G1256" s="3">
        <v>-480894.19186999998</v>
      </c>
    </row>
    <row r="1257" spans="2:7">
      <c r="B1257" s="3">
        <v>3427.2455100000002</v>
      </c>
      <c r="C1257" s="3">
        <v>-478170.15710000001</v>
      </c>
      <c r="D1257" s="3">
        <v>-479705.60220999998</v>
      </c>
      <c r="E1257" s="3">
        <v>-479415.47749000002</v>
      </c>
      <c r="F1257" s="3">
        <v>-480824.86528000003</v>
      </c>
      <c r="G1257" s="3">
        <v>-480861.26718999998</v>
      </c>
    </row>
    <row r="1258" spans="2:7">
      <c r="B1258" s="3">
        <v>3427.2679800000001</v>
      </c>
      <c r="C1258" s="3">
        <v>-477904.8615</v>
      </c>
      <c r="D1258" s="3">
        <v>-479568.81868000003</v>
      </c>
      <c r="E1258" s="3">
        <v>-479294.75855000003</v>
      </c>
      <c r="F1258" s="3">
        <v>-480816.01931</v>
      </c>
      <c r="G1258" s="3">
        <v>-480822.04362000001</v>
      </c>
    </row>
    <row r="1259" spans="2:7">
      <c r="B1259" s="3">
        <v>3427.29045</v>
      </c>
      <c r="C1259" s="3">
        <v>-477640.82490000001</v>
      </c>
      <c r="D1259" s="3">
        <v>-479431.78827000002</v>
      </c>
      <c r="E1259" s="3">
        <v>-479177.73238</v>
      </c>
      <c r="F1259" s="3">
        <v>-480801.11268999998</v>
      </c>
      <c r="G1259" s="3">
        <v>-480777.80617</v>
      </c>
    </row>
    <row r="1260" spans="2:7">
      <c r="B1260" s="3">
        <v>3427.3129199999998</v>
      </c>
      <c r="C1260" s="3">
        <v>-477378.48220000003</v>
      </c>
      <c r="D1260" s="3">
        <v>-479295.62391999998</v>
      </c>
      <c r="E1260" s="3">
        <v>-479064.11975000001</v>
      </c>
      <c r="F1260" s="3">
        <v>-480778.94384999998</v>
      </c>
      <c r="G1260" s="3">
        <v>-480729.76160000003</v>
      </c>
    </row>
    <row r="1261" spans="2:7">
      <c r="B1261" s="3">
        <v>3427.3353900000002</v>
      </c>
      <c r="C1261" s="3">
        <v>-477118.26459999999</v>
      </c>
      <c r="D1261" s="3">
        <v>-479161.08591000002</v>
      </c>
      <c r="E1261" s="3">
        <v>-478953.63178</v>
      </c>
      <c r="F1261" s="3">
        <v>-480748.90142000001</v>
      </c>
      <c r="G1261" s="3">
        <v>-480678.96802999999</v>
      </c>
    </row>
    <row r="1262" spans="2:7">
      <c r="B1262" s="3">
        <v>3427.3578600000001</v>
      </c>
      <c r="C1262" s="3">
        <v>-476860.58880000003</v>
      </c>
      <c r="D1262" s="3">
        <v>-479028.53103999997</v>
      </c>
      <c r="E1262" s="3">
        <v>-478845.99096000002</v>
      </c>
      <c r="F1262" s="3">
        <v>-480711.12079000002</v>
      </c>
      <c r="G1262" s="3">
        <v>-480626.32088000001</v>
      </c>
    </row>
    <row r="1263" spans="2:7">
      <c r="B1263" s="3">
        <v>3427.3803400000002</v>
      </c>
      <c r="C1263" s="3">
        <v>-476605.84340000001</v>
      </c>
      <c r="D1263" s="3">
        <v>-478897.92391999997</v>
      </c>
      <c r="E1263" s="3">
        <v>-478740.93978999997</v>
      </c>
      <c r="F1263" s="3">
        <v>-480666.54583999998</v>
      </c>
      <c r="G1263" s="3">
        <v>-480572.59362</v>
      </c>
    </row>
    <row r="1264" spans="2:7">
      <c r="B1264" s="3">
        <v>3427.40281</v>
      </c>
      <c r="C1264" s="3">
        <v>-476354.37310000003</v>
      </c>
      <c r="D1264" s="3">
        <v>-478768.90951999999</v>
      </c>
      <c r="E1264" s="3">
        <v>-478638.23557000002</v>
      </c>
      <c r="F1264" s="3">
        <v>-480616.88516000001</v>
      </c>
      <c r="G1264" s="3">
        <v>-480518.52046000003</v>
      </c>
    </row>
    <row r="1265" spans="2:7">
      <c r="B1265" s="3">
        <v>3427.4252799999999</v>
      </c>
      <c r="C1265" s="3">
        <v>-476106.46120000002</v>
      </c>
      <c r="D1265" s="3">
        <v>-478640.93628000002</v>
      </c>
      <c r="E1265" s="3">
        <v>-478537.63253</v>
      </c>
      <c r="F1265" s="3">
        <v>-480564.46549999999</v>
      </c>
      <c r="G1265" s="3">
        <v>-480464.89942999999</v>
      </c>
    </row>
    <row r="1266" spans="2:7">
      <c r="B1266" s="3">
        <v>3427.4477499999998</v>
      </c>
      <c r="C1266" s="3">
        <v>-475862.31300000002</v>
      </c>
      <c r="D1266" s="3">
        <v>-478513.41119000001</v>
      </c>
      <c r="E1266" s="3">
        <v>-478438.85535999999</v>
      </c>
      <c r="F1266" s="3">
        <v>-480511.99940999999</v>
      </c>
      <c r="G1266" s="3">
        <v>-480412.69020999997</v>
      </c>
    </row>
    <row r="1267" spans="2:7">
      <c r="B1267" s="3">
        <v>3427.4702299999999</v>
      </c>
      <c r="C1267" s="3">
        <v>-475622.04080000002</v>
      </c>
      <c r="D1267" s="3">
        <v>-478385.86245000002</v>
      </c>
      <c r="E1267" s="3">
        <v>-478341.57007000002</v>
      </c>
      <c r="F1267" s="3">
        <v>-480462.29501</v>
      </c>
      <c r="G1267" s="3">
        <v>-480363.08192999999</v>
      </c>
    </row>
    <row r="1268" spans="2:7">
      <c r="B1268" s="3">
        <v>3427.4926999999998</v>
      </c>
      <c r="C1268" s="3">
        <v>-475385.652</v>
      </c>
      <c r="D1268" s="3">
        <v>-478258.08334000001</v>
      </c>
      <c r="E1268" s="3">
        <v>-478245.35894000001</v>
      </c>
      <c r="F1268" s="3">
        <v>-480417.94358000002</v>
      </c>
      <c r="G1268" s="3">
        <v>-480317.51309000002</v>
      </c>
    </row>
    <row r="1269" spans="2:7">
      <c r="B1269" s="3">
        <v>3427.5151700000001</v>
      </c>
      <c r="C1269" s="3">
        <v>-475153.03970000002</v>
      </c>
      <c r="D1269" s="3">
        <v>-478130.23307999998</v>
      </c>
      <c r="E1269" s="3">
        <v>-478149.70546999999</v>
      </c>
      <c r="F1269" s="3">
        <v>-480381.02338999999</v>
      </c>
      <c r="G1269" s="3">
        <v>-480277.63516000001</v>
      </c>
    </row>
    <row r="1270" spans="2:7">
      <c r="B1270" s="3">
        <v>3427.53764</v>
      </c>
      <c r="C1270" s="3">
        <v>-474923.97499999998</v>
      </c>
      <c r="D1270" s="3">
        <v>-478002.87618999998</v>
      </c>
      <c r="E1270" s="3">
        <v>-478053.99294000003</v>
      </c>
      <c r="F1270" s="3">
        <v>-480352.85544000001</v>
      </c>
      <c r="G1270" s="3">
        <v>-480245.22317999997</v>
      </c>
    </row>
    <row r="1271" spans="2:7">
      <c r="B1271" s="3">
        <v>3427.5601099999999</v>
      </c>
      <c r="C1271" s="3">
        <v>-474698.10119999998</v>
      </c>
      <c r="D1271" s="3">
        <v>-477876.95160999999</v>
      </c>
      <c r="E1271" s="3">
        <v>-477957.51782000001</v>
      </c>
      <c r="F1271" s="3">
        <v>-480333.83976</v>
      </c>
      <c r="G1271" s="3">
        <v>-480222.04648000002</v>
      </c>
    </row>
    <row r="1272" spans="2:7">
      <c r="B1272" s="3">
        <v>3427.5825799999998</v>
      </c>
      <c r="C1272" s="3">
        <v>-474474.93030000001</v>
      </c>
      <c r="D1272" s="3">
        <v>-477753.67353999999</v>
      </c>
      <c r="E1272" s="3">
        <v>-477859.51679000002</v>
      </c>
      <c r="F1272" s="3">
        <v>-480323.38993</v>
      </c>
      <c r="G1272" s="3">
        <v>-480209.71969</v>
      </c>
    </row>
    <row r="1273" spans="2:7">
      <c r="B1273" s="3">
        <v>3427.6050599999999</v>
      </c>
      <c r="C1273" s="3">
        <v>-474253.8419</v>
      </c>
      <c r="D1273" s="3">
        <v>-477634.37757999997</v>
      </c>
      <c r="E1273" s="3">
        <v>-477759.20461999997</v>
      </c>
      <c r="F1273" s="3">
        <v>-480319.97061000002</v>
      </c>
      <c r="G1273" s="3">
        <v>-480209.55656</v>
      </c>
    </row>
    <row r="1274" spans="2:7">
      <c r="B1274" s="3">
        <v>3427.6275300000002</v>
      </c>
      <c r="C1274" s="3">
        <v>-474034.08909999998</v>
      </c>
      <c r="D1274" s="3">
        <v>-477520.33516999998</v>
      </c>
      <c r="E1274" s="3">
        <v>-477655.81977</v>
      </c>
      <c r="F1274" s="3">
        <v>-480321.23015999998</v>
      </c>
      <c r="G1274" s="3">
        <v>-480222.44702999998</v>
      </c>
    </row>
    <row r="1275" spans="2:7">
      <c r="B1275" s="3">
        <v>3427.65</v>
      </c>
      <c r="C1275" s="3">
        <v>-473814.81290000002</v>
      </c>
      <c r="D1275" s="3">
        <v>-477412.56494000001</v>
      </c>
      <c r="E1275" s="3">
        <v>-477548.67531000002</v>
      </c>
      <c r="F1275" s="3">
        <v>-480324.20909999998</v>
      </c>
      <c r="G1275" s="3">
        <v>-480248.77249</v>
      </c>
    </row>
    <row r="1276" spans="2:7">
      <c r="B1276" s="3">
        <v>3427.67247</v>
      </c>
      <c r="C1276" s="3">
        <v>-473595.06910000002</v>
      </c>
      <c r="D1276" s="3">
        <v>-477311.67093000002</v>
      </c>
      <c r="E1276" s="3">
        <v>-477437.21347000002</v>
      </c>
      <c r="F1276" s="3">
        <v>-480325.59795000002</v>
      </c>
      <c r="G1276" s="3">
        <v>-480288.36618999997</v>
      </c>
    </row>
    <row r="1277" spans="2:7">
      <c r="B1277" s="3">
        <v>3427.6949399999999</v>
      </c>
      <c r="C1277" s="3">
        <v>-473373.86680000002</v>
      </c>
      <c r="D1277" s="3">
        <v>-477217.73336999997</v>
      </c>
      <c r="E1277" s="3">
        <v>-477321.06257000001</v>
      </c>
      <c r="F1277" s="3">
        <v>-480322.01428</v>
      </c>
      <c r="G1277" s="3">
        <v>-480340.51877999998</v>
      </c>
    </row>
    <row r="1278" spans="2:7">
      <c r="B1278" s="3">
        <v>3427.7174199999999</v>
      </c>
      <c r="C1278" s="3">
        <v>-473150.22019999998</v>
      </c>
      <c r="D1278" s="3">
        <v>-477130.26977000001</v>
      </c>
      <c r="E1278" s="3">
        <v>-477200.09466</v>
      </c>
      <c r="F1278" s="3">
        <v>-480310.26986</v>
      </c>
      <c r="G1278" s="3">
        <v>-480404.02260999999</v>
      </c>
    </row>
    <row r="1279" spans="2:7">
      <c r="B1279" s="3">
        <v>3427.7398899999998</v>
      </c>
      <c r="C1279" s="3">
        <v>-472923.2072</v>
      </c>
      <c r="D1279" s="3">
        <v>-477048.27241999999</v>
      </c>
      <c r="E1279" s="3">
        <v>-477074.48041999998</v>
      </c>
      <c r="F1279" s="3">
        <v>-480287.60347999999</v>
      </c>
      <c r="G1279" s="3">
        <v>-480477.24521000002</v>
      </c>
    </row>
    <row r="1280" spans="2:7">
      <c r="B1280" s="3">
        <v>3427.7623600000002</v>
      </c>
      <c r="C1280" s="3">
        <v>-472692.0294</v>
      </c>
      <c r="D1280" s="3">
        <v>-476970.31686999998</v>
      </c>
      <c r="E1280" s="3">
        <v>-476944.73525000003</v>
      </c>
      <c r="F1280" s="3">
        <v>-480251.86239000002</v>
      </c>
      <c r="G1280" s="3">
        <v>-480558.22204000002</v>
      </c>
    </row>
    <row r="1281" spans="2:7">
      <c r="B1281" s="3">
        <v>3427.7848300000001</v>
      </c>
      <c r="C1281" s="3">
        <v>-472456.0661</v>
      </c>
      <c r="D1281" s="3">
        <v>-476894.72515999997</v>
      </c>
      <c r="E1281" s="3">
        <v>-476811.74810999999</v>
      </c>
      <c r="F1281" s="3">
        <v>-480201.62310999999</v>
      </c>
      <c r="G1281" s="3">
        <v>-480644.76007999998</v>
      </c>
    </row>
    <row r="1282" spans="2:7">
      <c r="B1282" s="3">
        <v>3427.8072999999999</v>
      </c>
      <c r="C1282" s="3">
        <v>-472214.9129</v>
      </c>
      <c r="D1282" s="3">
        <v>-476819.76003</v>
      </c>
      <c r="E1282" s="3">
        <v>-476676.78314999997</v>
      </c>
      <c r="F1282" s="3">
        <v>-480136.25075000001</v>
      </c>
      <c r="G1282" s="3">
        <v>-480734.54671000002</v>
      </c>
    </row>
    <row r="1283" spans="2:7">
      <c r="B1283" s="3">
        <v>3427.82978</v>
      </c>
      <c r="C1283" s="3">
        <v>-471968.39799999999</v>
      </c>
      <c r="D1283" s="3">
        <v>-476743.82316999999</v>
      </c>
      <c r="E1283" s="3">
        <v>-476541.44485000003</v>
      </c>
      <c r="F1283" s="3">
        <v>-480055.90142000001</v>
      </c>
      <c r="G1283" s="3">
        <v>-480825.26085000002</v>
      </c>
    </row>
    <row r="1284" spans="2:7">
      <c r="B1284" s="3">
        <v>3427.8522499999999</v>
      </c>
      <c r="C1284" s="3">
        <v>-471716.57319999998</v>
      </c>
      <c r="D1284" s="3">
        <v>-476665.63147000002</v>
      </c>
      <c r="E1284" s="3">
        <v>-476407.60074999998</v>
      </c>
      <c r="F1284" s="3">
        <v>-479961.47684000002</v>
      </c>
      <c r="G1284" s="3">
        <v>-480914.68463999999</v>
      </c>
    </row>
    <row r="1285" spans="2:7">
      <c r="B1285" s="3">
        <v>3427.8747199999998</v>
      </c>
      <c r="C1285" s="3">
        <v>-471459.6765</v>
      </c>
      <c r="D1285" s="3">
        <v>-476584.34969</v>
      </c>
      <c r="E1285" s="3">
        <v>-476277.26155</v>
      </c>
      <c r="F1285" s="3">
        <v>-479854.54109999997</v>
      </c>
      <c r="G1285" s="3">
        <v>-481000.81351000001</v>
      </c>
    </row>
    <row r="1286" spans="2:7">
      <c r="B1286" s="3">
        <v>3427.8971900000001</v>
      </c>
      <c r="C1286" s="3">
        <v>-471198.07260000001</v>
      </c>
      <c r="D1286" s="3">
        <v>-476499.66542999999</v>
      </c>
      <c r="E1286" s="3">
        <v>-476152.42589999997</v>
      </c>
      <c r="F1286" s="3">
        <v>-479737.20965999999</v>
      </c>
      <c r="G1286" s="3">
        <v>-481081.96016000002</v>
      </c>
    </row>
    <row r="1287" spans="2:7">
      <c r="B1287" s="3">
        <v>3427.91966</v>
      </c>
      <c r="C1287" s="3">
        <v>-470932.17749999999</v>
      </c>
      <c r="D1287" s="3">
        <v>-476411.79988000001</v>
      </c>
      <c r="E1287" s="3">
        <v>-476034.90512000001</v>
      </c>
      <c r="F1287" s="3">
        <v>-479612.01847000001</v>
      </c>
      <c r="G1287" s="3">
        <v>-481156.84539999999</v>
      </c>
    </row>
    <row r="1288" spans="2:7">
      <c r="B1288" s="3">
        <v>3427.9421299999999</v>
      </c>
      <c r="C1288" s="3">
        <v>-470662.37800000003</v>
      </c>
      <c r="D1288" s="3">
        <v>-476321.45601999998</v>
      </c>
      <c r="E1288" s="3">
        <v>-475926.14912000002</v>
      </c>
      <c r="F1288" s="3">
        <v>-479481.78003999998</v>
      </c>
      <c r="G1288" s="3">
        <v>-481224.66596999997</v>
      </c>
    </row>
    <row r="1289" spans="2:7">
      <c r="B1289" s="3">
        <v>3427.96461</v>
      </c>
      <c r="C1289" s="3">
        <v>-470388.95750000002</v>
      </c>
      <c r="D1289" s="3">
        <v>-476229.71263000002</v>
      </c>
      <c r="E1289" s="3">
        <v>-475827.09813</v>
      </c>
      <c r="F1289" s="3">
        <v>-479349.43138999998</v>
      </c>
      <c r="G1289" s="3">
        <v>-481285.12845999998</v>
      </c>
    </row>
    <row r="1290" spans="2:7">
      <c r="B1290" s="3">
        <v>3427.9870799999999</v>
      </c>
      <c r="C1290" s="3">
        <v>-470112.03879999998</v>
      </c>
      <c r="D1290" s="3">
        <v>-476137.87732000003</v>
      </c>
      <c r="E1290" s="3">
        <v>-475738.08354000002</v>
      </c>
      <c r="F1290" s="3">
        <v>-479217.87929999997</v>
      </c>
      <c r="G1290" s="3">
        <v>-481338.44008999999</v>
      </c>
    </row>
    <row r="1291" spans="2:7">
      <c r="B1291" s="3">
        <v>3428.0095500000002</v>
      </c>
      <c r="C1291" s="3">
        <v>-469831.55109999998</v>
      </c>
      <c r="D1291" s="3">
        <v>-476047.31557999999</v>
      </c>
      <c r="E1291" s="3">
        <v>-475658.79563000001</v>
      </c>
      <c r="F1291" s="3">
        <v>-479089.84876000002</v>
      </c>
      <c r="G1291" s="3">
        <v>-481385.25091</v>
      </c>
    </row>
    <row r="1292" spans="2:7">
      <c r="B1292" s="3">
        <v>3428.0320200000001</v>
      </c>
      <c r="C1292" s="3">
        <v>-469547.22440000001</v>
      </c>
      <c r="D1292" s="3">
        <v>-475959.27445000003</v>
      </c>
      <c r="E1292" s="3">
        <v>-475588.32642</v>
      </c>
      <c r="F1292" s="3">
        <v>-478967.74238000001</v>
      </c>
      <c r="G1292" s="3">
        <v>-481426.54881000001</v>
      </c>
    </row>
    <row r="1293" spans="2:7">
      <c r="B1293" s="3">
        <v>3428.05449</v>
      </c>
      <c r="C1293" s="3">
        <v>-469258.60969999997</v>
      </c>
      <c r="D1293" s="3">
        <v>-475874.71977999998</v>
      </c>
      <c r="E1293" s="3">
        <v>-475525.28431000002</v>
      </c>
      <c r="F1293" s="3">
        <v>-478853.51997000002</v>
      </c>
      <c r="G1293" s="3">
        <v>-481463.51568999997</v>
      </c>
    </row>
    <row r="1294" spans="2:7">
      <c r="B1294" s="3">
        <v>3428.0769700000001</v>
      </c>
      <c r="C1294" s="3">
        <v>-468965.11680000002</v>
      </c>
      <c r="D1294" s="3">
        <v>-475794.20499</v>
      </c>
      <c r="E1294" s="3">
        <v>-475467.96558000002</v>
      </c>
      <c r="F1294" s="3">
        <v>-478748.60833999998</v>
      </c>
      <c r="G1294" s="3">
        <v>-481497.36046</v>
      </c>
    </row>
    <row r="1295" spans="2:7">
      <c r="B1295" s="3">
        <v>3428.09944</v>
      </c>
      <c r="C1295" s="3">
        <v>-468666.06390000001</v>
      </c>
      <c r="D1295" s="3">
        <v>-475717.78633999999</v>
      </c>
      <c r="E1295" s="3">
        <v>-475414.55842000002</v>
      </c>
      <c r="F1295" s="3">
        <v>-478653.85064999998</v>
      </c>
      <c r="G1295" s="3">
        <v>-481529.14932000003</v>
      </c>
    </row>
    <row r="1296" spans="2:7">
      <c r="B1296" s="3">
        <v>3428.1219099999998</v>
      </c>
      <c r="C1296" s="3">
        <v>-468360.72480000003</v>
      </c>
      <c r="D1296" s="3">
        <v>-475644.99511999998</v>
      </c>
      <c r="E1296" s="3">
        <v>-475363.35012000002</v>
      </c>
      <c r="F1296" s="3">
        <v>-478569.50189999997</v>
      </c>
      <c r="G1296" s="3">
        <v>-481559.65525000001</v>
      </c>
    </row>
    <row r="1297" spans="2:7">
      <c r="B1297" s="3">
        <v>3428.1443800000002</v>
      </c>
      <c r="C1297" s="3">
        <v>-468048.36989999999</v>
      </c>
      <c r="D1297" s="3">
        <v>-475574.87131999998</v>
      </c>
      <c r="E1297" s="3">
        <v>-475312.90762999997</v>
      </c>
      <c r="F1297" s="3">
        <v>-478495.27299999999</v>
      </c>
      <c r="G1297" s="3">
        <v>-481589.24716999999</v>
      </c>
    </row>
    <row r="1298" spans="2:7">
      <c r="B1298" s="3">
        <v>3428.1668500000001</v>
      </c>
      <c r="C1298" s="3">
        <v>-467728.29330000002</v>
      </c>
      <c r="D1298" s="3">
        <v>-475506.05580999999</v>
      </c>
      <c r="E1298" s="3">
        <v>-475262.20691000001</v>
      </c>
      <c r="F1298" s="3">
        <v>-478430.42031999998</v>
      </c>
      <c r="G1298" s="3">
        <v>-481617.83305999998</v>
      </c>
    </row>
    <row r="1299" spans="2:7">
      <c r="B1299" s="3">
        <v>3428.1893300000002</v>
      </c>
      <c r="C1299" s="3">
        <v>-467399.8272</v>
      </c>
      <c r="D1299" s="3">
        <v>-475436.93096000003</v>
      </c>
      <c r="E1299" s="3">
        <v>-475210.69508999999</v>
      </c>
      <c r="F1299" s="3">
        <v>-478373.87186999997</v>
      </c>
      <c r="G1299" s="3">
        <v>-481644.86434999999</v>
      </c>
    </row>
    <row r="1300" spans="2:7">
      <c r="B1300" s="3">
        <v>3428.2118</v>
      </c>
      <c r="C1300" s="3">
        <v>-467062.34869999997</v>
      </c>
      <c r="D1300" s="3">
        <v>-475365.79278000002</v>
      </c>
      <c r="E1300" s="3">
        <v>-475158.28048000002</v>
      </c>
      <c r="F1300" s="3">
        <v>-478324.37608999998</v>
      </c>
      <c r="G1300" s="3">
        <v>-481669.39973</v>
      </c>
    </row>
    <row r="1301" spans="2:7">
      <c r="B1301" s="3">
        <v>3428.2342699999999</v>
      </c>
      <c r="C1301" s="3">
        <v>-466715.28409999999</v>
      </c>
      <c r="D1301" s="3">
        <v>-475291.03334999998</v>
      </c>
      <c r="E1301" s="3">
        <v>-475105.25666999997</v>
      </c>
      <c r="F1301" s="3">
        <v>-478280.65630999999</v>
      </c>
      <c r="G1301" s="3">
        <v>-481690.21886000002</v>
      </c>
    </row>
    <row r="1302" spans="2:7">
      <c r="B1302" s="3">
        <v>3428.2567399999998</v>
      </c>
      <c r="C1302" s="3">
        <v>-466358.12040000001</v>
      </c>
      <c r="D1302" s="3">
        <v>-475211.31076000002</v>
      </c>
      <c r="E1302" s="3">
        <v>-475052.17609000002</v>
      </c>
      <c r="F1302" s="3">
        <v>-478241.55278999999</v>
      </c>
      <c r="G1302" s="3">
        <v>-481705.97035000002</v>
      </c>
    </row>
    <row r="1303" spans="2:7">
      <c r="B1303" s="3">
        <v>3428.2792100000001</v>
      </c>
      <c r="C1303" s="3">
        <v>-465990.42969999998</v>
      </c>
      <c r="D1303" s="3">
        <v>-475125.68559000001</v>
      </c>
      <c r="E1303" s="3">
        <v>-474999.69445000001</v>
      </c>
      <c r="F1303" s="3">
        <v>-478206.13598000002</v>
      </c>
      <c r="G1303" s="3">
        <v>-481715.33549000003</v>
      </c>
    </row>
    <row r="1304" spans="2:7">
      <c r="B1304" s="3">
        <v>3428.30168</v>
      </c>
      <c r="C1304" s="3">
        <v>-465611.90899999999</v>
      </c>
      <c r="D1304" s="3">
        <v>-475033.70815999998</v>
      </c>
      <c r="E1304" s="3">
        <v>-474948.40983999998</v>
      </c>
      <c r="F1304" s="3">
        <v>-478173.77899000002</v>
      </c>
      <c r="G1304" s="3">
        <v>-481717.18848000001</v>
      </c>
    </row>
    <row r="1305" spans="2:7">
      <c r="B1305" s="3">
        <v>3428.3241600000001</v>
      </c>
      <c r="C1305" s="3">
        <v>-465222.4351</v>
      </c>
      <c r="D1305" s="3">
        <v>-474935.44760000001</v>
      </c>
      <c r="E1305" s="3">
        <v>-474898.71875</v>
      </c>
      <c r="F1305" s="3">
        <v>-478144.18267000001</v>
      </c>
      <c r="G1305" s="3">
        <v>-481710.73648000002</v>
      </c>
    </row>
    <row r="1306" spans="2:7">
      <c r="B1306" s="3">
        <v>3428.34663</v>
      </c>
      <c r="C1306" s="3">
        <v>-464822.12900000002</v>
      </c>
      <c r="D1306" s="3">
        <v>-474831.46237999998</v>
      </c>
      <c r="E1306" s="3">
        <v>-474850.70692000003</v>
      </c>
      <c r="F1306" s="3">
        <v>-478117.35356999998</v>
      </c>
      <c r="G1306" s="3">
        <v>-481695.62649</v>
      </c>
    </row>
    <row r="1307" spans="2:7">
      <c r="B1307" s="3">
        <v>3428.3690999999999</v>
      </c>
      <c r="C1307" s="3">
        <v>-464411.42139999999</v>
      </c>
      <c r="D1307" s="3">
        <v>-474722.71891</v>
      </c>
      <c r="E1307" s="3">
        <v>-474804.08653999999</v>
      </c>
      <c r="F1307" s="3">
        <v>-478093.54106999998</v>
      </c>
      <c r="G1307" s="3">
        <v>-481672.01050999999</v>
      </c>
    </row>
    <row r="1308" spans="2:7">
      <c r="B1308" s="3">
        <v>3428.3915699999998</v>
      </c>
      <c r="C1308" s="3">
        <v>-463991.11080000002</v>
      </c>
      <c r="D1308" s="3">
        <v>-474610.47130999999</v>
      </c>
      <c r="E1308" s="3">
        <v>-474758.18414000003</v>
      </c>
      <c r="F1308" s="3">
        <v>-478073.14500999998</v>
      </c>
      <c r="G1308" s="3">
        <v>-481640.56526</v>
      </c>
    </row>
    <row r="1309" spans="2:7">
      <c r="B1309" s="3">
        <v>3428.4140499999999</v>
      </c>
      <c r="C1309" s="3">
        <v>-463562.40419999999</v>
      </c>
      <c r="D1309" s="3">
        <v>-474496.11816000001</v>
      </c>
      <c r="E1309" s="3">
        <v>-474711.97674000001</v>
      </c>
      <c r="F1309" s="3">
        <v>-478056.60842</v>
      </c>
      <c r="G1309" s="3">
        <v>-481602.46630999999</v>
      </c>
    </row>
    <row r="1310" spans="2:7">
      <c r="B1310" s="3">
        <v>3428.4365200000002</v>
      </c>
      <c r="C1310" s="3">
        <v>-463126.93479999999</v>
      </c>
      <c r="D1310" s="3">
        <v>-474381.05361</v>
      </c>
      <c r="E1310" s="3">
        <v>-474664.16784000001</v>
      </c>
      <c r="F1310" s="3">
        <v>-478044.31059000001</v>
      </c>
      <c r="G1310" s="3">
        <v>-481559.32017000002</v>
      </c>
    </row>
    <row r="1311" spans="2:7">
      <c r="B1311" s="3">
        <v>3428.4589900000001</v>
      </c>
      <c r="C1311" s="3">
        <v>-462686.75040000002</v>
      </c>
      <c r="D1311" s="3">
        <v>-474266.52824999997</v>
      </c>
      <c r="E1311" s="3">
        <v>-474613.29086000001</v>
      </c>
      <c r="F1311" s="3">
        <v>-478036.47425999999</v>
      </c>
      <c r="G1311" s="3">
        <v>-481513.05978000001</v>
      </c>
    </row>
    <row r="1312" spans="2:7">
      <c r="B1312" s="3">
        <v>3428.48146</v>
      </c>
      <c r="C1312" s="3">
        <v>-462244.27110000001</v>
      </c>
      <c r="D1312" s="3">
        <v>-474153.53297</v>
      </c>
      <c r="E1312" s="3">
        <v>-474557.82565999997</v>
      </c>
      <c r="F1312" s="3">
        <v>-478033.09763999999</v>
      </c>
      <c r="G1312" s="3">
        <v>-481465.81167000002</v>
      </c>
    </row>
    <row r="1313" spans="2:7">
      <c r="B1313" s="3">
        <v>3428.5039299999999</v>
      </c>
      <c r="C1313" s="3">
        <v>-461802.21720000001</v>
      </c>
      <c r="D1313" s="3">
        <v>-474042.71503999998</v>
      </c>
      <c r="E1313" s="3">
        <v>-474496.31381999998</v>
      </c>
      <c r="F1313" s="3">
        <v>-478033.91729000001</v>
      </c>
      <c r="G1313" s="3">
        <v>-481419.74445</v>
      </c>
    </row>
    <row r="1314" spans="2:7">
      <c r="B1314" s="3">
        <v>3428.5264000000002</v>
      </c>
      <c r="C1314" s="3">
        <v>-461363.50660000002</v>
      </c>
      <c r="D1314" s="3">
        <v>-473934.3322</v>
      </c>
      <c r="E1314" s="3">
        <v>-474427.46048000001</v>
      </c>
      <c r="F1314" s="3">
        <v>-478038.40314000001</v>
      </c>
      <c r="G1314" s="3">
        <v>-481376.91022999998</v>
      </c>
    </row>
    <row r="1315" spans="2:7">
      <c r="B1315" s="3">
        <v>3428.5488799999998</v>
      </c>
      <c r="C1315" s="3">
        <v>-460931.12800000003</v>
      </c>
      <c r="D1315" s="3">
        <v>-473828.24692000001</v>
      </c>
      <c r="E1315" s="3">
        <v>-474350.21438000002</v>
      </c>
      <c r="F1315" s="3">
        <v>-478045.78292999999</v>
      </c>
      <c r="G1315" s="3">
        <v>-481339.09206</v>
      </c>
    </row>
    <row r="1316" spans="2:7">
      <c r="B1316" s="3">
        <v>3428.5713500000002</v>
      </c>
      <c r="C1316" s="3">
        <v>-460507.99339999998</v>
      </c>
      <c r="D1316" s="3">
        <v>-473723.95968999999</v>
      </c>
      <c r="E1316" s="3">
        <v>-474263.82183999999</v>
      </c>
      <c r="F1316" s="3">
        <v>-478055.08980999998</v>
      </c>
      <c r="G1316" s="3">
        <v>-481307.67090999999</v>
      </c>
    </row>
    <row r="1317" spans="2:7">
      <c r="B1317" s="3">
        <v>3428.5938200000001</v>
      </c>
      <c r="C1317" s="3">
        <v>-460096.77840000001</v>
      </c>
      <c r="D1317" s="3">
        <v>-473620.67676</v>
      </c>
      <c r="E1317" s="3">
        <v>-474167.85509000003</v>
      </c>
      <c r="F1317" s="3">
        <v>-478065.22545000003</v>
      </c>
      <c r="G1317" s="3">
        <v>-481283.52533999999</v>
      </c>
    </row>
    <row r="1318" spans="2:7">
      <c r="B1318" s="3">
        <v>3428.6162899999999</v>
      </c>
      <c r="C1318" s="3">
        <v>-459699.7598</v>
      </c>
      <c r="D1318" s="3">
        <v>-473517.40496000001</v>
      </c>
      <c r="E1318" s="3">
        <v>-474062.21865</v>
      </c>
      <c r="F1318" s="3">
        <v>-478075.03081000003</v>
      </c>
      <c r="G1318" s="3">
        <v>-481266.97493000003</v>
      </c>
    </row>
    <row r="1319" spans="2:7">
      <c r="B1319" s="3">
        <v>3428.6387599999998</v>
      </c>
      <c r="C1319" s="3">
        <v>-459318.6654</v>
      </c>
      <c r="D1319" s="3">
        <v>-473413.06316999998</v>
      </c>
      <c r="E1319" s="3">
        <v>-473947.13944</v>
      </c>
      <c r="F1319" s="3">
        <v>-478083.35729999997</v>
      </c>
      <c r="G1319" s="3">
        <v>-481257.77463</v>
      </c>
    </row>
    <row r="1320" spans="2:7">
      <c r="B1320" s="3">
        <v>3428.6612399999999</v>
      </c>
      <c r="C1320" s="3">
        <v>-458954.54719999997</v>
      </c>
      <c r="D1320" s="3">
        <v>-473306.59804000001</v>
      </c>
      <c r="E1320" s="3">
        <v>-473823.14649000001</v>
      </c>
      <c r="F1320" s="3">
        <v>-478089.13299000001</v>
      </c>
      <c r="G1320" s="3">
        <v>-481255.16204000002</v>
      </c>
    </row>
    <row r="1321" spans="2:7">
      <c r="B1321" s="3">
        <v>3428.6837099999998</v>
      </c>
      <c r="C1321" s="3">
        <v>-458607.69530000002</v>
      </c>
      <c r="D1321" s="3">
        <v>-473197.09048999997</v>
      </c>
      <c r="E1321" s="3">
        <v>-473691.04459</v>
      </c>
      <c r="F1321" s="3">
        <v>-478091.41973999998</v>
      </c>
      <c r="G1321" s="3">
        <v>-481257.95357000001</v>
      </c>
    </row>
    <row r="1322" spans="2:7">
      <c r="B1322" s="3">
        <v>3428.7061800000001</v>
      </c>
      <c r="C1322" s="3">
        <v>-458277.60310000001</v>
      </c>
      <c r="D1322" s="3">
        <v>-473083.84049999999</v>
      </c>
      <c r="E1322" s="3">
        <v>-473551.88394000003</v>
      </c>
      <c r="F1322" s="3">
        <v>-478089.45872</v>
      </c>
      <c r="G1322" s="3">
        <v>-481264.67920000001</v>
      </c>
    </row>
    <row r="1323" spans="2:7">
      <c r="B1323" s="3">
        <v>3428.72865</v>
      </c>
      <c r="C1323" s="3">
        <v>-457962.99109999998</v>
      </c>
      <c r="D1323" s="3">
        <v>-472966.42001</v>
      </c>
      <c r="E1323" s="3">
        <v>-473406.92511000001</v>
      </c>
      <c r="F1323" s="3">
        <v>-478082.70254000003</v>
      </c>
      <c r="G1323" s="3">
        <v>-481273.74062</v>
      </c>
    </row>
    <row r="1324" spans="2:7">
      <c r="B1324" s="3">
        <v>3428.7511199999999</v>
      </c>
      <c r="C1324" s="3">
        <v>-457661.89199999999</v>
      </c>
      <c r="D1324" s="3">
        <v>-472844.68842000002</v>
      </c>
      <c r="E1324" s="3">
        <v>-473257.59743999998</v>
      </c>
      <c r="F1324" s="3">
        <v>-478070.83315999998</v>
      </c>
      <c r="G1324" s="3">
        <v>-481283.57439999998</v>
      </c>
    </row>
    <row r="1325" spans="2:7">
      <c r="B1325" s="3">
        <v>3428.7736</v>
      </c>
      <c r="C1325" s="3">
        <v>-457371.78889999999</v>
      </c>
      <c r="D1325" s="3">
        <v>-472718.77042000002</v>
      </c>
      <c r="E1325" s="3">
        <v>-473105.44832000002</v>
      </c>
      <c r="F1325" s="3">
        <v>-478053.76481000002</v>
      </c>
      <c r="G1325" s="3">
        <v>-481292.80131000001</v>
      </c>
    </row>
    <row r="1326" spans="2:7">
      <c r="B1326" s="3">
        <v>3428.7960699999999</v>
      </c>
      <c r="C1326" s="3">
        <v>-457089.7966</v>
      </c>
      <c r="D1326" s="3">
        <v>-472589.00179000001</v>
      </c>
      <c r="E1326" s="3">
        <v>-472952.08260999998</v>
      </c>
      <c r="F1326" s="3">
        <v>-478031.63260000001</v>
      </c>
      <c r="G1326" s="3">
        <v>-481300.34490000003</v>
      </c>
    </row>
    <row r="1327" spans="2:7">
      <c r="B1327" s="3">
        <v>3428.8185400000002</v>
      </c>
      <c r="C1327" s="3">
        <v>-456812.8653</v>
      </c>
      <c r="D1327" s="3">
        <v>-472455.85333000001</v>
      </c>
      <c r="E1327" s="3">
        <v>-472799.09406999999</v>
      </c>
      <c r="F1327" s="3">
        <v>-478004.76763000002</v>
      </c>
      <c r="G1327" s="3">
        <v>-481305.50734000001</v>
      </c>
    </row>
    <row r="1328" spans="2:7">
      <c r="B1328" s="3">
        <v>3428.8410100000001</v>
      </c>
      <c r="C1328" s="3">
        <v>-456537.98849999998</v>
      </c>
      <c r="D1328" s="3">
        <v>-472319.84623000002</v>
      </c>
      <c r="E1328" s="3">
        <v>-472647.99365000002</v>
      </c>
      <c r="F1328" s="3">
        <v>-477973.66123000003</v>
      </c>
      <c r="G1328" s="3">
        <v>-481307.99604</v>
      </c>
    </row>
    <row r="1329" spans="2:7">
      <c r="B1329" s="3">
        <v>3428.86348</v>
      </c>
      <c r="C1329" s="3">
        <v>-456262.39230000001</v>
      </c>
      <c r="D1329" s="3">
        <v>-472181.47262999997</v>
      </c>
      <c r="E1329" s="3">
        <v>-472500.14233</v>
      </c>
      <c r="F1329" s="3">
        <v>-477938.92145000002</v>
      </c>
      <c r="G1329" s="3">
        <v>-481307.90197000001</v>
      </c>
    </row>
    <row r="1330" spans="2:7">
      <c r="B1330" s="3">
        <v>3428.8859600000001</v>
      </c>
      <c r="C1330" s="3">
        <v>-455983.69089999999</v>
      </c>
      <c r="D1330" s="3">
        <v>-472041.13332999998</v>
      </c>
      <c r="E1330" s="3">
        <v>-472356.69673000003</v>
      </c>
      <c r="F1330" s="3">
        <v>-477901.22571999999</v>
      </c>
      <c r="G1330" s="3">
        <v>-481305.63613</v>
      </c>
    </row>
    <row r="1331" spans="2:7">
      <c r="B1331" s="3">
        <v>3428.90843</v>
      </c>
      <c r="C1331" s="3">
        <v>-455699.99430000002</v>
      </c>
      <c r="D1331" s="3">
        <v>-471899.10061000002</v>
      </c>
      <c r="E1331" s="3">
        <v>-472218.57471000002</v>
      </c>
      <c r="F1331" s="3">
        <v>-477861.27354000002</v>
      </c>
      <c r="G1331" s="3">
        <v>-481301.83584000001</v>
      </c>
    </row>
    <row r="1332" spans="2:7">
      <c r="B1332" s="3">
        <v>3428.9308999999998</v>
      </c>
      <c r="C1332" s="3">
        <v>-455409.96429999999</v>
      </c>
      <c r="D1332" s="3">
        <v>-471755.50965000002</v>
      </c>
      <c r="E1332" s="3">
        <v>-472086.44465999998</v>
      </c>
      <c r="F1332" s="3">
        <v>-477819.74241000001</v>
      </c>
      <c r="G1332" s="3">
        <v>-481297.25514000002</v>
      </c>
    </row>
    <row r="1333" spans="2:7">
      <c r="B1333" s="3">
        <v>3428.9533700000002</v>
      </c>
      <c r="C1333" s="3">
        <v>-455112.81920000003</v>
      </c>
      <c r="D1333" s="3">
        <v>-471610.37686000002</v>
      </c>
      <c r="E1333" s="3">
        <v>-471960.73733999999</v>
      </c>
      <c r="F1333" s="3">
        <v>-477777.24883</v>
      </c>
      <c r="G1333" s="3">
        <v>-481292.65422000003</v>
      </c>
    </row>
    <row r="1334" spans="2:7">
      <c r="B1334" s="3">
        <v>3428.9758400000001</v>
      </c>
      <c r="C1334" s="3">
        <v>-454808.29340000002</v>
      </c>
      <c r="D1334" s="3">
        <v>-471463.63991999999</v>
      </c>
      <c r="E1334" s="3">
        <v>-471841.67433000001</v>
      </c>
      <c r="F1334" s="3">
        <v>-477734.31524999999</v>
      </c>
      <c r="G1334" s="3">
        <v>-481288.70124999998</v>
      </c>
    </row>
    <row r="1335" spans="2:7">
      <c r="B1335" s="3">
        <v>3428.9983099999999</v>
      </c>
      <c r="C1335" s="3">
        <v>-454496.56459999998</v>
      </c>
      <c r="D1335" s="3">
        <v>-471315.21156999998</v>
      </c>
      <c r="E1335" s="3">
        <v>-471729.30312</v>
      </c>
      <c r="F1335" s="3">
        <v>-477691.34250000003</v>
      </c>
      <c r="G1335" s="3">
        <v>-481285.89711000002</v>
      </c>
    </row>
    <row r="1336" spans="2:7">
      <c r="B1336" s="3">
        <v>3429.02079</v>
      </c>
      <c r="C1336" s="3">
        <v>-454178.1581</v>
      </c>
      <c r="D1336" s="3">
        <v>-471165.03840000002</v>
      </c>
      <c r="E1336" s="3">
        <v>-471623.52766999998</v>
      </c>
      <c r="F1336" s="3">
        <v>-477648.58698999998</v>
      </c>
      <c r="G1336" s="3">
        <v>-481284.52944999997</v>
      </c>
    </row>
    <row r="1337" spans="2:7">
      <c r="B1337" s="3">
        <v>3429.0432599999999</v>
      </c>
      <c r="C1337" s="3">
        <v>-453853.84299999999</v>
      </c>
      <c r="D1337" s="3">
        <v>-471013.15628</v>
      </c>
      <c r="E1337" s="3">
        <v>-471524.12472999998</v>
      </c>
      <c r="F1337" s="3">
        <v>-477606.14221999998</v>
      </c>
      <c r="G1337" s="3">
        <v>-481284.65784</v>
      </c>
    </row>
    <row r="1338" spans="2:7">
      <c r="B1338" s="3">
        <v>3429.0657299999998</v>
      </c>
      <c r="C1338" s="3">
        <v>-453524.52779999998</v>
      </c>
      <c r="D1338" s="3">
        <v>-470859.73502999998</v>
      </c>
      <c r="E1338" s="3">
        <v>-471430.74077999999</v>
      </c>
      <c r="F1338" s="3">
        <v>-477563.92499000003</v>
      </c>
      <c r="G1338" s="3">
        <v>-481286.12813000003</v>
      </c>
    </row>
    <row r="1339" spans="2:7">
      <c r="B1339" s="3">
        <v>3429.0882000000001</v>
      </c>
      <c r="C1339" s="3">
        <v>-453191.16389999999</v>
      </c>
      <c r="D1339" s="3">
        <v>-470705.10674999998</v>
      </c>
      <c r="E1339" s="3">
        <v>-471342.87054999999</v>
      </c>
      <c r="F1339" s="3">
        <v>-477521.66827000002</v>
      </c>
      <c r="G1339" s="3">
        <v>-481288.61005000002</v>
      </c>
    </row>
    <row r="1340" spans="2:7">
      <c r="B1340" s="3">
        <v>3429.11067</v>
      </c>
      <c r="C1340" s="3">
        <v>-452854.6605</v>
      </c>
      <c r="D1340" s="3">
        <v>-470549.77357999998</v>
      </c>
      <c r="E1340" s="3">
        <v>-471259.82481000002</v>
      </c>
      <c r="F1340" s="3">
        <v>-477478.92376999999</v>
      </c>
      <c r="G1340" s="3">
        <v>-481291.65016999998</v>
      </c>
    </row>
    <row r="1341" spans="2:7">
      <c r="B1341" s="3">
        <v>3429.1331500000001</v>
      </c>
      <c r="C1341" s="3">
        <v>-452515.81479999999</v>
      </c>
      <c r="D1341" s="3">
        <v>-470394.39295000001</v>
      </c>
      <c r="E1341" s="3">
        <v>-471180.69983</v>
      </c>
      <c r="F1341" s="3">
        <v>-477435.07795000001</v>
      </c>
      <c r="G1341" s="3">
        <v>-481294.73080000002</v>
      </c>
    </row>
    <row r="1342" spans="2:7">
      <c r="B1342" s="3">
        <v>3429.15562</v>
      </c>
      <c r="C1342" s="3">
        <v>-452175.2574</v>
      </c>
      <c r="D1342" s="3">
        <v>-470239.74015999999</v>
      </c>
      <c r="E1342" s="3">
        <v>-471104.36324999999</v>
      </c>
      <c r="F1342" s="3">
        <v>-477389.38532</v>
      </c>
      <c r="G1342" s="3">
        <v>-481297.32595000003</v>
      </c>
    </row>
    <row r="1343" spans="2:7">
      <c r="B1343" s="3">
        <v>3429.1780899999999</v>
      </c>
      <c r="C1343" s="3">
        <v>-451833.41800000001</v>
      </c>
      <c r="D1343" s="3">
        <v>-470086.65114999999</v>
      </c>
      <c r="E1343" s="3">
        <v>-471029.46935999999</v>
      </c>
      <c r="F1343" s="3">
        <v>-477341.02120000002</v>
      </c>
      <c r="G1343" s="3">
        <v>-481298.94679999998</v>
      </c>
    </row>
    <row r="1344" spans="2:7">
      <c r="B1344" s="3">
        <v>3429.2005600000002</v>
      </c>
      <c r="C1344" s="3">
        <v>-451490.5135</v>
      </c>
      <c r="D1344" s="3">
        <v>-469935.95098999998</v>
      </c>
      <c r="E1344" s="3">
        <v>-470954.51124999998</v>
      </c>
      <c r="F1344" s="3">
        <v>-477289.15390999999</v>
      </c>
      <c r="G1344" s="3">
        <v>-481299.17200999998</v>
      </c>
    </row>
    <row r="1345" spans="2:7">
      <c r="B1345" s="3">
        <v>3429.2230300000001</v>
      </c>
      <c r="C1345" s="3">
        <v>-451146.56079999998</v>
      </c>
      <c r="D1345" s="3">
        <v>-469788.37670999998</v>
      </c>
      <c r="E1345" s="3">
        <v>-470877.91016999999</v>
      </c>
      <c r="F1345" s="3">
        <v>-477233.03295999998</v>
      </c>
      <c r="G1345" s="3">
        <v>-481297.66113000002</v>
      </c>
    </row>
    <row r="1346" spans="2:7">
      <c r="B1346" s="3">
        <v>3429.2455100000002</v>
      </c>
      <c r="C1346" s="3">
        <v>-450801.41930000001</v>
      </c>
      <c r="D1346" s="3">
        <v>-469644.50507999997</v>
      </c>
      <c r="E1346" s="3">
        <v>-470798.13335999998</v>
      </c>
      <c r="F1346" s="3">
        <v>-477172.08614999999</v>
      </c>
      <c r="G1346" s="3">
        <v>-481294.15312999999</v>
      </c>
    </row>
    <row r="1347" spans="2:7">
      <c r="B1347" s="3">
        <v>3429.2679800000001</v>
      </c>
      <c r="C1347" s="3">
        <v>-450454.85869999998</v>
      </c>
      <c r="D1347" s="3">
        <v>-469504.69663000002</v>
      </c>
      <c r="E1347" s="3">
        <v>-470713.82481000002</v>
      </c>
      <c r="F1347" s="3">
        <v>-477106.01520999998</v>
      </c>
      <c r="G1347" s="3">
        <v>-481288.45442000002</v>
      </c>
    </row>
    <row r="1348" spans="2:7">
      <c r="B1348" s="3">
        <v>3429.29045</v>
      </c>
      <c r="C1348" s="3">
        <v>-450106.64889999997</v>
      </c>
      <c r="D1348" s="3">
        <v>-469369.06537999999</v>
      </c>
      <c r="E1348" s="3">
        <v>-470623.92929</v>
      </c>
      <c r="F1348" s="3">
        <v>-477034.87718000001</v>
      </c>
      <c r="G1348" s="3">
        <v>-481280.42249999999</v>
      </c>
    </row>
    <row r="1349" spans="2:7">
      <c r="B1349" s="3">
        <v>3429.3129199999998</v>
      </c>
      <c r="C1349" s="3">
        <v>-449756.6594</v>
      </c>
      <c r="D1349" s="3">
        <v>-469237.48041000002</v>
      </c>
      <c r="E1349" s="3">
        <v>-470527.78931000002</v>
      </c>
      <c r="F1349" s="3">
        <v>-476959.13857000001</v>
      </c>
      <c r="G1349" s="3">
        <v>-481269.95124000002</v>
      </c>
    </row>
    <row r="1350" spans="2:7">
      <c r="B1350" s="3">
        <v>3429.3353900000002</v>
      </c>
      <c r="C1350" s="3">
        <v>-449404.95240000001</v>
      </c>
      <c r="D1350" s="3">
        <v>-469109.59963999997</v>
      </c>
      <c r="E1350" s="3">
        <v>-470425.19928</v>
      </c>
      <c r="F1350" s="3">
        <v>-476879.69082999998</v>
      </c>
      <c r="G1350" s="3">
        <v>-481256.96243999997</v>
      </c>
    </row>
    <row r="1351" spans="2:7">
      <c r="B1351" s="3">
        <v>3429.3578600000001</v>
      </c>
      <c r="C1351" s="3">
        <v>-449051.85359999997</v>
      </c>
      <c r="D1351" s="3">
        <v>-468984.93034999998</v>
      </c>
      <c r="E1351" s="3">
        <v>-470316.40766000003</v>
      </c>
      <c r="F1351" s="3">
        <v>-476797.81959000003</v>
      </c>
      <c r="G1351" s="3">
        <v>-481241.40536999999</v>
      </c>
    </row>
    <row r="1352" spans="2:7">
      <c r="B1352" s="3">
        <v>3429.3803400000002</v>
      </c>
      <c r="C1352" s="3">
        <v>-448697.98149999999</v>
      </c>
      <c r="D1352" s="3">
        <v>-468862.90568000003</v>
      </c>
      <c r="E1352" s="3">
        <v>-470202.06737</v>
      </c>
      <c r="F1352" s="3">
        <v>-476715.12624999997</v>
      </c>
      <c r="G1352" s="3">
        <v>-481223.26286000002</v>
      </c>
    </row>
    <row r="1353" spans="2:7">
      <c r="B1353" s="3">
        <v>3429.40281</v>
      </c>
      <c r="C1353" s="3">
        <v>-448344.22779999999</v>
      </c>
      <c r="D1353" s="3">
        <v>-468742.96331000002</v>
      </c>
      <c r="E1353" s="3">
        <v>-470083.14315999998</v>
      </c>
      <c r="F1353" s="3">
        <v>-476633.40685000003</v>
      </c>
      <c r="G1353" s="3">
        <v>-481202.55989999999</v>
      </c>
    </row>
    <row r="1354" spans="2:7">
      <c r="B1354" s="3">
        <v>3429.4252799999999</v>
      </c>
      <c r="C1354" s="3">
        <v>-447991.68329999998</v>
      </c>
      <c r="D1354" s="3">
        <v>-468624.61206999997</v>
      </c>
      <c r="E1354" s="3">
        <v>-469960.79151000001</v>
      </c>
      <c r="F1354" s="3">
        <v>-476554.50018999999</v>
      </c>
      <c r="G1354" s="3">
        <v>-481179.36908999999</v>
      </c>
    </row>
    <row r="1355" spans="2:7">
      <c r="B1355" s="3">
        <v>3429.4477499999998</v>
      </c>
      <c r="C1355" s="3">
        <v>-447641.51850000001</v>
      </c>
      <c r="D1355" s="3">
        <v>-468507.47512999998</v>
      </c>
      <c r="E1355" s="3">
        <v>-469836.23200999998</v>
      </c>
      <c r="F1355" s="3">
        <v>-476480.12245000002</v>
      </c>
      <c r="G1355" s="3">
        <v>-481153.80771999998</v>
      </c>
    </row>
    <row r="1356" spans="2:7">
      <c r="B1356" s="3">
        <v>3429.4702299999999</v>
      </c>
      <c r="C1356" s="3">
        <v>-447294.83500000002</v>
      </c>
      <c r="D1356" s="3">
        <v>-468391.30327999999</v>
      </c>
      <c r="E1356" s="3">
        <v>-469710.62907999998</v>
      </c>
      <c r="F1356" s="3">
        <v>-476411.70844000002</v>
      </c>
      <c r="G1356" s="3">
        <v>-481126.02366000001</v>
      </c>
    </row>
    <row r="1357" spans="2:7">
      <c r="B1357" s="3">
        <v>3429.4926999999998</v>
      </c>
      <c r="C1357" s="3">
        <v>-446952.51069999998</v>
      </c>
      <c r="D1357" s="3">
        <v>-468275.95844999998</v>
      </c>
      <c r="E1357" s="3">
        <v>-469584.99862000003</v>
      </c>
      <c r="F1357" s="3">
        <v>-476350.27987999999</v>
      </c>
      <c r="G1357" s="3">
        <v>-481096.17090999999</v>
      </c>
    </row>
    <row r="1358" spans="2:7">
      <c r="B1358" s="3">
        <v>3429.5151700000001</v>
      </c>
      <c r="C1358" s="3">
        <v>-446615.06550000003</v>
      </c>
      <c r="D1358" s="3">
        <v>-468161.37300000002</v>
      </c>
      <c r="E1358" s="3">
        <v>-469460.14808000001</v>
      </c>
      <c r="F1358" s="3">
        <v>-476296.35788000003</v>
      </c>
      <c r="G1358" s="3">
        <v>-481064.37985999999</v>
      </c>
    </row>
    <row r="1359" spans="2:7">
      <c r="B1359" s="3">
        <v>3429.53764</v>
      </c>
      <c r="C1359" s="3">
        <v>-446282.56900000002</v>
      </c>
      <c r="D1359" s="3">
        <v>-468047.49515999999</v>
      </c>
      <c r="E1359" s="3">
        <v>-469336.65107999998</v>
      </c>
      <c r="F1359" s="3">
        <v>-476249.93135999999</v>
      </c>
      <c r="G1359" s="3">
        <v>-481030.73090999998</v>
      </c>
    </row>
    <row r="1360" spans="2:7">
      <c r="B1360" s="3">
        <v>3429.5601099999999</v>
      </c>
      <c r="C1360" s="3">
        <v>-445954.6079</v>
      </c>
      <c r="D1360" s="3">
        <v>-467934.23277</v>
      </c>
      <c r="E1360" s="3">
        <v>-469214.85083000001</v>
      </c>
      <c r="F1360" s="3">
        <v>-476210.4853</v>
      </c>
      <c r="G1360" s="3">
        <v>-480995.24144999997</v>
      </c>
    </row>
    <row r="1361" spans="2:7">
      <c r="B1361" s="3">
        <v>3429.5825799999998</v>
      </c>
      <c r="C1361" s="3">
        <v>-445630.31819999998</v>
      </c>
      <c r="D1361" s="3">
        <v>-467821.40668000001</v>
      </c>
      <c r="E1361" s="3">
        <v>-469094.88209999999</v>
      </c>
      <c r="F1361" s="3">
        <v>-476177.08532999997</v>
      </c>
      <c r="G1361" s="3">
        <v>-480957.87521999999</v>
      </c>
    </row>
    <row r="1362" spans="2:7">
      <c r="B1362" s="3">
        <v>3429.6050599999999</v>
      </c>
      <c r="C1362" s="3">
        <v>-445308.47840000002</v>
      </c>
      <c r="D1362" s="3">
        <v>-467708.72284</v>
      </c>
      <c r="E1362" s="3">
        <v>-468976.69941</v>
      </c>
      <c r="F1362" s="3">
        <v>-476148.50753</v>
      </c>
      <c r="G1362" s="3">
        <v>-480918.57913999999</v>
      </c>
    </row>
    <row r="1363" spans="2:7">
      <c r="B1363" s="3">
        <v>3429.6275300000002</v>
      </c>
      <c r="C1363" s="3">
        <v>-444987.64970000001</v>
      </c>
      <c r="D1363" s="3">
        <v>-467595.76798</v>
      </c>
      <c r="E1363" s="3">
        <v>-468860.10074000002</v>
      </c>
      <c r="F1363" s="3">
        <v>-476123.39704000001</v>
      </c>
      <c r="G1363" s="3">
        <v>-480877.34668999998</v>
      </c>
    </row>
    <row r="1364" spans="2:7">
      <c r="B1364" s="3">
        <v>3429.65</v>
      </c>
      <c r="C1364" s="3">
        <v>-444666.34220000001</v>
      </c>
      <c r="D1364" s="3">
        <v>-467482.02925999998</v>
      </c>
      <c r="E1364" s="3">
        <v>-468744.73934999999</v>
      </c>
      <c r="F1364" s="3">
        <v>-476100.43608000001</v>
      </c>
      <c r="G1364" s="3">
        <v>-480834.29995000002</v>
      </c>
    </row>
    <row r="1365" spans="2:7">
      <c r="B1365" s="3">
        <v>3429.67247</v>
      </c>
      <c r="C1365" s="3">
        <v>-444343.1851</v>
      </c>
      <c r="D1365" s="3">
        <v>-467366.93511000002</v>
      </c>
      <c r="E1365" s="3">
        <v>-468630.12229000003</v>
      </c>
      <c r="F1365" s="3">
        <v>-476078.50164999999</v>
      </c>
      <c r="G1365" s="3">
        <v>-480789.77627999999</v>
      </c>
    </row>
    <row r="1366" spans="2:7">
      <c r="B1366" s="3">
        <v>3429.6949399999999</v>
      </c>
      <c r="C1366" s="3">
        <v>-444017.07699999999</v>
      </c>
      <c r="D1366" s="3">
        <v>-467249.91106000001</v>
      </c>
      <c r="E1366" s="3">
        <v>-468515.59918999998</v>
      </c>
      <c r="F1366" s="3">
        <v>-476056.79534000001</v>
      </c>
      <c r="G1366" s="3">
        <v>-480744.40151</v>
      </c>
    </row>
    <row r="1367" spans="2:7">
      <c r="B1367" s="3">
        <v>3429.7174199999999</v>
      </c>
      <c r="C1367" s="3">
        <v>-443687.29940000002</v>
      </c>
      <c r="D1367" s="3">
        <v>-467130.44351000001</v>
      </c>
      <c r="E1367" s="3">
        <v>-468400.34985</v>
      </c>
      <c r="F1367" s="3">
        <v>-476034.93174000003</v>
      </c>
      <c r="G1367" s="3">
        <v>-480699.13157999999</v>
      </c>
    </row>
    <row r="1368" spans="2:7">
      <c r="B1368" s="3">
        <v>3429.7398899999998</v>
      </c>
      <c r="C1368" s="3">
        <v>-443353.58110000001</v>
      </c>
      <c r="D1368" s="3">
        <v>-467008.14348999999</v>
      </c>
      <c r="E1368" s="3">
        <v>-468283.38112999999</v>
      </c>
      <c r="F1368" s="3">
        <v>-476012.97713000001</v>
      </c>
      <c r="G1368" s="3">
        <v>-480655.24729999999</v>
      </c>
    </row>
    <row r="1369" spans="2:7">
      <c r="B1369" s="3">
        <v>3429.7623600000002</v>
      </c>
      <c r="C1369" s="3">
        <v>-443016.10820000002</v>
      </c>
      <c r="D1369" s="3">
        <v>-466882.80309</v>
      </c>
      <c r="E1369" s="3">
        <v>-468163.54363999999</v>
      </c>
      <c r="F1369" s="3">
        <v>-475991.43569000001</v>
      </c>
      <c r="G1369" s="3">
        <v>-480614.29457999999</v>
      </c>
    </row>
    <row r="1370" spans="2:7">
      <c r="B1370" s="3">
        <v>3429.7848300000001</v>
      </c>
      <c r="C1370" s="3">
        <v>-442675.48139999999</v>
      </c>
      <c r="D1370" s="3">
        <v>-466754.43826000002</v>
      </c>
      <c r="E1370" s="3">
        <v>-468039.57548</v>
      </c>
      <c r="F1370" s="3">
        <v>-475971.18559000001</v>
      </c>
      <c r="G1370" s="3">
        <v>-480577.97103999997</v>
      </c>
    </row>
    <row r="1371" spans="2:7">
      <c r="B1371" s="3">
        <v>3429.8072999999999</v>
      </c>
      <c r="C1371" s="3">
        <v>-442332.62709999998</v>
      </c>
      <c r="D1371" s="3">
        <v>-466623.31268999999</v>
      </c>
      <c r="E1371" s="3">
        <v>-467910.17547999998</v>
      </c>
      <c r="F1371" s="3">
        <v>-475953.37209000002</v>
      </c>
      <c r="G1371" s="3">
        <v>-480547.96982</v>
      </c>
    </row>
    <row r="1372" spans="2:7">
      <c r="B1372" s="3">
        <v>3429.82978</v>
      </c>
      <c r="C1372" s="3">
        <v>-441988.67349999998</v>
      </c>
      <c r="D1372" s="3">
        <v>-466489.93945000001</v>
      </c>
      <c r="E1372" s="3">
        <v>-467774.10223999998</v>
      </c>
      <c r="F1372" s="3">
        <v>-475939.26812999998</v>
      </c>
      <c r="G1372" s="3">
        <v>-480525.79952</v>
      </c>
    </row>
    <row r="1373" spans="2:7">
      <c r="B1373" s="3">
        <v>3429.8522499999999</v>
      </c>
      <c r="C1373" s="3">
        <v>-441644.80489999999</v>
      </c>
      <c r="D1373" s="3">
        <v>-466355.05858999997</v>
      </c>
      <c r="E1373" s="3">
        <v>-467630.28980999999</v>
      </c>
      <c r="F1373" s="3">
        <v>-475930.11598</v>
      </c>
      <c r="G1373" s="3">
        <v>-480512.60447000002</v>
      </c>
    </row>
    <row r="1374" spans="2:7">
      <c r="B1374" s="3">
        <v>3429.8747199999998</v>
      </c>
      <c r="C1374" s="3">
        <v>-441302.10969999997</v>
      </c>
      <c r="D1374" s="3">
        <v>-466219.59110000002</v>
      </c>
      <c r="E1374" s="3">
        <v>-467477.96604999999</v>
      </c>
      <c r="F1374" s="3">
        <v>-475926.96497999999</v>
      </c>
      <c r="G1374" s="3">
        <v>-480509.01082000002</v>
      </c>
    </row>
    <row r="1375" spans="2:7">
      <c r="B1375" s="3">
        <v>3429.8971900000001</v>
      </c>
      <c r="C1375" s="3">
        <v>-440961.43780000001</v>
      </c>
      <c r="D1375" s="3">
        <v>-466084.57175</v>
      </c>
      <c r="E1375" s="3">
        <v>-467316.75806000002</v>
      </c>
      <c r="F1375" s="3">
        <v>-475930.52172999998</v>
      </c>
      <c r="G1375" s="3">
        <v>-480515.02107000002</v>
      </c>
    </row>
    <row r="1376" spans="2:7">
      <c r="B1376" s="3">
        <v>3429.91966</v>
      </c>
      <c r="C1376" s="3">
        <v>-440623.28149999998</v>
      </c>
      <c r="D1376" s="3">
        <v>-465951.06550999999</v>
      </c>
      <c r="E1376" s="3">
        <v>-467146.76938999997</v>
      </c>
      <c r="F1376" s="3">
        <v>-475941.02847000002</v>
      </c>
      <c r="G1376" s="3">
        <v>-480529.97340999998</v>
      </c>
    </row>
    <row r="1377" spans="2:7">
      <c r="B1377" s="3">
        <v>3429.9421299999999</v>
      </c>
      <c r="C1377" s="3">
        <v>-440287.69309999997</v>
      </c>
      <c r="D1377" s="3">
        <v>-465820.07407999999</v>
      </c>
      <c r="E1377" s="3">
        <v>-466968.61696999997</v>
      </c>
      <c r="F1377" s="3">
        <v>-475958.18407000002</v>
      </c>
      <c r="G1377" s="3">
        <v>-480552.57315000001</v>
      </c>
    </row>
    <row r="1378" spans="2:7">
      <c r="B1378" s="3">
        <v>3429.96461</v>
      </c>
      <c r="C1378" s="3">
        <v>-439954.24839999998</v>
      </c>
      <c r="D1378" s="3">
        <v>-465692.44030999998</v>
      </c>
      <c r="E1378" s="3">
        <v>-466783.42079</v>
      </c>
      <c r="F1378" s="3">
        <v>-475981.11855999997</v>
      </c>
      <c r="G1378" s="3">
        <v>-480580.99427000002</v>
      </c>
    </row>
    <row r="1379" spans="2:7">
      <c r="B1379" s="3">
        <v>3429.9870799999999</v>
      </c>
      <c r="C1379" s="3">
        <v>-439622.06109999999</v>
      </c>
      <c r="D1379" s="3">
        <v>-465568.75903000002</v>
      </c>
      <c r="E1379" s="3">
        <v>-466592.74582000001</v>
      </c>
      <c r="F1379" s="3">
        <v>-476008.42709999997</v>
      </c>
      <c r="G1379" s="3">
        <v>-480613.03947999998</v>
      </c>
    </row>
    <row r="1380" spans="2:7">
      <c r="B1380" s="3">
        <v>3430.0095500000002</v>
      </c>
      <c r="C1380" s="3">
        <v>-439289.84600000002</v>
      </c>
      <c r="D1380" s="3">
        <v>-465449.30190000002</v>
      </c>
      <c r="E1380" s="3">
        <v>-466398.50157000002</v>
      </c>
      <c r="F1380" s="3">
        <v>-476038.26244000002</v>
      </c>
      <c r="G1380" s="3">
        <v>-480646.34028</v>
      </c>
    </row>
    <row r="1381" spans="2:7">
      <c r="B1381" s="3">
        <v>3430.0320200000001</v>
      </c>
      <c r="C1381" s="3">
        <v>-438956.02610000002</v>
      </c>
      <c r="D1381" s="3">
        <v>-465333.96321000002</v>
      </c>
      <c r="E1381" s="3">
        <v>-466202.81015999999</v>
      </c>
      <c r="F1381" s="3">
        <v>-476068.47772000002</v>
      </c>
      <c r="G1381" s="3">
        <v>-480678.57383000001</v>
      </c>
    </row>
    <row r="1382" spans="2:7">
      <c r="B1382" s="3">
        <v>3430.05449</v>
      </c>
      <c r="C1382" s="3">
        <v>-438618.87089999998</v>
      </c>
      <c r="D1382" s="3">
        <v>-465222.23102000001</v>
      </c>
      <c r="E1382" s="3">
        <v>-466007.85677999997</v>
      </c>
      <c r="F1382" s="3">
        <v>-476096.80378999998</v>
      </c>
      <c r="G1382" s="3">
        <v>-480707.67177000002</v>
      </c>
    </row>
    <row r="1383" spans="2:7">
      <c r="B1383" s="3">
        <v>3430.0769700000001</v>
      </c>
      <c r="C1383" s="3">
        <v>-438276.64980000001</v>
      </c>
      <c r="D1383" s="3">
        <v>-465113.18592999998</v>
      </c>
      <c r="E1383" s="3">
        <v>-465815.73774000001</v>
      </c>
      <c r="F1383" s="3">
        <v>-476121.03996999998</v>
      </c>
      <c r="G1383" s="3">
        <v>-480731.99816000002</v>
      </c>
    </row>
    <row r="1384" spans="2:7">
      <c r="B1384" s="3">
        <v>3430.09944</v>
      </c>
      <c r="C1384" s="3">
        <v>-437927.78519999998</v>
      </c>
      <c r="D1384" s="3">
        <v>-465005.52737999998</v>
      </c>
      <c r="E1384" s="3">
        <v>-465628.32004000002</v>
      </c>
      <c r="F1384" s="3">
        <v>-476139.23417000001</v>
      </c>
      <c r="G1384" s="3">
        <v>-480750.47781000001</v>
      </c>
    </row>
    <row r="1385" spans="2:7">
      <c r="B1385" s="3">
        <v>3430.1219099999998</v>
      </c>
      <c r="C1385" s="3">
        <v>-437570.98670000001</v>
      </c>
      <c r="D1385" s="3">
        <v>-464897.62517999997</v>
      </c>
      <c r="E1385" s="3">
        <v>-465447.12358000001</v>
      </c>
      <c r="F1385" s="3">
        <v>-476149.82923999999</v>
      </c>
      <c r="G1385" s="3">
        <v>-480762.66287</v>
      </c>
    </row>
    <row r="1386" spans="2:7">
      <c r="B1386" s="3">
        <v>3430.1443800000002</v>
      </c>
      <c r="C1386" s="3">
        <v>-437205.35450000002</v>
      </c>
      <c r="D1386" s="3">
        <v>-464787.59263999999</v>
      </c>
      <c r="E1386" s="3">
        <v>-465273.23329</v>
      </c>
      <c r="F1386" s="3">
        <v>-476151.75747000001</v>
      </c>
      <c r="G1386" s="3">
        <v>-480768.73314000003</v>
      </c>
    </row>
    <row r="1387" spans="2:7">
      <c r="B1387" s="3">
        <v>3430.1668500000001</v>
      </c>
      <c r="C1387" s="3">
        <v>-436830.4425</v>
      </c>
      <c r="D1387" s="3">
        <v>-464673.37672</v>
      </c>
      <c r="E1387" s="3">
        <v>-465107.24469000002</v>
      </c>
      <c r="F1387" s="3">
        <v>-476144.47311999998</v>
      </c>
      <c r="G1387" s="3">
        <v>-480769.43362000003</v>
      </c>
    </row>
    <row r="1388" spans="2:7">
      <c r="B1388" s="3">
        <v>3430.1893300000002</v>
      </c>
      <c r="C1388" s="3">
        <v>-436446.277</v>
      </c>
      <c r="D1388" s="3">
        <v>-464552.85992999998</v>
      </c>
      <c r="E1388" s="3">
        <v>-464949.24274999998</v>
      </c>
      <c r="F1388" s="3">
        <v>-476127.92320999998</v>
      </c>
      <c r="G1388" s="3">
        <v>-480765.95974000002</v>
      </c>
    </row>
    <row r="1389" spans="2:7">
      <c r="B1389" s="3">
        <v>3430.2118</v>
      </c>
      <c r="C1389" s="3">
        <v>-436053.33470000001</v>
      </c>
      <c r="D1389" s="3">
        <v>-464423.96888</v>
      </c>
      <c r="E1389" s="3">
        <v>-464798.81187999999</v>
      </c>
      <c r="F1389" s="3">
        <v>-476102.46646999998</v>
      </c>
      <c r="G1389" s="3">
        <v>-480759.80644999997</v>
      </c>
    </row>
    <row r="1390" spans="2:7">
      <c r="B1390" s="3">
        <v>3430.2342699999999</v>
      </c>
      <c r="C1390" s="3">
        <v>-435652.48580000002</v>
      </c>
      <c r="D1390" s="3">
        <v>-464284.78370999999</v>
      </c>
      <c r="E1390" s="3">
        <v>-464655.07358000003</v>
      </c>
      <c r="F1390" s="3">
        <v>-476068.75904999999</v>
      </c>
      <c r="G1390" s="3">
        <v>-480752.60042999999</v>
      </c>
    </row>
    <row r="1391" spans="2:7">
      <c r="B1391" s="3">
        <v>3430.2567399999998</v>
      </c>
      <c r="C1391" s="3">
        <v>-435244.91220000002</v>
      </c>
      <c r="D1391" s="3">
        <v>-464133.64238999999</v>
      </c>
      <c r="E1391" s="3">
        <v>-464516.74799</v>
      </c>
      <c r="F1391" s="3">
        <v>-476027.63001999998</v>
      </c>
      <c r="G1391" s="3">
        <v>-480745.93504000001</v>
      </c>
    </row>
    <row r="1392" spans="2:7">
      <c r="B1392" s="3">
        <v>3430.2792100000001</v>
      </c>
      <c r="C1392" s="3">
        <v>-434832.01280000003</v>
      </c>
      <c r="D1392" s="3">
        <v>-463969.23340000003</v>
      </c>
      <c r="E1392" s="3">
        <v>-464382.23579000001</v>
      </c>
      <c r="F1392" s="3">
        <v>-475979.96986000001</v>
      </c>
      <c r="G1392" s="3">
        <v>-480741.22589</v>
      </c>
    </row>
    <row r="1393" spans="2:7">
      <c r="B1393" s="3">
        <v>3430.30168</v>
      </c>
      <c r="C1393" s="3">
        <v>-434415.30560000002</v>
      </c>
      <c r="D1393" s="3">
        <v>-463790.66996000003</v>
      </c>
      <c r="E1393" s="3">
        <v>-464249.71659000003</v>
      </c>
      <c r="F1393" s="3">
        <v>-475926.65132</v>
      </c>
      <c r="G1393" s="3">
        <v>-480739.60019000003</v>
      </c>
    </row>
    <row r="1394" spans="2:7">
      <c r="B1394" s="3">
        <v>3430.3241600000001</v>
      </c>
      <c r="C1394" s="3">
        <v>-433996.33750000002</v>
      </c>
      <c r="D1394" s="3">
        <v>-463597.53917</v>
      </c>
      <c r="E1394" s="3">
        <v>-464117.25984000001</v>
      </c>
      <c r="F1394" s="3">
        <v>-475868.49401999998</v>
      </c>
      <c r="G1394" s="3">
        <v>-480741.82766000001</v>
      </c>
    </row>
    <row r="1395" spans="2:7">
      <c r="B1395" s="3">
        <v>3430.34663</v>
      </c>
      <c r="C1395" s="3">
        <v>-433576.60680000001</v>
      </c>
      <c r="D1395" s="3">
        <v>-463389.92071999999</v>
      </c>
      <c r="E1395" s="3">
        <v>-463982.94289000001</v>
      </c>
      <c r="F1395" s="3">
        <v>-475806.27471000003</v>
      </c>
      <c r="G1395" s="3">
        <v>-480748.29473000002</v>
      </c>
    </row>
    <row r="1396" spans="2:7">
      <c r="B1396" s="3">
        <v>3430.3690999999999</v>
      </c>
      <c r="C1396" s="3">
        <v>-433157.50329999998</v>
      </c>
      <c r="D1396" s="3">
        <v>-463168.37193999998</v>
      </c>
      <c r="E1396" s="3">
        <v>-463844.96951999998</v>
      </c>
      <c r="F1396" s="3">
        <v>-475740.77513999998</v>
      </c>
      <c r="G1396" s="3">
        <v>-480759.01812999998</v>
      </c>
    </row>
    <row r="1397" spans="2:7">
      <c r="B1397" s="3">
        <v>3430.3915699999998</v>
      </c>
      <c r="C1397" s="3">
        <v>-432740.2647</v>
      </c>
      <c r="D1397" s="3">
        <v>-462933.87927999999</v>
      </c>
      <c r="E1397" s="3">
        <v>-463701.78088999999</v>
      </c>
      <c r="F1397" s="3">
        <v>-475672.85174999997</v>
      </c>
      <c r="G1397" s="3">
        <v>-480773.69016</v>
      </c>
    </row>
    <row r="1398" spans="2:7">
      <c r="B1398" s="3">
        <v>3430.4140499999999</v>
      </c>
      <c r="C1398" s="3">
        <v>-432325.9485</v>
      </c>
      <c r="D1398" s="3">
        <v>-462687.77979</v>
      </c>
      <c r="E1398" s="3">
        <v>-463552.15015</v>
      </c>
      <c r="F1398" s="3">
        <v>-475603.50649</v>
      </c>
      <c r="G1398" s="3">
        <v>-480791.74531999999</v>
      </c>
    </row>
    <row r="1399" spans="2:7">
      <c r="B1399" s="3">
        <v>3430.4365200000002</v>
      </c>
      <c r="C1399" s="3">
        <v>-431915.41609999997</v>
      </c>
      <c r="D1399" s="3">
        <v>-462431.65972</v>
      </c>
      <c r="E1399" s="3">
        <v>-463395.2525</v>
      </c>
      <c r="F1399" s="3">
        <v>-475533.93753</v>
      </c>
      <c r="G1399" s="3">
        <v>-480812.43783000001</v>
      </c>
    </row>
    <row r="1400" spans="2:7">
      <c r="B1400" s="3">
        <v>3430.4589900000001</v>
      </c>
      <c r="C1400" s="3">
        <v>-431509.32309999998</v>
      </c>
      <c r="D1400" s="3">
        <v>-462167.23985000001</v>
      </c>
      <c r="E1400" s="3">
        <v>-463230.70448000001</v>
      </c>
      <c r="F1400" s="3">
        <v>-475465.55183000001</v>
      </c>
      <c r="G1400" s="3">
        <v>-480834.92035999999</v>
      </c>
    </row>
    <row r="1401" spans="2:7">
      <c r="B1401" s="3">
        <v>3430.48146</v>
      </c>
      <c r="C1401" s="3">
        <v>-431108.11369999999</v>
      </c>
      <c r="D1401" s="3">
        <v>-461896.25822999998</v>
      </c>
      <c r="E1401" s="3">
        <v>-463058.56936999998</v>
      </c>
      <c r="F1401" s="3">
        <v>-475399.92833999998</v>
      </c>
      <c r="G1401" s="3">
        <v>-480858.31670999998</v>
      </c>
    </row>
    <row r="1402" spans="2:7">
      <c r="B1402" s="3">
        <v>3430.5039299999999</v>
      </c>
      <c r="C1402" s="3">
        <v>-430712.01549999998</v>
      </c>
      <c r="D1402" s="3">
        <v>-461620.36056</v>
      </c>
      <c r="E1402" s="3">
        <v>-462879.32961999997</v>
      </c>
      <c r="F1402" s="3">
        <v>-475338.72953000001</v>
      </c>
      <c r="G1402" s="3">
        <v>-480881.78334999998</v>
      </c>
    </row>
    <row r="1403" spans="2:7">
      <c r="B1403" s="3">
        <v>3430.5264000000002</v>
      </c>
      <c r="C1403" s="3">
        <v>-430321.03350000002</v>
      </c>
      <c r="D1403" s="3">
        <v>-461341.00666000001</v>
      </c>
      <c r="E1403" s="3">
        <v>-462693.83130999998</v>
      </c>
      <c r="F1403" s="3">
        <v>-475283.56797999999</v>
      </c>
      <c r="G1403" s="3">
        <v>-480904.55716000003</v>
      </c>
    </row>
    <row r="1404" spans="2:7">
      <c r="B1404" s="3">
        <v>3430.5488799999998</v>
      </c>
      <c r="C1404" s="3">
        <v>-429934.94500000001</v>
      </c>
      <c r="D1404" s="3">
        <v>-461059.39877999999</v>
      </c>
      <c r="E1404" s="3">
        <v>-462503.20858999999</v>
      </c>
      <c r="F1404" s="3">
        <v>-475235.84357999999</v>
      </c>
      <c r="G1404" s="3">
        <v>-480925.98856000003</v>
      </c>
    </row>
    <row r="1405" spans="2:7">
      <c r="B1405" s="3">
        <v>3430.5713500000002</v>
      </c>
      <c r="C1405" s="3">
        <v>-429553.29609999998</v>
      </c>
      <c r="D1405" s="3">
        <v>-460776.43514000002</v>
      </c>
      <c r="E1405" s="3">
        <v>-462308.79785999999</v>
      </c>
      <c r="F1405" s="3">
        <v>-475196.57238999999</v>
      </c>
      <c r="G1405" s="3">
        <v>-480945.56007000001</v>
      </c>
    </row>
    <row r="1406" spans="2:7">
      <c r="B1406" s="3">
        <v>3430.5938200000001</v>
      </c>
      <c r="C1406" s="3">
        <v>-429175.40500000003</v>
      </c>
      <c r="D1406" s="3">
        <v>-460492.68966999999</v>
      </c>
      <c r="E1406" s="3">
        <v>-462112.05115999997</v>
      </c>
      <c r="F1406" s="3">
        <v>-475166.23147</v>
      </c>
      <c r="G1406" s="3">
        <v>-480962.89107000001</v>
      </c>
    </row>
    <row r="1407" spans="2:7">
      <c r="B1407" s="3">
        <v>3430.6162899999999</v>
      </c>
      <c r="C1407" s="3">
        <v>-428800.37449999998</v>
      </c>
      <c r="D1407" s="3">
        <v>-460208.41785999999</v>
      </c>
      <c r="E1407" s="3">
        <v>-461914.45650999999</v>
      </c>
      <c r="F1407" s="3">
        <v>-475144.64301</v>
      </c>
      <c r="G1407" s="3">
        <v>-480977.72959</v>
      </c>
    </row>
    <row r="1408" spans="2:7">
      <c r="B1408" s="3">
        <v>3430.6387599999998</v>
      </c>
      <c r="C1408" s="3">
        <v>-428427.1165</v>
      </c>
      <c r="D1408" s="3">
        <v>-459923.58795999998</v>
      </c>
      <c r="E1408" s="3">
        <v>-461717.46945999999</v>
      </c>
      <c r="F1408" s="3">
        <v>-475130.91667000001</v>
      </c>
      <c r="G1408" s="3">
        <v>-480989.93206999998</v>
      </c>
    </row>
    <row r="1409" spans="2:7">
      <c r="B1409" s="3">
        <v>3430.6612399999999</v>
      </c>
      <c r="C1409" s="3">
        <v>-428054.3898</v>
      </c>
      <c r="D1409" s="3">
        <v>-459637.93596999999</v>
      </c>
      <c r="E1409" s="3">
        <v>-461522.45743000001</v>
      </c>
      <c r="F1409" s="3">
        <v>-475123.46265</v>
      </c>
      <c r="G1409" s="3">
        <v>-480999.43238000001</v>
      </c>
    </row>
    <row r="1410" spans="2:7">
      <c r="B1410" s="3">
        <v>3430.6837099999998</v>
      </c>
      <c r="C1410" s="3">
        <v>-427680.85129999998</v>
      </c>
      <c r="D1410" s="3">
        <v>-459351.04222</v>
      </c>
      <c r="E1410" s="3">
        <v>-461330.65500000003</v>
      </c>
      <c r="F1410" s="3">
        <v>-475120.07851000002</v>
      </c>
      <c r="G1410" s="3">
        <v>-481006.20191</v>
      </c>
    </row>
    <row r="1411" spans="2:7">
      <c r="B1411" s="3">
        <v>3430.7061800000001</v>
      </c>
      <c r="C1411" s="3">
        <v>-427305.11609999998</v>
      </c>
      <c r="D1411" s="3">
        <v>-459062.42553000001</v>
      </c>
      <c r="E1411" s="3">
        <v>-461143.12712000002</v>
      </c>
      <c r="F1411" s="3">
        <v>-475118.10389000003</v>
      </c>
      <c r="G1411" s="3">
        <v>-481010.20370000001</v>
      </c>
    </row>
    <row r="1412" spans="2:7">
      <c r="B1412" s="3">
        <v>3430.72865</v>
      </c>
      <c r="C1412" s="3">
        <v>-426925.82410000003</v>
      </c>
      <c r="D1412" s="3">
        <v>-458771.64818000002</v>
      </c>
      <c r="E1412" s="3">
        <v>-460960.73716999998</v>
      </c>
      <c r="F1412" s="3">
        <v>-475114.62812000001</v>
      </c>
      <c r="G1412" s="3">
        <v>-481011.34441000002</v>
      </c>
    </row>
    <row r="1413" spans="2:7">
      <c r="B1413" s="3">
        <v>3430.7511199999999</v>
      </c>
      <c r="C1413" s="3">
        <v>-426541.70750000002</v>
      </c>
      <c r="D1413" s="3">
        <v>-458478.42206000001</v>
      </c>
      <c r="E1413" s="3">
        <v>-460784.11813999998</v>
      </c>
      <c r="F1413" s="3">
        <v>-475106.72868</v>
      </c>
      <c r="G1413" s="3">
        <v>-481009.42917000002</v>
      </c>
    </row>
    <row r="1414" spans="2:7">
      <c r="B1414" s="3">
        <v>3430.7736</v>
      </c>
      <c r="C1414" s="3">
        <v>-426151.65259999997</v>
      </c>
      <c r="D1414" s="3">
        <v>-458182.70382</v>
      </c>
      <c r="E1414" s="3">
        <v>-460613.64715999999</v>
      </c>
      <c r="F1414" s="3">
        <v>-475091.71395</v>
      </c>
      <c r="G1414" s="3">
        <v>-481004.12520000001</v>
      </c>
    </row>
    <row r="1415" spans="2:7">
      <c r="B1415" s="3">
        <v>3430.7960699999999</v>
      </c>
      <c r="C1415" s="3">
        <v>-425754.75429999997</v>
      </c>
      <c r="D1415" s="3">
        <v>-457884.76565000002</v>
      </c>
      <c r="E1415" s="3">
        <v>-460449.42621000001</v>
      </c>
      <c r="F1415" s="3">
        <v>-475067.34281</v>
      </c>
      <c r="G1415" s="3">
        <v>-480994.93982999999</v>
      </c>
    </row>
    <row r="1416" spans="2:7">
      <c r="B1416" s="3">
        <v>3430.8185400000002</v>
      </c>
      <c r="C1416" s="3">
        <v>-425350.35680000001</v>
      </c>
      <c r="D1416" s="3">
        <v>-457585.22969000001</v>
      </c>
      <c r="E1416" s="3">
        <v>-460291.27265</v>
      </c>
      <c r="F1416" s="3">
        <v>-475031.99589999998</v>
      </c>
      <c r="G1416" s="3">
        <v>-480981.21857999999</v>
      </c>
    </row>
    <row r="1417" spans="2:7">
      <c r="B1417" s="3">
        <v>3430.8410100000001</v>
      </c>
      <c r="C1417" s="3">
        <v>-424938.08120000002</v>
      </c>
      <c r="D1417" s="3">
        <v>-457285.05765999999</v>
      </c>
      <c r="E1417" s="3">
        <v>-460138.72372000001</v>
      </c>
      <c r="F1417" s="3">
        <v>-474984.77980000002</v>
      </c>
      <c r="G1417" s="3">
        <v>-480962.16687999998</v>
      </c>
    </row>
    <row r="1418" spans="2:7">
      <c r="B1418" s="3">
        <v>3430.86348</v>
      </c>
      <c r="C1418" s="3">
        <v>-424517.83730000001</v>
      </c>
      <c r="D1418" s="3">
        <v>-456985.49362999998</v>
      </c>
      <c r="E1418" s="3">
        <v>-459991.05768000003</v>
      </c>
      <c r="F1418" s="3">
        <v>-474925.55378000002</v>
      </c>
      <c r="G1418" s="3">
        <v>-480936.89721000002</v>
      </c>
    </row>
    <row r="1419" spans="2:7">
      <c r="B1419" s="3">
        <v>3430.8859600000001</v>
      </c>
      <c r="C1419" s="3">
        <v>-424089.81900000002</v>
      </c>
      <c r="D1419" s="3">
        <v>-456687.96494999999</v>
      </c>
      <c r="E1419" s="3">
        <v>-459847.33175999997</v>
      </c>
      <c r="F1419" s="3">
        <v>-474854.87958000001</v>
      </c>
      <c r="G1419" s="3">
        <v>-480904.49994000001</v>
      </c>
    </row>
    <row r="1420" spans="2:7">
      <c r="B1420" s="3">
        <v>3430.90843</v>
      </c>
      <c r="C1420" s="3">
        <v>-423654.48450000002</v>
      </c>
      <c r="D1420" s="3">
        <v>-456393.95353</v>
      </c>
      <c r="E1420" s="3">
        <v>-459706.43424999999</v>
      </c>
      <c r="F1420" s="3">
        <v>-474773.90466</v>
      </c>
      <c r="G1420" s="3">
        <v>-480864.13329999999</v>
      </c>
    </row>
    <row r="1421" spans="2:7">
      <c r="B1421" s="3">
        <v>3430.9308999999998</v>
      </c>
      <c r="C1421" s="3">
        <v>-423212.51850000001</v>
      </c>
      <c r="D1421" s="3">
        <v>-456104.85476000002</v>
      </c>
      <c r="E1421" s="3">
        <v>-459567.14526000002</v>
      </c>
      <c r="F1421" s="3">
        <v>-474684.19871000003</v>
      </c>
      <c r="G1421" s="3">
        <v>-480815.12435</v>
      </c>
    </row>
    <row r="1422" spans="2:7">
      <c r="B1422" s="3">
        <v>3430.9533700000002</v>
      </c>
      <c r="C1422" s="3">
        <v>-422764.7794</v>
      </c>
      <c r="D1422" s="3">
        <v>-455821.84389000002</v>
      </c>
      <c r="E1422" s="3">
        <v>-459428.19884000003</v>
      </c>
      <c r="F1422" s="3">
        <v>-474587.56842999998</v>
      </c>
      <c r="G1422" s="3">
        <v>-480757.07042</v>
      </c>
    </row>
    <row r="1423" spans="2:7">
      <c r="B1423" s="3">
        <v>3430.9758400000001</v>
      </c>
      <c r="C1423" s="3">
        <v>-422312.23009999999</v>
      </c>
      <c r="D1423" s="3">
        <v>-455545.76809000003</v>
      </c>
      <c r="E1423" s="3">
        <v>-459288.33889000001</v>
      </c>
      <c r="F1423" s="3">
        <v>-474485.87753</v>
      </c>
      <c r="G1423" s="3">
        <v>-480689.92913</v>
      </c>
    </row>
    <row r="1424" spans="2:7">
      <c r="B1424" s="3">
        <v>3430.9983099999999</v>
      </c>
      <c r="C1424" s="3">
        <v>-421855.85580000002</v>
      </c>
      <c r="D1424" s="3">
        <v>-455277.07792000001</v>
      </c>
      <c r="E1424" s="3">
        <v>-459146.36223999999</v>
      </c>
      <c r="F1424" s="3">
        <v>-474380.89607999998</v>
      </c>
      <c r="G1424" s="3">
        <v>-480614.08536999999</v>
      </c>
    </row>
    <row r="1425" spans="2:7">
      <c r="B1425" s="3">
        <v>3431.02079</v>
      </c>
      <c r="C1425" s="3">
        <v>-421396.57429999998</v>
      </c>
      <c r="D1425" s="3">
        <v>-455015.80523</v>
      </c>
      <c r="E1425" s="3">
        <v>-459001.14491999999</v>
      </c>
      <c r="F1425" s="3">
        <v>-474274.19630000001</v>
      </c>
      <c r="G1425" s="3">
        <v>-480530.38549000002</v>
      </c>
    </row>
    <row r="1426" spans="2:7">
      <c r="B1426" s="3">
        <v>3431.0432599999999</v>
      </c>
      <c r="C1426" s="3">
        <v>-420935.14429999999</v>
      </c>
      <c r="D1426" s="3">
        <v>-454761.58655000001</v>
      </c>
      <c r="E1426" s="3">
        <v>-458851.65087000001</v>
      </c>
      <c r="F1426" s="3">
        <v>-474167.10301000002</v>
      </c>
      <c r="G1426" s="3">
        <v>-480440.13243</v>
      </c>
    </row>
    <row r="1427" spans="2:7">
      <c r="B1427" s="3">
        <v>3431.0657299999998</v>
      </c>
      <c r="C1427" s="3">
        <v>-420472.0821</v>
      </c>
      <c r="D1427" s="3">
        <v>-454513.72467999998</v>
      </c>
      <c r="E1427" s="3">
        <v>-458696.92611</v>
      </c>
      <c r="F1427" s="3">
        <v>-474060.69639</v>
      </c>
      <c r="G1427" s="3">
        <v>-480345.03989000001</v>
      </c>
    </row>
    <row r="1428" spans="2:7">
      <c r="B1428" s="3">
        <v>3431.0882000000001</v>
      </c>
      <c r="C1428" s="3">
        <v>-420007.59669999999</v>
      </c>
      <c r="D1428" s="3">
        <v>-454271.27597999998</v>
      </c>
      <c r="E1428" s="3">
        <v>-458536.08429000003</v>
      </c>
      <c r="F1428" s="3">
        <v>-473955.85583000001</v>
      </c>
      <c r="G1428" s="3">
        <v>-480247.14843</v>
      </c>
    </row>
    <row r="1429" spans="2:7">
      <c r="B1429" s="3">
        <v>3431.11067</v>
      </c>
      <c r="C1429" s="3">
        <v>-419541.55249999999</v>
      </c>
      <c r="D1429" s="3">
        <v>-454033.14961000002</v>
      </c>
      <c r="E1429" s="3">
        <v>-458368.29178000003</v>
      </c>
      <c r="F1429" s="3">
        <v>-473853.32724999997</v>
      </c>
      <c r="G1429" s="3">
        <v>-480148.71067</v>
      </c>
    </row>
    <row r="1430" spans="2:7">
      <c r="B1430" s="3">
        <v>3431.1331500000001</v>
      </c>
      <c r="C1430" s="3">
        <v>-419073.46730000002</v>
      </c>
      <c r="D1430" s="3">
        <v>-453798.20500000002</v>
      </c>
      <c r="E1430" s="3">
        <v>-458192.76065000001</v>
      </c>
      <c r="F1430" s="3">
        <v>-473753.79382999998</v>
      </c>
      <c r="G1430" s="3">
        <v>-480052.05592999997</v>
      </c>
    </row>
    <row r="1431" spans="2:7">
      <c r="B1431" s="3">
        <v>3431.15562</v>
      </c>
      <c r="C1431" s="3">
        <v>-418602.549</v>
      </c>
      <c r="D1431" s="3">
        <v>-453565.33723</v>
      </c>
      <c r="E1431" s="3">
        <v>-458008.75680999999</v>
      </c>
      <c r="F1431" s="3">
        <v>-473657.93156</v>
      </c>
      <c r="G1431" s="3">
        <v>-479959.44653000002</v>
      </c>
    </row>
    <row r="1432" spans="2:7">
      <c r="B1432" s="3">
        <v>3431.1780899999999</v>
      </c>
      <c r="C1432" s="3">
        <v>-418127.77059999999</v>
      </c>
      <c r="D1432" s="3">
        <v>-453333.54333000001</v>
      </c>
      <c r="E1432" s="3">
        <v>-457815.62741999998</v>
      </c>
      <c r="F1432" s="3">
        <v>-473566.43614000001</v>
      </c>
      <c r="G1432" s="3">
        <v>-479872.93818</v>
      </c>
    </row>
    <row r="1433" spans="2:7">
      <c r="B1433" s="3">
        <v>3431.2005600000002</v>
      </c>
      <c r="C1433" s="3">
        <v>-417647.9754</v>
      </c>
      <c r="D1433" s="3">
        <v>-453101.96639000002</v>
      </c>
      <c r="E1433" s="3">
        <v>-457612.84756999998</v>
      </c>
      <c r="F1433" s="3">
        <v>-473480.01503000001</v>
      </c>
      <c r="G1433" s="3">
        <v>-479794.25571</v>
      </c>
    </row>
    <row r="1434" spans="2:7">
      <c r="B1434" s="3">
        <v>3431.2230300000001</v>
      </c>
      <c r="C1434" s="3">
        <v>-417162.00309999997</v>
      </c>
      <c r="D1434" s="3">
        <v>-452869.91710999998</v>
      </c>
      <c r="E1434" s="3">
        <v>-457400.08146999998</v>
      </c>
      <c r="F1434" s="3">
        <v>-473399.34623000002</v>
      </c>
      <c r="G1434" s="3">
        <v>-479724.69352999999</v>
      </c>
    </row>
    <row r="1435" spans="2:7">
      <c r="B1435" s="3">
        <v>3431.2455100000002</v>
      </c>
      <c r="C1435" s="3">
        <v>-416668.82059999998</v>
      </c>
      <c r="D1435" s="3">
        <v>-452636.87413000001</v>
      </c>
      <c r="E1435" s="3">
        <v>-457177.24940999999</v>
      </c>
      <c r="F1435" s="3">
        <v>-473325.01241000002</v>
      </c>
      <c r="G1435" s="3">
        <v>-479665.04736999999</v>
      </c>
    </row>
    <row r="1436" spans="2:7">
      <c r="B1436" s="3">
        <v>3431.2679800000001</v>
      </c>
      <c r="C1436" s="3">
        <v>-416167.64439999999</v>
      </c>
      <c r="D1436" s="3">
        <v>-452402.46583</v>
      </c>
      <c r="E1436" s="3">
        <v>-456944.58844999998</v>
      </c>
      <c r="F1436" s="3">
        <v>-473257.42346999998</v>
      </c>
      <c r="G1436" s="3">
        <v>-479615.58111999999</v>
      </c>
    </row>
    <row r="1437" spans="2:7">
      <c r="B1437" s="3">
        <v>3431.29045</v>
      </c>
      <c r="C1437" s="3">
        <v>-415658.03700000001</v>
      </c>
      <c r="D1437" s="3">
        <v>-452166.43641000002</v>
      </c>
      <c r="E1437" s="3">
        <v>-456702.69451</v>
      </c>
      <c r="F1437" s="3">
        <v>-473196.74242000002</v>
      </c>
      <c r="G1437" s="3">
        <v>-479576.02970999997</v>
      </c>
    </row>
    <row r="1438" spans="2:7">
      <c r="B1438" s="3">
        <v>3431.3129199999998</v>
      </c>
      <c r="C1438" s="3">
        <v>-415139.9682</v>
      </c>
      <c r="D1438" s="3">
        <v>-451928.60019000003</v>
      </c>
      <c r="E1438" s="3">
        <v>-456452.53467999998</v>
      </c>
      <c r="F1438" s="3">
        <v>-473142.82825000002</v>
      </c>
      <c r="G1438" s="3">
        <v>-479545.63639</v>
      </c>
    </row>
    <row r="1439" spans="2:7">
      <c r="B1439" s="3">
        <v>3431.3353900000002</v>
      </c>
      <c r="C1439" s="3">
        <v>-414613.83140000002</v>
      </c>
      <c r="D1439" s="3">
        <v>-451688.78954999999</v>
      </c>
      <c r="E1439" s="3">
        <v>-456195.42288000003</v>
      </c>
      <c r="F1439" s="3">
        <v>-473095.20565000002</v>
      </c>
      <c r="G1439" s="3">
        <v>-479523.22044</v>
      </c>
    </row>
    <row r="1440" spans="2:7">
      <c r="B1440" s="3">
        <v>3431.3578600000001</v>
      </c>
      <c r="C1440" s="3">
        <v>-414080.4154</v>
      </c>
      <c r="D1440" s="3">
        <v>-451446.80301999999</v>
      </c>
      <c r="E1440" s="3">
        <v>-455932.95744000003</v>
      </c>
      <c r="F1440" s="3">
        <v>-473053.06644999998</v>
      </c>
      <c r="G1440" s="3">
        <v>-479507.26944</v>
      </c>
    </row>
    <row r="1441" spans="2:7">
      <c r="B1441" s="3">
        <v>3431.3803400000002</v>
      </c>
      <c r="C1441" s="3">
        <v>-413540.83199999999</v>
      </c>
      <c r="D1441" s="3">
        <v>-451202.36203000002</v>
      </c>
      <c r="E1441" s="3">
        <v>-455666.92524000001</v>
      </c>
      <c r="F1441" s="3">
        <v>-473015.30210999999</v>
      </c>
      <c r="G1441" s="3">
        <v>-479496.04865999997</v>
      </c>
    </row>
    <row r="1442" spans="2:7">
      <c r="B1442" s="3">
        <v>3431.40281</v>
      </c>
      <c r="C1442" s="3">
        <v>-412996.40950000001</v>
      </c>
      <c r="D1442" s="3">
        <v>-450955.08467000001</v>
      </c>
      <c r="E1442" s="3">
        <v>-455399.18273</v>
      </c>
      <c r="F1442" s="3">
        <v>-472980.56202000001</v>
      </c>
      <c r="G1442" s="3">
        <v>-479487.7194</v>
      </c>
    </row>
    <row r="1443" spans="2:7">
      <c r="B1443" s="3">
        <v>3431.4252799999999</v>
      </c>
      <c r="C1443" s="3">
        <v>-412448.56359999999</v>
      </c>
      <c r="D1443" s="3">
        <v>-450704.48382000002</v>
      </c>
      <c r="E1443" s="3">
        <v>-455131.52815999999</v>
      </c>
      <c r="F1443" s="3">
        <v>-472947.32916999998</v>
      </c>
      <c r="G1443" s="3">
        <v>-479480.45779000001</v>
      </c>
    </row>
    <row r="1444" spans="2:7">
      <c r="B1444" s="3">
        <v>3431.4477499999998</v>
      </c>
      <c r="C1444" s="3">
        <v>-411898.658</v>
      </c>
      <c r="D1444" s="3">
        <v>-450449.99364</v>
      </c>
      <c r="E1444" s="3">
        <v>-454865.58054</v>
      </c>
      <c r="F1444" s="3">
        <v>-472914.00329999998</v>
      </c>
      <c r="G1444" s="3">
        <v>-479472.56607</v>
      </c>
    </row>
    <row r="1445" spans="2:7">
      <c r="B1445" s="3">
        <v>3431.4702299999999</v>
      </c>
      <c r="C1445" s="3">
        <v>-411347.87170000002</v>
      </c>
      <c r="D1445" s="3">
        <v>-450191.02325000003</v>
      </c>
      <c r="E1445" s="3">
        <v>-454602.68002000003</v>
      </c>
      <c r="F1445" s="3">
        <v>-472878.98238</v>
      </c>
      <c r="G1445" s="3">
        <v>-479462.56962999998</v>
      </c>
    </row>
    <row r="1446" spans="2:7">
      <c r="B1446" s="3">
        <v>3431.4926999999998</v>
      </c>
      <c r="C1446" s="3">
        <v>-410797.0858</v>
      </c>
      <c r="D1446" s="3">
        <v>-449927.03094000003</v>
      </c>
      <c r="E1446" s="3">
        <v>-454343.82108000002</v>
      </c>
      <c r="F1446" s="3">
        <v>-472840.73534000001</v>
      </c>
      <c r="G1446" s="3">
        <v>-479449.29427999997</v>
      </c>
    </row>
    <row r="1447" spans="2:7">
      <c r="B1447" s="3">
        <v>3431.5151700000001</v>
      </c>
      <c r="C1447" s="3">
        <v>-410246.80170000001</v>
      </c>
      <c r="D1447" s="3">
        <v>-449657.60696</v>
      </c>
      <c r="E1447" s="3">
        <v>-454089.62494000001</v>
      </c>
      <c r="F1447" s="3">
        <v>-472797.86137</v>
      </c>
      <c r="G1447" s="3">
        <v>-479431.92032999999</v>
      </c>
    </row>
    <row r="1448" spans="2:7">
      <c r="B1448" s="3">
        <v>3431.53764</v>
      </c>
      <c r="C1448" s="3">
        <v>-409697.10090000002</v>
      </c>
      <c r="D1448" s="3">
        <v>-449382.54957999999</v>
      </c>
      <c r="E1448" s="3">
        <v>-453840.35255000001</v>
      </c>
      <c r="F1448" s="3">
        <v>-472749.13474000001</v>
      </c>
      <c r="G1448" s="3">
        <v>-479410.01159000001</v>
      </c>
    </row>
    <row r="1449" spans="2:7">
      <c r="B1449" s="3">
        <v>3431.5601099999999</v>
      </c>
      <c r="C1449" s="3">
        <v>-409147.65159999998</v>
      </c>
      <c r="D1449" s="3">
        <v>-449101.91914000001</v>
      </c>
      <c r="E1449" s="3">
        <v>-453595.95451000001</v>
      </c>
      <c r="F1449" s="3">
        <v>-472693.53580999997</v>
      </c>
      <c r="G1449" s="3">
        <v>-479383.51890000002</v>
      </c>
    </row>
    <row r="1450" spans="2:7">
      <c r="B1450" s="3">
        <v>3431.5825799999998</v>
      </c>
      <c r="C1450" s="3">
        <v>-408597.76329999999</v>
      </c>
      <c r="D1450" s="3">
        <v>-448816.05787999998</v>
      </c>
      <c r="E1450" s="3">
        <v>-453356.15006000001</v>
      </c>
      <c r="F1450" s="3">
        <v>-472630.27127999999</v>
      </c>
      <c r="G1450" s="3">
        <v>-479352.75902</v>
      </c>
    </row>
    <row r="1451" spans="2:7">
      <c r="B1451" s="3">
        <v>3431.6050599999999</v>
      </c>
      <c r="C1451" s="3">
        <v>-408046.48849999998</v>
      </c>
      <c r="D1451" s="3">
        <v>-448525.56949000002</v>
      </c>
      <c r="E1451" s="3">
        <v>-453120.52476</v>
      </c>
      <c r="F1451" s="3">
        <v>-472558.78625</v>
      </c>
      <c r="G1451" s="3">
        <v>-479318.37099000002</v>
      </c>
    </row>
    <row r="1452" spans="2:7">
      <c r="B1452" s="3">
        <v>3431.6275300000002</v>
      </c>
      <c r="C1452" s="3">
        <v>-407492.76189999998</v>
      </c>
      <c r="D1452" s="3">
        <v>-448231.26048</v>
      </c>
      <c r="E1452" s="3">
        <v>-452888.63449000003</v>
      </c>
      <c r="F1452" s="3">
        <v>-472478.77107000002</v>
      </c>
      <c r="G1452" s="3">
        <v>-479281.25258999999</v>
      </c>
    </row>
    <row r="1453" spans="2:7">
      <c r="B1453" s="3">
        <v>3431.65</v>
      </c>
      <c r="C1453" s="3">
        <v>-406935.56709999999</v>
      </c>
      <c r="D1453" s="3">
        <v>-447934.05300000001</v>
      </c>
      <c r="E1453" s="3">
        <v>-452660.10334999999</v>
      </c>
      <c r="F1453" s="3">
        <v>-472390.16382999998</v>
      </c>
      <c r="G1453" s="3">
        <v>-479242.48100000003</v>
      </c>
    </row>
    <row r="1454" spans="2:7">
      <c r="B1454" s="3">
        <v>3431.67247</v>
      </c>
      <c r="C1454" s="3">
        <v>-406374.11300000001</v>
      </c>
      <c r="D1454" s="3">
        <v>-447634.88539000001</v>
      </c>
      <c r="E1454" s="3">
        <v>-452434.70292000001</v>
      </c>
      <c r="F1454" s="3">
        <v>-472293.14885</v>
      </c>
      <c r="G1454" s="3">
        <v>-479203.22249000001</v>
      </c>
    </row>
    <row r="1455" spans="2:7">
      <c r="B1455" s="3">
        <v>3431.6949399999999</v>
      </c>
      <c r="C1455" s="3">
        <v>-405808.00069999998</v>
      </c>
      <c r="D1455" s="3">
        <v>-447334.61898000003</v>
      </c>
      <c r="E1455" s="3">
        <v>-452212.40256000002</v>
      </c>
      <c r="F1455" s="3">
        <v>-472188.14953</v>
      </c>
      <c r="G1455" s="3">
        <v>-479164.63741999998</v>
      </c>
    </row>
    <row r="1456" spans="2:7">
      <c r="B1456" s="3">
        <v>3431.7174199999999</v>
      </c>
      <c r="C1456" s="3">
        <v>-405237.35889999999</v>
      </c>
      <c r="D1456" s="3">
        <v>-447033.96918999997</v>
      </c>
      <c r="E1456" s="3">
        <v>-451993.38241999998</v>
      </c>
      <c r="F1456" s="3">
        <v>-472075.81436000002</v>
      </c>
      <c r="G1456" s="3">
        <v>-479127.78795999999</v>
      </c>
    </row>
    <row r="1457" spans="2:7">
      <c r="B1457" s="3">
        <v>3431.7398899999998</v>
      </c>
      <c r="C1457" s="3">
        <v>-404662.92749999999</v>
      </c>
      <c r="D1457" s="3">
        <v>-446733.47334000003</v>
      </c>
      <c r="E1457" s="3">
        <v>-451778.00533999997</v>
      </c>
      <c r="F1457" s="3">
        <v>-471956.99449999997</v>
      </c>
      <c r="G1457" s="3">
        <v>-479093.55648999999</v>
      </c>
    </row>
    <row r="1458" spans="2:7">
      <c r="B1458" s="3">
        <v>3431.7623600000002</v>
      </c>
      <c r="C1458" s="3">
        <v>-404086.07280000002</v>
      </c>
      <c r="D1458" s="3">
        <v>-446433.50037999998</v>
      </c>
      <c r="E1458" s="3">
        <v>-451566.74836999999</v>
      </c>
      <c r="F1458" s="3">
        <v>-471832.71318000002</v>
      </c>
      <c r="G1458" s="3">
        <v>-479062.58288</v>
      </c>
    </row>
    <row r="1459" spans="2:7">
      <c r="B1459" s="3">
        <v>3431.7848300000001</v>
      </c>
      <c r="C1459" s="3">
        <v>-403508.72470000002</v>
      </c>
      <c r="D1459" s="3">
        <v>-446134.29861</v>
      </c>
      <c r="E1459" s="3">
        <v>-451360.10057000001</v>
      </c>
      <c r="F1459" s="3">
        <v>-471704.12807999999</v>
      </c>
      <c r="G1459" s="3">
        <v>-479035.22761</v>
      </c>
    </row>
    <row r="1460" spans="2:7">
      <c r="B1460" s="3">
        <v>3431.8072999999999</v>
      </c>
      <c r="C1460" s="3">
        <v>-402933.23639999999</v>
      </c>
      <c r="D1460" s="3">
        <v>-445836.06959000003</v>
      </c>
      <c r="E1460" s="3">
        <v>-451158.43932</v>
      </c>
      <c r="F1460" s="3">
        <v>-471572.48983999999</v>
      </c>
      <c r="G1460" s="3">
        <v>-479011.56539</v>
      </c>
    </row>
    <row r="1461" spans="2:7">
      <c r="B1461" s="3">
        <v>3431.82978</v>
      </c>
      <c r="C1461" s="3">
        <v>-402362.17959999997</v>
      </c>
      <c r="D1461" s="3">
        <v>-445539.05109999998</v>
      </c>
      <c r="E1461" s="3">
        <v>-450961.90174</v>
      </c>
      <c r="F1461" s="3">
        <v>-471439.10038999998</v>
      </c>
      <c r="G1461" s="3">
        <v>-478991.41047</v>
      </c>
    </row>
    <row r="1462" spans="2:7">
      <c r="B1462" s="3">
        <v>3431.8522499999999</v>
      </c>
      <c r="C1462" s="3">
        <v>-401798.09580000001</v>
      </c>
      <c r="D1462" s="3">
        <v>-445243.59029000002</v>
      </c>
      <c r="E1462" s="3">
        <v>-450770.27026999998</v>
      </c>
      <c r="F1462" s="3">
        <v>-471305.27484999999</v>
      </c>
      <c r="G1462" s="3">
        <v>-478974.37062</v>
      </c>
    </row>
    <row r="1463" spans="2:7">
      <c r="B1463" s="3">
        <v>3431.8747199999998</v>
      </c>
      <c r="C1463" s="3">
        <v>-401243.23440000002</v>
      </c>
      <c r="D1463" s="3">
        <v>-444950.19079000002</v>
      </c>
      <c r="E1463" s="3">
        <v>-450582.89079999999</v>
      </c>
      <c r="F1463" s="3">
        <v>-471172.31014000002</v>
      </c>
      <c r="G1463" s="3">
        <v>-478959.92242000002</v>
      </c>
    </row>
    <row r="1464" spans="2:7">
      <c r="B1464" s="3">
        <v>3431.8971900000001</v>
      </c>
      <c r="C1464" s="3">
        <v>-400699.31319999998</v>
      </c>
      <c r="D1464" s="3">
        <v>-444659.52324000001</v>
      </c>
      <c r="E1464" s="3">
        <v>-450398.63825000002</v>
      </c>
      <c r="F1464" s="3">
        <v>-471041.46120000002</v>
      </c>
      <c r="G1464" s="3">
        <v>-478947.49667999998</v>
      </c>
    </row>
    <row r="1465" spans="2:7">
      <c r="B1465" s="3">
        <v>3431.91966</v>
      </c>
      <c r="C1465" s="3">
        <v>-400167.33029999997</v>
      </c>
      <c r="D1465" s="3">
        <v>-444372.39717000001</v>
      </c>
      <c r="E1465" s="3">
        <v>-450215.93800000002</v>
      </c>
      <c r="F1465" s="3">
        <v>-470913.92414999998</v>
      </c>
      <c r="G1465" s="3">
        <v>-478936.56124000001</v>
      </c>
    </row>
    <row r="1466" spans="2:7">
      <c r="B1466" s="3">
        <v>3431.9421299999999</v>
      </c>
      <c r="C1466" s="3">
        <v>-399647.45640000002</v>
      </c>
      <c r="D1466" s="3">
        <v>-444089.70001999999</v>
      </c>
      <c r="E1466" s="3">
        <v>-450032.84350999998</v>
      </c>
      <c r="F1466" s="3">
        <v>-470790.82365999999</v>
      </c>
      <c r="G1466" s="3">
        <v>-478926.68770000001</v>
      </c>
    </row>
    <row r="1467" spans="2:7">
      <c r="B1467" s="3">
        <v>3431.96461</v>
      </c>
      <c r="C1467" s="3">
        <v>-399139.01919999998</v>
      </c>
      <c r="D1467" s="3">
        <v>-443812.31647999998</v>
      </c>
      <c r="E1467" s="3">
        <v>-449847.16233000002</v>
      </c>
      <c r="F1467" s="3">
        <v>-470673.20095999999</v>
      </c>
      <c r="G1467" s="3">
        <v>-478917.59175999998</v>
      </c>
    </row>
    <row r="1468" spans="2:7">
      <c r="B1468" s="3">
        <v>3431.9870799999999</v>
      </c>
      <c r="C1468" s="3">
        <v>-398640.58260000002</v>
      </c>
      <c r="D1468" s="3">
        <v>-443541.04457000003</v>
      </c>
      <c r="E1468" s="3">
        <v>-449656.61501000001</v>
      </c>
      <c r="F1468" s="3">
        <v>-470561.9987</v>
      </c>
      <c r="G1468" s="3">
        <v>-478909.14082999999</v>
      </c>
    </row>
    <row r="1469" spans="2:7">
      <c r="B1469" s="3">
        <v>3432.0095500000002</v>
      </c>
      <c r="C1469" s="3">
        <v>-398150.10869999998</v>
      </c>
      <c r="D1469" s="3">
        <v>-443276.52516000002</v>
      </c>
      <c r="E1469" s="3">
        <v>-449459.00705999997</v>
      </c>
      <c r="F1469" s="3">
        <v>-470458.04018000001</v>
      </c>
      <c r="G1469" s="3">
        <v>-478901.32847000001</v>
      </c>
    </row>
    <row r="1470" spans="2:7">
      <c r="B1470" s="3">
        <v>3432.0320200000001</v>
      </c>
      <c r="C1470" s="3">
        <v>-397665.17940000002</v>
      </c>
      <c r="D1470" s="3">
        <v>-443019.19741999998</v>
      </c>
      <c r="E1470" s="3">
        <v>-449252.39221000002</v>
      </c>
      <c r="F1470" s="3">
        <v>-470362.00209999998</v>
      </c>
      <c r="G1470" s="3">
        <v>-478894.22136999998</v>
      </c>
    </row>
    <row r="1471" spans="2:7">
      <c r="B1471" s="3">
        <v>3432.05449</v>
      </c>
      <c r="C1471" s="3">
        <v>-397183.24719999998</v>
      </c>
      <c r="D1471" s="3">
        <v>-442769.28644</v>
      </c>
      <c r="E1471" s="3">
        <v>-449035.20744000003</v>
      </c>
      <c r="F1471" s="3">
        <v>-470274.38247000001</v>
      </c>
      <c r="G1471" s="3">
        <v>-478887.88935999997</v>
      </c>
    </row>
    <row r="1472" spans="2:7">
      <c r="B1472" s="3">
        <v>3432.0769700000001</v>
      </c>
      <c r="C1472" s="3">
        <v>-396701.88429999998</v>
      </c>
      <c r="D1472" s="3">
        <v>-442526.82150999998</v>
      </c>
      <c r="E1472" s="3">
        <v>-448806.36489999999</v>
      </c>
      <c r="F1472" s="3">
        <v>-470195.46734999999</v>
      </c>
      <c r="G1472" s="3">
        <v>-478882.33214999997</v>
      </c>
    </row>
    <row r="1473" spans="2:7">
      <c r="B1473" s="3">
        <v>3432.09944</v>
      </c>
      <c r="C1473" s="3">
        <v>-396218.99819999997</v>
      </c>
      <c r="D1473" s="3">
        <v>-442291.67648000002</v>
      </c>
      <c r="E1473" s="3">
        <v>-448565.29330999998</v>
      </c>
      <c r="F1473" s="3">
        <v>-470125.30181999999</v>
      </c>
      <c r="G1473" s="3">
        <v>-478877.41710999998</v>
      </c>
    </row>
    <row r="1474" spans="2:7">
      <c r="B1474" s="3">
        <v>3432.1219099999998</v>
      </c>
      <c r="C1474" s="3">
        <v>-395732.99410000001</v>
      </c>
      <c r="D1474" s="3">
        <v>-442063.61953000003</v>
      </c>
      <c r="E1474" s="3">
        <v>-448311.92911000003</v>
      </c>
      <c r="F1474" s="3">
        <v>-470063.67128000001</v>
      </c>
      <c r="G1474" s="3">
        <v>-478872.83987999998</v>
      </c>
    </row>
    <row r="1475" spans="2:7">
      <c r="B1475" s="3">
        <v>3432.1443800000002</v>
      </c>
      <c r="C1475" s="3">
        <v>-395242.86690000002</v>
      </c>
      <c r="D1475" s="3">
        <v>-441842.35820000002</v>
      </c>
      <c r="E1475" s="3">
        <v>-448046.66486000002</v>
      </c>
      <c r="F1475" s="3">
        <v>-470010.09894</v>
      </c>
      <c r="G1475" s="3">
        <v>-478868.11580999999</v>
      </c>
    </row>
    <row r="1476" spans="2:7">
      <c r="B1476" s="3">
        <v>3432.1668500000001</v>
      </c>
      <c r="C1476" s="3">
        <v>-394748.22399999999</v>
      </c>
      <c r="D1476" s="3">
        <v>-441627.56844</v>
      </c>
      <c r="E1476" s="3">
        <v>-447770.26831000001</v>
      </c>
      <c r="F1476" s="3">
        <v>-469963.86421999999</v>
      </c>
      <c r="G1476" s="3">
        <v>-478862.60424999997</v>
      </c>
    </row>
    <row r="1477" spans="2:7">
      <c r="B1477" s="3">
        <v>3432.1893300000002</v>
      </c>
      <c r="C1477" s="3">
        <v>-394249.24109999998</v>
      </c>
      <c r="D1477" s="3">
        <v>-441418.90142000001</v>
      </c>
      <c r="E1477" s="3">
        <v>-447483.78769999999</v>
      </c>
      <c r="F1477" s="3">
        <v>-469924.04454999999</v>
      </c>
      <c r="G1477" s="3">
        <v>-478855.56228999997</v>
      </c>
    </row>
    <row r="1478" spans="2:7">
      <c r="B1478" s="3">
        <v>3432.2118</v>
      </c>
      <c r="C1478" s="3">
        <v>-393746.56969999999</v>
      </c>
      <c r="D1478" s="3">
        <v>-441215.96847999998</v>
      </c>
      <c r="E1478" s="3">
        <v>-447188.45906000002</v>
      </c>
      <c r="F1478" s="3">
        <v>-469889.58007000003</v>
      </c>
      <c r="G1478" s="3">
        <v>-478846.21974999999</v>
      </c>
    </row>
    <row r="1479" spans="2:7">
      <c r="B1479" s="3">
        <v>3432.2342699999999</v>
      </c>
      <c r="C1479" s="3">
        <v>-393241.21049999999</v>
      </c>
      <c r="D1479" s="3">
        <v>-441018.31096999999</v>
      </c>
      <c r="E1479" s="3">
        <v>-446885.62755999999</v>
      </c>
      <c r="F1479" s="3">
        <v>-469859.35746999999</v>
      </c>
      <c r="G1479" s="3">
        <v>-478833.86411999998</v>
      </c>
    </row>
    <row r="1480" spans="2:7">
      <c r="B1480" s="3">
        <v>3432.2567399999998</v>
      </c>
      <c r="C1480" s="3">
        <v>-392734.37569999998</v>
      </c>
      <c r="D1480" s="3">
        <v>-440825.36573999998</v>
      </c>
      <c r="E1480" s="3">
        <v>-446576.69007000001</v>
      </c>
      <c r="F1480" s="3">
        <v>-469832.30530000001</v>
      </c>
      <c r="G1480" s="3">
        <v>-478817.92309</v>
      </c>
    </row>
    <row r="1481" spans="2:7">
      <c r="B1481" s="3">
        <v>3432.2792100000001</v>
      </c>
      <c r="C1481" s="3">
        <v>-392227.35560000001</v>
      </c>
      <c r="D1481" s="3">
        <v>-440636.43849999999</v>
      </c>
      <c r="E1481" s="3">
        <v>-446263.05955000001</v>
      </c>
      <c r="F1481" s="3">
        <v>-469807.48982000002</v>
      </c>
      <c r="G1481" s="3">
        <v>-478798.03323</v>
      </c>
    </row>
    <row r="1482" spans="2:7">
      <c r="B1482" s="3">
        <v>3432.30168</v>
      </c>
      <c r="C1482" s="3">
        <v>-391721.4032</v>
      </c>
      <c r="D1482" s="3">
        <v>-440450.69539000001</v>
      </c>
      <c r="E1482" s="3">
        <v>-445946.14663999999</v>
      </c>
      <c r="F1482" s="3">
        <v>-469784.19826999999</v>
      </c>
      <c r="G1482" s="3">
        <v>-478774.08610000001</v>
      </c>
    </row>
    <row r="1483" spans="2:7">
      <c r="B1483" s="3">
        <v>3432.3241600000001</v>
      </c>
      <c r="C1483" s="3">
        <v>-391217.64449999999</v>
      </c>
      <c r="D1483" s="3">
        <v>-440267.17849000002</v>
      </c>
      <c r="E1483" s="3">
        <v>-445627.34967000003</v>
      </c>
      <c r="F1483" s="3">
        <v>-469761.99539</v>
      </c>
      <c r="G1483" s="3">
        <v>-478746.24619999999</v>
      </c>
    </row>
    <row r="1484" spans="2:7">
      <c r="B1484" s="3">
        <v>3432.34663</v>
      </c>
      <c r="C1484" s="3">
        <v>-390717.0171</v>
      </c>
      <c r="D1484" s="3">
        <v>-440084.84574000002</v>
      </c>
      <c r="E1484" s="3">
        <v>-445308.04317999998</v>
      </c>
      <c r="F1484" s="3">
        <v>-469740.74102999998</v>
      </c>
      <c r="G1484" s="3">
        <v>-478714.93900999997</v>
      </c>
    </row>
    <row r="1485" spans="2:7">
      <c r="B1485" s="3">
        <v>3432.3690999999999</v>
      </c>
      <c r="C1485" s="3">
        <v>-390220.23320000002</v>
      </c>
      <c r="D1485" s="3">
        <v>-439902.62971000001</v>
      </c>
      <c r="E1485" s="3">
        <v>-444989.55647000001</v>
      </c>
      <c r="F1485" s="3">
        <v>-469720.56047000003</v>
      </c>
      <c r="G1485" s="3">
        <v>-478680.81095999997</v>
      </c>
    </row>
    <row r="1486" spans="2:7">
      <c r="B1486" s="3">
        <v>3432.3915699999998</v>
      </c>
      <c r="C1486" s="3">
        <v>-389727.76429999998</v>
      </c>
      <c r="D1486" s="3">
        <v>-439719.50595999998</v>
      </c>
      <c r="E1486" s="3">
        <v>-444673.13764999999</v>
      </c>
      <c r="F1486" s="3">
        <v>-469701.76603</v>
      </c>
      <c r="G1486" s="3">
        <v>-478644.6655</v>
      </c>
    </row>
    <row r="1487" spans="2:7">
      <c r="B1487" s="3">
        <v>3432.4140499999999</v>
      </c>
      <c r="C1487" s="3">
        <v>-389239.8395</v>
      </c>
      <c r="D1487" s="3">
        <v>-439534.55995999998</v>
      </c>
      <c r="E1487" s="3">
        <v>-444359.90363999997</v>
      </c>
      <c r="F1487" s="3">
        <v>-469684.73615999997</v>
      </c>
      <c r="G1487" s="3">
        <v>-478607.38215000002</v>
      </c>
    </row>
    <row r="1488" spans="2:7">
      <c r="B1488" s="3">
        <v>3432.4365200000002</v>
      </c>
      <c r="C1488" s="3">
        <v>-388756.45380000002</v>
      </c>
      <c r="D1488" s="3">
        <v>-439347.04206000001</v>
      </c>
      <c r="E1488" s="3">
        <v>-444050.78178000002</v>
      </c>
      <c r="F1488" s="3">
        <v>-469669.76689999999</v>
      </c>
      <c r="G1488" s="3">
        <v>-478569.82621999999</v>
      </c>
    </row>
    <row r="1489" spans="2:7">
      <c r="B1489" s="3">
        <v>3432.4589900000001</v>
      </c>
      <c r="C1489" s="3">
        <v>-388277.38050000003</v>
      </c>
      <c r="D1489" s="3">
        <v>-439156.40349</v>
      </c>
      <c r="E1489" s="3">
        <v>-443746.45249</v>
      </c>
      <c r="F1489" s="3">
        <v>-469656.91714999999</v>
      </c>
      <c r="G1489" s="3">
        <v>-478532.75818</v>
      </c>
    </row>
    <row r="1490" spans="2:7">
      <c r="B1490" s="3">
        <v>3432.48146</v>
      </c>
      <c r="C1490" s="3">
        <v>-387802.18900000001</v>
      </c>
      <c r="D1490" s="3">
        <v>-438962.30997</v>
      </c>
      <c r="E1490" s="3">
        <v>-443447.30416</v>
      </c>
      <c r="F1490" s="3">
        <v>-469645.87319000001</v>
      </c>
      <c r="G1490" s="3">
        <v>-478496.75195000001</v>
      </c>
    </row>
    <row r="1491" spans="2:7">
      <c r="B1491" s="3">
        <v>3432.5039299999999</v>
      </c>
      <c r="C1491" s="3">
        <v>-387330.26569999999</v>
      </c>
      <c r="D1491" s="3">
        <v>-438764.63442999998</v>
      </c>
      <c r="E1491" s="3">
        <v>-443153.41018000001</v>
      </c>
      <c r="F1491" s="3">
        <v>-469635.85745000001</v>
      </c>
      <c r="G1491" s="3">
        <v>-478462.13108999998</v>
      </c>
    </row>
    <row r="1492" spans="2:7">
      <c r="B1492" s="3">
        <v>3432.5264000000002</v>
      </c>
      <c r="C1492" s="3">
        <v>-386860.84029999998</v>
      </c>
      <c r="D1492" s="3">
        <v>-438563.43364</v>
      </c>
      <c r="E1492" s="3">
        <v>-442864.53534</v>
      </c>
      <c r="F1492" s="3">
        <v>-469625.60172999999</v>
      </c>
      <c r="G1492" s="3">
        <v>-478428.93148000003</v>
      </c>
    </row>
    <row r="1493" spans="2:7">
      <c r="B1493" s="3">
        <v>3432.5488799999998</v>
      </c>
      <c r="C1493" s="3">
        <v>-386393.02140000003</v>
      </c>
      <c r="D1493" s="3">
        <v>-438358.91600000003</v>
      </c>
      <c r="E1493" s="3">
        <v>-442580.17369999998</v>
      </c>
      <c r="F1493" s="3">
        <v>-469613.39581000002</v>
      </c>
      <c r="G1493" s="3">
        <v>-478396.89662000001</v>
      </c>
    </row>
    <row r="1494" spans="2:7">
      <c r="B1494" s="3">
        <v>3432.5713500000002</v>
      </c>
      <c r="C1494" s="3">
        <v>-385925.83909999998</v>
      </c>
      <c r="D1494" s="3">
        <v>-438151.40821999998</v>
      </c>
      <c r="E1494" s="3">
        <v>-442299.61547999998</v>
      </c>
      <c r="F1494" s="3">
        <v>-469597.21097999997</v>
      </c>
      <c r="G1494" s="3">
        <v>-478365.50923999998</v>
      </c>
    </row>
    <row r="1495" spans="2:7">
      <c r="B1495" s="3">
        <v>3432.5938200000001</v>
      </c>
      <c r="C1495" s="3">
        <v>-385458.29830000002</v>
      </c>
      <c r="D1495" s="3">
        <v>-437941.32773000002</v>
      </c>
      <c r="E1495" s="3">
        <v>-442022.03602</v>
      </c>
      <c r="F1495" s="3">
        <v>-469574.88543000002</v>
      </c>
      <c r="G1495" s="3">
        <v>-478334.05812</v>
      </c>
    </row>
    <row r="1496" spans="2:7">
      <c r="B1496" s="3">
        <v>3432.6162899999999</v>
      </c>
      <c r="C1496" s="3">
        <v>-384989.44</v>
      </c>
      <c r="D1496" s="3">
        <v>-437729.16527</v>
      </c>
      <c r="E1496" s="3">
        <v>-441746.59722</v>
      </c>
      <c r="F1496" s="3">
        <v>-469544.34775000002</v>
      </c>
      <c r="G1496" s="3">
        <v>-478301.73401000001</v>
      </c>
    </row>
    <row r="1497" spans="2:7">
      <c r="B1497" s="3">
        <v>3432.6387599999998</v>
      </c>
      <c r="C1497" s="3">
        <v>-384518.40740000003</v>
      </c>
      <c r="D1497" s="3">
        <v>-437515.47908000002</v>
      </c>
      <c r="E1497" s="3">
        <v>-441472.55067999999</v>
      </c>
      <c r="F1497" s="3">
        <v>-469503.84753000003</v>
      </c>
      <c r="G1497" s="3">
        <v>-478267.74346000003</v>
      </c>
    </row>
    <row r="1498" spans="2:7">
      <c r="B1498" s="3">
        <v>3432.6612399999999</v>
      </c>
      <c r="C1498" s="3">
        <v>-384044.51280000003</v>
      </c>
      <c r="D1498" s="3">
        <v>-437300.89916999999</v>
      </c>
      <c r="E1498" s="3">
        <v>-441199.33214999997</v>
      </c>
      <c r="F1498" s="3">
        <v>-469452.16003999999</v>
      </c>
      <c r="G1498" s="3">
        <v>-478231.42486999999</v>
      </c>
    </row>
    <row r="1499" spans="2:7">
      <c r="B1499" s="3">
        <v>3432.6837099999998</v>
      </c>
      <c r="C1499" s="3">
        <v>-383567.30080000003</v>
      </c>
      <c r="D1499" s="3">
        <v>-437086.13678</v>
      </c>
      <c r="E1499" s="3">
        <v>-440926.63829999999</v>
      </c>
      <c r="F1499" s="3">
        <v>-469388.73511000001</v>
      </c>
      <c r="G1499" s="3">
        <v>-478192.34886999999</v>
      </c>
    </row>
    <row r="1500" spans="2:7">
      <c r="B1500" s="3">
        <v>3432.7061800000001</v>
      </c>
      <c r="C1500" s="3">
        <v>-383086.6017</v>
      </c>
      <c r="D1500" s="3">
        <v>-436871.99252999999</v>
      </c>
      <c r="E1500" s="3">
        <v>-440654.47875000001</v>
      </c>
      <c r="F1500" s="3">
        <v>-469313.76897999999</v>
      </c>
      <c r="G1500" s="3">
        <v>-478150.38621999999</v>
      </c>
    </row>
    <row r="1501" spans="2:7">
      <c r="B1501" s="3">
        <v>3432.72865</v>
      </c>
      <c r="C1501" s="3">
        <v>-382602.57049999997</v>
      </c>
      <c r="D1501" s="3">
        <v>-436659.35512999998</v>
      </c>
      <c r="E1501" s="3">
        <v>-440383.19825000002</v>
      </c>
      <c r="F1501" s="3">
        <v>-469228.18956999999</v>
      </c>
      <c r="G1501" s="3">
        <v>-478105.73006999999</v>
      </c>
    </row>
    <row r="1502" spans="2:7">
      <c r="B1502" s="3">
        <v>3432.7511199999999</v>
      </c>
      <c r="C1502" s="3">
        <v>-382115.70730000001</v>
      </c>
      <c r="D1502" s="3">
        <v>-436449.18362999998</v>
      </c>
      <c r="E1502" s="3">
        <v>-440113.46565999999</v>
      </c>
      <c r="F1502" s="3">
        <v>-469133.55917000002</v>
      </c>
      <c r="G1502" s="3">
        <v>-478058.86680999998</v>
      </c>
    </row>
    <row r="1503" spans="2:7">
      <c r="B1503" s="3">
        <v>3432.7736</v>
      </c>
      <c r="C1503" s="3">
        <v>-381626.85700000002</v>
      </c>
      <c r="D1503" s="3">
        <v>-436242.46745</v>
      </c>
      <c r="E1503" s="3">
        <v>-439846.22862000001</v>
      </c>
      <c r="F1503" s="3">
        <v>-469031.91106999997</v>
      </c>
      <c r="G1503" s="3">
        <v>-478010.49839000002</v>
      </c>
    </row>
    <row r="1504" spans="2:7">
      <c r="B1504" s="3">
        <v>3432.7960699999999</v>
      </c>
      <c r="C1504" s="3">
        <v>-381137.18609999999</v>
      </c>
      <c r="D1504" s="3">
        <v>-436040.16239999997</v>
      </c>
      <c r="E1504" s="3">
        <v>-439582.63500000001</v>
      </c>
      <c r="F1504" s="3">
        <v>-468925.54583999998</v>
      </c>
      <c r="G1504" s="3">
        <v>-477961.42774999997</v>
      </c>
    </row>
    <row r="1505" spans="2:7">
      <c r="B1505" s="3">
        <v>3432.8185400000002</v>
      </c>
      <c r="C1505" s="3">
        <v>-380648.1385</v>
      </c>
      <c r="D1505" s="3">
        <v>-435843.10483999999</v>
      </c>
      <c r="E1505" s="3">
        <v>-439323.92547999998</v>
      </c>
      <c r="F1505" s="3">
        <v>-468816.81783999997</v>
      </c>
      <c r="G1505" s="3">
        <v>-477912.42642999999</v>
      </c>
    </row>
    <row r="1506" spans="2:7">
      <c r="B1506" s="3">
        <v>3432.8410100000001</v>
      </c>
      <c r="C1506" s="3">
        <v>-380161.37060000002</v>
      </c>
      <c r="D1506" s="3">
        <v>-435651.91120999999</v>
      </c>
      <c r="E1506" s="3">
        <v>-439071.3052</v>
      </c>
      <c r="F1506" s="3">
        <v>-468707.94160000002</v>
      </c>
      <c r="G1506" s="3">
        <v>-477864.10694999999</v>
      </c>
    </row>
    <row r="1507" spans="2:7">
      <c r="B1507" s="3">
        <v>3432.86348</v>
      </c>
      <c r="C1507" s="3">
        <v>-379678.67070000002</v>
      </c>
      <c r="D1507" s="3">
        <v>-435466.87452999997</v>
      </c>
      <c r="E1507" s="3">
        <v>-438825.80651999998</v>
      </c>
      <c r="F1507" s="3">
        <v>-468600.84207000001</v>
      </c>
      <c r="G1507" s="3">
        <v>-477816.82234999997</v>
      </c>
    </row>
    <row r="1508" spans="2:7">
      <c r="B1508" s="3">
        <v>3432.8859600000001</v>
      </c>
      <c r="C1508" s="3">
        <v>-379201.86700000003</v>
      </c>
      <c r="D1508" s="3">
        <v>-435287.87238999997</v>
      </c>
      <c r="E1508" s="3">
        <v>-438588.15824000002</v>
      </c>
      <c r="F1508" s="3">
        <v>-468497.06294999999</v>
      </c>
      <c r="G1508" s="3">
        <v>-477770.61041999998</v>
      </c>
    </row>
    <row r="1509" spans="2:7">
      <c r="B1509" s="3">
        <v>3432.90843</v>
      </c>
      <c r="C1509" s="3">
        <v>-378732.73070000001</v>
      </c>
      <c r="D1509" s="3">
        <v>-435114.30248000001</v>
      </c>
      <c r="E1509" s="3">
        <v>-438358.67842000001</v>
      </c>
      <c r="F1509" s="3">
        <v>-468397.73619999998</v>
      </c>
      <c r="G1509" s="3">
        <v>-477725.19264000002</v>
      </c>
    </row>
    <row r="1510" spans="2:7">
      <c r="B1510" s="3">
        <v>3432.9308999999998</v>
      </c>
      <c r="C1510" s="3">
        <v>-378272.88020000001</v>
      </c>
      <c r="D1510" s="3">
        <v>-434945.06013</v>
      </c>
      <c r="E1510" s="3">
        <v>-438137.20772000001</v>
      </c>
      <c r="F1510" s="3">
        <v>-468303.60518000001</v>
      </c>
      <c r="G1510" s="3">
        <v>-477680.02757999999</v>
      </c>
    </row>
    <row r="1511" spans="2:7">
      <c r="B1511" s="3">
        <v>3432.9533700000002</v>
      </c>
      <c r="C1511" s="3">
        <v>-377823.69579999999</v>
      </c>
      <c r="D1511" s="3">
        <v>-434778.56878999999</v>
      </c>
      <c r="E1511" s="3">
        <v>-437923.09609000001</v>
      </c>
      <c r="F1511" s="3">
        <v>-468215.08564</v>
      </c>
      <c r="G1511" s="3">
        <v>-477634.40992000001</v>
      </c>
    </row>
    <row r="1512" spans="2:7">
      <c r="B1512" s="3">
        <v>3432.9758400000001</v>
      </c>
      <c r="C1512" s="3">
        <v>-377386.24849999999</v>
      </c>
      <c r="D1512" s="3">
        <v>-434612.86861</v>
      </c>
      <c r="E1512" s="3">
        <v>-437715.24995000003</v>
      </c>
      <c r="F1512" s="3">
        <v>-468132.34493000002</v>
      </c>
      <c r="G1512" s="3">
        <v>-477587.59860000003</v>
      </c>
    </row>
    <row r="1513" spans="2:7">
      <c r="B1513" s="3">
        <v>3432.9983099999999</v>
      </c>
      <c r="C1513" s="3">
        <v>-376961.25099999999</v>
      </c>
      <c r="D1513" s="3">
        <v>-434445.76085000002</v>
      </c>
      <c r="E1513" s="3">
        <v>-437512.23804000003</v>
      </c>
      <c r="F1513" s="3">
        <v>-468055.38033000001</v>
      </c>
      <c r="G1513" s="3">
        <v>-477538.95370000001</v>
      </c>
    </row>
    <row r="1514" spans="2:7">
      <c r="B1514" s="3">
        <v>3433.02079</v>
      </c>
      <c r="C1514" s="3">
        <v>-376549.03080000001</v>
      </c>
      <c r="D1514" s="3">
        <v>-434274.99815</v>
      </c>
      <c r="E1514" s="3">
        <v>-437312.44510999997</v>
      </c>
      <c r="F1514" s="3">
        <v>-467984.08155</v>
      </c>
      <c r="G1514" s="3">
        <v>-477488.06163000001</v>
      </c>
    </row>
    <row r="1515" spans="2:7">
      <c r="B1515" s="3">
        <v>3433.0432599999999</v>
      </c>
      <c r="C1515" s="3">
        <v>-376149.52870000002</v>
      </c>
      <c r="D1515" s="3">
        <v>-434098.50344</v>
      </c>
      <c r="E1515" s="3">
        <v>-437114.25455999997</v>
      </c>
      <c r="F1515" s="3">
        <v>-467918.26923999999</v>
      </c>
      <c r="G1515" s="3">
        <v>-477434.83127000002</v>
      </c>
    </row>
    <row r="1516" spans="2:7">
      <c r="B1516" s="3">
        <v>3433.0657299999998</v>
      </c>
      <c r="C1516" s="3">
        <v>-375762.3187</v>
      </c>
      <c r="D1516" s="3">
        <v>-433914.59448999999</v>
      </c>
      <c r="E1516" s="3">
        <v>-436916.23547000001</v>
      </c>
      <c r="F1516" s="3">
        <v>-467857.70873000001</v>
      </c>
      <c r="G1516" s="3">
        <v>-477379.54927999998</v>
      </c>
    </row>
    <row r="1517" spans="2:7">
      <c r="B1517" s="3">
        <v>3433.0882000000001</v>
      </c>
      <c r="C1517" s="3">
        <v>-375386.64649999997</v>
      </c>
      <c r="D1517" s="3">
        <v>-433722.18784000003</v>
      </c>
      <c r="E1517" s="3">
        <v>-436717.30768000003</v>
      </c>
      <c r="F1517" s="3">
        <v>-467802.10453000001</v>
      </c>
      <c r="G1517" s="3">
        <v>-477322.88948999997</v>
      </c>
    </row>
    <row r="1518" spans="2:7">
      <c r="B1518" s="3">
        <v>3433.11067</v>
      </c>
      <c r="C1518" s="3">
        <v>-375021.48239999998</v>
      </c>
      <c r="D1518" s="3">
        <v>-433520.95594999997</v>
      </c>
      <c r="E1518" s="3">
        <v>-436516.86174000002</v>
      </c>
      <c r="F1518" s="3">
        <v>-467751.0846</v>
      </c>
      <c r="G1518" s="3">
        <v>-477265.87757999997</v>
      </c>
    </row>
    <row r="1519" spans="2:7">
      <c r="B1519" s="3">
        <v>3433.1331500000001</v>
      </c>
      <c r="C1519" s="3">
        <v>-374665.58419999998</v>
      </c>
      <c r="D1519" s="3">
        <v>-433311.41462</v>
      </c>
      <c r="E1519" s="3">
        <v>-436314.81673000002</v>
      </c>
      <c r="F1519" s="3">
        <v>-467704.18472000002</v>
      </c>
      <c r="G1519" s="3">
        <v>-477209.81738999998</v>
      </c>
    </row>
    <row r="1520" spans="2:7">
      <c r="B1520" s="3">
        <v>3433.15562</v>
      </c>
      <c r="C1520" s="3">
        <v>-374317.56670000002</v>
      </c>
      <c r="D1520" s="3">
        <v>-433094.92494</v>
      </c>
      <c r="E1520" s="3">
        <v>-436111.60911000002</v>
      </c>
      <c r="F1520" s="3">
        <v>-467660.84126000002</v>
      </c>
      <c r="G1520" s="3">
        <v>-477156.18891000003</v>
      </c>
    </row>
    <row r="1521" spans="2:7">
      <c r="B1521" s="3">
        <v>3433.1780899999999</v>
      </c>
      <c r="C1521" s="3">
        <v>-373975.9768</v>
      </c>
      <c r="D1521" s="3">
        <v>-432873.60349000001</v>
      </c>
      <c r="E1521" s="3">
        <v>-435908.11609999998</v>
      </c>
      <c r="F1521" s="3">
        <v>-467620.39737000002</v>
      </c>
      <c r="G1521" s="3">
        <v>-477106.52941999998</v>
      </c>
    </row>
    <row r="1522" spans="2:7">
      <c r="B1522" s="3">
        <v>3433.2005600000002</v>
      </c>
      <c r="C1522" s="3">
        <v>-373639.3702</v>
      </c>
      <c r="D1522" s="3">
        <v>-432650.14636999997</v>
      </c>
      <c r="E1522" s="3">
        <v>-435705.52757999999</v>
      </c>
      <c r="F1522" s="3">
        <v>-467582.12346999999</v>
      </c>
      <c r="G1522" s="3">
        <v>-477062.31014000002</v>
      </c>
    </row>
    <row r="1523" spans="2:7">
      <c r="B1523" s="3">
        <v>3433.2230300000001</v>
      </c>
      <c r="C1523" s="3">
        <v>-373306.39069999999</v>
      </c>
      <c r="D1523" s="3">
        <v>-432427.58413999999</v>
      </c>
      <c r="E1523" s="3">
        <v>-435505.18722999998</v>
      </c>
      <c r="F1523" s="3">
        <v>-467545.24943999999</v>
      </c>
      <c r="G1523" s="3">
        <v>-477024.82001000002</v>
      </c>
    </row>
    <row r="1524" spans="2:7">
      <c r="B1524" s="3">
        <v>3433.2455100000002</v>
      </c>
      <c r="C1524" s="3">
        <v>-372975.84779999999</v>
      </c>
      <c r="D1524" s="3">
        <v>-432208.99507</v>
      </c>
      <c r="E1524" s="3">
        <v>-435308.42775999999</v>
      </c>
      <c r="F1524" s="3">
        <v>-467509.00362999999</v>
      </c>
      <c r="G1524" s="3">
        <v>-476995.06705000001</v>
      </c>
    </row>
    <row r="1525" spans="2:7">
      <c r="B1525" s="3">
        <v>3433.2679800000001</v>
      </c>
      <c r="C1525" s="3">
        <v>-372646.78820000001</v>
      </c>
      <c r="D1525" s="3">
        <v>-431997.21071999997</v>
      </c>
      <c r="E1525" s="3">
        <v>-435116.42402999999</v>
      </c>
      <c r="F1525" s="3">
        <v>-467472.65263000003</v>
      </c>
      <c r="G1525" s="3">
        <v>-476973.70629</v>
      </c>
    </row>
    <row r="1526" spans="2:7">
      <c r="B1526" s="3">
        <v>3433.29045</v>
      </c>
      <c r="C1526" s="3">
        <v>-372318.55650000001</v>
      </c>
      <c r="D1526" s="3">
        <v>-431794.55033</v>
      </c>
      <c r="E1526" s="3">
        <v>-434930.08295000001</v>
      </c>
      <c r="F1526" s="3">
        <v>-467435.53659999999</v>
      </c>
      <c r="G1526" s="3">
        <v>-476961.00062000001</v>
      </c>
    </row>
    <row r="1527" spans="2:7">
      <c r="B1527" s="3">
        <v>3433.3129199999998</v>
      </c>
      <c r="C1527" s="3">
        <v>-371990.837</v>
      </c>
      <c r="D1527" s="3">
        <v>-431602.61695</v>
      </c>
      <c r="E1527" s="3">
        <v>-434749.98197000002</v>
      </c>
      <c r="F1527" s="3">
        <v>-467397.0956</v>
      </c>
      <c r="G1527" s="3">
        <v>-476956.81754000002</v>
      </c>
    </row>
    <row r="1528" spans="2:7">
      <c r="B1528" s="3">
        <v>3433.3353900000002</v>
      </c>
      <c r="C1528" s="3">
        <v>-371663.67259999999</v>
      </c>
      <c r="D1528" s="3">
        <v>-431422.18002999999</v>
      </c>
      <c r="E1528" s="3">
        <v>-434576.35875000001</v>
      </c>
      <c r="F1528" s="3">
        <v>-467356.88459999999</v>
      </c>
      <c r="G1528" s="3">
        <v>-476960.66067999997</v>
      </c>
    </row>
    <row r="1529" spans="2:7">
      <c r="B1529" s="3">
        <v>3433.3578600000001</v>
      </c>
      <c r="C1529" s="3">
        <v>-371337.45419999998</v>
      </c>
      <c r="D1529" s="3">
        <v>-431253.15706</v>
      </c>
      <c r="E1529" s="3">
        <v>-434409.14649999997</v>
      </c>
      <c r="F1529" s="3">
        <v>-467314.57574</v>
      </c>
      <c r="G1529" s="3">
        <v>-476971.72990999999</v>
      </c>
    </row>
    <row r="1530" spans="2:7">
      <c r="B1530" s="3">
        <v>3433.3803400000002</v>
      </c>
      <c r="C1530" s="3">
        <v>-371012.88299999997</v>
      </c>
      <c r="D1530" s="3">
        <v>-431094.69238999998</v>
      </c>
      <c r="E1530" s="3">
        <v>-434248.04324000003</v>
      </c>
      <c r="F1530" s="3">
        <v>-467269.94842999999</v>
      </c>
      <c r="G1530" s="3">
        <v>-476988.99962999998</v>
      </c>
    </row>
    <row r="1531" spans="2:7">
      <c r="B1531" s="3">
        <v>3433.40281</v>
      </c>
      <c r="C1531" s="3">
        <v>-370690.90649999998</v>
      </c>
      <c r="D1531" s="3">
        <v>-430945.31748000003</v>
      </c>
      <c r="E1531" s="3">
        <v>-434092.59979000001</v>
      </c>
      <c r="F1531" s="3">
        <v>-467222.86888999998</v>
      </c>
      <c r="G1531" s="3">
        <v>-477011.30122000002</v>
      </c>
    </row>
    <row r="1532" spans="2:7">
      <c r="B1532" s="3">
        <v>3433.4252799999999</v>
      </c>
      <c r="C1532" s="3">
        <v>-370372.63669999997</v>
      </c>
      <c r="D1532" s="3">
        <v>-430803.16593999998</v>
      </c>
      <c r="E1532" s="3">
        <v>-433942.31125000003</v>
      </c>
      <c r="F1532" s="3">
        <v>-467173.26166999998</v>
      </c>
      <c r="G1532" s="3">
        <v>-477037.39523000002</v>
      </c>
    </row>
    <row r="1533" spans="2:7">
      <c r="B1533" s="3">
        <v>3433.4477499999998</v>
      </c>
      <c r="C1533" s="3">
        <v>-370059.26020000002</v>
      </c>
      <c r="D1533" s="3">
        <v>-430666.20983000001</v>
      </c>
      <c r="E1533" s="3">
        <v>-433796.69926000002</v>
      </c>
      <c r="F1533" s="3">
        <v>-467121.07724000001</v>
      </c>
      <c r="G1533" s="3">
        <v>-477066.02122</v>
      </c>
    </row>
    <row r="1534" spans="2:7">
      <c r="B1534" s="3">
        <v>3433.4702299999999</v>
      </c>
      <c r="C1534" s="3">
        <v>-369751.95110000001</v>
      </c>
      <c r="D1534" s="3">
        <v>-430532.48324999999</v>
      </c>
      <c r="E1534" s="3">
        <v>-433655.37650000001</v>
      </c>
      <c r="F1534" s="3">
        <v>-467066.26004999998</v>
      </c>
      <c r="G1534" s="3">
        <v>-477095.91876999999</v>
      </c>
    </row>
    <row r="1535" spans="2:7">
      <c r="B1535" s="3">
        <v>3433.4926999999998</v>
      </c>
      <c r="C1535" s="3">
        <v>-369451.79700000002</v>
      </c>
      <c r="D1535" s="3">
        <v>-430400.26377000002</v>
      </c>
      <c r="E1535" s="3">
        <v>-433518.08964999998</v>
      </c>
      <c r="F1535" s="3">
        <v>-467008.72227999999</v>
      </c>
      <c r="G1535" s="3">
        <v>-477125.8211</v>
      </c>
    </row>
    <row r="1536" spans="2:7">
      <c r="B1536" s="3">
        <v>3433.5151700000001</v>
      </c>
      <c r="C1536" s="3">
        <v>-369159.7452</v>
      </c>
      <c r="D1536" s="3">
        <v>-430268.19163999998</v>
      </c>
      <c r="E1536" s="3">
        <v>-433384.74080000003</v>
      </c>
      <c r="F1536" s="3">
        <v>-466948.32793000003</v>
      </c>
      <c r="G1536" s="3">
        <v>-477154.43099000002</v>
      </c>
    </row>
    <row r="1537" spans="2:7">
      <c r="B1537" s="3">
        <v>3433.53764</v>
      </c>
      <c r="C1537" s="3">
        <v>-368876.57370000001</v>
      </c>
      <c r="D1537" s="3">
        <v>-430135.31874999998</v>
      </c>
      <c r="E1537" s="3">
        <v>-433255.38997999998</v>
      </c>
      <c r="F1537" s="3">
        <v>-466884.89114000002</v>
      </c>
      <c r="G1537" s="3">
        <v>-477180.39548000001</v>
      </c>
    </row>
    <row r="1538" spans="2:7">
      <c r="B1538" s="3">
        <v>3433.5601099999999</v>
      </c>
      <c r="C1538" s="3">
        <v>-368602.88689999998</v>
      </c>
      <c r="D1538" s="3">
        <v>-430001.09175000002</v>
      </c>
      <c r="E1538" s="3">
        <v>-433130.24221</v>
      </c>
      <c r="F1538" s="3">
        <v>-466818.19055</v>
      </c>
      <c r="G1538" s="3">
        <v>-477202.29872000002</v>
      </c>
    </row>
    <row r="1539" spans="2:7">
      <c r="B1539" s="3">
        <v>3433.5825799999998</v>
      </c>
      <c r="C1539" s="3">
        <v>-368339.1299</v>
      </c>
      <c r="D1539" s="3">
        <v>-429865.28415000002</v>
      </c>
      <c r="E1539" s="3">
        <v>-433009.62224</v>
      </c>
      <c r="F1539" s="3">
        <v>-466747.99959999998</v>
      </c>
      <c r="G1539" s="3">
        <v>-477218.69046000001</v>
      </c>
    </row>
    <row r="1540" spans="2:7">
      <c r="B1540" s="3">
        <v>3433.6050599999999</v>
      </c>
      <c r="C1540" s="3">
        <v>-368085.61749999999</v>
      </c>
      <c r="D1540" s="3">
        <v>-429727.89877000003</v>
      </c>
      <c r="E1540" s="3">
        <v>-432893.93923999998</v>
      </c>
      <c r="F1540" s="3">
        <v>-466674.13010000001</v>
      </c>
      <c r="G1540" s="3">
        <v>-477228.16068999999</v>
      </c>
    </row>
    <row r="1541" spans="2:7">
      <c r="B1541" s="3">
        <v>3433.6275300000002</v>
      </c>
      <c r="C1541" s="3">
        <v>-367842.5674</v>
      </c>
      <c r="D1541" s="3">
        <v>-429589.06461</v>
      </c>
      <c r="E1541" s="3">
        <v>-432783.64332999999</v>
      </c>
      <c r="F1541" s="3">
        <v>-466596.48449</v>
      </c>
      <c r="G1541" s="3">
        <v>-477229.45991999999</v>
      </c>
    </row>
    <row r="1542" spans="2:7">
      <c r="B1542" s="3">
        <v>3433.65</v>
      </c>
      <c r="C1542" s="3">
        <v>-367610.13089999999</v>
      </c>
      <c r="D1542" s="3">
        <v>-429448.94903000002</v>
      </c>
      <c r="E1542" s="3">
        <v>-432679.17576999997</v>
      </c>
      <c r="F1542" s="3">
        <v>-466515.11138000002</v>
      </c>
      <c r="G1542" s="3">
        <v>-477221.65244999999</v>
      </c>
    </row>
    <row r="1543" spans="2:7">
      <c r="B1543" s="3">
        <v>3433.67247</v>
      </c>
      <c r="C1543" s="3">
        <v>-367388.4155</v>
      </c>
      <c r="D1543" s="3">
        <v>-429307.70068000001</v>
      </c>
      <c r="E1543" s="3">
        <v>-432580.91625000001</v>
      </c>
      <c r="F1543" s="3">
        <v>-466430.25812000001</v>
      </c>
      <c r="G1543" s="3">
        <v>-477204.27885</v>
      </c>
    </row>
    <row r="1544" spans="2:7">
      <c r="B1544" s="3">
        <v>3433.6949399999999</v>
      </c>
      <c r="C1544" s="3">
        <v>-367177.49550000002</v>
      </c>
      <c r="D1544" s="3">
        <v>-429165.42976000003</v>
      </c>
      <c r="E1544" s="3">
        <v>-432489.13215000002</v>
      </c>
      <c r="F1544" s="3">
        <v>-466342.41489000001</v>
      </c>
      <c r="G1544" s="3">
        <v>-477177.49725000001</v>
      </c>
    </row>
    <row r="1545" spans="2:7">
      <c r="B1545" s="3">
        <v>3433.7174199999999</v>
      </c>
      <c r="C1545" s="3">
        <v>-366977.41119999997</v>
      </c>
      <c r="D1545" s="3">
        <v>-429022.22433</v>
      </c>
      <c r="E1545" s="3">
        <v>-432403.93647999997</v>
      </c>
      <c r="F1545" s="3">
        <v>-466252.34544</v>
      </c>
      <c r="G1545" s="3">
        <v>-477142.17241</v>
      </c>
    </row>
    <row r="1546" spans="2:7">
      <c r="B1546" s="3">
        <v>3433.7398899999998</v>
      </c>
      <c r="C1546" s="3">
        <v>-366788.15970000002</v>
      </c>
      <c r="D1546" s="3">
        <v>-428878.19381000003</v>
      </c>
      <c r="E1546" s="3">
        <v>-432325.26185000001</v>
      </c>
      <c r="F1546" s="3">
        <v>-466161.10055999999</v>
      </c>
      <c r="G1546" s="3">
        <v>-477099.88728999998</v>
      </c>
    </row>
    <row r="1547" spans="2:7">
      <c r="B1547" s="3">
        <v>3433.7623600000002</v>
      </c>
      <c r="C1547" s="3">
        <v>-366609.68099999998</v>
      </c>
      <c r="D1547" s="3">
        <v>-428733.52678999997</v>
      </c>
      <c r="E1547" s="3">
        <v>-432252.85739999998</v>
      </c>
      <c r="F1547" s="3">
        <v>-466070.01072999998</v>
      </c>
      <c r="G1547" s="3">
        <v>-477052.86427000002</v>
      </c>
    </row>
    <row r="1548" spans="2:7">
      <c r="B1548" s="3">
        <v>3433.7848300000001</v>
      </c>
      <c r="C1548" s="3">
        <v>-366441.84529999999</v>
      </c>
      <c r="D1548" s="3">
        <v>-428588.54891000001</v>
      </c>
      <c r="E1548" s="3">
        <v>-432186.31274999998</v>
      </c>
      <c r="F1548" s="3">
        <v>-465980.65544</v>
      </c>
      <c r="G1548" s="3">
        <v>-477003.79801999999</v>
      </c>
    </row>
    <row r="1549" spans="2:7">
      <c r="B1549" s="3">
        <v>3433.8072999999999</v>
      </c>
      <c r="C1549" s="3">
        <v>-366284.44579999999</v>
      </c>
      <c r="D1549" s="3">
        <v>-428443.76817</v>
      </c>
      <c r="E1549" s="3">
        <v>-432125.10986000003</v>
      </c>
      <c r="F1549" s="3">
        <v>-465894.80651999998</v>
      </c>
      <c r="G1549" s="3">
        <v>-476955.61809</v>
      </c>
    </row>
    <row r="1550" spans="2:7">
      <c r="B1550" s="3">
        <v>3433.82978</v>
      </c>
      <c r="C1550" s="3">
        <v>-366137.19880000001</v>
      </c>
      <c r="D1550" s="3">
        <v>-428299.89867999998</v>
      </c>
      <c r="E1550" s="3">
        <v>-432068.69877000002</v>
      </c>
      <c r="F1550" s="3">
        <v>-465814.34437000001</v>
      </c>
      <c r="G1550" s="3">
        <v>-476911.21230999997</v>
      </c>
    </row>
    <row r="1551" spans="2:7">
      <c r="B1551" s="3">
        <v>3433.8522499999999</v>
      </c>
      <c r="C1551" s="3">
        <v>-365999.75280000002</v>
      </c>
      <c r="D1551" s="3">
        <v>-428157.85862999997</v>
      </c>
      <c r="E1551" s="3">
        <v>-432016.58899000002</v>
      </c>
      <c r="F1551" s="3">
        <v>-465741.14741999999</v>
      </c>
      <c r="G1551" s="3">
        <v>-476873.14966</v>
      </c>
    </row>
    <row r="1552" spans="2:7">
      <c r="B1552" s="3">
        <v>3433.8747199999998</v>
      </c>
      <c r="C1552" s="3">
        <v>-365871.70179999998</v>
      </c>
      <c r="D1552" s="3">
        <v>-428018.74262999999</v>
      </c>
      <c r="E1552" s="3">
        <v>-431968.44510999997</v>
      </c>
      <c r="F1552" s="3">
        <v>-465676.95809999999</v>
      </c>
      <c r="G1552" s="3">
        <v>-476843.44170000002</v>
      </c>
    </row>
    <row r="1553" spans="2:7">
      <c r="B1553" s="3">
        <v>3433.8971900000001</v>
      </c>
      <c r="C1553" s="3">
        <v>-365752.60070000001</v>
      </c>
      <c r="D1553" s="3">
        <v>-427883.77230999997</v>
      </c>
      <c r="E1553" s="3">
        <v>-431924.17337999999</v>
      </c>
      <c r="F1553" s="3">
        <v>-465623.23230999999</v>
      </c>
      <c r="G1553" s="3">
        <v>-476823.37560999999</v>
      </c>
    </row>
    <row r="1554" spans="2:7">
      <c r="B1554" s="3">
        <v>3433.91966</v>
      </c>
      <c r="C1554" s="3">
        <v>-365641.97820000001</v>
      </c>
      <c r="D1554" s="3">
        <v>-427754.23134</v>
      </c>
      <c r="E1554" s="3">
        <v>-431883.98622999998</v>
      </c>
      <c r="F1554" s="3">
        <v>-465580.98405999999</v>
      </c>
      <c r="G1554" s="3">
        <v>-476813.43925</v>
      </c>
    </row>
    <row r="1555" spans="2:7">
      <c r="B1555" s="3">
        <v>3433.9421299999999</v>
      </c>
      <c r="C1555" s="3">
        <v>-365539.34090000001</v>
      </c>
      <c r="D1555" s="3">
        <v>-427631.39223</v>
      </c>
      <c r="E1555" s="3">
        <v>-431848.43410999997</v>
      </c>
      <c r="F1555" s="3">
        <v>-465550.64058000001</v>
      </c>
      <c r="G1555" s="3">
        <v>-476813.34379000001</v>
      </c>
    </row>
    <row r="1556" spans="2:7">
      <c r="B1556" s="3">
        <v>3433.96461</v>
      </c>
      <c r="C1556" s="3">
        <v>-365444.1715</v>
      </c>
      <c r="D1556" s="3">
        <v>-427516.44234000001</v>
      </c>
      <c r="E1556" s="3">
        <v>-431818.39723</v>
      </c>
      <c r="F1556" s="3">
        <v>-465531.92638000002</v>
      </c>
      <c r="G1556" s="3">
        <v>-476822.13335999998</v>
      </c>
    </row>
    <row r="1557" spans="2:7">
      <c r="B1557" s="3">
        <v>3433.9870799999999</v>
      </c>
      <c r="C1557" s="3">
        <v>-365355.91700000002</v>
      </c>
      <c r="D1557" s="3">
        <v>-427410.41622999997</v>
      </c>
      <c r="E1557" s="3">
        <v>-431795.03487999999</v>
      </c>
      <c r="F1557" s="3">
        <v>-465523.79506999999</v>
      </c>
      <c r="G1557" s="3">
        <v>-476838.35866000003</v>
      </c>
    </row>
    <row r="1558" spans="2:7">
      <c r="B1558" s="3">
        <v>3434.0095500000002</v>
      </c>
      <c r="C1558" s="3">
        <v>-365273.97600000002</v>
      </c>
      <c r="D1558" s="3">
        <v>-427314.14059999998</v>
      </c>
      <c r="E1558" s="3">
        <v>-431779.69481999998</v>
      </c>
      <c r="F1558" s="3">
        <v>-465524.42531000002</v>
      </c>
      <c r="G1558" s="3">
        <v>-476860.28320000001</v>
      </c>
    </row>
    <row r="1559" spans="2:7">
      <c r="B1559" s="3">
        <v>3434.0320200000001</v>
      </c>
      <c r="C1559" s="3">
        <v>-365197.68780000001</v>
      </c>
      <c r="D1559" s="3">
        <v>-427228.19691</v>
      </c>
      <c r="E1559" s="3">
        <v>-431773.79028999998</v>
      </c>
      <c r="F1559" s="3">
        <v>-465531.29139999999</v>
      </c>
      <c r="G1559" s="3">
        <v>-476886.08906999999</v>
      </c>
    </row>
    <row r="1560" spans="2:7">
      <c r="B1560" s="3">
        <v>3434.05449</v>
      </c>
      <c r="C1560" s="3">
        <v>-365126.33199999999</v>
      </c>
      <c r="D1560" s="3">
        <v>-427152.90519000002</v>
      </c>
      <c r="E1560" s="3">
        <v>-431778.65643999999</v>
      </c>
      <c r="F1560" s="3">
        <v>-465541.31086000003</v>
      </c>
      <c r="G1560" s="3">
        <v>-476914.05320999998</v>
      </c>
    </row>
    <row r="1561" spans="2:7">
      <c r="B1561" s="3">
        <v>3434.0769700000001</v>
      </c>
      <c r="C1561" s="3">
        <v>-365059.14529999997</v>
      </c>
      <c r="D1561" s="3">
        <v>-427088.33043999999</v>
      </c>
      <c r="E1561" s="3">
        <v>-431795.40097999998</v>
      </c>
      <c r="F1561" s="3">
        <v>-465551.06040000002</v>
      </c>
      <c r="G1561" s="3">
        <v>-476942.67376999999</v>
      </c>
    </row>
    <row r="1562" spans="2:7">
      <c r="B1562" s="3">
        <v>3434.09944</v>
      </c>
      <c r="C1562" s="3">
        <v>-364995.35869999998</v>
      </c>
      <c r="D1562" s="3">
        <v>-427034.31017000001</v>
      </c>
      <c r="E1562" s="3">
        <v>-431824.76571000001</v>
      </c>
      <c r="F1562" s="3">
        <v>-465557.04201999999</v>
      </c>
      <c r="G1562" s="3">
        <v>-476970.73765999998</v>
      </c>
    </row>
    <row r="1563" spans="2:7">
      <c r="B1563" s="3">
        <v>3434.1219099999998</v>
      </c>
      <c r="C1563" s="3">
        <v>-364934.2548</v>
      </c>
      <c r="D1563" s="3">
        <v>-426990.49878000002</v>
      </c>
      <c r="E1563" s="3">
        <v>-431867.01467</v>
      </c>
      <c r="F1563" s="3">
        <v>-465555.97149999999</v>
      </c>
      <c r="G1563" s="3">
        <v>-476997.33147999999</v>
      </c>
    </row>
    <row r="1564" spans="2:7">
      <c r="B1564" s="3">
        <v>3434.1443800000002</v>
      </c>
      <c r="C1564" s="3">
        <v>-364875.2439</v>
      </c>
      <c r="D1564" s="3">
        <v>-426956.42190999998</v>
      </c>
      <c r="E1564" s="3">
        <v>-431921.86297000002</v>
      </c>
      <c r="F1564" s="3">
        <v>-465545.05705</v>
      </c>
      <c r="G1564" s="3">
        <v>-477021.80748999998</v>
      </c>
    </row>
    <row r="1565" spans="2:7">
      <c r="B1565" s="3">
        <v>3434.1668500000001</v>
      </c>
      <c r="C1565" s="3">
        <v>-364817.9473</v>
      </c>
      <c r="D1565" s="3">
        <v>-426931.53242</v>
      </c>
      <c r="E1565" s="3">
        <v>-431988.45525</v>
      </c>
      <c r="F1565" s="3">
        <v>-465522.23502999998</v>
      </c>
      <c r="G1565" s="3">
        <v>-477043.72184999997</v>
      </c>
    </row>
    <row r="1566" spans="2:7">
      <c r="B1566" s="3">
        <v>3434.1893300000002</v>
      </c>
      <c r="C1566" s="3">
        <v>-364762.28120000003</v>
      </c>
      <c r="D1566" s="3">
        <v>-426915.25951</v>
      </c>
      <c r="E1566" s="3">
        <v>-432065.39779999998</v>
      </c>
      <c r="F1566" s="3">
        <v>-465486.33467000001</v>
      </c>
      <c r="G1566" s="3">
        <v>-477062.76368999999</v>
      </c>
    </row>
    <row r="1567" spans="2:7">
      <c r="B1567" s="3">
        <v>3434.2118</v>
      </c>
      <c r="C1567" s="3">
        <v>-364708.52639999997</v>
      </c>
      <c r="D1567" s="3">
        <v>-426907.04473999998</v>
      </c>
      <c r="E1567" s="3">
        <v>-432150.84103000001</v>
      </c>
      <c r="F1567" s="3">
        <v>-465437.15328999999</v>
      </c>
      <c r="G1567" s="3">
        <v>-477078.69140000001</v>
      </c>
    </row>
    <row r="1568" spans="2:7">
      <c r="B1568" s="3">
        <v>3434.2342699999999</v>
      </c>
      <c r="C1568" s="3">
        <v>-364657.37459999998</v>
      </c>
      <c r="D1568" s="3">
        <v>-426906.36187999998</v>
      </c>
      <c r="E1568" s="3">
        <v>-432242.60327000002</v>
      </c>
      <c r="F1568" s="3">
        <v>-465375.43614000001</v>
      </c>
      <c r="G1568" s="3">
        <v>-477091.28707000002</v>
      </c>
    </row>
    <row r="1569" spans="2:7">
      <c r="B1569" s="3">
        <v>3434.2567399999998</v>
      </c>
      <c r="C1569" s="3">
        <v>-364609.94309999997</v>
      </c>
      <c r="D1569" s="3">
        <v>-426912.72175000003</v>
      </c>
      <c r="E1569" s="3">
        <v>-432338.32146000001</v>
      </c>
      <c r="F1569" s="3">
        <v>-465302.76893000002</v>
      </c>
      <c r="G1569" s="3">
        <v>-477100.33445000002</v>
      </c>
    </row>
    <row r="1570" spans="2:7">
      <c r="B1570" s="3">
        <v>3434.2792100000001</v>
      </c>
      <c r="C1570" s="3">
        <v>-364567.75180000003</v>
      </c>
      <c r="D1570" s="3">
        <v>-426925.66732000001</v>
      </c>
      <c r="E1570" s="3">
        <v>-432435.61155999999</v>
      </c>
      <c r="F1570" s="3">
        <v>-465221.40298000001</v>
      </c>
      <c r="G1570" s="3">
        <v>-477105.61930000002</v>
      </c>
    </row>
    <row r="1571" spans="2:7">
      <c r="B1571" s="3">
        <v>3434.30168</v>
      </c>
      <c r="C1571" s="3">
        <v>-364532.66519999999</v>
      </c>
      <c r="D1571" s="3">
        <v>-426944.76630000002</v>
      </c>
      <c r="E1571" s="3">
        <v>-432532.22099</v>
      </c>
      <c r="F1571" s="3">
        <v>-465134.04181000002</v>
      </c>
      <c r="G1571" s="3">
        <v>-477106.94760000001</v>
      </c>
    </row>
    <row r="1572" spans="2:7">
      <c r="B1572" s="3">
        <v>3434.3241600000001</v>
      </c>
      <c r="C1572" s="3">
        <v>-364506.80109999998</v>
      </c>
      <c r="D1572" s="3">
        <v>-426969.60915999999</v>
      </c>
      <c r="E1572" s="3">
        <v>-432626.15808000002</v>
      </c>
      <c r="F1572" s="3">
        <v>-465043.62092999998</v>
      </c>
      <c r="G1572" s="3">
        <v>-477104.17420000001</v>
      </c>
    </row>
    <row r="1573" spans="2:7">
      <c r="B1573" s="3">
        <v>3434.34663</v>
      </c>
      <c r="C1573" s="3">
        <v>-364492.4167</v>
      </c>
      <c r="D1573" s="3">
        <v>-426999.81815000001</v>
      </c>
      <c r="E1573" s="3">
        <v>-432715.78772000002</v>
      </c>
      <c r="F1573" s="3">
        <v>-464953.11021000001</v>
      </c>
      <c r="G1573" s="3">
        <v>-477097.23466999998</v>
      </c>
    </row>
    <row r="1574" spans="2:7">
      <c r="B1574" s="3">
        <v>3434.3690999999999</v>
      </c>
      <c r="C1574" s="3">
        <v>-364491.78129999997</v>
      </c>
      <c r="D1574" s="3">
        <v>-427035.06942999997</v>
      </c>
      <c r="E1574" s="3">
        <v>-432799.88847000001</v>
      </c>
      <c r="F1574" s="3">
        <v>-464865.36066000001</v>
      </c>
      <c r="G1574" s="3">
        <v>-477086.17421000003</v>
      </c>
    </row>
    <row r="1575" spans="2:7">
      <c r="B1575" s="3">
        <v>3434.3915699999998</v>
      </c>
      <c r="C1575" s="3">
        <v>-364507.04749999999</v>
      </c>
      <c r="D1575" s="3">
        <v>-427075.12543999997</v>
      </c>
      <c r="E1575" s="3">
        <v>-432877.67222000001</v>
      </c>
      <c r="F1575" s="3">
        <v>-464783.00657000003</v>
      </c>
      <c r="G1575" s="3">
        <v>-477071.16895000002</v>
      </c>
    </row>
    <row r="1576" spans="2:7">
      <c r="B1576" s="3">
        <v>3434.4140499999999</v>
      </c>
      <c r="C1576" s="3">
        <v>-364540.1324</v>
      </c>
      <c r="D1576" s="3">
        <v>-427119.87075</v>
      </c>
      <c r="E1576" s="3">
        <v>-432948.77253000002</v>
      </c>
      <c r="F1576" s="3">
        <v>-464708.42200000002</v>
      </c>
      <c r="G1576" s="3">
        <v>-477052.53709</v>
      </c>
    </row>
    <row r="1577" spans="2:7">
      <c r="B1577" s="3">
        <v>3434.4365200000002</v>
      </c>
      <c r="C1577" s="3">
        <v>-364592.6164</v>
      </c>
      <c r="D1577" s="3">
        <v>-427169.34217000002</v>
      </c>
      <c r="E1577" s="3">
        <v>-433013.21097999997</v>
      </c>
      <c r="F1577" s="3">
        <v>-464643.72015000001</v>
      </c>
      <c r="G1577" s="3">
        <v>-477030.73868000001</v>
      </c>
    </row>
    <row r="1578" spans="2:7">
      <c r="B1578" s="3">
        <v>3434.4589900000001</v>
      </c>
      <c r="C1578" s="3">
        <v>-364665.66800000001</v>
      </c>
      <c r="D1578" s="3">
        <v>-427223.74322</v>
      </c>
      <c r="E1578" s="3">
        <v>-433071.35187999997</v>
      </c>
      <c r="F1578" s="3">
        <v>-464590.77669000003</v>
      </c>
      <c r="G1578" s="3">
        <v>-477006.36358</v>
      </c>
    </row>
    <row r="1579" spans="2:7">
      <c r="B1579" s="3">
        <v>3434.48146</v>
      </c>
      <c r="C1579" s="3">
        <v>-364759.9963</v>
      </c>
      <c r="D1579" s="3">
        <v>-427283.43556000001</v>
      </c>
      <c r="E1579" s="3">
        <v>-433123.85466999997</v>
      </c>
      <c r="F1579" s="3">
        <v>-464551.25566999998</v>
      </c>
      <c r="G1579" s="3">
        <v>-476980.10862999997</v>
      </c>
    </row>
    <row r="1580" spans="2:7">
      <c r="B1580" s="3">
        <v>3434.5039299999999</v>
      </c>
      <c r="C1580" s="3">
        <v>-364875.83319999999</v>
      </c>
      <c r="D1580" s="3">
        <v>-427348.90389999998</v>
      </c>
      <c r="E1580" s="3">
        <v>-433171.63101000001</v>
      </c>
      <c r="F1580" s="3">
        <v>-464526.6189</v>
      </c>
      <c r="G1580" s="3">
        <v>-476952.74549</v>
      </c>
    </row>
    <row r="1581" spans="2:7">
      <c r="B1581" s="3">
        <v>3434.5264000000002</v>
      </c>
      <c r="C1581" s="3">
        <v>-365012.94329999998</v>
      </c>
      <c r="D1581" s="3">
        <v>-427420.69563999999</v>
      </c>
      <c r="E1581" s="3">
        <v>-433215.80975000001</v>
      </c>
      <c r="F1581" s="3">
        <v>-464518.10570999997</v>
      </c>
      <c r="G1581" s="3">
        <v>-476925.08207</v>
      </c>
    </row>
    <row r="1582" spans="2:7">
      <c r="B1582" s="3">
        <v>3434.5488799999998</v>
      </c>
      <c r="C1582" s="3">
        <v>-365170.6593</v>
      </c>
      <c r="D1582" s="3">
        <v>-427499.34207000001</v>
      </c>
      <c r="E1582" s="3">
        <v>-433257.71004999999</v>
      </c>
      <c r="F1582" s="3">
        <v>-464526.67911000003</v>
      </c>
      <c r="G1582" s="3">
        <v>-476897.92154000001</v>
      </c>
    </row>
    <row r="1583" spans="2:7">
      <c r="B1583" s="3">
        <v>3434.5713500000002</v>
      </c>
      <c r="C1583" s="3">
        <v>-365347.93930000003</v>
      </c>
      <c r="D1583" s="3">
        <v>-427585.27146000002</v>
      </c>
      <c r="E1583" s="3">
        <v>-433298.81965999998</v>
      </c>
      <c r="F1583" s="3">
        <v>-464552.94374000002</v>
      </c>
      <c r="G1583" s="3">
        <v>-476872.02364999999</v>
      </c>
    </row>
    <row r="1584" spans="2:7">
      <c r="B1584" s="3">
        <v>3434.5938200000001</v>
      </c>
      <c r="C1584" s="3">
        <v>-365543.44349999999</v>
      </c>
      <c r="D1584" s="3">
        <v>-427678.72690000001</v>
      </c>
      <c r="E1584" s="3">
        <v>-433340.77383999998</v>
      </c>
      <c r="F1584" s="3">
        <v>-464597.04931999999</v>
      </c>
      <c r="G1584" s="3">
        <v>-476848.07341999997</v>
      </c>
    </row>
    <row r="1585" spans="2:7">
      <c r="B1585" s="3">
        <v>3434.6162899999999</v>
      </c>
      <c r="C1585" s="3">
        <v>-365755.62589999998</v>
      </c>
      <c r="D1585" s="3">
        <v>-427779.70211999997</v>
      </c>
      <c r="E1585" s="3">
        <v>-433385.32932999998</v>
      </c>
      <c r="F1585" s="3">
        <v>-464658.59886999999</v>
      </c>
      <c r="G1585" s="3">
        <v>-476826.66100999998</v>
      </c>
    </row>
    <row r="1586" spans="2:7">
      <c r="B1586" s="3">
        <v>3434.6387599999998</v>
      </c>
      <c r="C1586" s="3">
        <v>-365982.84</v>
      </c>
      <c r="D1586" s="3">
        <v>-427887.90636999998</v>
      </c>
      <c r="E1586" s="3">
        <v>-433434.32831999997</v>
      </c>
      <c r="F1586" s="3">
        <v>-464736.58250999998</v>
      </c>
      <c r="G1586" s="3">
        <v>-476808.27481999999</v>
      </c>
    </row>
    <row r="1587" spans="2:7">
      <c r="B1587" s="3">
        <v>3434.6612399999999</v>
      </c>
      <c r="C1587" s="3">
        <v>-366223.45270000002</v>
      </c>
      <c r="D1587" s="3">
        <v>-428002.76601999998</v>
      </c>
      <c r="E1587" s="3">
        <v>-433489.64818000002</v>
      </c>
      <c r="F1587" s="3">
        <v>-464829.35582</v>
      </c>
      <c r="G1587" s="3">
        <v>-476793.30729000003</v>
      </c>
    </row>
    <row r="1588" spans="2:7">
      <c r="B1588" s="3">
        <v>3434.6837099999998</v>
      </c>
      <c r="C1588" s="3">
        <v>-366475.96380000003</v>
      </c>
      <c r="D1588" s="3">
        <v>-428123.46584000002</v>
      </c>
      <c r="E1588" s="3">
        <v>-433553.13491999998</v>
      </c>
      <c r="F1588" s="3">
        <v>-464934.67569</v>
      </c>
      <c r="G1588" s="3">
        <v>-476782.06987000001</v>
      </c>
    </row>
    <row r="1589" spans="2:7">
      <c r="B1589" s="3">
        <v>3434.7061800000001</v>
      </c>
      <c r="C1589" s="3">
        <v>-366739.12209999998</v>
      </c>
      <c r="D1589" s="3">
        <v>-428249.02742</v>
      </c>
      <c r="E1589" s="3">
        <v>-433626.52051</v>
      </c>
      <c r="F1589" s="3">
        <v>-465049.79859999998</v>
      </c>
      <c r="G1589" s="3">
        <v>-476774.81238000002</v>
      </c>
    </row>
    <row r="1590" spans="2:7">
      <c r="B1590" s="3">
        <v>3434.72865</v>
      </c>
      <c r="C1590" s="3">
        <v>-367012.03100000002</v>
      </c>
      <c r="D1590" s="3">
        <v>-428378.41726000002</v>
      </c>
      <c r="E1590" s="3">
        <v>-433711.32723</v>
      </c>
      <c r="F1590" s="3">
        <v>-465171.63695000001</v>
      </c>
      <c r="G1590" s="3">
        <v>-476771.74076000002</v>
      </c>
    </row>
    <row r="1591" spans="2:7">
      <c r="B1591" s="3">
        <v>3434.7511199999999</v>
      </c>
      <c r="C1591" s="3">
        <v>-367294.23349999997</v>
      </c>
      <c r="D1591" s="3">
        <v>-428510.67274000001</v>
      </c>
      <c r="E1591" s="3">
        <v>-433808.76577</v>
      </c>
      <c r="F1591" s="3">
        <v>-465296.96010999999</v>
      </c>
      <c r="G1591" s="3">
        <v>-476773.02876000002</v>
      </c>
    </row>
    <row r="1592" spans="2:7">
      <c r="B1592" s="3">
        <v>3434.7736</v>
      </c>
      <c r="C1592" s="3">
        <v>-367585.7648</v>
      </c>
      <c r="D1592" s="3">
        <v>-428645.03168000001</v>
      </c>
      <c r="E1592" s="3">
        <v>-433919.63652</v>
      </c>
      <c r="F1592" s="3">
        <v>-465422.61976999999</v>
      </c>
      <c r="G1592" s="3">
        <v>-476778.82107000001</v>
      </c>
    </row>
    <row r="1593" spans="2:7">
      <c r="B1593" s="3">
        <v>3434.7960699999999</v>
      </c>
      <c r="C1593" s="3">
        <v>-367887.16619999998</v>
      </c>
      <c r="D1593" s="3">
        <v>-428781.05033</v>
      </c>
      <c r="E1593" s="3">
        <v>-434044.24647000001</v>
      </c>
      <c r="F1593" s="3">
        <v>-465545.7745</v>
      </c>
      <c r="G1593" s="3">
        <v>-476789.22852</v>
      </c>
    </row>
    <row r="1594" spans="2:7">
      <c r="B1594" s="3">
        <v>3434.8185400000002</v>
      </c>
      <c r="C1594" s="3">
        <v>-368199.45189999999</v>
      </c>
      <c r="D1594" s="3">
        <v>-428918.69572999998</v>
      </c>
      <c r="E1594" s="3">
        <v>-434182.3554</v>
      </c>
      <c r="F1594" s="3">
        <v>-465664.08822999999</v>
      </c>
      <c r="G1594" s="3">
        <v>-476804.31877999997</v>
      </c>
    </row>
    <row r="1595" spans="2:7">
      <c r="B1595" s="3">
        <v>3434.8410100000001</v>
      </c>
      <c r="C1595" s="3">
        <v>-368524.0306</v>
      </c>
      <c r="D1595" s="3">
        <v>-429058.40185000002</v>
      </c>
      <c r="E1595" s="3">
        <v>-434333.16407</v>
      </c>
      <c r="F1595" s="3">
        <v>-465775.87917999999</v>
      </c>
      <c r="G1595" s="3">
        <v>-476824.10746000003</v>
      </c>
    </row>
    <row r="1596" spans="2:7">
      <c r="B1596" s="3">
        <v>3434.86348</v>
      </c>
      <c r="C1596" s="3">
        <v>-368862.58590000001</v>
      </c>
      <c r="D1596" s="3">
        <v>-429201.08262</v>
      </c>
      <c r="E1596" s="3">
        <v>-434495.35428000003</v>
      </c>
      <c r="F1596" s="3">
        <v>-465880.20251999999</v>
      </c>
      <c r="G1596" s="3">
        <v>-476848.55482999998</v>
      </c>
    </row>
    <row r="1597" spans="2:7">
      <c r="B1597" s="3">
        <v>3434.8859600000001</v>
      </c>
      <c r="C1597" s="3">
        <v>-369216.92609999998</v>
      </c>
      <c r="D1597" s="3">
        <v>-429348.10048000002</v>
      </c>
      <c r="E1597" s="3">
        <v>-434667.18479000003</v>
      </c>
      <c r="F1597" s="3">
        <v>-465976.85785999999</v>
      </c>
      <c r="G1597" s="3">
        <v>-476877.57154999999</v>
      </c>
    </row>
    <row r="1598" spans="2:7">
      <c r="B1598" s="3">
        <v>3434.90843</v>
      </c>
      <c r="C1598" s="3">
        <v>-369588.81969999999</v>
      </c>
      <c r="D1598" s="3">
        <v>-429501.19345000002</v>
      </c>
      <c r="E1598" s="3">
        <v>-434846.63958999998</v>
      </c>
      <c r="F1598" s="3">
        <v>-466066.32212000003</v>
      </c>
      <c r="G1598" s="3">
        <v>-476911.03388</v>
      </c>
    </row>
    <row r="1599" spans="2:7">
      <c r="B1599" s="3">
        <v>3434.9308999999998</v>
      </c>
      <c r="C1599" s="3">
        <v>-369979.83289999998</v>
      </c>
      <c r="D1599" s="3">
        <v>-429662.36813000002</v>
      </c>
      <c r="E1599" s="3">
        <v>-435031.61680999998</v>
      </c>
      <c r="F1599" s="3">
        <v>-466149.61762999999</v>
      </c>
      <c r="G1599" s="3">
        <v>-476948.80530000001</v>
      </c>
    </row>
    <row r="1600" spans="2:7">
      <c r="B1600" s="3">
        <v>3434.9533700000002</v>
      </c>
      <c r="C1600" s="3">
        <v>-370391.1874</v>
      </c>
      <c r="D1600" s="3">
        <v>-429833.76850000001</v>
      </c>
      <c r="E1600" s="3">
        <v>-435220.13876</v>
      </c>
      <c r="F1600" s="3">
        <v>-466228.13319000002</v>
      </c>
      <c r="G1600" s="3">
        <v>-476990.75821</v>
      </c>
    </row>
    <row r="1601" spans="2:7">
      <c r="B1601" s="3">
        <v>3434.9758400000001</v>
      </c>
      <c r="C1601" s="3">
        <v>-370823.6532</v>
      </c>
      <c r="D1601" s="3">
        <v>-430017.53249999997</v>
      </c>
      <c r="E1601" s="3">
        <v>-435410.55875999999</v>
      </c>
      <c r="F1601" s="3">
        <v>-466303.42080000002</v>
      </c>
      <c r="G1601" s="3">
        <v>-477036.78775000002</v>
      </c>
    </row>
    <row r="1602" spans="2:7">
      <c r="B1602" s="3">
        <v>3434.9983099999999</v>
      </c>
      <c r="C1602" s="3">
        <v>-371277.48859999998</v>
      </c>
      <c r="D1602" s="3">
        <v>-430215.64844999998</v>
      </c>
      <c r="E1602" s="3">
        <v>-435601.73827999999</v>
      </c>
      <c r="F1602" s="3">
        <v>-466376.99323999998</v>
      </c>
      <c r="G1602" s="3">
        <v>-477086.80974</v>
      </c>
    </row>
    <row r="1603" spans="2:7">
      <c r="B1603" s="3">
        <v>3435.02079</v>
      </c>
      <c r="C1603" s="3">
        <v>-371752.43060000002</v>
      </c>
      <c r="D1603" s="3">
        <v>-430429.82337</v>
      </c>
      <c r="E1603" s="3">
        <v>-435793.17106000002</v>
      </c>
      <c r="F1603" s="3">
        <v>-466450.14663999999</v>
      </c>
      <c r="G1603" s="3">
        <v>-477140.73679</v>
      </c>
    </row>
    <row r="1604" spans="2:7">
      <c r="B1604" s="3">
        <v>3435.0432599999999</v>
      </c>
      <c r="C1604" s="3">
        <v>-372247.73800000001</v>
      </c>
      <c r="D1604" s="3">
        <v>-430661.37391000002</v>
      </c>
      <c r="E1604" s="3">
        <v>-435985.03672999999</v>
      </c>
      <c r="F1604" s="3">
        <v>-466523.82776999997</v>
      </c>
      <c r="G1604" s="3">
        <v>-477198.43114</v>
      </c>
    </row>
    <row r="1605" spans="2:7">
      <c r="B1605" s="3">
        <v>3435.0657299999998</v>
      </c>
      <c r="C1605" s="3">
        <v>-372762.28039999999</v>
      </c>
      <c r="D1605" s="3">
        <v>-430911.14934</v>
      </c>
      <c r="E1605" s="3">
        <v>-436178.17635000002</v>
      </c>
      <c r="F1605" s="3">
        <v>-466598.55972000002</v>
      </c>
      <c r="G1605" s="3">
        <v>-477259.63724000001</v>
      </c>
    </row>
    <row r="1606" spans="2:7">
      <c r="B1606" s="3">
        <v>3435.0882000000001</v>
      </c>
      <c r="C1606" s="3">
        <v>-373294.66389999999</v>
      </c>
      <c r="D1606" s="3">
        <v>-431179.49375999998</v>
      </c>
      <c r="E1606" s="3">
        <v>-436373.99255000002</v>
      </c>
      <c r="F1606" s="3">
        <v>-466674.43105000001</v>
      </c>
      <c r="G1606" s="3">
        <v>-477323.90337999997</v>
      </c>
    </row>
    <row r="1607" spans="2:7">
      <c r="B1607" s="3">
        <v>3435.11067</v>
      </c>
      <c r="C1607" s="3">
        <v>-373843.38</v>
      </c>
      <c r="D1607" s="3">
        <v>-431466.25163000001</v>
      </c>
      <c r="E1607" s="3">
        <v>-436574.28709</v>
      </c>
      <c r="F1607" s="3">
        <v>-466751.14556999999</v>
      </c>
      <c r="G1607" s="3">
        <v>-477390.50542</v>
      </c>
    </row>
    <row r="1608" spans="2:7">
      <c r="B1608" s="3">
        <v>3435.1331500000001</v>
      </c>
      <c r="C1608" s="3">
        <v>-374406.96409999998</v>
      </c>
      <c r="D1608" s="3">
        <v>-431770.81699999998</v>
      </c>
      <c r="E1608" s="3">
        <v>-436781.05661000003</v>
      </c>
      <c r="F1608" s="3">
        <v>-466828.12127</v>
      </c>
      <c r="G1608" s="3">
        <v>-477458.38928</v>
      </c>
    </row>
    <row r="1609" spans="2:7">
      <c r="B1609" s="3">
        <v>3435.15562</v>
      </c>
      <c r="C1609" s="3">
        <v>-374984.14630000002</v>
      </c>
      <c r="D1609" s="3">
        <v>-432092.22214000003</v>
      </c>
      <c r="E1609" s="3">
        <v>-436996.27172000002</v>
      </c>
      <c r="F1609" s="3">
        <v>-466904.62079999998</v>
      </c>
      <c r="G1609" s="3">
        <v>-477526.14877000003</v>
      </c>
    </row>
    <row r="1610" spans="2:7">
      <c r="B1610" s="3">
        <v>3435.1780899999999</v>
      </c>
      <c r="C1610" s="3">
        <v>-375573.98190000001</v>
      </c>
      <c r="D1610" s="3">
        <v>-432429.25605000003</v>
      </c>
      <c r="E1610" s="3">
        <v>-437221.66566</v>
      </c>
      <c r="F1610" s="3">
        <v>-466979.89218000002</v>
      </c>
      <c r="G1610" s="3">
        <v>-477592.05291000003</v>
      </c>
    </row>
    <row r="1611" spans="2:7">
      <c r="B1611" s="3">
        <v>3435.2005600000002</v>
      </c>
      <c r="C1611" s="3">
        <v>-376175.94709999999</v>
      </c>
      <c r="D1611" s="3">
        <v>-432780.59896999999</v>
      </c>
      <c r="E1611" s="3">
        <v>-437458.55589000002</v>
      </c>
      <c r="F1611" s="3">
        <v>-467053.29703999998</v>
      </c>
      <c r="G1611" s="3">
        <v>-477654.13156000001</v>
      </c>
    </row>
    <row r="1612" spans="2:7">
      <c r="B1612" s="3">
        <v>3435.2230300000001</v>
      </c>
      <c r="C1612" s="3">
        <v>-376789.9926</v>
      </c>
      <c r="D1612" s="3">
        <v>-433144.95572999999</v>
      </c>
      <c r="E1612" s="3">
        <v>-437707.71668000001</v>
      </c>
      <c r="F1612" s="3">
        <v>-467124.40704999998</v>
      </c>
      <c r="G1612" s="3">
        <v>-477710.31988000002</v>
      </c>
    </row>
    <row r="1613" spans="2:7">
      <c r="B1613" s="3">
        <v>3435.2455100000002</v>
      </c>
      <c r="C1613" s="3">
        <v>-377416.54849999998</v>
      </c>
      <c r="D1613" s="3">
        <v>-433521.16986999998</v>
      </c>
      <c r="E1613" s="3">
        <v>-437969.31400000001</v>
      </c>
      <c r="F1613" s="3">
        <v>-467193.05440000002</v>
      </c>
      <c r="G1613" s="3">
        <v>-477758.65270999999</v>
      </c>
    </row>
    <row r="1614" spans="2:7">
      <c r="B1614" s="3">
        <v>3435.2679800000001</v>
      </c>
      <c r="C1614" s="3">
        <v>-378056.48249999998</v>
      </c>
      <c r="D1614" s="3">
        <v>-433908.30287000001</v>
      </c>
      <c r="E1614" s="3">
        <v>-438242.90581000003</v>
      </c>
      <c r="F1614" s="3">
        <v>-467259.3308</v>
      </c>
      <c r="G1614" s="3">
        <v>-477797.49015999999</v>
      </c>
    </row>
    <row r="1615" spans="2:7">
      <c r="B1615" s="3">
        <v>3435.29045</v>
      </c>
      <c r="C1615" s="3">
        <v>-378711.0159</v>
      </c>
      <c r="D1615" s="3">
        <v>-434305.66752000002</v>
      </c>
      <c r="E1615" s="3">
        <v>-438527.50412</v>
      </c>
      <c r="F1615" s="3">
        <v>-467323.53862000001</v>
      </c>
      <c r="G1615" s="3">
        <v>-477825.74706999998</v>
      </c>
    </row>
    <row r="1616" spans="2:7">
      <c r="B1616" s="3">
        <v>3435.3129199999998</v>
      </c>
      <c r="C1616" s="3">
        <v>-379381.60800000001</v>
      </c>
      <c r="D1616" s="3">
        <v>-434712.81215000001</v>
      </c>
      <c r="E1616" s="3">
        <v>-438821.68864000001</v>
      </c>
      <c r="F1616" s="3">
        <v>-467386.10635999998</v>
      </c>
      <c r="G1616" s="3">
        <v>-477843.09382000001</v>
      </c>
    </row>
    <row r="1617" spans="2:7">
      <c r="B1617" s="3">
        <v>3435.3353900000002</v>
      </c>
      <c r="C1617" s="3">
        <v>-380069.82120000001</v>
      </c>
      <c r="D1617" s="3">
        <v>-435129.46071000001</v>
      </c>
      <c r="E1617" s="3">
        <v>-439123.75737000001</v>
      </c>
      <c r="F1617" s="3">
        <v>-467447.48736999999</v>
      </c>
      <c r="G1617" s="3">
        <v>-477850.09531</v>
      </c>
    </row>
    <row r="1618" spans="2:7">
      <c r="B1618" s="3">
        <v>3435.3578600000001</v>
      </c>
      <c r="C1618" s="3">
        <v>-380777.1826</v>
      </c>
      <c r="D1618" s="3">
        <v>-435555.42132000002</v>
      </c>
      <c r="E1618" s="3">
        <v>-439431.89672999998</v>
      </c>
      <c r="F1618" s="3">
        <v>-467508.06335999997</v>
      </c>
      <c r="G1618" s="3">
        <v>-477848.25964</v>
      </c>
    </row>
    <row r="1619" spans="2:7">
      <c r="B1619" s="3">
        <v>3435.3803400000002</v>
      </c>
      <c r="C1619" s="3">
        <v>-381505.0563</v>
      </c>
      <c r="D1619" s="3">
        <v>-435990.48181999999</v>
      </c>
      <c r="E1619" s="3">
        <v>-439744.35317999998</v>
      </c>
      <c r="F1619" s="3">
        <v>-467568.07313999999</v>
      </c>
      <c r="G1619" s="3">
        <v>-477839.97840999998</v>
      </c>
    </row>
    <row r="1620" spans="2:7">
      <c r="B1620" s="3">
        <v>3435.40281</v>
      </c>
      <c r="C1620" s="3">
        <v>-382254.53769999999</v>
      </c>
      <c r="D1620" s="3">
        <v>-436434.31261000002</v>
      </c>
      <c r="E1620" s="3">
        <v>-440059.58941999997</v>
      </c>
      <c r="F1620" s="3">
        <v>-467627.58134999999</v>
      </c>
      <c r="G1620" s="3">
        <v>-477828.35490999999</v>
      </c>
    </row>
    <row r="1621" spans="2:7">
      <c r="B1621" s="3">
        <v>3435.4252799999999</v>
      </c>
      <c r="C1621" s="3">
        <v>-383026.38069999998</v>
      </c>
      <c r="D1621" s="3">
        <v>-436886.39571999997</v>
      </c>
      <c r="E1621" s="3">
        <v>-440376.41113000002</v>
      </c>
      <c r="F1621" s="3">
        <v>-467686.49372000003</v>
      </c>
      <c r="G1621" s="3">
        <v>-477816.93342000002</v>
      </c>
    </row>
    <row r="1622" spans="2:7">
      <c r="B1622" s="3">
        <v>3435.4477499999998</v>
      </c>
      <c r="C1622" s="3">
        <v>-383820.96059999999</v>
      </c>
      <c r="D1622" s="3">
        <v>-437345.99362000002</v>
      </c>
      <c r="E1622" s="3">
        <v>-440694.05433000001</v>
      </c>
      <c r="F1622" s="3">
        <v>-467744.61589999998</v>
      </c>
      <c r="G1622" s="3">
        <v>-477809.35862000001</v>
      </c>
    </row>
    <row r="1623" spans="2:7">
      <c r="B1623" s="3">
        <v>3435.4702299999999</v>
      </c>
      <c r="C1623" s="3">
        <v>-384638.27549999999</v>
      </c>
      <c r="D1623" s="3">
        <v>-437812.16343999997</v>
      </c>
      <c r="E1623" s="3">
        <v>-441012.22811999999</v>
      </c>
      <c r="F1623" s="3">
        <v>-467801.74388000002</v>
      </c>
      <c r="G1623" s="3">
        <v>-477809.00676000002</v>
      </c>
    </row>
    <row r="1624" spans="2:7">
      <c r="B1624" s="3">
        <v>3435.4926999999998</v>
      </c>
      <c r="C1624" s="3">
        <v>-385477.98229999997</v>
      </c>
      <c r="D1624" s="3">
        <v>-438283.81377000001</v>
      </c>
      <c r="E1624" s="3">
        <v>-441331.11223999999</v>
      </c>
      <c r="F1624" s="3">
        <v>-467857.76817</v>
      </c>
      <c r="G1624" s="3">
        <v>-477818.63655</v>
      </c>
    </row>
    <row r="1625" spans="2:7">
      <c r="B1625" s="3">
        <v>3435.5151700000001</v>
      </c>
      <c r="C1625" s="3">
        <v>-386339.46189999999</v>
      </c>
      <c r="D1625" s="3">
        <v>-438759.79336000001</v>
      </c>
      <c r="E1625" s="3">
        <v>-441651.31302</v>
      </c>
      <c r="F1625" s="3">
        <v>-467912.77178000001</v>
      </c>
      <c r="G1625" s="3">
        <v>-477840.10651999997</v>
      </c>
    </row>
    <row r="1626" spans="2:7">
      <c r="B1626" s="3">
        <v>3435.53764</v>
      </c>
      <c r="C1626" s="3">
        <v>-387221.90549999999</v>
      </c>
      <c r="D1626" s="3">
        <v>-439238.99572000001</v>
      </c>
      <c r="E1626" s="3">
        <v>-441973.78466</v>
      </c>
      <c r="F1626" s="3">
        <v>-467967.10366000002</v>
      </c>
      <c r="G1626" s="3">
        <v>-477874.19688</v>
      </c>
    </row>
    <row r="1627" spans="2:7">
      <c r="B1627" s="3">
        <v>3435.5601099999999</v>
      </c>
      <c r="C1627" s="3">
        <v>-388124.41310000001</v>
      </c>
      <c r="D1627" s="3">
        <v>-439720.46139000001</v>
      </c>
      <c r="E1627" s="3">
        <v>-442299.72433</v>
      </c>
      <c r="F1627" s="3">
        <v>-468021.41535000002</v>
      </c>
      <c r="G1627" s="3">
        <v>-477920.55924999999</v>
      </c>
    </row>
    <row r="1628" spans="2:7">
      <c r="B1628" s="3">
        <v>3435.5825799999998</v>
      </c>
      <c r="C1628" s="3">
        <v>-389046.09389999998</v>
      </c>
      <c r="D1628" s="3">
        <v>-440203.46168000001</v>
      </c>
      <c r="E1628" s="3">
        <v>-442630.45097000001</v>
      </c>
      <c r="F1628" s="3">
        <v>-468076.65597999998</v>
      </c>
      <c r="G1628" s="3">
        <v>-477977.79894000001</v>
      </c>
    </row>
    <row r="1629" spans="2:7">
      <c r="B1629" s="3">
        <v>3435.6050599999999</v>
      </c>
      <c r="C1629" s="3">
        <v>-389986.15919999999</v>
      </c>
      <c r="D1629" s="3">
        <v>-440687.55177000002</v>
      </c>
      <c r="E1629" s="3">
        <v>-442967.27739</v>
      </c>
      <c r="F1629" s="3">
        <v>-468134.02873999998</v>
      </c>
      <c r="G1629" s="3">
        <v>-478043.67616999999</v>
      </c>
    </row>
    <row r="1630" spans="2:7">
      <c r="B1630" s="3">
        <v>3435.6275300000002</v>
      </c>
      <c r="C1630" s="3">
        <v>-390943.99839999998</v>
      </c>
      <c r="D1630" s="3">
        <v>-441172.58815999998</v>
      </c>
      <c r="E1630" s="3">
        <v>-443311.38524999999</v>
      </c>
      <c r="F1630" s="3">
        <v>-468194.91881</v>
      </c>
      <c r="G1630" s="3">
        <v>-478115.39623999997</v>
      </c>
    </row>
    <row r="1631" spans="2:7">
      <c r="B1631" s="3">
        <v>3435.65</v>
      </c>
      <c r="C1631" s="3">
        <v>-391919.23180000001</v>
      </c>
      <c r="D1631" s="3">
        <v>-441658.71201999998</v>
      </c>
      <c r="E1631" s="3">
        <v>-443663.71191000001</v>
      </c>
      <c r="F1631" s="3">
        <v>-468260.80632999999</v>
      </c>
      <c r="G1631" s="3">
        <v>-478189.94834</v>
      </c>
    </row>
    <row r="1632" spans="2:7">
      <c r="B1632" s="3">
        <v>3435.67247</v>
      </c>
      <c r="C1632" s="3">
        <v>-392911.73460000003</v>
      </c>
      <c r="D1632" s="3">
        <v>-442146.30637000001</v>
      </c>
      <c r="E1632" s="3">
        <v>-444024.85781000002</v>
      </c>
      <c r="F1632" s="3">
        <v>-468333.17848</v>
      </c>
      <c r="G1632" s="3">
        <v>-478264.44832999998</v>
      </c>
    </row>
    <row r="1633" spans="2:7">
      <c r="B1633" s="3">
        <v>3435.6949399999999</v>
      </c>
      <c r="C1633" s="3">
        <v>-393921.63020000001</v>
      </c>
      <c r="D1633" s="3">
        <v>-442635.93835999997</v>
      </c>
      <c r="E1633" s="3">
        <v>-444395.02282999997</v>
      </c>
      <c r="F1633" s="3">
        <v>-468413.45244999998</v>
      </c>
      <c r="G1633" s="3">
        <v>-478336.44335000002</v>
      </c>
    </row>
    <row r="1634" spans="2:7">
      <c r="B1634" s="3">
        <v>3435.7174199999999</v>
      </c>
      <c r="C1634" s="3">
        <v>-394949.25449999998</v>
      </c>
      <c r="D1634" s="3">
        <v>-443128.29950000002</v>
      </c>
      <c r="E1634" s="3">
        <v>-444773.97901000001</v>
      </c>
      <c r="F1634" s="3">
        <v>-468502.91596999997</v>
      </c>
      <c r="G1634" s="3">
        <v>-478404.14425999997</v>
      </c>
    </row>
    <row r="1635" spans="2:7">
      <c r="B1635" s="3">
        <v>3435.7398899999998</v>
      </c>
      <c r="C1635" s="3">
        <v>-395995.09480000002</v>
      </c>
      <c r="D1635" s="3">
        <v>-443624.15470999997</v>
      </c>
      <c r="E1635" s="3">
        <v>-445161.08552000002</v>
      </c>
      <c r="F1635" s="3">
        <v>-468602.68677999999</v>
      </c>
      <c r="G1635" s="3">
        <v>-478466.56352999998</v>
      </c>
    </row>
    <row r="1636" spans="2:7">
      <c r="B1636" s="3">
        <v>3435.7623600000002</v>
      </c>
      <c r="C1636" s="3">
        <v>-397059.71110000001</v>
      </c>
      <c r="D1636" s="3">
        <v>-444124.30729000003</v>
      </c>
      <c r="E1636" s="3">
        <v>-445555.34872000001</v>
      </c>
      <c r="F1636" s="3">
        <v>-468713.68754999997</v>
      </c>
      <c r="G1636" s="3">
        <v>-478523.54983999999</v>
      </c>
    </row>
    <row r="1637" spans="2:7">
      <c r="B1637" s="3">
        <v>3435.7848300000001</v>
      </c>
      <c r="C1637" s="3">
        <v>-398143.64769999997</v>
      </c>
      <c r="D1637" s="3">
        <v>-444629.58249</v>
      </c>
      <c r="E1637" s="3">
        <v>-445955.52591000003</v>
      </c>
      <c r="F1637" s="3">
        <v>-468836.62938</v>
      </c>
      <c r="G1637" s="3">
        <v>-478575.72368</v>
      </c>
    </row>
    <row r="1638" spans="2:7">
      <c r="B1638" s="3">
        <v>3435.8072999999999</v>
      </c>
      <c r="C1638" s="3">
        <v>-399247.34470000002</v>
      </c>
      <c r="D1638" s="3">
        <v>-445140.82707</v>
      </c>
      <c r="E1638" s="3">
        <v>-446360.26588999998</v>
      </c>
      <c r="F1638" s="3">
        <v>-468971.99624000001</v>
      </c>
      <c r="G1638" s="3">
        <v>-478624.3296</v>
      </c>
    </row>
    <row r="1639" spans="2:7">
      <c r="B1639" s="3">
        <v>3435.82978</v>
      </c>
      <c r="C1639" s="3">
        <v>-400371.05900000001</v>
      </c>
      <c r="D1639" s="3">
        <v>-445658.91869999998</v>
      </c>
      <c r="E1639" s="3">
        <v>-446768.27354000002</v>
      </c>
      <c r="F1639" s="3">
        <v>-469120.02415000001</v>
      </c>
      <c r="G1639" s="3">
        <v>-478671.02899000002</v>
      </c>
    </row>
    <row r="1640" spans="2:7">
      <c r="B1640" s="3">
        <v>3435.8522499999999</v>
      </c>
      <c r="C1640" s="3">
        <v>-401514.80339999998</v>
      </c>
      <c r="D1640" s="3">
        <v>-446184.7769</v>
      </c>
      <c r="E1640" s="3">
        <v>-447178.48069</v>
      </c>
      <c r="F1640" s="3">
        <v>-469280.67217999999</v>
      </c>
      <c r="G1640" s="3">
        <v>-478717.66224999999</v>
      </c>
    </row>
    <row r="1641" spans="2:7">
      <c r="B1641" s="3">
        <v>3435.8747199999998</v>
      </c>
      <c r="C1641" s="3">
        <v>-402678.30739999999</v>
      </c>
      <c r="D1641" s="3">
        <v>-446719.36667000002</v>
      </c>
      <c r="E1641" s="3">
        <v>-447590.20189999999</v>
      </c>
      <c r="F1641" s="3">
        <v>-469453.58659999998</v>
      </c>
      <c r="G1641" s="3">
        <v>-478766.01062999998</v>
      </c>
    </row>
    <row r="1642" spans="2:7">
      <c r="B1642" s="3">
        <v>3435.8971900000001</v>
      </c>
      <c r="C1642" s="3">
        <v>-403861.00660000002</v>
      </c>
      <c r="D1642" s="3">
        <v>-447263.6876</v>
      </c>
      <c r="E1642" s="3">
        <v>-448003.25378999999</v>
      </c>
      <c r="F1642" s="3">
        <v>-469638.06336999999</v>
      </c>
      <c r="G1642" s="3">
        <v>-478817.58559999999</v>
      </c>
    </row>
    <row r="1643" spans="2:7">
      <c r="B1643" s="3">
        <v>3435.91966</v>
      </c>
      <c r="C1643" s="3">
        <v>-405062.05729999999</v>
      </c>
      <c r="D1643" s="3">
        <v>-447818.74401999998</v>
      </c>
      <c r="E1643" s="3">
        <v>-448418.01958000002</v>
      </c>
      <c r="F1643" s="3">
        <v>-469833.01740999997</v>
      </c>
      <c r="G1643" s="3">
        <v>-478873.46853999997</v>
      </c>
    </row>
    <row r="1644" spans="2:7">
      <c r="B1644" s="3">
        <v>3435.9421299999999</v>
      </c>
      <c r="C1644" s="3">
        <v>-406280.37609999999</v>
      </c>
      <c r="D1644" s="3">
        <v>-448385.49495999998</v>
      </c>
      <c r="E1644" s="3">
        <v>-448835.44679999998</v>
      </c>
      <c r="F1644" s="3">
        <v>-470036.96812999999</v>
      </c>
      <c r="G1644" s="3">
        <v>-478934.21575999999</v>
      </c>
    </row>
    <row r="1645" spans="2:7">
      <c r="B1645" s="3">
        <v>3435.96461</v>
      </c>
      <c r="C1645" s="3">
        <v>-407514.69669999997</v>
      </c>
      <c r="D1645" s="3">
        <v>-448964.78672999999</v>
      </c>
      <c r="E1645" s="3">
        <v>-449256.97535999998</v>
      </c>
      <c r="F1645" s="3">
        <v>-470248.05024000001</v>
      </c>
      <c r="G1645" s="3">
        <v>-478999.83415000001</v>
      </c>
    </row>
    <row r="1646" spans="2:7">
      <c r="B1646" s="3">
        <v>3435.9870799999999</v>
      </c>
      <c r="C1646" s="3">
        <v>-408763.63699999999</v>
      </c>
      <c r="D1646" s="3">
        <v>-449557.27386000002</v>
      </c>
      <c r="E1646" s="3">
        <v>-449684.40255</v>
      </c>
      <c r="F1646" s="3">
        <v>-470464.05622999999</v>
      </c>
      <c r="G1646" s="3">
        <v>-479069.82324</v>
      </c>
    </row>
    <row r="1647" spans="2:7">
      <c r="B1647" s="3">
        <v>3436.0095500000002</v>
      </c>
      <c r="C1647" s="3">
        <v>-410025.76630000002</v>
      </c>
      <c r="D1647" s="3">
        <v>-450163.33694000001</v>
      </c>
      <c r="E1647" s="3">
        <v>-450119.70097000001</v>
      </c>
      <c r="F1647" s="3">
        <v>-470682.51305000001</v>
      </c>
      <c r="G1647" s="3">
        <v>-479143.27003000001</v>
      </c>
    </row>
    <row r="1648" spans="2:7">
      <c r="B1648" s="3">
        <v>3436.0320200000001</v>
      </c>
      <c r="C1648" s="3">
        <v>-411299.66389999999</v>
      </c>
      <c r="D1648" s="3">
        <v>-450783.00725999998</v>
      </c>
      <c r="E1648" s="3">
        <v>-450564.81154000002</v>
      </c>
      <c r="F1648" s="3">
        <v>-470900.79100000003</v>
      </c>
      <c r="G1648" s="3">
        <v>-479218.97652000003</v>
      </c>
    </row>
    <row r="1649" spans="2:7">
      <c r="B1649" s="3">
        <v>3436.05449</v>
      </c>
      <c r="C1649" s="3">
        <v>-412583.96250000002</v>
      </c>
      <c r="D1649" s="3">
        <v>-451415.90852</v>
      </c>
      <c r="E1649" s="3">
        <v>-451021.43682</v>
      </c>
      <c r="F1649" s="3">
        <v>-471116.23833999998</v>
      </c>
      <c r="G1649" s="3">
        <v>-479295.59674000001</v>
      </c>
    </row>
    <row r="1650" spans="2:7">
      <c r="B1650" s="3">
        <v>3436.0769700000001</v>
      </c>
      <c r="C1650" s="3">
        <v>-413877.37319999997</v>
      </c>
      <c r="D1650" s="3">
        <v>-452061.22486000002</v>
      </c>
      <c r="E1650" s="3">
        <v>-451490.85875000001</v>
      </c>
      <c r="F1650" s="3">
        <v>-471326.33124999999</v>
      </c>
      <c r="G1650" s="3">
        <v>-479371.76079999999</v>
      </c>
    </row>
    <row r="1651" spans="2:7">
      <c r="B1651" s="3">
        <v>3436.09944</v>
      </c>
      <c r="C1651" s="3">
        <v>-415178.69140000001</v>
      </c>
      <c r="D1651" s="3">
        <v>-452717.70201000001</v>
      </c>
      <c r="E1651" s="3">
        <v>-451973.80034999998</v>
      </c>
      <c r="F1651" s="3">
        <v>-471528.82616</v>
      </c>
      <c r="G1651" s="3">
        <v>-479446.16901999997</v>
      </c>
    </row>
    <row r="1652" spans="2:7">
      <c r="B1652" s="3">
        <v>3436.1219099999998</v>
      </c>
      <c r="C1652" s="3">
        <v>-416486.79119999998</v>
      </c>
      <c r="D1652" s="3">
        <v>-453383.68521000003</v>
      </c>
      <c r="E1652" s="3">
        <v>-452470.34412000002</v>
      </c>
      <c r="F1652" s="3">
        <v>-471721.90046999999</v>
      </c>
      <c r="G1652" s="3">
        <v>-479517.64688999997</v>
      </c>
    </row>
    <row r="1653" spans="2:7">
      <c r="B1653" s="3">
        <v>3436.1443800000002</v>
      </c>
      <c r="C1653" s="3">
        <v>-417800.61410000001</v>
      </c>
      <c r="D1653" s="3">
        <v>-454057.19290000002</v>
      </c>
      <c r="E1653" s="3">
        <v>-452979.91178999998</v>
      </c>
      <c r="F1653" s="3">
        <v>-471904.26789000002</v>
      </c>
      <c r="G1653" s="3">
        <v>-479585.16164000001</v>
      </c>
    </row>
    <row r="1654" spans="2:7">
      <c r="B1654" s="3">
        <v>3436.1668500000001</v>
      </c>
      <c r="C1654" s="3">
        <v>-419119.16239999997</v>
      </c>
      <c r="D1654" s="3">
        <v>-454736.02071999997</v>
      </c>
      <c r="E1654" s="3">
        <v>-453501.30322</v>
      </c>
      <c r="F1654" s="3">
        <v>-472075.25696999999</v>
      </c>
      <c r="G1654" s="3">
        <v>-479647.80997</v>
      </c>
    </row>
    <row r="1655" spans="2:7">
      <c r="B1655" s="3">
        <v>3436.1893300000002</v>
      </c>
      <c r="C1655" s="3">
        <v>-420441.50559999997</v>
      </c>
      <c r="D1655" s="3">
        <v>-455417.86621000001</v>
      </c>
      <c r="E1655" s="3">
        <v>-454032.78612</v>
      </c>
      <c r="F1655" s="3">
        <v>-472234.84422999999</v>
      </c>
      <c r="G1655" s="3">
        <v>-479704.79323000001</v>
      </c>
    </row>
    <row r="1656" spans="2:7">
      <c r="B1656" s="3">
        <v>3436.2118</v>
      </c>
      <c r="C1656" s="3">
        <v>-421766.80369999999</v>
      </c>
      <c r="D1656" s="3">
        <v>-456100.46129000001</v>
      </c>
      <c r="E1656" s="3">
        <v>-454572.22493999999</v>
      </c>
      <c r="F1656" s="3">
        <v>-472383.63773000002</v>
      </c>
      <c r="G1656" s="3">
        <v>-479755.39860000001</v>
      </c>
    </row>
    <row r="1657" spans="2:7">
      <c r="B1657" s="3">
        <v>3436.2342699999999</v>
      </c>
      <c r="C1657" s="3">
        <v>-423094.34860000003</v>
      </c>
      <c r="D1657" s="3">
        <v>-456781.69844000001</v>
      </c>
      <c r="E1657" s="3">
        <v>-455117.23559</v>
      </c>
      <c r="F1657" s="3">
        <v>-472522.81157999998</v>
      </c>
      <c r="G1657" s="3">
        <v>-479799.00293000002</v>
      </c>
    </row>
    <row r="1658" spans="2:7">
      <c r="B1658" s="3">
        <v>3436.2567399999998</v>
      </c>
      <c r="C1658" s="3">
        <v>-424423.61589999998</v>
      </c>
      <c r="D1658" s="3">
        <v>-457459.73725000001</v>
      </c>
      <c r="E1658" s="3">
        <v>-455665.35287</v>
      </c>
      <c r="F1658" s="3">
        <v>-472653.99660999997</v>
      </c>
      <c r="G1658" s="3">
        <v>-479835.10965</v>
      </c>
    </row>
    <row r="1659" spans="2:7">
      <c r="B1659" s="3">
        <v>3436.2792100000001</v>
      </c>
      <c r="C1659" s="3">
        <v>-425754.31880000001</v>
      </c>
      <c r="D1659" s="3">
        <v>-458133.08098999999</v>
      </c>
      <c r="E1659" s="3">
        <v>-456214.19806000002</v>
      </c>
      <c r="F1659" s="3">
        <v>-472779.13683999999</v>
      </c>
      <c r="G1659" s="3">
        <v>-479863.42001</v>
      </c>
    </row>
    <row r="1660" spans="2:7">
      <c r="B1660" s="3">
        <v>3436.30168</v>
      </c>
      <c r="C1660" s="3">
        <v>-427086.45120000001</v>
      </c>
      <c r="D1660" s="3">
        <v>-458800.61784999998</v>
      </c>
      <c r="E1660" s="3">
        <v>-456761.63578999997</v>
      </c>
      <c r="F1660" s="3">
        <v>-472900.32493</v>
      </c>
      <c r="G1660" s="3">
        <v>-479883.93053999997</v>
      </c>
    </row>
    <row r="1661" spans="2:7">
      <c r="B1661" s="3">
        <v>3436.3241600000001</v>
      </c>
      <c r="C1661" s="3">
        <v>-428420.30729999999</v>
      </c>
      <c r="D1661" s="3">
        <v>-459461.62673000002</v>
      </c>
      <c r="E1661" s="3">
        <v>-457305.91028000001</v>
      </c>
      <c r="F1661" s="3">
        <v>-473019.63183999999</v>
      </c>
      <c r="G1661" s="3">
        <v>-479897.03989999997</v>
      </c>
    </row>
    <row r="1662" spans="2:7">
      <c r="B1662" s="3">
        <v>3436.34663</v>
      </c>
      <c r="C1662" s="3">
        <v>-429756.4694</v>
      </c>
      <c r="D1662" s="3">
        <v>-460115.75306000002</v>
      </c>
      <c r="E1662" s="3">
        <v>-457845.75225000002</v>
      </c>
      <c r="F1662" s="3">
        <v>-473138.94652</v>
      </c>
      <c r="G1662" s="3">
        <v>-479903.64373000001</v>
      </c>
    </row>
    <row r="1663" spans="2:7">
      <c r="B1663" s="3">
        <v>3436.3690999999999</v>
      </c>
      <c r="C1663" s="3">
        <v>-431095.761</v>
      </c>
      <c r="D1663" s="3">
        <v>-460762.96370000002</v>
      </c>
      <c r="E1663" s="3">
        <v>-458380.44920999999</v>
      </c>
      <c r="F1663" s="3">
        <v>-473259.84035000001</v>
      </c>
      <c r="G1663" s="3">
        <v>-479905.19510000001</v>
      </c>
    </row>
    <row r="1664" spans="2:7">
      <c r="B1664" s="3">
        <v>3436.3915699999998</v>
      </c>
      <c r="C1664" s="3">
        <v>-432439.16639999999</v>
      </c>
      <c r="D1664" s="3">
        <v>-461403.49209999997</v>
      </c>
      <c r="E1664" s="3">
        <v>-458909.87336999999</v>
      </c>
      <c r="F1664" s="3">
        <v>-473383.46805000002</v>
      </c>
      <c r="G1664" s="3">
        <v>-479903.71242</v>
      </c>
    </row>
    <row r="1665" spans="2:7">
      <c r="B1665" s="3">
        <v>3436.4140499999999</v>
      </c>
      <c r="C1665" s="3">
        <v>-433787.72899999999</v>
      </c>
      <c r="D1665" s="3">
        <v>-462037.78370000003</v>
      </c>
      <c r="E1665" s="3">
        <v>-459434.46376999997</v>
      </c>
      <c r="F1665" s="3">
        <v>-473510.51301</v>
      </c>
      <c r="G1665" s="3">
        <v>-479901.72402999998</v>
      </c>
    </row>
    <row r="1666" spans="2:7">
      <c r="B1666" s="3">
        <v>3436.4365200000002</v>
      </c>
      <c r="C1666" s="3">
        <v>-435142.44010000001</v>
      </c>
      <c r="D1666" s="3">
        <v>-462666.44880000001</v>
      </c>
      <c r="E1666" s="3">
        <v>-459955.16256000003</v>
      </c>
      <c r="F1666" s="3">
        <v>-473641.18015999999</v>
      </c>
      <c r="G1666" s="3">
        <v>-479902.14851000003</v>
      </c>
    </row>
    <row r="1667" spans="2:7">
      <c r="B1667" s="3">
        <v>3436.4589900000001</v>
      </c>
      <c r="C1667" s="3">
        <v>-436504.13449999999</v>
      </c>
      <c r="D1667" s="3">
        <v>-463290.22606999998</v>
      </c>
      <c r="E1667" s="3">
        <v>-460473.30888000003</v>
      </c>
      <c r="F1667" s="3">
        <v>-473775.23483999999</v>
      </c>
      <c r="G1667" s="3">
        <v>-479908.11973999999</v>
      </c>
    </row>
    <row r="1668" spans="2:7">
      <c r="B1668" s="3">
        <v>3436.48146</v>
      </c>
      <c r="C1668" s="3">
        <v>-437873.40850000002</v>
      </c>
      <c r="D1668" s="3">
        <v>-463909.95507000003</v>
      </c>
      <c r="E1668" s="3">
        <v>-460990.49794999999</v>
      </c>
      <c r="F1668" s="3">
        <v>-473912.08172999998</v>
      </c>
      <c r="G1668" s="3">
        <v>-479922.77370999998</v>
      </c>
    </row>
    <row r="1669" spans="2:7">
      <c r="B1669" s="3">
        <v>3436.5039299999999</v>
      </c>
      <c r="C1669" s="3">
        <v>-439250.5711</v>
      </c>
      <c r="D1669" s="3">
        <v>-464526.55320000002</v>
      </c>
      <c r="E1669" s="3">
        <v>-461508.41686</v>
      </c>
      <c r="F1669" s="3">
        <v>-474050.87494000001</v>
      </c>
      <c r="G1669" s="3">
        <v>-479949.01951999997</v>
      </c>
    </row>
    <row r="1670" spans="2:7">
      <c r="B1670" s="3">
        <v>3436.5264000000002</v>
      </c>
      <c r="C1670" s="3">
        <v>-440635.63260000001</v>
      </c>
      <c r="D1670" s="3">
        <v>-465140.99075</v>
      </c>
      <c r="E1670" s="3">
        <v>-462028.67164000002</v>
      </c>
      <c r="F1670" s="3">
        <v>-474190.64750000002</v>
      </c>
      <c r="G1670" s="3">
        <v>-479989.31828000001</v>
      </c>
    </row>
    <row r="1671" spans="2:7">
      <c r="B1671" s="3">
        <v>3436.5488799999998</v>
      </c>
      <c r="C1671" s="3">
        <v>-442028.32990000001</v>
      </c>
      <c r="D1671" s="3">
        <v>-465754.25845000002</v>
      </c>
      <c r="E1671" s="3">
        <v>-462552.62167999998</v>
      </c>
      <c r="F1671" s="3">
        <v>-474330.44806000002</v>
      </c>
      <c r="G1671" s="3">
        <v>-480045.49174000003</v>
      </c>
    </row>
    <row r="1672" spans="2:7">
      <c r="B1672" s="3">
        <v>3436.5713500000002</v>
      </c>
      <c r="C1672" s="3">
        <v>-443428.18119999999</v>
      </c>
      <c r="D1672" s="3">
        <v>-466367.32487000001</v>
      </c>
      <c r="E1672" s="3">
        <v>-463081.23816000001</v>
      </c>
      <c r="F1672" s="3">
        <v>-474469.47178999998</v>
      </c>
      <c r="G1672" s="3">
        <v>-480118.57764999999</v>
      </c>
    </row>
    <row r="1673" spans="2:7">
      <c r="B1673" s="3">
        <v>3436.5938200000001</v>
      </c>
      <c r="C1673" s="3">
        <v>-444834.55619999999</v>
      </c>
      <c r="D1673" s="3">
        <v>-466981.08444000001</v>
      </c>
      <c r="E1673" s="3">
        <v>-463615.00053000002</v>
      </c>
      <c r="F1673" s="3">
        <v>-474607.17363999999</v>
      </c>
      <c r="G1673" s="3">
        <v>-480208.74255999998</v>
      </c>
    </row>
    <row r="1674" spans="2:7">
      <c r="B1674" s="3">
        <v>3436.6162899999999</v>
      </c>
      <c r="C1674" s="3">
        <v>-446246.75069999998</v>
      </c>
      <c r="D1674" s="3">
        <v>-467596.30134000001</v>
      </c>
      <c r="E1674" s="3">
        <v>-464153.84191000002</v>
      </c>
      <c r="F1674" s="3">
        <v>-474743.35323000001</v>
      </c>
      <c r="G1674" s="3">
        <v>-480315.25618999999</v>
      </c>
    </row>
    <row r="1675" spans="2:7">
      <c r="B1675" s="3">
        <v>3436.6387599999998</v>
      </c>
      <c r="C1675" s="3">
        <v>-447664.0503</v>
      </c>
      <c r="D1675" s="3">
        <v>-468213.55703000003</v>
      </c>
      <c r="E1675" s="3">
        <v>-464697.14846</v>
      </c>
      <c r="F1675" s="3">
        <v>-474878.20322999998</v>
      </c>
      <c r="G1675" s="3">
        <v>-480436.52520999999</v>
      </c>
    </row>
    <row r="1676" spans="2:7">
      <c r="B1676" s="3">
        <v>3436.6612399999999</v>
      </c>
      <c r="C1676" s="3">
        <v>-449085.77519999997</v>
      </c>
      <c r="D1676" s="3">
        <v>-468833.21071000001</v>
      </c>
      <c r="E1676" s="3">
        <v>-465243.81169</v>
      </c>
      <c r="F1676" s="3">
        <v>-475012.31563000003</v>
      </c>
      <c r="G1676" s="3">
        <v>-480570.17998000002</v>
      </c>
    </row>
    <row r="1677" spans="2:7">
      <c r="B1677" s="3">
        <v>3436.6837099999998</v>
      </c>
      <c r="C1677" s="3">
        <v>-450511.30209999997</v>
      </c>
      <c r="D1677" s="3">
        <v>-469455.38098000002</v>
      </c>
      <c r="E1677" s="3">
        <v>-465792.32607000001</v>
      </c>
      <c r="F1677" s="3">
        <v>-475146.64487000002</v>
      </c>
      <c r="G1677" s="3">
        <v>-480713.20380999998</v>
      </c>
    </row>
    <row r="1678" spans="2:7">
      <c r="B1678" s="3">
        <v>3436.7061800000001</v>
      </c>
      <c r="C1678" s="3">
        <v>-451940.06449999998</v>
      </c>
      <c r="D1678" s="3">
        <v>-470079.95405</v>
      </c>
      <c r="E1678" s="3">
        <v>-466340.91912999999</v>
      </c>
      <c r="F1678" s="3">
        <v>-475282.43072</v>
      </c>
      <c r="G1678" s="3">
        <v>-480862.09286999999</v>
      </c>
    </row>
    <row r="1679" spans="2:7">
      <c r="B1679" s="3">
        <v>3436.72865</v>
      </c>
      <c r="C1679" s="3">
        <v>-453371.53860000003</v>
      </c>
      <c r="D1679" s="3">
        <v>-470706.61979000003</v>
      </c>
      <c r="E1679" s="3">
        <v>-466887.69724000001</v>
      </c>
      <c r="F1679" s="3">
        <v>-475421.08880000003</v>
      </c>
      <c r="G1679" s="3">
        <v>-481013.03360999998</v>
      </c>
    </row>
    <row r="1680" spans="2:7">
      <c r="B1680" s="3">
        <v>3436.7511199999999</v>
      </c>
      <c r="C1680" s="3">
        <v>-454805.22529999999</v>
      </c>
      <c r="D1680" s="3">
        <v>-471334.93223999999</v>
      </c>
      <c r="E1680" s="3">
        <v>-467430.78908000002</v>
      </c>
      <c r="F1680" s="3">
        <v>-475564.08087000001</v>
      </c>
      <c r="G1680" s="3">
        <v>-481162.08484999998</v>
      </c>
    </row>
    <row r="1681" spans="2:7">
      <c r="B1681" s="3">
        <v>3436.7736</v>
      </c>
      <c r="C1681" s="3">
        <v>-456240.63740000001</v>
      </c>
      <c r="D1681" s="3">
        <v>-471964.38735999999</v>
      </c>
      <c r="E1681" s="3">
        <v>-467968.47068999999</v>
      </c>
      <c r="F1681" s="3">
        <v>-475712.77948000003</v>
      </c>
      <c r="G1681" s="3">
        <v>-481305.35262000002</v>
      </c>
    </row>
    <row r="1682" spans="2:7">
      <c r="B1682" s="3">
        <v>3436.7960699999999</v>
      </c>
      <c r="C1682" s="3">
        <v>-457677.30300000001</v>
      </c>
      <c r="D1682" s="3">
        <v>-472594.50780999998</v>
      </c>
      <c r="E1682" s="3">
        <v>-468499.25936999999</v>
      </c>
      <c r="F1682" s="3">
        <v>-475868.34282999998</v>
      </c>
      <c r="G1682" s="3">
        <v>-481439.14740000002</v>
      </c>
    </row>
    <row r="1683" spans="2:7">
      <c r="B1683" s="3">
        <v>3436.8185400000002</v>
      </c>
      <c r="C1683" s="3">
        <v>-459114.78830000001</v>
      </c>
      <c r="D1683" s="3">
        <v>-473224.92382999999</v>
      </c>
      <c r="E1683" s="3">
        <v>-469021.97010999999</v>
      </c>
      <c r="F1683" s="3">
        <v>-476031.61336000002</v>
      </c>
      <c r="G1683" s="3">
        <v>-481560.11642999999</v>
      </c>
    </row>
    <row r="1684" spans="2:7">
      <c r="B1684" s="3">
        <v>3436.8410100000001</v>
      </c>
      <c r="C1684" s="3">
        <v>-460552.73979999998</v>
      </c>
      <c r="D1684" s="3">
        <v>-473855.43977</v>
      </c>
      <c r="E1684" s="3">
        <v>-469535.73424999998</v>
      </c>
      <c r="F1684" s="3">
        <v>-476203.04991</v>
      </c>
      <c r="G1684" s="3">
        <v>-481665.34649999999</v>
      </c>
    </row>
    <row r="1685" spans="2:7">
      <c r="B1685" s="3">
        <v>3436.86348</v>
      </c>
      <c r="C1685" s="3">
        <v>-461990.93900000001</v>
      </c>
      <c r="D1685" s="3">
        <v>-474486.07806000003</v>
      </c>
      <c r="E1685" s="3">
        <v>-470039.98637</v>
      </c>
      <c r="F1685" s="3">
        <v>-476382.6974</v>
      </c>
      <c r="G1685" s="3">
        <v>-481752.43631999998</v>
      </c>
    </row>
    <row r="1686" spans="2:7">
      <c r="B1686" s="3">
        <v>3436.8859600000001</v>
      </c>
      <c r="C1686" s="3">
        <v>-463429.35960000003</v>
      </c>
      <c r="D1686" s="3">
        <v>-475117.09535999998</v>
      </c>
      <c r="E1686" s="3">
        <v>-470534.42968</v>
      </c>
      <c r="F1686" s="3">
        <v>-476570.19140000001</v>
      </c>
      <c r="G1686" s="3">
        <v>-481819.54103999998</v>
      </c>
    </row>
    <row r="1687" spans="2:7">
      <c r="B1687" s="3">
        <v>3436.90843</v>
      </c>
      <c r="C1687" s="3">
        <v>-464868.21409999998</v>
      </c>
      <c r="D1687" s="3">
        <v>-475748.96931000001</v>
      </c>
      <c r="E1687" s="3">
        <v>-471018.99264999997</v>
      </c>
      <c r="F1687" s="3">
        <v>-476764.79008000001</v>
      </c>
      <c r="G1687" s="3">
        <v>-481865.3933</v>
      </c>
    </row>
    <row r="1688" spans="2:7">
      <c r="B1688" s="3">
        <v>3436.9308999999998</v>
      </c>
      <c r="C1688" s="3">
        <v>-466307.97610000003</v>
      </c>
      <c r="D1688" s="3">
        <v>-476382.35728</v>
      </c>
      <c r="E1688" s="3">
        <v>-471493.78905000002</v>
      </c>
      <c r="F1688" s="3">
        <v>-476965.42255999998</v>
      </c>
      <c r="G1688" s="3">
        <v>-481889.30670999998</v>
      </c>
    </row>
    <row r="1689" spans="2:7">
      <c r="B1689" s="3">
        <v>3436.9533700000002</v>
      </c>
      <c r="C1689" s="3">
        <v>-467749.36839999998</v>
      </c>
      <c r="D1689" s="3">
        <v>-477018.03178000002</v>
      </c>
      <c r="E1689" s="3">
        <v>-471959.09106000001</v>
      </c>
      <c r="F1689" s="3">
        <v>-477170.74247</v>
      </c>
      <c r="G1689" s="3">
        <v>-481891.16674000002</v>
      </c>
    </row>
    <row r="1690" spans="2:7">
      <c r="B1690" s="3">
        <v>3436.9758400000001</v>
      </c>
      <c r="C1690" s="3">
        <v>-469193.3112</v>
      </c>
      <c r="D1690" s="3">
        <v>-477656.79895999999</v>
      </c>
      <c r="E1690" s="3">
        <v>-472415.32062999997</v>
      </c>
      <c r="F1690" s="3">
        <v>-477379.17833000002</v>
      </c>
      <c r="G1690" s="3">
        <v>-481871.41239000001</v>
      </c>
    </row>
    <row r="1691" spans="2:7">
      <c r="B1691" s="3">
        <v>3436.9983099999999</v>
      </c>
      <c r="C1691" s="3">
        <v>-470640.83029999997</v>
      </c>
      <c r="D1691" s="3">
        <v>-478299.40854999999</v>
      </c>
      <c r="E1691" s="3">
        <v>-472863.0589</v>
      </c>
      <c r="F1691" s="3">
        <v>-477588.97738</v>
      </c>
      <c r="G1691" s="3">
        <v>-481831.00916000002</v>
      </c>
    </row>
    <row r="1692" spans="2:7">
      <c r="B1692" s="3">
        <v>3437.02079</v>
      </c>
      <c r="C1692" s="3">
        <v>-472092.93280000001</v>
      </c>
      <c r="D1692" s="3">
        <v>-478946.46370999998</v>
      </c>
      <c r="E1692" s="3">
        <v>-473303.06847</v>
      </c>
      <c r="F1692" s="3">
        <v>-477798.24472999998</v>
      </c>
      <c r="G1692" s="3">
        <v>-481771.41154</v>
      </c>
    </row>
    <row r="1693" spans="2:7">
      <c r="B1693" s="3">
        <v>3437.0432599999999</v>
      </c>
      <c r="C1693" s="3">
        <v>-473550.46179999999</v>
      </c>
      <c r="D1693" s="3">
        <v>-479598.33961000002</v>
      </c>
      <c r="E1693" s="3">
        <v>-473736.31904999999</v>
      </c>
      <c r="F1693" s="3">
        <v>-478004.98498000001</v>
      </c>
      <c r="G1693" s="3">
        <v>-481694.51179000002</v>
      </c>
    </row>
    <row r="1694" spans="2:7">
      <c r="B1694" s="3">
        <v>3437.0657299999998</v>
      </c>
      <c r="C1694" s="3">
        <v>-475013.94819999998</v>
      </c>
      <c r="D1694" s="3">
        <v>-480255.11803000001</v>
      </c>
      <c r="E1694" s="3">
        <v>-474164.00471000001</v>
      </c>
      <c r="F1694" s="3">
        <v>-478207.15516000002</v>
      </c>
      <c r="G1694" s="3">
        <v>-481602.57185000001</v>
      </c>
    </row>
    <row r="1695" spans="2:7">
      <c r="B1695" s="3">
        <v>3437.0882000000001</v>
      </c>
      <c r="C1695" s="3">
        <v>-476483.47970000003</v>
      </c>
      <c r="D1695" s="3">
        <v>-480916.54401999997</v>
      </c>
      <c r="E1695" s="3">
        <v>-474587.54119000002</v>
      </c>
      <c r="F1695" s="3">
        <v>-478402.73709000001</v>
      </c>
      <c r="G1695" s="3">
        <v>-481498.13708999997</v>
      </c>
    </row>
    <row r="1696" spans="2:7">
      <c r="B1696" s="3">
        <v>3437.11067</v>
      </c>
      <c r="C1696" s="3">
        <v>-477958.60440000001</v>
      </c>
      <c r="D1696" s="3">
        <v>-481582.00763000001</v>
      </c>
      <c r="E1696" s="3">
        <v>-475008.53405999998</v>
      </c>
      <c r="F1696" s="3">
        <v>-478589.83270000003</v>
      </c>
      <c r="G1696" s="3">
        <v>-481383.93433000002</v>
      </c>
    </row>
    <row r="1697" spans="2:7">
      <c r="B1697" s="3">
        <v>3437.1331500000001</v>
      </c>
      <c r="C1697" s="3">
        <v>-479438.28730000003</v>
      </c>
      <c r="D1697" s="3">
        <v>-482250.55163</v>
      </c>
      <c r="E1697" s="3">
        <v>-475428.71340000001</v>
      </c>
      <c r="F1697" s="3">
        <v>-478766.77896000003</v>
      </c>
      <c r="G1697" s="3">
        <v>-481262.75965000002</v>
      </c>
    </row>
    <row r="1698" spans="2:7">
      <c r="B1698" s="3">
        <v>3437.15562</v>
      </c>
      <c r="C1698" s="3">
        <v>-480920.92910000001</v>
      </c>
      <c r="D1698" s="3">
        <v>-482920.90269000002</v>
      </c>
      <c r="E1698" s="3">
        <v>-475849.83698000002</v>
      </c>
      <c r="F1698" s="3">
        <v>-478932.27149000001</v>
      </c>
      <c r="G1698" s="3">
        <v>-481137.36557999998</v>
      </c>
    </row>
    <row r="1699" spans="2:7">
      <c r="B1699" s="3">
        <v>3437.1780899999999</v>
      </c>
      <c r="C1699" s="3">
        <v>-482404.45130000002</v>
      </c>
      <c r="D1699" s="3">
        <v>-483591.52159999998</v>
      </c>
      <c r="E1699" s="3">
        <v>-476273.57032</v>
      </c>
      <c r="F1699" s="3">
        <v>-479085.47988</v>
      </c>
      <c r="G1699" s="3">
        <v>-481010.35832</v>
      </c>
    </row>
    <row r="1700" spans="2:7">
      <c r="B1700" s="3">
        <v>3437.2005600000002</v>
      </c>
      <c r="C1700" s="3">
        <v>-483886.44059999997</v>
      </c>
      <c r="D1700" s="3">
        <v>-484260.66632000002</v>
      </c>
      <c r="E1700" s="3">
        <v>-476701.35810999997</v>
      </c>
      <c r="F1700" s="3">
        <v>-479226.13436999999</v>
      </c>
      <c r="G1700" s="3">
        <v>-480884.11547999998</v>
      </c>
    </row>
    <row r="1701" spans="2:7">
      <c r="B1701" s="3">
        <v>3437.2230300000001</v>
      </c>
      <c r="C1701" s="3">
        <v>-485364.33970000001</v>
      </c>
      <c r="D1701" s="3">
        <v>-484926.46117000002</v>
      </c>
      <c r="E1701" s="3">
        <v>-477134.30485000001</v>
      </c>
      <c r="F1701" s="3">
        <v>-479354.56542</v>
      </c>
      <c r="G1701" s="3">
        <v>-480760.73184000002</v>
      </c>
    </row>
    <row r="1702" spans="2:7">
      <c r="B1702" s="3">
        <v>3437.2455100000002</v>
      </c>
      <c r="C1702" s="3">
        <v>-486835.66110000003</v>
      </c>
      <c r="D1702" s="3">
        <v>-485586.96620000002</v>
      </c>
      <c r="E1702" s="3">
        <v>-477573.08278</v>
      </c>
      <c r="F1702" s="3">
        <v>-479471.68303000001</v>
      </c>
      <c r="G1702" s="3">
        <v>-480641.99601</v>
      </c>
    </row>
    <row r="1703" spans="2:7">
      <c r="B1703" s="3">
        <v>3437.2679800000001</v>
      </c>
      <c r="C1703" s="3">
        <v>-488298.20020000002</v>
      </c>
      <c r="D1703" s="3">
        <v>-486240.24219000002</v>
      </c>
      <c r="E1703" s="3">
        <v>-478017.88260999997</v>
      </c>
      <c r="F1703" s="3">
        <v>-479578.89295000001</v>
      </c>
      <c r="G1703" s="3">
        <v>-480529.39571999997</v>
      </c>
    </row>
    <row r="1704" spans="2:7">
      <c r="B1704" s="3">
        <v>3437.29045</v>
      </c>
      <c r="C1704" s="3">
        <v>-489750.21899999998</v>
      </c>
      <c r="D1704" s="3">
        <v>-486884.40886999998</v>
      </c>
      <c r="E1704" s="3">
        <v>-478468.41532999999</v>
      </c>
      <c r="F1704" s="3">
        <v>-479677.95752</v>
      </c>
      <c r="G1704" s="3">
        <v>-480424.14406000002</v>
      </c>
    </row>
    <row r="1705" spans="2:7">
      <c r="B1705" s="3">
        <v>3437.3129199999998</v>
      </c>
      <c r="C1705" s="3">
        <v>-491190.57709999999</v>
      </c>
      <c r="D1705" s="3">
        <v>-487517.69582000002</v>
      </c>
      <c r="E1705" s="3">
        <v>-478923.96600999997</v>
      </c>
      <c r="F1705" s="3">
        <v>-479770.81998999999</v>
      </c>
      <c r="G1705" s="3">
        <v>-480327.21626999998</v>
      </c>
    </row>
    <row r="1706" spans="2:7">
      <c r="B1706" s="3">
        <v>3437.3353900000002</v>
      </c>
      <c r="C1706" s="3">
        <v>-492618.79369999998</v>
      </c>
      <c r="D1706" s="3">
        <v>-488138.48729999998</v>
      </c>
      <c r="E1706" s="3">
        <v>-479383.49076999997</v>
      </c>
      <c r="F1706" s="3">
        <v>-479859.41824000003</v>
      </c>
      <c r="G1706" s="3">
        <v>-480239.38510000001</v>
      </c>
    </row>
    <row r="1707" spans="2:7">
      <c r="B1707" s="3">
        <v>3437.3578600000001</v>
      </c>
      <c r="C1707" s="3">
        <v>-494035.03139999998</v>
      </c>
      <c r="D1707" s="3">
        <v>-488745.36265999998</v>
      </c>
      <c r="E1707" s="3">
        <v>-479845.74187999999</v>
      </c>
      <c r="F1707" s="3">
        <v>-479945.51650000003</v>
      </c>
      <c r="G1707" s="3">
        <v>-480161.24497</v>
      </c>
    </row>
    <row r="1708" spans="2:7">
      <c r="B1708" s="3">
        <v>3437.3803400000002</v>
      </c>
      <c r="C1708" s="3">
        <v>-495440.005</v>
      </c>
      <c r="D1708" s="3">
        <v>-489337.13399</v>
      </c>
      <c r="E1708" s="3">
        <v>-480309.40111999999</v>
      </c>
      <c r="F1708" s="3">
        <v>-480030.58041</v>
      </c>
      <c r="G1708" s="3">
        <v>-480093.21840999997</v>
      </c>
    </row>
    <row r="1709" spans="2:7">
      <c r="B1709" s="3">
        <v>3437.40281</v>
      </c>
      <c r="C1709" s="3">
        <v>-496834.82679999998</v>
      </c>
      <c r="D1709" s="3">
        <v>-489912.88156000001</v>
      </c>
      <c r="E1709" s="3">
        <v>-480773.20183999999</v>
      </c>
      <c r="F1709" s="3">
        <v>-480115.71240999998</v>
      </c>
      <c r="G1709" s="3">
        <v>-480035.54378000001</v>
      </c>
    </row>
    <row r="1710" spans="2:7">
      <c r="B1710" s="3">
        <v>3437.4252799999999</v>
      </c>
      <c r="C1710" s="3">
        <v>-498220.80989999999</v>
      </c>
      <c r="D1710" s="3">
        <v>-490471.98593000002</v>
      </c>
      <c r="E1710" s="3">
        <v>-481236.02405000001</v>
      </c>
      <c r="F1710" s="3">
        <v>-480201.65289999999</v>
      </c>
      <c r="G1710" s="3">
        <v>-479988.24828</v>
      </c>
    </row>
    <row r="1711" spans="2:7">
      <c r="B1711" s="3">
        <v>3437.4477499999998</v>
      </c>
      <c r="C1711" s="3">
        <v>-499599.25439999998</v>
      </c>
      <c r="D1711" s="3">
        <v>-491014.15461999999</v>
      </c>
      <c r="E1711" s="3">
        <v>-481696.95334000001</v>
      </c>
      <c r="F1711" s="3">
        <v>-480288.83960000001</v>
      </c>
      <c r="G1711" s="3">
        <v>-479951.11455</v>
      </c>
    </row>
    <row r="1712" spans="2:7">
      <c r="B1712" s="3">
        <v>3437.4702299999999</v>
      </c>
      <c r="C1712" s="3">
        <v>-500971.24329999997</v>
      </c>
      <c r="D1712" s="3">
        <v>-491539.43959999998</v>
      </c>
      <c r="E1712" s="3">
        <v>-482155.30274000001</v>
      </c>
      <c r="F1712" s="3">
        <v>-480377.50715000002</v>
      </c>
      <c r="G1712" s="3">
        <v>-479923.65156000003</v>
      </c>
    </row>
    <row r="1713" spans="2:7">
      <c r="B1713" s="3">
        <v>3437.4926999999998</v>
      </c>
      <c r="C1713" s="3">
        <v>-502337.47450000001</v>
      </c>
      <c r="D1713" s="3">
        <v>-492048.24236999999</v>
      </c>
      <c r="E1713" s="3">
        <v>-482610.60368</v>
      </c>
      <c r="F1713" s="3">
        <v>-480467.80173000001</v>
      </c>
      <c r="G1713" s="3">
        <v>-479905.08042999997</v>
      </c>
    </row>
    <row r="1714" spans="2:7">
      <c r="B1714" s="3">
        <v>3437.5151700000001</v>
      </c>
      <c r="C1714" s="3">
        <v>-503698.14679999999</v>
      </c>
      <c r="D1714" s="3">
        <v>-492541.30349999998</v>
      </c>
      <c r="E1714" s="3">
        <v>-483062.57733</v>
      </c>
      <c r="F1714" s="3">
        <v>-480559.88471999997</v>
      </c>
      <c r="G1714" s="3">
        <v>-479894.34395000001</v>
      </c>
    </row>
    <row r="1715" spans="2:7">
      <c r="B1715" s="3">
        <v>3437.53764</v>
      </c>
      <c r="C1715" s="3">
        <v>-505052.91210000002</v>
      </c>
      <c r="D1715" s="3">
        <v>-493019.67512999999</v>
      </c>
      <c r="E1715" s="3">
        <v>-483511.09883999999</v>
      </c>
      <c r="F1715" s="3">
        <v>-480654.00310999999</v>
      </c>
      <c r="G1715" s="3">
        <v>-479890.14442000003</v>
      </c>
    </row>
    <row r="1716" spans="2:7">
      <c r="B1716" s="3">
        <v>3437.5601099999999</v>
      </c>
      <c r="C1716" s="3">
        <v>-506400.89720000001</v>
      </c>
      <c r="D1716" s="3">
        <v>-493484.67670000001</v>
      </c>
      <c r="E1716" s="3">
        <v>-483956.16542999999</v>
      </c>
      <c r="F1716" s="3">
        <v>-480750.51342999999</v>
      </c>
      <c r="G1716" s="3">
        <v>-479891.01036000001</v>
      </c>
    </row>
    <row r="1717" spans="2:7">
      <c r="B1717" s="3">
        <v>3437.5825799999998</v>
      </c>
      <c r="C1717" s="3">
        <v>-507740.78659999999</v>
      </c>
      <c r="D1717" s="3">
        <v>-493937.83601000003</v>
      </c>
      <c r="E1717" s="3">
        <v>-484397.87439000001</v>
      </c>
      <c r="F1717" s="3">
        <v>-480849.85662999999</v>
      </c>
      <c r="G1717" s="3">
        <v>-479895.38746</v>
      </c>
    </row>
    <row r="1718" spans="2:7">
      <c r="B1718" s="3">
        <v>3437.6050599999999</v>
      </c>
      <c r="C1718" s="3">
        <v>-509070.95449999999</v>
      </c>
      <c r="D1718" s="3">
        <v>-494380.81916000001</v>
      </c>
      <c r="E1718" s="3">
        <v>-484836.41161000001</v>
      </c>
      <c r="F1718" s="3">
        <v>-480952.49225000001</v>
      </c>
      <c r="G1718" s="3">
        <v>-479901.74592000002</v>
      </c>
    </row>
    <row r="1719" spans="2:7">
      <c r="B1719" s="3">
        <v>3437.6275300000002</v>
      </c>
      <c r="C1719" s="3">
        <v>-510389.62550000002</v>
      </c>
      <c r="D1719" s="3">
        <v>-494815.35392999998</v>
      </c>
      <c r="E1719" s="3">
        <v>-485272.04586000001</v>
      </c>
      <c r="F1719" s="3">
        <v>-481058.80832000001</v>
      </c>
      <c r="G1719" s="3">
        <v>-479908.69374999998</v>
      </c>
    </row>
    <row r="1720" spans="2:7">
      <c r="B1720" s="3">
        <v>3437.65</v>
      </c>
      <c r="C1720" s="3">
        <v>-511695.04229999997</v>
      </c>
      <c r="D1720" s="3">
        <v>-495243.15179999999</v>
      </c>
      <c r="E1720" s="3">
        <v>-485705.12070000003</v>
      </c>
      <c r="F1720" s="3">
        <v>-481169.02792999998</v>
      </c>
      <c r="G1720" s="3">
        <v>-479915.08444000001</v>
      </c>
    </row>
    <row r="1721" spans="2:7">
      <c r="B1721" s="3">
        <v>3437.67247</v>
      </c>
      <c r="C1721" s="3">
        <v>-512985.62089999998</v>
      </c>
      <c r="D1721" s="3">
        <v>-495665.83341999998</v>
      </c>
      <c r="E1721" s="3">
        <v>-486136.03528000001</v>
      </c>
      <c r="F1721" s="3">
        <v>-481283.13250000001</v>
      </c>
      <c r="G1721" s="3">
        <v>-479920.10829</v>
      </c>
    </row>
    <row r="1722" spans="2:7">
      <c r="B1722" s="3">
        <v>3437.6949399999999</v>
      </c>
      <c r="C1722" s="3">
        <v>-514260.07520000002</v>
      </c>
      <c r="D1722" s="3">
        <v>-496084.86249000003</v>
      </c>
      <c r="E1722" s="3">
        <v>-486565.20737999998</v>
      </c>
      <c r="F1722" s="3">
        <v>-481400.81780000002</v>
      </c>
      <c r="G1722" s="3">
        <v>-479923.35772000003</v>
      </c>
    </row>
    <row r="1723" spans="2:7">
      <c r="B1723" s="3">
        <v>3437.7174199999999</v>
      </c>
      <c r="C1723" s="3">
        <v>-515517.50180000003</v>
      </c>
      <c r="D1723" s="3">
        <v>-496501.49209000001</v>
      </c>
      <c r="E1723" s="3">
        <v>-486993.01634999999</v>
      </c>
      <c r="F1723" s="3">
        <v>-481521.49093000003</v>
      </c>
      <c r="G1723" s="3">
        <v>-479924.85978</v>
      </c>
    </row>
    <row r="1724" spans="2:7">
      <c r="B1724" s="3">
        <v>3437.7398899999998</v>
      </c>
      <c r="C1724" s="3">
        <v>-516757.41970000003</v>
      </c>
      <c r="D1724" s="3">
        <v>-496916.72729000001</v>
      </c>
      <c r="E1724" s="3">
        <v>-487419.72869999998</v>
      </c>
      <c r="F1724" s="3">
        <v>-481644.30849999998</v>
      </c>
      <c r="G1724" s="3">
        <v>-479925.07137999998</v>
      </c>
    </row>
    <row r="1725" spans="2:7">
      <c r="B1725" s="3">
        <v>3437.7623600000002</v>
      </c>
      <c r="C1725" s="3">
        <v>-517979.76880000002</v>
      </c>
      <c r="D1725" s="3">
        <v>-497331.30650000001</v>
      </c>
      <c r="E1725" s="3">
        <v>-487845.41425999999</v>
      </c>
      <c r="F1725" s="3">
        <v>-481768.24865000002</v>
      </c>
      <c r="G1725" s="3">
        <v>-479924.83643000002</v>
      </c>
    </row>
    <row r="1726" spans="2:7">
      <c r="B1726" s="3">
        <v>3437.7848300000001</v>
      </c>
      <c r="C1726" s="3">
        <v>-519184.87420000002</v>
      </c>
      <c r="D1726" s="3">
        <v>-497745.70306999999</v>
      </c>
      <c r="E1726" s="3">
        <v>-488269.86453000002</v>
      </c>
      <c r="F1726" s="3">
        <v>-481892.20399000001</v>
      </c>
      <c r="G1726" s="3">
        <v>-479925.30695</v>
      </c>
    </row>
    <row r="1727" spans="2:7">
      <c r="B1727" s="3">
        <v>3437.8072999999999</v>
      </c>
      <c r="C1727" s="3">
        <v>-520373.38799999998</v>
      </c>
      <c r="D1727" s="3">
        <v>-498160.14655</v>
      </c>
      <c r="E1727" s="3">
        <v>-488692.52636000002</v>
      </c>
      <c r="F1727" s="3">
        <v>-482015.08055000001</v>
      </c>
      <c r="G1727" s="3">
        <v>-479927.83403999999</v>
      </c>
    </row>
    <row r="1728" spans="2:7">
      <c r="B1728" s="3">
        <v>3437.82978</v>
      </c>
      <c r="C1728" s="3">
        <v>-521546.21899999998</v>
      </c>
      <c r="D1728" s="3">
        <v>-498574.66097000003</v>
      </c>
      <c r="E1728" s="3">
        <v>-489112.46389999997</v>
      </c>
      <c r="F1728" s="3">
        <v>-482135.88753000001</v>
      </c>
      <c r="G1728" s="3">
        <v>-479933.83742</v>
      </c>
    </row>
    <row r="1729" spans="2:7">
      <c r="B1729" s="3">
        <v>3437.8522499999999</v>
      </c>
      <c r="C1729" s="3">
        <v>-522704.46110000001</v>
      </c>
      <c r="D1729" s="3">
        <v>-498989.11479999998</v>
      </c>
      <c r="E1729" s="3">
        <v>-489528.35905999999</v>
      </c>
      <c r="F1729" s="3">
        <v>-482253.80602000002</v>
      </c>
      <c r="G1729" s="3">
        <v>-479944.66519000003</v>
      </c>
    </row>
    <row r="1730" spans="2:7">
      <c r="B1730" s="3">
        <v>3437.8747199999998</v>
      </c>
      <c r="C1730" s="3">
        <v>-523849.3248</v>
      </c>
      <c r="D1730" s="3">
        <v>-499403.27575999999</v>
      </c>
      <c r="E1730" s="3">
        <v>-489938.55679</v>
      </c>
      <c r="F1730" s="3">
        <v>-482368.22850000003</v>
      </c>
      <c r="G1730" s="3">
        <v>-479961.45699999999</v>
      </c>
    </row>
    <row r="1731" spans="2:7">
      <c r="B1731" s="3">
        <v>3437.8971900000001</v>
      </c>
      <c r="C1731" s="3">
        <v>-524982.07510000002</v>
      </c>
      <c r="D1731" s="3">
        <v>-499816.86213000002</v>
      </c>
      <c r="E1731" s="3">
        <v>-490341.15629999997</v>
      </c>
      <c r="F1731" s="3">
        <v>-482478.76595999999</v>
      </c>
      <c r="G1731" s="3">
        <v>-479985.02425000002</v>
      </c>
    </row>
    <row r="1732" spans="2:7">
      <c r="B1732" s="3">
        <v>3437.91966</v>
      </c>
      <c r="C1732" s="3">
        <v>-526103.97210000001</v>
      </c>
      <c r="D1732" s="3">
        <v>-500229.58347999997</v>
      </c>
      <c r="E1732" s="3">
        <v>-490734.14380999998</v>
      </c>
      <c r="F1732" s="3">
        <v>-482585.22404</v>
      </c>
      <c r="G1732" s="3">
        <v>-480015.75955999998</v>
      </c>
    </row>
    <row r="1733" spans="2:7">
      <c r="B1733" s="3">
        <v>3437.9421299999999</v>
      </c>
      <c r="C1733" s="3">
        <v>-527216.21340000001</v>
      </c>
      <c r="D1733" s="3">
        <v>-500641.16514</v>
      </c>
      <c r="E1733" s="3">
        <v>-491115.55684999999</v>
      </c>
      <c r="F1733" s="3">
        <v>-482687.55342000001</v>
      </c>
      <c r="G1733" s="3">
        <v>-480053.58473</v>
      </c>
    </row>
    <row r="1734" spans="2:7">
      <c r="B1734" s="3">
        <v>3437.96461</v>
      </c>
      <c r="C1734" s="3">
        <v>-528319.87029999995</v>
      </c>
      <c r="D1734" s="3">
        <v>-501051.35493999999</v>
      </c>
      <c r="E1734" s="3">
        <v>-491483.66495000001</v>
      </c>
      <c r="F1734" s="3">
        <v>-482785.78278000001</v>
      </c>
      <c r="G1734" s="3">
        <v>-480097.94228999998</v>
      </c>
    </row>
    <row r="1735" spans="2:7">
      <c r="B1735" s="3">
        <v>3437.9870799999999</v>
      </c>
      <c r="C1735" s="3">
        <v>-529415.82010000001</v>
      </c>
      <c r="D1735" s="3">
        <v>-501459.91417</v>
      </c>
      <c r="E1735" s="3">
        <v>-491837.14792000002</v>
      </c>
      <c r="F1735" s="3">
        <v>-482879.94468000002</v>
      </c>
      <c r="G1735" s="3">
        <v>-480147.83041</v>
      </c>
    </row>
    <row r="1736" spans="2:7">
      <c r="B1736" s="3">
        <v>3438.0095500000002</v>
      </c>
      <c r="C1736" s="3">
        <v>-530504.67200000002</v>
      </c>
      <c r="D1736" s="3">
        <v>-501866.59891</v>
      </c>
      <c r="E1736" s="3">
        <v>-492175.25089000002</v>
      </c>
      <c r="F1736" s="3">
        <v>-482970.00537999999</v>
      </c>
      <c r="G1736" s="3">
        <v>-480201.87641999999</v>
      </c>
    </row>
    <row r="1737" spans="2:7">
      <c r="B1737" s="3">
        <v>3438.0320200000001</v>
      </c>
      <c r="C1737" s="3">
        <v>-531586.69579999999</v>
      </c>
      <c r="D1737" s="3">
        <v>-502271.13971999998</v>
      </c>
      <c r="E1737" s="3">
        <v>-492497.89582999999</v>
      </c>
      <c r="F1737" s="3">
        <v>-483055.80946000002</v>
      </c>
      <c r="G1737" s="3">
        <v>-480258.44017000002</v>
      </c>
    </row>
    <row r="1738" spans="2:7">
      <c r="B1738" s="3">
        <v>3438.05449</v>
      </c>
      <c r="C1738" s="3">
        <v>-532661.75899999996</v>
      </c>
      <c r="D1738" s="3">
        <v>-502673.22826</v>
      </c>
      <c r="E1738" s="3">
        <v>-492805.73262999998</v>
      </c>
      <c r="F1738" s="3">
        <v>-483137.04817000002</v>
      </c>
      <c r="G1738" s="3">
        <v>-480315.73593999998</v>
      </c>
    </row>
    <row r="1739" spans="2:7">
      <c r="B1739" s="3">
        <v>3438.0769700000001</v>
      </c>
      <c r="C1739" s="3">
        <v>-533729.28520000004</v>
      </c>
      <c r="D1739" s="3">
        <v>-503072.51750000002</v>
      </c>
      <c r="E1739" s="3">
        <v>-493100.11953000003</v>
      </c>
      <c r="F1739" s="3">
        <v>-483213.25790000003</v>
      </c>
      <c r="G1739" s="3">
        <v>-480371.96127000003</v>
      </c>
    </row>
    <row r="1740" spans="2:7">
      <c r="B1740" s="3">
        <v>3438.09944</v>
      </c>
      <c r="C1740" s="3">
        <v>-534788.24230000004</v>
      </c>
      <c r="D1740" s="3">
        <v>-503468.63884999999</v>
      </c>
      <c r="E1740" s="3">
        <v>-493383.03074999998</v>
      </c>
      <c r="F1740" s="3">
        <v>-483283.85103999998</v>
      </c>
      <c r="G1740" s="3">
        <v>-480425.42189</v>
      </c>
    </row>
    <row r="1741" spans="2:7">
      <c r="B1741" s="3">
        <v>3438.1219099999998</v>
      </c>
      <c r="C1741" s="3">
        <v>-535837.16769999999</v>
      </c>
      <c r="D1741" s="3">
        <v>-503861.23505000002</v>
      </c>
      <c r="E1741" s="3">
        <v>-493656.89944000001</v>
      </c>
      <c r="F1741" s="3">
        <v>-483348.17718</v>
      </c>
      <c r="G1741" s="3">
        <v>-480474.64393000002</v>
      </c>
    </row>
    <row r="1742" spans="2:7">
      <c r="B1742" s="3">
        <v>3438.1443800000002</v>
      </c>
      <c r="C1742" s="3">
        <v>-536874.23289999994</v>
      </c>
      <c r="D1742" s="3">
        <v>-504250.00413000002</v>
      </c>
      <c r="E1742" s="3">
        <v>-493924.41252000001</v>
      </c>
      <c r="F1742" s="3">
        <v>-483405.60801000003</v>
      </c>
      <c r="G1742" s="3">
        <v>-480518.46694999997</v>
      </c>
    </row>
    <row r="1743" spans="2:7">
      <c r="B1743" s="3">
        <v>3438.1668500000001</v>
      </c>
      <c r="C1743" s="3">
        <v>-537897.34310000006</v>
      </c>
      <c r="D1743" s="3">
        <v>-504634.74663000001</v>
      </c>
      <c r="E1743" s="3">
        <v>-494188.28139000002</v>
      </c>
      <c r="F1743" s="3">
        <v>-483455.63624000002</v>
      </c>
      <c r="G1743" s="3">
        <v>-480556.11340999999</v>
      </c>
    </row>
    <row r="1744" spans="2:7">
      <c r="B1744" s="3">
        <v>3438.1893300000002</v>
      </c>
      <c r="C1744" s="3">
        <v>-538904.2635</v>
      </c>
      <c r="D1744" s="3">
        <v>-505015.40727999998</v>
      </c>
      <c r="E1744" s="3">
        <v>-494451.01520999998</v>
      </c>
      <c r="F1744" s="3">
        <v>-483497.97600999998</v>
      </c>
      <c r="G1744" s="3">
        <v>-480587.23152999999</v>
      </c>
    </row>
    <row r="1745" spans="2:7">
      <c r="B1745" s="3">
        <v>3438.2118</v>
      </c>
      <c r="C1745" s="3">
        <v>-539892.76049999997</v>
      </c>
      <c r="D1745" s="3">
        <v>-505392.10317999998</v>
      </c>
      <c r="E1745" s="3">
        <v>-494714.72276999999</v>
      </c>
      <c r="F1745" s="3">
        <v>-483532.65246999997</v>
      </c>
      <c r="G1745" s="3">
        <v>-480611.90941999998</v>
      </c>
    </row>
    <row r="1746" spans="2:7">
      <c r="B1746" s="3">
        <v>3438.2342699999999</v>
      </c>
      <c r="C1746" s="3">
        <v>-540860.7426</v>
      </c>
      <c r="D1746" s="3">
        <v>-505765.1323</v>
      </c>
      <c r="E1746" s="3">
        <v>-494980.96367000003</v>
      </c>
      <c r="F1746" s="3">
        <v>-483560.06923999998</v>
      </c>
      <c r="G1746" s="3">
        <v>-480630.65902000002</v>
      </c>
    </row>
    <row r="1747" spans="2:7">
      <c r="B1747" s="3">
        <v>3438.2567399999998</v>
      </c>
      <c r="C1747" s="3">
        <v>-541806.38870000001</v>
      </c>
      <c r="D1747" s="3">
        <v>-506134.95932000002</v>
      </c>
      <c r="E1747" s="3">
        <v>-495250.66152000002</v>
      </c>
      <c r="F1747" s="3">
        <v>-483581.0454</v>
      </c>
      <c r="G1747" s="3">
        <v>-480644.36898000003</v>
      </c>
    </row>
    <row r="1748" spans="2:7">
      <c r="B1748" s="3">
        <v>3438.2792100000001</v>
      </c>
      <c r="C1748" s="3">
        <v>-542728.25269999995</v>
      </c>
      <c r="D1748" s="3">
        <v>-506502.17855000001</v>
      </c>
      <c r="E1748" s="3">
        <v>-495524.08269000001</v>
      </c>
      <c r="F1748" s="3">
        <v>-483596.81706999999</v>
      </c>
      <c r="G1748" s="3">
        <v>-480654.22774</v>
      </c>
    </row>
    <row r="1749" spans="2:7">
      <c r="B1749" s="3">
        <v>3438.30168</v>
      </c>
      <c r="C1749" s="3">
        <v>-543625.33730000001</v>
      </c>
      <c r="D1749" s="3">
        <v>-506867.45672000002</v>
      </c>
      <c r="E1749" s="3">
        <v>-495800.87508000003</v>
      </c>
      <c r="F1749" s="3">
        <v>-483609.00258999999</v>
      </c>
      <c r="G1749" s="3">
        <v>-480661.62037999998</v>
      </c>
    </row>
    <row r="1750" spans="2:7">
      <c r="B1750" s="3">
        <v>3438.3241600000001</v>
      </c>
      <c r="C1750" s="3">
        <v>-544497.13359999994</v>
      </c>
      <c r="D1750" s="3">
        <v>-507231.46020999999</v>
      </c>
      <c r="E1750" s="3">
        <v>-496080.15496999997</v>
      </c>
      <c r="F1750" s="3">
        <v>-483619.53339</v>
      </c>
      <c r="G1750" s="3">
        <v>-480668.00670000003</v>
      </c>
    </row>
    <row r="1751" spans="2:7">
      <c r="B1751" s="3">
        <v>3438.34663</v>
      </c>
      <c r="C1751" s="3">
        <v>-545343.62670000002</v>
      </c>
      <c r="D1751" s="3">
        <v>-507594.77334000001</v>
      </c>
      <c r="E1751" s="3">
        <v>-496360.62592999998</v>
      </c>
      <c r="F1751" s="3">
        <v>-483630.55540999997</v>
      </c>
      <c r="G1751" s="3">
        <v>-480674.79147</v>
      </c>
    </row>
    <row r="1752" spans="2:7">
      <c r="B1752" s="3">
        <v>3438.3690999999999</v>
      </c>
      <c r="C1752" s="3">
        <v>-546165.27080000006</v>
      </c>
      <c r="D1752" s="3">
        <v>-507957.81482999999</v>
      </c>
      <c r="E1752" s="3">
        <v>-496640.71372</v>
      </c>
      <c r="F1752" s="3">
        <v>-483644.30816999997</v>
      </c>
      <c r="G1752" s="3">
        <v>-480683.20066999999</v>
      </c>
    </row>
    <row r="1753" spans="2:7">
      <c r="B1753" s="3">
        <v>3438.3915699999998</v>
      </c>
      <c r="C1753" s="3">
        <v>-546962.93590000004</v>
      </c>
      <c r="D1753" s="3">
        <v>-508320.76049999997</v>
      </c>
      <c r="E1753" s="3">
        <v>-496918.70250999997</v>
      </c>
      <c r="F1753" s="3">
        <v>-483662.98946000001</v>
      </c>
      <c r="G1753" s="3">
        <v>-480694.17879999999</v>
      </c>
    </row>
    <row r="1754" spans="2:7">
      <c r="B1754" s="3">
        <v>3438.4140499999999</v>
      </c>
      <c r="C1754" s="3">
        <v>-547737.83440000005</v>
      </c>
      <c r="D1754" s="3">
        <v>-508683.48001</v>
      </c>
      <c r="E1754" s="3">
        <v>-497192.86180000001</v>
      </c>
      <c r="F1754" s="3">
        <v>-483688.61541999999</v>
      </c>
      <c r="G1754" s="3">
        <v>-480708.32023000001</v>
      </c>
    </row>
    <row r="1755" spans="2:7">
      <c r="B1755" s="3">
        <v>3438.4365200000002</v>
      </c>
      <c r="C1755" s="3">
        <v>-548491.42850000004</v>
      </c>
      <c r="D1755" s="3">
        <v>-509045.49471</v>
      </c>
      <c r="E1755" s="3">
        <v>-497461.55710999999</v>
      </c>
      <c r="F1755" s="3">
        <v>-483722.88597</v>
      </c>
      <c r="G1755" s="3">
        <v>-480725.84353999997</v>
      </c>
    </row>
    <row r="1756" spans="2:7">
      <c r="B1756" s="3">
        <v>3438.4589900000001</v>
      </c>
      <c r="C1756" s="3">
        <v>-549225.32689999999</v>
      </c>
      <c r="D1756" s="3">
        <v>-509405.96220000001</v>
      </c>
      <c r="E1756" s="3">
        <v>-497723.34071999998</v>
      </c>
      <c r="F1756" s="3">
        <v>-483767.06611999997</v>
      </c>
      <c r="G1756" s="3">
        <v>-480746.61061999999</v>
      </c>
    </row>
    <row r="1757" spans="2:7">
      <c r="B1757" s="3">
        <v>3438.48146</v>
      </c>
      <c r="C1757" s="3">
        <v>-549941.17370000004</v>
      </c>
      <c r="D1757" s="3">
        <v>-509763.69059000001</v>
      </c>
      <c r="E1757" s="3">
        <v>-497977.02130000002</v>
      </c>
      <c r="F1757" s="3">
        <v>-483821.8933</v>
      </c>
      <c r="G1757" s="3">
        <v>-480770.18436000001</v>
      </c>
    </row>
    <row r="1758" spans="2:7">
      <c r="B1758" s="3">
        <v>3438.5039299999999</v>
      </c>
      <c r="C1758" s="3">
        <v>-550640.53639999998</v>
      </c>
      <c r="D1758" s="3">
        <v>-510117.18247</v>
      </c>
      <c r="E1758" s="3">
        <v>-498221.71182000003</v>
      </c>
      <c r="F1758" s="3">
        <v>-483887.51951999997</v>
      </c>
      <c r="G1758" s="3">
        <v>-480795.91191000002</v>
      </c>
    </row>
    <row r="1759" spans="2:7">
      <c r="B1759" s="3">
        <v>3438.5264000000002</v>
      </c>
      <c r="C1759" s="3">
        <v>-551324.7977</v>
      </c>
      <c r="D1759" s="3">
        <v>-510464.70484000002</v>
      </c>
      <c r="E1759" s="3">
        <v>-498456.85595</v>
      </c>
      <c r="F1759" s="3">
        <v>-483963.49459999998</v>
      </c>
      <c r="G1759" s="3">
        <v>-480823.01517000003</v>
      </c>
    </row>
    <row r="1760" spans="2:7">
      <c r="B1760" s="3">
        <v>3438.5488799999998</v>
      </c>
      <c r="C1760" s="3">
        <v>-551995.05909999995</v>
      </c>
      <c r="D1760" s="3">
        <v>-510804.37845000002</v>
      </c>
      <c r="E1760" s="3">
        <v>-498682.23265999998</v>
      </c>
      <c r="F1760" s="3">
        <v>-484048.79340999998</v>
      </c>
      <c r="G1760" s="3">
        <v>-480850.66953000001</v>
      </c>
    </row>
    <row r="1761" spans="2:7">
      <c r="B1761" s="3">
        <v>3438.5713500000002</v>
      </c>
      <c r="C1761" s="3">
        <v>-552652.06350000005</v>
      </c>
      <c r="D1761" s="3">
        <v>-511134.27743999998</v>
      </c>
      <c r="E1761" s="3">
        <v>-498897.93927999999</v>
      </c>
      <c r="F1761" s="3">
        <v>-484141.88585999998</v>
      </c>
      <c r="G1761" s="3">
        <v>-480878.05546</v>
      </c>
    </row>
    <row r="1762" spans="2:7">
      <c r="B1762" s="3">
        <v>3438.5938200000001</v>
      </c>
      <c r="C1762" s="3">
        <v>-553296.14170000004</v>
      </c>
      <c r="D1762" s="3">
        <v>-511452.52957000001</v>
      </c>
      <c r="E1762" s="3">
        <v>-499104.35404000001</v>
      </c>
      <c r="F1762" s="3">
        <v>-484240.84434000001</v>
      </c>
      <c r="G1762" s="3">
        <v>-480904.37446999998</v>
      </c>
    </row>
    <row r="1763" spans="2:7">
      <c r="B1763" s="3">
        <v>3438.6162899999999</v>
      </c>
      <c r="C1763" s="3">
        <v>-553927.1912</v>
      </c>
      <c r="D1763" s="3">
        <v>-511757.40795999998</v>
      </c>
      <c r="E1763" s="3">
        <v>-499302.08049000002</v>
      </c>
      <c r="F1763" s="3">
        <v>-484343.47966000001</v>
      </c>
      <c r="G1763" s="3">
        <v>-480928.83101000002</v>
      </c>
    </row>
    <row r="1764" spans="2:7">
      <c r="B1764" s="3">
        <v>3438.6387599999998</v>
      </c>
      <c r="C1764" s="3">
        <v>-554544.68770000001</v>
      </c>
      <c r="D1764" s="3">
        <v>-512047.40734999999</v>
      </c>
      <c r="E1764" s="3">
        <v>-499491.87822000001</v>
      </c>
      <c r="F1764" s="3">
        <v>-484447.49424000003</v>
      </c>
      <c r="G1764" s="3">
        <v>-480950.59084000002</v>
      </c>
    </row>
    <row r="1765" spans="2:7">
      <c r="B1765" s="3">
        <v>3438.6612399999999</v>
      </c>
      <c r="C1765" s="3">
        <v>-555147.73250000004</v>
      </c>
      <c r="D1765" s="3">
        <v>-512321.30102000001</v>
      </c>
      <c r="E1765" s="3">
        <v>-499674.58590000001</v>
      </c>
      <c r="F1765" s="3">
        <v>-484550.64013000001</v>
      </c>
      <c r="G1765" s="3">
        <v>-480968.73414999997</v>
      </c>
    </row>
    <row r="1766" spans="2:7">
      <c r="B1766" s="3">
        <v>3438.6837099999998</v>
      </c>
      <c r="C1766" s="3">
        <v>-555735.13170000003</v>
      </c>
      <c r="D1766" s="3">
        <v>-512578.17745999998</v>
      </c>
      <c r="E1766" s="3">
        <v>-499851.04421000002</v>
      </c>
      <c r="F1766" s="3">
        <v>-484650.86965000001</v>
      </c>
      <c r="G1766" s="3">
        <v>-480982.22385000001</v>
      </c>
    </row>
    <row r="1767" spans="2:7">
      <c r="B1767" s="3">
        <v>3438.7061800000001</v>
      </c>
      <c r="C1767" s="3">
        <v>-556305.50020000001</v>
      </c>
      <c r="D1767" s="3">
        <v>-512817.45841000002</v>
      </c>
      <c r="E1767" s="3">
        <v>-500022.02636999998</v>
      </c>
      <c r="F1767" s="3">
        <v>-484746.46776999999</v>
      </c>
      <c r="G1767" s="3">
        <v>-480989.90747999999</v>
      </c>
    </row>
    <row r="1768" spans="2:7">
      <c r="B1768" s="3">
        <v>3438.72865</v>
      </c>
      <c r="C1768" s="3">
        <v>-556857.38399999996</v>
      </c>
      <c r="D1768" s="3">
        <v>-513038.90143999999</v>
      </c>
      <c r="E1768" s="3">
        <v>-500188.18358999997</v>
      </c>
      <c r="F1768" s="3">
        <v>-484836.15730000002</v>
      </c>
      <c r="G1768" s="3">
        <v>-480990.56371000002</v>
      </c>
    </row>
    <row r="1769" spans="2:7">
      <c r="B1769" s="3">
        <v>3438.7511199999999</v>
      </c>
      <c r="C1769" s="3">
        <v>-557389.38690000004</v>
      </c>
      <c r="D1769" s="3">
        <v>-513242.59028</v>
      </c>
      <c r="E1769" s="3">
        <v>-500350.01092999999</v>
      </c>
      <c r="F1769" s="3">
        <v>-484919.16986999998</v>
      </c>
      <c r="G1769" s="3">
        <v>-480982.99446999998</v>
      </c>
    </row>
    <row r="1770" spans="2:7">
      <c r="B1770" s="3">
        <v>3438.7736</v>
      </c>
      <c r="C1770" s="3">
        <v>-557900.29299999995</v>
      </c>
      <c r="D1770" s="3">
        <v>-513428.91566</v>
      </c>
      <c r="E1770" s="3">
        <v>-500507.83636000002</v>
      </c>
      <c r="F1770" s="3">
        <v>-484995.27833</v>
      </c>
      <c r="G1770" s="3">
        <v>-480966.15247999999</v>
      </c>
    </row>
    <row r="1771" spans="2:7">
      <c r="B1771" s="3">
        <v>3438.7960699999999</v>
      </c>
      <c r="C1771" s="3">
        <v>-558389.17150000005</v>
      </c>
      <c r="D1771" s="3">
        <v>-513598.54781000002</v>
      </c>
      <c r="E1771" s="3">
        <v>-500661.83321000001</v>
      </c>
      <c r="F1771" s="3">
        <v>-485064.78804000001</v>
      </c>
      <c r="G1771" s="3">
        <v>-480939.28538000002</v>
      </c>
    </row>
    <row r="1772" spans="2:7">
      <c r="B1772" s="3">
        <v>3438.8185400000002</v>
      </c>
      <c r="C1772" s="3">
        <v>-558855.45790000004</v>
      </c>
      <c r="D1772" s="3">
        <v>-513752.40126000001</v>
      </c>
      <c r="E1772" s="3">
        <v>-500812.05274999997</v>
      </c>
      <c r="F1772" s="3">
        <v>-485128.48732000001</v>
      </c>
      <c r="G1772" s="3">
        <v>-480902.0722</v>
      </c>
    </row>
    <row r="1773" spans="2:7">
      <c r="B1773" s="3">
        <v>3438.8410100000001</v>
      </c>
      <c r="C1773" s="3">
        <v>-559299.00320000004</v>
      </c>
      <c r="D1773" s="3">
        <v>-513891.59172000003</v>
      </c>
      <c r="E1773" s="3">
        <v>-500958.47152999998</v>
      </c>
      <c r="F1773" s="3">
        <v>-485187.55975999997</v>
      </c>
      <c r="G1773" s="3">
        <v>-480854.72837000003</v>
      </c>
    </row>
    <row r="1774" spans="2:7">
      <c r="B1774" s="3">
        <v>3438.86348</v>
      </c>
      <c r="C1774" s="3">
        <v>-559720.09069999994</v>
      </c>
      <c r="D1774" s="3">
        <v>-514017.38587</v>
      </c>
      <c r="E1774" s="3">
        <v>-501101.04629000003</v>
      </c>
      <c r="F1774" s="3">
        <v>-485243.46438999998</v>
      </c>
      <c r="G1774" s="3">
        <v>-480798.05972000002</v>
      </c>
    </row>
    <row r="1775" spans="2:7">
      <c r="B1775" s="3">
        <v>3438.8859600000001</v>
      </c>
      <c r="C1775" s="3">
        <v>-560119.41960000002</v>
      </c>
      <c r="D1775" s="3">
        <v>-514131.14597000001</v>
      </c>
      <c r="E1775" s="3">
        <v>-501239.76848999999</v>
      </c>
      <c r="F1775" s="3">
        <v>-485297.79242999997</v>
      </c>
      <c r="G1775" s="3">
        <v>-480733.45468000002</v>
      </c>
    </row>
    <row r="1776" spans="2:7">
      <c r="B1776" s="3">
        <v>3438.90843</v>
      </c>
      <c r="C1776" s="3">
        <v>-560498.05909999995</v>
      </c>
      <c r="D1776" s="3">
        <v>-514234.27304</v>
      </c>
      <c r="E1776" s="3">
        <v>-501374.71101000003</v>
      </c>
      <c r="F1776" s="3">
        <v>-485352.11268000002</v>
      </c>
      <c r="G1776" s="3">
        <v>-480662.81345000002</v>
      </c>
    </row>
    <row r="1777" spans="2:7">
      <c r="B1777" s="3">
        <v>3438.9308999999998</v>
      </c>
      <c r="C1777" s="3">
        <v>-560857.37950000004</v>
      </c>
      <c r="D1777" s="3">
        <v>-514328.15395000001</v>
      </c>
      <c r="E1777" s="3">
        <v>-501506.06109999999</v>
      </c>
      <c r="F1777" s="3">
        <v>-485407.81923999998</v>
      </c>
      <c r="G1777" s="3">
        <v>-480588.42229999998</v>
      </c>
    </row>
    <row r="1778" spans="2:7">
      <c r="B1778" s="3">
        <v>3438.9533700000002</v>
      </c>
      <c r="C1778" s="3">
        <v>-561198.96530000004</v>
      </c>
      <c r="D1778" s="3">
        <v>-514414.11832000001</v>
      </c>
      <c r="E1778" s="3">
        <v>-501634.13524999999</v>
      </c>
      <c r="F1778" s="3">
        <v>-485465.99611000001</v>
      </c>
      <c r="G1778" s="3">
        <v>-480512.78853000002</v>
      </c>
    </row>
    <row r="1779" spans="2:7">
      <c r="B1779" s="3">
        <v>3438.9758400000001</v>
      </c>
      <c r="C1779" s="3">
        <v>-561524.51899999997</v>
      </c>
      <c r="D1779" s="3">
        <v>-514493.41018000001</v>
      </c>
      <c r="E1779" s="3">
        <v>-501759.37448</v>
      </c>
      <c r="F1779" s="3">
        <v>-485527.31206999999</v>
      </c>
      <c r="G1779" s="3">
        <v>-480438.45510999998</v>
      </c>
    </row>
    <row r="1780" spans="2:7">
      <c r="B1780" s="3">
        <v>3438.9983099999999</v>
      </c>
      <c r="C1780" s="3">
        <v>-561835.76159999997</v>
      </c>
      <c r="D1780" s="3">
        <v>-514567.17784999998</v>
      </c>
      <c r="E1780" s="3">
        <v>-501882.32105000003</v>
      </c>
      <c r="F1780" s="3">
        <v>-485591.95613000001</v>
      </c>
      <c r="G1780" s="3">
        <v>-480367.81540999998</v>
      </c>
    </row>
    <row r="1781" spans="2:7">
      <c r="B1781" s="3">
        <v>3439.02079</v>
      </c>
      <c r="C1781" s="3">
        <v>-562134.33589999995</v>
      </c>
      <c r="D1781" s="3">
        <v>-514636.48168999999</v>
      </c>
      <c r="E1781" s="3">
        <v>-502003.57942000002</v>
      </c>
      <c r="F1781" s="3">
        <v>-485659.61933000002</v>
      </c>
      <c r="G1781" s="3">
        <v>-480302.94559999998</v>
      </c>
    </row>
    <row r="1782" spans="2:7">
      <c r="B1782" s="3">
        <v>3439.0432599999999</v>
      </c>
      <c r="C1782" s="3">
        <v>-562421.71790000005</v>
      </c>
      <c r="D1782" s="3">
        <v>-514702.31625999999</v>
      </c>
      <c r="E1782" s="3">
        <v>-502123.76669999998</v>
      </c>
      <c r="F1782" s="3">
        <v>-485729.52279000002</v>
      </c>
      <c r="G1782" s="3">
        <v>-480245.46937000001</v>
      </c>
    </row>
    <row r="1783" spans="2:7">
      <c r="B1783" s="3">
        <v>3439.0657299999998</v>
      </c>
      <c r="C1783" s="3">
        <v>-562699.13989999995</v>
      </c>
      <c r="D1783" s="3">
        <v>-514765.63997000002</v>
      </c>
      <c r="E1783" s="3">
        <v>-502243.45831000002</v>
      </c>
      <c r="F1783" s="3">
        <v>-485800.48638999998</v>
      </c>
      <c r="G1783" s="3">
        <v>-480196.46458000003</v>
      </c>
    </row>
    <row r="1784" spans="2:7">
      <c r="B1784" s="3">
        <v>3439.0882000000001</v>
      </c>
      <c r="C1784" s="3">
        <v>-562967.52839999995</v>
      </c>
      <c r="D1784" s="3">
        <v>-514827.40337999997</v>
      </c>
      <c r="E1784" s="3">
        <v>-502363.13550999999</v>
      </c>
      <c r="F1784" s="3">
        <v>-485871.02708000003</v>
      </c>
      <c r="G1784" s="3">
        <v>-480156.41749999998</v>
      </c>
    </row>
    <row r="1785" spans="2:7">
      <c r="B1785" s="3">
        <v>3439.11067</v>
      </c>
      <c r="C1785" s="3">
        <v>-563227.45889999997</v>
      </c>
      <c r="D1785" s="3">
        <v>-514888.56669000001</v>
      </c>
      <c r="E1785" s="3">
        <v>-502483.14046000002</v>
      </c>
      <c r="F1785" s="3">
        <v>-485939.47282999998</v>
      </c>
      <c r="G1785" s="3">
        <v>-480125.22613999998</v>
      </c>
    </row>
    <row r="1786" spans="2:7">
      <c r="B1786" s="3">
        <v>3439.1331500000001</v>
      </c>
      <c r="C1786" s="3">
        <v>-563479.1287</v>
      </c>
      <c r="D1786" s="3">
        <v>-514950.09876999998</v>
      </c>
      <c r="E1786" s="3">
        <v>-502603.64382</v>
      </c>
      <c r="F1786" s="3">
        <v>-486004.07695000002</v>
      </c>
      <c r="G1786" s="3">
        <v>-480102.25102000003</v>
      </c>
    </row>
    <row r="1787" spans="2:7">
      <c r="B1787" s="3">
        <v>3439.15562</v>
      </c>
      <c r="C1787" s="3">
        <v>-563722.34880000004</v>
      </c>
      <c r="D1787" s="3">
        <v>-515012.95331999997</v>
      </c>
      <c r="E1787" s="3">
        <v>-502724.62784999999</v>
      </c>
      <c r="F1787" s="3">
        <v>-486063.11903</v>
      </c>
      <c r="G1787" s="3">
        <v>-480086.40856000001</v>
      </c>
    </row>
    <row r="1788" spans="2:7">
      <c r="B1788" s="3">
        <v>3439.1780899999999</v>
      </c>
      <c r="C1788" s="3">
        <v>-563956.55500000005</v>
      </c>
      <c r="D1788" s="3">
        <v>-515078.02221999998</v>
      </c>
      <c r="E1788" s="3">
        <v>-502845.88608000003</v>
      </c>
      <c r="F1788" s="3">
        <v>-486114.98239000002</v>
      </c>
      <c r="G1788" s="3">
        <v>-480076.29921999999</v>
      </c>
    </row>
    <row r="1789" spans="2:7">
      <c r="B1789" s="3">
        <v>3439.2005600000002</v>
      </c>
      <c r="C1789" s="3">
        <v>-564180.83790000004</v>
      </c>
      <c r="D1789" s="3">
        <v>-515146.071</v>
      </c>
      <c r="E1789" s="3">
        <v>-502967.03876000002</v>
      </c>
      <c r="F1789" s="3">
        <v>-486158.20312999998</v>
      </c>
      <c r="G1789" s="3">
        <v>-480070.35986000003</v>
      </c>
    </row>
    <row r="1790" spans="2:7">
      <c r="B1790" s="3">
        <v>3439.2230300000001</v>
      </c>
      <c r="C1790" s="3">
        <v>-564393.9902</v>
      </c>
      <c r="D1790" s="3">
        <v>-515217.66531000001</v>
      </c>
      <c r="E1790" s="3">
        <v>-503087.56138999999</v>
      </c>
      <c r="F1790" s="3">
        <v>-486191.49193000002</v>
      </c>
      <c r="G1790" s="3">
        <v>-480067.02666999999</v>
      </c>
    </row>
    <row r="1791" spans="2:7">
      <c r="B1791" s="3">
        <v>3439.2455100000002</v>
      </c>
      <c r="C1791" s="3">
        <v>-564594.56929999997</v>
      </c>
      <c r="D1791" s="3">
        <v>-515293.09989000001</v>
      </c>
      <c r="E1791" s="3">
        <v>-503206.82260999997</v>
      </c>
      <c r="F1791" s="3">
        <v>-486213.73499999999</v>
      </c>
      <c r="G1791" s="3">
        <v>-480064.89345999999</v>
      </c>
    </row>
    <row r="1792" spans="2:7">
      <c r="B1792" s="3">
        <v>3439.2679800000001</v>
      </c>
      <c r="C1792" s="3">
        <v>-564780.97230000002</v>
      </c>
      <c r="D1792" s="3">
        <v>-515372.34165999998</v>
      </c>
      <c r="E1792" s="3">
        <v>-503324.12714</v>
      </c>
      <c r="F1792" s="3">
        <v>-486223.98488</v>
      </c>
      <c r="G1792" s="3">
        <v>-480062.84905000002</v>
      </c>
    </row>
    <row r="1793" spans="2:7">
      <c r="B1793" s="3">
        <v>3439.29045</v>
      </c>
      <c r="C1793" s="3">
        <v>-564951.51729999995</v>
      </c>
      <c r="D1793" s="3">
        <v>-515454.99672</v>
      </c>
      <c r="E1793" s="3">
        <v>-503438.75956999999</v>
      </c>
      <c r="F1793" s="3">
        <v>-486221.45312999998</v>
      </c>
      <c r="G1793" s="3">
        <v>-480060.17881999997</v>
      </c>
    </row>
    <row r="1794" spans="2:7">
      <c r="B1794" s="3">
        <v>3439.3129199999998</v>
      </c>
      <c r="C1794" s="3">
        <v>-565104.52969999996</v>
      </c>
      <c r="D1794" s="3">
        <v>-515540.30686000001</v>
      </c>
      <c r="E1794" s="3">
        <v>-503550.02499000001</v>
      </c>
      <c r="F1794" s="3">
        <v>-486205.51611999999</v>
      </c>
      <c r="G1794" s="3">
        <v>-480056.61852000002</v>
      </c>
    </row>
    <row r="1795" spans="2:7">
      <c r="B1795" s="3">
        <v>3439.3353900000002</v>
      </c>
      <c r="C1795" s="3">
        <v>-565238.42599999998</v>
      </c>
      <c r="D1795" s="3">
        <v>-515627.17648999998</v>
      </c>
      <c r="E1795" s="3">
        <v>-503657.28346000001</v>
      </c>
      <c r="F1795" s="3">
        <v>-486175.74125000002</v>
      </c>
      <c r="G1795" s="3">
        <v>-480052.35382000002</v>
      </c>
    </row>
    <row r="1796" spans="2:7">
      <c r="B1796" s="3">
        <v>3439.3578600000001</v>
      </c>
      <c r="C1796" s="3">
        <v>-565351.79220000003</v>
      </c>
      <c r="D1796" s="3">
        <v>-515714.22571000003</v>
      </c>
      <c r="E1796" s="3">
        <v>-503759.97561000002</v>
      </c>
      <c r="F1796" s="3">
        <v>-486131.93534000003</v>
      </c>
      <c r="G1796" s="3">
        <v>-480047.96584999998</v>
      </c>
    </row>
    <row r="1797" spans="2:7">
      <c r="B1797" s="3">
        <v>3439.3803400000002</v>
      </c>
      <c r="C1797" s="3">
        <v>-565443.45429999998</v>
      </c>
      <c r="D1797" s="3">
        <v>-515799.86154999997</v>
      </c>
      <c r="E1797" s="3">
        <v>-503857.63731999998</v>
      </c>
      <c r="F1797" s="3">
        <v>-486074.21035000001</v>
      </c>
      <c r="G1797" s="3">
        <v>-480044.33000999998</v>
      </c>
    </row>
    <row r="1798" spans="2:7">
      <c r="B1798" s="3">
        <v>3439.40281</v>
      </c>
      <c r="C1798" s="3">
        <v>-565512.53709999996</v>
      </c>
      <c r="D1798" s="3">
        <v>-515882.35730999999</v>
      </c>
      <c r="E1798" s="3">
        <v>-503949.90197000001</v>
      </c>
      <c r="F1798" s="3">
        <v>-486003.05553000001</v>
      </c>
      <c r="G1798" s="3">
        <v>-480042.48229000001</v>
      </c>
    </row>
    <row r="1799" spans="2:7">
      <c r="B1799" s="3">
        <v>3439.4252799999999</v>
      </c>
      <c r="C1799" s="3">
        <v>-565558.51249999995</v>
      </c>
      <c r="D1799" s="3">
        <v>-515959.93060999998</v>
      </c>
      <c r="E1799" s="3">
        <v>-504036.48917000002</v>
      </c>
      <c r="F1799" s="3">
        <v>-485919.40104999999</v>
      </c>
      <c r="G1799" s="3">
        <v>-480043.47198999999</v>
      </c>
    </row>
    <row r="1800" spans="2:7">
      <c r="B1800" s="3">
        <v>3439.4477499999998</v>
      </c>
      <c r="C1800" s="3">
        <v>-565581.23250000004</v>
      </c>
      <c r="D1800" s="3">
        <v>-516030.81268999999</v>
      </c>
      <c r="E1800" s="3">
        <v>-504117.18002999999</v>
      </c>
      <c r="F1800" s="3">
        <v>-485824.65698000003</v>
      </c>
      <c r="G1800" s="3">
        <v>-480048.22162999999</v>
      </c>
    </row>
    <row r="1801" spans="2:7">
      <c r="B1801" s="3">
        <v>3439.4702299999999</v>
      </c>
      <c r="C1801" s="3">
        <v>-565580.95019999996</v>
      </c>
      <c r="D1801" s="3">
        <v>-516093.30560000002</v>
      </c>
      <c r="E1801" s="3">
        <v>-504191.78016999998</v>
      </c>
      <c r="F1801" s="3">
        <v>-485720.71361999999</v>
      </c>
      <c r="G1801" s="3">
        <v>-480057.41353999998</v>
      </c>
    </row>
    <row r="1802" spans="2:7">
      <c r="B1802" s="3">
        <v>3439.4926999999998</v>
      </c>
      <c r="C1802" s="3">
        <v>-565558.32330000005</v>
      </c>
      <c r="D1802" s="3">
        <v>-516145.8273</v>
      </c>
      <c r="E1802" s="3">
        <v>-504260.07368999999</v>
      </c>
      <c r="F1802" s="3">
        <v>-485609.89448999998</v>
      </c>
      <c r="G1802" s="3">
        <v>-480071.41804999998</v>
      </c>
    </row>
    <row r="1803" spans="2:7">
      <c r="B1803" s="3">
        <v>3439.5151700000001</v>
      </c>
      <c r="C1803" s="3">
        <v>-565514.40009999997</v>
      </c>
      <c r="D1803" s="3">
        <v>-516186.94802000001</v>
      </c>
      <c r="E1803" s="3">
        <v>-504321.77292999998</v>
      </c>
      <c r="F1803" s="3">
        <v>-485494.86072</v>
      </c>
      <c r="G1803" s="3">
        <v>-480090.27097000001</v>
      </c>
    </row>
    <row r="1804" spans="2:7">
      <c r="B1804" s="3">
        <v>3439.53764</v>
      </c>
      <c r="C1804" s="3">
        <v>-565450.58409999998</v>
      </c>
      <c r="D1804" s="3">
        <v>-516215.42248000001</v>
      </c>
      <c r="E1804" s="3">
        <v>-504376.47099</v>
      </c>
      <c r="F1804" s="3">
        <v>-485378.47379999998</v>
      </c>
      <c r="G1804" s="3">
        <v>-480113.69994000002</v>
      </c>
    </row>
    <row r="1805" spans="2:7">
      <c r="B1805" s="3">
        <v>3439.5601099999999</v>
      </c>
      <c r="C1805" s="3">
        <v>-565368.57519999996</v>
      </c>
      <c r="D1805" s="3">
        <v>-516230.22177</v>
      </c>
      <c r="E1805" s="3">
        <v>-504423.60462</v>
      </c>
      <c r="F1805" s="3">
        <v>-485263.63040000002</v>
      </c>
      <c r="G1805" s="3">
        <v>-480141.19115000003</v>
      </c>
    </row>
    <row r="1806" spans="2:7">
      <c r="B1806" s="3">
        <v>3439.5825799999998</v>
      </c>
      <c r="C1806" s="3">
        <v>-565270.28650000005</v>
      </c>
      <c r="D1806" s="3">
        <v>-516230.56679000001</v>
      </c>
      <c r="E1806" s="3">
        <v>-504462.43527999998</v>
      </c>
      <c r="F1806" s="3">
        <v>-485153.08822999999</v>
      </c>
      <c r="G1806" s="3">
        <v>-480172.08214999997</v>
      </c>
    </row>
    <row r="1807" spans="2:7">
      <c r="B1807" s="3">
        <v>3439.6050599999999</v>
      </c>
      <c r="C1807" s="3">
        <v>-565157.73659999995</v>
      </c>
      <c r="D1807" s="3">
        <v>-516215.96142000001</v>
      </c>
      <c r="E1807" s="3">
        <v>-504492.05455</v>
      </c>
      <c r="F1807" s="3">
        <v>-485049.30294000002</v>
      </c>
      <c r="G1807" s="3">
        <v>-480205.66316</v>
      </c>
    </row>
    <row r="1808" spans="2:7">
      <c r="B1808" s="3">
        <v>3439.6275300000002</v>
      </c>
      <c r="C1808" s="3">
        <v>-565032.92500000005</v>
      </c>
      <c r="D1808" s="3">
        <v>-516186.22091999999</v>
      </c>
      <c r="E1808" s="3">
        <v>-504511.41742999997</v>
      </c>
      <c r="F1808" s="3">
        <v>-484954.29441999999</v>
      </c>
      <c r="G1808" s="3">
        <v>-480241.26994999999</v>
      </c>
    </row>
    <row r="1809" spans="2:7">
      <c r="B1809" s="3">
        <v>3439.65</v>
      </c>
      <c r="C1809" s="3">
        <v>-564897.69550000003</v>
      </c>
      <c r="D1809" s="3">
        <v>-516141.48832</v>
      </c>
      <c r="E1809" s="3">
        <v>-504519.40344999998</v>
      </c>
      <c r="F1809" s="3">
        <v>-484869.55596999999</v>
      </c>
      <c r="G1809" s="3">
        <v>-480278.35457000002</v>
      </c>
    </row>
    <row r="1810" spans="2:7">
      <c r="B1810" s="3">
        <v>3439.67247</v>
      </c>
      <c r="C1810" s="3">
        <v>-564753.60270000005</v>
      </c>
      <c r="D1810" s="3">
        <v>-516082.23176</v>
      </c>
      <c r="E1810" s="3">
        <v>-504514.90142000001</v>
      </c>
      <c r="F1810" s="3">
        <v>-484796.01280000003</v>
      </c>
      <c r="G1810" s="3">
        <v>-480316.52590000001</v>
      </c>
    </row>
    <row r="1811" spans="2:7">
      <c r="B1811" s="3">
        <v>3439.6949399999999</v>
      </c>
      <c r="C1811" s="3">
        <v>-564601.79339999997</v>
      </c>
      <c r="D1811" s="3">
        <v>-516009.21723000001</v>
      </c>
      <c r="E1811" s="3">
        <v>-504496.91028000001</v>
      </c>
      <c r="F1811" s="3">
        <v>-484734.02970000001</v>
      </c>
      <c r="G1811" s="3">
        <v>-480355.55836999998</v>
      </c>
    </row>
    <row r="1812" spans="2:7">
      <c r="B1812" s="3">
        <v>3439.7174199999999</v>
      </c>
      <c r="C1812" s="3">
        <v>-564442.91810000001</v>
      </c>
      <c r="D1812" s="3">
        <v>-515923.45455999998</v>
      </c>
      <c r="E1812" s="3">
        <v>-504464.64529000001</v>
      </c>
      <c r="F1812" s="3">
        <v>-484683.46098999999</v>
      </c>
      <c r="G1812" s="3">
        <v>-480395.37294999999</v>
      </c>
    </row>
    <row r="1813" spans="2:7">
      <c r="B1813" s="3">
        <v>3439.7398899999998</v>
      </c>
      <c r="C1813" s="3">
        <v>-564277.08420000004</v>
      </c>
      <c r="D1813" s="3">
        <v>-515826.11959999998</v>
      </c>
      <c r="E1813" s="3">
        <v>-504417.63782</v>
      </c>
      <c r="F1813" s="3">
        <v>-484643.73138000001</v>
      </c>
      <c r="G1813" s="3">
        <v>-480435.99848000001</v>
      </c>
    </row>
    <row r="1814" spans="2:7">
      <c r="B1814" s="3">
        <v>3439.7623600000002</v>
      </c>
      <c r="C1814" s="3">
        <v>-564103.85939999996</v>
      </c>
      <c r="D1814" s="3">
        <v>-515718.45976</v>
      </c>
      <c r="E1814" s="3">
        <v>-504355.81669000001</v>
      </c>
      <c r="F1814" s="3">
        <v>-484613.93456999998</v>
      </c>
      <c r="G1814" s="3">
        <v>-480477.52327000001</v>
      </c>
    </row>
    <row r="1815" spans="2:7">
      <c r="B1815" s="3">
        <v>3439.7848300000001</v>
      </c>
      <c r="C1815" s="3">
        <v>-563922.32660000003</v>
      </c>
      <c r="D1815" s="3">
        <v>-515601.69417999999</v>
      </c>
      <c r="E1815" s="3">
        <v>-504279.56037999998</v>
      </c>
      <c r="F1815" s="3">
        <v>-484592.93621999997</v>
      </c>
      <c r="G1815" s="3">
        <v>-480520.04657000001</v>
      </c>
    </row>
    <row r="1816" spans="2:7">
      <c r="B1816" s="3">
        <v>3439.8072999999999</v>
      </c>
      <c r="C1816" s="3">
        <v>-563731.18610000005</v>
      </c>
      <c r="D1816" s="3">
        <v>-515476.92141000001</v>
      </c>
      <c r="E1816" s="3">
        <v>-504189.71188999998</v>
      </c>
      <c r="F1816" s="3">
        <v>-484579.47013999999</v>
      </c>
      <c r="G1816" s="3">
        <v>-480563.63744999998</v>
      </c>
    </row>
    <row r="1817" spans="2:7">
      <c r="B1817" s="3">
        <v>3439.82978</v>
      </c>
      <c r="C1817" s="3">
        <v>-563528.89419999998</v>
      </c>
      <c r="D1817" s="3">
        <v>-515345.04716999998</v>
      </c>
      <c r="E1817" s="3">
        <v>-504087.55125000002</v>
      </c>
      <c r="F1817" s="3">
        <v>-484572.22008</v>
      </c>
      <c r="G1817" s="3">
        <v>-480608.30563999998</v>
      </c>
    </row>
    <row r="1818" spans="2:7">
      <c r="B1818" s="3">
        <v>3439.8522499999999</v>
      </c>
      <c r="C1818" s="3">
        <v>-563313.82259999996</v>
      </c>
      <c r="D1818" s="3">
        <v>-515206.74219999998</v>
      </c>
      <c r="E1818" s="3">
        <v>-503974.72469</v>
      </c>
      <c r="F1818" s="3">
        <v>-484569.88273999997</v>
      </c>
      <c r="G1818" s="3">
        <v>-480653.98635999998</v>
      </c>
    </row>
    <row r="1819" spans="2:7">
      <c r="B1819" s="3">
        <v>3439.8747199999998</v>
      </c>
      <c r="C1819" s="3">
        <v>-563084.42130000005</v>
      </c>
      <c r="D1819" s="3">
        <v>-515062.43560000003</v>
      </c>
      <c r="E1819" s="3">
        <v>-503853.13368000003</v>
      </c>
      <c r="F1819" s="3">
        <v>-484571.21152999997</v>
      </c>
      <c r="G1819" s="3">
        <v>-480700.53834999999</v>
      </c>
    </row>
    <row r="1820" spans="2:7">
      <c r="B1820" s="3">
        <v>3439.8971900000001</v>
      </c>
      <c r="C1820" s="3">
        <v>-562839.36719999998</v>
      </c>
      <c r="D1820" s="3">
        <v>-514912.34375</v>
      </c>
      <c r="E1820" s="3">
        <v>-503724.7916</v>
      </c>
      <c r="F1820" s="3">
        <v>-484575.04306</v>
      </c>
      <c r="G1820" s="3">
        <v>-480747.75342000002</v>
      </c>
    </row>
    <row r="1821" spans="2:7">
      <c r="B1821" s="3">
        <v>3439.91966</v>
      </c>
      <c r="C1821" s="3">
        <v>-562577.68359999999</v>
      </c>
      <c r="D1821" s="3">
        <v>-514756.52964000002</v>
      </c>
      <c r="E1821" s="3">
        <v>-503591.66032000002</v>
      </c>
      <c r="F1821" s="3">
        <v>-484580.30998000002</v>
      </c>
      <c r="G1821" s="3">
        <v>-480795.37424999999</v>
      </c>
    </row>
    <row r="1822" spans="2:7">
      <c r="B1822" s="3">
        <v>3439.9421299999999</v>
      </c>
      <c r="C1822" s="3">
        <v>-562298.81969999999</v>
      </c>
      <c r="D1822" s="3">
        <v>-514594.98265999998</v>
      </c>
      <c r="E1822" s="3">
        <v>-503455.48268999998</v>
      </c>
      <c r="F1822" s="3">
        <v>-484586.04437000002</v>
      </c>
      <c r="G1822" s="3">
        <v>-480843.11764999997</v>
      </c>
    </row>
    <row r="1823" spans="2:7">
      <c r="B1823" s="3">
        <v>3439.96461</v>
      </c>
      <c r="C1823" s="3">
        <v>-562002.68440000003</v>
      </c>
      <c r="D1823" s="3">
        <v>-514427.70627000002</v>
      </c>
      <c r="E1823" s="3">
        <v>-503317.62955999997</v>
      </c>
      <c r="F1823" s="3">
        <v>-484591.37601000001</v>
      </c>
      <c r="G1823" s="3">
        <v>-480890.69983</v>
      </c>
    </row>
    <row r="1824" spans="2:7">
      <c r="B1824" s="3">
        <v>3439.9870799999999</v>
      </c>
      <c r="C1824" s="3">
        <v>-561689.63470000005</v>
      </c>
      <c r="D1824" s="3">
        <v>-514254.79989999998</v>
      </c>
      <c r="E1824" s="3">
        <v>-503178.98051000002</v>
      </c>
      <c r="F1824" s="3">
        <v>-484595.52838999999</v>
      </c>
      <c r="G1824" s="3">
        <v>-480937.86060999997</v>
      </c>
    </row>
    <row r="1825" spans="2:7">
      <c r="B1825" s="3">
        <v>3440.0095500000002</v>
      </c>
      <c r="C1825" s="3">
        <v>-561360.42119999998</v>
      </c>
      <c r="D1825" s="3">
        <v>-514076.52233000001</v>
      </c>
      <c r="E1825" s="3">
        <v>-503039.85528999998</v>
      </c>
      <c r="F1825" s="3">
        <v>-484597.81482000003</v>
      </c>
      <c r="G1825" s="3">
        <v>-480984.38354000001</v>
      </c>
    </row>
    <row r="1826" spans="2:7">
      <c r="B1826" s="3">
        <v>3440.0320200000001</v>
      </c>
      <c r="C1826" s="3">
        <v>-561016.09990000003</v>
      </c>
      <c r="D1826" s="3">
        <v>-513893.32701000001</v>
      </c>
      <c r="E1826" s="3">
        <v>-502900.00803000003</v>
      </c>
      <c r="F1826" s="3">
        <v>-484597.63556000002</v>
      </c>
      <c r="G1826" s="3">
        <v>-481030.10946000001</v>
      </c>
    </row>
    <row r="1827" spans="2:7">
      <c r="B1827" s="3">
        <v>3440.05449</v>
      </c>
      <c r="C1827" s="3">
        <v>-560657.92009999999</v>
      </c>
      <c r="D1827" s="3">
        <v>-513705.86349999998</v>
      </c>
      <c r="E1827" s="3">
        <v>-502758.68877000001</v>
      </c>
      <c r="F1827" s="3">
        <v>-484594.47609000001</v>
      </c>
      <c r="G1827" s="3">
        <v>-481074.94173000002</v>
      </c>
    </row>
    <row r="1828" spans="2:7">
      <c r="B1828" s="3">
        <v>3440.0769700000001</v>
      </c>
      <c r="C1828" s="3">
        <v>-560287.19940000004</v>
      </c>
      <c r="D1828" s="3">
        <v>-513514.94439000002</v>
      </c>
      <c r="E1828" s="3">
        <v>-502614.76746</v>
      </c>
      <c r="F1828" s="3">
        <v>-484587.90597999998</v>
      </c>
      <c r="G1828" s="3">
        <v>-481118.84285000002</v>
      </c>
    </row>
    <row r="1829" spans="2:7">
      <c r="B1829" s="3">
        <v>3440.09944</v>
      </c>
      <c r="C1829" s="3">
        <v>-559905.19889999996</v>
      </c>
      <c r="D1829" s="3">
        <v>-513321.48176</v>
      </c>
      <c r="E1829" s="3">
        <v>-502466.90626000002</v>
      </c>
      <c r="F1829" s="3">
        <v>-484577.57749</v>
      </c>
      <c r="G1829" s="3">
        <v>-481161.82328000001</v>
      </c>
    </row>
    <row r="1830" spans="2:7">
      <c r="B1830" s="3">
        <v>3440.1219099999998</v>
      </c>
      <c r="C1830" s="3">
        <v>-559513.01040000003</v>
      </c>
      <c r="D1830" s="3">
        <v>-513126.40143000003</v>
      </c>
      <c r="E1830" s="3">
        <v>-502313.75800999999</v>
      </c>
      <c r="F1830" s="3">
        <v>-484563.22301000002</v>
      </c>
      <c r="G1830" s="3">
        <v>-481203.92489999998</v>
      </c>
    </row>
    <row r="1831" spans="2:7">
      <c r="B1831" s="3">
        <v>3440.1443800000002</v>
      </c>
      <c r="C1831" s="3">
        <v>-559111.46799999999</v>
      </c>
      <c r="D1831" s="3">
        <v>-512930.54634</v>
      </c>
      <c r="E1831" s="3">
        <v>-502154.16373999999</v>
      </c>
      <c r="F1831" s="3">
        <v>-484544.65039999998</v>
      </c>
      <c r="G1831" s="3">
        <v>-481245.20234999998</v>
      </c>
    </row>
    <row r="1832" spans="2:7">
      <c r="B1832" s="3">
        <v>3440.1668500000001</v>
      </c>
      <c r="C1832" s="3">
        <v>-558701.09120000002</v>
      </c>
      <c r="D1832" s="3">
        <v>-512734.58153999998</v>
      </c>
      <c r="E1832" s="3">
        <v>-501987.32175</v>
      </c>
      <c r="F1832" s="3">
        <v>-484521.73560000001</v>
      </c>
      <c r="G1832" s="3">
        <v>-481285.70541</v>
      </c>
    </row>
    <row r="1833" spans="2:7">
      <c r="B1833" s="3">
        <v>3440.1893300000002</v>
      </c>
      <c r="C1833" s="3">
        <v>-558282.06799999997</v>
      </c>
      <c r="D1833" s="3">
        <v>-512538.91291999997</v>
      </c>
      <c r="E1833" s="3">
        <v>-501812.90479</v>
      </c>
      <c r="F1833" s="3">
        <v>-484494.41209</v>
      </c>
      <c r="G1833" s="3">
        <v>-481325.46500999999</v>
      </c>
    </row>
    <row r="1834" spans="2:7">
      <c r="B1834" s="3">
        <v>3440.2118</v>
      </c>
      <c r="C1834" s="3">
        <v>-557854.2794</v>
      </c>
      <c r="D1834" s="3">
        <v>-512343.62962999998</v>
      </c>
      <c r="E1834" s="3">
        <v>-501631.10972000001</v>
      </c>
      <c r="F1834" s="3">
        <v>-484462.65730999998</v>
      </c>
      <c r="G1834" s="3">
        <v>-481364.48397</v>
      </c>
    </row>
    <row r="1835" spans="2:7">
      <c r="B1835" s="3">
        <v>3440.2342699999999</v>
      </c>
      <c r="C1835" s="3">
        <v>-557417.36300000001</v>
      </c>
      <c r="D1835" s="3">
        <v>-512148.47655999998</v>
      </c>
      <c r="E1835" s="3">
        <v>-501442.63519</v>
      </c>
      <c r="F1835" s="3">
        <v>-484426.47645999998</v>
      </c>
      <c r="G1835" s="3">
        <v>-481402.73183</v>
      </c>
    </row>
    <row r="1836" spans="2:7">
      <c r="B1836" s="3">
        <v>3440.2567399999998</v>
      </c>
      <c r="C1836" s="3">
        <v>-556970.80909999995</v>
      </c>
      <c r="D1836" s="3">
        <v>-511952.85926</v>
      </c>
      <c r="E1836" s="3">
        <v>-501248.59396000003</v>
      </c>
      <c r="F1836" s="3">
        <v>-484385.88514000003</v>
      </c>
      <c r="G1836" s="3">
        <v>-481440.14204000001</v>
      </c>
    </row>
    <row r="1837" spans="2:7">
      <c r="B1837" s="3">
        <v>3440.2792100000001</v>
      </c>
      <c r="C1837" s="3">
        <v>-556514.07720000006</v>
      </c>
      <c r="D1837" s="3">
        <v>-511755.87949000002</v>
      </c>
      <c r="E1837" s="3">
        <v>-501050.37686000002</v>
      </c>
      <c r="F1837" s="3">
        <v>-484340.89260000002</v>
      </c>
      <c r="G1837" s="3">
        <v>-481476.60895000002</v>
      </c>
    </row>
    <row r="1838" spans="2:7">
      <c r="B1838" s="3">
        <v>3440.30168</v>
      </c>
      <c r="C1838" s="3">
        <v>-556046.71799999999</v>
      </c>
      <c r="D1838" s="3">
        <v>-511556.3959</v>
      </c>
      <c r="E1838" s="3">
        <v>-500849.49209999997</v>
      </c>
      <c r="F1838" s="3">
        <v>-484291.48817000003</v>
      </c>
      <c r="G1838" s="3">
        <v>-481511.98233999999</v>
      </c>
    </row>
    <row r="1839" spans="2:7">
      <c r="B1839" s="3">
        <v>3440.3241600000001</v>
      </c>
      <c r="C1839" s="3">
        <v>-555568.48360000004</v>
      </c>
      <c r="D1839" s="3">
        <v>-511353.10226999997</v>
      </c>
      <c r="E1839" s="3">
        <v>-500647.40635</v>
      </c>
      <c r="F1839" s="3">
        <v>-484237.63381000003</v>
      </c>
      <c r="G1839" s="3">
        <v>-481546.05888000003</v>
      </c>
    </row>
    <row r="1840" spans="2:7">
      <c r="B1840" s="3">
        <v>3440.34663</v>
      </c>
      <c r="C1840" s="3">
        <v>-555079.41110000003</v>
      </c>
      <c r="D1840" s="3">
        <v>-511144.61463999999</v>
      </c>
      <c r="E1840" s="3">
        <v>-500445.41155999998</v>
      </c>
      <c r="F1840" s="3">
        <v>-484179.26529000001</v>
      </c>
      <c r="G1840" s="3">
        <v>-481578.57134999998</v>
      </c>
    </row>
    <row r="1841" spans="2:7">
      <c r="B1841" s="3">
        <v>3440.3690999999999</v>
      </c>
      <c r="C1841" s="3">
        <v>-554579.86340000003</v>
      </c>
      <c r="D1841" s="3">
        <v>-510929.55894999998</v>
      </c>
      <c r="E1841" s="3">
        <v>-500244.53545999998</v>
      </c>
      <c r="F1841" s="3">
        <v>-484116.30365000002</v>
      </c>
      <c r="G1841" s="3">
        <v>-481609.17855000001</v>
      </c>
    </row>
    <row r="1842" spans="2:7">
      <c r="B1842" s="3">
        <v>3440.3915699999998</v>
      </c>
      <c r="C1842" s="3">
        <v>-554070.52150000003</v>
      </c>
      <c r="D1842" s="3">
        <v>-510706.65233999997</v>
      </c>
      <c r="E1842" s="3">
        <v>-500045.50455999997</v>
      </c>
      <c r="F1842" s="3">
        <v>-484048.67719999998</v>
      </c>
      <c r="G1842" s="3">
        <v>-481637.45990000002</v>
      </c>
    </row>
    <row r="1843" spans="2:7">
      <c r="B1843" s="3">
        <v>3440.4140499999999</v>
      </c>
      <c r="C1843" s="3">
        <v>-553552.32539999997</v>
      </c>
      <c r="D1843" s="3">
        <v>-510474.77318999998</v>
      </c>
      <c r="E1843" s="3">
        <v>-499848.75829999999</v>
      </c>
      <c r="F1843" s="3">
        <v>-483976.35236999998</v>
      </c>
      <c r="G1843" s="3">
        <v>-481662.91944000003</v>
      </c>
    </row>
    <row r="1844" spans="2:7">
      <c r="B1844" s="3">
        <v>3440.4365200000002</v>
      </c>
      <c r="C1844" s="3">
        <v>-553026.36979999999</v>
      </c>
      <c r="D1844" s="3">
        <v>-510233.01694</v>
      </c>
      <c r="E1844" s="3">
        <v>-499654.50433999998</v>
      </c>
      <c r="F1844" s="3">
        <v>-483899.36936000001</v>
      </c>
      <c r="G1844" s="3">
        <v>-481685.00238999998</v>
      </c>
    </row>
    <row r="1845" spans="2:7">
      <c r="B1845" s="3">
        <v>3440.4589900000001</v>
      </c>
      <c r="C1845" s="3">
        <v>-552493.76919999998</v>
      </c>
      <c r="D1845" s="3">
        <v>-509980.73679</v>
      </c>
      <c r="E1845" s="3">
        <v>-499462.79832</v>
      </c>
      <c r="F1845" s="3">
        <v>-483817.87731000001</v>
      </c>
      <c r="G1845" s="3">
        <v>-481703.12578</v>
      </c>
    </row>
    <row r="1846" spans="2:7">
      <c r="B1846" s="3">
        <v>3440.48146</v>
      </c>
      <c r="C1846" s="3">
        <v>-551955.51089999999</v>
      </c>
      <c r="D1846" s="3">
        <v>-509717.56962999998</v>
      </c>
      <c r="E1846" s="3">
        <v>-499273.62890000001</v>
      </c>
      <c r="F1846" s="3">
        <v>-483732.16239999997</v>
      </c>
      <c r="G1846" s="3">
        <v>-481716.72184000001</v>
      </c>
    </row>
    <row r="1847" spans="2:7">
      <c r="B1847" s="3">
        <v>3440.5039299999999</v>
      </c>
      <c r="C1847" s="3">
        <v>-551412.31920000003</v>
      </c>
      <c r="D1847" s="3">
        <v>-509443.44803999999</v>
      </c>
      <c r="E1847" s="3">
        <v>-499086.98989000003</v>
      </c>
      <c r="F1847" s="3">
        <v>-483642.66262999998</v>
      </c>
      <c r="G1847" s="3">
        <v>-481725.28957000002</v>
      </c>
    </row>
    <row r="1848" spans="2:7">
      <c r="B1848" s="3">
        <v>3440.5264000000002</v>
      </c>
      <c r="C1848" s="3">
        <v>-550864.55279999995</v>
      </c>
      <c r="D1848" s="3">
        <v>-509158.60018000001</v>
      </c>
      <c r="E1848" s="3">
        <v>-498902.92599000002</v>
      </c>
      <c r="F1848" s="3">
        <v>-483549.96480000002</v>
      </c>
      <c r="G1848" s="3">
        <v>-481728.44787999999</v>
      </c>
    </row>
    <row r="1849" spans="2:7">
      <c r="B1849" s="3">
        <v>3440.5488799999998</v>
      </c>
      <c r="C1849" s="3">
        <v>-550312.1531</v>
      </c>
      <c r="D1849" s="3">
        <v>-508863.53863999998</v>
      </c>
      <c r="E1849" s="3">
        <v>-498721.54505999997</v>
      </c>
      <c r="F1849" s="3">
        <v>-483454.78136000002</v>
      </c>
      <c r="G1849" s="3">
        <v>-481725.98207999999</v>
      </c>
    </row>
    <row r="1850" spans="2:7">
      <c r="B1850" s="3">
        <v>3440.5713500000002</v>
      </c>
      <c r="C1850" s="3">
        <v>-549754.6544</v>
      </c>
      <c r="D1850" s="3">
        <v>-508559.04</v>
      </c>
      <c r="E1850" s="3">
        <v>-498542.99741000001</v>
      </c>
      <c r="F1850" s="3">
        <v>-483357.90852</v>
      </c>
      <c r="G1850" s="3">
        <v>-481717.87588000001</v>
      </c>
    </row>
    <row r="1851" spans="2:7">
      <c r="B1851" s="3">
        <v>3440.5938200000001</v>
      </c>
      <c r="C1851" s="3">
        <v>-549191.25390000001</v>
      </c>
      <c r="D1851" s="3">
        <v>-508246.11625000002</v>
      </c>
      <c r="E1851" s="3">
        <v>-498367.42830000003</v>
      </c>
      <c r="F1851" s="3">
        <v>-483260.1703</v>
      </c>
      <c r="G1851" s="3">
        <v>-481704.32244999998</v>
      </c>
    </row>
    <row r="1852" spans="2:7">
      <c r="B1852" s="3">
        <v>3440.6162899999999</v>
      </c>
      <c r="C1852" s="3">
        <v>-548620.93370000005</v>
      </c>
      <c r="D1852" s="3">
        <v>-507925.97957000002</v>
      </c>
      <c r="E1852" s="3">
        <v>-498194.91477999999</v>
      </c>
      <c r="F1852" s="3">
        <v>-483162.35595</v>
      </c>
      <c r="G1852" s="3">
        <v>-481685.71146000002</v>
      </c>
    </row>
    <row r="1853" spans="2:7">
      <c r="B1853" s="3">
        <v>3440.6387599999998</v>
      </c>
      <c r="C1853" s="3">
        <v>-548042.61210000003</v>
      </c>
      <c r="D1853" s="3">
        <v>-507600.00180999999</v>
      </c>
      <c r="E1853" s="3">
        <v>-498025.39873000002</v>
      </c>
      <c r="F1853" s="3">
        <v>-483065.15995</v>
      </c>
      <c r="G1853" s="3">
        <v>-481662.59258</v>
      </c>
    </row>
    <row r="1854" spans="2:7">
      <c r="B1854" s="3">
        <v>3440.6612399999999</v>
      </c>
      <c r="C1854" s="3">
        <v>-547455.30200000003</v>
      </c>
      <c r="D1854" s="3">
        <v>-507269.66976000002</v>
      </c>
      <c r="E1854" s="3">
        <v>-497858.6275</v>
      </c>
      <c r="F1854" s="3">
        <v>-482969.13370000001</v>
      </c>
      <c r="G1854" s="3">
        <v>-481635.61972999998</v>
      </c>
    </row>
    <row r="1855" spans="2:7">
      <c r="B1855" s="3">
        <v>3440.6837099999998</v>
      </c>
      <c r="C1855" s="3">
        <v>-546858.24690000003</v>
      </c>
      <c r="D1855" s="3">
        <v>-506936.53703000001</v>
      </c>
      <c r="E1855" s="3">
        <v>-497694.11040000001</v>
      </c>
      <c r="F1855" s="3">
        <v>-482874.65659000003</v>
      </c>
      <c r="G1855" s="3">
        <v>-481605.48382000002</v>
      </c>
    </row>
    <row r="1856" spans="2:7">
      <c r="B1856" s="3">
        <v>3440.7061800000001</v>
      </c>
      <c r="C1856" s="3">
        <v>-546251.01500000001</v>
      </c>
      <c r="D1856" s="3">
        <v>-506602.1728</v>
      </c>
      <c r="E1856" s="3">
        <v>-497531.09571000002</v>
      </c>
      <c r="F1856" s="3">
        <v>-482781.93096999999</v>
      </c>
      <c r="G1856" s="3">
        <v>-481572.84331000003</v>
      </c>
    </row>
    <row r="1857" spans="2:7">
      <c r="B1857" s="3">
        <v>3440.72865</v>
      </c>
      <c r="C1857" s="3">
        <v>-545633.53500000003</v>
      </c>
      <c r="D1857" s="3">
        <v>-506268.10699</v>
      </c>
      <c r="E1857" s="3">
        <v>-497368.56954</v>
      </c>
      <c r="F1857" s="3">
        <v>-482691.00186000002</v>
      </c>
      <c r="G1857" s="3">
        <v>-481538.26257000002</v>
      </c>
    </row>
    <row r="1858" spans="2:7">
      <c r="B1858" s="3">
        <v>3440.7511199999999</v>
      </c>
      <c r="C1858" s="3">
        <v>-545006.07250000001</v>
      </c>
      <c r="D1858" s="3">
        <v>-505935.77139000001</v>
      </c>
      <c r="E1858" s="3">
        <v>-497205.27546999999</v>
      </c>
      <c r="F1858" s="3">
        <v>-482601.79833999998</v>
      </c>
      <c r="G1858" s="3">
        <v>-481502.16606000002</v>
      </c>
    </row>
    <row r="1859" spans="2:7">
      <c r="B1859" s="3">
        <v>3440.7736</v>
      </c>
      <c r="C1859" s="3">
        <v>-544369.15300000005</v>
      </c>
      <c r="D1859" s="3">
        <v>-505606.43634999997</v>
      </c>
      <c r="E1859" s="3">
        <v>-497039.75263</v>
      </c>
      <c r="F1859" s="3">
        <v>-482514.19017000002</v>
      </c>
      <c r="G1859" s="3">
        <v>-481464.81412</v>
      </c>
    </row>
    <row r="1860" spans="2:7">
      <c r="B1860" s="3">
        <v>3440.7960699999999</v>
      </c>
      <c r="C1860" s="3">
        <v>-543723.45109999995</v>
      </c>
      <c r="D1860" s="3">
        <v>-505281.14383000002</v>
      </c>
      <c r="E1860" s="3">
        <v>-496870.38994000002</v>
      </c>
      <c r="F1860" s="3">
        <v>-482428.05074999999</v>
      </c>
      <c r="G1860" s="3">
        <v>-481426.30186000001</v>
      </c>
    </row>
    <row r="1861" spans="2:7">
      <c r="B1861" s="3">
        <v>3440.8185400000002</v>
      </c>
      <c r="C1861" s="3">
        <v>-543069.66720000003</v>
      </c>
      <c r="D1861" s="3">
        <v>-504960.63941</v>
      </c>
      <c r="E1861" s="3">
        <v>-496695.49449000001</v>
      </c>
      <c r="F1861" s="3">
        <v>-482343.31709000003</v>
      </c>
      <c r="G1861" s="3">
        <v>-481386.57922000001</v>
      </c>
    </row>
    <row r="1862" spans="2:7">
      <c r="B1862" s="3">
        <v>3440.8410100000001</v>
      </c>
      <c r="C1862" s="3">
        <v>-542408.41700000002</v>
      </c>
      <c r="D1862" s="3">
        <v>-504645.30816000002</v>
      </c>
      <c r="E1862" s="3">
        <v>-496513.37208</v>
      </c>
      <c r="F1862" s="3">
        <v>-482260.03785000002</v>
      </c>
      <c r="G1862" s="3">
        <v>-481345.48679</v>
      </c>
    </row>
    <row r="1863" spans="2:7">
      <c r="B1863" s="3">
        <v>3440.86348</v>
      </c>
      <c r="C1863" s="3">
        <v>-541740.15370000002</v>
      </c>
      <c r="D1863" s="3">
        <v>-504335.12173999997</v>
      </c>
      <c r="E1863" s="3">
        <v>-496322.41722</v>
      </c>
      <c r="F1863" s="3">
        <v>-482178.40237000003</v>
      </c>
      <c r="G1863" s="3">
        <v>-481302.79976999998</v>
      </c>
    </row>
    <row r="1864" spans="2:7">
      <c r="B1864" s="3">
        <v>3440.8859600000001</v>
      </c>
      <c r="C1864" s="3">
        <v>-541065.13580000005</v>
      </c>
      <c r="D1864" s="3">
        <v>-504029.60535999999</v>
      </c>
      <c r="E1864" s="3">
        <v>-496121.20863000001</v>
      </c>
      <c r="F1864" s="3">
        <v>-482098.74656</v>
      </c>
      <c r="G1864" s="3">
        <v>-481258.27187</v>
      </c>
    </row>
    <row r="1865" spans="2:7">
      <c r="B1865" s="3">
        <v>3440.90843</v>
      </c>
      <c r="C1865" s="3">
        <v>-540383.44310000003</v>
      </c>
      <c r="D1865" s="3">
        <v>-503727.83408</v>
      </c>
      <c r="E1865" s="3">
        <v>-495908.60359999997</v>
      </c>
      <c r="F1865" s="3">
        <v>-482021.53419999999</v>
      </c>
      <c r="G1865" s="3">
        <v>-481211.6715</v>
      </c>
    </row>
    <row r="1866" spans="2:7">
      <c r="B1866" s="3">
        <v>3440.9308999999998</v>
      </c>
      <c r="C1866" s="3">
        <v>-539695.03570000001</v>
      </c>
      <c r="D1866" s="3">
        <v>-503428.46586</v>
      </c>
      <c r="E1866" s="3">
        <v>-495683.82293000002</v>
      </c>
      <c r="F1866" s="3">
        <v>-481947.31553999998</v>
      </c>
      <c r="G1866" s="3">
        <v>-481162.80495999998</v>
      </c>
    </row>
    <row r="1867" spans="2:7">
      <c r="B1867" s="3">
        <v>3440.9533700000002</v>
      </c>
      <c r="C1867" s="3">
        <v>-538999.84039999999</v>
      </c>
      <c r="D1867" s="3">
        <v>-503129.81569000002</v>
      </c>
      <c r="E1867" s="3">
        <v>-495446.51643000002</v>
      </c>
      <c r="F1867" s="3">
        <v>-481876.66703000001</v>
      </c>
      <c r="G1867" s="3">
        <v>-481111.52438000002</v>
      </c>
    </row>
    <row r="1868" spans="2:7">
      <c r="B1868" s="3">
        <v>3440.9758400000001</v>
      </c>
      <c r="C1868" s="3">
        <v>-538297.84739999997</v>
      </c>
      <c r="D1868" s="3">
        <v>-502829.97019999998</v>
      </c>
      <c r="E1868" s="3">
        <v>-495196.79969000001</v>
      </c>
      <c r="F1868" s="3">
        <v>-481810.11813999998</v>
      </c>
      <c r="G1868" s="3">
        <v>-481057.72143999999</v>
      </c>
    </row>
    <row r="1869" spans="2:7">
      <c r="B1869" s="3">
        <v>3440.9983099999999</v>
      </c>
      <c r="C1869" s="3">
        <v>-537589.19629999995</v>
      </c>
      <c r="D1869" s="3">
        <v>-502526.93605000002</v>
      </c>
      <c r="E1869" s="3">
        <v>-494935.25420999998</v>
      </c>
      <c r="F1869" s="3">
        <v>-481748.07234999997</v>
      </c>
      <c r="G1869" s="3">
        <v>-481001.31163000001</v>
      </c>
    </row>
    <row r="1870" spans="2:7">
      <c r="B1870" s="3">
        <v>3441.02079</v>
      </c>
      <c r="C1870" s="3">
        <v>-536874.23640000005</v>
      </c>
      <c r="D1870" s="3">
        <v>-502218.80982000002</v>
      </c>
      <c r="E1870" s="3">
        <v>-494662.88748999999</v>
      </c>
      <c r="F1870" s="3">
        <v>-481690.72957000002</v>
      </c>
      <c r="G1870" s="3">
        <v>-480942.21623999998</v>
      </c>
    </row>
    <row r="1871" spans="2:7">
      <c r="B1871" s="3">
        <v>3441.0432599999999</v>
      </c>
      <c r="C1871" s="3">
        <v>-536153.54870000004</v>
      </c>
      <c r="D1871" s="3">
        <v>-501903.95228000003</v>
      </c>
      <c r="E1871" s="3">
        <v>-494381.05411000003</v>
      </c>
      <c r="F1871" s="3">
        <v>-481638.01786999998</v>
      </c>
      <c r="G1871" s="3">
        <v>-480880.35058000003</v>
      </c>
    </row>
    <row r="1872" spans="2:7">
      <c r="B1872" s="3">
        <v>3441.0657299999998</v>
      </c>
      <c r="C1872" s="3">
        <v>-535427.92839999998</v>
      </c>
      <c r="D1872" s="3">
        <v>-501581.14717000001</v>
      </c>
      <c r="E1872" s="3">
        <v>-494091.34464000002</v>
      </c>
      <c r="F1872" s="3">
        <v>-481589.54187999998</v>
      </c>
      <c r="G1872" s="3">
        <v>-480815.62672</v>
      </c>
    </row>
    <row r="1873" spans="2:7">
      <c r="B1873" s="3">
        <v>3441.0882000000001</v>
      </c>
      <c r="C1873" s="3">
        <v>-534698.32929999998</v>
      </c>
      <c r="D1873" s="3">
        <v>-501249.72457000002</v>
      </c>
      <c r="E1873" s="3">
        <v>-493795.45366</v>
      </c>
      <c r="F1873" s="3">
        <v>-481544.55472999997</v>
      </c>
      <c r="G1873" s="3">
        <v>-480747.97684999998</v>
      </c>
    </row>
    <row r="1874" spans="2:7">
      <c r="B1874" s="3">
        <v>3441.11067</v>
      </c>
      <c r="C1874" s="3">
        <v>-533965.78280000004</v>
      </c>
      <c r="D1874" s="3">
        <v>-500909.63170999999</v>
      </c>
      <c r="E1874" s="3">
        <v>-493495.04178999999</v>
      </c>
      <c r="F1874" s="3">
        <v>-481501.95945000002</v>
      </c>
      <c r="G1874" s="3">
        <v>-480677.39961000002</v>
      </c>
    </row>
    <row r="1875" spans="2:7">
      <c r="B1875" s="3">
        <v>3441.1331500000001</v>
      </c>
      <c r="C1875" s="3">
        <v>-533231.30409999995</v>
      </c>
      <c r="D1875" s="3">
        <v>-500561.43962000002</v>
      </c>
      <c r="E1875" s="3">
        <v>-493191.60782999999</v>
      </c>
      <c r="F1875" s="3">
        <v>-481460.34402999998</v>
      </c>
      <c r="G1875" s="3">
        <v>-480604.02675999998</v>
      </c>
    </row>
    <row r="1876" spans="2:7">
      <c r="B1876" s="3">
        <v>3441.15562</v>
      </c>
      <c r="C1876" s="3">
        <v>-532495.80180000002</v>
      </c>
      <c r="D1876" s="3">
        <v>-500206.28175000002</v>
      </c>
      <c r="E1876" s="3">
        <v>-492886.38604999997</v>
      </c>
      <c r="F1876" s="3">
        <v>-481418.05183999997</v>
      </c>
      <c r="G1876" s="3">
        <v>-480528.20246</v>
      </c>
    </row>
    <row r="1877" spans="2:7">
      <c r="B1877" s="3">
        <v>3441.1780899999999</v>
      </c>
      <c r="C1877" s="3">
        <v>-531760.00569999998</v>
      </c>
      <c r="D1877" s="3">
        <v>-499845.72980999999</v>
      </c>
      <c r="E1877" s="3">
        <v>-492580.28115</v>
      </c>
      <c r="F1877" s="3">
        <v>-481373.28532999998</v>
      </c>
      <c r="G1877" s="3">
        <v>-480450.56248999998</v>
      </c>
    </row>
    <row r="1878" spans="2:7">
      <c r="B1878" s="3">
        <v>3441.2005600000002</v>
      </c>
      <c r="C1878" s="3">
        <v>-531024.42110000004</v>
      </c>
      <c r="D1878" s="3">
        <v>-499481.62076999998</v>
      </c>
      <c r="E1878" s="3">
        <v>-492273.84837999998</v>
      </c>
      <c r="F1878" s="3">
        <v>-481324.23722000001</v>
      </c>
      <c r="G1878" s="3">
        <v>-480372.09814000002</v>
      </c>
    </row>
    <row r="1879" spans="2:7">
      <c r="B1879" s="3">
        <v>3441.2230300000001</v>
      </c>
      <c r="C1879" s="3">
        <v>-530289.31799999997</v>
      </c>
      <c r="D1879" s="3">
        <v>-499115.85664999997</v>
      </c>
      <c r="E1879" s="3">
        <v>-491967.32121999998</v>
      </c>
      <c r="F1879" s="3">
        <v>-481269.23840999999</v>
      </c>
      <c r="G1879" s="3">
        <v>-480294.18868999998</v>
      </c>
    </row>
    <row r="1880" spans="2:7">
      <c r="B1880" s="3">
        <v>3441.2455100000002</v>
      </c>
      <c r="C1880" s="3">
        <v>-529554.75170000002</v>
      </c>
      <c r="D1880" s="3">
        <v>-498750.20332999999</v>
      </c>
      <c r="E1880" s="3">
        <v>-491660.68299</v>
      </c>
      <c r="F1880" s="3">
        <v>-481206.90830000001</v>
      </c>
      <c r="G1880" s="3">
        <v>-480218.58883000002</v>
      </c>
    </row>
    <row r="1881" spans="2:7">
      <c r="B1881" s="3">
        <v>3441.2679800000001</v>
      </c>
      <c r="C1881" s="3">
        <v>-528820.61100000003</v>
      </c>
      <c r="D1881" s="3">
        <v>-498386.11541999999</v>
      </c>
      <c r="E1881" s="3">
        <v>-491353.77351000003</v>
      </c>
      <c r="F1881" s="3">
        <v>-481136.29035000002</v>
      </c>
      <c r="G1881" s="3">
        <v>-480147.36238000001</v>
      </c>
    </row>
    <row r="1882" spans="2:7">
      <c r="B1882" s="3">
        <v>3441.29045</v>
      </c>
      <c r="C1882" s="3">
        <v>-528086.68339999998</v>
      </c>
      <c r="D1882" s="3">
        <v>-498024.61077000003</v>
      </c>
      <c r="E1882" s="3">
        <v>-491046.41714999999</v>
      </c>
      <c r="F1882" s="3">
        <v>-481056.95562000002</v>
      </c>
      <c r="G1882" s="3">
        <v>-480082.76104999997</v>
      </c>
    </row>
    <row r="1883" spans="2:7">
      <c r="B1883" s="3">
        <v>3441.3129199999998</v>
      </c>
      <c r="C1883" s="3">
        <v>-527352.72649999999</v>
      </c>
      <c r="D1883" s="3">
        <v>-497666.21075000003</v>
      </c>
      <c r="E1883" s="3">
        <v>-490738.55564999999</v>
      </c>
      <c r="F1883" s="3">
        <v>-480969.05901000003</v>
      </c>
      <c r="G1883" s="3">
        <v>-480027.05489999999</v>
      </c>
    </row>
    <row r="1884" spans="2:7">
      <c r="B1884" s="3">
        <v>3441.3353900000002</v>
      </c>
      <c r="C1884" s="3">
        <v>-526618.53240000003</v>
      </c>
      <c r="D1884" s="3">
        <v>-497310.95198999997</v>
      </c>
      <c r="E1884" s="3">
        <v>-490430.36728000001</v>
      </c>
      <c r="F1884" s="3">
        <v>-480873.33791</v>
      </c>
      <c r="G1884" s="3">
        <v>-479982.32961999997</v>
      </c>
    </row>
    <row r="1885" spans="2:7">
      <c r="B1885" s="3">
        <v>3441.3578600000001</v>
      </c>
      <c r="C1885" s="3">
        <v>-525883.97719999996</v>
      </c>
      <c r="D1885" s="3">
        <v>-496958.46360000002</v>
      </c>
      <c r="E1885" s="3">
        <v>-490122.35415999999</v>
      </c>
      <c r="F1885" s="3">
        <v>-480771.04995000002</v>
      </c>
      <c r="G1885" s="3">
        <v>-479950.27208999998</v>
      </c>
    </row>
    <row r="1886" spans="2:7">
      <c r="B1886" s="3">
        <v>3441.3803400000002</v>
      </c>
      <c r="C1886" s="3">
        <v>-525149.04680000001</v>
      </c>
      <c r="D1886" s="3">
        <v>-496608.09354999999</v>
      </c>
      <c r="E1886" s="3">
        <v>-489815.38209999999</v>
      </c>
      <c r="F1886" s="3">
        <v>-480663.85489000002</v>
      </c>
      <c r="G1886" s="3">
        <v>-479931.96967999998</v>
      </c>
    </row>
    <row r="1887" spans="2:7">
      <c r="B1887" s="3">
        <v>3441.40281</v>
      </c>
      <c r="C1887" s="3">
        <v>-524413.8371</v>
      </c>
      <c r="D1887" s="3">
        <v>-496259.06015999999</v>
      </c>
      <c r="E1887" s="3">
        <v>-489510.66168999998</v>
      </c>
      <c r="F1887" s="3">
        <v>-480553.65328999999</v>
      </c>
      <c r="G1887" s="3">
        <v>-479927.74972999998</v>
      </c>
    </row>
    <row r="1888" spans="2:7">
      <c r="B1888" s="3">
        <v>3441.4252799999999</v>
      </c>
      <c r="C1888" s="3">
        <v>-523678.53019999998</v>
      </c>
      <c r="D1888" s="3">
        <v>-495910.60222</v>
      </c>
      <c r="E1888" s="3">
        <v>-489209.66595</v>
      </c>
      <c r="F1888" s="3">
        <v>-480442.40149999998</v>
      </c>
      <c r="G1888" s="3">
        <v>-479937.08228999999</v>
      </c>
    </row>
    <row r="1889" spans="2:7">
      <c r="B1889" s="3">
        <v>3441.4477499999998</v>
      </c>
      <c r="C1889" s="3">
        <v>-522943.3517</v>
      </c>
      <c r="D1889" s="3">
        <v>-495562.10320000001</v>
      </c>
      <c r="E1889" s="3">
        <v>-488913.98797999998</v>
      </c>
      <c r="F1889" s="3">
        <v>-480331.92622999998</v>
      </c>
      <c r="G1889" s="3">
        <v>-479958.56332000002</v>
      </c>
    </row>
    <row r="1890" spans="2:7">
      <c r="B1890" s="3">
        <v>3441.4702299999999</v>
      </c>
      <c r="C1890" s="3">
        <v>-522208.51559999998</v>
      </c>
      <c r="D1890" s="3">
        <v>-495213.17226999998</v>
      </c>
      <c r="E1890" s="3">
        <v>-488625.15103000001</v>
      </c>
      <c r="F1890" s="3">
        <v>-480223.76228000002</v>
      </c>
      <c r="G1890" s="3">
        <v>-479989.98618000001</v>
      </c>
    </row>
    <row r="1891" spans="2:7">
      <c r="B1891" s="3">
        <v>3441.4926999999998</v>
      </c>
      <c r="C1891" s="3">
        <v>-521474.16899999999</v>
      </c>
      <c r="D1891" s="3">
        <v>-494863.67478</v>
      </c>
      <c r="E1891" s="3">
        <v>-488344.39202999999</v>
      </c>
      <c r="F1891" s="3">
        <v>-480119.03441999998</v>
      </c>
      <c r="G1891" s="3">
        <v>-480028.49874000001</v>
      </c>
    </row>
    <row r="1892" spans="2:7">
      <c r="B1892" s="3">
        <v>3441.5151700000001</v>
      </c>
      <c r="C1892" s="3">
        <v>-520740.34299999999</v>
      </c>
      <c r="D1892" s="3">
        <v>-494513.71548000001</v>
      </c>
      <c r="E1892" s="3">
        <v>-488072.44608999998</v>
      </c>
      <c r="F1892" s="3">
        <v>-480018.39785000001</v>
      </c>
      <c r="G1892" s="3">
        <v>-480070.83215999999</v>
      </c>
    </row>
    <row r="1893" spans="2:7">
      <c r="B1893" s="3">
        <v>3441.53764</v>
      </c>
      <c r="C1893" s="3">
        <v>-520006.92060000001</v>
      </c>
      <c r="D1893" s="3">
        <v>-494163.58691999997</v>
      </c>
      <c r="E1893" s="3">
        <v>-487809.36332</v>
      </c>
      <c r="F1893" s="3">
        <v>-479922.04368</v>
      </c>
      <c r="G1893" s="3">
        <v>-480113.57754000003</v>
      </c>
    </row>
    <row r="1894" spans="2:7">
      <c r="B1894" s="3">
        <v>3441.5601099999999</v>
      </c>
      <c r="C1894" s="3">
        <v>-519273.62670000002</v>
      </c>
      <c r="D1894" s="3">
        <v>-493813.70085999998</v>
      </c>
      <c r="E1894" s="3">
        <v>-487554.38806000003</v>
      </c>
      <c r="F1894" s="3">
        <v>-479829.76668</v>
      </c>
      <c r="G1894" s="3">
        <v>-480153.47950000002</v>
      </c>
    </row>
    <row r="1895" spans="2:7">
      <c r="B1895" s="3">
        <v>3441.5825799999998</v>
      </c>
      <c r="C1895" s="3">
        <v>-518540.04300000001</v>
      </c>
      <c r="D1895" s="3">
        <v>-493464.52161</v>
      </c>
      <c r="E1895" s="3">
        <v>-487305.92456000001</v>
      </c>
      <c r="F1895" s="3">
        <v>-479741.08357000002</v>
      </c>
      <c r="G1895" s="3">
        <v>-480187.71240999998</v>
      </c>
    </row>
    <row r="1896" spans="2:7">
      <c r="B1896" s="3">
        <v>3441.6050599999999</v>
      </c>
      <c r="C1896" s="3">
        <v>-517805.64740000002</v>
      </c>
      <c r="D1896" s="3">
        <v>-493116.51626</v>
      </c>
      <c r="E1896" s="3">
        <v>-487061.60285000002</v>
      </c>
      <c r="F1896" s="3">
        <v>-479655.38324</v>
      </c>
      <c r="G1896" s="3">
        <v>-480214.10641000001</v>
      </c>
    </row>
    <row r="1897" spans="2:7">
      <c r="B1897" s="3">
        <v>3441.6275300000002</v>
      </c>
      <c r="C1897" s="3">
        <v>-517069.87420000002</v>
      </c>
      <c r="D1897" s="3">
        <v>-492770.13029</v>
      </c>
      <c r="E1897" s="3">
        <v>-486818.44397000002</v>
      </c>
      <c r="F1897" s="3">
        <v>-479572.08616000001</v>
      </c>
      <c r="G1897" s="3">
        <v>-480231.29710000003</v>
      </c>
    </row>
    <row r="1898" spans="2:7">
      <c r="B1898" s="3">
        <v>3441.65</v>
      </c>
      <c r="C1898" s="3">
        <v>-516332.18680000002</v>
      </c>
      <c r="D1898" s="3">
        <v>-492425.78849000001</v>
      </c>
      <c r="E1898" s="3">
        <v>-486573.10930000001</v>
      </c>
      <c r="F1898" s="3">
        <v>-479490.78911999997</v>
      </c>
      <c r="G1898" s="3">
        <v>-480238.78295999998</v>
      </c>
    </row>
    <row r="1899" spans="2:7">
      <c r="B1899" s="3">
        <v>3441.67247</v>
      </c>
      <c r="C1899" s="3">
        <v>-515592.15409999999</v>
      </c>
      <c r="D1899" s="3">
        <v>-492083.91370999999</v>
      </c>
      <c r="E1899" s="3">
        <v>-486322.20478999999</v>
      </c>
      <c r="F1899" s="3">
        <v>-479411.37417000002</v>
      </c>
      <c r="G1899" s="3">
        <v>-480236.88802000001</v>
      </c>
    </row>
    <row r="1900" spans="2:7">
      <c r="B1900" s="3">
        <v>3441.6949399999999</v>
      </c>
      <c r="C1900" s="3">
        <v>-514849.52059999999</v>
      </c>
      <c r="D1900" s="3">
        <v>-491744.95108999999</v>
      </c>
      <c r="E1900" s="3">
        <v>-486062.60164000001</v>
      </c>
      <c r="F1900" s="3">
        <v>-479334.06631000002</v>
      </c>
      <c r="G1900" s="3">
        <v>-480226.64103</v>
      </c>
    </row>
    <row r="1901" spans="2:7">
      <c r="B1901" s="3">
        <v>3441.7174199999999</v>
      </c>
      <c r="C1901" s="3">
        <v>-514104.26040000003</v>
      </c>
      <c r="D1901" s="3">
        <v>-491409.38407999999</v>
      </c>
      <c r="E1901" s="3">
        <v>-485791.73177000001</v>
      </c>
      <c r="F1901" s="3">
        <v>-479259.43209000002</v>
      </c>
      <c r="G1901" s="3">
        <v>-480209.59412999998</v>
      </c>
    </row>
    <row r="1902" spans="2:7">
      <c r="B1902" s="3">
        <v>3441.7398899999998</v>
      </c>
      <c r="C1902" s="3">
        <v>-513356.60739999998</v>
      </c>
      <c r="D1902" s="3">
        <v>-491077.73122000002</v>
      </c>
      <c r="E1902" s="3">
        <v>-485507.81991000002</v>
      </c>
      <c r="F1902" s="3">
        <v>-479188.32046000002</v>
      </c>
      <c r="G1902" s="3">
        <v>-480187.61177000002</v>
      </c>
    </row>
    <row r="1903" spans="2:7">
      <c r="B1903" s="3">
        <v>3441.7623600000002</v>
      </c>
      <c r="C1903" s="3">
        <v>-512607.05820000003</v>
      </c>
      <c r="D1903" s="3">
        <v>-490750.5184</v>
      </c>
      <c r="E1903" s="3">
        <v>-485210.02408</v>
      </c>
      <c r="F1903" s="3">
        <v>-479121.75511000003</v>
      </c>
      <c r="G1903" s="3">
        <v>-480162.66291999997</v>
      </c>
    </row>
    <row r="1904" spans="2:7">
      <c r="B1904" s="3">
        <v>3441.7848300000001</v>
      </c>
      <c r="C1904" s="3">
        <v>-511856.34590000001</v>
      </c>
      <c r="D1904" s="3">
        <v>-490428.22862000001</v>
      </c>
      <c r="E1904" s="3">
        <v>-484898.47051000001</v>
      </c>
      <c r="F1904" s="3">
        <v>-479060.79499999998</v>
      </c>
      <c r="G1904" s="3">
        <v>-480136.64556999999</v>
      </c>
    </row>
    <row r="1905" spans="2:7">
      <c r="B1905" s="3">
        <v>3441.8072999999999</v>
      </c>
      <c r="C1905" s="3">
        <v>-511105.38929999998</v>
      </c>
      <c r="D1905" s="3">
        <v>-490111.23811999999</v>
      </c>
      <c r="E1905" s="3">
        <v>-484574.18494000001</v>
      </c>
      <c r="F1905" s="3">
        <v>-479006.38345000002</v>
      </c>
      <c r="G1905" s="3">
        <v>-480111.26360000001</v>
      </c>
    </row>
    <row r="1906" spans="2:7">
      <c r="B1906" s="3">
        <v>3441.82978</v>
      </c>
      <c r="C1906" s="3">
        <v>-510355.22149999999</v>
      </c>
      <c r="D1906" s="3">
        <v>-489799.75307999999</v>
      </c>
      <c r="E1906" s="3">
        <v>-484238.93725999998</v>
      </c>
      <c r="F1906" s="3">
        <v>-478959.20756000001</v>
      </c>
      <c r="G1906" s="3">
        <v>-480087.96399000002</v>
      </c>
    </row>
    <row r="1907" spans="2:7">
      <c r="B1907" s="3">
        <v>3441.8522499999999</v>
      </c>
      <c r="C1907" s="3">
        <v>-509606.90749999997</v>
      </c>
      <c r="D1907" s="3">
        <v>-489493.76283999998</v>
      </c>
      <c r="E1907" s="3">
        <v>-483895.02687</v>
      </c>
      <c r="F1907" s="3">
        <v>-478919.58740999998</v>
      </c>
      <c r="G1907" s="3">
        <v>-480067.92930000002</v>
      </c>
    </row>
    <row r="1908" spans="2:7">
      <c r="B1908" s="3">
        <v>3441.8747199999998</v>
      </c>
      <c r="C1908" s="3">
        <v>-508861.45600000001</v>
      </c>
      <c r="D1908" s="3">
        <v>-489193.02321000001</v>
      </c>
      <c r="E1908" s="3">
        <v>-483545.04203000001</v>
      </c>
      <c r="F1908" s="3">
        <v>-478887.40960000001</v>
      </c>
      <c r="G1908" s="3">
        <v>-480052.10986999999</v>
      </c>
    </row>
    <row r="1909" spans="2:7">
      <c r="B1909" s="3">
        <v>3441.8971900000001</v>
      </c>
      <c r="C1909" s="3">
        <v>-508119.73550000001</v>
      </c>
      <c r="D1909" s="3">
        <v>-488897.07851000002</v>
      </c>
      <c r="E1909" s="3">
        <v>-483191.62546000001</v>
      </c>
      <c r="F1909" s="3">
        <v>-478862.11310999998</v>
      </c>
      <c r="G1909" s="3">
        <v>-480041.27408</v>
      </c>
    </row>
    <row r="1910" spans="2:7">
      <c r="B1910" s="3">
        <v>3441.91966</v>
      </c>
      <c r="C1910" s="3">
        <v>-507382.39789999998</v>
      </c>
      <c r="D1910" s="3">
        <v>-488605.32241999998</v>
      </c>
      <c r="E1910" s="3">
        <v>-482837.27341999998</v>
      </c>
      <c r="F1910" s="3">
        <v>-478842.72771000001</v>
      </c>
      <c r="G1910" s="3">
        <v>-480036.05434999999</v>
      </c>
    </row>
    <row r="1911" spans="2:7">
      <c r="B1911" s="3">
        <v>3441.9421299999999</v>
      </c>
      <c r="C1911" s="3">
        <v>-506649.8149</v>
      </c>
      <c r="D1911" s="3">
        <v>-488317.08961999998</v>
      </c>
      <c r="E1911" s="3">
        <v>-482484.18614000001</v>
      </c>
      <c r="F1911" s="3">
        <v>-478827.95828999998</v>
      </c>
      <c r="G1911" s="3">
        <v>-480036.97132999997</v>
      </c>
    </row>
    <row r="1912" spans="2:7">
      <c r="B1912" s="3">
        <v>3441.96461</v>
      </c>
      <c r="C1912" s="3">
        <v>-505922.02970000001</v>
      </c>
      <c r="D1912" s="3">
        <v>-488031.76224000001</v>
      </c>
      <c r="E1912" s="3">
        <v>-482134.17765000003</v>
      </c>
      <c r="F1912" s="3">
        <v>-478816.30238000001</v>
      </c>
      <c r="G1912" s="3">
        <v>-480044.42748000001</v>
      </c>
    </row>
    <row r="1913" spans="2:7">
      <c r="B1913" s="3">
        <v>3441.9870799999999</v>
      </c>
      <c r="C1913" s="3">
        <v>-505198.7268</v>
      </c>
      <c r="D1913" s="3">
        <v>-487748.87102000002</v>
      </c>
      <c r="E1913" s="3">
        <v>-481788.64322999999</v>
      </c>
      <c r="F1913" s="3">
        <v>-478806.18456000002</v>
      </c>
      <c r="G1913" s="3">
        <v>-480058.67138000001</v>
      </c>
    </row>
    <row r="1914" spans="2:7">
      <c r="B1914" s="3">
        <v>3442.0095500000002</v>
      </c>
      <c r="C1914" s="3">
        <v>-504479.22100000002</v>
      </c>
      <c r="D1914" s="3">
        <v>-487468.17009000003</v>
      </c>
      <c r="E1914" s="3">
        <v>-481448.57562000002</v>
      </c>
      <c r="F1914" s="3">
        <v>-478796.08979</v>
      </c>
      <c r="G1914" s="3">
        <v>-480079.74303000001</v>
      </c>
    </row>
    <row r="1915" spans="2:7">
      <c r="B1915" s="3">
        <v>3442.0320200000001</v>
      </c>
      <c r="C1915" s="3">
        <v>-503762.46779999998</v>
      </c>
      <c r="D1915" s="3">
        <v>-487189.66860999999</v>
      </c>
      <c r="E1915" s="3">
        <v>-481114.61622000003</v>
      </c>
      <c r="F1915" s="3">
        <v>-478784.67842000001</v>
      </c>
      <c r="G1915" s="3">
        <v>-480107.41648999997</v>
      </c>
    </row>
    <row r="1916" spans="2:7">
      <c r="B1916" s="3">
        <v>3442.05449</v>
      </c>
      <c r="C1916" s="3">
        <v>-503047.09869999997</v>
      </c>
      <c r="D1916" s="3">
        <v>-486913.60966000002</v>
      </c>
      <c r="E1916" s="3">
        <v>-480787.12611000001</v>
      </c>
      <c r="F1916" s="3">
        <v>-478770.86874000001</v>
      </c>
      <c r="G1916" s="3">
        <v>-480141.15691000002</v>
      </c>
    </row>
    <row r="1917" spans="2:7">
      <c r="B1917" s="3">
        <v>3442.0769700000001</v>
      </c>
      <c r="C1917" s="3">
        <v>-502331.48060000001</v>
      </c>
      <c r="D1917" s="3">
        <v>-486640.39717000001</v>
      </c>
      <c r="E1917" s="3">
        <v>-480466.26224000001</v>
      </c>
      <c r="F1917" s="3">
        <v>-478753.87747000001</v>
      </c>
      <c r="G1917" s="3">
        <v>-480180.10629000003</v>
      </c>
    </row>
    <row r="1918" spans="2:7">
      <c r="B1918" s="3">
        <v>3442.09944</v>
      </c>
      <c r="C1918" s="3">
        <v>-501613.80109999998</v>
      </c>
      <c r="D1918" s="3">
        <v>-486370.48177000001</v>
      </c>
      <c r="E1918" s="3">
        <v>-480152.04690999998</v>
      </c>
      <c r="F1918" s="3">
        <v>-478733.21424</v>
      </c>
      <c r="G1918" s="3">
        <v>-480223.10556</v>
      </c>
    </row>
    <row r="1919" spans="2:7">
      <c r="B1919" s="3">
        <v>3442.1219099999998</v>
      </c>
      <c r="C1919" s="3">
        <v>-500892.17460000003</v>
      </c>
      <c r="D1919" s="3">
        <v>-486104.22486999998</v>
      </c>
      <c r="E1919" s="3">
        <v>-479844.42206999997</v>
      </c>
      <c r="F1919" s="3">
        <v>-478708.63264000003</v>
      </c>
      <c r="G1919" s="3">
        <v>-480268.75266</v>
      </c>
    </row>
    <row r="1920" spans="2:7">
      <c r="B1920" s="3">
        <v>3442.1443800000002</v>
      </c>
      <c r="C1920" s="3">
        <v>-500164.76569999999</v>
      </c>
      <c r="D1920" s="3">
        <v>-485841.76552999998</v>
      </c>
      <c r="E1920" s="3">
        <v>-479543.28399000003</v>
      </c>
      <c r="F1920" s="3">
        <v>-478680.04642999999</v>
      </c>
      <c r="G1920" s="3">
        <v>-480315.48933999997</v>
      </c>
    </row>
    <row r="1921" spans="2:7">
      <c r="B1921" s="3">
        <v>3442.1668500000001</v>
      </c>
      <c r="C1921" s="3">
        <v>-499429.91869999998</v>
      </c>
      <c r="D1921" s="3">
        <v>-485582.91480999999</v>
      </c>
      <c r="E1921" s="3">
        <v>-479248.49816999998</v>
      </c>
      <c r="F1921" s="3">
        <v>-478647.42479000002</v>
      </c>
      <c r="G1921" s="3">
        <v>-480361.70442999998</v>
      </c>
    </row>
    <row r="1922" spans="2:7">
      <c r="B1922" s="3">
        <v>3442.1893300000002</v>
      </c>
      <c r="C1922" s="3">
        <v>-498686.28210000001</v>
      </c>
      <c r="D1922" s="3">
        <v>-485327.09787</v>
      </c>
      <c r="E1922" s="3">
        <v>-478959.89727000002</v>
      </c>
      <c r="F1922" s="3">
        <v>-478610.68397999997</v>
      </c>
      <c r="G1922" s="3">
        <v>-480405.83964999998</v>
      </c>
    </row>
    <row r="1923" spans="2:7">
      <c r="B1923" s="3">
        <v>3442.2118</v>
      </c>
      <c r="C1923" s="3">
        <v>-497932.91509999998</v>
      </c>
      <c r="D1923" s="3">
        <v>-485073.35606999998</v>
      </c>
      <c r="E1923" s="3">
        <v>-478677.26805000001</v>
      </c>
      <c r="F1923" s="3">
        <v>-478569.59383999999</v>
      </c>
      <c r="G1923" s="3">
        <v>-480446.48543</v>
      </c>
    </row>
    <row r="1924" spans="2:7">
      <c r="B1924" s="3">
        <v>3442.2342699999999</v>
      </c>
      <c r="C1924" s="3">
        <v>-497169.36229999998</v>
      </c>
      <c r="D1924" s="3">
        <v>-484820.41048000002</v>
      </c>
      <c r="E1924" s="3">
        <v>-478400.33431000001</v>
      </c>
      <c r="F1924" s="3">
        <v>-478523.71607999998</v>
      </c>
      <c r="G1924" s="3">
        <v>-480482.45747999998</v>
      </c>
    </row>
    <row r="1925" spans="2:7">
      <c r="B1925" s="3">
        <v>3442.2567399999998</v>
      </c>
      <c r="C1925" s="3">
        <v>-496395.68729999999</v>
      </c>
      <c r="D1925" s="3">
        <v>-484566.77789000003</v>
      </c>
      <c r="E1925" s="3">
        <v>-478128.74267000001</v>
      </c>
      <c r="F1925" s="3">
        <v>-478472.38704</v>
      </c>
      <c r="G1925" s="3">
        <v>-480512.84953000001</v>
      </c>
    </row>
    <row r="1926" spans="2:7">
      <c r="B1926" s="3">
        <v>3442.2792100000001</v>
      </c>
      <c r="C1926" s="3">
        <v>-495612.45740000001</v>
      </c>
      <c r="D1926" s="3">
        <v>-484310.92116999999</v>
      </c>
      <c r="E1926" s="3">
        <v>-477862.05666</v>
      </c>
      <c r="F1926" s="3">
        <v>-478414.75086999999</v>
      </c>
      <c r="G1926" s="3">
        <v>-480537.06125999999</v>
      </c>
    </row>
    <row r="1927" spans="2:7">
      <c r="B1927" s="3">
        <v>3442.30168</v>
      </c>
      <c r="C1927" s="3">
        <v>-494820.67920000001</v>
      </c>
      <c r="D1927" s="3">
        <v>-484051.41064999998</v>
      </c>
      <c r="E1927" s="3">
        <v>-477599.76143000001</v>
      </c>
      <c r="F1927" s="3">
        <v>-478349.84149999998</v>
      </c>
      <c r="G1927" s="3">
        <v>-480554.80366999999</v>
      </c>
    </row>
    <row r="1928" spans="2:7">
      <c r="B1928" s="3">
        <v>3442.3241600000001</v>
      </c>
      <c r="C1928" s="3">
        <v>-494021.68949999998</v>
      </c>
      <c r="D1928" s="3">
        <v>-483787.07154999999</v>
      </c>
      <c r="E1928" s="3">
        <v>-477341.27854999999</v>
      </c>
      <c r="F1928" s="3">
        <v>-478276.70389</v>
      </c>
      <c r="G1928" s="3">
        <v>-480566.08545000001</v>
      </c>
    </row>
    <row r="1929" spans="2:7">
      <c r="B1929" s="3">
        <v>3442.34663</v>
      </c>
      <c r="C1929" s="3">
        <v>-493217.01319999999</v>
      </c>
      <c r="D1929" s="3">
        <v>-483517.09555999999</v>
      </c>
      <c r="E1929" s="3">
        <v>-477085.98670000001</v>
      </c>
      <c r="F1929" s="3">
        <v>-478194.53824000002</v>
      </c>
      <c r="G1929" s="3">
        <v>-480571.18433999998</v>
      </c>
    </row>
    <row r="1930" spans="2:7">
      <c r="B1930" s="3">
        <v>3442.3690999999999</v>
      </c>
      <c r="C1930" s="3">
        <v>-492408.20329999999</v>
      </c>
      <c r="D1930" s="3">
        <v>-483241.10066</v>
      </c>
      <c r="E1930" s="3">
        <v>-476833.24275999999</v>
      </c>
      <c r="F1930" s="3">
        <v>-478102.84682999999</v>
      </c>
      <c r="G1930" s="3">
        <v>-480570.60687999998</v>
      </c>
    </row>
    <row r="1931" spans="2:7">
      <c r="B1931" s="3">
        <v>3442.3915699999998</v>
      </c>
      <c r="C1931" s="3">
        <v>-491596.68190000003</v>
      </c>
      <c r="D1931" s="3">
        <v>-482959.13199000002</v>
      </c>
      <c r="E1931" s="3">
        <v>-476582.39692000003</v>
      </c>
      <c r="F1931" s="3">
        <v>-478001.56164000003</v>
      </c>
      <c r="G1931" s="3">
        <v>-480565.03990999999</v>
      </c>
    </row>
    <row r="1932" spans="2:7">
      <c r="B1932" s="3">
        <v>3442.4140499999999</v>
      </c>
      <c r="C1932" s="3">
        <v>-490783.60110000003</v>
      </c>
      <c r="D1932" s="3">
        <v>-482671.60522999999</v>
      </c>
      <c r="E1932" s="3">
        <v>-476332.79765999998</v>
      </c>
      <c r="F1932" s="3">
        <v>-477891.13325999997</v>
      </c>
      <c r="G1932" s="3">
        <v>-480555.29657000001</v>
      </c>
    </row>
    <row r="1933" spans="2:7">
      <c r="B1933" s="3">
        <v>3442.4365200000002</v>
      </c>
      <c r="C1933" s="3">
        <v>-489969.7414</v>
      </c>
      <c r="D1933" s="3">
        <v>-482379.20247000002</v>
      </c>
      <c r="E1933" s="3">
        <v>-476083.78496000002</v>
      </c>
      <c r="F1933" s="3">
        <v>-477772.56611000001</v>
      </c>
      <c r="G1933" s="3">
        <v>-480542.25967</v>
      </c>
    </row>
    <row r="1934" spans="2:7">
      <c r="B1934" s="3">
        <v>3442.4589900000001</v>
      </c>
      <c r="C1934" s="3">
        <v>-489155.45919999998</v>
      </c>
      <c r="D1934" s="3">
        <v>-482082.73700999998</v>
      </c>
      <c r="E1934" s="3">
        <v>-475834.67407000001</v>
      </c>
      <c r="F1934" s="3">
        <v>-477647.39207</v>
      </c>
      <c r="G1934" s="3">
        <v>-480526.82564</v>
      </c>
    </row>
    <row r="1935" spans="2:7">
      <c r="B1935" s="3">
        <v>3442.48146</v>
      </c>
      <c r="C1935" s="3">
        <v>-488340.6911</v>
      </c>
      <c r="D1935" s="3">
        <v>-481783.00683999999</v>
      </c>
      <c r="E1935" s="3">
        <v>-475584.73577000003</v>
      </c>
      <c r="F1935" s="3">
        <v>-477517.58253999997</v>
      </c>
      <c r="G1935" s="3">
        <v>-480509.85183</v>
      </c>
    </row>
    <row r="1936" spans="2:7">
      <c r="B1936" s="3">
        <v>3442.5039299999999</v>
      </c>
      <c r="C1936" s="3">
        <v>-487525.01299999998</v>
      </c>
      <c r="D1936" s="3">
        <v>-481480.65788999997</v>
      </c>
      <c r="E1936" s="3">
        <v>-475333.18070000003</v>
      </c>
      <c r="F1936" s="3">
        <v>-477385.40669999999</v>
      </c>
      <c r="G1936" s="3">
        <v>-480492.10989999998</v>
      </c>
    </row>
    <row r="1937" spans="2:7">
      <c r="B1937" s="3">
        <v>3442.5264000000002</v>
      </c>
      <c r="C1937" s="3">
        <v>-486707.74770000001</v>
      </c>
      <c r="D1937" s="3">
        <v>-481176.07575000002</v>
      </c>
      <c r="E1937" s="3">
        <v>-475079.15581000003</v>
      </c>
      <c r="F1937" s="3">
        <v>-477253.25037999998</v>
      </c>
      <c r="G1937" s="3">
        <v>-480474.24693000002</v>
      </c>
    </row>
    <row r="1938" spans="2:7">
      <c r="B1938" s="3">
        <v>3442.5488799999998</v>
      </c>
      <c r="C1938" s="3">
        <v>-485888.10700000002</v>
      </c>
      <c r="D1938" s="3">
        <v>-480869.32033000002</v>
      </c>
      <c r="E1938" s="3">
        <v>-474821.75904999999</v>
      </c>
      <c r="F1938" s="3">
        <v>-477123.41496000002</v>
      </c>
      <c r="G1938" s="3">
        <v>-480456.75520999997</v>
      </c>
    </row>
    <row r="1939" spans="2:7">
      <c r="B1939" s="3">
        <v>3442.5713500000002</v>
      </c>
      <c r="C1939" s="3">
        <v>-485065.35</v>
      </c>
      <c r="D1939" s="3">
        <v>-480560.11163</v>
      </c>
      <c r="E1939" s="3">
        <v>-474560.07449999999</v>
      </c>
      <c r="F1939" s="3">
        <v>-476997.91801000002</v>
      </c>
      <c r="G1939" s="3">
        <v>-480439.95066999999</v>
      </c>
    </row>
    <row r="1940" spans="2:7">
      <c r="B1940" s="3">
        <v>3442.5938200000001</v>
      </c>
      <c r="C1940" s="3">
        <v>-484238.93910000002</v>
      </c>
      <c r="D1940" s="3">
        <v>-480247.86781999998</v>
      </c>
      <c r="E1940" s="3">
        <v>-474293.22607999999</v>
      </c>
      <c r="F1940" s="3">
        <v>-476878.31747000001</v>
      </c>
      <c r="G1940" s="3">
        <v>-480423.95989</v>
      </c>
    </row>
    <row r="1941" spans="2:7">
      <c r="B1941" s="3">
        <v>3442.6162899999999</v>
      </c>
      <c r="C1941" s="3">
        <v>-483408.6716</v>
      </c>
      <c r="D1941" s="3">
        <v>-479931.78973000002</v>
      </c>
      <c r="E1941" s="3">
        <v>-474020.44315000001</v>
      </c>
      <c r="F1941" s="3">
        <v>-476765.57844000001</v>
      </c>
      <c r="G1941" s="3">
        <v>-480408.71591000003</v>
      </c>
    </row>
    <row r="1942" spans="2:7">
      <c r="B1942" s="3">
        <v>3442.6387599999998</v>
      </c>
      <c r="C1942" s="3">
        <v>-482574.77279999998</v>
      </c>
      <c r="D1942" s="3">
        <v>-479610.97977999999</v>
      </c>
      <c r="E1942" s="3">
        <v>-473741.12845999998</v>
      </c>
      <c r="F1942" s="3">
        <v>-476659.99737</v>
      </c>
      <c r="G1942" s="3">
        <v>-480393.96380999999</v>
      </c>
    </row>
    <row r="1943" spans="2:7">
      <c r="B1943" s="3">
        <v>3442.6612399999999</v>
      </c>
      <c r="C1943" s="3">
        <v>-481737.93469999998</v>
      </c>
      <c r="D1943" s="3">
        <v>-479284.57934</v>
      </c>
      <c r="E1943" s="3">
        <v>-473454.91745000001</v>
      </c>
      <c r="F1943" s="3">
        <v>-476561.19170999998</v>
      </c>
      <c r="G1943" s="3">
        <v>-480379.27795000002</v>
      </c>
    </row>
    <row r="1944" spans="2:7">
      <c r="B1944" s="3">
        <v>3442.6837099999998</v>
      </c>
      <c r="C1944" s="3">
        <v>-480899.29599999997</v>
      </c>
      <c r="D1944" s="3">
        <v>-478951.90641</v>
      </c>
      <c r="E1944" s="3">
        <v>-473161.71857000003</v>
      </c>
      <c r="F1944" s="3">
        <v>-476468.15645000001</v>
      </c>
      <c r="G1944" s="3">
        <v>-480364.09312999999</v>
      </c>
    </row>
    <row r="1945" spans="2:7">
      <c r="B1945" s="3">
        <v>3442.7061800000001</v>
      </c>
      <c r="C1945" s="3">
        <v>-480060.36210000003</v>
      </c>
      <c r="D1945" s="3">
        <v>-478612.57665</v>
      </c>
      <c r="E1945" s="3">
        <v>-472861.72720000002</v>
      </c>
      <c r="F1945" s="3">
        <v>-476379.38153000001</v>
      </c>
      <c r="G1945" s="3">
        <v>-480347.75143</v>
      </c>
    </row>
    <row r="1946" spans="2:7">
      <c r="B1946" s="3">
        <v>3442.72865</v>
      </c>
      <c r="C1946" s="3">
        <v>-479222.8751</v>
      </c>
      <c r="D1946" s="3">
        <v>-478266.59383000003</v>
      </c>
      <c r="E1946" s="3">
        <v>-472555.41008</v>
      </c>
      <c r="F1946" s="3">
        <v>-476293.01785</v>
      </c>
      <c r="G1946" s="3">
        <v>-480329.56439999997</v>
      </c>
    </row>
    <row r="1947" spans="2:7">
      <c r="B1947" s="3">
        <v>3442.7511199999999</v>
      </c>
      <c r="C1947" s="3">
        <v>-478388.64610000001</v>
      </c>
      <c r="D1947" s="3">
        <v>-477914.40026999998</v>
      </c>
      <c r="E1947" s="3">
        <v>-472243.46169000003</v>
      </c>
      <c r="F1947" s="3">
        <v>-476207.07449999999</v>
      </c>
      <c r="G1947" s="3">
        <v>-480308.88792000001</v>
      </c>
    </row>
    <row r="1948" spans="2:7">
      <c r="B1948" s="3">
        <v>3442.7736</v>
      </c>
      <c r="C1948" s="3">
        <v>-477559.37239999999</v>
      </c>
      <c r="D1948" s="3">
        <v>-477556.88391999999</v>
      </c>
      <c r="E1948" s="3">
        <v>-471926.73891999997</v>
      </c>
      <c r="F1948" s="3">
        <v>-476119.62690999999</v>
      </c>
      <c r="G1948" s="3">
        <v>-480285.20309999998</v>
      </c>
    </row>
    <row r="1949" spans="2:7">
      <c r="B1949" s="3">
        <v>3442.7960699999999</v>
      </c>
      <c r="C1949" s="3">
        <v>-476736.46179999999</v>
      </c>
      <c r="D1949" s="3">
        <v>-477195.34340999997</v>
      </c>
      <c r="E1949" s="3">
        <v>-471606.18342000002</v>
      </c>
      <c r="F1949" s="3">
        <v>-476029.01474000001</v>
      </c>
      <c r="G1949" s="3">
        <v>-480258.19387999998</v>
      </c>
    </row>
    <row r="1950" spans="2:7">
      <c r="B1950" s="3">
        <v>3442.8185400000002</v>
      </c>
      <c r="C1950" s="3">
        <v>-475920.88650000002</v>
      </c>
      <c r="D1950" s="3">
        <v>-476831.41683</v>
      </c>
      <c r="E1950" s="3">
        <v>-471282.74291999999</v>
      </c>
      <c r="F1950" s="3">
        <v>-475934.00975999999</v>
      </c>
      <c r="G1950" s="3">
        <v>-480227.80985000002</v>
      </c>
    </row>
    <row r="1951" spans="2:7">
      <c r="B1951" s="3">
        <v>3442.8410100000001</v>
      </c>
      <c r="C1951" s="3">
        <v>-475113.08840000001</v>
      </c>
      <c r="D1951" s="3">
        <v>-476466.98228</v>
      </c>
      <c r="E1951" s="3">
        <v>-470957.30245000002</v>
      </c>
      <c r="F1951" s="3">
        <v>-475833.93715999997</v>
      </c>
      <c r="G1951" s="3">
        <v>-480194.30278000003</v>
      </c>
    </row>
    <row r="1952" spans="2:7">
      <c r="B1952" s="3">
        <v>3442.86348</v>
      </c>
      <c r="C1952" s="3">
        <v>-474312.94679999998</v>
      </c>
      <c r="D1952" s="3">
        <v>-476104.03951999999</v>
      </c>
      <c r="E1952" s="3">
        <v>-470630.63403999998</v>
      </c>
      <c r="F1952" s="3">
        <v>-475728.73884000001</v>
      </c>
      <c r="G1952" s="3">
        <v>-480158.22795999999</v>
      </c>
    </row>
    <row r="1953" spans="2:7">
      <c r="B1953" s="3">
        <v>3442.8859600000001</v>
      </c>
      <c r="C1953" s="3">
        <v>-473519.81390000001</v>
      </c>
      <c r="D1953" s="3">
        <v>-475744.58120000002</v>
      </c>
      <c r="E1953" s="3">
        <v>-470303.37037000002</v>
      </c>
      <c r="F1953" s="3">
        <v>-475618.97269999998</v>
      </c>
      <c r="G1953" s="3">
        <v>-480120.40578999999</v>
      </c>
    </row>
    <row r="1954" spans="2:7">
      <c r="B1954" s="3">
        <v>3442.90843</v>
      </c>
      <c r="C1954" s="3">
        <v>-472732.61249999999</v>
      </c>
      <c r="D1954" s="3">
        <v>-475390.46211999998</v>
      </c>
      <c r="E1954" s="3">
        <v>-469976.00312000001</v>
      </c>
      <c r="F1954" s="3">
        <v>-475505.74855000002</v>
      </c>
      <c r="G1954" s="3">
        <v>-480081.84574000002</v>
      </c>
    </row>
    <row r="1955" spans="2:7">
      <c r="B1955" s="3">
        <v>3442.9308999999998</v>
      </c>
      <c r="C1955" s="3">
        <v>-471949.97989999998</v>
      </c>
      <c r="D1955" s="3">
        <v>-475043.27337000001</v>
      </c>
      <c r="E1955" s="3">
        <v>-469648.90334999998</v>
      </c>
      <c r="F1955" s="3">
        <v>-475390.60710000002</v>
      </c>
      <c r="G1955" s="3">
        <v>-480043.64107999997</v>
      </c>
    </row>
    <row r="1956" spans="2:7">
      <c r="B1956" s="3">
        <v>3442.9533700000002</v>
      </c>
      <c r="C1956" s="3">
        <v>-471170.43819999998</v>
      </c>
      <c r="D1956" s="3">
        <v>-474704.22855</v>
      </c>
      <c r="E1956" s="3">
        <v>-469322.35756999999</v>
      </c>
      <c r="F1956" s="3">
        <v>-475275.35415000003</v>
      </c>
      <c r="G1956" s="3">
        <v>-480006.84886000003</v>
      </c>
    </row>
    <row r="1957" spans="2:7">
      <c r="B1957" s="3">
        <v>3442.9758400000001</v>
      </c>
      <c r="C1957" s="3">
        <v>-470392.56349999999</v>
      </c>
      <c r="D1957" s="3">
        <v>-474374.06887999998</v>
      </c>
      <c r="E1957" s="3">
        <v>-468996.61145999999</v>
      </c>
      <c r="F1957" s="3">
        <v>-475161.86628000002</v>
      </c>
      <c r="G1957" s="3">
        <v>-479972.37306000001</v>
      </c>
    </row>
    <row r="1958" spans="2:7">
      <c r="B1958" s="3">
        <v>3442.9983099999999</v>
      </c>
      <c r="C1958" s="3">
        <v>-469615.13280000002</v>
      </c>
      <c r="D1958" s="3">
        <v>-474052.99471</v>
      </c>
      <c r="E1958" s="3">
        <v>-468671.91327000002</v>
      </c>
      <c r="F1958" s="3">
        <v>-475051.88740000001</v>
      </c>
      <c r="G1958" s="3">
        <v>-479940.86900000001</v>
      </c>
    </row>
    <row r="1959" spans="2:7">
      <c r="B1959" s="3">
        <v>3443.02079</v>
      </c>
      <c r="C1959" s="3">
        <v>-468837.22710000002</v>
      </c>
      <c r="D1959" s="3">
        <v>-473740.63082000002</v>
      </c>
      <c r="E1959" s="3">
        <v>-468348.54934999999</v>
      </c>
      <c r="F1959" s="3">
        <v>-474946.83659999998</v>
      </c>
      <c r="G1959" s="3">
        <v>-479912.68401000003</v>
      </c>
    </row>
    <row r="1960" spans="2:7">
      <c r="B1960" s="3">
        <v>3443.0432599999999</v>
      </c>
      <c r="C1960" s="3">
        <v>-468058.28269999998</v>
      </c>
      <c r="D1960" s="3">
        <v>-473436.03161000001</v>
      </c>
      <c r="E1960" s="3">
        <v>-468026.86696999997</v>
      </c>
      <c r="F1960" s="3">
        <v>-474847.64708000002</v>
      </c>
      <c r="G1960" s="3">
        <v>-479887.84262000001</v>
      </c>
    </row>
    <row r="1961" spans="2:7">
      <c r="B1961" s="3">
        <v>3443.0657299999998</v>
      </c>
      <c r="C1961" s="3">
        <v>-467278.08840000001</v>
      </c>
      <c r="D1961" s="3">
        <v>-473137.73063000001</v>
      </c>
      <c r="E1961" s="3">
        <v>-467707.28152999998</v>
      </c>
      <c r="F1961" s="3">
        <v>-474754.65324000001</v>
      </c>
      <c r="G1961" s="3">
        <v>-479866.07660999999</v>
      </c>
    </row>
    <row r="1962" spans="2:7">
      <c r="B1962" s="3">
        <v>3443.0882000000001</v>
      </c>
      <c r="C1962" s="3">
        <v>-466496.73820000002</v>
      </c>
      <c r="D1962" s="3">
        <v>-472843.83445999998</v>
      </c>
      <c r="E1962" s="3">
        <v>-467390.26802000002</v>
      </c>
      <c r="F1962" s="3">
        <v>-474667.53843999997</v>
      </c>
      <c r="G1962" s="3">
        <v>-479846.89159999997</v>
      </c>
    </row>
    <row r="1963" spans="2:7">
      <c r="B1963" s="3">
        <v>3443.11067</v>
      </c>
      <c r="C1963" s="3">
        <v>-465714.55609999999</v>
      </c>
      <c r="D1963" s="3">
        <v>-472552.1569</v>
      </c>
      <c r="E1963" s="3">
        <v>-467076.33818000002</v>
      </c>
      <c r="F1963" s="3">
        <v>-474585.35044000001</v>
      </c>
      <c r="G1963" s="3">
        <v>-479829.65503000002</v>
      </c>
    </row>
    <row r="1964" spans="2:7">
      <c r="B1964" s="3">
        <v>3443.1331500000001</v>
      </c>
      <c r="C1964" s="3">
        <v>-464932.01140000002</v>
      </c>
      <c r="D1964" s="3">
        <v>-472260.38396000001</v>
      </c>
      <c r="E1964" s="3">
        <v>-466766.00654999999</v>
      </c>
      <c r="F1964" s="3">
        <v>-474506.58393000002</v>
      </c>
      <c r="G1964" s="3">
        <v>-479813.68699000002</v>
      </c>
    </row>
    <row r="1965" spans="2:7">
      <c r="B1965" s="3">
        <v>3443.15562</v>
      </c>
      <c r="C1965" s="3">
        <v>-464149.64640000003</v>
      </c>
      <c r="D1965" s="3">
        <v>-471966.25592999998</v>
      </c>
      <c r="E1965" s="3">
        <v>-466459.74891999998</v>
      </c>
      <c r="F1965" s="3">
        <v>-474429.32335000002</v>
      </c>
      <c r="G1965" s="3">
        <v>-479798.33607000002</v>
      </c>
    </row>
    <row r="1966" spans="2:7">
      <c r="B1966" s="3">
        <v>3443.1780899999999</v>
      </c>
      <c r="C1966" s="3">
        <v>-463368.02850000001</v>
      </c>
      <c r="D1966" s="3">
        <v>-471667.74982000003</v>
      </c>
      <c r="E1966" s="3">
        <v>-466157.95756000001</v>
      </c>
      <c r="F1966" s="3">
        <v>-474351.43170999998</v>
      </c>
      <c r="G1966" s="3">
        <v>-479783.02659000002</v>
      </c>
    </row>
    <row r="1967" spans="2:7">
      <c r="B1967" s="3">
        <v>3443.2005600000002</v>
      </c>
      <c r="C1967" s="3">
        <v>-462587.73469999997</v>
      </c>
      <c r="D1967" s="3">
        <v>-471363.24462000001</v>
      </c>
      <c r="E1967" s="3">
        <v>-465860.89753999998</v>
      </c>
      <c r="F1967" s="3">
        <v>-474270.76669999998</v>
      </c>
      <c r="G1967" s="3">
        <v>-479767.27175999997</v>
      </c>
    </row>
    <row r="1968" spans="2:7">
      <c r="B1968" s="3">
        <v>3443.2230300000001</v>
      </c>
      <c r="C1968" s="3">
        <v>-461809.36780000001</v>
      </c>
      <c r="D1968" s="3">
        <v>-471051.65317000001</v>
      </c>
      <c r="E1968" s="3">
        <v>-465568.66875000001</v>
      </c>
      <c r="F1968" s="3">
        <v>-474185.40162000002</v>
      </c>
      <c r="G1968" s="3">
        <v>-479750.65535999998</v>
      </c>
    </row>
    <row r="1969" spans="2:7">
      <c r="B1969" s="3">
        <v>3443.2455100000002</v>
      </c>
      <c r="C1969" s="3">
        <v>-461033.59179999999</v>
      </c>
      <c r="D1969" s="3">
        <v>-470732.50832999998</v>
      </c>
      <c r="E1969" s="3">
        <v>-465281.17786</v>
      </c>
      <c r="F1969" s="3">
        <v>-474093.82870999997</v>
      </c>
      <c r="G1969" s="3">
        <v>-479732.79265999998</v>
      </c>
    </row>
    <row r="1970" spans="2:7">
      <c r="B1970" s="3">
        <v>3443.2679800000001</v>
      </c>
      <c r="C1970" s="3">
        <v>-460261.17300000001</v>
      </c>
      <c r="D1970" s="3">
        <v>-470405.99624000001</v>
      </c>
      <c r="E1970" s="3">
        <v>-464998.12452999997</v>
      </c>
      <c r="F1970" s="3">
        <v>-473995.12384000001</v>
      </c>
      <c r="G1970" s="3">
        <v>-479713.28615</v>
      </c>
    </row>
    <row r="1971" spans="2:7">
      <c r="B1971" s="3">
        <v>3443.29045</v>
      </c>
      <c r="C1971" s="3">
        <v>-459493.00660000002</v>
      </c>
      <c r="D1971" s="3">
        <v>-470072.93515999999</v>
      </c>
      <c r="E1971" s="3">
        <v>-464719.00464</v>
      </c>
      <c r="F1971" s="3">
        <v>-473889.05676000001</v>
      </c>
      <c r="G1971" s="3">
        <v>-479691.69244999997</v>
      </c>
    </row>
    <row r="1972" spans="2:7">
      <c r="B1972" s="3">
        <v>3443.3129199999998</v>
      </c>
      <c r="C1972" s="3">
        <v>-458730.1151</v>
      </c>
      <c r="D1972" s="3">
        <v>-469734.70445999998</v>
      </c>
      <c r="E1972" s="3">
        <v>-464443.13189999998</v>
      </c>
      <c r="F1972" s="3">
        <v>-473776.13666999998</v>
      </c>
      <c r="G1972" s="3">
        <v>-479667.51403000002</v>
      </c>
    </row>
    <row r="1973" spans="2:7">
      <c r="B1973" s="3">
        <v>3443.3353900000002</v>
      </c>
      <c r="C1973" s="3">
        <v>-457973.60720000003</v>
      </c>
      <c r="D1973" s="3">
        <v>-469393.13251000002</v>
      </c>
      <c r="E1973" s="3">
        <v>-464169.67681999999</v>
      </c>
      <c r="F1973" s="3">
        <v>-473657.59029999998</v>
      </c>
      <c r="G1973" s="3">
        <v>-479640.22289999999</v>
      </c>
    </row>
    <row r="1974" spans="2:7">
      <c r="B1974" s="3">
        <v>3443.3578600000001</v>
      </c>
      <c r="C1974" s="3">
        <v>-457224.59509999998</v>
      </c>
      <c r="D1974" s="3">
        <v>-469050.35548999999</v>
      </c>
      <c r="E1974" s="3">
        <v>-463897.71918999997</v>
      </c>
      <c r="F1974" s="3">
        <v>-473535.27653999999</v>
      </c>
      <c r="G1974" s="3">
        <v>-479609.31543000002</v>
      </c>
    </row>
    <row r="1975" spans="2:7">
      <c r="B1975" s="3">
        <v>3443.3803400000002</v>
      </c>
      <c r="C1975" s="3">
        <v>-456484.0796</v>
      </c>
      <c r="D1975" s="3">
        <v>-468708.66025999998</v>
      </c>
      <c r="E1975" s="3">
        <v>-463626.30735000002</v>
      </c>
      <c r="F1975" s="3">
        <v>-473411.54745000001</v>
      </c>
      <c r="G1975" s="3">
        <v>-479574.39010000002</v>
      </c>
    </row>
    <row r="1976" spans="2:7">
      <c r="B1976" s="3">
        <v>3443.40281</v>
      </c>
      <c r="C1976" s="3">
        <v>-455752.8162</v>
      </c>
      <c r="D1976" s="3">
        <v>-468370.32415</v>
      </c>
      <c r="E1976" s="3">
        <v>-463354.51598000003</v>
      </c>
      <c r="F1976" s="3">
        <v>-473289.06994000002</v>
      </c>
      <c r="G1976" s="3">
        <v>-479535.23401999997</v>
      </c>
    </row>
    <row r="1977" spans="2:7">
      <c r="B1977" s="3">
        <v>3443.4252799999999</v>
      </c>
      <c r="C1977" s="3">
        <v>-455031.18329999998</v>
      </c>
      <c r="D1977" s="3">
        <v>-468037.46289999998</v>
      </c>
      <c r="E1977" s="3">
        <v>-463081.49275999999</v>
      </c>
      <c r="F1977" s="3">
        <v>-473170.62452999997</v>
      </c>
      <c r="G1977" s="3">
        <v>-479491.90161</v>
      </c>
    </row>
    <row r="1978" spans="2:7">
      <c r="B1978" s="3">
        <v>3443.4477499999998</v>
      </c>
      <c r="C1978" s="3">
        <v>-454319.07429999998</v>
      </c>
      <c r="D1978" s="3">
        <v>-467711.89595999999</v>
      </c>
      <c r="E1978" s="3">
        <v>-462806.48576000001</v>
      </c>
      <c r="F1978" s="3">
        <v>-473058.89827000001</v>
      </c>
      <c r="G1978" s="3">
        <v>-479444.76961000002</v>
      </c>
    </row>
    <row r="1979" spans="2:7">
      <c r="B1979" s="3">
        <v>3443.4702299999999</v>
      </c>
      <c r="C1979" s="3">
        <v>-453615.83179999999</v>
      </c>
      <c r="D1979" s="3">
        <v>-467395.03620999999</v>
      </c>
      <c r="E1979" s="3">
        <v>-462528.8455</v>
      </c>
      <c r="F1979" s="3">
        <v>-472956.28720000002</v>
      </c>
      <c r="G1979" s="3">
        <v>-479394.55647000001</v>
      </c>
    </row>
    <row r="1980" spans="2:7">
      <c r="B1980" s="3">
        <v>3443.4926999999998</v>
      </c>
      <c r="C1980" s="3">
        <v>-452920.23690000002</v>
      </c>
      <c r="D1980" s="3">
        <v>-467087.80901000003</v>
      </c>
      <c r="E1980" s="3">
        <v>-462248.00018999999</v>
      </c>
      <c r="F1980" s="3">
        <v>-472864.72198999999</v>
      </c>
      <c r="G1980" s="3">
        <v>-479342.29998000001</v>
      </c>
    </row>
    <row r="1981" spans="2:7">
      <c r="B1981" s="3">
        <v>3443.5151700000001</v>
      </c>
      <c r="C1981" s="3">
        <v>-452230.55849999998</v>
      </c>
      <c r="D1981" s="3">
        <v>-466790.60398999997</v>
      </c>
      <c r="E1981" s="3">
        <v>-461963.40753999999</v>
      </c>
      <c r="F1981" s="3">
        <v>-472785.52662999998</v>
      </c>
      <c r="G1981" s="3">
        <v>-479289.29343999998</v>
      </c>
    </row>
    <row r="1982" spans="2:7">
      <c r="B1982" s="3">
        <v>3443.53764</v>
      </c>
      <c r="C1982" s="3">
        <v>-451544.65710000001</v>
      </c>
      <c r="D1982" s="3">
        <v>-466503.26156999997</v>
      </c>
      <c r="E1982" s="3">
        <v>-461674.49153</v>
      </c>
      <c r="F1982" s="3">
        <v>-472719.31727</v>
      </c>
      <c r="G1982" s="3">
        <v>-479236.98697999999</v>
      </c>
    </row>
    <row r="1983" spans="2:7">
      <c r="B1983" s="3">
        <v>3443.5601099999999</v>
      </c>
      <c r="C1983" s="3">
        <v>-450860.13390000002</v>
      </c>
      <c r="D1983" s="3">
        <v>-466225.09454999998</v>
      </c>
      <c r="E1983" s="3">
        <v>-461380.57679000002</v>
      </c>
      <c r="F1983" s="3">
        <v>-472665.94485000003</v>
      </c>
      <c r="G1983" s="3">
        <v>-479186.86505000002</v>
      </c>
    </row>
    <row r="1984" spans="2:7">
      <c r="B1984" s="3">
        <v>3443.5825799999998</v>
      </c>
      <c r="C1984" s="3">
        <v>-450174.50630000001</v>
      </c>
      <c r="D1984" s="3">
        <v>-465954.94345000002</v>
      </c>
      <c r="E1984" s="3">
        <v>-461080.83555000002</v>
      </c>
      <c r="F1984" s="3">
        <v>-472624.48246999999</v>
      </c>
      <c r="G1984" s="3">
        <v>-479140.31387999997</v>
      </c>
    </row>
    <row r="1985" spans="2:7">
      <c r="B1985" s="3">
        <v>3443.6050599999999</v>
      </c>
      <c r="C1985" s="3">
        <v>-449485.39260000002</v>
      </c>
      <c r="D1985" s="3">
        <v>-465691.26201000001</v>
      </c>
      <c r="E1985" s="3">
        <v>-460774.26182999997</v>
      </c>
      <c r="F1985" s="3">
        <v>-472593.25640999997</v>
      </c>
      <c r="G1985" s="3">
        <v>-479098.49375000002</v>
      </c>
    </row>
    <row r="1986" spans="2:7">
      <c r="B1986" s="3">
        <v>3443.6275300000002</v>
      </c>
      <c r="C1986" s="3">
        <v>-448790.68489999999</v>
      </c>
      <c r="D1986" s="3">
        <v>-465432.22668000002</v>
      </c>
      <c r="E1986" s="3">
        <v>-460459.68511999998</v>
      </c>
      <c r="F1986" s="3">
        <v>-472569.91777</v>
      </c>
      <c r="G1986" s="3">
        <v>-479062.22918000002</v>
      </c>
    </row>
    <row r="1987" spans="2:7">
      <c r="B1987" s="3">
        <v>3443.65</v>
      </c>
      <c r="C1987" s="3">
        <v>-448088.6972</v>
      </c>
      <c r="D1987" s="3">
        <v>-465175.86177999998</v>
      </c>
      <c r="E1987" s="3">
        <v>-460135.83029000001</v>
      </c>
      <c r="F1987" s="3">
        <v>-472551.55080999999</v>
      </c>
      <c r="G1987" s="3">
        <v>-479031.92803000001</v>
      </c>
    </row>
    <row r="1988" spans="2:7">
      <c r="B1988" s="3">
        <v>3443.67247</v>
      </c>
      <c r="C1988" s="3">
        <v>-447378.27250000002</v>
      </c>
      <c r="D1988" s="3">
        <v>-464920.16966000001</v>
      </c>
      <c r="E1988" s="3">
        <v>-459801.42365999997</v>
      </c>
      <c r="F1988" s="3">
        <v>-472534.81287000002</v>
      </c>
      <c r="G1988" s="3">
        <v>-479007.53658999997</v>
      </c>
    </row>
    <row r="1989" spans="2:7">
      <c r="B1989" s="3">
        <v>3443.6949399999999</v>
      </c>
      <c r="C1989" s="3">
        <v>-446658.84450000001</v>
      </c>
      <c r="D1989" s="3">
        <v>-464663.25472000003</v>
      </c>
      <c r="E1989" s="3">
        <v>-459455.33740000002</v>
      </c>
      <c r="F1989" s="3">
        <v>-472516.10041999997</v>
      </c>
      <c r="G1989" s="3">
        <v>-478988.53339</v>
      </c>
    </row>
    <row r="1990" spans="2:7">
      <c r="B1990" s="3">
        <v>3443.7174199999999</v>
      </c>
      <c r="C1990" s="3">
        <v>-445930.44770000002</v>
      </c>
      <c r="D1990" s="3">
        <v>-464403.43046</v>
      </c>
      <c r="E1990" s="3">
        <v>-459096.75709999999</v>
      </c>
      <c r="F1990" s="3">
        <v>-472491.73434000002</v>
      </c>
      <c r="G1990" s="3">
        <v>-478973.96078999998</v>
      </c>
    </row>
    <row r="1991" spans="2:7">
      <c r="B1991" s="3">
        <v>3443.7398899999998</v>
      </c>
      <c r="C1991" s="3">
        <v>-445193.67839999998</v>
      </c>
      <c r="D1991" s="3">
        <v>-464139.30076000001</v>
      </c>
      <c r="E1991" s="3">
        <v>-458725.35148000001</v>
      </c>
      <c r="F1991" s="3">
        <v>-472458.15678000002</v>
      </c>
      <c r="G1991" s="3">
        <v>-478962.48914999998</v>
      </c>
    </row>
    <row r="1992" spans="2:7">
      <c r="B1992" s="3">
        <v>3443.7623600000002</v>
      </c>
      <c r="C1992" s="3">
        <v>-444449.60930000001</v>
      </c>
      <c r="D1992" s="3">
        <v>-463869.80976999999</v>
      </c>
      <c r="E1992" s="3">
        <v>-458341.42009000003</v>
      </c>
      <c r="F1992" s="3">
        <v>-472412.13019</v>
      </c>
      <c r="G1992" s="3">
        <v>-478952.50637000002</v>
      </c>
    </row>
    <row r="1993" spans="2:7">
      <c r="B1993" s="3">
        <v>3443.7848300000001</v>
      </c>
      <c r="C1993" s="3">
        <v>-443699.66700000002</v>
      </c>
      <c r="D1993" s="3">
        <v>-463594.25870000001</v>
      </c>
      <c r="E1993" s="3">
        <v>-457945.99508999998</v>
      </c>
      <c r="F1993" s="3">
        <v>-472350.92794999998</v>
      </c>
      <c r="G1993" s="3">
        <v>-478942.22355</v>
      </c>
    </row>
    <row r="1994" spans="2:7">
      <c r="B1994" s="3">
        <v>3443.8072999999999</v>
      </c>
      <c r="C1994" s="3">
        <v>-442945.48349999997</v>
      </c>
      <c r="D1994" s="3">
        <v>-463312.29152000003</v>
      </c>
      <c r="E1994" s="3">
        <v>-457540.87670000002</v>
      </c>
      <c r="F1994" s="3">
        <v>-472272.50407000002</v>
      </c>
      <c r="G1994" s="3">
        <v>-478929.78795999999</v>
      </c>
    </row>
    <row r="1995" spans="2:7">
      <c r="B1995" s="3">
        <v>3443.82978</v>
      </c>
      <c r="C1995" s="3">
        <v>-442188.73540000001</v>
      </c>
      <c r="D1995" s="3">
        <v>-463023.85482000001</v>
      </c>
      <c r="E1995" s="3">
        <v>-457128.58915000001</v>
      </c>
      <c r="F1995" s="3">
        <v>-472175.62966999999</v>
      </c>
      <c r="G1995" s="3">
        <v>-478913.39497999998</v>
      </c>
    </row>
    <row r="1996" spans="2:7">
      <c r="B1996" s="3">
        <v>3443.8522499999999</v>
      </c>
      <c r="C1996" s="3">
        <v>-441430.98719999997</v>
      </c>
      <c r="D1996" s="3">
        <v>-462729.13892</v>
      </c>
      <c r="E1996" s="3">
        <v>-456712.25344</v>
      </c>
      <c r="F1996" s="3">
        <v>-472059.98356000002</v>
      </c>
      <c r="G1996" s="3">
        <v>-478891.39305000001</v>
      </c>
    </row>
    <row r="1997" spans="2:7">
      <c r="B1997" s="3">
        <v>3443.8747199999998</v>
      </c>
      <c r="C1997" s="3">
        <v>-440673.55650000001</v>
      </c>
      <c r="D1997" s="3">
        <v>-462428.50756</v>
      </c>
      <c r="E1997" s="3">
        <v>-456295.38429000002</v>
      </c>
      <c r="F1997" s="3">
        <v>-471926.18693999999</v>
      </c>
      <c r="G1997" s="3">
        <v>-478862.37676999997</v>
      </c>
    </row>
    <row r="1998" spans="2:7">
      <c r="B1998" s="3">
        <v>3443.8971900000001</v>
      </c>
      <c r="C1998" s="3">
        <v>-439917.41279999999</v>
      </c>
      <c r="D1998" s="3">
        <v>-462122.42303000001</v>
      </c>
      <c r="E1998" s="3">
        <v>-455881.62926999998</v>
      </c>
      <c r="F1998" s="3">
        <v>-471775.77542000002</v>
      </c>
      <c r="G1998" s="3">
        <v>-478825.26549999998</v>
      </c>
    </row>
    <row r="1999" spans="2:7">
      <c r="B1999" s="3">
        <v>3443.91966</v>
      </c>
      <c r="C1999" s="3">
        <v>-439163.1238</v>
      </c>
      <c r="D1999" s="3">
        <v>-461811.37145999999</v>
      </c>
      <c r="E1999" s="3">
        <v>-455474.47746999998</v>
      </c>
      <c r="F1999" s="3">
        <v>-471611.10645999998</v>
      </c>
      <c r="G1999" s="3">
        <v>-478779.36514000001</v>
      </c>
    </row>
    <row r="2000" spans="2:7">
      <c r="B2000" s="3">
        <v>3443.9421299999999</v>
      </c>
      <c r="C2000" s="3">
        <v>-438410.85100000002</v>
      </c>
      <c r="D2000" s="3">
        <v>-461495.79180000001</v>
      </c>
      <c r="E2000" s="3">
        <v>-455076.97022999998</v>
      </c>
      <c r="F2000" s="3">
        <v>-471435.20639000001</v>
      </c>
      <c r="G2000" s="3">
        <v>-478724.41093000001</v>
      </c>
    </row>
    <row r="2001" spans="2:7">
      <c r="B2001" s="3">
        <v>3443.96461</v>
      </c>
      <c r="C2001" s="3">
        <v>-437660.3933</v>
      </c>
      <c r="D2001" s="3">
        <v>-461176.01037999999</v>
      </c>
      <c r="E2001" s="3">
        <v>-454691.44832999998</v>
      </c>
      <c r="F2001" s="3">
        <v>-471251.56716999999</v>
      </c>
      <c r="G2001" s="3">
        <v>-478660.58848999999</v>
      </c>
    </row>
    <row r="2002" spans="2:7">
      <c r="B2002" s="3">
        <v>3443.9870799999999</v>
      </c>
      <c r="C2002" s="3">
        <v>-436911.2672</v>
      </c>
      <c r="D2002" s="3">
        <v>-460852.18336000002</v>
      </c>
      <c r="E2002" s="3">
        <v>-454319.36602000002</v>
      </c>
      <c r="F2002" s="3">
        <v>-471063.90833000001</v>
      </c>
      <c r="G2002" s="3">
        <v>-478588.53006999998</v>
      </c>
    </row>
    <row r="2003" spans="2:7">
      <c r="B2003" s="3">
        <v>3444.0095500000002</v>
      </c>
      <c r="C2003" s="3">
        <v>-436162.80979999999</v>
      </c>
      <c r="D2003" s="3">
        <v>-460524.24966999999</v>
      </c>
      <c r="E2003" s="3">
        <v>-453961.19454</v>
      </c>
      <c r="F2003" s="3">
        <v>-470875.92382999999</v>
      </c>
      <c r="G2003" s="3">
        <v>-478509.28269999998</v>
      </c>
    </row>
    <row r="2004" spans="2:7">
      <c r="B2004" s="3">
        <v>3444.0320200000001</v>
      </c>
      <c r="C2004" s="3">
        <v>-435414.28360000002</v>
      </c>
      <c r="D2004" s="3">
        <v>-460191.89951000002</v>
      </c>
      <c r="E2004" s="3">
        <v>-453616.42596000002</v>
      </c>
      <c r="F2004" s="3">
        <v>-470691.03541000001</v>
      </c>
      <c r="G2004" s="3">
        <v>-478424.24641999998</v>
      </c>
    </row>
    <row r="2005" spans="2:7">
      <c r="B2005" s="3">
        <v>3444.05449</v>
      </c>
      <c r="C2005" s="3">
        <v>-434664.96730000002</v>
      </c>
      <c r="D2005" s="3">
        <v>-459854.56443999999</v>
      </c>
      <c r="E2005" s="3">
        <v>-453283.67511000001</v>
      </c>
      <c r="F2005" s="3">
        <v>-470512.17371</v>
      </c>
      <c r="G2005" s="3">
        <v>-478335.08299000002</v>
      </c>
    </row>
    <row r="2006" spans="2:7">
      <c r="B2006" s="3">
        <v>3444.0769700000001</v>
      </c>
      <c r="C2006" s="3">
        <v>-433914.21679999999</v>
      </c>
      <c r="D2006" s="3">
        <v>-459511.43633</v>
      </c>
      <c r="E2006" s="3">
        <v>-452960.86421000003</v>
      </c>
      <c r="F2006" s="3">
        <v>-470341.60583999997</v>
      </c>
      <c r="G2006" s="3">
        <v>-478243.59892999998</v>
      </c>
    </row>
    <row r="2007" spans="2:7">
      <c r="B2007" s="3">
        <v>3444.09944</v>
      </c>
      <c r="C2007" s="3">
        <v>-433161.48930000002</v>
      </c>
      <c r="D2007" s="3">
        <v>-459161.52111999999</v>
      </c>
      <c r="E2007" s="3">
        <v>-452645.46444000001</v>
      </c>
      <c r="F2007" s="3">
        <v>-470180.82303999999</v>
      </c>
      <c r="G2007" s="3">
        <v>-478151.61044999998</v>
      </c>
    </row>
    <row r="2008" spans="2:7">
      <c r="B2008" s="3">
        <v>3444.1219099999998</v>
      </c>
      <c r="C2008" s="3">
        <v>-432406.33049999998</v>
      </c>
      <c r="D2008" s="3">
        <v>-458803.73018000001</v>
      </c>
      <c r="E2008" s="3">
        <v>-452334.76189999998</v>
      </c>
      <c r="F2008" s="3">
        <v>-470030.49622999999</v>
      </c>
      <c r="G2008" s="3">
        <v>-478060.80134000001</v>
      </c>
    </row>
    <row r="2009" spans="2:7">
      <c r="B2009" s="3">
        <v>3444.1443800000002</v>
      </c>
      <c r="C2009" s="3">
        <v>-431648.33309999999</v>
      </c>
      <c r="D2009" s="3">
        <v>-458437.00654999999</v>
      </c>
      <c r="E2009" s="3">
        <v>-452026.11404000001</v>
      </c>
      <c r="F2009" s="3">
        <v>-469890.49979999999</v>
      </c>
      <c r="G2009" s="3">
        <v>-477972.58729</v>
      </c>
    </row>
    <row r="2010" spans="2:7">
      <c r="B2010" s="3">
        <v>3444.1668500000001</v>
      </c>
      <c r="C2010" s="3">
        <v>-430887.07870000001</v>
      </c>
      <c r="D2010" s="3">
        <v>-458060.47654</v>
      </c>
      <c r="E2010" s="3">
        <v>-451717.16616999998</v>
      </c>
      <c r="F2010" s="3">
        <v>-469759.99789</v>
      </c>
      <c r="G2010" s="3">
        <v>-477888.00044999999</v>
      </c>
    </row>
    <row r="2011" spans="2:7">
      <c r="B2011" s="3">
        <v>3444.1893300000002</v>
      </c>
      <c r="C2011" s="3">
        <v>-430122.08189999999</v>
      </c>
      <c r="D2011" s="3">
        <v>-457673.61</v>
      </c>
      <c r="E2011" s="3">
        <v>-451406.00579000002</v>
      </c>
      <c r="F2011" s="3">
        <v>-469637.58085999999</v>
      </c>
      <c r="G2011" s="3">
        <v>-477807.60690999997</v>
      </c>
    </row>
    <row r="2012" spans="2:7">
      <c r="B2012" s="3">
        <v>3444.2118</v>
      </c>
      <c r="C2012" s="3">
        <v>-429352.75030000001</v>
      </c>
      <c r="D2012" s="3">
        <v>-457276.36739000003</v>
      </c>
      <c r="E2012" s="3">
        <v>-451091.24309</v>
      </c>
      <c r="F2012" s="3">
        <v>-469521.43608999997</v>
      </c>
      <c r="G2012" s="3">
        <v>-477731.46665999998</v>
      </c>
    </row>
    <row r="2013" spans="2:7">
      <c r="B2013" s="3">
        <v>3444.2342699999999</v>
      </c>
      <c r="C2013" s="3">
        <v>-428578.37270000001</v>
      </c>
      <c r="D2013" s="3">
        <v>-456869.30926000001</v>
      </c>
      <c r="E2013" s="3">
        <v>-450772.01828000002</v>
      </c>
      <c r="F2013" s="3">
        <v>-469409.53446</v>
      </c>
      <c r="G2013" s="3">
        <v>-477659.14108999999</v>
      </c>
    </row>
    <row r="2014" spans="2:7">
      <c r="B2014" s="3">
        <v>3444.2567399999998</v>
      </c>
      <c r="C2014" s="3">
        <v>-427798.14130000002</v>
      </c>
      <c r="D2014" s="3">
        <v>-456453.64549000002</v>
      </c>
      <c r="E2014" s="3">
        <v>-450447.94715000002</v>
      </c>
      <c r="F2014" s="3">
        <v>-469299.81404999999</v>
      </c>
      <c r="G2014" s="3">
        <v>-477589.74820999999</v>
      </c>
    </row>
    <row r="2015" spans="2:7">
      <c r="B2015" s="3">
        <v>3444.2792100000001</v>
      </c>
      <c r="C2015" s="3">
        <v>-427011.20640000002</v>
      </c>
      <c r="D2015" s="3">
        <v>-456031.20821000001</v>
      </c>
      <c r="E2015" s="3">
        <v>-450119.02461000002</v>
      </c>
      <c r="F2015" s="3">
        <v>-469190.34477000003</v>
      </c>
      <c r="G2015" s="3">
        <v>-477522.06117</v>
      </c>
    </row>
    <row r="2016" spans="2:7">
      <c r="B2016" s="3">
        <v>3444.30168</v>
      </c>
      <c r="C2016" s="3">
        <v>-426216.75319999998</v>
      </c>
      <c r="D2016" s="3">
        <v>-455604.34259000001</v>
      </c>
      <c r="E2016" s="3">
        <v>-449785.51023000001</v>
      </c>
      <c r="F2016" s="3">
        <v>-469079.46087000001</v>
      </c>
      <c r="G2016" s="3">
        <v>-477454.64098000003</v>
      </c>
    </row>
    <row r="2017" spans="2:7">
      <c r="B2017" s="3">
        <v>3444.3241600000001</v>
      </c>
      <c r="C2017" s="3">
        <v>-425414.09039999999</v>
      </c>
      <c r="D2017" s="3">
        <v>-455175.72207000002</v>
      </c>
      <c r="E2017" s="3">
        <v>-449447.81949999998</v>
      </c>
      <c r="F2017" s="3">
        <v>-468965.85358</v>
      </c>
      <c r="G2017" s="3">
        <v>-477385.99206999998</v>
      </c>
    </row>
    <row r="2018" spans="2:7">
      <c r="B2018" s="3">
        <v>3444.34663</v>
      </c>
      <c r="C2018" s="3">
        <v>-424602.73220000003</v>
      </c>
      <c r="D2018" s="3">
        <v>-454748.10775000002</v>
      </c>
      <c r="E2018" s="3">
        <v>-449106.44020000001</v>
      </c>
      <c r="F2018" s="3">
        <v>-468848.62089000002</v>
      </c>
      <c r="G2018" s="3">
        <v>-477314.72665999999</v>
      </c>
    </row>
    <row r="2019" spans="2:7">
      <c r="B2019" s="3">
        <v>3444.3690999999999</v>
      </c>
      <c r="C2019" s="3">
        <v>-423782.46120000002</v>
      </c>
      <c r="D2019" s="3">
        <v>-454324.08168</v>
      </c>
      <c r="E2019" s="3">
        <v>-448761.88537999999</v>
      </c>
      <c r="F2019" s="3">
        <v>-468727.27669000003</v>
      </c>
      <c r="G2019" s="3">
        <v>-477239.72369999997</v>
      </c>
    </row>
    <row r="2020" spans="2:7">
      <c r="B2020" s="3">
        <v>3444.3915699999998</v>
      </c>
      <c r="C2020" s="3">
        <v>-422953.36070000002</v>
      </c>
      <c r="D2020" s="3">
        <v>-453905.79025999998</v>
      </c>
      <c r="E2020" s="3">
        <v>-448414.68501000002</v>
      </c>
      <c r="F2020" s="3">
        <v>-468601.72535000002</v>
      </c>
      <c r="G2020" s="3">
        <v>-477160.26835999999</v>
      </c>
    </row>
    <row r="2021" spans="2:7">
      <c r="B2021" s="3">
        <v>3444.4140499999999</v>
      </c>
      <c r="C2021" s="3">
        <v>-422115.81290000002</v>
      </c>
      <c r="D2021" s="3">
        <v>-453494.73375999997</v>
      </c>
      <c r="E2021" s="3">
        <v>-448065.40893999999</v>
      </c>
      <c r="F2021" s="3">
        <v>-468472.21030999999</v>
      </c>
      <c r="G2021" s="3">
        <v>-477076.15899000003</v>
      </c>
    </row>
    <row r="2022" spans="2:7">
      <c r="B2022" s="3">
        <v>3444.4365200000002</v>
      </c>
      <c r="C2022" s="3">
        <v>-421270.46279999998</v>
      </c>
      <c r="D2022" s="3">
        <v>-453091.63212000002</v>
      </c>
      <c r="E2022" s="3">
        <v>-447714.70672999998</v>
      </c>
      <c r="F2022" s="3">
        <v>-468339.24680000002</v>
      </c>
      <c r="G2022" s="3">
        <v>-476987.77094000002</v>
      </c>
    </row>
    <row r="2023" spans="2:7">
      <c r="B2023" s="3">
        <v>3444.4589900000001</v>
      </c>
      <c r="C2023" s="3">
        <v>-420418.15600000002</v>
      </c>
      <c r="D2023" s="3">
        <v>-452696.38640999998</v>
      </c>
      <c r="E2023" s="3">
        <v>-447363.34565999999</v>
      </c>
      <c r="F2023" s="3">
        <v>-468203.54814000003</v>
      </c>
      <c r="G2023" s="3">
        <v>-476896.06943999999</v>
      </c>
    </row>
    <row r="2024" spans="2:7">
      <c r="B2024" s="3">
        <v>3444.48146</v>
      </c>
      <c r="C2024" s="3">
        <v>-419559.86190000002</v>
      </c>
      <c r="D2024" s="3">
        <v>-452308.14055000001</v>
      </c>
      <c r="E2024" s="3">
        <v>-447012.22934999998</v>
      </c>
      <c r="F2024" s="3">
        <v>-468065.95389</v>
      </c>
      <c r="G2024" s="3">
        <v>-476802.56753</v>
      </c>
    </row>
    <row r="2025" spans="2:7">
      <c r="B2025" s="3">
        <v>3444.5039299999999</v>
      </c>
      <c r="C2025" s="3">
        <v>-418696.59389999998</v>
      </c>
      <c r="D2025" s="3">
        <v>-451925.43333999999</v>
      </c>
      <c r="E2025" s="3">
        <v>-446662.38335000002</v>
      </c>
      <c r="F2025" s="3">
        <v>-467927.36602000002</v>
      </c>
      <c r="G2025" s="3">
        <v>-476709.22975</v>
      </c>
    </row>
    <row r="2026" spans="2:7">
      <c r="B2026" s="3">
        <v>3444.5264000000002</v>
      </c>
      <c r="C2026" s="3">
        <v>-417829.34129999997</v>
      </c>
      <c r="D2026" s="3">
        <v>-451546.41727999999</v>
      </c>
      <c r="E2026" s="3">
        <v>-446314.90268</v>
      </c>
      <c r="F2026" s="3">
        <v>-467788.69647999998</v>
      </c>
      <c r="G2026" s="3">
        <v>-476618.32746</v>
      </c>
    </row>
    <row r="2027" spans="2:7">
      <c r="B2027" s="3">
        <v>3444.5488799999998</v>
      </c>
      <c r="C2027" s="3">
        <v>-416959.0197</v>
      </c>
      <c r="D2027" s="3">
        <v>-451169.11229000002</v>
      </c>
      <c r="E2027" s="3">
        <v>-445970.86511999997</v>
      </c>
      <c r="F2027" s="3">
        <v>-467650.82744999998</v>
      </c>
      <c r="G2027" s="3">
        <v>-476532.25698000001</v>
      </c>
    </row>
    <row r="2028" spans="2:7">
      <c r="B2028" s="3">
        <v>3444.5713500000002</v>
      </c>
      <c r="C2028" s="3">
        <v>-416086.44650000002</v>
      </c>
      <c r="D2028" s="3">
        <v>-450791.65849</v>
      </c>
      <c r="E2028" s="3">
        <v>-445631.22279000003</v>
      </c>
      <c r="F2028" s="3">
        <v>-467514.58302000002</v>
      </c>
      <c r="G2028" s="3">
        <v>-476453.33614000003</v>
      </c>
    </row>
    <row r="2029" spans="2:7">
      <c r="B2029" s="3">
        <v>3444.5938200000001</v>
      </c>
      <c r="C2029" s="3">
        <v>-415212.34169999999</v>
      </c>
      <c r="D2029" s="3">
        <v>-450412.53470999998</v>
      </c>
      <c r="E2029" s="3">
        <v>-445296.69085000001</v>
      </c>
      <c r="F2029" s="3">
        <v>-467380.70990000002</v>
      </c>
      <c r="G2029" s="3">
        <v>-476383.59860999999</v>
      </c>
    </row>
    <row r="2030" spans="2:7">
      <c r="B2030" s="3">
        <v>3444.6162899999999</v>
      </c>
      <c r="C2030" s="3">
        <v>-414337.34830000001</v>
      </c>
      <c r="D2030" s="3">
        <v>-450030.7169</v>
      </c>
      <c r="E2030" s="3">
        <v>-444967.65369000001</v>
      </c>
      <c r="F2030" s="3">
        <v>-467249.86339999997</v>
      </c>
      <c r="G2030" s="3">
        <v>-476324.60638000001</v>
      </c>
    </row>
    <row r="2031" spans="2:7">
      <c r="B2031" s="3">
        <v>3444.6387599999998</v>
      </c>
      <c r="C2031" s="3">
        <v>-413462.06559999997</v>
      </c>
      <c r="D2031" s="3">
        <v>-449645.76095999999</v>
      </c>
      <c r="E2031" s="3">
        <v>-444644.10697000002</v>
      </c>
      <c r="F2031" s="3">
        <v>-467122.59538999997</v>
      </c>
      <c r="G2031" s="3">
        <v>-476277.29970999999</v>
      </c>
    </row>
    <row r="2032" spans="2:7">
      <c r="B2032" s="3">
        <v>3444.6612399999999</v>
      </c>
      <c r="C2032" s="3">
        <v>-412587.08510000003</v>
      </c>
      <c r="D2032" s="3">
        <v>-449257.80721</v>
      </c>
      <c r="E2032" s="3">
        <v>-444325.64727999998</v>
      </c>
      <c r="F2032" s="3">
        <v>-466999.34113000002</v>
      </c>
      <c r="G2032" s="3">
        <v>-476241.90051000001</v>
      </c>
    </row>
    <row r="2033" spans="2:7">
      <c r="B2033" s="3">
        <v>3444.6837099999998</v>
      </c>
      <c r="C2033" s="3">
        <v>-411713.01890000002</v>
      </c>
      <c r="D2033" s="3">
        <v>-448867.51474999997</v>
      </c>
      <c r="E2033" s="3">
        <v>-444011.51289999997</v>
      </c>
      <c r="F2033" s="3">
        <v>-466880.40372</v>
      </c>
      <c r="G2033" s="3">
        <v>-476217.87884999998</v>
      </c>
    </row>
    <row r="2034" spans="2:7">
      <c r="B2034" s="3">
        <v>3444.7061800000001</v>
      </c>
      <c r="C2034" s="3">
        <v>-410840.51510000002</v>
      </c>
      <c r="D2034" s="3">
        <v>-448475.94347</v>
      </c>
      <c r="E2034" s="3">
        <v>-443700.66979000001</v>
      </c>
      <c r="F2034" s="3">
        <v>-466765.93638000003</v>
      </c>
      <c r="G2034" s="3">
        <v>-476203.98564999999</v>
      </c>
    </row>
    <row r="2035" spans="2:7">
      <c r="B2035" s="3">
        <v>3444.72865</v>
      </c>
      <c r="C2035" s="3">
        <v>-409970.25339999999</v>
      </c>
      <c r="D2035" s="3">
        <v>-448084.40626000002</v>
      </c>
      <c r="E2035" s="3">
        <v>-443391.93005999998</v>
      </c>
      <c r="F2035" s="3">
        <v>-466655.92511000001</v>
      </c>
      <c r="G2035" s="3">
        <v>-476198.34700000001</v>
      </c>
    </row>
    <row r="2036" spans="2:7">
      <c r="B2036" s="3">
        <v>3444.7511199999999</v>
      </c>
      <c r="C2036" s="3">
        <v>-409102.92290000001</v>
      </c>
      <c r="D2036" s="3">
        <v>-447694.31563000003</v>
      </c>
      <c r="E2036" s="3">
        <v>-443084.08532000001</v>
      </c>
      <c r="F2036" s="3">
        <v>-466550.17560999998</v>
      </c>
      <c r="G2036" s="3">
        <v>-476198.60946000001</v>
      </c>
    </row>
    <row r="2037" spans="2:7">
      <c r="B2037" s="3">
        <v>3444.7736</v>
      </c>
      <c r="C2037" s="3">
        <v>-408239.18440000003</v>
      </c>
      <c r="D2037" s="3">
        <v>-447307.04569</v>
      </c>
      <c r="E2037" s="3">
        <v>-442776.03691000002</v>
      </c>
      <c r="F2037" s="3">
        <v>-466448.30975000001</v>
      </c>
      <c r="G2037" s="3">
        <v>-476202.12099000002</v>
      </c>
    </row>
    <row r="2038" spans="2:7">
      <c r="B2038" s="3">
        <v>3444.7960699999999</v>
      </c>
      <c r="C2038" s="3">
        <v>-407379.62280000001</v>
      </c>
      <c r="D2038" s="3">
        <v>-446923.82497000002</v>
      </c>
      <c r="E2038" s="3">
        <v>-442466.90730999998</v>
      </c>
      <c r="F2038" s="3">
        <v>-466349.77633999998</v>
      </c>
      <c r="G2038" s="3">
        <v>-476206.13021999999</v>
      </c>
    </row>
    <row r="2039" spans="2:7">
      <c r="B2039" s="3">
        <v>3444.8185400000002</v>
      </c>
      <c r="C2039" s="3">
        <v>-406524.69959999999</v>
      </c>
      <c r="D2039" s="3">
        <v>-446545.66768999997</v>
      </c>
      <c r="E2039" s="3">
        <v>-442156.12186999997</v>
      </c>
      <c r="F2039" s="3">
        <v>-466253.88</v>
      </c>
      <c r="G2039" s="3">
        <v>-476207.98697000003</v>
      </c>
    </row>
    <row r="2040" spans="2:7">
      <c r="B2040" s="3">
        <v>3444.8410100000001</v>
      </c>
      <c r="C2040" s="3">
        <v>-405674.71149999998</v>
      </c>
      <c r="D2040" s="3">
        <v>-446173.34366999997</v>
      </c>
      <c r="E2040" s="3">
        <v>-441843.45546000003</v>
      </c>
      <c r="F2040" s="3">
        <v>-466159.82903999998</v>
      </c>
      <c r="G2040" s="3">
        <v>-476205.32897999999</v>
      </c>
    </row>
    <row r="2041" spans="2:7">
      <c r="B2041" s="3">
        <v>3444.86348</v>
      </c>
      <c r="C2041" s="3">
        <v>-404829.76439999999</v>
      </c>
      <c r="D2041" s="3">
        <v>-445807.38020999997</v>
      </c>
      <c r="E2041" s="3">
        <v>-441529.04358</v>
      </c>
      <c r="F2041" s="3">
        <v>-466066.80024999997</v>
      </c>
      <c r="G2041" s="3">
        <v>-476196.24284000002</v>
      </c>
    </row>
    <row r="2042" spans="2:7">
      <c r="B2042" s="3">
        <v>3444.8859600000001</v>
      </c>
      <c r="C2042" s="3">
        <v>-403989.76569999999</v>
      </c>
      <c r="D2042" s="3">
        <v>-445448.08541</v>
      </c>
      <c r="E2042" s="3">
        <v>-441213.36102000001</v>
      </c>
      <c r="F2042" s="3">
        <v>-465974.01461000001</v>
      </c>
      <c r="G2042" s="3">
        <v>-476179.39046000002</v>
      </c>
    </row>
    <row r="2043" spans="2:7">
      <c r="B2043" s="3">
        <v>3444.90843</v>
      </c>
      <c r="C2043" s="3">
        <v>-403154.43849999999</v>
      </c>
      <c r="D2043" s="3">
        <v>-445095.58049000002</v>
      </c>
      <c r="E2043" s="3">
        <v>-440897.17251</v>
      </c>
      <c r="F2043" s="3">
        <v>-465880.81501000002</v>
      </c>
      <c r="G2043" s="3">
        <v>-476154.09513999999</v>
      </c>
    </row>
    <row r="2044" spans="2:7">
      <c r="B2044" s="3">
        <v>3444.9308999999998</v>
      </c>
      <c r="C2044" s="3">
        <v>-402323.35759999999</v>
      </c>
      <c r="D2044" s="3">
        <v>-444749.83000999998</v>
      </c>
      <c r="E2044" s="3">
        <v>-440581.46032999997</v>
      </c>
      <c r="F2044" s="3">
        <v>-465786.73495999997</v>
      </c>
      <c r="G2044" s="3">
        <v>-476120.38348999998</v>
      </c>
    </row>
    <row r="2045" spans="2:7">
      <c r="B2045" s="3">
        <v>3444.9533700000002</v>
      </c>
      <c r="C2045" s="3">
        <v>-401496.00189999997</v>
      </c>
      <c r="D2045" s="3">
        <v>-444410.66200999997</v>
      </c>
      <c r="E2045" s="3">
        <v>-440267.33315999998</v>
      </c>
      <c r="F2045" s="3">
        <v>-465691.54733999999</v>
      </c>
      <c r="G2045" s="3">
        <v>-476078.98096000002</v>
      </c>
    </row>
    <row r="2046" spans="2:7">
      <c r="B2046" s="3">
        <v>3444.9758400000001</v>
      </c>
      <c r="C2046" s="3">
        <v>-400671.81890000001</v>
      </c>
      <c r="D2046" s="3">
        <v>-444077.77439999999</v>
      </c>
      <c r="E2046" s="3">
        <v>-439955.92012999998</v>
      </c>
      <c r="F2046" s="3">
        <v>-465595.28373000002</v>
      </c>
      <c r="G2046" s="3">
        <v>-476031.26065000001</v>
      </c>
    </row>
    <row r="2047" spans="2:7">
      <c r="B2047" s="3">
        <v>3444.9983099999999</v>
      </c>
      <c r="C2047" s="3">
        <v>-399850.29440000001</v>
      </c>
      <c r="D2047" s="3">
        <v>-443750.72797000001</v>
      </c>
      <c r="E2047" s="3">
        <v>-439648.25498999999</v>
      </c>
      <c r="F2047" s="3">
        <v>-465498.21899999998</v>
      </c>
      <c r="G2047" s="3">
        <v>-475979.14653000003</v>
      </c>
    </row>
    <row r="2048" spans="2:7">
      <c r="B2048" s="3">
        <v>3445.02079</v>
      </c>
      <c r="C2048" s="3">
        <v>-399031.01699999999</v>
      </c>
      <c r="D2048" s="3">
        <v>-443428.93041999999</v>
      </c>
      <c r="E2048" s="3">
        <v>-439345.1568</v>
      </c>
      <c r="F2048" s="3">
        <v>-465400.82066999999</v>
      </c>
      <c r="G2048" s="3">
        <v>-475924.97564999998</v>
      </c>
    </row>
    <row r="2049" spans="2:7">
      <c r="B2049" s="3">
        <v>3445.0432599999999</v>
      </c>
      <c r="C2049" s="3">
        <v>-398213.73320000002</v>
      </c>
      <c r="D2049" s="3">
        <v>-443111.61735000001</v>
      </c>
      <c r="E2049" s="3">
        <v>-439047.11579000001</v>
      </c>
      <c r="F2049" s="3">
        <v>-465303.66846999998</v>
      </c>
      <c r="G2049" s="3">
        <v>-475871.32682000002</v>
      </c>
    </row>
    <row r="2050" spans="2:7">
      <c r="B2050" s="3">
        <v>3445.0657299999998</v>
      </c>
      <c r="C2050" s="3">
        <v>-397398.38290000003</v>
      </c>
      <c r="D2050" s="3">
        <v>-442797.83727999998</v>
      </c>
      <c r="E2050" s="3">
        <v>-438754.19584</v>
      </c>
      <c r="F2050" s="3">
        <v>-465207.35473000002</v>
      </c>
      <c r="G2050" s="3">
        <v>-475820.82744999998</v>
      </c>
    </row>
    <row r="2051" spans="2:7">
      <c r="B2051" s="3">
        <v>3445.0882000000001</v>
      </c>
      <c r="C2051" s="3">
        <v>-396585.11320000002</v>
      </c>
      <c r="D2051" s="3">
        <v>-442486.44686000003</v>
      </c>
      <c r="E2051" s="3">
        <v>-438465.96547</v>
      </c>
      <c r="F2051" s="3">
        <v>-465112.38001000002</v>
      </c>
      <c r="G2051" s="3">
        <v>-475775.95354000002</v>
      </c>
    </row>
    <row r="2052" spans="2:7">
      <c r="B2052" s="3">
        <v>3445.11067</v>
      </c>
      <c r="C2052" s="3">
        <v>-395774.26890000002</v>
      </c>
      <c r="D2052" s="3">
        <v>-442176.12099000002</v>
      </c>
      <c r="E2052" s="3">
        <v>-438181.46904</v>
      </c>
      <c r="F2052" s="3">
        <v>-465019.05989999999</v>
      </c>
      <c r="G2052" s="3">
        <v>-475738.83987000003</v>
      </c>
    </row>
    <row r="2053" spans="2:7">
      <c r="B2053" s="3">
        <v>3445.1331500000001</v>
      </c>
      <c r="C2053" s="3">
        <v>-394966.35920000001</v>
      </c>
      <c r="D2053" s="3">
        <v>-441865.38060999999</v>
      </c>
      <c r="E2053" s="3">
        <v>-437899.24619999999</v>
      </c>
      <c r="F2053" s="3">
        <v>-464927.45767999999</v>
      </c>
      <c r="G2053" s="3">
        <v>-475711.11780000001</v>
      </c>
    </row>
    <row r="2054" spans="2:7">
      <c r="B2054" s="3">
        <v>3445.15562</v>
      </c>
      <c r="C2054" s="3">
        <v>-394162.0073</v>
      </c>
      <c r="D2054" s="3">
        <v>-441552.63920999999</v>
      </c>
      <c r="E2054" s="3">
        <v>-437617.40268</v>
      </c>
      <c r="F2054" s="3">
        <v>-464837.35346000001</v>
      </c>
      <c r="G2054" s="3">
        <v>-475693.79580999998</v>
      </c>
    </row>
    <row r="2055" spans="2:7">
      <c r="B2055" s="3">
        <v>3445.1780899999999</v>
      </c>
      <c r="C2055" s="3">
        <v>-393361.88740000001</v>
      </c>
      <c r="D2055" s="3">
        <v>-441236.26727000001</v>
      </c>
      <c r="E2055" s="3">
        <v>-437333.72860999999</v>
      </c>
      <c r="F2055" s="3">
        <v>-464748.25443999999</v>
      </c>
      <c r="G2055" s="3">
        <v>-475687.19387000002</v>
      </c>
    </row>
    <row r="2056" spans="2:7">
      <c r="B2056" s="3">
        <v>3445.2005600000002</v>
      </c>
      <c r="C2056" s="3">
        <v>-392566.65830000001</v>
      </c>
      <c r="D2056" s="3">
        <v>-440914.67254</v>
      </c>
      <c r="E2056" s="3">
        <v>-437045.85385999997</v>
      </c>
      <c r="F2056" s="3">
        <v>-464659.44412</v>
      </c>
      <c r="G2056" s="3">
        <v>-475690.93654999998</v>
      </c>
    </row>
    <row r="2057" spans="2:7">
      <c r="B2057" s="3">
        <v>3445.2230300000001</v>
      </c>
      <c r="C2057" s="3">
        <v>-391776.90090000001</v>
      </c>
      <c r="D2057" s="3">
        <v>-440586.39291</v>
      </c>
      <c r="E2057" s="3">
        <v>-436751.42453999998</v>
      </c>
      <c r="F2057" s="3">
        <v>-464570.06102999998</v>
      </c>
      <c r="G2057" s="3">
        <v>-475704.00345000002</v>
      </c>
    </row>
    <row r="2058" spans="2:7">
      <c r="B2058" s="3">
        <v>3445.2455100000002</v>
      </c>
      <c r="C2058" s="3">
        <v>-390993.06660000002</v>
      </c>
      <c r="D2058" s="3">
        <v>-440250.19689999998</v>
      </c>
      <c r="E2058" s="3">
        <v>-436448.28145000001</v>
      </c>
      <c r="F2058" s="3">
        <v>-464479.19302000001</v>
      </c>
      <c r="G2058" s="3">
        <v>-475724.82895</v>
      </c>
    </row>
    <row r="2059" spans="2:7">
      <c r="B2059" s="3">
        <v>3445.2679800000001</v>
      </c>
      <c r="C2059" s="3">
        <v>-390215.4424</v>
      </c>
      <c r="D2059" s="3">
        <v>-439905.18559000001</v>
      </c>
      <c r="E2059" s="3">
        <v>-436134.62109999999</v>
      </c>
      <c r="F2059" s="3">
        <v>-464385.97038000001</v>
      </c>
      <c r="G2059" s="3">
        <v>-475751.43885999999</v>
      </c>
    </row>
    <row r="2060" spans="2:7">
      <c r="B2060" s="3">
        <v>3445.29045</v>
      </c>
      <c r="C2060" s="3">
        <v>-389444.13510000001</v>
      </c>
      <c r="D2060" s="3">
        <v>-439550.88780000003</v>
      </c>
      <c r="E2060" s="3">
        <v>-435809.12290000002</v>
      </c>
      <c r="F2060" s="3">
        <v>-464289.6421</v>
      </c>
      <c r="G2060" s="3">
        <v>-475781.60793</v>
      </c>
    </row>
    <row r="2061" spans="2:7">
      <c r="B2061" s="3">
        <v>3445.3129199999998</v>
      </c>
      <c r="C2061" s="3">
        <v>-388679.07510000002</v>
      </c>
      <c r="D2061" s="3">
        <v>-439187.33863999997</v>
      </c>
      <c r="E2061" s="3">
        <v>-435471.03100000002</v>
      </c>
      <c r="F2061" s="3">
        <v>-464189.62328</v>
      </c>
      <c r="G2061" s="3">
        <v>-475813.02243000001</v>
      </c>
    </row>
    <row r="2062" spans="2:7">
      <c r="B2062" s="3">
        <v>3445.3353900000002</v>
      </c>
      <c r="C2062" s="3">
        <v>-387920.03759999998</v>
      </c>
      <c r="D2062" s="3">
        <v>-438815.13055</v>
      </c>
      <c r="E2062" s="3">
        <v>-435120.18589000002</v>
      </c>
      <c r="F2062" s="3">
        <v>-464085.50799000001</v>
      </c>
      <c r="G2062" s="3">
        <v>-475843.43263</v>
      </c>
    </row>
    <row r="2063" spans="2:7">
      <c r="B2063" s="3">
        <v>3445.3578600000001</v>
      </c>
      <c r="C2063" s="3">
        <v>-387166.67969999998</v>
      </c>
      <c r="D2063" s="3">
        <v>-438435.42595</v>
      </c>
      <c r="E2063" s="3">
        <v>-434757.00735000003</v>
      </c>
      <c r="F2063" s="3">
        <v>-463977.04887</v>
      </c>
      <c r="G2063" s="3">
        <v>-475870.78391</v>
      </c>
    </row>
    <row r="2064" spans="2:7">
      <c r="B2064" s="3">
        <v>3445.3803400000002</v>
      </c>
      <c r="C2064" s="3">
        <v>-386418.58559999999</v>
      </c>
      <c r="D2064" s="3">
        <v>-438049.92226000002</v>
      </c>
      <c r="E2064" s="3">
        <v>-434382.43604</v>
      </c>
      <c r="F2064" s="3">
        <v>-463864.11141999997</v>
      </c>
      <c r="G2064" s="3">
        <v>-475893.31835000002</v>
      </c>
    </row>
    <row r="2065" spans="2:7">
      <c r="B2065" s="3">
        <v>3445.40281</v>
      </c>
      <c r="C2065" s="3">
        <v>-385675.3174</v>
      </c>
      <c r="D2065" s="3">
        <v>-437660.76387999998</v>
      </c>
      <c r="E2065" s="3">
        <v>-433997.84438999998</v>
      </c>
      <c r="F2065" s="3">
        <v>-463746.61564999999</v>
      </c>
      <c r="G2065" s="3">
        <v>-475909.64337000001</v>
      </c>
    </row>
    <row r="2066" spans="2:7">
      <c r="B2066" s="3">
        <v>3445.4252799999999</v>
      </c>
      <c r="C2066" s="3">
        <v>-384936.4657</v>
      </c>
      <c r="D2066" s="3">
        <v>-437270.40162999998</v>
      </c>
      <c r="E2066" s="3">
        <v>-433604.92953000002</v>
      </c>
      <c r="F2066" s="3">
        <v>-463624.47947999998</v>
      </c>
      <c r="G2066" s="3">
        <v>-475918.76673999999</v>
      </c>
    </row>
    <row r="2067" spans="2:7">
      <c r="B2067" s="3">
        <v>3445.4477499999998</v>
      </c>
      <c r="C2067" s="3">
        <v>-384201.69290000002</v>
      </c>
      <c r="D2067" s="3">
        <v>-436881.40719</v>
      </c>
      <c r="E2067" s="3">
        <v>-433205.59989000001</v>
      </c>
      <c r="F2067" s="3">
        <v>-463497.57786999998</v>
      </c>
      <c r="G2067" s="3">
        <v>-475920.10029999999</v>
      </c>
    </row>
    <row r="2068" spans="2:7">
      <c r="B2068" s="3">
        <v>3445.4702299999999</v>
      </c>
      <c r="C2068" s="3">
        <v>-383470.76740000001</v>
      </c>
      <c r="D2068" s="3">
        <v>-436496.25806999998</v>
      </c>
      <c r="E2068" s="3">
        <v>-432801.86560000002</v>
      </c>
      <c r="F2068" s="3">
        <v>-463365.72726999997</v>
      </c>
      <c r="G2068" s="3">
        <v>-475913.43605000002</v>
      </c>
    </row>
    <row r="2069" spans="2:7">
      <c r="B2069" s="3">
        <v>3445.4926999999998</v>
      </c>
      <c r="C2069" s="3">
        <v>-382743.58189999999</v>
      </c>
      <c r="D2069" s="3">
        <v>-436117.11497</v>
      </c>
      <c r="E2069" s="3">
        <v>-432395.73939</v>
      </c>
      <c r="F2069" s="3">
        <v>-463228.70043000003</v>
      </c>
      <c r="G2069" s="3">
        <v>-475898.8996</v>
      </c>
    </row>
    <row r="2070" spans="2:7">
      <c r="B2070" s="3">
        <v>3445.5151700000001</v>
      </c>
      <c r="C2070" s="3">
        <v>-382020.15539999999</v>
      </c>
      <c r="D2070" s="3">
        <v>-435745.61832000001</v>
      </c>
      <c r="E2070" s="3">
        <v>-431989.15175000002</v>
      </c>
      <c r="F2070" s="3">
        <v>-463086.27003000001</v>
      </c>
      <c r="G2070" s="3">
        <v>-475876.88650999998</v>
      </c>
    </row>
    <row r="2071" spans="2:7">
      <c r="B2071" s="3">
        <v>3445.53764</v>
      </c>
      <c r="C2071" s="3">
        <v>-381300.61670000001</v>
      </c>
      <c r="D2071" s="3">
        <v>-435382.73067999998</v>
      </c>
      <c r="E2071" s="3">
        <v>-431583.88169000001</v>
      </c>
      <c r="F2071" s="3">
        <v>-462938.27487999998</v>
      </c>
      <c r="G2071" s="3">
        <v>-475847.98781000002</v>
      </c>
    </row>
    <row r="2072" spans="2:7">
      <c r="B2072" s="3">
        <v>3445.5601099999999</v>
      </c>
      <c r="C2072" s="3">
        <v>-380585.1704</v>
      </c>
      <c r="D2072" s="3">
        <v>-435028.64866000001</v>
      </c>
      <c r="E2072" s="3">
        <v>-431181.50251000002</v>
      </c>
      <c r="F2072" s="3">
        <v>-462784.69808</v>
      </c>
      <c r="G2072" s="3">
        <v>-475812.91177000001</v>
      </c>
    </row>
    <row r="2073" spans="2:7">
      <c r="B2073" s="3">
        <v>3445.5825799999998</v>
      </c>
      <c r="C2073" s="3">
        <v>-379874.04969999997</v>
      </c>
      <c r="D2073" s="3">
        <v>-434682.79965</v>
      </c>
      <c r="E2073" s="3">
        <v>-430783.34166999999</v>
      </c>
      <c r="F2073" s="3">
        <v>-462625.74445</v>
      </c>
      <c r="G2073" s="3">
        <v>-475772.40948999999</v>
      </c>
    </row>
    <row r="2074" spans="2:7">
      <c r="B2074" s="3">
        <v>3445.6050599999999</v>
      </c>
      <c r="C2074" s="3">
        <v>-379167.46110000001</v>
      </c>
      <c r="D2074" s="3">
        <v>-434343.92774000001</v>
      </c>
      <c r="E2074" s="3">
        <v>-430390.45429000002</v>
      </c>
      <c r="F2074" s="3">
        <v>-462461.90464000002</v>
      </c>
      <c r="G2074" s="3">
        <v>-475727.21179999999</v>
      </c>
    </row>
    <row r="2075" spans="2:7">
      <c r="B2075" s="3">
        <v>3445.6275300000002</v>
      </c>
      <c r="C2075" s="3">
        <v>-378465.52840000001</v>
      </c>
      <c r="D2075" s="3">
        <v>-434010.26059000002</v>
      </c>
      <c r="E2075" s="3">
        <v>-430003.61047999997</v>
      </c>
      <c r="F2075" s="3">
        <v>-462293.99430000002</v>
      </c>
      <c r="G2075" s="3">
        <v>-475677.98395999998</v>
      </c>
    </row>
    <row r="2076" spans="2:7">
      <c r="B2076" s="3">
        <v>3445.65</v>
      </c>
      <c r="C2076" s="3">
        <v>-377768.24619999999</v>
      </c>
      <c r="D2076" s="3">
        <v>-433679.73746999999</v>
      </c>
      <c r="E2076" s="3">
        <v>-429623.29784000001</v>
      </c>
      <c r="F2076" s="3">
        <v>-462123.15973999997</v>
      </c>
      <c r="G2076" s="3">
        <v>-475625.30200000003</v>
      </c>
    </row>
    <row r="2077" spans="2:7">
      <c r="B2077" s="3">
        <v>3445.67247</v>
      </c>
      <c r="C2077" s="3">
        <v>-377075.4497</v>
      </c>
      <c r="D2077" s="3">
        <v>-433350.26913999999</v>
      </c>
      <c r="E2077" s="3">
        <v>-429249.74073000002</v>
      </c>
      <c r="F2077" s="3">
        <v>-461950.84522000002</v>
      </c>
      <c r="G2077" s="3">
        <v>-475569.65151</v>
      </c>
    </row>
    <row r="2078" spans="2:7">
      <c r="B2078" s="3">
        <v>3445.6949399999999</v>
      </c>
      <c r="C2078" s="3">
        <v>-376386.80959999998</v>
      </c>
      <c r="D2078" s="3">
        <v>-433019.99632999999</v>
      </c>
      <c r="E2078" s="3">
        <v>-428882.93711</v>
      </c>
      <c r="F2078" s="3">
        <v>-461778.72116999998</v>
      </c>
      <c r="G2078" s="3">
        <v>-475511.44495999999</v>
      </c>
    </row>
    <row r="2079" spans="2:7">
      <c r="B2079" s="3">
        <v>3445.7174199999999</v>
      </c>
      <c r="C2079" s="3">
        <v>-375701.85580000002</v>
      </c>
      <c r="D2079" s="3">
        <v>-432687.51371999999</v>
      </c>
      <c r="E2079" s="3">
        <v>-428522.71239</v>
      </c>
      <c r="F2079" s="3">
        <v>-461608.57750999997</v>
      </c>
      <c r="G2079" s="3">
        <v>-475451.05047000002</v>
      </c>
    </row>
    <row r="2080" spans="2:7">
      <c r="B2080" s="3">
        <v>3445.7398899999998</v>
      </c>
      <c r="C2080" s="3">
        <v>-375020.03129999997</v>
      </c>
      <c r="D2080" s="3">
        <v>-432352.03223000001</v>
      </c>
      <c r="E2080" s="3">
        <v>-428168.78662999999</v>
      </c>
      <c r="F2080" s="3">
        <v>-461442.19082000002</v>
      </c>
      <c r="G2080" s="3">
        <v>-475388.82211000001</v>
      </c>
    </row>
    <row r="2081" spans="2:7">
      <c r="B2081" s="3">
        <v>3445.7623600000002</v>
      </c>
      <c r="C2081" s="3">
        <v>-374340.772</v>
      </c>
      <c r="D2081" s="3">
        <v>-432013.46198000002</v>
      </c>
      <c r="E2081" s="3">
        <v>-427820.84905000002</v>
      </c>
      <c r="F2081" s="3">
        <v>-461281.17861</v>
      </c>
      <c r="G2081" s="3">
        <v>-475325.12190999999</v>
      </c>
    </row>
    <row r="2082" spans="2:7">
      <c r="B2082" s="3">
        <v>3445.7848300000001</v>
      </c>
      <c r="C2082" s="3">
        <v>-373663.60460000002</v>
      </c>
      <c r="D2082" s="3">
        <v>-431672.40973999997</v>
      </c>
      <c r="E2082" s="3">
        <v>-427478.63105000003</v>
      </c>
      <c r="F2082" s="3">
        <v>-461126.85707000003</v>
      </c>
      <c r="G2082" s="3">
        <v>-475260.32568000001</v>
      </c>
    </row>
    <row r="2083" spans="2:7">
      <c r="B2083" s="3">
        <v>3445.8072999999999</v>
      </c>
      <c r="C2083" s="3">
        <v>-372988.24910000002</v>
      </c>
      <c r="D2083" s="3">
        <v>-431330.09669999999</v>
      </c>
      <c r="E2083" s="3">
        <v>-427141.96782999998</v>
      </c>
      <c r="F2083" s="3">
        <v>-460980.12027999997</v>
      </c>
      <c r="G2083" s="3">
        <v>-475194.80949000001</v>
      </c>
    </row>
    <row r="2084" spans="2:7">
      <c r="B2084" s="3">
        <v>3445.82978</v>
      </c>
      <c r="C2084" s="3">
        <v>-372314.7133</v>
      </c>
      <c r="D2084" s="3">
        <v>-430988.21214999998</v>
      </c>
      <c r="E2084" s="3">
        <v>-426810.8394</v>
      </c>
      <c r="F2084" s="3">
        <v>-460841.35814999999</v>
      </c>
      <c r="G2084" s="3">
        <v>-475128.91875999997</v>
      </c>
    </row>
    <row r="2085" spans="2:7">
      <c r="B2085" s="3">
        <v>3445.8522499999999</v>
      </c>
      <c r="C2085" s="3">
        <v>-371643.3628</v>
      </c>
      <c r="D2085" s="3">
        <v>-430648.72554000001</v>
      </c>
      <c r="E2085" s="3">
        <v>-426485.38439000002</v>
      </c>
      <c r="F2085" s="3">
        <v>-460710.42703000002</v>
      </c>
      <c r="G2085" s="3">
        <v>-475062.92694999999</v>
      </c>
    </row>
    <row r="2086" spans="2:7">
      <c r="B2086" s="3">
        <v>3445.8747199999998</v>
      </c>
      <c r="C2086" s="3">
        <v>-370974.95419999998</v>
      </c>
      <c r="D2086" s="3">
        <v>-430313.68241000001</v>
      </c>
      <c r="E2086" s="3">
        <v>-426165.88439999998</v>
      </c>
      <c r="F2086" s="3">
        <v>-460586.68063999998</v>
      </c>
      <c r="G2086" s="3">
        <v>-474996.99459000002</v>
      </c>
    </row>
    <row r="2087" spans="2:7">
      <c r="B2087" s="3">
        <v>3445.8971900000001</v>
      </c>
      <c r="C2087" s="3">
        <v>-370310.62310000003</v>
      </c>
      <c r="D2087" s="3">
        <v>-429985.00900999998</v>
      </c>
      <c r="E2087" s="3">
        <v>-425852.72197000001</v>
      </c>
      <c r="F2087" s="3">
        <v>-460469.06122999999</v>
      </c>
      <c r="G2087" s="3">
        <v>-474931.13938000001</v>
      </c>
    </row>
    <row r="2088" spans="2:7">
      <c r="B2088" s="3">
        <v>3445.91966</v>
      </c>
      <c r="C2088" s="3">
        <v>-369651.8247</v>
      </c>
      <c r="D2088" s="3">
        <v>-429664.34658000001</v>
      </c>
      <c r="E2088" s="3">
        <v>-425546.32019</v>
      </c>
      <c r="F2088" s="3">
        <v>-460356.24196000001</v>
      </c>
      <c r="G2088" s="3">
        <v>-474865.22628</v>
      </c>
    </row>
    <row r="2089" spans="2:7">
      <c r="B2089" s="3">
        <v>3445.9421299999999</v>
      </c>
      <c r="C2089" s="3">
        <v>-369000.23019999999</v>
      </c>
      <c r="D2089" s="3">
        <v>-429352.93054999999</v>
      </c>
      <c r="E2089" s="3">
        <v>-425247.07549999998</v>
      </c>
      <c r="F2089" s="3">
        <v>-460246.80336000002</v>
      </c>
      <c r="G2089" s="3">
        <v>-474798.98177000001</v>
      </c>
    </row>
    <row r="2090" spans="2:7">
      <c r="B2090" s="3">
        <v>3445.96461</v>
      </c>
      <c r="C2090" s="3">
        <v>-368357.59080000001</v>
      </c>
      <c r="D2090" s="3">
        <v>-429051.52335999999</v>
      </c>
      <c r="E2090" s="3">
        <v>-424955.29671000002</v>
      </c>
      <c r="F2090" s="3">
        <v>-460139.42073000001</v>
      </c>
      <c r="G2090" s="3">
        <v>-474732.03058999998</v>
      </c>
    </row>
    <row r="2091" spans="2:7">
      <c r="B2091" s="3">
        <v>3445.9870799999999</v>
      </c>
      <c r="C2091" s="3">
        <v>-367725.58480000001</v>
      </c>
      <c r="D2091" s="3">
        <v>-428760.40263000003</v>
      </c>
      <c r="E2091" s="3">
        <v>-424671.16145000001</v>
      </c>
      <c r="F2091" s="3">
        <v>-460033.03687000001</v>
      </c>
      <c r="G2091" s="3">
        <v>-474663.94858999999</v>
      </c>
    </row>
    <row r="2092" spans="2:7">
      <c r="B2092" s="3">
        <v>3446.0095500000002</v>
      </c>
      <c r="C2092" s="3">
        <v>-367105.66609999997</v>
      </c>
      <c r="D2092" s="3">
        <v>-428479.40090000001</v>
      </c>
      <c r="E2092" s="3">
        <v>-424394.69782</v>
      </c>
      <c r="F2092" s="3">
        <v>-459926.99611000001</v>
      </c>
      <c r="G2092" s="3">
        <v>-474594.32163999998</v>
      </c>
    </row>
    <row r="2093" spans="2:7">
      <c r="B2093" s="3">
        <v>3446.0320200000001</v>
      </c>
      <c r="C2093" s="3">
        <v>-366498.93310000002</v>
      </c>
      <c r="D2093" s="3">
        <v>-428207.98793</v>
      </c>
      <c r="E2093" s="3">
        <v>-424125.79316</v>
      </c>
      <c r="F2093" s="3">
        <v>-459821.12118999998</v>
      </c>
      <c r="G2093" s="3">
        <v>-474522.80066000001</v>
      </c>
    </row>
    <row r="2094" spans="2:7">
      <c r="B2094" s="3">
        <v>3446.05449</v>
      </c>
      <c r="C2094" s="3">
        <v>-365906.03200000001</v>
      </c>
      <c r="D2094" s="3">
        <v>-427945.38334</v>
      </c>
      <c r="E2094" s="3">
        <v>-423864.22652999999</v>
      </c>
      <c r="F2094" s="3">
        <v>-459715.72315999999</v>
      </c>
      <c r="G2094" s="3">
        <v>-474449.14439999999</v>
      </c>
    </row>
    <row r="2095" spans="2:7">
      <c r="B2095" s="3">
        <v>3446.0769700000001</v>
      </c>
      <c r="C2095" s="3">
        <v>-365327.10749999998</v>
      </c>
      <c r="D2095" s="3">
        <v>-427690.68481000001</v>
      </c>
      <c r="E2095" s="3">
        <v>-423609.71672000003</v>
      </c>
      <c r="F2095" s="3">
        <v>-459611.54486999998</v>
      </c>
      <c r="G2095" s="3">
        <v>-474373.24647000001</v>
      </c>
    </row>
    <row r="2096" spans="2:7">
      <c r="B2096" s="3">
        <v>3446.09944</v>
      </c>
      <c r="C2096" s="3">
        <v>-364761.80330000003</v>
      </c>
      <c r="D2096" s="3">
        <v>-427442.99644999998</v>
      </c>
      <c r="E2096" s="3">
        <v>-423361.97499999998</v>
      </c>
      <c r="F2096" s="3">
        <v>-459509.64886000002</v>
      </c>
      <c r="G2096" s="3">
        <v>-474295.14746000001</v>
      </c>
    </row>
    <row r="2097" spans="2:7">
      <c r="B2097" s="3">
        <v>3446.1219099999998</v>
      </c>
      <c r="C2097" s="3">
        <v>-364209.31030000001</v>
      </c>
      <c r="D2097" s="3">
        <v>-427201.54249000002</v>
      </c>
      <c r="E2097" s="3">
        <v>-423120.75232999999</v>
      </c>
      <c r="F2097" s="3">
        <v>-459411.26857000001</v>
      </c>
      <c r="G2097" s="3">
        <v>-474215.03716000001</v>
      </c>
    </row>
    <row r="2098" spans="2:7">
      <c r="B2098" s="3">
        <v>3446.1443800000002</v>
      </c>
      <c r="C2098" s="3">
        <v>-363668.45699999999</v>
      </c>
      <c r="D2098" s="3">
        <v>-426965.75329999998</v>
      </c>
      <c r="E2098" s="3">
        <v>-422885.87277999998</v>
      </c>
      <c r="F2098" s="3">
        <v>-459317.64655</v>
      </c>
      <c r="G2098" s="3">
        <v>-474133.25400999998</v>
      </c>
    </row>
    <row r="2099" spans="2:7">
      <c r="B2099" s="3">
        <v>3446.1668500000001</v>
      </c>
      <c r="C2099" s="3">
        <v>-363137.82819999999</v>
      </c>
      <c r="D2099" s="3">
        <v>-426735.31492999999</v>
      </c>
      <c r="E2099" s="3">
        <v>-422657.24930000002</v>
      </c>
      <c r="F2099" s="3">
        <v>-459229.88436999999</v>
      </c>
      <c r="G2099" s="3">
        <v>-474050.28834999999</v>
      </c>
    </row>
    <row r="2100" spans="2:7">
      <c r="B2100" s="3">
        <v>3446.1893300000002</v>
      </c>
      <c r="C2100" s="3">
        <v>-362615.90029999998</v>
      </c>
      <c r="D2100" s="3">
        <v>-426510.17794999998</v>
      </c>
      <c r="E2100" s="3">
        <v>-422434.88208000001</v>
      </c>
      <c r="F2100" s="3">
        <v>-459148.82488999999</v>
      </c>
      <c r="G2100" s="3">
        <v>-473966.79306</v>
      </c>
    </row>
    <row r="2101" spans="2:7">
      <c r="B2101" s="3">
        <v>3446.2118</v>
      </c>
      <c r="C2101" s="3">
        <v>-362101.179</v>
      </c>
      <c r="D2101" s="3">
        <v>-426290.52711999998</v>
      </c>
      <c r="E2101" s="3">
        <v>-422218.84331000003</v>
      </c>
      <c r="F2101" s="3">
        <v>-459074.98135000002</v>
      </c>
      <c r="G2101" s="3">
        <v>-473883.60119000002</v>
      </c>
    </row>
    <row r="2102" spans="2:7">
      <c r="B2102" s="3">
        <v>3446.2342699999999</v>
      </c>
      <c r="C2102" s="3">
        <v>-361592.3272</v>
      </c>
      <c r="D2102" s="3">
        <v>-426076.71902000002</v>
      </c>
      <c r="E2102" s="3">
        <v>-422009.25396</v>
      </c>
      <c r="F2102" s="3">
        <v>-459008.51817</v>
      </c>
      <c r="G2102" s="3">
        <v>-473801.74501000001</v>
      </c>
    </row>
    <row r="2103" spans="2:7">
      <c r="B2103" s="3">
        <v>3446.2567399999998</v>
      </c>
      <c r="C2103" s="3">
        <v>-361088.27299999999</v>
      </c>
      <c r="D2103" s="3">
        <v>-425869.19922000001</v>
      </c>
      <c r="E2103" s="3">
        <v>-421806.25770999998</v>
      </c>
      <c r="F2103" s="3">
        <v>-458949.27977999998</v>
      </c>
      <c r="G2103" s="3">
        <v>-473722.46779000002</v>
      </c>
    </row>
    <row r="2104" spans="2:7">
      <c r="B2104" s="3">
        <v>3446.2792100000001</v>
      </c>
      <c r="C2104" s="3">
        <v>-360588.2904</v>
      </c>
      <c r="D2104" s="3">
        <v>-425668.41272999998</v>
      </c>
      <c r="E2104" s="3">
        <v>-421609.99592000002</v>
      </c>
      <c r="F2104" s="3">
        <v>-458896.85576000001</v>
      </c>
      <c r="G2104" s="3">
        <v>-473647.21762000001</v>
      </c>
    </row>
    <row r="2105" spans="2:7">
      <c r="B2105" s="3">
        <v>3446.30168</v>
      </c>
      <c r="C2105" s="3">
        <v>-360092.049</v>
      </c>
      <c r="D2105" s="3">
        <v>-425474.72164</v>
      </c>
      <c r="E2105" s="3">
        <v>-421420.58438999997</v>
      </c>
      <c r="F2105" s="3">
        <v>-458850.66581999999</v>
      </c>
      <c r="G2105" s="3">
        <v>-473577.61379999999</v>
      </c>
    </row>
    <row r="2106" spans="2:7">
      <c r="B2106" s="3">
        <v>3446.3241600000001</v>
      </c>
      <c r="C2106" s="3">
        <v>-359599.62790000002</v>
      </c>
      <c r="D2106" s="3">
        <v>-425288.34078999999</v>
      </c>
      <c r="E2106" s="3">
        <v>-421238.09139000002</v>
      </c>
      <c r="F2106" s="3">
        <v>-458810.04707999999</v>
      </c>
      <c r="G2106" s="3">
        <v>-473515.37988999998</v>
      </c>
    </row>
    <row r="2107" spans="2:7">
      <c r="B2107" s="3">
        <v>3446.34663</v>
      </c>
      <c r="C2107" s="3">
        <v>-359111.49540000001</v>
      </c>
      <c r="D2107" s="3">
        <v>-425109.29801000003</v>
      </c>
      <c r="E2107" s="3">
        <v>-421062.51535</v>
      </c>
      <c r="F2107" s="3">
        <v>-458774.32816999999</v>
      </c>
      <c r="G2107" s="3">
        <v>-473462.24274000002</v>
      </c>
    </row>
    <row r="2108" spans="2:7">
      <c r="B2108" s="3">
        <v>3446.3690999999999</v>
      </c>
      <c r="C2108" s="3">
        <v>-358628.45549999998</v>
      </c>
      <c r="D2108" s="3">
        <v>-424937.41966999997</v>
      </c>
      <c r="E2108" s="3">
        <v>-420893.76169000001</v>
      </c>
      <c r="F2108" s="3">
        <v>-458742.88026000001</v>
      </c>
      <c r="G2108" s="3">
        <v>-473419.80322</v>
      </c>
    </row>
    <row r="2109" spans="2:7">
      <c r="B2109" s="3">
        <v>3446.3915699999998</v>
      </c>
      <c r="C2109" s="3">
        <v>-358151.56510000001</v>
      </c>
      <c r="D2109" s="3">
        <v>-424772.33768</v>
      </c>
      <c r="E2109" s="3">
        <v>-420731.62085000001</v>
      </c>
      <c r="F2109" s="3">
        <v>-458715.14130000002</v>
      </c>
      <c r="G2109" s="3">
        <v>-473389.38959999999</v>
      </c>
    </row>
    <row r="2110" spans="2:7">
      <c r="B2110" s="3">
        <v>3446.4140499999999</v>
      </c>
      <c r="C2110" s="3">
        <v>-357682.02899999998</v>
      </c>
      <c r="D2110" s="3">
        <v>-424613.51040000003</v>
      </c>
      <c r="E2110" s="3">
        <v>-420575.75212999998</v>
      </c>
      <c r="F2110" s="3">
        <v>-458690.61619999999</v>
      </c>
      <c r="G2110" s="3">
        <v>-473371.90909999999</v>
      </c>
    </row>
    <row r="2111" spans="2:7">
      <c r="B2111" s="3">
        <v>3446.4365200000002</v>
      </c>
      <c r="C2111" s="3">
        <v>-357221.08069999999</v>
      </c>
      <c r="D2111" s="3">
        <v>-424460.24923999998</v>
      </c>
      <c r="E2111" s="3">
        <v>-420425.68015999999</v>
      </c>
      <c r="F2111" s="3">
        <v>-458668.86022999999</v>
      </c>
      <c r="G2111" s="3">
        <v>-473367.71442999999</v>
      </c>
    </row>
    <row r="2112" spans="2:7">
      <c r="B2112" s="3">
        <v>3446.4589900000001</v>
      </c>
      <c r="C2112" s="3">
        <v>-356769.86249999999</v>
      </c>
      <c r="D2112" s="3">
        <v>-424311.74395999999</v>
      </c>
      <c r="E2112" s="3">
        <v>-420280.81099999999</v>
      </c>
      <c r="F2112" s="3">
        <v>-458649.45461000002</v>
      </c>
      <c r="G2112" s="3">
        <v>-473376.50154000003</v>
      </c>
    </row>
    <row r="2113" spans="2:7">
      <c r="B2113" s="3">
        <v>3446.48146</v>
      </c>
      <c r="C2113" s="3">
        <v>-356329.31689999998</v>
      </c>
      <c r="D2113" s="3">
        <v>-424167.08285000001</v>
      </c>
      <c r="E2113" s="3">
        <v>-420140.47220000002</v>
      </c>
      <c r="F2113" s="3">
        <v>-458631.98242999997</v>
      </c>
      <c r="G2113" s="3">
        <v>-473397.25154000003</v>
      </c>
    </row>
    <row r="2114" spans="2:7">
      <c r="B2114" s="3">
        <v>3446.5039299999999</v>
      </c>
      <c r="C2114" s="3">
        <v>-355900.10239999997</v>
      </c>
      <c r="D2114" s="3">
        <v>-424025.26786000002</v>
      </c>
      <c r="E2114" s="3">
        <v>-420003.97668000002</v>
      </c>
      <c r="F2114" s="3">
        <v>-458616.00985999999</v>
      </c>
      <c r="G2114" s="3">
        <v>-473428.22486000002</v>
      </c>
    </row>
    <row r="2115" spans="2:7">
      <c r="B2115" s="3">
        <v>3446.5264000000002</v>
      </c>
      <c r="C2115" s="3">
        <v>-355482.54590000003</v>
      </c>
      <c r="D2115" s="3">
        <v>-423885.22816</v>
      </c>
      <c r="E2115" s="3">
        <v>-419870.70400000003</v>
      </c>
      <c r="F2115" s="3">
        <v>-458601.07355999999</v>
      </c>
      <c r="G2115" s="3">
        <v>-473467.01013000001</v>
      </c>
    </row>
    <row r="2116" spans="2:7">
      <c r="B2116" s="3">
        <v>3446.5488799999998</v>
      </c>
      <c r="C2116" s="3">
        <v>-355076.63760000002</v>
      </c>
      <c r="D2116" s="3">
        <v>-423745.83711999998</v>
      </c>
      <c r="E2116" s="3">
        <v>-419740.18692000001</v>
      </c>
      <c r="F2116" s="3">
        <v>-458586.67170000001</v>
      </c>
      <c r="G2116" s="3">
        <v>-473510.62488000002</v>
      </c>
    </row>
    <row r="2117" spans="2:7">
      <c r="B2117" s="3">
        <v>3446.5713500000002</v>
      </c>
      <c r="C2117" s="3">
        <v>-354682.071</v>
      </c>
      <c r="D2117" s="3">
        <v>-423605.93826000002</v>
      </c>
      <c r="E2117" s="3">
        <v>-419612.18715999997</v>
      </c>
      <c r="F2117" s="3">
        <v>-458572.25475999998</v>
      </c>
      <c r="G2117" s="3">
        <v>-473555.66026999999</v>
      </c>
    </row>
    <row r="2118" spans="2:7">
      <c r="B2118" s="3">
        <v>3446.5938200000001</v>
      </c>
      <c r="C2118" s="3">
        <v>-354298.32140000002</v>
      </c>
      <c r="D2118" s="3">
        <v>-423464.38325000001</v>
      </c>
      <c r="E2118" s="3">
        <v>-419486.74375999998</v>
      </c>
      <c r="F2118" s="3">
        <v>-458557.21259000001</v>
      </c>
      <c r="G2118" s="3">
        <v>-473598.45896000002</v>
      </c>
    </row>
    <row r="2119" spans="2:7">
      <c r="B2119" s="3">
        <v>3446.6162899999999</v>
      </c>
      <c r="C2119" s="3">
        <v>-353924.75160000002</v>
      </c>
      <c r="D2119" s="3">
        <v>-423320.08291</v>
      </c>
      <c r="E2119" s="3">
        <v>-419364.18079999997</v>
      </c>
      <c r="F2119" s="3">
        <v>-458540.85778999998</v>
      </c>
      <c r="G2119" s="3">
        <v>-473635.31320999999</v>
      </c>
    </row>
    <row r="2120" spans="2:7">
      <c r="B2120" s="3">
        <v>3446.6387599999998</v>
      </c>
      <c r="C2120" s="3">
        <v>-353560.72859999997</v>
      </c>
      <c r="D2120" s="3">
        <v>-423172.06848000002</v>
      </c>
      <c r="E2120" s="3">
        <v>-419245.06836999999</v>
      </c>
      <c r="F2120" s="3">
        <v>-458522.40928000002</v>
      </c>
      <c r="G2120" s="3">
        <v>-473662.66970999999</v>
      </c>
    </row>
    <row r="2121" spans="2:7">
      <c r="B2121" s="3">
        <v>3446.6612399999999</v>
      </c>
      <c r="C2121" s="3">
        <v>-353205.73190000001</v>
      </c>
      <c r="D2121" s="3">
        <v>-423019.55828</v>
      </c>
      <c r="E2121" s="3">
        <v>-419130.13922000001</v>
      </c>
      <c r="F2121" s="3">
        <v>-458500.98411000002</v>
      </c>
      <c r="G2121" s="3">
        <v>-473677.32792000001</v>
      </c>
    </row>
    <row r="2122" spans="2:7">
      <c r="B2122" s="3">
        <v>3446.6837099999998</v>
      </c>
      <c r="C2122" s="3">
        <v>-352859.43670000002</v>
      </c>
      <c r="D2122" s="3">
        <v>-422862.02383999998</v>
      </c>
      <c r="E2122" s="3">
        <v>-419020.17323000001</v>
      </c>
      <c r="F2122" s="3">
        <v>-458475.60697999998</v>
      </c>
      <c r="G2122" s="3">
        <v>-473676.62005999999</v>
      </c>
    </row>
    <row r="2123" spans="2:7">
      <c r="B2123" s="3">
        <v>3446.7061800000001</v>
      </c>
      <c r="C2123" s="3">
        <v>-352521.75870000001</v>
      </c>
      <c r="D2123" s="3">
        <v>-422699.24916000001</v>
      </c>
      <c r="E2123" s="3">
        <v>-418915.86842000001</v>
      </c>
      <c r="F2123" s="3">
        <v>-458445.24651000003</v>
      </c>
      <c r="G2123" s="3">
        <v>-473658.56212999998</v>
      </c>
    </row>
    <row r="2124" spans="2:7">
      <c r="B2124" s="3">
        <v>3446.72865</v>
      </c>
      <c r="C2124" s="3">
        <v>-352192.85489999998</v>
      </c>
      <c r="D2124" s="3">
        <v>-422531.37802</v>
      </c>
      <c r="E2124" s="3">
        <v>-418817.72116999998</v>
      </c>
      <c r="F2124" s="3">
        <v>-458408.88238000002</v>
      </c>
      <c r="G2124" s="3">
        <v>-473621.96730000002</v>
      </c>
    </row>
    <row r="2125" spans="2:7">
      <c r="B2125" s="3">
        <v>3446.7511199999999</v>
      </c>
      <c r="C2125" s="3">
        <v>-351873.08270000003</v>
      </c>
      <c r="D2125" s="3">
        <v>-422358.94530999998</v>
      </c>
      <c r="E2125" s="3">
        <v>-418725.93696000002</v>
      </c>
      <c r="F2125" s="3">
        <v>-458365.60100999998</v>
      </c>
      <c r="G2125" s="3">
        <v>-473566.51477000001</v>
      </c>
    </row>
    <row r="2126" spans="2:7">
      <c r="B2126" s="3">
        <v>3446.7736</v>
      </c>
      <c r="C2126" s="3">
        <v>-351562.92700000003</v>
      </c>
      <c r="D2126" s="3">
        <v>-422182.88945999998</v>
      </c>
      <c r="E2126" s="3">
        <v>-418640.38767000003</v>
      </c>
      <c r="F2126" s="3">
        <v>-458314.70942999999</v>
      </c>
      <c r="G2126" s="3">
        <v>-473492.76922000002</v>
      </c>
    </row>
    <row r="2127" spans="2:7">
      <c r="B2127" s="3">
        <v>3446.7960699999999</v>
      </c>
      <c r="C2127" s="3">
        <v>-351262.90970000002</v>
      </c>
      <c r="D2127" s="3">
        <v>-422004.54345</v>
      </c>
      <c r="E2127" s="3">
        <v>-418560.62251999998</v>
      </c>
      <c r="F2127" s="3">
        <v>-458255.85037</v>
      </c>
      <c r="G2127" s="3">
        <v>-473402.14857000002</v>
      </c>
    </row>
    <row r="2128" spans="2:7">
      <c r="B2128" s="3">
        <v>3446.8185400000002</v>
      </c>
      <c r="C2128" s="3">
        <v>-350973.50020000001</v>
      </c>
      <c r="D2128" s="3">
        <v>-421825.60194999998</v>
      </c>
      <c r="E2128" s="3">
        <v>-418485.93015999999</v>
      </c>
      <c r="F2128" s="3">
        <v>-458189.09779000003</v>
      </c>
      <c r="G2128" s="3">
        <v>-473296.83983999997</v>
      </c>
    </row>
    <row r="2129" spans="2:7">
      <c r="B2129" s="3">
        <v>3446.8410100000001</v>
      </c>
      <c r="C2129" s="3">
        <v>-350695.04300000001</v>
      </c>
      <c r="D2129" s="3">
        <v>-421648.06237</v>
      </c>
      <c r="E2129" s="3">
        <v>-418415.43932</v>
      </c>
      <c r="F2129" s="3">
        <v>-458115.01264999999</v>
      </c>
      <c r="G2129" s="3">
        <v>-473179.66619000002</v>
      </c>
    </row>
    <row r="2130" spans="2:7">
      <c r="B2130" s="3">
        <v>3446.86348</v>
      </c>
      <c r="C2130" s="3">
        <v>-350427.71389999997</v>
      </c>
      <c r="D2130" s="3">
        <v>-421474.13816999999</v>
      </c>
      <c r="E2130" s="3">
        <v>-418348.23950999998</v>
      </c>
      <c r="F2130" s="3">
        <v>-458034.64361000003</v>
      </c>
      <c r="G2130" s="3">
        <v>-473053.91142000002</v>
      </c>
    </row>
    <row r="2131" spans="2:7">
      <c r="B2131" s="3">
        <v>3446.8859600000001</v>
      </c>
      <c r="C2131" s="3">
        <v>-350171.51169999997</v>
      </c>
      <c r="D2131" s="3">
        <v>-421306.14480000001</v>
      </c>
      <c r="E2131" s="3">
        <v>-418283.49961</v>
      </c>
      <c r="F2131" s="3">
        <v>-457949.46646000003</v>
      </c>
      <c r="G2131" s="3">
        <v>-472923.1116</v>
      </c>
    </row>
    <row r="2132" spans="2:7">
      <c r="B2132" s="3">
        <v>3446.90843</v>
      </c>
      <c r="C2132" s="3">
        <v>-349926.2844</v>
      </c>
      <c r="D2132" s="3">
        <v>-421146.36216000002</v>
      </c>
      <c r="E2132" s="3">
        <v>-418220.56416000001</v>
      </c>
      <c r="F2132" s="3">
        <v>-457861.26669999998</v>
      </c>
      <c r="G2132" s="3">
        <v>-472790.82714000001</v>
      </c>
    </row>
    <row r="2133" spans="2:7">
      <c r="B2133" s="3">
        <v>3446.9308999999998</v>
      </c>
      <c r="C2133" s="3">
        <v>-349691.78149999998</v>
      </c>
      <c r="D2133" s="3">
        <v>-420996.88160000002</v>
      </c>
      <c r="E2133" s="3">
        <v>-418159.01225999999</v>
      </c>
      <c r="F2133" s="3">
        <v>-457771.98031000001</v>
      </c>
      <c r="G2133" s="3">
        <v>-472660.41129999998</v>
      </c>
    </row>
    <row r="2134" spans="2:7">
      <c r="B2134" s="3">
        <v>3446.9533700000002</v>
      </c>
      <c r="C2134" s="3">
        <v>-349467.72340000002</v>
      </c>
      <c r="D2134" s="3">
        <v>-420859.45069999999</v>
      </c>
      <c r="E2134" s="3">
        <v>-418098.67180000001</v>
      </c>
      <c r="F2134" s="3">
        <v>-457683.51574</v>
      </c>
      <c r="G2134" s="3">
        <v>-472534.79356000002</v>
      </c>
    </row>
    <row r="2135" spans="2:7">
      <c r="B2135" s="3">
        <v>3446.9758400000001</v>
      </c>
      <c r="C2135" s="3">
        <v>-349253.87339999998</v>
      </c>
      <c r="D2135" s="3">
        <v>-420735.33263999998</v>
      </c>
      <c r="E2135" s="3">
        <v>-418039.59081000002</v>
      </c>
      <c r="F2135" s="3">
        <v>-457597.58387999999</v>
      </c>
      <c r="G2135" s="3">
        <v>-472416.29629999999</v>
      </c>
    </row>
    <row r="2136" spans="2:7">
      <c r="B2136" s="3">
        <v>3446.9983099999999</v>
      </c>
      <c r="C2136" s="3">
        <v>-349050.09989999997</v>
      </c>
      <c r="D2136" s="3">
        <v>-420625.19861999998</v>
      </c>
      <c r="E2136" s="3">
        <v>-417981.97545000003</v>
      </c>
      <c r="F2136" s="3">
        <v>-457515.56143</v>
      </c>
      <c r="G2136" s="3">
        <v>-472306.50186999998</v>
      </c>
    </row>
    <row r="2137" spans="2:7">
      <c r="B2137" s="3">
        <v>3447.02079</v>
      </c>
      <c r="C2137" s="3">
        <v>-348856.42090000003</v>
      </c>
      <c r="D2137" s="3">
        <v>-420529.07088999997</v>
      </c>
      <c r="E2137" s="3">
        <v>-417926.10993999999</v>
      </c>
      <c r="F2137" s="3">
        <v>-457438.40726000001</v>
      </c>
      <c r="G2137" s="3">
        <v>-472206.18312</v>
      </c>
    </row>
    <row r="2138" spans="2:7">
      <c r="B2138" s="3">
        <v>3447.0432599999999</v>
      </c>
      <c r="C2138" s="3">
        <v>-348673.02370000002</v>
      </c>
      <c r="D2138" s="3">
        <v>-420446.32848999999</v>
      </c>
      <c r="E2138" s="3">
        <v>-417872.27593</v>
      </c>
      <c r="F2138" s="3">
        <v>-457366.64189999999</v>
      </c>
      <c r="G2138" s="3">
        <v>-472115.30488000001</v>
      </c>
    </row>
    <row r="2139" spans="2:7">
      <c r="B2139" s="3">
        <v>3447.0657299999998</v>
      </c>
      <c r="C2139" s="3">
        <v>-348500.26010000001</v>
      </c>
      <c r="D2139" s="3">
        <v>-420375.78044</v>
      </c>
      <c r="E2139" s="3">
        <v>-417820.68763</v>
      </c>
      <c r="F2139" s="3">
        <v>-457300.38965000003</v>
      </c>
      <c r="G2139" s="3">
        <v>-472033.09602</v>
      </c>
    </row>
    <row r="2140" spans="2:7">
      <c r="B2140" s="3">
        <v>3447.0882000000001</v>
      </c>
      <c r="C2140" s="3">
        <v>-348338.61859999999</v>
      </c>
      <c r="D2140" s="3">
        <v>-420315.80132000003</v>
      </c>
      <c r="E2140" s="3">
        <v>-417771.45442000002</v>
      </c>
      <c r="F2140" s="3">
        <v>-457239.47266999999</v>
      </c>
      <c r="G2140" s="3">
        <v>-471958.18440999999</v>
      </c>
    </row>
    <row r="2141" spans="2:7">
      <c r="B2141" s="3">
        <v>3447.11067</v>
      </c>
      <c r="C2141" s="3">
        <v>-348188.67989999999</v>
      </c>
      <c r="D2141" s="3">
        <v>-420264.51435000001</v>
      </c>
      <c r="E2141" s="3">
        <v>-417724.57630999997</v>
      </c>
      <c r="F2141" s="3">
        <v>-457183.53872999997</v>
      </c>
      <c r="G2141" s="3">
        <v>-471888.77915999998</v>
      </c>
    </row>
    <row r="2142" spans="2:7">
      <c r="B2142" s="3">
        <v>3447.1331500000001</v>
      </c>
      <c r="C2142" s="3">
        <v>-348051.06319999998</v>
      </c>
      <c r="D2142" s="3">
        <v>-420219.99943999999</v>
      </c>
      <c r="E2142" s="3">
        <v>-417679.97037</v>
      </c>
      <c r="F2142" s="3">
        <v>-457132.20048</v>
      </c>
      <c r="G2142" s="3">
        <v>-471822.87955999997</v>
      </c>
    </row>
    <row r="2143" spans="2:7">
      <c r="B2143" s="3">
        <v>3447.15562</v>
      </c>
      <c r="C2143" s="3">
        <v>-347926.37109999999</v>
      </c>
      <c r="D2143" s="3">
        <v>-420180.49916000001</v>
      </c>
      <c r="E2143" s="3">
        <v>-417637.51967000001</v>
      </c>
      <c r="F2143" s="3">
        <v>-457085.16383999999</v>
      </c>
      <c r="G2143" s="3">
        <v>-471758.48667000001</v>
      </c>
    </row>
    <row r="2144" spans="2:7">
      <c r="B2144" s="3">
        <v>3447.1780899999999</v>
      </c>
      <c r="C2144" s="3">
        <v>-347815.14069999999</v>
      </c>
      <c r="D2144" s="3">
        <v>-420144.59574000002</v>
      </c>
      <c r="E2144" s="3">
        <v>-417597.13211000001</v>
      </c>
      <c r="F2144" s="3">
        <v>-457042.32711000001</v>
      </c>
      <c r="G2144" s="3">
        <v>-471693.79401999997</v>
      </c>
    </row>
    <row r="2145" spans="2:7">
      <c r="B2145" s="3">
        <v>3447.2005600000002</v>
      </c>
      <c r="C2145" s="3">
        <v>-347717.80839999998</v>
      </c>
      <c r="D2145" s="3">
        <v>-420111.33682000003</v>
      </c>
      <c r="E2145" s="3">
        <v>-417558.79466000001</v>
      </c>
      <c r="F2145" s="3">
        <v>-457003.83818000002</v>
      </c>
      <c r="G2145" s="3">
        <v>-471627.33708000003</v>
      </c>
    </row>
    <row r="2146" spans="2:7">
      <c r="B2146" s="3">
        <v>3447.2230300000001</v>
      </c>
      <c r="C2146" s="3">
        <v>-347634.69300000003</v>
      </c>
      <c r="D2146" s="3">
        <v>-420080.29580000002</v>
      </c>
      <c r="E2146" s="3">
        <v>-417522.61034999997</v>
      </c>
      <c r="F2146" s="3">
        <v>-456970.10499999998</v>
      </c>
      <c r="G2146" s="3">
        <v>-471558.08742</v>
      </c>
    </row>
    <row r="2147" spans="2:7">
      <c r="B2147" s="3">
        <v>3447.2455100000002</v>
      </c>
      <c r="C2147" s="3">
        <v>-347566.00050000002</v>
      </c>
      <c r="D2147" s="3">
        <v>-420051.56322000001</v>
      </c>
      <c r="E2147" s="3">
        <v>-417488.80936000001</v>
      </c>
      <c r="F2147" s="3">
        <v>-456941.76140999998</v>
      </c>
      <c r="G2147" s="3">
        <v>-471485.48512999999</v>
      </c>
    </row>
    <row r="2148" spans="2:7">
      <c r="B2148" s="3">
        <v>3447.2679800000001</v>
      </c>
      <c r="C2148" s="3">
        <v>-347511.85060000001</v>
      </c>
      <c r="D2148" s="3">
        <v>-420025.67570999998</v>
      </c>
      <c r="E2148" s="3">
        <v>-417457.73197000002</v>
      </c>
      <c r="F2148" s="3">
        <v>-456919.59681000002</v>
      </c>
      <c r="G2148" s="3">
        <v>-471409.41188999999</v>
      </c>
    </row>
    <row r="2149" spans="2:7">
      <c r="B2149" s="3">
        <v>3447.29045</v>
      </c>
      <c r="C2149" s="3">
        <v>-347472.3236</v>
      </c>
      <c r="D2149" s="3">
        <v>-420003.49787999998</v>
      </c>
      <c r="E2149" s="3">
        <v>-417429.78737999999</v>
      </c>
      <c r="F2149" s="3">
        <v>-456904.46168000001</v>
      </c>
      <c r="G2149" s="3">
        <v>-471330.11517</v>
      </c>
    </row>
    <row r="2150" spans="2:7">
      <c r="B2150" s="3">
        <v>3447.3129199999998</v>
      </c>
      <c r="C2150" s="3">
        <v>-347447.52069999999</v>
      </c>
      <c r="D2150" s="3">
        <v>-419986.07777999999</v>
      </c>
      <c r="E2150" s="3">
        <v>-417405.39846</v>
      </c>
      <c r="F2150" s="3">
        <v>-456897.16311000002</v>
      </c>
      <c r="G2150" s="3">
        <v>-471248.10041999997</v>
      </c>
    </row>
    <row r="2151" spans="2:7">
      <c r="B2151" s="3">
        <v>3447.3353900000002</v>
      </c>
      <c r="C2151" s="3">
        <v>-347437.6312</v>
      </c>
      <c r="D2151" s="3">
        <v>-419974.49832999997</v>
      </c>
      <c r="E2151" s="3">
        <v>-417384.94582000002</v>
      </c>
      <c r="F2151" s="3">
        <v>-456898.36351</v>
      </c>
      <c r="G2151" s="3">
        <v>-471164.01186999999</v>
      </c>
    </row>
    <row r="2152" spans="2:7">
      <c r="B2152" s="3">
        <v>3447.3578600000001</v>
      </c>
      <c r="C2152" s="3">
        <v>-347442.99619999999</v>
      </c>
      <c r="D2152" s="3">
        <v>-419969.74508999998</v>
      </c>
      <c r="E2152" s="3">
        <v>-417368.72532999999</v>
      </c>
      <c r="F2152" s="3">
        <v>-456908.49394000001</v>
      </c>
      <c r="G2152" s="3">
        <v>-471078.52305999998</v>
      </c>
    </row>
    <row r="2153" spans="2:7">
      <c r="B2153" s="3">
        <v>3447.3803400000002</v>
      </c>
      <c r="C2153" s="3">
        <v>-347464.15710000001</v>
      </c>
      <c r="D2153" s="3">
        <v>-419972.60606999998</v>
      </c>
      <c r="E2153" s="3">
        <v>-417356.93053000001</v>
      </c>
      <c r="F2153" s="3">
        <v>-456927.68998000002</v>
      </c>
      <c r="G2153" s="3">
        <v>-470992.25530000002</v>
      </c>
    </row>
    <row r="2154" spans="2:7">
      <c r="B2154" s="3">
        <v>3447.40281</v>
      </c>
      <c r="C2154" s="3">
        <v>-347501.88130000001</v>
      </c>
      <c r="D2154" s="3">
        <v>-419983.61298999999</v>
      </c>
      <c r="E2154" s="3">
        <v>-417349.66590999998</v>
      </c>
      <c r="F2154" s="3">
        <v>-456955.75432000001</v>
      </c>
      <c r="G2154" s="3">
        <v>-470905.73603999999</v>
      </c>
    </row>
    <row r="2155" spans="2:7">
      <c r="B2155" s="3">
        <v>3447.4252799999999</v>
      </c>
      <c r="C2155" s="3">
        <v>-347557.15500000003</v>
      </c>
      <c r="D2155" s="3">
        <v>-420003.02731999999</v>
      </c>
      <c r="E2155" s="3">
        <v>-417346.99036</v>
      </c>
      <c r="F2155" s="3">
        <v>-456992.14724000002</v>
      </c>
      <c r="G2155" s="3">
        <v>-470819.40127999999</v>
      </c>
    </row>
    <row r="2156" spans="2:7">
      <c r="B2156" s="3">
        <v>3447.4477499999998</v>
      </c>
      <c r="C2156" s="3">
        <v>-347631.1421</v>
      </c>
      <c r="D2156" s="3">
        <v>-420030.86838</v>
      </c>
      <c r="E2156" s="3">
        <v>-417348.98264</v>
      </c>
      <c r="F2156" s="3">
        <v>-457036.00281999999</v>
      </c>
      <c r="G2156" s="3">
        <v>-470733.63705999998</v>
      </c>
    </row>
    <row r="2157" spans="2:7">
      <c r="B2157" s="3">
        <v>3447.4702299999999</v>
      </c>
      <c r="C2157" s="3">
        <v>-347725.10830000002</v>
      </c>
      <c r="D2157" s="3">
        <v>-420066.97678000003</v>
      </c>
      <c r="E2157" s="3">
        <v>-417355.81507999997</v>
      </c>
      <c r="F2157" s="3">
        <v>-457086.16722</v>
      </c>
      <c r="G2157" s="3">
        <v>-470648.84720000002</v>
      </c>
    </row>
    <row r="2158" spans="2:7">
      <c r="B2158" s="3">
        <v>3447.4926999999998</v>
      </c>
      <c r="C2158" s="3">
        <v>-347840.32</v>
      </c>
      <c r="D2158" s="3">
        <v>-420111.10330999998</v>
      </c>
      <c r="E2158" s="3">
        <v>-417367.81913000002</v>
      </c>
      <c r="F2158" s="3">
        <v>-457141.25417999999</v>
      </c>
      <c r="G2158" s="3">
        <v>-470565.52915999998</v>
      </c>
    </row>
    <row r="2159" spans="2:7">
      <c r="B2159" s="3">
        <v>3447.5151700000001</v>
      </c>
      <c r="C2159" s="3">
        <v>-347977.9264</v>
      </c>
      <c r="D2159" s="3">
        <v>-420163.01126</v>
      </c>
      <c r="E2159" s="3">
        <v>-417385.52640999999</v>
      </c>
      <c r="F2159" s="3">
        <v>-457199.71266000002</v>
      </c>
      <c r="G2159" s="3">
        <v>-470484.33766999998</v>
      </c>
    </row>
    <row r="2160" spans="2:7">
      <c r="B2160" s="3">
        <v>3447.53764</v>
      </c>
      <c r="C2160" s="3">
        <v>-348138.8419</v>
      </c>
      <c r="D2160" s="3">
        <v>-420222.57939000003</v>
      </c>
      <c r="E2160" s="3">
        <v>-417409.67356000002</v>
      </c>
      <c r="F2160" s="3">
        <v>-457259.90207000001</v>
      </c>
      <c r="G2160" s="3">
        <v>-470406.11842999997</v>
      </c>
    </row>
    <row r="2161" spans="2:7">
      <c r="B2161" s="3">
        <v>3447.5601099999999</v>
      </c>
      <c r="C2161" s="3">
        <v>-348323.64270000003</v>
      </c>
      <c r="D2161" s="3">
        <v>-420289.89199999999</v>
      </c>
      <c r="E2161" s="3">
        <v>-417441.16574999999</v>
      </c>
      <c r="F2161" s="3">
        <v>-457320.17083999998</v>
      </c>
      <c r="G2161" s="3">
        <v>-470331.89964999998</v>
      </c>
    </row>
    <row r="2162" spans="2:7">
      <c r="B2162" s="3">
        <v>3447.5825799999998</v>
      </c>
      <c r="C2162" s="3">
        <v>-348532.4926</v>
      </c>
      <c r="D2162" s="3">
        <v>-420365.30294999998</v>
      </c>
      <c r="E2162" s="3">
        <v>-417481.00177999999</v>
      </c>
      <c r="F2162" s="3">
        <v>-457378.93508999998</v>
      </c>
      <c r="G2162" s="3">
        <v>-470262.83805000002</v>
      </c>
    </row>
    <row r="2163" spans="2:7">
      <c r="B2163" s="3">
        <v>3447.6050599999999</v>
      </c>
      <c r="C2163" s="3">
        <v>-348765.10840000003</v>
      </c>
      <c r="D2163" s="3">
        <v>-420449.46239</v>
      </c>
      <c r="E2163" s="3">
        <v>-417530.17176</v>
      </c>
      <c r="F2163" s="3">
        <v>-457434.75417999999</v>
      </c>
      <c r="G2163" s="3">
        <v>-470200.12465000001</v>
      </c>
    </row>
    <row r="2164" spans="2:7">
      <c r="B2164" s="3">
        <v>3447.6275300000002</v>
      </c>
      <c r="C2164" s="3">
        <v>-349020.77230000001</v>
      </c>
      <c r="D2164" s="3">
        <v>-420543.29771999997</v>
      </c>
      <c r="E2164" s="3">
        <v>-417589.54372000002</v>
      </c>
      <c r="F2164" s="3">
        <v>-457486.40049999999</v>
      </c>
      <c r="G2164" s="3">
        <v>-470144.86416</v>
      </c>
    </row>
    <row r="2165" spans="2:7">
      <c r="B2165" s="3">
        <v>3447.65</v>
      </c>
      <c r="C2165" s="3">
        <v>-349298.38919999998</v>
      </c>
      <c r="D2165" s="3">
        <v>-420647.94572999998</v>
      </c>
      <c r="E2165" s="3">
        <v>-417659.75811</v>
      </c>
      <c r="F2165" s="3">
        <v>-457532.92018000002</v>
      </c>
      <c r="G2165" s="3">
        <v>-470097.94667999999</v>
      </c>
    </row>
    <row r="2166" spans="2:7">
      <c r="B2166" s="3">
        <v>3447.67247</v>
      </c>
      <c r="C2166" s="3">
        <v>-349596.58620000002</v>
      </c>
      <c r="D2166" s="3">
        <v>-420764.63900999998</v>
      </c>
      <c r="E2166" s="3">
        <v>-417741.14815999998</v>
      </c>
      <c r="F2166" s="3">
        <v>-457573.68147000001</v>
      </c>
      <c r="G2166" s="3">
        <v>-470059.93203999999</v>
      </c>
    </row>
    <row r="2167" spans="2:7">
      <c r="B2167" s="3">
        <v>3447.6949399999999</v>
      </c>
      <c r="C2167" s="3">
        <v>-349913.84269999998</v>
      </c>
      <c r="D2167" s="3">
        <v>-420894.55723999999</v>
      </c>
      <c r="E2167" s="3">
        <v>-417833.69909000001</v>
      </c>
      <c r="F2167" s="3">
        <v>-457608.40685999999</v>
      </c>
      <c r="G2167" s="3">
        <v>-470030.96445999999</v>
      </c>
    </row>
    <row r="2168" spans="2:7">
      <c r="B2168" s="3">
        <v>3447.7174199999999</v>
      </c>
      <c r="C2168" s="3">
        <v>-350248.63900000002</v>
      </c>
      <c r="D2168" s="3">
        <v>-421038.66051000002</v>
      </c>
      <c r="E2168" s="3">
        <v>-417937.05274999997</v>
      </c>
      <c r="F2168" s="3">
        <v>-457637.18530000001</v>
      </c>
      <c r="G2168" s="3">
        <v>-470010.72957999998</v>
      </c>
    </row>
    <row r="2169" spans="2:7">
      <c r="B2169" s="3">
        <v>3447.7398899999998</v>
      </c>
      <c r="C2169" s="3">
        <v>-350599.60879999999</v>
      </c>
      <c r="D2169" s="3">
        <v>-421197.52656999999</v>
      </c>
      <c r="E2169" s="3">
        <v>-418050.55625000002</v>
      </c>
      <c r="F2169" s="3">
        <v>-457660.46123000002</v>
      </c>
      <c r="G2169" s="3">
        <v>-469998.45841999998</v>
      </c>
    </row>
    <row r="2170" spans="2:7">
      <c r="B2170" s="3">
        <v>3447.7623600000002</v>
      </c>
      <c r="C2170" s="3">
        <v>-350965.68040000001</v>
      </c>
      <c r="D2170" s="3">
        <v>-421371.21562999999</v>
      </c>
      <c r="E2170" s="3">
        <v>-418173.34590000001</v>
      </c>
      <c r="F2170" s="3">
        <v>-457678.99884000001</v>
      </c>
      <c r="G2170" s="3">
        <v>-469992.97496000002</v>
      </c>
    </row>
    <row r="2171" spans="2:7">
      <c r="B2171" s="3">
        <v>3447.7848300000001</v>
      </c>
      <c r="C2171" s="3">
        <v>-351346.19329999998</v>
      </c>
      <c r="D2171" s="3">
        <v>-421559.18404999998</v>
      </c>
      <c r="E2171" s="3">
        <v>-418304.45273999998</v>
      </c>
      <c r="F2171" s="3">
        <v>-457693.82183999999</v>
      </c>
      <c r="G2171" s="3">
        <v>-469992.77815999999</v>
      </c>
    </row>
    <row r="2172" spans="2:7">
      <c r="B2172" s="3">
        <v>3447.8072999999999</v>
      </c>
      <c r="C2172" s="3">
        <v>-351740.9792</v>
      </c>
      <c r="D2172" s="3">
        <v>-421760.26263000001</v>
      </c>
      <c r="E2172" s="3">
        <v>-418442.91321000003</v>
      </c>
      <c r="F2172" s="3">
        <v>-457706.13215999998</v>
      </c>
      <c r="G2172" s="3">
        <v>-469996.14543999999</v>
      </c>
    </row>
    <row r="2173" spans="2:7">
      <c r="B2173" s="3">
        <v>3447.82978</v>
      </c>
      <c r="C2173" s="3">
        <v>-352150.39769999997</v>
      </c>
      <c r="D2173" s="3">
        <v>-421972.70633999998</v>
      </c>
      <c r="E2173" s="3">
        <v>-418587.86871000001</v>
      </c>
      <c r="F2173" s="3">
        <v>-457717.21402999997</v>
      </c>
      <c r="G2173" s="3">
        <v>-470001.24398000003</v>
      </c>
    </row>
    <row r="2174" spans="2:7">
      <c r="B2174" s="3">
        <v>3447.8522499999999</v>
      </c>
      <c r="C2174" s="3">
        <v>-352575.32250000001</v>
      </c>
      <c r="D2174" s="3">
        <v>-422194.31281999999</v>
      </c>
      <c r="E2174" s="3">
        <v>-418738.64105999999</v>
      </c>
      <c r="F2174" s="3">
        <v>-457728.33253000001</v>
      </c>
      <c r="G2174" s="3">
        <v>-470006.23800000001</v>
      </c>
    </row>
    <row r="2175" spans="2:7">
      <c r="B2175" s="3">
        <v>3447.8747199999998</v>
      </c>
      <c r="C2175" s="3">
        <v>-353017.07610000001</v>
      </c>
      <c r="D2175" s="3">
        <v>-422422.59740000003</v>
      </c>
      <c r="E2175" s="3">
        <v>-418894.77536000003</v>
      </c>
      <c r="F2175" s="3">
        <v>-457740.63743</v>
      </c>
      <c r="G2175" s="3">
        <v>-470009.38390000002</v>
      </c>
    </row>
    <row r="2176" spans="2:7">
      <c r="B2176" s="3">
        <v>3447.8971900000001</v>
      </c>
      <c r="C2176" s="3">
        <v>-353477.31760000001</v>
      </c>
      <c r="D2176" s="3">
        <v>-422655.00536000001</v>
      </c>
      <c r="E2176" s="3">
        <v>-419056.04762000003</v>
      </c>
      <c r="F2176" s="3">
        <v>-457755.08338999999</v>
      </c>
      <c r="G2176" s="3">
        <v>-470009.10891000001</v>
      </c>
    </row>
    <row r="2177" spans="2:7">
      <c r="B2177" s="3">
        <v>3447.91966</v>
      </c>
      <c r="C2177" s="3">
        <v>-353957.89039999997</v>
      </c>
      <c r="D2177" s="3">
        <v>-422889.13796000002</v>
      </c>
      <c r="E2177" s="3">
        <v>-419222.44029</v>
      </c>
      <c r="F2177" s="3">
        <v>-457772.37576999998</v>
      </c>
      <c r="G2177" s="3">
        <v>-470004.07276000001</v>
      </c>
    </row>
    <row r="2178" spans="2:7">
      <c r="B2178" s="3">
        <v>3447.9421299999999</v>
      </c>
      <c r="C2178" s="3">
        <v>-354460.64299999998</v>
      </c>
      <c r="D2178" s="3">
        <v>-423122.96833</v>
      </c>
      <c r="E2178" s="3">
        <v>-419394.09367999999</v>
      </c>
      <c r="F2178" s="3">
        <v>-457792.94773999997</v>
      </c>
      <c r="G2178" s="3">
        <v>-469993.21392000001</v>
      </c>
    </row>
    <row r="2179" spans="2:7">
      <c r="B2179" s="3">
        <v>3447.96461</v>
      </c>
      <c r="C2179" s="3">
        <v>-354987.23940000002</v>
      </c>
      <c r="D2179" s="3">
        <v>-423355.02571000002</v>
      </c>
      <c r="E2179" s="3">
        <v>-419571.24436000001</v>
      </c>
      <c r="F2179" s="3">
        <v>-457816.96970000002</v>
      </c>
      <c r="G2179" s="3">
        <v>-469975.78295000002</v>
      </c>
    </row>
    <row r="2180" spans="2:7">
      <c r="B2180" s="3">
        <v>3447.9870799999999</v>
      </c>
      <c r="C2180" s="3">
        <v>-355538.97700000001</v>
      </c>
      <c r="D2180" s="3">
        <v>-423584.53158000001</v>
      </c>
      <c r="E2180" s="3">
        <v>-419754.16340000002</v>
      </c>
      <c r="F2180" s="3">
        <v>-457844.38670999999</v>
      </c>
      <c r="G2180" s="3">
        <v>-469951.36502000003</v>
      </c>
    </row>
    <row r="2181" spans="2:7">
      <c r="B2181" s="3">
        <v>3448.0095500000002</v>
      </c>
      <c r="C2181" s="3">
        <v>-356116.63250000001</v>
      </c>
      <c r="D2181" s="3">
        <v>-423811.47683</v>
      </c>
      <c r="E2181" s="3">
        <v>-419943.10641000001</v>
      </c>
      <c r="F2181" s="3">
        <v>-457874.97519000003</v>
      </c>
      <c r="G2181" s="3">
        <v>-469919.89266999997</v>
      </c>
    </row>
    <row r="2182" spans="2:7">
      <c r="B2182" s="3">
        <v>3448.0320200000001</v>
      </c>
      <c r="C2182" s="3">
        <v>-356720.35080000001</v>
      </c>
      <c r="D2182" s="3">
        <v>-424036.63507000002</v>
      </c>
      <c r="E2182" s="3">
        <v>-420138.28493000002</v>
      </c>
      <c r="F2182" s="3">
        <v>-457908.40701000002</v>
      </c>
      <c r="G2182" s="3">
        <v>-469881.64854000002</v>
      </c>
    </row>
    <row r="2183" spans="2:7">
      <c r="B2183" s="3">
        <v>3448.05449</v>
      </c>
      <c r="C2183" s="3">
        <v>-357349.59340000001</v>
      </c>
      <c r="D2183" s="3">
        <v>-424261.51254999998</v>
      </c>
      <c r="E2183" s="3">
        <v>-420339.86463999999</v>
      </c>
      <c r="F2183" s="3">
        <v>-457944.30867</v>
      </c>
      <c r="G2183" s="3">
        <v>-469837.25727</v>
      </c>
    </row>
    <row r="2184" spans="2:7">
      <c r="B2184" s="3">
        <v>3448.0769700000001</v>
      </c>
      <c r="C2184" s="3">
        <v>-358003.15159999998</v>
      </c>
      <c r="D2184" s="3">
        <v>-424488.23898999998</v>
      </c>
      <c r="E2184" s="3">
        <v>-420547.99090999999</v>
      </c>
      <c r="F2184" s="3">
        <v>-457982.30505999998</v>
      </c>
      <c r="G2184" s="3">
        <v>-469787.66511</v>
      </c>
    </row>
    <row r="2185" spans="2:7">
      <c r="B2185" s="3">
        <v>3448.09944</v>
      </c>
      <c r="C2185" s="3">
        <v>-358679.228</v>
      </c>
      <c r="D2185" s="3">
        <v>-424719.40788999997</v>
      </c>
      <c r="E2185" s="3">
        <v>-420762.83672999998</v>
      </c>
      <c r="F2185" s="3">
        <v>-458022.04149999999</v>
      </c>
      <c r="G2185" s="3">
        <v>-469734.10636999999</v>
      </c>
    </row>
    <row r="2186" spans="2:7">
      <c r="B2186" s="3">
        <v>3448.1219099999998</v>
      </c>
      <c r="C2186" s="3">
        <v>-359375.57900000003</v>
      </c>
      <c r="D2186" s="3">
        <v>-424957.87722000002</v>
      </c>
      <c r="E2186" s="3">
        <v>-420984.66363000002</v>
      </c>
      <c r="F2186" s="3">
        <v>-458063.18304999999</v>
      </c>
      <c r="G2186" s="3">
        <v>-469678.05605000001</v>
      </c>
    </row>
    <row r="2187" spans="2:7">
      <c r="B2187" s="3">
        <v>3448.1443800000002</v>
      </c>
      <c r="C2187" s="3">
        <v>-360089.70679999999</v>
      </c>
      <c r="D2187" s="3">
        <v>-425206.54532999999</v>
      </c>
      <c r="E2187" s="3">
        <v>-421213.88253</v>
      </c>
      <c r="F2187" s="3">
        <v>-458105.39578000002</v>
      </c>
      <c r="G2187" s="3">
        <v>-469621.16885999998</v>
      </c>
    </row>
    <row r="2188" spans="2:7">
      <c r="B2188" s="3">
        <v>3448.1668500000001</v>
      </c>
      <c r="C2188" s="3">
        <v>-360819.0809</v>
      </c>
      <c r="D2188" s="3">
        <v>-425468.11924999999</v>
      </c>
      <c r="E2188" s="3">
        <v>-421451.10000999999</v>
      </c>
      <c r="F2188" s="3">
        <v>-458148.31920000003</v>
      </c>
      <c r="G2188" s="3">
        <v>-469565.20513000002</v>
      </c>
    </row>
    <row r="2189" spans="2:7">
      <c r="B2189" s="3">
        <v>3448.1893300000002</v>
      </c>
      <c r="C2189" s="3">
        <v>-361561.36910000001</v>
      </c>
      <c r="D2189" s="3">
        <v>-425744.89520999999</v>
      </c>
      <c r="E2189" s="3">
        <v>-421697.13682000001</v>
      </c>
      <c r="F2189" s="3">
        <v>-458191.54147</v>
      </c>
      <c r="G2189" s="3">
        <v>-469511.94514999999</v>
      </c>
    </row>
    <row r="2190" spans="2:7">
      <c r="B2190" s="3">
        <v>3448.2118</v>
      </c>
      <c r="C2190" s="3">
        <v>-362314.65179999999</v>
      </c>
      <c r="D2190" s="3">
        <v>-426038.57228000002</v>
      </c>
      <c r="E2190" s="3">
        <v>-421953.00824</v>
      </c>
      <c r="F2190" s="3">
        <v>-458234.58861999999</v>
      </c>
      <c r="G2190" s="3">
        <v>-469463.09438000002</v>
      </c>
    </row>
    <row r="2191" spans="2:7">
      <c r="B2191" s="3">
        <v>3448.2342699999999</v>
      </c>
      <c r="C2191" s="3">
        <v>-363077.59710000001</v>
      </c>
      <c r="D2191" s="3">
        <v>-426350.11875000002</v>
      </c>
      <c r="E2191" s="3">
        <v>-422219.86236999999</v>
      </c>
      <c r="F2191" s="3">
        <v>-458276.93640000001</v>
      </c>
      <c r="G2191" s="3">
        <v>-469420.18388999999</v>
      </c>
    </row>
    <row r="2192" spans="2:7">
      <c r="B2192" s="3">
        <v>3448.2567399999998</v>
      </c>
      <c r="C2192" s="3">
        <v>-363849.57740000001</v>
      </c>
      <c r="D2192" s="3">
        <v>-426679.70689999999</v>
      </c>
      <c r="E2192" s="3">
        <v>-422498.87873</v>
      </c>
      <c r="F2192" s="3">
        <v>-458318.04797999997</v>
      </c>
      <c r="G2192" s="3">
        <v>-469384.47230000002</v>
      </c>
    </row>
    <row r="2193" spans="2:7">
      <c r="B2193" s="3">
        <v>3448.2792100000001</v>
      </c>
      <c r="C2193" s="3">
        <v>-364630.71309999999</v>
      </c>
      <c r="D2193" s="3">
        <v>-427026.72493000003</v>
      </c>
      <c r="E2193" s="3">
        <v>-422791.13773000002</v>
      </c>
      <c r="F2193" s="3">
        <v>-458357.43482999998</v>
      </c>
      <c r="G2193" s="3">
        <v>-469356.85827000003</v>
      </c>
    </row>
    <row r="2194" spans="2:7">
      <c r="B2194" s="3">
        <v>3448.30168</v>
      </c>
      <c r="C2194" s="3">
        <v>-365421.83840000001</v>
      </c>
      <c r="D2194" s="3">
        <v>-427389.86588</v>
      </c>
      <c r="E2194" s="3">
        <v>-423097.47791999998</v>
      </c>
      <c r="F2194" s="3">
        <v>-458394.73207000003</v>
      </c>
      <c r="G2194" s="3">
        <v>-469337.81384000002</v>
      </c>
    </row>
    <row r="2195" spans="2:7">
      <c r="B2195" s="3">
        <v>3448.3241600000001</v>
      </c>
      <c r="C2195" s="3">
        <v>-366224.39299999998</v>
      </c>
      <c r="D2195" s="3">
        <v>-427767.28311999998</v>
      </c>
      <c r="E2195" s="3">
        <v>-423418.36206999997</v>
      </c>
      <c r="F2195" s="3">
        <v>-458429.77519000001</v>
      </c>
      <c r="G2195" s="3">
        <v>-469327.34972</v>
      </c>
    </row>
    <row r="2196" spans="2:7">
      <c r="B2196" s="3">
        <v>3448.34663</v>
      </c>
      <c r="C2196" s="3">
        <v>-367040.25260000001</v>
      </c>
      <c r="D2196" s="3">
        <v>-428156.79353999998</v>
      </c>
      <c r="E2196" s="3">
        <v>-423753.77486</v>
      </c>
      <c r="F2196" s="3">
        <v>-458462.66301999998</v>
      </c>
      <c r="G2196" s="3">
        <v>-469325.02116</v>
      </c>
    </row>
    <row r="2197" spans="2:7">
      <c r="B2197" s="3">
        <v>3448.3690999999999</v>
      </c>
      <c r="C2197" s="3">
        <v>-367871.51939999999</v>
      </c>
      <c r="D2197" s="3">
        <v>-428556.10272000002</v>
      </c>
      <c r="E2197" s="3">
        <v>-424103.17128000001</v>
      </c>
      <c r="F2197" s="3">
        <v>-458493.79281999997</v>
      </c>
      <c r="G2197" s="3">
        <v>-469329.97924999997</v>
      </c>
    </row>
    <row r="2198" spans="2:7">
      <c r="B2198" s="3">
        <v>3448.3915699999998</v>
      </c>
      <c r="C2198" s="3">
        <v>-368720.2978</v>
      </c>
      <c r="D2198" s="3">
        <v>-428963.02451999998</v>
      </c>
      <c r="E2198" s="3">
        <v>-424465.48916</v>
      </c>
      <c r="F2198" s="3">
        <v>-458523.85748000001</v>
      </c>
      <c r="G2198" s="3">
        <v>-469341.06552</v>
      </c>
    </row>
    <row r="2199" spans="2:7">
      <c r="B2199" s="3">
        <v>3448.4140499999999</v>
      </c>
      <c r="C2199" s="3">
        <v>-369588.48269999999</v>
      </c>
      <c r="D2199" s="3">
        <v>-429375.66947999998</v>
      </c>
      <c r="E2199" s="3">
        <v>-424839.2291</v>
      </c>
      <c r="F2199" s="3">
        <v>-458553.80080999999</v>
      </c>
      <c r="G2199" s="3">
        <v>-469356.94072999997</v>
      </c>
    </row>
    <row r="2200" spans="2:7">
      <c r="B2200" s="3">
        <v>3448.4365200000002</v>
      </c>
      <c r="C2200" s="3">
        <v>-370477.58539999998</v>
      </c>
      <c r="D2200" s="3">
        <v>-429792.58239</v>
      </c>
      <c r="E2200" s="3">
        <v>-425222.59487999999</v>
      </c>
      <c r="F2200" s="3">
        <v>-458584.73452</v>
      </c>
      <c r="G2200" s="3">
        <v>-469376.23165999999</v>
      </c>
    </row>
    <row r="2201" spans="2:7">
      <c r="B2201" s="3">
        <v>3448.4589900000001</v>
      </c>
      <c r="C2201" s="3">
        <v>-371388.61440000002</v>
      </c>
      <c r="D2201" s="3">
        <v>-430212.81829000002</v>
      </c>
      <c r="E2201" s="3">
        <v>-425613.67679</v>
      </c>
      <c r="F2201" s="3">
        <v>-458617.82747000002</v>
      </c>
      <c r="G2201" s="3">
        <v>-469397.67537000001</v>
      </c>
    </row>
    <row r="2202" spans="2:7">
      <c r="B2202" s="3">
        <v>3448.48146</v>
      </c>
      <c r="C2202" s="3">
        <v>-372322.02149999997</v>
      </c>
      <c r="D2202" s="3">
        <v>-430635.95549000002</v>
      </c>
      <c r="E2202" s="3">
        <v>-426010.65318999998</v>
      </c>
      <c r="F2202" s="3">
        <v>-458654.18368000002</v>
      </c>
      <c r="G2202" s="3">
        <v>-469420.23972000001</v>
      </c>
    </row>
    <row r="2203" spans="2:7">
      <c r="B2203" s="3">
        <v>3448.5039299999999</v>
      </c>
      <c r="C2203" s="3">
        <v>-373277.71220000001</v>
      </c>
      <c r="D2203" s="3">
        <v>-431062.05275999999</v>
      </c>
      <c r="E2203" s="3">
        <v>-426411.98134</v>
      </c>
      <c r="F2203" s="3">
        <v>-458694.72808999999</v>
      </c>
      <c r="G2203" s="3">
        <v>-469443.20217</v>
      </c>
    </row>
    <row r="2204" spans="2:7">
      <c r="B2204" s="3">
        <v>3448.5264000000002</v>
      </c>
      <c r="C2204" s="3">
        <v>-374255.11290000001</v>
      </c>
      <c r="D2204" s="3">
        <v>-431491.56384000002</v>
      </c>
      <c r="E2204" s="3">
        <v>-426816.55017</v>
      </c>
      <c r="F2204" s="3">
        <v>-458740.11933000002</v>
      </c>
      <c r="G2204" s="3">
        <v>-469466.17602999997</v>
      </c>
    </row>
    <row r="2205" spans="2:7">
      <c r="B2205" s="3">
        <v>3448.5488799999998</v>
      </c>
      <c r="C2205" s="3">
        <v>-375253.27639999997</v>
      </c>
      <c r="D2205" s="3">
        <v>-431925.22545999999</v>
      </c>
      <c r="E2205" s="3">
        <v>-427223.77282000001</v>
      </c>
      <c r="F2205" s="3">
        <v>-458790.7047</v>
      </c>
      <c r="G2205" s="3">
        <v>-469489.08312999998</v>
      </c>
    </row>
    <row r="2206" spans="2:7">
      <c r="B2206" s="3">
        <v>3448.5713500000002</v>
      </c>
      <c r="C2206" s="3">
        <v>-376271.00890000002</v>
      </c>
      <c r="D2206" s="3">
        <v>-432363.93521000003</v>
      </c>
      <c r="E2206" s="3">
        <v>-427633.60642999999</v>
      </c>
      <c r="F2206" s="3">
        <v>-458846.52642000001</v>
      </c>
      <c r="G2206" s="3">
        <v>-469512.08134999999</v>
      </c>
    </row>
    <row r="2207" spans="2:7">
      <c r="B2207" s="3">
        <v>3448.5938200000001</v>
      </c>
      <c r="C2207" s="3">
        <v>-377306.99699999997</v>
      </c>
      <c r="D2207" s="3">
        <v>-432808.63302000001</v>
      </c>
      <c r="E2207" s="3">
        <v>-428046.49764999998</v>
      </c>
      <c r="F2207" s="3">
        <v>-458907.37965000002</v>
      </c>
      <c r="G2207" s="3">
        <v>-469535.46395</v>
      </c>
    </row>
    <row r="2208" spans="2:7">
      <c r="B2208" s="3">
        <v>3448.6162899999999</v>
      </c>
      <c r="C2208" s="3">
        <v>-378359.91899999999</v>
      </c>
      <c r="D2208" s="3">
        <v>-433260.19689999998</v>
      </c>
      <c r="E2208" s="3">
        <v>-428463.26373000001</v>
      </c>
      <c r="F2208" s="3">
        <v>-458972.91425999999</v>
      </c>
      <c r="G2208" s="3">
        <v>-469559.55192</v>
      </c>
    </row>
    <row r="2209" spans="2:7">
      <c r="B2209" s="3">
        <v>3448.6387599999998</v>
      </c>
      <c r="C2209" s="3">
        <v>-379428.52909999999</v>
      </c>
      <c r="D2209" s="3">
        <v>-433719.35966000002</v>
      </c>
      <c r="E2209" s="3">
        <v>-428884.92829000001</v>
      </c>
      <c r="F2209" s="3">
        <v>-459042.76410999999</v>
      </c>
      <c r="G2209" s="3">
        <v>-469584.60064000002</v>
      </c>
    </row>
    <row r="2210" spans="2:7">
      <c r="B2210" s="3">
        <v>3448.6612399999999</v>
      </c>
      <c r="C2210" s="3">
        <v>-380511.7095</v>
      </c>
      <c r="D2210" s="3">
        <v>-434186.65</v>
      </c>
      <c r="E2210" s="3">
        <v>-429312.53740999999</v>
      </c>
      <c r="F2210" s="3">
        <v>-459116.68222999998</v>
      </c>
      <c r="G2210" s="3">
        <v>-469610.73794000002</v>
      </c>
    </row>
    <row r="2211" spans="2:7">
      <c r="B2211" s="3">
        <v>3448.6837099999998</v>
      </c>
      <c r="C2211" s="3">
        <v>-381608.49119999999</v>
      </c>
      <c r="D2211" s="3">
        <v>-434662.35918999999</v>
      </c>
      <c r="E2211" s="3">
        <v>-429746.98333999998</v>
      </c>
      <c r="F2211" s="3">
        <v>-459194.65775000001</v>
      </c>
      <c r="G2211" s="3">
        <v>-469637.94267999998</v>
      </c>
    </row>
    <row r="2212" spans="2:7">
      <c r="B2212" s="3">
        <v>3448.7061800000001</v>
      </c>
      <c r="C2212" s="3">
        <v>-382718.04940000002</v>
      </c>
      <c r="D2212" s="3">
        <v>-435146.53247999999</v>
      </c>
      <c r="E2212" s="3">
        <v>-430188.86125000002</v>
      </c>
      <c r="F2212" s="3">
        <v>-459276.99244</v>
      </c>
      <c r="G2212" s="3">
        <v>-469666.06384999998</v>
      </c>
    </row>
    <row r="2213" spans="2:7">
      <c r="B2213" s="3">
        <v>3448.72865</v>
      </c>
      <c r="C2213" s="3">
        <v>-383839.68280000001</v>
      </c>
      <c r="D2213" s="3">
        <v>-435638.98307999998</v>
      </c>
      <c r="E2213" s="3">
        <v>-430638.37857</v>
      </c>
      <c r="F2213" s="3">
        <v>-459364.31995999999</v>
      </c>
      <c r="G2213" s="3">
        <v>-469694.87157999998</v>
      </c>
    </row>
    <row r="2214" spans="2:7">
      <c r="B2214" s="3">
        <v>3448.7511199999999</v>
      </c>
      <c r="C2214" s="3">
        <v>-384972.78509999998</v>
      </c>
      <c r="D2214" s="3">
        <v>-436139.32517999999</v>
      </c>
      <c r="E2214" s="3">
        <v>-431095.32795000001</v>
      </c>
      <c r="F2214" s="3">
        <v>-459457.56039</v>
      </c>
      <c r="G2214" s="3">
        <v>-469724.12468000001</v>
      </c>
    </row>
    <row r="2215" spans="2:7">
      <c r="B2215" s="3">
        <v>3448.7736</v>
      </c>
      <c r="C2215" s="3">
        <v>-386116.81829999998</v>
      </c>
      <c r="D2215" s="3">
        <v>-436647.02123999997</v>
      </c>
      <c r="E2215" s="3">
        <v>-431559.12495000003</v>
      </c>
      <c r="F2215" s="3">
        <v>-459557.81261000002</v>
      </c>
      <c r="G2215" s="3">
        <v>-469753.63704</v>
      </c>
    </row>
    <row r="2216" spans="2:7">
      <c r="B2216" s="3">
        <v>3448.7960699999999</v>
      </c>
      <c r="C2216" s="3">
        <v>-387271.29359999998</v>
      </c>
      <c r="D2216" s="3">
        <v>-437161.43700999999</v>
      </c>
      <c r="E2216" s="3">
        <v>-432028.90204999998</v>
      </c>
      <c r="F2216" s="3">
        <v>-459666.19867000001</v>
      </c>
      <c r="G2216" s="3">
        <v>-469783.32621999999</v>
      </c>
    </row>
    <row r="2217" spans="2:7">
      <c r="B2217" s="3">
        <v>3448.8185400000002</v>
      </c>
      <c r="C2217" s="3">
        <v>-388435.76360000001</v>
      </c>
      <c r="D2217" s="3">
        <v>-437681.89760000003</v>
      </c>
      <c r="E2217" s="3">
        <v>-432503.64234999998</v>
      </c>
      <c r="F2217" s="3">
        <v>-459783.68245000002</v>
      </c>
      <c r="G2217" s="3">
        <v>-469813.23256999999</v>
      </c>
    </row>
    <row r="2218" spans="2:7">
      <c r="B2218" s="3">
        <v>3448.8410100000001</v>
      </c>
      <c r="C2218" s="3">
        <v>-389609.82569999999</v>
      </c>
      <c r="D2218" s="3">
        <v>-438207.73726999998</v>
      </c>
      <c r="E2218" s="3">
        <v>-432982.33046000003</v>
      </c>
      <c r="F2218" s="3">
        <v>-459910.89065000002</v>
      </c>
      <c r="G2218" s="3">
        <v>-469843.50426000002</v>
      </c>
    </row>
    <row r="2219" spans="2:7">
      <c r="B2219" s="3">
        <v>3448.86348</v>
      </c>
      <c r="C2219" s="3">
        <v>-390793.13459999999</v>
      </c>
      <c r="D2219" s="3">
        <v>-438738.33734000003</v>
      </c>
      <c r="E2219" s="3">
        <v>-433464.09654</v>
      </c>
      <c r="F2219" s="3">
        <v>-460047.96431000001</v>
      </c>
      <c r="G2219" s="3">
        <v>-469874.35165000003</v>
      </c>
    </row>
    <row r="2220" spans="2:7">
      <c r="B2220" s="3">
        <v>3448.8859600000001</v>
      </c>
      <c r="C2220" s="3">
        <v>-391985.42050000001</v>
      </c>
      <c r="D2220" s="3">
        <v>-439273.14859</v>
      </c>
      <c r="E2220" s="3">
        <v>-433948.33033000003</v>
      </c>
      <c r="F2220" s="3">
        <v>-460194.46492</v>
      </c>
      <c r="G2220" s="3">
        <v>-469905.98095</v>
      </c>
    </row>
    <row r="2221" spans="2:7">
      <c r="B2221" s="3">
        <v>3448.90843</v>
      </c>
      <c r="C2221" s="3">
        <v>-393186.50750000001</v>
      </c>
      <c r="D2221" s="3">
        <v>-439811.69799999997</v>
      </c>
      <c r="E2221" s="3">
        <v>-434434.74742000003</v>
      </c>
      <c r="F2221" s="3">
        <v>-460349.35041999997</v>
      </c>
      <c r="G2221" s="3">
        <v>-469938.52148</v>
      </c>
    </row>
    <row r="2222" spans="2:7">
      <c r="B2222" s="3">
        <v>3448.9308999999998</v>
      </c>
      <c r="C2222" s="3">
        <v>-394396.3285</v>
      </c>
      <c r="D2222" s="3">
        <v>-440353.58273000002</v>
      </c>
      <c r="E2222" s="3">
        <v>-434923.39775</v>
      </c>
      <c r="F2222" s="3">
        <v>-460511.02574000001</v>
      </c>
      <c r="G2222" s="3">
        <v>-469971.96159000002</v>
      </c>
    </row>
    <row r="2223" spans="2:7">
      <c r="B2223" s="3">
        <v>3448.9533700000002</v>
      </c>
      <c r="C2223" s="3">
        <v>-395614.93199999997</v>
      </c>
      <c r="D2223" s="3">
        <v>-440898.45698999998</v>
      </c>
      <c r="E2223" s="3">
        <v>-435414.61551999999</v>
      </c>
      <c r="F2223" s="3">
        <v>-460677.46087000001</v>
      </c>
      <c r="G2223" s="3">
        <v>-470006.10590000002</v>
      </c>
    </row>
    <row r="2224" spans="2:7">
      <c r="B2224" s="3">
        <v>3448.9758400000001</v>
      </c>
      <c r="C2224" s="3">
        <v>-396842.47989999998</v>
      </c>
      <c r="D2224" s="3">
        <v>-441446.01884999999</v>
      </c>
      <c r="E2224" s="3">
        <v>-435908.91956000001</v>
      </c>
      <c r="F2224" s="3">
        <v>-460846.36014</v>
      </c>
      <c r="G2224" s="3">
        <v>-470040.56151000003</v>
      </c>
    </row>
    <row r="2225" spans="2:7">
      <c r="B2225" s="3">
        <v>3448.9983099999999</v>
      </c>
      <c r="C2225" s="3">
        <v>-398079.23440000002</v>
      </c>
      <c r="D2225" s="3">
        <v>-441996.00321</v>
      </c>
      <c r="E2225" s="3">
        <v>-436406.8811</v>
      </c>
      <c r="F2225" s="3">
        <v>-461015.35963999998</v>
      </c>
      <c r="G2225" s="3">
        <v>-470074.75426000002</v>
      </c>
    </row>
    <row r="2226" spans="2:7">
      <c r="B2226" s="3">
        <v>3449.02079</v>
      </c>
      <c r="C2226" s="3">
        <v>-399325.53399999999</v>
      </c>
      <c r="D2226" s="3">
        <v>-442548.18536</v>
      </c>
      <c r="E2226" s="3">
        <v>-436908.98148000002</v>
      </c>
      <c r="F2226" s="3">
        <v>-461182.22797000001</v>
      </c>
      <c r="G2226" s="3">
        <v>-470107.97021</v>
      </c>
    </row>
    <row r="2227" spans="2:7">
      <c r="B2227" s="3">
        <v>3449.0432599999999</v>
      </c>
      <c r="C2227" s="3">
        <v>-400581.76140000002</v>
      </c>
      <c r="D2227" s="3">
        <v>-443102.39582999999</v>
      </c>
      <c r="E2227" s="3">
        <v>-437415.48358</v>
      </c>
      <c r="F2227" s="3">
        <v>-461345.04681999999</v>
      </c>
      <c r="G2227" s="3">
        <v>-470139.41287</v>
      </c>
    </row>
    <row r="2228" spans="2:7">
      <c r="B2228" s="3">
        <v>3449.0657299999998</v>
      </c>
      <c r="C2228" s="3">
        <v>-401848.30290000001</v>
      </c>
      <c r="D2228" s="3">
        <v>-443658.54332</v>
      </c>
      <c r="E2228" s="3">
        <v>-437926.33854000003</v>
      </c>
      <c r="F2228" s="3">
        <v>-461502.35343999998</v>
      </c>
      <c r="G2228" s="3">
        <v>-470168.26504000003</v>
      </c>
    </row>
    <row r="2229" spans="2:7">
      <c r="B2229" s="3">
        <v>3449.0882000000001</v>
      </c>
      <c r="C2229" s="3">
        <v>-403125.50290000002</v>
      </c>
      <c r="D2229" s="3">
        <v>-444216.63961999997</v>
      </c>
      <c r="E2229" s="3">
        <v>-438441.14277999999</v>
      </c>
      <c r="F2229" s="3">
        <v>-461653.23330000002</v>
      </c>
      <c r="G2229" s="3">
        <v>-470193.74495999998</v>
      </c>
    </row>
    <row r="2230" spans="2:7">
      <c r="B2230" s="3">
        <v>3449.11067</v>
      </c>
      <c r="C2230" s="3">
        <v>-404413.61459999997</v>
      </c>
      <c r="D2230" s="3">
        <v>-444776.81783999997</v>
      </c>
      <c r="E2230" s="3">
        <v>-438959.15152999997</v>
      </c>
      <c r="F2230" s="3">
        <v>-461797.35869999998</v>
      </c>
      <c r="G2230" s="3">
        <v>-470215.15020999999</v>
      </c>
    </row>
    <row r="2231" spans="2:7">
      <c r="B2231" s="3">
        <v>3449.1331500000001</v>
      </c>
      <c r="C2231" s="3">
        <v>-405712.75160000002</v>
      </c>
      <c r="D2231" s="3">
        <v>-445339.33614999999</v>
      </c>
      <c r="E2231" s="3">
        <v>-439479.34524</v>
      </c>
      <c r="F2231" s="3">
        <v>-461934.97535000002</v>
      </c>
      <c r="G2231" s="3">
        <v>-470231.88686999999</v>
      </c>
    </row>
    <row r="2232" spans="2:7">
      <c r="B2232" s="3">
        <v>3449.15562</v>
      </c>
      <c r="C2232" s="3">
        <v>-407022.84129999997</v>
      </c>
      <c r="D2232" s="3">
        <v>-445904.56054999999</v>
      </c>
      <c r="E2232" s="3">
        <v>-440000.53671999997</v>
      </c>
      <c r="F2232" s="3">
        <v>-462066.84344999999</v>
      </c>
      <c r="G2232" s="3">
        <v>-470243.48668999999</v>
      </c>
    </row>
    <row r="2233" spans="2:7">
      <c r="B2233" s="3">
        <v>3449.1780899999999</v>
      </c>
      <c r="C2233" s="3">
        <v>-408343.58649999998</v>
      </c>
      <c r="D2233" s="3">
        <v>-446472.92452</v>
      </c>
      <c r="E2233" s="3">
        <v>-440521.50027000002</v>
      </c>
      <c r="F2233" s="3">
        <v>-462194.14279000001</v>
      </c>
      <c r="G2233" s="3">
        <v>-470249.61745000002</v>
      </c>
    </row>
    <row r="2234" spans="2:7">
      <c r="B2234" s="3">
        <v>3449.2005600000002</v>
      </c>
      <c r="C2234" s="3">
        <v>-409674.4376</v>
      </c>
      <c r="D2234" s="3">
        <v>-447044.86754000001</v>
      </c>
      <c r="E2234" s="3">
        <v>-441041.10190000001</v>
      </c>
      <c r="F2234" s="3">
        <v>-462318.35278999998</v>
      </c>
      <c r="G2234" s="3">
        <v>-470250.09305000002</v>
      </c>
    </row>
    <row r="2235" spans="2:7">
      <c r="B2235" s="3">
        <v>3449.2230300000001</v>
      </c>
      <c r="C2235" s="3">
        <v>-411014.58169999998</v>
      </c>
      <c r="D2235" s="3">
        <v>-447620.75928</v>
      </c>
      <c r="E2235" s="3">
        <v>-441558.41093999997</v>
      </c>
      <c r="F2235" s="3">
        <v>-462441.11855000001</v>
      </c>
      <c r="G2235" s="3">
        <v>-470244.88793999999</v>
      </c>
    </row>
    <row r="2236" spans="2:7">
      <c r="B2236" s="3">
        <v>3449.2455100000002</v>
      </c>
      <c r="C2236" s="3">
        <v>-412362.95020000002</v>
      </c>
      <c r="D2236" s="3">
        <v>-448200.81936999998</v>
      </c>
      <c r="E2236" s="3">
        <v>-442072.77846</v>
      </c>
      <c r="F2236" s="3">
        <v>-462564.11392999999</v>
      </c>
      <c r="G2236" s="3">
        <v>-470234.15727999998</v>
      </c>
    </row>
    <row r="2237" spans="2:7">
      <c r="B2237" s="3">
        <v>3449.2679800000001</v>
      </c>
      <c r="C2237" s="3">
        <v>-413718.24849999999</v>
      </c>
      <c r="D2237" s="3">
        <v>-448785.04447999998</v>
      </c>
      <c r="E2237" s="3">
        <v>-442583.87443000003</v>
      </c>
      <c r="F2237" s="3">
        <v>-462688.9117</v>
      </c>
      <c r="G2237" s="3">
        <v>-470218.25985999999</v>
      </c>
    </row>
    <row r="2238" spans="2:7">
      <c r="B2238" s="3">
        <v>3449.29045</v>
      </c>
      <c r="C2238" s="3">
        <v>-415079.00679999997</v>
      </c>
      <c r="D2238" s="3">
        <v>-449373.15375</v>
      </c>
      <c r="E2238" s="3">
        <v>-443091.68348000001</v>
      </c>
      <c r="F2238" s="3">
        <v>-462816.87024999998</v>
      </c>
      <c r="G2238" s="3">
        <v>-470197.777</v>
      </c>
    </row>
    <row r="2239" spans="2:7">
      <c r="B2239" s="3">
        <v>3449.3129199999998</v>
      </c>
      <c r="C2239" s="3">
        <v>-416443.65029999998</v>
      </c>
      <c r="D2239" s="3">
        <v>-449964.56108999997</v>
      </c>
      <c r="E2239" s="3">
        <v>-443596.46535999997</v>
      </c>
      <c r="F2239" s="3">
        <v>-462949.04485000001</v>
      </c>
      <c r="G2239" s="3">
        <v>-470173.51871999999</v>
      </c>
    </row>
    <row r="2240" spans="2:7">
      <c r="B2240" s="3">
        <v>3449.3353900000002</v>
      </c>
      <c r="C2240" s="3">
        <v>-417810.58319999999</v>
      </c>
      <c r="D2240" s="3">
        <v>-450558.37896</v>
      </c>
      <c r="E2240" s="3">
        <v>-444098.69111000001</v>
      </c>
      <c r="F2240" s="3">
        <v>-463086.12940999999</v>
      </c>
      <c r="G2240" s="3">
        <v>-470146.50890999998</v>
      </c>
    </row>
    <row r="2241" spans="2:7">
      <c r="B2241" s="3">
        <v>3449.3578600000001</v>
      </c>
      <c r="C2241" s="3">
        <v>-419178.28</v>
      </c>
      <c r="D2241" s="3">
        <v>-451153.45363</v>
      </c>
      <c r="E2241" s="3">
        <v>-444598.96760999999</v>
      </c>
      <c r="F2241" s="3">
        <v>-463228.43200999999</v>
      </c>
      <c r="G2241" s="3">
        <v>-470117.94377000001</v>
      </c>
    </row>
    <row r="2242" spans="2:7">
      <c r="B2242" s="3">
        <v>3449.3803400000002</v>
      </c>
      <c r="C2242" s="3">
        <v>-420545.37530000001</v>
      </c>
      <c r="D2242" s="3">
        <v>-451748.42747</v>
      </c>
      <c r="E2242" s="3">
        <v>-445097.9632</v>
      </c>
      <c r="F2242" s="3">
        <v>-463375.88397000002</v>
      </c>
      <c r="G2242" s="3">
        <v>-470089.12290000002</v>
      </c>
    </row>
    <row r="2243" spans="2:7">
      <c r="B2243" s="3">
        <v>3449.40281</v>
      </c>
      <c r="C2243" s="3">
        <v>-421910.74320000003</v>
      </c>
      <c r="D2243" s="3">
        <v>-452341.82072000002</v>
      </c>
      <c r="E2243" s="3">
        <v>-445596.34435000003</v>
      </c>
      <c r="F2243" s="3">
        <v>-463528.07841000002</v>
      </c>
      <c r="G2243" s="3">
        <v>-470061.35748000001</v>
      </c>
    </row>
    <row r="2244" spans="2:7">
      <c r="B2244" s="3">
        <v>3449.4252799999999</v>
      </c>
      <c r="C2244" s="3">
        <v>-423273.55800000002</v>
      </c>
      <c r="D2244" s="3">
        <v>-452932.12367</v>
      </c>
      <c r="E2244" s="3">
        <v>-446094.73021000001</v>
      </c>
      <c r="F2244" s="3">
        <v>-463684.33072000003</v>
      </c>
      <c r="G2244" s="3">
        <v>-470035.86528999999</v>
      </c>
    </row>
    <row r="2245" spans="2:7">
      <c r="B2245" s="3">
        <v>3449.4477499999998</v>
      </c>
      <c r="C2245" s="3">
        <v>-424633.32949999999</v>
      </c>
      <c r="D2245" s="3">
        <v>-453517.89012</v>
      </c>
      <c r="E2245" s="3">
        <v>-446593.66803</v>
      </c>
      <c r="F2245" s="3">
        <v>-463843.75112999999</v>
      </c>
      <c r="G2245" s="3">
        <v>-470013.66525999998</v>
      </c>
    </row>
    <row r="2246" spans="2:7">
      <c r="B2246" s="3">
        <v>3449.4702299999999</v>
      </c>
      <c r="C2246" s="3">
        <v>-425989.90870000003</v>
      </c>
      <c r="D2246" s="3">
        <v>-454097.82438000001</v>
      </c>
      <c r="E2246" s="3">
        <v>-447093.62878000003</v>
      </c>
      <c r="F2246" s="3">
        <v>-464005.31835000002</v>
      </c>
      <c r="G2246" s="3">
        <v>-469995.48540000001</v>
      </c>
    </row>
    <row r="2247" spans="2:7">
      <c r="B2247" s="3">
        <v>3449.4926999999998</v>
      </c>
      <c r="C2247" s="3">
        <v>-427343.4633</v>
      </c>
      <c r="D2247" s="3">
        <v>-454670.85680000001</v>
      </c>
      <c r="E2247" s="3">
        <v>-447595.01977999997</v>
      </c>
      <c r="F2247" s="3">
        <v>-464167.94448000001</v>
      </c>
      <c r="G2247" s="3">
        <v>-469981.69582000002</v>
      </c>
    </row>
    <row r="2248" spans="2:7">
      <c r="B2248" s="3">
        <v>3449.5151700000001</v>
      </c>
      <c r="C2248" s="3">
        <v>-428694.42509999999</v>
      </c>
      <c r="D2248" s="3">
        <v>-455236.20465000003</v>
      </c>
      <c r="E2248" s="3">
        <v>-448098.20857999998</v>
      </c>
      <c r="F2248" s="3">
        <v>-464330.52406999998</v>
      </c>
      <c r="G2248" s="3">
        <v>-469972.27513999998</v>
      </c>
    </row>
    <row r="2249" spans="2:7">
      <c r="B2249" s="3">
        <v>3449.53764</v>
      </c>
      <c r="C2249" s="3">
        <v>-430043.41769999999</v>
      </c>
      <c r="D2249" s="3">
        <v>-455793.41764</v>
      </c>
      <c r="E2249" s="3">
        <v>-448603.55180000002</v>
      </c>
      <c r="F2249" s="3">
        <v>-464491.96399000002</v>
      </c>
      <c r="G2249" s="3">
        <v>-469966.81284999999</v>
      </c>
    </row>
    <row r="2250" spans="2:7">
      <c r="B2250" s="3">
        <v>3449.5601099999999</v>
      </c>
      <c r="C2250" s="3">
        <v>-431391.17170000001</v>
      </c>
      <c r="D2250" s="3">
        <v>-456342.40824999998</v>
      </c>
      <c r="E2250" s="3">
        <v>-449111.42178999999</v>
      </c>
      <c r="F2250" s="3">
        <v>-464651.19523000001</v>
      </c>
      <c r="G2250" s="3">
        <v>-469964.54543</v>
      </c>
    </row>
    <row r="2251" spans="2:7">
      <c r="B2251" s="3">
        <v>3449.5825799999998</v>
      </c>
      <c r="C2251" s="3">
        <v>-432738.4399</v>
      </c>
      <c r="D2251" s="3">
        <v>-456883.46721999999</v>
      </c>
      <c r="E2251" s="3">
        <v>-449622.22496000002</v>
      </c>
      <c r="F2251" s="3">
        <v>-464807.17138000001</v>
      </c>
      <c r="G2251" s="3">
        <v>-469964.41908000002</v>
      </c>
    </row>
    <row r="2252" spans="2:7">
      <c r="B2252" s="3">
        <v>3449.6050599999999</v>
      </c>
      <c r="C2252" s="3">
        <v>-434085.92239999998</v>
      </c>
      <c r="D2252" s="3">
        <v>-457417.26462999999</v>
      </c>
      <c r="E2252" s="3">
        <v>-450136.40678000002</v>
      </c>
      <c r="F2252" s="3">
        <v>-464958.86090000003</v>
      </c>
      <c r="G2252" s="3">
        <v>-469965.16983999999</v>
      </c>
    </row>
    <row r="2253" spans="2:7">
      <c r="B2253" s="3">
        <v>3449.6275300000002</v>
      </c>
      <c r="C2253" s="3">
        <v>-435434.21100000001</v>
      </c>
      <c r="D2253" s="3">
        <v>-457944.83584000001</v>
      </c>
      <c r="E2253" s="3">
        <v>-450654.44089999999</v>
      </c>
      <c r="F2253" s="3">
        <v>-465105.24063000001</v>
      </c>
      <c r="G2253" s="3">
        <v>-469965.41071999999</v>
      </c>
    </row>
    <row r="2254" spans="2:7">
      <c r="B2254" s="3">
        <v>3449.65</v>
      </c>
      <c r="C2254" s="3">
        <v>-436783.75679999997</v>
      </c>
      <c r="D2254" s="3">
        <v>-458467.55209000001</v>
      </c>
      <c r="E2254" s="3">
        <v>-451176.80225000001</v>
      </c>
      <c r="F2254" s="3">
        <v>-465245.29707999999</v>
      </c>
      <c r="G2254" s="3">
        <v>-469963.71743000002</v>
      </c>
    </row>
    <row r="2255" spans="2:7">
      <c r="B2255" s="3">
        <v>3449.67247</v>
      </c>
      <c r="C2255" s="3">
        <v>-438134.86320000002</v>
      </c>
      <c r="D2255" s="3">
        <v>-458987.07514999999</v>
      </c>
      <c r="E2255" s="3">
        <v>-451703.92658999999</v>
      </c>
      <c r="F2255" s="3">
        <v>-465378.03888000001</v>
      </c>
      <c r="G2255" s="3">
        <v>-469958.70656999998</v>
      </c>
    </row>
    <row r="2256" spans="2:7">
      <c r="B2256" s="3">
        <v>3449.6949399999999</v>
      </c>
      <c r="C2256" s="3">
        <v>-439487.69959999999</v>
      </c>
      <c r="D2256" s="3">
        <v>-459505.29713000002</v>
      </c>
      <c r="E2256" s="3">
        <v>-452236.16149999999</v>
      </c>
      <c r="F2256" s="3">
        <v>-465502.5209</v>
      </c>
      <c r="G2256" s="3">
        <v>-469949.10369000002</v>
      </c>
    </row>
    <row r="2257" spans="2:7">
      <c r="B2257" s="3">
        <v>3449.7174199999999</v>
      </c>
      <c r="C2257" s="3">
        <v>-440842.32880000002</v>
      </c>
      <c r="D2257" s="3">
        <v>-460024.26715000003</v>
      </c>
      <c r="E2257" s="3">
        <v>-452773.71473000001</v>
      </c>
      <c r="F2257" s="3">
        <v>-465617.87714</v>
      </c>
      <c r="G2257" s="3">
        <v>-469933.80154000001</v>
      </c>
    </row>
    <row r="2258" spans="2:7">
      <c r="B2258" s="3">
        <v>3449.7398899999998</v>
      </c>
      <c r="C2258" s="3">
        <v>-442198.73950000003</v>
      </c>
      <c r="D2258" s="3">
        <v>-460546.10879000003</v>
      </c>
      <c r="E2258" s="3">
        <v>-453316.60616999998</v>
      </c>
      <c r="F2258" s="3">
        <v>-465723.35755000002</v>
      </c>
      <c r="G2258" s="3">
        <v>-469911.91044000001</v>
      </c>
    </row>
    <row r="2259" spans="2:7">
      <c r="B2259" s="3">
        <v>3449.7623600000002</v>
      </c>
      <c r="C2259" s="3">
        <v>-443556.87479999999</v>
      </c>
      <c r="D2259" s="3">
        <v>-461072.93235999998</v>
      </c>
      <c r="E2259" s="3">
        <v>-453864.62881000002</v>
      </c>
      <c r="F2259" s="3">
        <v>-465818.36291999999</v>
      </c>
      <c r="G2259" s="3">
        <v>-469882.80332000001</v>
      </c>
    </row>
    <row r="2260" spans="2:7">
      <c r="B2260" s="3">
        <v>3449.7848300000001</v>
      </c>
      <c r="C2260" s="3">
        <v>-444916.65110000002</v>
      </c>
      <c r="D2260" s="3">
        <v>-461606.74683999998</v>
      </c>
      <c r="E2260" s="3">
        <v>-454417.32192000002</v>
      </c>
      <c r="F2260" s="3">
        <v>-465902.47294000001</v>
      </c>
      <c r="G2260" s="3">
        <v>-469846.15681000001</v>
      </c>
    </row>
    <row r="2261" spans="2:7">
      <c r="B2261" s="3">
        <v>3449.8072999999999</v>
      </c>
      <c r="C2261" s="3">
        <v>-446277.96260000003</v>
      </c>
      <c r="D2261" s="3">
        <v>-462149.37524999998</v>
      </c>
      <c r="E2261" s="3">
        <v>-454973.95805999998</v>
      </c>
      <c r="F2261" s="3">
        <v>-465975.46366000001</v>
      </c>
      <c r="G2261" s="3">
        <v>-469801.98774999997</v>
      </c>
    </row>
    <row r="2262" spans="2:7">
      <c r="B2262" s="3">
        <v>3449.82978</v>
      </c>
      <c r="C2262" s="3">
        <v>-447640.67379999999</v>
      </c>
      <c r="D2262" s="3">
        <v>-462702.37617</v>
      </c>
      <c r="E2262" s="3">
        <v>-455533.54343000002</v>
      </c>
      <c r="F2262" s="3">
        <v>-466037.31381999998</v>
      </c>
      <c r="G2262" s="3">
        <v>-469750.68223999999</v>
      </c>
    </row>
    <row r="2263" spans="2:7">
      <c r="B2263" s="3">
        <v>3449.8522499999999</v>
      </c>
      <c r="C2263" s="3">
        <v>-449004.60139999999</v>
      </c>
      <c r="D2263" s="3">
        <v>-463266.97266000003</v>
      </c>
      <c r="E2263" s="3">
        <v>-456094.83052999998</v>
      </c>
      <c r="F2263" s="3">
        <v>-466088.20092999999</v>
      </c>
      <c r="G2263" s="3">
        <v>-469693.01247999998</v>
      </c>
    </row>
    <row r="2264" spans="2:7">
      <c r="B2264" s="3">
        <v>3449.8747199999998</v>
      </c>
      <c r="C2264" s="3">
        <v>-450369.49290000001</v>
      </c>
      <c r="D2264" s="3">
        <v>-463843.98872000002</v>
      </c>
      <c r="E2264" s="3">
        <v>-456656.34164</v>
      </c>
      <c r="F2264" s="3">
        <v>-466128.49050999997</v>
      </c>
      <c r="G2264" s="3">
        <v>-469630.13565000001</v>
      </c>
    </row>
    <row r="2265" spans="2:7">
      <c r="B2265" s="3">
        <v>3449.8971900000001</v>
      </c>
      <c r="C2265" s="3">
        <v>-451735.00599999999</v>
      </c>
      <c r="D2265" s="3">
        <v>-464433.79346999998</v>
      </c>
      <c r="E2265" s="3">
        <v>-457216.40257999999</v>
      </c>
      <c r="F2265" s="3">
        <v>-466158.72224999999</v>
      </c>
      <c r="G2265" s="3">
        <v>-469563.56965999998</v>
      </c>
    </row>
    <row r="2266" spans="2:7">
      <c r="B2266" s="3">
        <v>3449.91966</v>
      </c>
      <c r="C2266" s="3">
        <v>-453100.69270000001</v>
      </c>
      <c r="D2266" s="3">
        <v>-465036.25387999997</v>
      </c>
      <c r="E2266" s="3">
        <v>-457773.18673999998</v>
      </c>
      <c r="F2266" s="3">
        <v>-466179.59662000003</v>
      </c>
      <c r="G2266" s="3">
        <v>-469495.14250000002</v>
      </c>
    </row>
    <row r="2267" spans="2:7">
      <c r="B2267" s="3">
        <v>3449.9421299999999</v>
      </c>
      <c r="C2267" s="3">
        <v>-454465.99109999998</v>
      </c>
      <c r="D2267" s="3">
        <v>-465650.69876</v>
      </c>
      <c r="E2267" s="3">
        <v>-458324.7696</v>
      </c>
      <c r="F2267" s="3">
        <v>-466191.96432000003</v>
      </c>
      <c r="G2267" s="3">
        <v>-469426.91470000002</v>
      </c>
    </row>
    <row r="2268" spans="2:7">
      <c r="B2268" s="3">
        <v>3449.96461</v>
      </c>
      <c r="C2268" s="3">
        <v>-455830.22320000001</v>
      </c>
      <c r="D2268" s="3">
        <v>-466275.89857999998</v>
      </c>
      <c r="E2268" s="3">
        <v>-458869.19348999998</v>
      </c>
      <c r="F2268" s="3">
        <v>-466196.81891999999</v>
      </c>
      <c r="G2268" s="3">
        <v>-469361.07770999998</v>
      </c>
    </row>
    <row r="2269" spans="2:7">
      <c r="B2269" s="3">
        <v>3449.9870799999999</v>
      </c>
      <c r="C2269" s="3">
        <v>-457192.5956</v>
      </c>
      <c r="D2269" s="3">
        <v>-466910.06718000001</v>
      </c>
      <c r="E2269" s="3">
        <v>-459404.54084999999</v>
      </c>
      <c r="F2269" s="3">
        <v>-466195.29110999999</v>
      </c>
      <c r="G2269" s="3">
        <v>-469299.83471000002</v>
      </c>
    </row>
    <row r="2270" spans="2:7">
      <c r="B2270" s="3">
        <v>3450.0095500000002</v>
      </c>
      <c r="C2270" s="3">
        <v>-458552.20059999998</v>
      </c>
      <c r="D2270" s="3">
        <v>-467550.89189999999</v>
      </c>
      <c r="E2270" s="3">
        <v>-459929.01217</v>
      </c>
      <c r="F2270" s="3">
        <v>-466188.64139</v>
      </c>
      <c r="G2270" s="3">
        <v>-469245.27280999999</v>
      </c>
    </row>
    <row r="2271" spans="2:7">
      <c r="B2271" s="3">
        <v>3450.0320200000001</v>
      </c>
      <c r="C2271" s="3">
        <v>-459908.01289999997</v>
      </c>
      <c r="D2271" s="3">
        <v>-468195.59703</v>
      </c>
      <c r="E2271" s="3">
        <v>-460441.00280000002</v>
      </c>
      <c r="F2271" s="3">
        <v>-466178.24742999999</v>
      </c>
      <c r="G2271" s="3">
        <v>-469199.23774999997</v>
      </c>
    </row>
    <row r="2272" spans="2:7">
      <c r="B2272" s="3">
        <v>3450.05449</v>
      </c>
      <c r="C2272" s="3">
        <v>-461258.8836</v>
      </c>
      <c r="D2272" s="3">
        <v>-468841.04275999998</v>
      </c>
      <c r="E2272" s="3">
        <v>-460939.17174000002</v>
      </c>
      <c r="F2272" s="3">
        <v>-466165.58227999997</v>
      </c>
      <c r="G2272" s="3">
        <v>-469163.22269000002</v>
      </c>
    </row>
    <row r="2273" spans="2:7">
      <c r="B2273" s="3">
        <v>3450.0769700000001</v>
      </c>
      <c r="C2273" s="3">
        <v>-462603.53090000001</v>
      </c>
      <c r="D2273" s="3">
        <v>-469483.85719000001</v>
      </c>
      <c r="E2273" s="3">
        <v>-461422.49578</v>
      </c>
      <c r="F2273" s="3">
        <v>-466152.18147000001</v>
      </c>
      <c r="G2273" s="3">
        <v>-469138.28214000002</v>
      </c>
    </row>
    <row r="2274" spans="2:7">
      <c r="B2274" s="3">
        <v>3450.09944</v>
      </c>
      <c r="C2274" s="3">
        <v>-463940.53370000003</v>
      </c>
      <c r="D2274" s="3">
        <v>-470120.59438999998</v>
      </c>
      <c r="E2274" s="3">
        <v>-461890.30368000001</v>
      </c>
      <c r="F2274" s="3">
        <v>-466139.59868</v>
      </c>
      <c r="G2274" s="3">
        <v>-469124.98018999997</v>
      </c>
    </row>
    <row r="2275" spans="2:7">
      <c r="B2275" s="3">
        <v>3450.1219099999998</v>
      </c>
      <c r="C2275" s="3">
        <v>-465268.33490000002</v>
      </c>
      <c r="D2275" s="3">
        <v>-470747.90723000001</v>
      </c>
      <c r="E2275" s="3">
        <v>-462342.28834999999</v>
      </c>
      <c r="F2275" s="3">
        <v>-466129.35233000002</v>
      </c>
      <c r="G2275" s="3">
        <v>-469123.37878999999</v>
      </c>
    </row>
    <row r="2276" spans="2:7">
      <c r="B2276" s="3">
        <v>3450.1443800000002</v>
      </c>
      <c r="C2276" s="3">
        <v>-466585.2623</v>
      </c>
      <c r="D2276" s="3">
        <v>-471362.72074000002</v>
      </c>
      <c r="E2276" s="3">
        <v>-462778.49800999998</v>
      </c>
      <c r="F2276" s="3">
        <v>-466122.86739000003</v>
      </c>
      <c r="G2276" s="3">
        <v>-469133.06816000002</v>
      </c>
    </row>
    <row r="2277" spans="2:7">
      <c r="B2277" s="3">
        <v>3450.1668500000001</v>
      </c>
      <c r="C2277" s="3">
        <v>-467889.57130000001</v>
      </c>
      <c r="D2277" s="3">
        <v>-471962.39104999998</v>
      </c>
      <c r="E2277" s="3">
        <v>-463199.31054999999</v>
      </c>
      <c r="F2277" s="3">
        <v>-466121.41800000001</v>
      </c>
      <c r="G2277" s="3">
        <v>-469153.23600999999</v>
      </c>
    </row>
    <row r="2278" spans="2:7">
      <c r="B2278" s="3">
        <v>3450.1893300000002</v>
      </c>
      <c r="C2278" s="3">
        <v>-469179.5135</v>
      </c>
      <c r="D2278" s="3">
        <v>-472544.83609</v>
      </c>
      <c r="E2278" s="3">
        <v>-463605.39666999999</v>
      </c>
      <c r="F2278" s="3">
        <v>-466126.07686999999</v>
      </c>
      <c r="G2278" s="3">
        <v>-469182.76796999999</v>
      </c>
    </row>
    <row r="2279" spans="2:7">
      <c r="B2279" s="3">
        <v>3450.2118</v>
      </c>
      <c r="C2279" s="3">
        <v>-470453.42729999998</v>
      </c>
      <c r="D2279" s="3">
        <v>-473108.62742999999</v>
      </c>
      <c r="E2279" s="3">
        <v>-463997.67806000001</v>
      </c>
      <c r="F2279" s="3">
        <v>-466137.67625000002</v>
      </c>
      <c r="G2279" s="3">
        <v>-469220.36674999999</v>
      </c>
    </row>
    <row r="2280" spans="2:7">
      <c r="B2280" s="3">
        <v>3450.2342699999999</v>
      </c>
      <c r="C2280" s="3">
        <v>-471709.84269999998</v>
      </c>
      <c r="D2280" s="3">
        <v>-473653.03639000002</v>
      </c>
      <c r="E2280" s="3">
        <v>-464377.28503000003</v>
      </c>
      <c r="F2280" s="3">
        <v>-466156.78357000003</v>
      </c>
      <c r="G2280" s="3">
        <v>-469264.67521000002</v>
      </c>
    </row>
    <row r="2281" spans="2:7">
      <c r="B2281" s="3">
        <v>3450.2567399999998</v>
      </c>
      <c r="C2281" s="3">
        <v>-472947.5883</v>
      </c>
      <c r="D2281" s="3">
        <v>-474178.03263999999</v>
      </c>
      <c r="E2281" s="3">
        <v>-464745.51581000001</v>
      </c>
      <c r="F2281" s="3">
        <v>-466183.69244999997</v>
      </c>
      <c r="G2281" s="3">
        <v>-469314.38712999999</v>
      </c>
    </row>
    <row r="2282" spans="2:7">
      <c r="B2282" s="3">
        <v>3450.2792100000001</v>
      </c>
      <c r="C2282" s="3">
        <v>-474165.8848</v>
      </c>
      <c r="D2282" s="3">
        <v>-474684.23720999999</v>
      </c>
      <c r="E2282" s="3">
        <v>-465103.79683000001</v>
      </c>
      <c r="F2282" s="3">
        <v>-466218.42739999999</v>
      </c>
      <c r="G2282" s="3">
        <v>-469368.33191000001</v>
      </c>
    </row>
    <row r="2283" spans="2:7">
      <c r="B2283" s="3">
        <v>3450.30168</v>
      </c>
      <c r="C2283" s="3">
        <v>-475364.41220000002</v>
      </c>
      <c r="D2283" s="3">
        <v>-475172.83558999997</v>
      </c>
      <c r="E2283" s="3">
        <v>-465453.64134999999</v>
      </c>
      <c r="F2283" s="3">
        <v>-466260.75881000003</v>
      </c>
      <c r="G2283" s="3">
        <v>-469425.52322999999</v>
      </c>
    </row>
    <row r="2284" spans="2:7">
      <c r="B2284" s="3">
        <v>3450.3241600000001</v>
      </c>
      <c r="C2284" s="3">
        <v>-476543.33809999999</v>
      </c>
      <c r="D2284" s="3">
        <v>-475645.45883999998</v>
      </c>
      <c r="E2284" s="3">
        <v>-465796.60295999999</v>
      </c>
      <c r="F2284" s="3">
        <v>-466310.22392000002</v>
      </c>
      <c r="G2284" s="3">
        <v>-469485.16837999999</v>
      </c>
    </row>
    <row r="2285" spans="2:7">
      <c r="B2285" s="3">
        <v>3450.34663</v>
      </c>
      <c r="C2285" s="3">
        <v>-477703.3027</v>
      </c>
      <c r="D2285" s="3">
        <v>-476104.04216999997</v>
      </c>
      <c r="E2285" s="3">
        <v>-466134.22130999999</v>
      </c>
      <c r="F2285" s="3">
        <v>-466366.14997000003</v>
      </c>
      <c r="G2285" s="3">
        <v>-469546.64185999997</v>
      </c>
    </row>
    <row r="2286" spans="2:7">
      <c r="B2286" s="3">
        <v>3450.3690999999999</v>
      </c>
      <c r="C2286" s="3">
        <v>-478845.36040000001</v>
      </c>
      <c r="D2286" s="3">
        <v>-476550.67122999998</v>
      </c>
      <c r="E2286" s="3">
        <v>-466467.95976</v>
      </c>
      <c r="F2286" s="3">
        <v>-466427.67638000002</v>
      </c>
      <c r="G2286" s="3">
        <v>-469609.43338</v>
      </c>
    </row>
    <row r="2287" spans="2:7">
      <c r="B2287" s="3">
        <v>3450.3915699999998</v>
      </c>
      <c r="C2287" s="3">
        <v>-479970.88689999998</v>
      </c>
      <c r="D2287" s="3">
        <v>-476987.42638999998</v>
      </c>
      <c r="E2287" s="3">
        <v>-466799.13777999999</v>
      </c>
      <c r="F2287" s="3">
        <v>-466493.77536000003</v>
      </c>
      <c r="G2287" s="3">
        <v>-469673.08455000003</v>
      </c>
    </row>
    <row r="2288" spans="2:7">
      <c r="B2288" s="3">
        <v>3450.4140499999999</v>
      </c>
      <c r="C2288" s="3">
        <v>-481081.46149999998</v>
      </c>
      <c r="D2288" s="3">
        <v>-477416.2353</v>
      </c>
      <c r="E2288" s="3">
        <v>-467128.86358</v>
      </c>
      <c r="F2288" s="3">
        <v>-466563.27162000001</v>
      </c>
      <c r="G2288" s="3">
        <v>-469737.12962999998</v>
      </c>
    </row>
    <row r="2289" spans="2:7">
      <c r="B2289" s="3">
        <v>3450.4365200000002</v>
      </c>
      <c r="C2289" s="3">
        <v>-482178.74060000002</v>
      </c>
      <c r="D2289" s="3">
        <v>-477838.74371000001</v>
      </c>
      <c r="E2289" s="3">
        <v>-467457.97525000002</v>
      </c>
      <c r="F2289" s="3">
        <v>-466634.86408000003</v>
      </c>
      <c r="G2289" s="3">
        <v>-469801.05336999998</v>
      </c>
    </row>
    <row r="2290" spans="2:7">
      <c r="B2290" s="3">
        <v>3450.4589900000001</v>
      </c>
      <c r="C2290" s="3">
        <v>-483264.33289999998</v>
      </c>
      <c r="D2290" s="3">
        <v>-478256.21367000003</v>
      </c>
      <c r="E2290" s="3">
        <v>-467786.99845999997</v>
      </c>
      <c r="F2290" s="3">
        <v>-466707.15272999997</v>
      </c>
      <c r="G2290" s="3">
        <v>-469864.27334999997</v>
      </c>
    </row>
    <row r="2291" spans="2:7">
      <c r="B2291" s="3">
        <v>3450.48146</v>
      </c>
      <c r="C2291" s="3">
        <v>-484339.69030000002</v>
      </c>
      <c r="D2291" s="3">
        <v>-478669.45708000002</v>
      </c>
      <c r="E2291" s="3">
        <v>-468116.12828</v>
      </c>
      <c r="F2291" s="3">
        <v>-466778.67413</v>
      </c>
      <c r="G2291" s="3">
        <v>-469926.14733000001</v>
      </c>
    </row>
    <row r="2292" spans="2:7">
      <c r="B2292" s="3">
        <v>3450.5039299999999</v>
      </c>
      <c r="C2292" s="3">
        <v>-485406.01699999999</v>
      </c>
      <c r="D2292" s="3">
        <v>-479078.81046000001</v>
      </c>
      <c r="E2292" s="3">
        <v>-468445.23931999999</v>
      </c>
      <c r="F2292" s="3">
        <v>-466847.94715000002</v>
      </c>
      <c r="G2292" s="3">
        <v>-469985.99910000002</v>
      </c>
    </row>
    <row r="2293" spans="2:7">
      <c r="B2293" s="3">
        <v>3450.5264000000002</v>
      </c>
      <c r="C2293" s="3">
        <v>-486464.20250000001</v>
      </c>
      <c r="D2293" s="3">
        <v>-479484.15375</v>
      </c>
      <c r="E2293" s="3">
        <v>-468773.92469999997</v>
      </c>
      <c r="F2293" s="3">
        <v>-466913.52875</v>
      </c>
      <c r="G2293" s="3">
        <v>-470043.15164</v>
      </c>
    </row>
    <row r="2294" spans="2:7">
      <c r="B2294" s="3">
        <v>3450.5488799999998</v>
      </c>
      <c r="C2294" s="3">
        <v>-487514.777</v>
      </c>
      <c r="D2294" s="3">
        <v>-479884.97204000002</v>
      </c>
      <c r="E2294" s="3">
        <v>-469101.56017999997</v>
      </c>
      <c r="F2294" s="3">
        <v>-466974.07679999998</v>
      </c>
      <c r="G2294" s="3">
        <v>-470096.95448999997</v>
      </c>
    </row>
    <row r="2295" spans="2:7">
      <c r="B2295" s="3">
        <v>3450.5713500000002</v>
      </c>
      <c r="C2295" s="3">
        <v>-488557.8885</v>
      </c>
      <c r="D2295" s="3">
        <v>-480280.45445000002</v>
      </c>
      <c r="E2295" s="3">
        <v>-469427.38576999999</v>
      </c>
      <c r="F2295" s="3">
        <v>-467028.41482000001</v>
      </c>
      <c r="G2295" s="3">
        <v>-470146.79473000002</v>
      </c>
    </row>
    <row r="2296" spans="2:7">
      <c r="B2296" s="3">
        <v>3450.5938200000001</v>
      </c>
      <c r="C2296" s="3">
        <v>-489593.29969999997</v>
      </c>
      <c r="D2296" s="3">
        <v>-480669.61968</v>
      </c>
      <c r="E2296" s="3">
        <v>-469750.59522000002</v>
      </c>
      <c r="F2296" s="3">
        <v>-467075.59188000002</v>
      </c>
      <c r="G2296" s="3">
        <v>-470192.08609</v>
      </c>
    </row>
    <row r="2297" spans="2:7">
      <c r="B2297" s="3">
        <v>3450.6162899999999</v>
      </c>
      <c r="C2297" s="3">
        <v>-490620.4069</v>
      </c>
      <c r="D2297" s="3">
        <v>-481051.45387000003</v>
      </c>
      <c r="E2297" s="3">
        <v>-470070.42239999998</v>
      </c>
      <c r="F2297" s="3">
        <v>-467114.93083000003</v>
      </c>
      <c r="G2297" s="3">
        <v>-470232.23829000001</v>
      </c>
    </row>
    <row r="2298" spans="2:7">
      <c r="B2298" s="3">
        <v>3450.6387599999998</v>
      </c>
      <c r="C2298" s="3">
        <v>-491638.27889999998</v>
      </c>
      <c r="D2298" s="3">
        <v>-481425.04391000001</v>
      </c>
      <c r="E2298" s="3">
        <v>-470386.21496000001</v>
      </c>
      <c r="F2298" s="3">
        <v>-467146.05948</v>
      </c>
      <c r="G2298" s="3">
        <v>-470266.61553000001</v>
      </c>
    </row>
    <row r="2299" spans="2:7">
      <c r="B2299" s="3">
        <v>3450.6612399999999</v>
      </c>
      <c r="C2299" s="3">
        <v>-492645.71899999998</v>
      </c>
      <c r="D2299" s="3">
        <v>-481789.68927999999</v>
      </c>
      <c r="E2299" s="3">
        <v>-470697.48778000002</v>
      </c>
      <c r="F2299" s="3">
        <v>-467168.92158999998</v>
      </c>
      <c r="G2299" s="3">
        <v>-470294.49871999997</v>
      </c>
    </row>
    <row r="2300" spans="2:7">
      <c r="B2300" s="3">
        <v>3450.6837099999998</v>
      </c>
      <c r="C2300" s="3">
        <v>-493641.3468</v>
      </c>
      <c r="D2300" s="3">
        <v>-482144.97794000001</v>
      </c>
      <c r="E2300" s="3">
        <v>-471003.95212999999</v>
      </c>
      <c r="F2300" s="3">
        <v>-467183.76805999997</v>
      </c>
      <c r="G2300" s="3">
        <v>-470315.06709999999</v>
      </c>
    </row>
    <row r="2301" spans="2:7">
      <c r="B2301" s="3">
        <v>3450.7061800000001</v>
      </c>
      <c r="C2301" s="3">
        <v>-494623.69660000002</v>
      </c>
      <c r="D2301" s="3">
        <v>-482490.81683000003</v>
      </c>
      <c r="E2301" s="3">
        <v>-471305.51997999998</v>
      </c>
      <c r="F2301" s="3">
        <v>-467191.13170000003</v>
      </c>
      <c r="G2301" s="3">
        <v>-470327.41301000002</v>
      </c>
    </row>
    <row r="2302" spans="2:7">
      <c r="B2302" s="3">
        <v>3450.72865</v>
      </c>
      <c r="C2302" s="3">
        <v>-495591.3236</v>
      </c>
      <c r="D2302" s="3">
        <v>-482827.41396999999</v>
      </c>
      <c r="E2302" s="3">
        <v>-471602.28576</v>
      </c>
      <c r="F2302" s="3">
        <v>-467191.79103000002</v>
      </c>
      <c r="G2302" s="3">
        <v>-470330.59661000001</v>
      </c>
    </row>
    <row r="2303" spans="2:7">
      <c r="B2303" s="3">
        <v>3450.7511199999999</v>
      </c>
      <c r="C2303" s="3">
        <v>-496542.90639999998</v>
      </c>
      <c r="D2303" s="3">
        <v>-483155.21685999999</v>
      </c>
      <c r="E2303" s="3">
        <v>-471894.49037999997</v>
      </c>
      <c r="F2303" s="3">
        <v>-467186.72941000003</v>
      </c>
      <c r="G2303" s="3">
        <v>-470323.73885999998</v>
      </c>
    </row>
    <row r="2304" spans="2:7">
      <c r="B2304" s="3">
        <v>3450.7736</v>
      </c>
      <c r="C2304" s="3">
        <v>-497477.3334</v>
      </c>
      <c r="D2304" s="3">
        <v>-483474.81834</v>
      </c>
      <c r="E2304" s="3">
        <v>-472182.47275999998</v>
      </c>
      <c r="F2304" s="3">
        <v>-467177.09483999998</v>
      </c>
      <c r="G2304" s="3">
        <v>-470306.14143999998</v>
      </c>
    </row>
    <row r="2305" spans="2:7">
      <c r="B2305" s="3">
        <v>3450.7960699999999</v>
      </c>
      <c r="C2305" s="3">
        <v>-498393.76059999998</v>
      </c>
      <c r="D2305" s="3">
        <v>-483786.84600000002</v>
      </c>
      <c r="E2305" s="3">
        <v>-472466.61427000002</v>
      </c>
      <c r="F2305" s="3">
        <v>-467164.16350000002</v>
      </c>
      <c r="G2305" s="3">
        <v>-470277.41441000003</v>
      </c>
    </row>
    <row r="2306" spans="2:7">
      <c r="B2306" s="3">
        <v>3450.8185400000002</v>
      </c>
      <c r="C2306" s="3">
        <v>-499291.63439999998</v>
      </c>
      <c r="D2306" s="3">
        <v>-484091.85386999999</v>
      </c>
      <c r="E2306" s="3">
        <v>-472747.28032000002</v>
      </c>
      <c r="F2306" s="3">
        <v>-467149.30706999998</v>
      </c>
      <c r="G2306" s="3">
        <v>-470237.58814000001</v>
      </c>
    </row>
    <row r="2307" spans="2:7">
      <c r="B2307" s="3">
        <v>3450.8410100000001</v>
      </c>
      <c r="C2307" s="3">
        <v>-500170.67609999998</v>
      </c>
      <c r="D2307" s="3">
        <v>-484390.23358</v>
      </c>
      <c r="E2307" s="3">
        <v>-473024.7622</v>
      </c>
      <c r="F2307" s="3">
        <v>-467133.96152000001</v>
      </c>
      <c r="G2307" s="3">
        <v>-470187.18615000002</v>
      </c>
    </row>
    <row r="2308" spans="2:7">
      <c r="B2308" s="3">
        <v>3450.86348</v>
      </c>
      <c r="C2308" s="3">
        <v>-501030.83390000003</v>
      </c>
      <c r="D2308" s="3">
        <v>-484682.15915999998</v>
      </c>
      <c r="E2308" s="3">
        <v>-473299.22154</v>
      </c>
      <c r="F2308" s="3">
        <v>-467119.59315999999</v>
      </c>
      <c r="G2308" s="3">
        <v>-470127.24070000002</v>
      </c>
    </row>
    <row r="2309" spans="2:7">
      <c r="B2309" s="3">
        <v>3450.8859600000001</v>
      </c>
      <c r="C2309" s="3">
        <v>-501872.21409999998</v>
      </c>
      <c r="D2309" s="3">
        <v>-484967.57316999999</v>
      </c>
      <c r="E2309" s="3">
        <v>-473570.63945999998</v>
      </c>
      <c r="F2309" s="3">
        <v>-467107.65813</v>
      </c>
      <c r="G2309" s="3">
        <v>-470059.24206999998</v>
      </c>
    </row>
    <row r="2310" spans="2:7">
      <c r="B2310" s="3">
        <v>3450.90843</v>
      </c>
      <c r="C2310" s="3">
        <v>-502695.00699999998</v>
      </c>
      <c r="D2310" s="3">
        <v>-485246.21489</v>
      </c>
      <c r="E2310" s="3">
        <v>-473838.77348999999</v>
      </c>
      <c r="F2310" s="3">
        <v>-467099.55265999999</v>
      </c>
      <c r="G2310" s="3">
        <v>-469985.02364999999</v>
      </c>
    </row>
    <row r="2311" spans="2:7">
      <c r="B2311" s="3">
        <v>3450.9308999999998</v>
      </c>
      <c r="C2311" s="3">
        <v>-503499.42460000003</v>
      </c>
      <c r="D2311" s="3">
        <v>-485517.68394000002</v>
      </c>
      <c r="E2311" s="3">
        <v>-474103.12608999998</v>
      </c>
      <c r="F2311" s="3">
        <v>-467096.55472000001</v>
      </c>
      <c r="G2311" s="3">
        <v>-469906.59655999998</v>
      </c>
    </row>
    <row r="2312" spans="2:7">
      <c r="B2312" s="3">
        <v>3450.9533700000002</v>
      </c>
      <c r="C2312" s="3">
        <v>-504285.66259999998</v>
      </c>
      <c r="D2312" s="3">
        <v>-485781.52659000002</v>
      </c>
      <c r="E2312" s="3">
        <v>-474362.93047999998</v>
      </c>
      <c r="F2312" s="3">
        <v>-467099.76066999999</v>
      </c>
      <c r="G2312" s="3">
        <v>-469825.95675000001</v>
      </c>
    </row>
    <row r="2313" spans="2:7">
      <c r="B2313" s="3">
        <v>3450.9758400000001</v>
      </c>
      <c r="C2313" s="3">
        <v>-505053.89689999999</v>
      </c>
      <c r="D2313" s="3">
        <v>-486037.32842999999</v>
      </c>
      <c r="E2313" s="3">
        <v>-474617.15915999998</v>
      </c>
      <c r="F2313" s="3">
        <v>-467110.02309999999</v>
      </c>
      <c r="G2313" s="3">
        <v>-469744.89276000002</v>
      </c>
    </row>
    <row r="2314" spans="2:7">
      <c r="B2314" s="3">
        <v>3450.9983099999999</v>
      </c>
      <c r="C2314" s="3">
        <v>-505804.31209999998</v>
      </c>
      <c r="D2314" s="3">
        <v>-486284.7954</v>
      </c>
      <c r="E2314" s="3">
        <v>-474864.56027999998</v>
      </c>
      <c r="F2314" s="3">
        <v>-467127.89789999998</v>
      </c>
      <c r="G2314" s="3">
        <v>-469664.82277000003</v>
      </c>
    </row>
    <row r="2315" spans="2:7">
      <c r="B2315" s="3">
        <v>3451.02079</v>
      </c>
      <c r="C2315" s="3">
        <v>-506537.15429999999</v>
      </c>
      <c r="D2315" s="3">
        <v>-486523.80810999998</v>
      </c>
      <c r="E2315" s="3">
        <v>-475103.72385000001</v>
      </c>
      <c r="F2315" s="3">
        <v>-467153.60797000001</v>
      </c>
      <c r="G2315" s="3">
        <v>-469586.68472999998</v>
      </c>
    </row>
    <row r="2316" spans="2:7">
      <c r="B2316" s="3">
        <v>3451.0432599999999</v>
      </c>
      <c r="C2316" s="3">
        <v>-507252.79310000001</v>
      </c>
      <c r="D2316" s="3">
        <v>-486754.43872999999</v>
      </c>
      <c r="E2316" s="3">
        <v>-475333.17589999997</v>
      </c>
      <c r="F2316" s="3">
        <v>-467187.02941999998</v>
      </c>
      <c r="G2316" s="3">
        <v>-469510.89480000001</v>
      </c>
    </row>
    <row r="2317" spans="2:7">
      <c r="B2317" s="3">
        <v>3451.0657299999998</v>
      </c>
      <c r="C2317" s="3">
        <v>-507951.77289999998</v>
      </c>
      <c r="D2317" s="3">
        <v>-486976.92742999998</v>
      </c>
      <c r="E2317" s="3">
        <v>-475551.49374000001</v>
      </c>
      <c r="F2317" s="3">
        <v>-467227.70263999997</v>
      </c>
      <c r="G2317" s="3">
        <v>-469437.37809000001</v>
      </c>
    </row>
    <row r="2318" spans="2:7">
      <c r="B2318" s="3">
        <v>3451.0882000000001</v>
      </c>
      <c r="C2318" s="3">
        <v>-508634.83559999999</v>
      </c>
      <c r="D2318" s="3">
        <v>-487191.62329999998</v>
      </c>
      <c r="E2318" s="3">
        <v>-475757.43041999999</v>
      </c>
      <c r="F2318" s="3">
        <v>-467274.86716999998</v>
      </c>
      <c r="G2318" s="3">
        <v>-469365.66428999999</v>
      </c>
    </row>
    <row r="2319" spans="2:7">
      <c r="B2319" s="3">
        <v>3451.11067</v>
      </c>
      <c r="C2319" s="3">
        <v>-509302.90210000001</v>
      </c>
      <c r="D2319" s="3">
        <v>-487398.90223000001</v>
      </c>
      <c r="E2319" s="3">
        <v>-475950.03344000003</v>
      </c>
      <c r="F2319" s="3">
        <v>-467327.51556000003</v>
      </c>
      <c r="G2319" s="3">
        <v>-469295.03119000001</v>
      </c>
    </row>
    <row r="2320" spans="2:7">
      <c r="B2320" s="3">
        <v>3451.1331500000001</v>
      </c>
      <c r="C2320" s="3">
        <v>-509957.00630000001</v>
      </c>
      <c r="D2320" s="3">
        <v>-487599.08</v>
      </c>
      <c r="E2320" s="3">
        <v>-476128.74141000002</v>
      </c>
      <c r="F2320" s="3">
        <v>-467384.45879</v>
      </c>
      <c r="G2320" s="3">
        <v>-469224.67259999999</v>
      </c>
    </row>
    <row r="2321" spans="2:7">
      <c r="B2321" s="3">
        <v>3451.15562</v>
      </c>
      <c r="C2321" s="3">
        <v>-510598.18780000001</v>
      </c>
      <c r="D2321" s="3">
        <v>-487792.34049999999</v>
      </c>
      <c r="E2321" s="3">
        <v>-476293.44469999999</v>
      </c>
      <c r="F2321" s="3">
        <v>-467444.39502</v>
      </c>
      <c r="G2321" s="3">
        <v>-469153.86533</v>
      </c>
    </row>
    <row r="2322" spans="2:7">
      <c r="B2322" s="3">
        <v>3451.1780899999999</v>
      </c>
      <c r="C2322" s="3">
        <v>-511227.3579</v>
      </c>
      <c r="D2322" s="3">
        <v>-487978.69734000001</v>
      </c>
      <c r="E2322" s="3">
        <v>-476444.50047999999</v>
      </c>
      <c r="F2322" s="3">
        <v>-467505.97356000001</v>
      </c>
      <c r="G2322" s="3">
        <v>-469082.11192</v>
      </c>
    </row>
    <row r="2323" spans="2:7">
      <c r="B2323" s="3">
        <v>3451.2005600000002</v>
      </c>
      <c r="C2323" s="3">
        <v>-511845.16029999999</v>
      </c>
      <c r="D2323" s="3">
        <v>-488158.00108000002</v>
      </c>
      <c r="E2323" s="3">
        <v>-476582.69975000003</v>
      </c>
      <c r="F2323" s="3">
        <v>-467567.84840000002</v>
      </c>
      <c r="G2323" s="3">
        <v>-469009.24154000002</v>
      </c>
    </row>
    <row r="2324" spans="2:7">
      <c r="B2324" s="3">
        <v>3451.2230300000001</v>
      </c>
      <c r="C2324" s="3">
        <v>-512451.85029999999</v>
      </c>
      <c r="D2324" s="3">
        <v>-488329.99552</v>
      </c>
      <c r="E2324" s="3">
        <v>-476709.19101000001</v>
      </c>
      <c r="F2324" s="3">
        <v>-467628.71836</v>
      </c>
      <c r="G2324" s="3">
        <v>-468935.45951999997</v>
      </c>
    </row>
    <row r="2325" spans="2:7">
      <c r="B2325" s="3">
        <v>3451.2455100000002</v>
      </c>
      <c r="C2325" s="3">
        <v>-513047.2157</v>
      </c>
      <c r="D2325" s="3">
        <v>-488494.41602</v>
      </c>
      <c r="E2325" s="3">
        <v>-476825.37229000003</v>
      </c>
      <c r="F2325" s="3">
        <v>-467687.35470999999</v>
      </c>
      <c r="G2325" s="3">
        <v>-468861.34438999998</v>
      </c>
    </row>
    <row r="2326" spans="2:7">
      <c r="B2326" s="3">
        <v>3451.2679800000001</v>
      </c>
      <c r="C2326" s="3">
        <v>-513630.55320000002</v>
      </c>
      <c r="D2326" s="3">
        <v>-488651.11355000001</v>
      </c>
      <c r="E2326" s="3">
        <v>-476932.76714000001</v>
      </c>
      <c r="F2326" s="3">
        <v>-467742.61984</v>
      </c>
      <c r="G2326" s="3">
        <v>-468787.79916</v>
      </c>
    </row>
    <row r="2327" spans="2:7">
      <c r="B2327" s="3">
        <v>3451.29045</v>
      </c>
      <c r="C2327" s="3">
        <v>-514200.70659999998</v>
      </c>
      <c r="D2327" s="3">
        <v>-488800.18118999997</v>
      </c>
      <c r="E2327" s="3">
        <v>-477032.90223000001</v>
      </c>
      <c r="F2327" s="3">
        <v>-467793.48278999998</v>
      </c>
      <c r="G2327" s="3">
        <v>-468715.96876999998</v>
      </c>
    </row>
    <row r="2328" spans="2:7">
      <c r="B2328" s="3">
        <v>3451.3129199999998</v>
      </c>
      <c r="C2328" s="3">
        <v>-514756.15919999999</v>
      </c>
      <c r="D2328" s="3">
        <v>-488942.05680999998</v>
      </c>
      <c r="E2328" s="3">
        <v>-477127.20156000002</v>
      </c>
      <c r="F2328" s="3">
        <v>-467839.03723999998</v>
      </c>
      <c r="G2328" s="3">
        <v>-468647.13889</v>
      </c>
    </row>
    <row r="2329" spans="2:7">
      <c r="B2329" s="3">
        <v>3451.3353900000002</v>
      </c>
      <c r="C2329" s="3">
        <v>-515295.16710000002</v>
      </c>
      <c r="D2329" s="3">
        <v>-489077.57819999999</v>
      </c>
      <c r="E2329" s="3">
        <v>-477216.90827999997</v>
      </c>
      <c r="F2329" s="3">
        <v>-467878.52646999998</v>
      </c>
      <c r="G2329" s="3">
        <v>-468582.6311</v>
      </c>
    </row>
    <row r="2330" spans="2:7">
      <c r="B2330" s="3">
        <v>3451.3578600000001</v>
      </c>
      <c r="C2330" s="3">
        <v>-515815.90899999999</v>
      </c>
      <c r="D2330" s="3">
        <v>-489207.97334999999</v>
      </c>
      <c r="E2330" s="3">
        <v>-477303.03863999998</v>
      </c>
      <c r="F2330" s="3">
        <v>-467911.37628999999</v>
      </c>
      <c r="G2330" s="3">
        <v>-468523.70726</v>
      </c>
    </row>
    <row r="2331" spans="2:7">
      <c r="B2331" s="3">
        <v>3451.3803400000002</v>
      </c>
      <c r="C2331" s="3">
        <v>-516316.62910000002</v>
      </c>
      <c r="D2331" s="3">
        <v>-489334.7794</v>
      </c>
      <c r="E2331" s="3">
        <v>-477386.36653</v>
      </c>
      <c r="F2331" s="3">
        <v>-467937.23307999998</v>
      </c>
      <c r="G2331" s="3">
        <v>-468471.49219999998</v>
      </c>
    </row>
    <row r="2332" spans="2:7">
      <c r="B2332" s="3">
        <v>3451.40281</v>
      </c>
      <c r="C2332" s="3">
        <v>-516795.75300000003</v>
      </c>
      <c r="D2332" s="3">
        <v>-489459.69565000001</v>
      </c>
      <c r="E2332" s="3">
        <v>-477467.43177000002</v>
      </c>
      <c r="F2332" s="3">
        <v>-467956.00037000002</v>
      </c>
      <c r="G2332" s="3">
        <v>-468426.91947000002</v>
      </c>
    </row>
    <row r="2333" spans="2:7">
      <c r="B2333" s="3">
        <v>3451.4252799999999</v>
      </c>
      <c r="C2333" s="3">
        <v>-517251.9608</v>
      </c>
      <c r="D2333" s="3">
        <v>-489584.38811</v>
      </c>
      <c r="E2333" s="3">
        <v>-477546.56281999999</v>
      </c>
      <c r="F2333" s="3">
        <v>-467967.86469999998</v>
      </c>
      <c r="G2333" s="3">
        <v>-468390.70059999998</v>
      </c>
    </row>
    <row r="2334" spans="2:7">
      <c r="B2334" s="3">
        <v>3451.4477499999998</v>
      </c>
      <c r="C2334" s="3">
        <v>-517684.21380000003</v>
      </c>
      <c r="D2334" s="3">
        <v>-489710.27244999999</v>
      </c>
      <c r="E2334" s="3">
        <v>-477623.90414</v>
      </c>
      <c r="F2334" s="3">
        <v>-467973.30086000002</v>
      </c>
      <c r="G2334" s="3">
        <v>-468363.31523000001</v>
      </c>
    </row>
    <row r="2335" spans="2:7">
      <c r="B2335" s="3">
        <v>3451.4702299999999</v>
      </c>
      <c r="C2335" s="3">
        <v>-518091.73979999998</v>
      </c>
      <c r="D2335" s="3">
        <v>-489838.30715000001</v>
      </c>
      <c r="E2335" s="3">
        <v>-477699.44081</v>
      </c>
      <c r="F2335" s="3">
        <v>-467973.04902999999</v>
      </c>
      <c r="G2335" s="3">
        <v>-468345.01705999998</v>
      </c>
    </row>
    <row r="2336" spans="2:7">
      <c r="B2336" s="3">
        <v>3451.4926999999998</v>
      </c>
      <c r="C2336" s="3">
        <v>-518473.9902</v>
      </c>
      <c r="D2336" s="3">
        <v>-489968.82896000001</v>
      </c>
      <c r="E2336" s="3">
        <v>-477773.01673999999</v>
      </c>
      <c r="F2336" s="3">
        <v>-467968.06026</v>
      </c>
      <c r="G2336" s="3">
        <v>-468335.84973999998</v>
      </c>
    </row>
    <row r="2337" spans="2:7">
      <c r="B2337" s="3">
        <v>3451.5151700000001</v>
      </c>
      <c r="C2337" s="3">
        <v>-518830.58799999999</v>
      </c>
      <c r="D2337" s="3">
        <v>-490101.45717000001</v>
      </c>
      <c r="E2337" s="3">
        <v>-477844.34713000001</v>
      </c>
      <c r="F2337" s="3">
        <v>-467959.41301000002</v>
      </c>
      <c r="G2337" s="3">
        <v>-468335.66713999998</v>
      </c>
    </row>
    <row r="2338" spans="2:7">
      <c r="B2338" s="3">
        <v>3451.53764</v>
      </c>
      <c r="C2338" s="3">
        <v>-519161.28519999998</v>
      </c>
      <c r="D2338" s="3">
        <v>-490235.08357999998</v>
      </c>
      <c r="E2338" s="3">
        <v>-477913.02911</v>
      </c>
      <c r="F2338" s="3">
        <v>-467948.20941000001</v>
      </c>
      <c r="G2338" s="3">
        <v>-468344.15289000003</v>
      </c>
    </row>
    <row r="2339" spans="2:7">
      <c r="B2339" s="3">
        <v>3451.5601099999999</v>
      </c>
      <c r="C2339" s="3">
        <v>-519465.94569999998</v>
      </c>
      <c r="D2339" s="3">
        <v>-490367.95227000001</v>
      </c>
      <c r="E2339" s="3">
        <v>-477978.55689000001</v>
      </c>
      <c r="F2339" s="3">
        <v>-467935.46467000002</v>
      </c>
      <c r="G2339" s="3">
        <v>-468360.83609</v>
      </c>
    </row>
    <row r="2340" spans="2:7">
      <c r="B2340" s="3">
        <v>3451.5825799999998</v>
      </c>
      <c r="C2340" s="3">
        <v>-519744.5626</v>
      </c>
      <c r="D2340" s="3">
        <v>-490497.81995999999</v>
      </c>
      <c r="E2340" s="3">
        <v>-478040.3468</v>
      </c>
      <c r="F2340" s="3">
        <v>-467922.00569999998</v>
      </c>
      <c r="G2340" s="3">
        <v>-468385.10116999998</v>
      </c>
    </row>
    <row r="2341" spans="2:7">
      <c r="B2341" s="3">
        <v>3451.6050599999999</v>
      </c>
      <c r="C2341" s="3">
        <v>-519997.30829999998</v>
      </c>
      <c r="D2341" s="3">
        <v>-490622.17554000003</v>
      </c>
      <c r="E2341" s="3">
        <v>-478097.77597000002</v>
      </c>
      <c r="F2341" s="3">
        <v>-467908.39369</v>
      </c>
      <c r="G2341" s="3">
        <v>-468416.19189000002</v>
      </c>
    </row>
    <row r="2342" spans="2:7">
      <c r="B2342" s="3">
        <v>3451.6275300000002</v>
      </c>
      <c r="C2342" s="3">
        <v>-520224.60810000001</v>
      </c>
      <c r="D2342" s="3">
        <v>-490738.48940000002</v>
      </c>
      <c r="E2342" s="3">
        <v>-478150.23440999998</v>
      </c>
      <c r="F2342" s="3">
        <v>-467894.88175</v>
      </c>
      <c r="G2342" s="3">
        <v>-468453.21091000002</v>
      </c>
    </row>
    <row r="2343" spans="2:7">
      <c r="B2343" s="3">
        <v>3451.65</v>
      </c>
      <c r="C2343" s="3">
        <v>-520427.21950000001</v>
      </c>
      <c r="D2343" s="3">
        <v>-490844.45908</v>
      </c>
      <c r="E2343" s="3">
        <v>-478197.18599999999</v>
      </c>
      <c r="F2343" s="3">
        <v>-467881.41211999999</v>
      </c>
      <c r="G2343" s="3">
        <v>-468495.11812</v>
      </c>
    </row>
    <row r="2344" spans="2:7">
      <c r="B2344" s="3">
        <v>3451.67247</v>
      </c>
      <c r="C2344" s="3">
        <v>-520606.29570000002</v>
      </c>
      <c r="D2344" s="3">
        <v>-490938.21979</v>
      </c>
      <c r="E2344" s="3">
        <v>-478238.23077000002</v>
      </c>
      <c r="F2344" s="3">
        <v>-467867.65032999997</v>
      </c>
      <c r="G2344" s="3">
        <v>-468540.73173</v>
      </c>
    </row>
    <row r="2345" spans="2:7">
      <c r="B2345" s="3">
        <v>3451.6949399999999</v>
      </c>
      <c r="C2345" s="3">
        <v>-520763.41190000001</v>
      </c>
      <c r="D2345" s="3">
        <v>-491018.49488999997</v>
      </c>
      <c r="E2345" s="3">
        <v>-478273.15824000002</v>
      </c>
      <c r="F2345" s="3">
        <v>-467853.04745999997</v>
      </c>
      <c r="G2345" s="3">
        <v>-468588.73749999999</v>
      </c>
    </row>
    <row r="2346" spans="2:7">
      <c r="B2346" s="3">
        <v>3451.7174199999999</v>
      </c>
      <c r="C2346" s="3">
        <v>-520900.53860000003</v>
      </c>
      <c r="D2346" s="3">
        <v>-491084.67113999999</v>
      </c>
      <c r="E2346" s="3">
        <v>-478301.98206000001</v>
      </c>
      <c r="F2346" s="3">
        <v>-467836.91733999999</v>
      </c>
      <c r="G2346" s="3">
        <v>-468637.71117999998</v>
      </c>
    </row>
    <row r="2347" spans="2:7">
      <c r="B2347" s="3">
        <v>3451.7398899999998</v>
      </c>
      <c r="C2347" s="3">
        <v>-521019.95529999997</v>
      </c>
      <c r="D2347" s="3">
        <v>-491136.79538000003</v>
      </c>
      <c r="E2347" s="3">
        <v>-478324.94760000001</v>
      </c>
      <c r="F2347" s="3">
        <v>-467818.51487999997</v>
      </c>
      <c r="G2347" s="3">
        <v>-468686.15850999998</v>
      </c>
    </row>
    <row r="2348" spans="2:7">
      <c r="B2348" s="3">
        <v>3451.7623600000002</v>
      </c>
      <c r="C2348" s="3">
        <v>-521124.10820000002</v>
      </c>
      <c r="D2348" s="3">
        <v>-491175.49994000001</v>
      </c>
      <c r="E2348" s="3">
        <v>-478342.50813999999</v>
      </c>
      <c r="F2348" s="3">
        <v>-467797.10363999999</v>
      </c>
      <c r="G2348" s="3">
        <v>-468732.57524999999</v>
      </c>
    </row>
    <row r="2349" spans="2:7">
      <c r="B2349" s="3">
        <v>3451.7848300000001</v>
      </c>
      <c r="C2349" s="3">
        <v>-521215.42810000002</v>
      </c>
      <c r="D2349" s="3">
        <v>-491201.87293999997</v>
      </c>
      <c r="E2349" s="3">
        <v>-478355.26942000003</v>
      </c>
      <c r="F2349" s="3">
        <v>-467772.00539000001</v>
      </c>
      <c r="G2349" s="3">
        <v>-468775.52614999999</v>
      </c>
    </row>
    <row r="2350" spans="2:7">
      <c r="B2350" s="3">
        <v>3451.8072999999999</v>
      </c>
      <c r="C2350" s="3">
        <v>-521296.13150000002</v>
      </c>
      <c r="D2350" s="3">
        <v>-491217.29439</v>
      </c>
      <c r="E2350" s="3">
        <v>-478363.90703</v>
      </c>
      <c r="F2350" s="3">
        <v>-467742.62997000001</v>
      </c>
      <c r="G2350" s="3">
        <v>-468813.73832</v>
      </c>
    </row>
    <row r="2351" spans="2:7">
      <c r="B2351" s="3">
        <v>3451.82978</v>
      </c>
      <c r="C2351" s="3">
        <v>-521368.0355</v>
      </c>
      <c r="D2351" s="3">
        <v>-491223.25996</v>
      </c>
      <c r="E2351" s="3">
        <v>-478369.06475000002</v>
      </c>
      <c r="F2351" s="3">
        <v>-467708.48859999998</v>
      </c>
      <c r="G2351" s="3">
        <v>-468846.19971999998</v>
      </c>
    </row>
    <row r="2352" spans="2:7">
      <c r="B2352" s="3">
        <v>3451.8522499999999</v>
      </c>
      <c r="C2352" s="3">
        <v>-521432.4129</v>
      </c>
      <c r="D2352" s="3">
        <v>-491221.21204000001</v>
      </c>
      <c r="E2352" s="3">
        <v>-478371.24495999998</v>
      </c>
      <c r="F2352" s="3">
        <v>-467669.19712999999</v>
      </c>
      <c r="G2352" s="3">
        <v>-468872.25098000001</v>
      </c>
    </row>
    <row r="2353" spans="2:7">
      <c r="B2353" s="3">
        <v>3451.8747199999998</v>
      </c>
      <c r="C2353" s="3">
        <v>-521489.91210000002</v>
      </c>
      <c r="D2353" s="3">
        <v>-491212.39199999999</v>
      </c>
      <c r="E2353" s="3">
        <v>-478370.70341999998</v>
      </c>
      <c r="F2353" s="3">
        <v>-467624.47644</v>
      </c>
      <c r="G2353" s="3">
        <v>-468891.65636999998</v>
      </c>
    </row>
    <row r="2354" spans="2:7">
      <c r="B2354" s="3">
        <v>3451.8971900000001</v>
      </c>
      <c r="C2354" s="3">
        <v>-521540.55239999999</v>
      </c>
      <c r="D2354" s="3">
        <v>-491197.72233999998</v>
      </c>
      <c r="E2354" s="3">
        <v>-478367.36067000002</v>
      </c>
      <c r="F2354" s="3">
        <v>-467574.15562999999</v>
      </c>
      <c r="G2354" s="3">
        <v>-468904.64130000002</v>
      </c>
    </row>
    <row r="2355" spans="2:7">
      <c r="B2355" s="3">
        <v>3451.91966</v>
      </c>
      <c r="C2355" s="3">
        <v>-521583.79580000002</v>
      </c>
      <c r="D2355" s="3">
        <v>-491177.72145000001</v>
      </c>
      <c r="E2355" s="3">
        <v>-478360.74114</v>
      </c>
      <c r="F2355" s="3">
        <v>-467518.18063999998</v>
      </c>
      <c r="G2355" s="3">
        <v>-468911.88678</v>
      </c>
    </row>
    <row r="2356" spans="2:7">
      <c r="B2356" s="3">
        <v>3451.9421299999999</v>
      </c>
      <c r="C2356" s="3">
        <v>-521618.68369999999</v>
      </c>
      <c r="D2356" s="3">
        <v>-491152.45035</v>
      </c>
      <c r="E2356" s="3">
        <v>-478349.94874999998</v>
      </c>
      <c r="F2356" s="3">
        <v>-467456.62715999997</v>
      </c>
      <c r="G2356" s="3">
        <v>-468914.47713000001</v>
      </c>
    </row>
    <row r="2357" spans="2:7">
      <c r="B2357" s="3">
        <v>3451.96461</v>
      </c>
      <c r="C2357" s="3">
        <v>-521644.01390000002</v>
      </c>
      <c r="D2357" s="3">
        <v>-491121.48924999998</v>
      </c>
      <c r="E2357" s="3">
        <v>-478333.68416</v>
      </c>
      <c r="F2357" s="3">
        <v>-467389.71422000002</v>
      </c>
      <c r="G2357" s="3">
        <v>-468913.80465000001</v>
      </c>
    </row>
    <row r="2358" spans="2:7">
      <c r="B2358" s="3">
        <v>3451.9870799999999</v>
      </c>
      <c r="C2358" s="3">
        <v>-521658.53210000001</v>
      </c>
      <c r="D2358" s="3">
        <v>-491083.94241999998</v>
      </c>
      <c r="E2358" s="3">
        <v>-478310.30523</v>
      </c>
      <c r="F2358" s="3">
        <v>-467317.81331</v>
      </c>
      <c r="G2358" s="3">
        <v>-468911.44149</v>
      </c>
    </row>
    <row r="2359" spans="2:7">
      <c r="B2359" s="3">
        <v>3452.0095500000002</v>
      </c>
      <c r="C2359" s="3">
        <v>-521661.10700000002</v>
      </c>
      <c r="D2359" s="3">
        <v>-491038.47162000003</v>
      </c>
      <c r="E2359" s="3">
        <v>-478277.92739000003</v>
      </c>
      <c r="F2359" s="3">
        <v>-467241.44835000002</v>
      </c>
      <c r="G2359" s="3">
        <v>-468908.99511000002</v>
      </c>
    </row>
    <row r="2360" spans="2:7">
      <c r="B2360" s="3">
        <v>3452.0320200000001</v>
      </c>
      <c r="C2360" s="3">
        <v>-521650.86479999998</v>
      </c>
      <c r="D2360" s="3">
        <v>-490983.35995999997</v>
      </c>
      <c r="E2360" s="3">
        <v>-478234.55617</v>
      </c>
      <c r="F2360" s="3">
        <v>-467161.28405999998</v>
      </c>
      <c r="G2360" s="3">
        <v>-468907.96625</v>
      </c>
    </row>
    <row r="2361" spans="2:7">
      <c r="B2361" s="3">
        <v>3452.05449</v>
      </c>
      <c r="C2361" s="3">
        <v>-521627.26539999997</v>
      </c>
      <c r="D2361" s="3">
        <v>-490916.60888999997</v>
      </c>
      <c r="E2361" s="3">
        <v>-478178.24043000001</v>
      </c>
      <c r="F2361" s="3">
        <v>-467078.10243999999</v>
      </c>
      <c r="G2361" s="3">
        <v>-468909.62776</v>
      </c>
    </row>
    <row r="2362" spans="2:7">
      <c r="B2362" s="3">
        <v>3452.0769700000001</v>
      </c>
      <c r="C2362" s="3">
        <v>-521590.11589999998</v>
      </c>
      <c r="D2362" s="3">
        <v>-490836.06890999997</v>
      </c>
      <c r="E2362" s="3">
        <v>-478107.23129999998</v>
      </c>
      <c r="F2362" s="3">
        <v>-466992.76989</v>
      </c>
      <c r="G2362" s="3">
        <v>-468914.93903000001</v>
      </c>
    </row>
    <row r="2363" spans="2:7">
      <c r="B2363" s="3">
        <v>3452.09944</v>
      </c>
      <c r="C2363" s="3">
        <v>-521539.52510000003</v>
      </c>
      <c r="D2363" s="3">
        <v>-490739.60133999999</v>
      </c>
      <c r="E2363" s="3">
        <v>-478020.13121999998</v>
      </c>
      <c r="F2363" s="3">
        <v>-466906.19880000001</v>
      </c>
      <c r="G2363" s="3">
        <v>-468924.50433999998</v>
      </c>
    </row>
    <row r="2364" spans="2:7">
      <c r="B2364" s="3">
        <v>3452.1219099999998</v>
      </c>
      <c r="C2364" s="3">
        <v>-521475.81390000001</v>
      </c>
      <c r="D2364" s="3">
        <v>-490625.26250999997</v>
      </c>
      <c r="E2364" s="3">
        <v>-477916.01766999997</v>
      </c>
      <c r="F2364" s="3">
        <v>-466819.30789</v>
      </c>
      <c r="G2364" s="3">
        <v>-468938.57558</v>
      </c>
    </row>
    <row r="2365" spans="2:7">
      <c r="B2365" s="3">
        <v>3452.1443800000002</v>
      </c>
      <c r="C2365" s="3">
        <v>-521399.40299999999</v>
      </c>
      <c r="D2365" s="3">
        <v>-490491.49627</v>
      </c>
      <c r="E2365" s="3">
        <v>-477794.52883999998</v>
      </c>
      <c r="F2365" s="3">
        <v>-466732.98485000001</v>
      </c>
      <c r="G2365" s="3">
        <v>-468957.09294</v>
      </c>
    </row>
    <row r="2366" spans="2:7">
      <c r="B2366" s="3">
        <v>3452.1668500000001</v>
      </c>
      <c r="C2366" s="3">
        <v>-521310.69939999998</v>
      </c>
      <c r="D2366" s="3">
        <v>-490337.31578</v>
      </c>
      <c r="E2366" s="3">
        <v>-477655.90260999999</v>
      </c>
      <c r="F2366" s="3">
        <v>-466648.05349000002</v>
      </c>
      <c r="G2366" s="3">
        <v>-468979.75147999998</v>
      </c>
    </row>
    <row r="2367" spans="2:7">
      <c r="B2367" s="3">
        <v>3452.1893300000002</v>
      </c>
      <c r="C2367" s="3">
        <v>-521210.00290000002</v>
      </c>
      <c r="D2367" s="3">
        <v>-490162.45338999998</v>
      </c>
      <c r="E2367" s="3">
        <v>-477500.96529000002</v>
      </c>
      <c r="F2367" s="3">
        <v>-466565.24660999997</v>
      </c>
      <c r="G2367" s="3">
        <v>-469006.07887999999</v>
      </c>
    </row>
    <row r="2368" spans="2:7">
      <c r="B2368" s="3">
        <v>3452.2118</v>
      </c>
      <c r="C2368" s="3">
        <v>-521097.44640000002</v>
      </c>
      <c r="D2368" s="3">
        <v>-489967.45873000001</v>
      </c>
      <c r="E2368" s="3">
        <v>-477331.07173999998</v>
      </c>
      <c r="F2368" s="3">
        <v>-466485.18484</v>
      </c>
      <c r="G2368" s="3">
        <v>-469035.51010999997</v>
      </c>
    </row>
    <row r="2369" spans="2:7">
      <c r="B2369" s="3">
        <v>3452.2342699999999</v>
      </c>
      <c r="C2369" s="3">
        <v>-520972.97769999999</v>
      </c>
      <c r="D2369" s="3">
        <v>-489753.73015000002</v>
      </c>
      <c r="E2369" s="3">
        <v>-477148.00345000002</v>
      </c>
      <c r="F2369" s="3">
        <v>-466408.36197999999</v>
      </c>
      <c r="G2369" s="3">
        <v>-469067.44803999999</v>
      </c>
    </row>
    <row r="2370" spans="2:7">
      <c r="B2370" s="3">
        <v>3452.2567399999998</v>
      </c>
      <c r="C2370" s="3">
        <v>-520836.38040000002</v>
      </c>
      <c r="D2370" s="3">
        <v>-489523.47204000002</v>
      </c>
      <c r="E2370" s="3">
        <v>-476953.83502</v>
      </c>
      <c r="F2370" s="3">
        <v>-466335.13737999997</v>
      </c>
      <c r="G2370" s="3">
        <v>-469101.30450000003</v>
      </c>
    </row>
    <row r="2371" spans="2:7">
      <c r="B2371" s="3">
        <v>3452.2792100000001</v>
      </c>
      <c r="C2371" s="3">
        <v>-520687.32610000001</v>
      </c>
      <c r="D2371" s="3">
        <v>-489279.58020999999</v>
      </c>
      <c r="E2371" s="3">
        <v>-476750.78214000002</v>
      </c>
      <c r="F2371" s="3">
        <v>-466265.73684000003</v>
      </c>
      <c r="G2371" s="3">
        <v>-469136.52179000003</v>
      </c>
    </row>
    <row r="2372" spans="2:7">
      <c r="B2372" s="3">
        <v>3452.30168</v>
      </c>
      <c r="C2372" s="3">
        <v>-520525.44559999998</v>
      </c>
      <c r="D2372" s="3">
        <v>-489025.46649999998</v>
      </c>
      <c r="E2372" s="3">
        <v>-476541.04569</v>
      </c>
      <c r="F2372" s="3">
        <v>-466200.26274999999</v>
      </c>
      <c r="G2372" s="3">
        <v>-469172.58042999997</v>
      </c>
    </row>
    <row r="2373" spans="2:7">
      <c r="B2373" s="3">
        <v>3452.3241600000001</v>
      </c>
      <c r="C2373" s="3">
        <v>-520350.4045</v>
      </c>
      <c r="D2373" s="3">
        <v>-488764.84077000001</v>
      </c>
      <c r="E2373" s="3">
        <v>-476326.66629999998</v>
      </c>
      <c r="F2373" s="3">
        <v>-466138.71325999999</v>
      </c>
      <c r="G2373" s="3">
        <v>-469209.00183999998</v>
      </c>
    </row>
    <row r="2374" spans="2:7">
      <c r="B2374" s="3">
        <v>3452.34663</v>
      </c>
      <c r="C2374" s="3">
        <v>-520161.97080000001</v>
      </c>
      <c r="D2374" s="3">
        <v>-488501.47323</v>
      </c>
      <c r="E2374" s="3">
        <v>-476109.40295000002</v>
      </c>
      <c r="F2374" s="3">
        <v>-466081.00842999999</v>
      </c>
      <c r="G2374" s="3">
        <v>-469245.35541000002</v>
      </c>
    </row>
    <row r="2375" spans="2:7">
      <c r="B2375" s="3">
        <v>3452.3690999999999</v>
      </c>
      <c r="C2375" s="3">
        <v>-519960.06510000001</v>
      </c>
      <c r="D2375" s="3">
        <v>-488238.96055000002</v>
      </c>
      <c r="E2375" s="3">
        <v>-475890.64679999999</v>
      </c>
      <c r="F2375" s="3">
        <v>-466027.01848000003</v>
      </c>
      <c r="G2375" s="3">
        <v>-469281.27775000001</v>
      </c>
    </row>
    <row r="2376" spans="2:7">
      <c r="B2376" s="3">
        <v>3452.3915699999998</v>
      </c>
      <c r="C2376" s="3">
        <v>-519744.78840000002</v>
      </c>
      <c r="D2376" s="3">
        <v>-487980.51705999998</v>
      </c>
      <c r="E2376" s="3">
        <v>-475671.37783000001</v>
      </c>
      <c r="F2376" s="3">
        <v>-465976.58785000001</v>
      </c>
      <c r="G2376" s="3">
        <v>-469316.50667999999</v>
      </c>
    </row>
    <row r="2377" spans="2:7">
      <c r="B2377" s="3">
        <v>3452.4140499999999</v>
      </c>
      <c r="C2377" s="3">
        <v>-519516.42570000002</v>
      </c>
      <c r="D2377" s="3">
        <v>-487728.80739999999</v>
      </c>
      <c r="E2377" s="3">
        <v>-475452.16798000003</v>
      </c>
      <c r="F2377" s="3">
        <v>-465929.54768000002</v>
      </c>
      <c r="G2377" s="3">
        <v>-469350.92754</v>
      </c>
    </row>
    <row r="2378" spans="2:7">
      <c r="B2378" s="3">
        <v>3452.4365200000002</v>
      </c>
      <c r="C2378" s="3">
        <v>-519275.42719999998</v>
      </c>
      <c r="D2378" s="3">
        <v>-487485.83082999999</v>
      </c>
      <c r="E2378" s="3">
        <v>-475233.22905000002</v>
      </c>
      <c r="F2378" s="3">
        <v>-465885.71137999999</v>
      </c>
      <c r="G2378" s="3">
        <v>-469384.62306000001</v>
      </c>
    </row>
    <row r="2379" spans="2:7">
      <c r="B2379" s="3">
        <v>3452.4589900000001</v>
      </c>
      <c r="C2379" s="3">
        <v>-519022.36949999997</v>
      </c>
      <c r="D2379" s="3">
        <v>-487252.86083999998</v>
      </c>
      <c r="E2379" s="3">
        <v>-475014.49848000001</v>
      </c>
      <c r="F2379" s="3">
        <v>-465844.85071000003</v>
      </c>
      <c r="G2379" s="3">
        <v>-469417.91409999999</v>
      </c>
    </row>
    <row r="2380" spans="2:7">
      <c r="B2380" s="3">
        <v>3452.48146</v>
      </c>
      <c r="C2380" s="3">
        <v>-518757.90139999997</v>
      </c>
      <c r="D2380" s="3">
        <v>-487030.43794999999</v>
      </c>
      <c r="E2380" s="3">
        <v>-474795.75108000002</v>
      </c>
      <c r="F2380" s="3">
        <v>-465806.65529999998</v>
      </c>
      <c r="G2380" s="3">
        <v>-469451.37692000001</v>
      </c>
    </row>
    <row r="2381" spans="2:7">
      <c r="B2381" s="3">
        <v>3452.5039299999999</v>
      </c>
      <c r="C2381" s="3">
        <v>-518482.67800000001</v>
      </c>
      <c r="D2381" s="3">
        <v>-486818.40921999997</v>
      </c>
      <c r="E2381" s="3">
        <v>-474576.72071000002</v>
      </c>
      <c r="F2381" s="3">
        <v>-465770.68358999997</v>
      </c>
      <c r="G2381" s="3">
        <v>-469485.82458000001</v>
      </c>
    </row>
    <row r="2382" spans="2:7">
      <c r="B2382" s="3">
        <v>3452.5264000000002</v>
      </c>
      <c r="C2382" s="3">
        <v>-518197.28779999999</v>
      </c>
      <c r="D2382" s="3">
        <v>-486616.00503</v>
      </c>
      <c r="E2382" s="3">
        <v>-474357.21422000002</v>
      </c>
      <c r="F2382" s="3">
        <v>-465736.31725999998</v>
      </c>
      <c r="G2382" s="3">
        <v>-469522.24539</v>
      </c>
    </row>
    <row r="2383" spans="2:7">
      <c r="B2383" s="3">
        <v>3452.5488799999998</v>
      </c>
      <c r="C2383" s="3">
        <v>-517902.17910000001</v>
      </c>
      <c r="D2383" s="3">
        <v>-486421.94260000001</v>
      </c>
      <c r="E2383" s="3">
        <v>-474137.2</v>
      </c>
      <c r="F2383" s="3">
        <v>-465702.73304000002</v>
      </c>
      <c r="G2383" s="3">
        <v>-469561.69909000001</v>
      </c>
    </row>
    <row r="2384" spans="2:7">
      <c r="B2384" s="3">
        <v>3452.5713500000002</v>
      </c>
      <c r="C2384" s="3">
        <v>-517597.59350000002</v>
      </c>
      <c r="D2384" s="3">
        <v>-486234.54563000001</v>
      </c>
      <c r="E2384" s="3">
        <v>-473916.85707999999</v>
      </c>
      <c r="F2384" s="3">
        <v>-465668.90451000002</v>
      </c>
      <c r="G2384" s="3">
        <v>-469605.18040000001</v>
      </c>
    </row>
    <row r="2385" spans="2:7">
      <c r="B2385" s="3">
        <v>3452.5938200000001</v>
      </c>
      <c r="C2385" s="3">
        <v>-517283.51500000001</v>
      </c>
      <c r="D2385" s="3">
        <v>-486051.87070999999</v>
      </c>
      <c r="E2385" s="3">
        <v>-473696.57604000001</v>
      </c>
      <c r="F2385" s="3">
        <v>-465633.64123000001</v>
      </c>
      <c r="G2385" s="3">
        <v>-469653.46768</v>
      </c>
    </row>
    <row r="2386" spans="2:7">
      <c r="B2386" s="3">
        <v>3452.6162899999999</v>
      </c>
      <c r="C2386" s="3">
        <v>-516959.64250000002</v>
      </c>
      <c r="D2386" s="3">
        <v>-485871.83246000001</v>
      </c>
      <c r="E2386" s="3">
        <v>-473476.91029999999</v>
      </c>
      <c r="F2386" s="3">
        <v>-465595.66602</v>
      </c>
      <c r="G2386" s="3">
        <v>-469706.97954999999</v>
      </c>
    </row>
    <row r="2387" spans="2:7">
      <c r="B2387" s="3">
        <v>3452.6387599999998</v>
      </c>
      <c r="C2387" s="3">
        <v>-516625.39510000002</v>
      </c>
      <c r="D2387" s="3">
        <v>-485692.32146000001</v>
      </c>
      <c r="E2387" s="3">
        <v>-473258.48439</v>
      </c>
      <c r="F2387" s="3">
        <v>-465553.72262999997</v>
      </c>
      <c r="G2387" s="3">
        <v>-469765.66382000002</v>
      </c>
    </row>
    <row r="2388" spans="2:7">
      <c r="B2388" s="3">
        <v>3452.6612399999999</v>
      </c>
      <c r="C2388" s="3">
        <v>-516279.95010000002</v>
      </c>
      <c r="D2388" s="3">
        <v>-485511.31053999998</v>
      </c>
      <c r="E2388" s="3">
        <v>-473041.87252999999</v>
      </c>
      <c r="F2388" s="3">
        <v>-465506.69941</v>
      </c>
      <c r="G2388" s="3">
        <v>-469828.93916000001</v>
      </c>
    </row>
    <row r="2389" spans="2:7">
      <c r="B2389" s="3">
        <v>3452.6837099999998</v>
      </c>
      <c r="C2389" s="3">
        <v>-515922.31359999999</v>
      </c>
      <c r="D2389" s="3">
        <v>-485326.94673000003</v>
      </c>
      <c r="E2389" s="3">
        <v>-472827.46617000003</v>
      </c>
      <c r="F2389" s="3">
        <v>-465453.74975999998</v>
      </c>
      <c r="G2389" s="3">
        <v>-469895.70238999999</v>
      </c>
    </row>
    <row r="2390" spans="2:7">
      <c r="B2390" s="3">
        <v>3452.7061800000001</v>
      </c>
      <c r="C2390" s="3">
        <v>-515551.41360000003</v>
      </c>
      <c r="D2390" s="3">
        <v>-485137.62699000002</v>
      </c>
      <c r="E2390" s="3">
        <v>-472615.35135999997</v>
      </c>
      <c r="F2390" s="3">
        <v>-465394.3898</v>
      </c>
      <c r="G2390" s="3">
        <v>-469964.40328000003</v>
      </c>
    </row>
    <row r="2391" spans="2:7">
      <c r="B2391" s="3">
        <v>3452.72865</v>
      </c>
      <c r="C2391" s="3">
        <v>-515166.20419999998</v>
      </c>
      <c r="D2391" s="3">
        <v>-484942.05703000003</v>
      </c>
      <c r="E2391" s="3">
        <v>-472405.21565000003</v>
      </c>
      <c r="F2391" s="3">
        <v>-465328.55686000001</v>
      </c>
      <c r="G2391" s="3">
        <v>-470033.17747</v>
      </c>
    </row>
    <row r="2392" spans="2:7">
      <c r="B2392" s="3">
        <v>3452.7511199999999</v>
      </c>
      <c r="C2392" s="3">
        <v>-514765.76309999998</v>
      </c>
      <c r="D2392" s="3">
        <v>-484739.29253999999</v>
      </c>
      <c r="E2392" s="3">
        <v>-472196.30063000001</v>
      </c>
      <c r="F2392" s="3">
        <v>-465256.61881999997</v>
      </c>
      <c r="G2392" s="3">
        <v>-470100.01789000002</v>
      </c>
    </row>
    <row r="2393" spans="2:7">
      <c r="B2393" s="3">
        <v>3452.7736</v>
      </c>
      <c r="C2393" s="3">
        <v>-514349.36869999999</v>
      </c>
      <c r="D2393" s="3">
        <v>-484528.76247999998</v>
      </c>
      <c r="E2393" s="3">
        <v>-471987.40973000001</v>
      </c>
      <c r="F2393" s="3">
        <v>-465179.33305000002</v>
      </c>
      <c r="G2393" s="3">
        <v>-470162.95883999998</v>
      </c>
    </row>
    <row r="2394" spans="2:7">
      <c r="B2394" s="3">
        <v>3452.7960699999999</v>
      </c>
      <c r="C2394" s="3">
        <v>-513916.54560000001</v>
      </c>
      <c r="D2394" s="3">
        <v>-484310.27412999998</v>
      </c>
      <c r="E2394" s="3">
        <v>-471776.97352</v>
      </c>
      <c r="F2394" s="3">
        <v>-465097.76194</v>
      </c>
      <c r="G2394" s="3">
        <v>-470220.24541999999</v>
      </c>
    </row>
    <row r="2395" spans="2:7">
      <c r="B2395" s="3">
        <v>3452.8185400000002</v>
      </c>
      <c r="C2395" s="3">
        <v>-513467.0735</v>
      </c>
      <c r="D2395" s="3">
        <v>-484083.99936999998</v>
      </c>
      <c r="E2395" s="3">
        <v>-471563.16709</v>
      </c>
      <c r="F2395" s="3">
        <v>-465013.15883999999</v>
      </c>
      <c r="G2395" s="3">
        <v>-470270.46457000001</v>
      </c>
    </row>
    <row r="2396" spans="2:7">
      <c r="B2396" s="3">
        <v>3452.8410100000001</v>
      </c>
      <c r="C2396" s="3">
        <v>-513000.9621</v>
      </c>
      <c r="D2396" s="3">
        <v>-483850.4424</v>
      </c>
      <c r="E2396" s="3">
        <v>-471344.06696000003</v>
      </c>
      <c r="F2396" s="3">
        <v>-464926.84216</v>
      </c>
      <c r="G2396" s="3">
        <v>-470312.62205000001</v>
      </c>
    </row>
    <row r="2397" spans="2:7">
      <c r="B2397" s="3">
        <v>3452.86348</v>
      </c>
      <c r="C2397" s="3">
        <v>-512518.40350000001</v>
      </c>
      <c r="D2397" s="3">
        <v>-483610.38926999999</v>
      </c>
      <c r="E2397" s="3">
        <v>-471117.83004999999</v>
      </c>
      <c r="F2397" s="3">
        <v>-464840.07552999997</v>
      </c>
      <c r="G2397" s="3">
        <v>-470346.15986000001</v>
      </c>
    </row>
    <row r="2398" spans="2:7">
      <c r="B2398" s="3">
        <v>3452.8859600000001</v>
      </c>
      <c r="C2398" s="3">
        <v>-512019.71289999998</v>
      </c>
      <c r="D2398" s="3">
        <v>-483364.84133000002</v>
      </c>
      <c r="E2398" s="3">
        <v>-470882.87375999999</v>
      </c>
      <c r="F2398" s="3">
        <v>-464753.96918999997</v>
      </c>
      <c r="G2398" s="3">
        <v>-470370.91966000001</v>
      </c>
    </row>
    <row r="2399" spans="2:7">
      <c r="B2399" s="3">
        <v>3452.90843</v>
      </c>
      <c r="C2399" s="3">
        <v>-511505.27529999998</v>
      </c>
      <c r="D2399" s="3">
        <v>-483114.93592999998</v>
      </c>
      <c r="E2399" s="3">
        <v>-470638.03619999997</v>
      </c>
      <c r="F2399" s="3">
        <v>-464669.41236999998</v>
      </c>
      <c r="G2399" s="3">
        <v>-470387.06615999999</v>
      </c>
    </row>
    <row r="2400" spans="2:7">
      <c r="B2400" s="3">
        <v>3452.9308999999998</v>
      </c>
      <c r="C2400" s="3">
        <v>-510975.5074</v>
      </c>
      <c r="D2400" s="3">
        <v>-482861.85991</v>
      </c>
      <c r="E2400" s="3">
        <v>-470382.69733</v>
      </c>
      <c r="F2400" s="3">
        <v>-464587.04038000002</v>
      </c>
      <c r="G2400" s="3">
        <v>-470394.98992999998</v>
      </c>
    </row>
    <row r="2401" spans="2:7">
      <c r="B2401" s="3">
        <v>3452.9533700000002</v>
      </c>
      <c r="C2401" s="3">
        <v>-510430.84240000002</v>
      </c>
      <c r="D2401" s="3">
        <v>-482606.76286999998</v>
      </c>
      <c r="E2401" s="3">
        <v>-470116.84674000001</v>
      </c>
      <c r="F2401" s="3">
        <v>-464507.23371</v>
      </c>
      <c r="G2401" s="3">
        <v>-470395.20958000002</v>
      </c>
    </row>
    <row r="2402" spans="2:7">
      <c r="B2402" s="3">
        <v>3452.9758400000001</v>
      </c>
      <c r="C2402" s="3">
        <v>-509871.73619999998</v>
      </c>
      <c r="D2402" s="3">
        <v>-482350.67858000001</v>
      </c>
      <c r="E2402" s="3">
        <v>-469841.09012000001</v>
      </c>
      <c r="F2402" s="3">
        <v>-464430.14237000002</v>
      </c>
      <c r="G2402" s="3">
        <v>-470388.29012999998</v>
      </c>
    </row>
    <row r="2403" spans="2:7">
      <c r="B2403" s="3">
        <v>3452.9983099999999</v>
      </c>
      <c r="C2403" s="3">
        <v>-509298.68689999997</v>
      </c>
      <c r="D2403" s="3">
        <v>-482094.46276999998</v>
      </c>
      <c r="E2403" s="3">
        <v>-469556.59427</v>
      </c>
      <c r="F2403" s="3">
        <v>-464355.72535000002</v>
      </c>
      <c r="G2403" s="3">
        <v>-470374.78794000001</v>
      </c>
    </row>
    <row r="2404" spans="2:7">
      <c r="B2404" s="3">
        <v>3453.02079</v>
      </c>
      <c r="C2404" s="3">
        <v>-508712.25640000001</v>
      </c>
      <c r="D2404" s="3">
        <v>-481838.75430999999</v>
      </c>
      <c r="E2404" s="3">
        <v>-469264.97846999997</v>
      </c>
      <c r="F2404" s="3">
        <v>-464283.79514</v>
      </c>
      <c r="G2404" s="3">
        <v>-470355.22483000002</v>
      </c>
    </row>
    <row r="2405" spans="2:7">
      <c r="B2405" s="3">
        <v>3453.0432599999999</v>
      </c>
      <c r="C2405" s="3">
        <v>-508113.08049999998</v>
      </c>
      <c r="D2405" s="3">
        <v>-481583.96415000001</v>
      </c>
      <c r="E2405" s="3">
        <v>-468968.16671000002</v>
      </c>
      <c r="F2405" s="3">
        <v>-464214.05789</v>
      </c>
      <c r="G2405" s="3">
        <v>-470330.08731999999</v>
      </c>
    </row>
    <row r="2406" spans="2:7">
      <c r="B2406" s="3">
        <v>3453.0657299999998</v>
      </c>
      <c r="C2406" s="3">
        <v>-507501.85800000001</v>
      </c>
      <c r="D2406" s="3">
        <v>-481330.29235</v>
      </c>
      <c r="E2406" s="3">
        <v>-468668.22022000002</v>
      </c>
      <c r="F2406" s="3">
        <v>-464146.14304</v>
      </c>
      <c r="G2406" s="3">
        <v>-470299.84184000001</v>
      </c>
    </row>
    <row r="2407" spans="2:7">
      <c r="B2407" s="3">
        <v>3453.0882000000001</v>
      </c>
      <c r="C2407" s="3">
        <v>-506879.31229999999</v>
      </c>
      <c r="D2407" s="3">
        <v>-481077.76935000002</v>
      </c>
      <c r="E2407" s="3">
        <v>-468367.17129999999</v>
      </c>
      <c r="F2407" s="3">
        <v>-464079.61881999997</v>
      </c>
      <c r="G2407" s="3">
        <v>-470264.95549999998</v>
      </c>
    </row>
    <row r="2408" spans="2:7">
      <c r="B2408" s="3">
        <v>3453.11067</v>
      </c>
      <c r="C2408" s="3">
        <v>-506246.13040000002</v>
      </c>
      <c r="D2408" s="3">
        <v>-480826.31325000001</v>
      </c>
      <c r="E2408" s="3">
        <v>-468066.87831</v>
      </c>
      <c r="F2408" s="3">
        <v>-464013.99388000002</v>
      </c>
      <c r="G2408" s="3">
        <v>-470225.91304999997</v>
      </c>
    </row>
    <row r="2409" spans="2:7">
      <c r="B2409" s="3">
        <v>3453.1331500000001</v>
      </c>
      <c r="C2409" s="3">
        <v>-505602.88809999998</v>
      </c>
      <c r="D2409" s="3">
        <v>-480575.79190000001</v>
      </c>
      <c r="E2409" s="3">
        <v>-467768.91681999998</v>
      </c>
      <c r="F2409" s="3">
        <v>-463948.70773999998</v>
      </c>
      <c r="G2409" s="3">
        <v>-470183.22473000002</v>
      </c>
    </row>
    <row r="2410" spans="2:7">
      <c r="B2410" s="3">
        <v>3453.15562</v>
      </c>
      <c r="C2410" s="3">
        <v>-504949.97899999999</v>
      </c>
      <c r="D2410" s="3">
        <v>-480326.07741000003</v>
      </c>
      <c r="E2410" s="3">
        <v>-467474.51577</v>
      </c>
      <c r="F2410" s="3">
        <v>-463883.11518000002</v>
      </c>
      <c r="G2410" s="3">
        <v>-470137.42430000001</v>
      </c>
    </row>
    <row r="2411" spans="2:7">
      <c r="B2411" s="3">
        <v>3453.1780899999999</v>
      </c>
      <c r="C2411" s="3">
        <v>-504287.56310000003</v>
      </c>
      <c r="D2411" s="3">
        <v>-480077.08137000003</v>
      </c>
      <c r="E2411" s="3">
        <v>-467184.53940000001</v>
      </c>
      <c r="F2411" s="3">
        <v>-463816.47076</v>
      </c>
      <c r="G2411" s="3">
        <v>-470089.06027000002</v>
      </c>
    </row>
    <row r="2412" spans="2:7">
      <c r="B2412" s="3">
        <v>3453.2005600000002</v>
      </c>
      <c r="C2412" s="3">
        <v>-503615.55290000001</v>
      </c>
      <c r="D2412" s="3">
        <v>-479828.76250999997</v>
      </c>
      <c r="E2412" s="3">
        <v>-466899.50880000001</v>
      </c>
      <c r="F2412" s="3">
        <v>-463747.91978</v>
      </c>
      <c r="G2412" s="3">
        <v>-470038.68582999997</v>
      </c>
    </row>
    <row r="2413" spans="2:7">
      <c r="B2413" s="3">
        <v>3453.2230300000001</v>
      </c>
      <c r="C2413" s="3">
        <v>-502933.64669999998</v>
      </c>
      <c r="D2413" s="3">
        <v>-479581.10327000002</v>
      </c>
      <c r="E2413" s="3">
        <v>-466619.65117999999</v>
      </c>
      <c r="F2413" s="3">
        <v>-463676.50146</v>
      </c>
      <c r="G2413" s="3">
        <v>-469986.85246000002</v>
      </c>
    </row>
    <row r="2414" spans="2:7">
      <c r="B2414" s="3">
        <v>3453.2455100000002</v>
      </c>
      <c r="C2414" s="3">
        <v>-502241.40820000001</v>
      </c>
      <c r="D2414" s="3">
        <v>-479334.05726999999</v>
      </c>
      <c r="E2414" s="3">
        <v>-466344.96188999998</v>
      </c>
      <c r="F2414" s="3">
        <v>-463601.16850999999</v>
      </c>
      <c r="G2414" s="3">
        <v>-469934.10952</v>
      </c>
    </row>
    <row r="2415" spans="2:7">
      <c r="B2415" s="3">
        <v>3453.2679800000001</v>
      </c>
      <c r="C2415" s="3">
        <v>-501538.38579999999</v>
      </c>
      <c r="D2415" s="3">
        <v>-479087.47568999999</v>
      </c>
      <c r="E2415" s="3">
        <v>-466075.26406000002</v>
      </c>
      <c r="F2415" s="3">
        <v>-463520.82516000001</v>
      </c>
      <c r="G2415" s="3">
        <v>-469881.00854000001</v>
      </c>
    </row>
    <row r="2416" spans="2:7">
      <c r="B2416" s="3">
        <v>3453.29045</v>
      </c>
      <c r="C2416" s="3">
        <v>-500824.25209999998</v>
      </c>
      <c r="D2416" s="3">
        <v>-478841.02445000003</v>
      </c>
      <c r="E2416" s="3">
        <v>-465810.25342999998</v>
      </c>
      <c r="F2416" s="3">
        <v>-463434.38354000001</v>
      </c>
      <c r="G2416" s="3">
        <v>-469828.1067</v>
      </c>
    </row>
    <row r="2417" spans="2:7">
      <c r="B2417" s="3">
        <v>3453.3129199999998</v>
      </c>
      <c r="C2417" s="3">
        <v>-500098.94020000001</v>
      </c>
      <c r="D2417" s="3">
        <v>-478594.10684000002</v>
      </c>
      <c r="E2417" s="3">
        <v>-465549.52045000001</v>
      </c>
      <c r="F2417" s="3">
        <v>-463340.83571999997</v>
      </c>
      <c r="G2417" s="3">
        <v>-469775.96244999999</v>
      </c>
    </row>
    <row r="2418" spans="2:7">
      <c r="B2418" s="3">
        <v>3453.3353900000002</v>
      </c>
      <c r="C2418" s="3">
        <v>-499362.75319999998</v>
      </c>
      <c r="D2418" s="3">
        <v>-478345.80614</v>
      </c>
      <c r="E2418" s="3">
        <v>-465292.54811999999</v>
      </c>
      <c r="F2418" s="3">
        <v>-463239.33675999998</v>
      </c>
      <c r="G2418" s="3">
        <v>-469725.11577999999</v>
      </c>
    </row>
    <row r="2419" spans="2:7">
      <c r="B2419" s="3">
        <v>3453.3578600000001</v>
      </c>
      <c r="C2419" s="3">
        <v>-498616.42479999998</v>
      </c>
      <c r="D2419" s="3">
        <v>-478094.86057000002</v>
      </c>
      <c r="E2419" s="3">
        <v>-465038.68965999997</v>
      </c>
      <c r="F2419" s="3">
        <v>-463129.29184000002</v>
      </c>
      <c r="G2419" s="3">
        <v>-469676.04947999999</v>
      </c>
    </row>
    <row r="2420" spans="2:7">
      <c r="B2420" s="3">
        <v>3453.3803400000002</v>
      </c>
      <c r="C2420" s="3">
        <v>-497861.11820000003</v>
      </c>
      <c r="D2420" s="3">
        <v>-477839.67888000002</v>
      </c>
      <c r="E2420" s="3">
        <v>-464787.13561</v>
      </c>
      <c r="F2420" s="3">
        <v>-463010.43949000002</v>
      </c>
      <c r="G2420" s="3">
        <v>-469629.13247000001</v>
      </c>
    </row>
    <row r="2421" spans="2:7">
      <c r="B2421" s="3">
        <v>3453.40281</v>
      </c>
      <c r="C2421" s="3">
        <v>-497098.36180000001</v>
      </c>
      <c r="D2421" s="3">
        <v>-477578.39966</v>
      </c>
      <c r="E2421" s="3">
        <v>-464536.88260000001</v>
      </c>
      <c r="F2421" s="3">
        <v>-462882.92174999998</v>
      </c>
      <c r="G2421" s="3">
        <v>-469584.55258000002</v>
      </c>
    </row>
    <row r="2422" spans="2:7">
      <c r="B2422" s="3">
        <v>3453.4252799999999</v>
      </c>
      <c r="C2422" s="3">
        <v>-496329.93</v>
      </c>
      <c r="D2422" s="3">
        <v>-477308.99222000001</v>
      </c>
      <c r="E2422" s="3">
        <v>-464286.71701999998</v>
      </c>
      <c r="F2422" s="3">
        <v>-462747.33185000002</v>
      </c>
      <c r="G2422" s="3">
        <v>-469542.25140000001</v>
      </c>
    </row>
    <row r="2423" spans="2:7">
      <c r="B2423" s="3">
        <v>3453.4477499999998</v>
      </c>
      <c r="C2423" s="3">
        <v>-495557.68660000002</v>
      </c>
      <c r="D2423" s="3">
        <v>-477029.39182000002</v>
      </c>
      <c r="E2423" s="3">
        <v>-464035.22441999998</v>
      </c>
      <c r="F2423" s="3">
        <v>-462604.73102000001</v>
      </c>
      <c r="G2423" s="3">
        <v>-469501.8763</v>
      </c>
    </row>
    <row r="2424" spans="2:7">
      <c r="B2424" s="3">
        <v>3453.4702299999999</v>
      </c>
      <c r="C2424" s="3">
        <v>-494783.41769999999</v>
      </c>
      <c r="D2424" s="3">
        <v>-476737.65805000003</v>
      </c>
      <c r="E2424" s="3">
        <v>-463780.83117000002</v>
      </c>
      <c r="F2424" s="3">
        <v>-462456.62760000001</v>
      </c>
      <c r="G2424" s="3">
        <v>-469462.76397999999</v>
      </c>
    </row>
    <row r="2425" spans="2:7">
      <c r="B2425" s="3">
        <v>3453.4926999999998</v>
      </c>
      <c r="C2425" s="3">
        <v>-494008.67709999997</v>
      </c>
      <c r="D2425" s="3">
        <v>-476432.14234000002</v>
      </c>
      <c r="E2425" s="3">
        <v>-463521.87894999998</v>
      </c>
      <c r="F2425" s="3">
        <v>-462304.91502999997</v>
      </c>
      <c r="G2425" s="3">
        <v>-469423.96551000001</v>
      </c>
    </row>
    <row r="2426" spans="2:7">
      <c r="B2426" s="3">
        <v>3453.5151700000001</v>
      </c>
      <c r="C2426" s="3">
        <v>-493234.66859999998</v>
      </c>
      <c r="D2426" s="3">
        <v>-476111.64895</v>
      </c>
      <c r="E2426" s="3">
        <v>-463256.72626999998</v>
      </c>
      <c r="F2426" s="3">
        <v>-462151.76964000001</v>
      </c>
      <c r="G2426" s="3">
        <v>-469384.31536000001</v>
      </c>
    </row>
    <row r="2427" spans="2:7">
      <c r="B2427" s="3">
        <v>3453.53764</v>
      </c>
      <c r="C2427" s="3">
        <v>-492462.17940000002</v>
      </c>
      <c r="D2427" s="3">
        <v>-475775.57324</v>
      </c>
      <c r="E2427" s="3">
        <v>-462983.86589999998</v>
      </c>
      <c r="F2427" s="3">
        <v>-461999.51439999999</v>
      </c>
      <c r="G2427" s="3">
        <v>-469342.53857999999</v>
      </c>
    </row>
    <row r="2428" spans="2:7">
      <c r="B2428" s="3">
        <v>3453.5601099999999</v>
      </c>
      <c r="C2428" s="3">
        <v>-491691.57089999999</v>
      </c>
      <c r="D2428" s="3">
        <v>-475424.00186999998</v>
      </c>
      <c r="E2428" s="3">
        <v>-462702.04346999998</v>
      </c>
      <c r="F2428" s="3">
        <v>-461850.45993999997</v>
      </c>
      <c r="G2428" s="3">
        <v>-469297.38263000001</v>
      </c>
    </row>
    <row r="2429" spans="2:7">
      <c r="B2429" s="3">
        <v>3453.5825799999998</v>
      </c>
      <c r="C2429" s="3">
        <v>-490922.8222</v>
      </c>
      <c r="D2429" s="3">
        <v>-475057.76166000002</v>
      </c>
      <c r="E2429" s="3">
        <v>-462410.36187999998</v>
      </c>
      <c r="F2429" s="3">
        <v>-461706.73845</v>
      </c>
      <c r="G2429" s="3">
        <v>-469247.75503</v>
      </c>
    </row>
    <row r="2430" spans="2:7">
      <c r="B2430" s="3">
        <v>3453.6050599999999</v>
      </c>
      <c r="C2430" s="3">
        <v>-490155.61440000002</v>
      </c>
      <c r="D2430" s="3">
        <v>-474678.40743000002</v>
      </c>
      <c r="E2430" s="3">
        <v>-462108.35801000003</v>
      </c>
      <c r="F2430" s="3">
        <v>-461570.14840000001</v>
      </c>
      <c r="G2430" s="3">
        <v>-469192.84698999999</v>
      </c>
    </row>
    <row r="2431" spans="2:7">
      <c r="B2431" s="3">
        <v>3453.6275300000002</v>
      </c>
      <c r="C2431" s="3">
        <v>-489389.43660000002</v>
      </c>
      <c r="D2431" s="3">
        <v>-474288.14444</v>
      </c>
      <c r="E2431" s="3">
        <v>-461796.04259999999</v>
      </c>
      <c r="F2431" s="3">
        <v>-461442.02753000002</v>
      </c>
      <c r="G2431" s="3">
        <v>-469132.2255</v>
      </c>
    </row>
    <row r="2432" spans="2:7">
      <c r="B2432" s="3">
        <v>3453.65</v>
      </c>
      <c r="C2432" s="3">
        <v>-488623.69589999999</v>
      </c>
      <c r="D2432" s="3">
        <v>-473889.68783000001</v>
      </c>
      <c r="E2432" s="3">
        <v>-461473.89968999999</v>
      </c>
      <c r="F2432" s="3">
        <v>-461323.16824000003</v>
      </c>
      <c r="G2432" s="3">
        <v>-469065.88269</v>
      </c>
    </row>
    <row r="2433" spans="2:7">
      <c r="B2433" s="3">
        <v>3453.67247</v>
      </c>
      <c r="C2433" s="3">
        <v>-487857.8113</v>
      </c>
      <c r="D2433" s="3">
        <v>-473486.06871999998</v>
      </c>
      <c r="E2433" s="3">
        <v>-461142.84749000001</v>
      </c>
      <c r="F2433" s="3">
        <v>-461213.78395999997</v>
      </c>
      <c r="G2433" s="3">
        <v>-468994.23894000001</v>
      </c>
    </row>
    <row r="2434" spans="2:7">
      <c r="B2434" s="3">
        <v>3453.6949399999999</v>
      </c>
      <c r="C2434" s="3">
        <v>-487091.28169999999</v>
      </c>
      <c r="D2434" s="3">
        <v>-473080.40460000001</v>
      </c>
      <c r="E2434" s="3">
        <v>-460804.16710999998</v>
      </c>
      <c r="F2434" s="3">
        <v>-461113.52749000001</v>
      </c>
      <c r="G2434" s="3">
        <v>-468918.10401000001</v>
      </c>
    </row>
    <row r="2435" spans="2:7">
      <c r="B2435" s="3">
        <v>3453.7174199999999</v>
      </c>
      <c r="C2435" s="3">
        <v>-486323.71860000002</v>
      </c>
      <c r="D2435" s="3">
        <v>-472675.65727000003</v>
      </c>
      <c r="E2435" s="3">
        <v>-460459.40808000002</v>
      </c>
      <c r="F2435" s="3">
        <v>-461021.55540000001</v>
      </c>
      <c r="G2435" s="3">
        <v>-468838.60661999998</v>
      </c>
    </row>
    <row r="2436" spans="2:7">
      <c r="B2436" s="3">
        <v>3453.7398899999998</v>
      </c>
      <c r="C2436" s="3">
        <v>-485554.84710000001</v>
      </c>
      <c r="D2436" s="3">
        <v>-472274.40522000002</v>
      </c>
      <c r="E2436" s="3">
        <v>-460110.28013000003</v>
      </c>
      <c r="F2436" s="3">
        <v>-460936.62663000001</v>
      </c>
      <c r="G2436" s="3">
        <v>-468757.10608</v>
      </c>
    </row>
    <row r="2437" spans="2:7">
      <c r="B2437" s="3">
        <v>3453.7623600000002</v>
      </c>
      <c r="C2437" s="3">
        <v>-484784.47930000001</v>
      </c>
      <c r="D2437" s="3">
        <v>-471878.65711999999</v>
      </c>
      <c r="E2437" s="3">
        <v>-459758.53938999999</v>
      </c>
      <c r="F2437" s="3">
        <v>-460857.22016999999</v>
      </c>
      <c r="G2437" s="3">
        <v>-468675.09895000001</v>
      </c>
    </row>
    <row r="2438" spans="2:7">
      <c r="B2438" s="3">
        <v>3453.7848300000001</v>
      </c>
      <c r="C2438" s="3">
        <v>-484012.47090000001</v>
      </c>
      <c r="D2438" s="3">
        <v>-471489.72852</v>
      </c>
      <c r="E2438" s="3">
        <v>-459405.87560999999</v>
      </c>
      <c r="F2438" s="3">
        <v>-460781.65652999998</v>
      </c>
      <c r="G2438" s="3">
        <v>-468594.13101000001</v>
      </c>
    </row>
    <row r="2439" spans="2:7">
      <c r="B2439" s="3">
        <v>3453.8072999999999</v>
      </c>
      <c r="C2439" s="3">
        <v>-483238.67369999998</v>
      </c>
      <c r="D2439" s="3">
        <v>-471108.19605999999</v>
      </c>
      <c r="E2439" s="3">
        <v>-459053.80482999998</v>
      </c>
      <c r="F2439" s="3">
        <v>-460708.21049000003</v>
      </c>
      <c r="G2439" s="3">
        <v>-468515.71980000002</v>
      </c>
    </row>
    <row r="2440" spans="2:7">
      <c r="B2440" s="3">
        <v>3453.82978</v>
      </c>
      <c r="C2440" s="3">
        <v>-482462.89299999998</v>
      </c>
      <c r="D2440" s="3">
        <v>-470733.93306000001</v>
      </c>
      <c r="E2440" s="3">
        <v>-458703.57143000001</v>
      </c>
      <c r="F2440" s="3">
        <v>-460635.20715999999</v>
      </c>
      <c r="G2440" s="3">
        <v>-468441.28772999998</v>
      </c>
    </row>
    <row r="2441" spans="2:7">
      <c r="B2441" s="3">
        <v>3453.8522499999999</v>
      </c>
      <c r="C2441" s="3">
        <v>-481684.85960000003</v>
      </c>
      <c r="D2441" s="3">
        <v>-470366.21866999997</v>
      </c>
      <c r="E2441" s="3">
        <v>-458356.06371000002</v>
      </c>
      <c r="F2441" s="3">
        <v>-460561.09862</v>
      </c>
      <c r="G2441" s="3">
        <v>-468372.10246999998</v>
      </c>
    </row>
    <row r="2442" spans="2:7">
      <c r="B2442" s="3">
        <v>3453.8747199999998</v>
      </c>
      <c r="C2442" s="3">
        <v>-480904.22100000002</v>
      </c>
      <c r="D2442" s="3">
        <v>-470003.90311999997</v>
      </c>
      <c r="E2442" s="3">
        <v>-458011.74862000003</v>
      </c>
      <c r="F2442" s="3">
        <v>-460484.52309999999</v>
      </c>
      <c r="G2442" s="3">
        <v>-468309.21951000002</v>
      </c>
    </row>
    <row r="2443" spans="2:7">
      <c r="B2443" s="3">
        <v>3453.8971900000001</v>
      </c>
      <c r="C2443" s="3">
        <v>-480120.55129999999</v>
      </c>
      <c r="D2443" s="3">
        <v>-469645.60381</v>
      </c>
      <c r="E2443" s="3">
        <v>-457670.63254000002</v>
      </c>
      <c r="F2443" s="3">
        <v>-460404.35112000001</v>
      </c>
      <c r="G2443" s="3">
        <v>-468253.42294999998</v>
      </c>
    </row>
    <row r="2444" spans="2:7">
      <c r="B2444" s="3">
        <v>3453.91966</v>
      </c>
      <c r="C2444" s="3">
        <v>-479333.37809999997</v>
      </c>
      <c r="D2444" s="3">
        <v>-469289.90396999998</v>
      </c>
      <c r="E2444" s="3">
        <v>-457332.25617000001</v>
      </c>
      <c r="F2444" s="3">
        <v>-460319.72349</v>
      </c>
      <c r="G2444" s="3">
        <v>-468205.16434999998</v>
      </c>
    </row>
    <row r="2445" spans="2:7">
      <c r="B2445" s="3">
        <v>3453.9421299999999</v>
      </c>
      <c r="C2445" s="3">
        <v>-478542.22110000002</v>
      </c>
      <c r="D2445" s="3">
        <v>-468935.52661</v>
      </c>
      <c r="E2445" s="3">
        <v>-456995.73</v>
      </c>
      <c r="F2445" s="3">
        <v>-460230.08380999998</v>
      </c>
      <c r="G2445" s="3">
        <v>-468164.50365999999</v>
      </c>
    </row>
    <row r="2446" spans="2:7">
      <c r="B2446" s="3">
        <v>3453.96461</v>
      </c>
      <c r="C2446" s="3">
        <v>-477746.63400000002</v>
      </c>
      <c r="D2446" s="3">
        <v>-468581.46184</v>
      </c>
      <c r="E2446" s="3">
        <v>-456659.81423999998</v>
      </c>
      <c r="F2446" s="3">
        <v>-460135.20512</v>
      </c>
      <c r="G2446" s="3">
        <v>-468131.06102000002</v>
      </c>
    </row>
    <row r="2447" spans="2:7">
      <c r="B2447" s="3">
        <v>3453.9870799999999</v>
      </c>
      <c r="C2447" s="3">
        <v>-476946.24320000003</v>
      </c>
      <c r="D2447" s="3">
        <v>-468227.03388</v>
      </c>
      <c r="E2447" s="3">
        <v>-456323.04138000001</v>
      </c>
      <c r="F2447" s="3">
        <v>-460035.20598000003</v>
      </c>
      <c r="G2447" s="3">
        <v>-468103.99073999998</v>
      </c>
    </row>
    <row r="2448" spans="2:7">
      <c r="B2448" s="3">
        <v>3454.0095500000002</v>
      </c>
      <c r="C2448" s="3">
        <v>-476140.77679999999</v>
      </c>
      <c r="D2448" s="3">
        <v>-467871.90441999998</v>
      </c>
      <c r="E2448" s="3">
        <v>-455983.87339999998</v>
      </c>
      <c r="F2448" s="3">
        <v>-459930.54923</v>
      </c>
      <c r="G2448" s="3">
        <v>-468081.98950000003</v>
      </c>
    </row>
    <row r="2449" spans="2:7">
      <c r="B2449" s="3">
        <v>3454.0320200000001</v>
      </c>
      <c r="C2449" s="3">
        <v>-475330.07799999998</v>
      </c>
      <c r="D2449" s="3">
        <v>-467516.01854000002</v>
      </c>
      <c r="E2449" s="3">
        <v>-455640.87855999998</v>
      </c>
      <c r="F2449" s="3">
        <v>-459822.01564</v>
      </c>
      <c r="G2449" s="3">
        <v>-468063.34749999997</v>
      </c>
    </row>
    <row r="2450" spans="2:7">
      <c r="B2450" s="3">
        <v>3454.05449</v>
      </c>
      <c r="C2450" s="3">
        <v>-474514.10060000001</v>
      </c>
      <c r="D2450" s="3">
        <v>-467159.50812000001</v>
      </c>
      <c r="E2450" s="3">
        <v>-455292.90775000001</v>
      </c>
      <c r="F2450" s="3">
        <v>-459710.64672999998</v>
      </c>
      <c r="G2450" s="3">
        <v>-468046.04637</v>
      </c>
    </row>
    <row r="2451" spans="2:7">
      <c r="B2451" s="3">
        <v>3454.0769700000001</v>
      </c>
      <c r="C2451" s="3">
        <v>-473692.88579999999</v>
      </c>
      <c r="D2451" s="3">
        <v>-466802.57341000001</v>
      </c>
      <c r="E2451" s="3">
        <v>-454939.24745999998</v>
      </c>
      <c r="F2451" s="3">
        <v>-459597.65557</v>
      </c>
      <c r="G2451" s="3">
        <v>-468027.9</v>
      </c>
    </row>
    <row r="2452" spans="2:7">
      <c r="B2452" s="3">
        <v>3454.09944</v>
      </c>
      <c r="C2452" s="3">
        <v>-472866.52350000001</v>
      </c>
      <c r="D2452" s="3">
        <v>-466445.36494</v>
      </c>
      <c r="E2452" s="3">
        <v>-454579.72727999999</v>
      </c>
      <c r="F2452" s="3">
        <v>-459484.31031999999</v>
      </c>
      <c r="G2452" s="3">
        <v>-468006.72736999998</v>
      </c>
    </row>
    <row r="2453" spans="2:7">
      <c r="B2453" s="3">
        <v>3454.1219099999998</v>
      </c>
      <c r="C2453" s="3">
        <v>-472035.1018</v>
      </c>
      <c r="D2453" s="3">
        <v>-466087.88707</v>
      </c>
      <c r="E2453" s="3">
        <v>-454214.76471999998</v>
      </c>
      <c r="F2453" s="3">
        <v>-459371.80153</v>
      </c>
      <c r="G2453" s="3">
        <v>-467980.53957000002</v>
      </c>
    </row>
    <row r="2454" spans="2:7">
      <c r="B2454" s="3">
        <v>3454.1443800000002</v>
      </c>
      <c r="C2454" s="3">
        <v>-471198.65330000001</v>
      </c>
      <c r="D2454" s="3">
        <v>-465729.93885999999</v>
      </c>
      <c r="E2454" s="3">
        <v>-453845.33759000001</v>
      </c>
      <c r="F2454" s="3">
        <v>-459261.10937999998</v>
      </c>
      <c r="G2454" s="3">
        <v>-467947.71990999999</v>
      </c>
    </row>
    <row r="2455" spans="2:7">
      <c r="B2455" s="3">
        <v>3454.1668500000001</v>
      </c>
      <c r="C2455" s="3">
        <v>-470357.10440000001</v>
      </c>
      <c r="D2455" s="3">
        <v>-465371.10116999998</v>
      </c>
      <c r="E2455" s="3">
        <v>-453472.88459999999</v>
      </c>
      <c r="F2455" s="3">
        <v>-459152.88958999998</v>
      </c>
      <c r="G2455" s="3">
        <v>-467907.17482999997</v>
      </c>
    </row>
    <row r="2456" spans="2:7">
      <c r="B2456" s="3">
        <v>3454.1893300000002</v>
      </c>
      <c r="C2456" s="3">
        <v>-469510.23859999998</v>
      </c>
      <c r="D2456" s="3">
        <v>-465010.77025</v>
      </c>
      <c r="E2456" s="3">
        <v>-453099.14520999999</v>
      </c>
      <c r="F2456" s="3">
        <v>-459047.39587000001</v>
      </c>
      <c r="G2456" s="3">
        <v>-467858.43664999999</v>
      </c>
    </row>
    <row r="2457" spans="2:7">
      <c r="B2457" s="3">
        <v>3454.2118</v>
      </c>
      <c r="C2457" s="3">
        <v>-468657.67879999999</v>
      </c>
      <c r="D2457" s="3">
        <v>-464648.23053</v>
      </c>
      <c r="E2457" s="3">
        <v>-452725.95903000003</v>
      </c>
      <c r="F2457" s="3">
        <v>-458944.45246</v>
      </c>
      <c r="G2457" s="3">
        <v>-467801.70439999999</v>
      </c>
    </row>
    <row r="2458" spans="2:7">
      <c r="B2458" s="3">
        <v>3454.2342699999999</v>
      </c>
      <c r="C2458" s="3">
        <v>-467798.89630000002</v>
      </c>
      <c r="D2458" s="3">
        <v>-464282.75267999998</v>
      </c>
      <c r="E2458" s="3">
        <v>-452355.05161999998</v>
      </c>
      <c r="F2458" s="3">
        <v>-458843.48333000002</v>
      </c>
      <c r="G2458" s="3">
        <v>-467737.81714</v>
      </c>
    </row>
    <row r="2459" spans="2:7">
      <c r="B2459" s="3">
        <v>3454.2567399999998</v>
      </c>
      <c r="C2459" s="3">
        <v>-466933.24770000001</v>
      </c>
      <c r="D2459" s="3">
        <v>-463913.69955999998</v>
      </c>
      <c r="E2459" s="3">
        <v>-451987.83564</v>
      </c>
      <c r="F2459" s="3">
        <v>-458743.5955</v>
      </c>
      <c r="G2459" s="3">
        <v>-467668.16214999999</v>
      </c>
    </row>
    <row r="2460" spans="2:7">
      <c r="B2460" s="3">
        <v>3454.2792100000001</v>
      </c>
      <c r="C2460" s="3">
        <v>-466060.03840000002</v>
      </c>
      <c r="D2460" s="3">
        <v>-463540.62222999998</v>
      </c>
      <c r="E2460" s="3">
        <v>-451625.25426000002</v>
      </c>
      <c r="F2460" s="3">
        <v>-458643.70581999997</v>
      </c>
      <c r="G2460" s="3">
        <v>-467594.52814000001</v>
      </c>
    </row>
    <row r="2461" spans="2:7">
      <c r="B2461" s="3">
        <v>3454.30168</v>
      </c>
      <c r="C2461" s="3">
        <v>-465178.60849999997</v>
      </c>
      <c r="D2461" s="3">
        <v>-463163.33026999998</v>
      </c>
      <c r="E2461" s="3">
        <v>-451267.68735000002</v>
      </c>
      <c r="F2461" s="3">
        <v>-458542.69290000002</v>
      </c>
      <c r="G2461" s="3">
        <v>-467518.91979999997</v>
      </c>
    </row>
    <row r="2462" spans="2:7">
      <c r="B2462" s="3">
        <v>3454.3241600000001</v>
      </c>
      <c r="C2462" s="3">
        <v>-464288.43040000001</v>
      </c>
      <c r="D2462" s="3">
        <v>-462781.92563999997</v>
      </c>
      <c r="E2462" s="3">
        <v>-450914.93102999998</v>
      </c>
      <c r="F2462" s="3">
        <v>-458439.55242000002</v>
      </c>
      <c r="G2462" s="3">
        <v>-467443.35382999998</v>
      </c>
    </row>
    <row r="2463" spans="2:7">
      <c r="B2463" s="3">
        <v>3454.34663</v>
      </c>
      <c r="C2463" s="3">
        <v>-463389.21010000003</v>
      </c>
      <c r="D2463" s="3">
        <v>-462396.79521000001</v>
      </c>
      <c r="E2463" s="3">
        <v>-450566.25066999998</v>
      </c>
      <c r="F2463" s="3">
        <v>-458333.53327000001</v>
      </c>
      <c r="G2463" s="3">
        <v>-467369.65778000001</v>
      </c>
    </row>
    <row r="2464" spans="2:7">
      <c r="B2464" s="3">
        <v>3454.3690999999999</v>
      </c>
      <c r="C2464" s="3">
        <v>-462480.97619999998</v>
      </c>
      <c r="D2464" s="3">
        <v>-462008.56362999999</v>
      </c>
      <c r="E2464" s="3">
        <v>-450220.49614</v>
      </c>
      <c r="F2464" s="3">
        <v>-458224.23564999999</v>
      </c>
      <c r="G2464" s="3">
        <v>-467299.29226000002</v>
      </c>
    </row>
    <row r="2465" spans="2:7">
      <c r="B2465" s="3">
        <v>3454.3915699999998</v>
      </c>
      <c r="C2465" s="3">
        <v>-461564.14840000001</v>
      </c>
      <c r="D2465" s="3">
        <v>-461618.01353</v>
      </c>
      <c r="E2465" s="3">
        <v>-449876.26023999997</v>
      </c>
      <c r="F2465" s="3">
        <v>-458111.65826</v>
      </c>
      <c r="G2465" s="3">
        <v>-467233.21376999997</v>
      </c>
    </row>
    <row r="2466" spans="2:7">
      <c r="B2466" s="3">
        <v>3454.4140499999999</v>
      </c>
      <c r="C2466" s="3">
        <v>-460639.5722</v>
      </c>
      <c r="D2466" s="3">
        <v>-461225.98424999998</v>
      </c>
      <c r="E2466" s="3">
        <v>-449532.05601</v>
      </c>
      <c r="F2466" s="3">
        <v>-457996.19010000001</v>
      </c>
      <c r="G2466" s="3">
        <v>-467171.79126999999</v>
      </c>
    </row>
    <row r="2467" spans="2:7">
      <c r="B2467" s="3">
        <v>3454.4365200000002</v>
      </c>
      <c r="C2467" s="3">
        <v>-459708.51520000002</v>
      </c>
      <c r="D2467" s="3">
        <v>-460833.26228000002</v>
      </c>
      <c r="E2467" s="3">
        <v>-449186.48796</v>
      </c>
      <c r="F2467" s="3">
        <v>-457878.55072</v>
      </c>
      <c r="G2467" s="3">
        <v>-467114.78389000002</v>
      </c>
    </row>
    <row r="2468" spans="2:7">
      <c r="B2468" s="3">
        <v>3454.4589900000001</v>
      </c>
      <c r="C2468" s="3">
        <v>-458772.62119999999</v>
      </c>
      <c r="D2468" s="3">
        <v>-460440.47648999997</v>
      </c>
      <c r="E2468" s="3">
        <v>-448838.39577</v>
      </c>
      <c r="F2468" s="3">
        <v>-457759.69001000002</v>
      </c>
      <c r="G2468" s="3">
        <v>-467061.38137000002</v>
      </c>
    </row>
    <row r="2469" spans="2:7">
      <c r="B2469" s="3">
        <v>3454.48146</v>
      </c>
      <c r="C2469" s="3">
        <v>-457833.82299999997</v>
      </c>
      <c r="D2469" s="3">
        <v>-460048.00974000001</v>
      </c>
      <c r="E2469" s="3">
        <v>-448486.95487999998</v>
      </c>
      <c r="F2469" s="3">
        <v>-457640.66421000002</v>
      </c>
      <c r="G2469" s="3">
        <v>-467010.30281000002</v>
      </c>
    </row>
    <row r="2470" spans="2:7">
      <c r="B2470" s="3">
        <v>3454.5039299999999</v>
      </c>
      <c r="C2470" s="3">
        <v>-456894.22129999998</v>
      </c>
      <c r="D2470" s="3">
        <v>-459655.93534000003</v>
      </c>
      <c r="E2470" s="3">
        <v>-448131.72681999998</v>
      </c>
      <c r="F2470" s="3">
        <v>-457522.50641999999</v>
      </c>
      <c r="G2470" s="3">
        <v>-466959.94377999997</v>
      </c>
    </row>
    <row r="2471" spans="2:7">
      <c r="B2471" s="3">
        <v>3454.5264000000002</v>
      </c>
      <c r="C2471" s="3">
        <v>-455955.93849999999</v>
      </c>
      <c r="D2471" s="3">
        <v>-459263.98356999998</v>
      </c>
      <c r="E2471" s="3">
        <v>-447772.65976000001</v>
      </c>
      <c r="F2471" s="3">
        <v>-457406.11002000002</v>
      </c>
      <c r="G2471" s="3">
        <v>-466908.55702000001</v>
      </c>
    </row>
    <row r="2472" spans="2:7">
      <c r="B2472" s="3">
        <v>3454.5488799999998</v>
      </c>
      <c r="C2472" s="3">
        <v>-455020.96110000001</v>
      </c>
      <c r="D2472" s="3">
        <v>-458871.53990999999</v>
      </c>
      <c r="E2472" s="3">
        <v>-447410.04657000001</v>
      </c>
      <c r="F2472" s="3">
        <v>-457292.13916999998</v>
      </c>
      <c r="G2472" s="3">
        <v>-466854.44874999998</v>
      </c>
    </row>
    <row r="2473" spans="2:7">
      <c r="B2473" s="3">
        <v>3454.5713500000002</v>
      </c>
      <c r="C2473" s="3">
        <v>-454090.98609999998</v>
      </c>
      <c r="D2473" s="3">
        <v>-458477.67346999998</v>
      </c>
      <c r="E2473" s="3">
        <v>-447044.45182999998</v>
      </c>
      <c r="F2473" s="3">
        <v>-457180.97594999999</v>
      </c>
      <c r="G2473" s="3">
        <v>-466796.17080999998</v>
      </c>
    </row>
    <row r="2474" spans="2:7">
      <c r="B2474" s="3">
        <v>3454.5938200000001</v>
      </c>
      <c r="C2474" s="3">
        <v>-453167.28619999997</v>
      </c>
      <c r="D2474" s="3">
        <v>-458081.19192000001</v>
      </c>
      <c r="E2474" s="3">
        <v>-446676.62105000002</v>
      </c>
      <c r="F2474" s="3">
        <v>-457072.70686999999</v>
      </c>
      <c r="G2474" s="3">
        <v>-466732.68939999997</v>
      </c>
    </row>
    <row r="2475" spans="2:7">
      <c r="B2475" s="3">
        <v>3454.6162899999999</v>
      </c>
      <c r="C2475" s="3">
        <v>-452250.60930000001</v>
      </c>
      <c r="D2475" s="3">
        <v>-457680.71732</v>
      </c>
      <c r="E2475" s="3">
        <v>-446307.38425</v>
      </c>
      <c r="F2475" s="3">
        <v>-456967.14571000001</v>
      </c>
      <c r="G2475" s="3">
        <v>-466663.51338999998</v>
      </c>
    </row>
    <row r="2476" spans="2:7">
      <c r="B2476" s="3">
        <v>3454.6387599999998</v>
      </c>
      <c r="C2476" s="3">
        <v>-451341.12229999999</v>
      </c>
      <c r="D2476" s="3">
        <v>-457274.77639999997</v>
      </c>
      <c r="E2476" s="3">
        <v>-445937.56354</v>
      </c>
      <c r="F2476" s="3">
        <v>-456863.88425</v>
      </c>
      <c r="G2476" s="3">
        <v>-466588.76957</v>
      </c>
    </row>
    <row r="2477" spans="2:7">
      <c r="B2477" s="3">
        <v>3454.6612399999999</v>
      </c>
      <c r="C2477" s="3">
        <v>-450438.40830000001</v>
      </c>
      <c r="D2477" s="3">
        <v>-456861.89811000001</v>
      </c>
      <c r="E2477" s="3">
        <v>-445567.89118999999</v>
      </c>
      <c r="F2477" s="3">
        <v>-456762.35931000003</v>
      </c>
      <c r="G2477" s="3">
        <v>-466509.21766999998</v>
      </c>
    </row>
    <row r="2478" spans="2:7">
      <c r="B2478" s="3">
        <v>3454.6837099999998</v>
      </c>
      <c r="C2478" s="3">
        <v>-449541.51510000002</v>
      </c>
      <c r="D2478" s="3">
        <v>-456440.71126000001</v>
      </c>
      <c r="E2478" s="3">
        <v>-445198.94105999998</v>
      </c>
      <c r="F2478" s="3">
        <v>-456661.92345</v>
      </c>
      <c r="G2478" s="3">
        <v>-466426.20436999999</v>
      </c>
    </row>
    <row r="2479" spans="2:7">
      <c r="B2479" s="3">
        <v>3454.7061800000001</v>
      </c>
      <c r="C2479" s="3">
        <v>-448649.05359999998</v>
      </c>
      <c r="D2479" s="3">
        <v>-456010.03522000002</v>
      </c>
      <c r="E2479" s="3">
        <v>-444831.07454</v>
      </c>
      <c r="F2479" s="3">
        <v>-456561.90779000003</v>
      </c>
      <c r="G2479" s="3">
        <v>-466341.56141000002</v>
      </c>
    </row>
    <row r="2480" spans="2:7">
      <c r="B2480" s="3">
        <v>3454.72865</v>
      </c>
      <c r="C2480" s="3">
        <v>-447759.33270000003</v>
      </c>
      <c r="D2480" s="3">
        <v>-455568.95754999999</v>
      </c>
      <c r="E2480" s="3">
        <v>-444464.4007</v>
      </c>
      <c r="F2480" s="3">
        <v>-456461.66866000002</v>
      </c>
      <c r="G2480" s="3">
        <v>-466257.45857999998</v>
      </c>
    </row>
    <row r="2481" spans="2:7">
      <c r="B2481" s="3">
        <v>3454.7511199999999</v>
      </c>
      <c r="C2481" s="3">
        <v>-446870.51679999998</v>
      </c>
      <c r="D2481" s="3">
        <v>-455116.89324</v>
      </c>
      <c r="E2481" s="3">
        <v>-444098.75133</v>
      </c>
      <c r="F2481" s="3">
        <v>-456360.61413</v>
      </c>
      <c r="G2481" s="3">
        <v>-466176.22593000002</v>
      </c>
    </row>
    <row r="2482" spans="2:7">
      <c r="B2482" s="3">
        <v>3454.7736</v>
      </c>
      <c r="C2482" s="3">
        <v>-445980.78840000002</v>
      </c>
      <c r="D2482" s="3">
        <v>-454653.6225</v>
      </c>
      <c r="E2482" s="3">
        <v>-443733.67222000001</v>
      </c>
      <c r="F2482" s="3">
        <v>-456258.21091999998</v>
      </c>
      <c r="G2482" s="3">
        <v>-466100.16177000001</v>
      </c>
    </row>
    <row r="2483" spans="2:7">
      <c r="B2483" s="3">
        <v>3454.7960699999999</v>
      </c>
      <c r="C2483" s="3">
        <v>-445088.49770000001</v>
      </c>
      <c r="D2483" s="3">
        <v>-454179.30564999999</v>
      </c>
      <c r="E2483" s="3">
        <v>-443368.43406</v>
      </c>
      <c r="F2483" s="3">
        <v>-456153.97642999998</v>
      </c>
      <c r="G2483" s="3">
        <v>-466031.34347000002</v>
      </c>
    </row>
    <row r="2484" spans="2:7">
      <c r="B2484" s="3">
        <v>3454.8185400000002</v>
      </c>
      <c r="C2484" s="3">
        <v>-444192.28350000002</v>
      </c>
      <c r="D2484" s="3">
        <v>-453694.47652000003</v>
      </c>
      <c r="E2484" s="3">
        <v>-443002.06675</v>
      </c>
      <c r="F2484" s="3">
        <v>-456047.46302999998</v>
      </c>
      <c r="G2484" s="3">
        <v>-465971.45652000001</v>
      </c>
    </row>
    <row r="2485" spans="2:7">
      <c r="B2485" s="3">
        <v>3454.8410100000001</v>
      </c>
      <c r="C2485" s="3">
        <v>-443291.15519999998</v>
      </c>
      <c r="D2485" s="3">
        <v>-453200.01741999999</v>
      </c>
      <c r="E2485" s="3">
        <v>-442633.42099000001</v>
      </c>
      <c r="F2485" s="3">
        <v>-455938.24228000001</v>
      </c>
      <c r="G2485" s="3">
        <v>-465921.65496999997</v>
      </c>
    </row>
    <row r="2486" spans="2:7">
      <c r="B2486" s="3">
        <v>3454.86348</v>
      </c>
      <c r="C2486" s="3">
        <v>-442384.5282</v>
      </c>
      <c r="D2486" s="3">
        <v>-452697.12053000001</v>
      </c>
      <c r="E2486" s="3">
        <v>-442261.25858000002</v>
      </c>
      <c r="F2486" s="3">
        <v>-455825.89565999998</v>
      </c>
      <c r="G2486" s="3">
        <v>-465882.46296999999</v>
      </c>
    </row>
    <row r="2487" spans="2:7">
      <c r="B2487" s="3">
        <v>3454.8859600000001</v>
      </c>
      <c r="C2487" s="3">
        <v>-441472.21360000002</v>
      </c>
      <c r="D2487" s="3">
        <v>-452187.24095000001</v>
      </c>
      <c r="E2487" s="3">
        <v>-441884.36943000002</v>
      </c>
      <c r="F2487" s="3">
        <v>-455710.01543000003</v>
      </c>
      <c r="G2487" s="3">
        <v>-465853.72363000002</v>
      </c>
    </row>
    <row r="2488" spans="2:7">
      <c r="B2488" s="3">
        <v>3454.90843</v>
      </c>
      <c r="C2488" s="3">
        <v>-440554.36839999998</v>
      </c>
      <c r="D2488" s="3">
        <v>-451672.04616999999</v>
      </c>
      <c r="E2488" s="3">
        <v>-441501.70805000002</v>
      </c>
      <c r="F2488" s="3">
        <v>-455590.21565999999</v>
      </c>
      <c r="G2488" s="3">
        <v>-465834.59791000001</v>
      </c>
    </row>
    <row r="2489" spans="2:7">
      <c r="B2489" s="3">
        <v>3454.9308999999998</v>
      </c>
      <c r="C2489" s="3">
        <v>-439631.41389999999</v>
      </c>
      <c r="D2489" s="3">
        <v>-451153.36540000001</v>
      </c>
      <c r="E2489" s="3">
        <v>-441112.53698999999</v>
      </c>
      <c r="F2489" s="3">
        <v>-455466.15038000001</v>
      </c>
      <c r="G2489" s="3">
        <v>-465823.61329000001</v>
      </c>
    </row>
    <row r="2490" spans="2:7">
      <c r="B2490" s="3">
        <v>3454.9533700000002</v>
      </c>
      <c r="C2490" s="3">
        <v>-438703.93800000002</v>
      </c>
      <c r="D2490" s="3">
        <v>-450633.14012</v>
      </c>
      <c r="E2490" s="3">
        <v>-440716.56033000001</v>
      </c>
      <c r="F2490" s="3">
        <v>-455337.53334000002</v>
      </c>
      <c r="G2490" s="3">
        <v>-465818.75913000002</v>
      </c>
    </row>
    <row r="2491" spans="2:7">
      <c r="B2491" s="3">
        <v>3454.9758400000001</v>
      </c>
      <c r="C2491" s="3">
        <v>-437772.5943</v>
      </c>
      <c r="D2491" s="3">
        <v>-450113.37565</v>
      </c>
      <c r="E2491" s="3">
        <v>-440314.02727000002</v>
      </c>
      <c r="F2491" s="3">
        <v>-455204.15363999997</v>
      </c>
      <c r="G2491" s="3">
        <v>-465817.62313000002</v>
      </c>
    </row>
    <row r="2492" spans="2:7">
      <c r="B2492" s="3">
        <v>3454.9983099999999</v>
      </c>
      <c r="C2492" s="3">
        <v>-436838.01150000002</v>
      </c>
      <c r="D2492" s="3">
        <v>-449596.09195999999</v>
      </c>
      <c r="E2492" s="3">
        <v>-439905.78704000002</v>
      </c>
      <c r="F2492" s="3">
        <v>-455065.88254999998</v>
      </c>
      <c r="G2492" s="3">
        <v>-465817.56082999997</v>
      </c>
    </row>
    <row r="2493" spans="2:7">
      <c r="B2493" s="3">
        <v>3455.02079</v>
      </c>
      <c r="C2493" s="3">
        <v>-435900.72450000001</v>
      </c>
      <c r="D2493" s="3">
        <v>-449083.27156999998</v>
      </c>
      <c r="E2493" s="3">
        <v>-439493.27960000001</v>
      </c>
      <c r="F2493" s="3">
        <v>-454922.66960000002</v>
      </c>
      <c r="G2493" s="3">
        <v>-465815.88747999998</v>
      </c>
    </row>
    <row r="2494" spans="2:7">
      <c r="B2494" s="3">
        <v>3455.0432599999999</v>
      </c>
      <c r="C2494" s="3">
        <v>-434961.13449999999</v>
      </c>
      <c r="D2494" s="3">
        <v>-448576.80284999998</v>
      </c>
      <c r="E2494" s="3">
        <v>-439078.45438000001</v>
      </c>
      <c r="F2494" s="3">
        <v>-454774.52990000002</v>
      </c>
      <c r="G2494" s="3">
        <v>-465810.07900000003</v>
      </c>
    </row>
    <row r="2495" spans="2:7">
      <c r="B2495" s="3">
        <v>3455.0657299999998</v>
      </c>
      <c r="C2495" s="3">
        <v>-434019.4987</v>
      </c>
      <c r="D2495" s="3">
        <v>-448078.41823000001</v>
      </c>
      <c r="E2495" s="3">
        <v>-438663.61872000003</v>
      </c>
      <c r="F2495" s="3">
        <v>-454621.52733999997</v>
      </c>
      <c r="G2495" s="3">
        <v>-465797.96630999999</v>
      </c>
    </row>
    <row r="2496" spans="2:7">
      <c r="B2496" s="3">
        <v>3455.0882000000001</v>
      </c>
      <c r="C2496" s="3">
        <v>-433075.94660000002</v>
      </c>
      <c r="D2496" s="3">
        <v>-447589.62878999999</v>
      </c>
      <c r="E2496" s="3">
        <v>-438251.22855</v>
      </c>
      <c r="F2496" s="3">
        <v>-454463.76111999998</v>
      </c>
      <c r="G2496" s="3">
        <v>-465777.90561999998</v>
      </c>
    </row>
    <row r="2497" spans="2:7">
      <c r="B2497" s="3">
        <v>3455.11067</v>
      </c>
      <c r="C2497" s="3">
        <v>-432130.516</v>
      </c>
      <c r="D2497" s="3">
        <v>-447111.65841999999</v>
      </c>
      <c r="E2497" s="3">
        <v>-437843.64314</v>
      </c>
      <c r="F2497" s="3">
        <v>-454301.36298999999</v>
      </c>
      <c r="G2497" s="3">
        <v>-465748.90694000002</v>
      </c>
    </row>
    <row r="2498" spans="2:7">
      <c r="B2498" s="3">
        <v>3455.1331500000001</v>
      </c>
      <c r="C2498" s="3">
        <v>-431183.19750000001</v>
      </c>
      <c r="D2498" s="3">
        <v>-446645.38267000002</v>
      </c>
      <c r="E2498" s="3">
        <v>-437442.87303000002</v>
      </c>
      <c r="F2498" s="3">
        <v>-454134.51092999999</v>
      </c>
      <c r="G2498" s="3">
        <v>-465710.70514999999</v>
      </c>
    </row>
    <row r="2499" spans="2:7">
      <c r="B2499" s="3">
        <v>3455.15562</v>
      </c>
      <c r="C2499" s="3">
        <v>-430233.97759999998</v>
      </c>
      <c r="D2499" s="3">
        <v>-446191.27859</v>
      </c>
      <c r="E2499" s="3">
        <v>-437050.35272999998</v>
      </c>
      <c r="F2499" s="3">
        <v>-453963.46182000003</v>
      </c>
      <c r="G2499" s="3">
        <v>-465663.76195000001</v>
      </c>
    </row>
    <row r="2500" spans="2:7">
      <c r="B2500" s="3">
        <v>3455.1780899999999</v>
      </c>
      <c r="C2500" s="3">
        <v>-429282.8726</v>
      </c>
      <c r="D2500" s="3">
        <v>-445749.39236</v>
      </c>
      <c r="E2500" s="3">
        <v>-436666.76792999997</v>
      </c>
      <c r="F2500" s="3">
        <v>-453788.60037</v>
      </c>
      <c r="G2500" s="3">
        <v>-465609.19433999999</v>
      </c>
    </row>
    <row r="2501" spans="2:7">
      <c r="B2501" s="3">
        <v>3455.2005600000002</v>
      </c>
      <c r="C2501" s="3">
        <v>-428329.94770000002</v>
      </c>
      <c r="D2501" s="3">
        <v>-445319.33107000001</v>
      </c>
      <c r="E2501" s="3">
        <v>-436291.95993000001</v>
      </c>
      <c r="F2501" s="3">
        <v>-453610.49744000001</v>
      </c>
      <c r="G2501" s="3">
        <v>-465548.63389</v>
      </c>
    </row>
    <row r="2502" spans="2:7">
      <c r="B2502" s="3">
        <v>3455.2230300000001</v>
      </c>
      <c r="C2502" s="3">
        <v>-427375.32319999998</v>
      </c>
      <c r="D2502" s="3">
        <v>-444900.28373999998</v>
      </c>
      <c r="E2502" s="3">
        <v>-435924.92011000001</v>
      </c>
      <c r="F2502" s="3">
        <v>-453429.96675000002</v>
      </c>
      <c r="G2502" s="3">
        <v>-465484.03107000003</v>
      </c>
    </row>
    <row r="2503" spans="2:7">
      <c r="B2503" s="3">
        <v>3455.2455100000002</v>
      </c>
      <c r="C2503" s="3">
        <v>-426419.1704</v>
      </c>
      <c r="D2503" s="3">
        <v>-444491.07376</v>
      </c>
      <c r="E2503" s="3">
        <v>-435563.87508000003</v>
      </c>
      <c r="F2503" s="3">
        <v>-453248.10729000001</v>
      </c>
      <c r="G2503" s="3">
        <v>-465417.4276</v>
      </c>
    </row>
    <row r="2504" spans="2:7">
      <c r="B2504" s="3">
        <v>3455.2679800000001</v>
      </c>
      <c r="C2504" s="3">
        <v>-425461.70360000001</v>
      </c>
      <c r="D2504" s="3">
        <v>-444090.24187000003</v>
      </c>
      <c r="E2504" s="3">
        <v>-435206.45101999998</v>
      </c>
      <c r="F2504" s="3">
        <v>-453066.31939000002</v>
      </c>
      <c r="G2504" s="3">
        <v>-465350.7267</v>
      </c>
    </row>
    <row r="2505" spans="2:7">
      <c r="B2505" s="3">
        <v>3455.29045</v>
      </c>
      <c r="C2505" s="3">
        <v>-424503.17489999998</v>
      </c>
      <c r="D2505" s="3">
        <v>-443696.15438000002</v>
      </c>
      <c r="E2505" s="3">
        <v>-434849.89633999998</v>
      </c>
      <c r="F2505" s="3">
        <v>-452886.28529999999</v>
      </c>
      <c r="G2505" s="3">
        <v>-465285.49278999999</v>
      </c>
    </row>
    <row r="2506" spans="2:7">
      <c r="B2506" s="3">
        <v>3455.3129199999998</v>
      </c>
      <c r="C2506" s="3">
        <v>-423543.87469999999</v>
      </c>
      <c r="D2506" s="3">
        <v>-443307.12715000001</v>
      </c>
      <c r="E2506" s="3">
        <v>-434491.33512</v>
      </c>
      <c r="F2506" s="3">
        <v>-452709.91038999998</v>
      </c>
      <c r="G2506" s="3">
        <v>-465222.80995000002</v>
      </c>
    </row>
    <row r="2507" spans="2:7">
      <c r="B2507" s="3">
        <v>3455.3353900000002</v>
      </c>
      <c r="C2507" s="3">
        <v>-422584.13789999997</v>
      </c>
      <c r="D2507" s="3">
        <v>-442921.55275999999</v>
      </c>
      <c r="E2507" s="3">
        <v>-434128.02205000003</v>
      </c>
      <c r="F2507" s="3">
        <v>-452539.22684999998</v>
      </c>
      <c r="G2507" s="3">
        <v>-465163.21996000002</v>
      </c>
    </row>
    <row r="2508" spans="2:7">
      <c r="B2508" s="3">
        <v>3455.3578600000001</v>
      </c>
      <c r="C2508" s="3">
        <v>-421624.35210000002</v>
      </c>
      <c r="D2508" s="3">
        <v>-442538.01616</v>
      </c>
      <c r="E2508" s="3">
        <v>-433757.57131999999</v>
      </c>
      <c r="F2508" s="3">
        <v>-452376.26786999998</v>
      </c>
      <c r="G2508" s="3">
        <v>-465106.7487</v>
      </c>
    </row>
    <row r="2509" spans="2:7">
      <c r="B2509" s="3">
        <v>3455.3803400000002</v>
      </c>
      <c r="C2509" s="3">
        <v>-420664.9607</v>
      </c>
      <c r="D2509" s="3">
        <v>-442155.38478999998</v>
      </c>
      <c r="E2509" s="3">
        <v>-433378.13786999998</v>
      </c>
      <c r="F2509" s="3">
        <v>-452222.92479000002</v>
      </c>
      <c r="G2509" s="3">
        <v>-465053.01513000001</v>
      </c>
    </row>
    <row r="2510" spans="2:7">
      <c r="B2510" s="3">
        <v>3455.40281</v>
      </c>
      <c r="C2510" s="3">
        <v>-419706.45409999997</v>
      </c>
      <c r="D2510" s="3">
        <v>-441772.86197999999</v>
      </c>
      <c r="E2510" s="3">
        <v>-432988.53648000001</v>
      </c>
      <c r="F2510" s="3">
        <v>-452080.80268999998</v>
      </c>
      <c r="G2510" s="3">
        <v>-465001.40295000002</v>
      </c>
    </row>
    <row r="2511" spans="2:7">
      <c r="B2511" s="3">
        <v>3455.4252799999999</v>
      </c>
      <c r="C2511" s="3">
        <v>-418749.34399999998</v>
      </c>
      <c r="D2511" s="3">
        <v>-441389.99777999998</v>
      </c>
      <c r="E2511" s="3">
        <v>-432588.29294000001</v>
      </c>
      <c r="F2511" s="3">
        <v>-451951.08996000001</v>
      </c>
      <c r="G2511" s="3">
        <v>-464951.26402</v>
      </c>
    </row>
    <row r="2512" spans="2:7">
      <c r="B2512" s="3">
        <v>3455.4477499999998</v>
      </c>
      <c r="C2512" s="3">
        <v>-417794.12060000002</v>
      </c>
      <c r="D2512" s="3">
        <v>-441006.65756999998</v>
      </c>
      <c r="E2512" s="3">
        <v>-432177.62923000002</v>
      </c>
      <c r="F2512" s="3">
        <v>-451834.45578000002</v>
      </c>
      <c r="G2512" s="3">
        <v>-464902.11706999998</v>
      </c>
    </row>
    <row r="2513" spans="2:7">
      <c r="B2513" s="3">
        <v>3455.4702299999999</v>
      </c>
      <c r="C2513" s="3">
        <v>-416841.19660000002</v>
      </c>
      <c r="D2513" s="3">
        <v>-440622.95588999998</v>
      </c>
      <c r="E2513" s="3">
        <v>-431757.39081999997</v>
      </c>
      <c r="F2513" s="3">
        <v>-451730.98583000002</v>
      </c>
      <c r="G2513" s="3">
        <v>-464853.80576999998</v>
      </c>
    </row>
    <row r="2514" spans="2:7">
      <c r="B2514" s="3">
        <v>3455.4926999999998</v>
      </c>
      <c r="C2514" s="3">
        <v>-415890.84820000001</v>
      </c>
      <c r="D2514" s="3">
        <v>-440239.16782999999</v>
      </c>
      <c r="E2514" s="3">
        <v>-431328.92916</v>
      </c>
      <c r="F2514" s="3">
        <v>-451640.16177000001</v>
      </c>
      <c r="G2514" s="3">
        <v>-464806.58795000002</v>
      </c>
    </row>
    <row r="2515" spans="2:7">
      <c r="B2515" s="3">
        <v>3455.5151700000001</v>
      </c>
      <c r="C2515" s="3">
        <v>-414943.16450000001</v>
      </c>
      <c r="D2515" s="3">
        <v>-439855.6336</v>
      </c>
      <c r="E2515" s="3">
        <v>-430893.95438000001</v>
      </c>
      <c r="F2515" s="3">
        <v>-451560.88553000003</v>
      </c>
      <c r="G2515" s="3">
        <v>-464761.1397</v>
      </c>
    </row>
    <row r="2516" spans="2:7">
      <c r="B2516" s="3">
        <v>3455.53764</v>
      </c>
      <c r="C2516" s="3">
        <v>-413998.01799999998</v>
      </c>
      <c r="D2516" s="3">
        <v>-439472.67147</v>
      </c>
      <c r="E2516" s="3">
        <v>-430454.37456999999</v>
      </c>
      <c r="F2516" s="3">
        <v>-451491.54522999999</v>
      </c>
      <c r="G2516" s="3">
        <v>-464718.47317000001</v>
      </c>
    </row>
    <row r="2517" spans="2:7">
      <c r="B2517" s="3">
        <v>3455.5601099999999</v>
      </c>
      <c r="C2517" s="3">
        <v>-413055.0661</v>
      </c>
      <c r="D2517" s="3">
        <v>-439090.51108000003</v>
      </c>
      <c r="E2517" s="3">
        <v>-430012.13691</v>
      </c>
      <c r="F2517" s="3">
        <v>-451430.11602000002</v>
      </c>
      <c r="G2517" s="3">
        <v>-464679.78174000001</v>
      </c>
    </row>
    <row r="2518" spans="2:7">
      <c r="B2518" s="3">
        <v>3455.5825799999998</v>
      </c>
      <c r="C2518" s="3">
        <v>-412113.78860000003</v>
      </c>
      <c r="D2518" s="3">
        <v>-438709.25368000002</v>
      </c>
      <c r="E2518" s="3">
        <v>-429569.08458000002</v>
      </c>
      <c r="F2518" s="3">
        <v>-451374.28730000003</v>
      </c>
      <c r="G2518" s="3">
        <v>-464646.23758999998</v>
      </c>
    </row>
    <row r="2519" spans="2:7">
      <c r="B2519" s="3">
        <v>3455.6050599999999</v>
      </c>
      <c r="C2519" s="3">
        <v>-411173.55800000002</v>
      </c>
      <c r="D2519" s="3">
        <v>-438328.85921000002</v>
      </c>
      <c r="E2519" s="3">
        <v>-429126.84039999999</v>
      </c>
      <c r="F2519" s="3">
        <v>-451321.60626999999</v>
      </c>
      <c r="G2519" s="3">
        <v>-464618.77419000003</v>
      </c>
    </row>
    <row r="2520" spans="2:7">
      <c r="B2520" s="3">
        <v>3455.6275300000002</v>
      </c>
      <c r="C2520" s="3">
        <v>-410233.73710000003</v>
      </c>
      <c r="D2520" s="3">
        <v>-437949.15438999998</v>
      </c>
      <c r="E2520" s="3">
        <v>-428686.72516999999</v>
      </c>
      <c r="F2520" s="3">
        <v>-451269.62747000001</v>
      </c>
      <c r="G2520" s="3">
        <v>-464597.88718000002</v>
      </c>
    </row>
    <row r="2521" spans="2:7">
      <c r="B2521" s="3">
        <v>3455.65</v>
      </c>
      <c r="C2521" s="3">
        <v>-409293.78720000002</v>
      </c>
      <c r="D2521" s="3">
        <v>-437569.85204000003</v>
      </c>
      <c r="E2521" s="3">
        <v>-428249.71441999997</v>
      </c>
      <c r="F2521" s="3">
        <v>-451216.05784000002</v>
      </c>
      <c r="G2521" s="3">
        <v>-464583.48319</v>
      </c>
    </row>
    <row r="2522" spans="2:7">
      <c r="B2522" s="3">
        <v>3455.67247</v>
      </c>
      <c r="C2522" s="3">
        <v>-408353.37430000002</v>
      </c>
      <c r="D2522" s="3">
        <v>-437190.57078000001</v>
      </c>
      <c r="E2522" s="3">
        <v>-427816.43316999997</v>
      </c>
      <c r="F2522" s="3">
        <v>-451158.88737999997</v>
      </c>
      <c r="G2522" s="3">
        <v>-464574.79797999997</v>
      </c>
    </row>
    <row r="2523" spans="2:7">
      <c r="B2523" s="3">
        <v>3455.6949399999999</v>
      </c>
      <c r="C2523" s="3">
        <v>-407412.4523</v>
      </c>
      <c r="D2523" s="3">
        <v>-436810.84633999999</v>
      </c>
      <c r="E2523" s="3">
        <v>-427387.18424999999</v>
      </c>
      <c r="F2523" s="3">
        <v>-451096.49595000001</v>
      </c>
      <c r="G2523" s="3">
        <v>-464570.39468000003</v>
      </c>
    </row>
    <row r="2524" spans="2:7">
      <c r="B2524" s="3">
        <v>3455.7174199999999</v>
      </c>
      <c r="C2524" s="3">
        <v>-406471.31219999999</v>
      </c>
      <c r="D2524" s="3">
        <v>-436430.13001999998</v>
      </c>
      <c r="E2524" s="3">
        <v>-426962.00202999997</v>
      </c>
      <c r="F2524" s="3">
        <v>-451027.72837000003</v>
      </c>
      <c r="G2524" s="3">
        <v>-464568.24190000002</v>
      </c>
    </row>
    <row r="2525" spans="2:7">
      <c r="B2525" s="3">
        <v>3455.7398899999998</v>
      </c>
      <c r="C2525" s="3">
        <v>-405530.5834</v>
      </c>
      <c r="D2525" s="3">
        <v>-436047.77565999998</v>
      </c>
      <c r="E2525" s="3">
        <v>-426540.72116000002</v>
      </c>
      <c r="F2525" s="3">
        <v>-450951.93180000002</v>
      </c>
      <c r="G2525" s="3">
        <v>-464565.86138000002</v>
      </c>
    </row>
    <row r="2526" spans="2:7">
      <c r="B2526" s="3">
        <v>3455.7623600000002</v>
      </c>
      <c r="C2526" s="3">
        <v>-404591.1863</v>
      </c>
      <c r="D2526" s="3">
        <v>-435663.02140000003</v>
      </c>
      <c r="E2526" s="3">
        <v>-426123.04927000002</v>
      </c>
      <c r="F2526" s="3">
        <v>-450868.95231000002</v>
      </c>
      <c r="G2526" s="3">
        <v>-464560.52716</v>
      </c>
    </row>
    <row r="2527" spans="2:7">
      <c r="B2527" s="3">
        <v>3455.7848300000001</v>
      </c>
      <c r="C2527" s="3">
        <v>-403654.23629999999</v>
      </c>
      <c r="D2527" s="3">
        <v>-435274.97648000001</v>
      </c>
      <c r="E2527" s="3">
        <v>-425708.63355000003</v>
      </c>
      <c r="F2527" s="3">
        <v>-450779.09123000002</v>
      </c>
      <c r="G2527" s="3">
        <v>-464549.49313999998</v>
      </c>
    </row>
    <row r="2528" spans="2:7">
      <c r="B2528" s="3">
        <v>3455.8072999999999</v>
      </c>
      <c r="C2528" s="3">
        <v>-402720.9105</v>
      </c>
      <c r="D2528" s="3">
        <v>-434882.62364000001</v>
      </c>
      <c r="E2528" s="3">
        <v>-425297.11397000001</v>
      </c>
      <c r="F2528" s="3">
        <v>-450683.02577000001</v>
      </c>
      <c r="G2528" s="3">
        <v>-464530.22399000003</v>
      </c>
    </row>
    <row r="2529" spans="2:7">
      <c r="B2529" s="3">
        <v>3455.82978</v>
      </c>
      <c r="C2529" s="3">
        <v>-401792.29200000002</v>
      </c>
      <c r="D2529" s="3">
        <v>-434484.8456</v>
      </c>
      <c r="E2529" s="3">
        <v>-424888.15934000001</v>
      </c>
      <c r="F2529" s="3">
        <v>-450581.70241999999</v>
      </c>
      <c r="G2529" s="3">
        <v>-464500.60524</v>
      </c>
    </row>
    <row r="2530" spans="2:7">
      <c r="B2530" s="3">
        <v>3455.8522499999999</v>
      </c>
      <c r="C2530" s="3">
        <v>-400869.21120000002</v>
      </c>
      <c r="D2530" s="3">
        <v>-434080.47937000002</v>
      </c>
      <c r="E2530" s="3">
        <v>-424481.48641000001</v>
      </c>
      <c r="F2530" s="3">
        <v>-450476.21434000001</v>
      </c>
      <c r="G2530" s="3">
        <v>-464459.11164000002</v>
      </c>
    </row>
    <row r="2531" spans="2:7">
      <c r="B2531" s="3">
        <v>3455.8747199999998</v>
      </c>
      <c r="C2531" s="3">
        <v>-399952.10350000003</v>
      </c>
      <c r="D2531" s="3">
        <v>-433668.39562000002</v>
      </c>
      <c r="E2531" s="3">
        <v>-424076.86528999999</v>
      </c>
      <c r="F2531" s="3">
        <v>-450367.67589000001</v>
      </c>
      <c r="G2531" s="3">
        <v>-464404.91888000001</v>
      </c>
    </row>
    <row r="2532" spans="2:7">
      <c r="B2532" s="3">
        <v>3455.8971900000001</v>
      </c>
      <c r="C2532" s="3">
        <v>-399040.90429999999</v>
      </c>
      <c r="D2532" s="3">
        <v>-433247.59479</v>
      </c>
      <c r="E2532" s="3">
        <v>-423674.11637</v>
      </c>
      <c r="F2532" s="3">
        <v>-450257.10710000002</v>
      </c>
      <c r="G2532" s="3">
        <v>-464337.95049000002</v>
      </c>
    </row>
    <row r="2533" spans="2:7">
      <c r="B2533" s="3">
        <v>3455.91966</v>
      </c>
      <c r="C2533" s="3">
        <v>-398134.99349999998</v>
      </c>
      <c r="D2533" s="3">
        <v>-432817.30666</v>
      </c>
      <c r="E2533" s="3">
        <v>-423273.10373999999</v>
      </c>
      <c r="F2533" s="3">
        <v>-450145.33925000002</v>
      </c>
      <c r="G2533" s="3">
        <v>-464258.85995000001</v>
      </c>
    </row>
    <row r="2534" spans="2:7">
      <c r="B2534" s="3">
        <v>3455.9421299999999</v>
      </c>
      <c r="C2534" s="3">
        <v>-397233.19790000003</v>
      </c>
      <c r="D2534" s="3">
        <v>-432377.07848000003</v>
      </c>
      <c r="E2534" s="3">
        <v>-422873.72918000002</v>
      </c>
      <c r="F2534" s="3">
        <v>-450032.94944</v>
      </c>
      <c r="G2534" s="3">
        <v>-464168.95546999999</v>
      </c>
    </row>
    <row r="2535" spans="2:7">
      <c r="B2535" s="3">
        <v>3455.96461</v>
      </c>
      <c r="C2535" s="3">
        <v>-396333.8517</v>
      </c>
      <c r="D2535" s="3">
        <v>-431926.83781</v>
      </c>
      <c r="E2535" s="3">
        <v>-422475.92768000002</v>
      </c>
      <c r="F2535" s="3">
        <v>-449920.22846999997</v>
      </c>
      <c r="G2535" s="3">
        <v>-464070.08142</v>
      </c>
    </row>
    <row r="2536" spans="2:7">
      <c r="B2536" s="3">
        <v>3455.9870799999999</v>
      </c>
      <c r="C2536" s="3">
        <v>-395434.90629999997</v>
      </c>
      <c r="D2536" s="3">
        <v>-431466.91973999998</v>
      </c>
      <c r="E2536" s="3">
        <v>-422079.66349000001</v>
      </c>
      <c r="F2536" s="3">
        <v>-449807.18195</v>
      </c>
      <c r="G2536" s="3">
        <v>-463964.47386000003</v>
      </c>
    </row>
    <row r="2537" spans="2:7">
      <c r="B2537" s="3">
        <v>3456.0095500000002</v>
      </c>
      <c r="C2537" s="3">
        <v>-394534.0748</v>
      </c>
      <c r="D2537" s="3">
        <v>-430998.05365999998</v>
      </c>
      <c r="E2537" s="3">
        <v>-421684.92307999998</v>
      </c>
      <c r="F2537" s="3">
        <v>-449693.56167000002</v>
      </c>
      <c r="G2537" s="3">
        <v>-463854.60888999997</v>
      </c>
    </row>
    <row r="2538" spans="2:7">
      <c r="B2538" s="3">
        <v>3456.0320200000001</v>
      </c>
      <c r="C2538" s="3">
        <v>-393628.99310000002</v>
      </c>
      <c r="D2538" s="3">
        <v>-430521.31078</v>
      </c>
      <c r="E2538" s="3">
        <v>-421291.70147999999</v>
      </c>
      <c r="F2538" s="3">
        <v>-449578.92093999998</v>
      </c>
      <c r="G2538" s="3">
        <v>-463743.05988999997</v>
      </c>
    </row>
    <row r="2539" spans="2:7">
      <c r="B2539" s="3">
        <v>3456.05449</v>
      </c>
      <c r="C2539" s="3">
        <v>-392717.37729999999</v>
      </c>
      <c r="D2539" s="3">
        <v>-430038.01860000001</v>
      </c>
      <c r="E2539" s="3">
        <v>-420899.97892000002</v>
      </c>
      <c r="F2539" s="3">
        <v>-449462.68687999999</v>
      </c>
      <c r="G2539" s="3">
        <v>-463632.37465000001</v>
      </c>
    </row>
    <row r="2540" spans="2:7">
      <c r="B2540" s="3">
        <v>3456.0769700000001</v>
      </c>
      <c r="C2540" s="3">
        <v>-391797.16139999998</v>
      </c>
      <c r="D2540" s="3">
        <v>-429549.65273999999</v>
      </c>
      <c r="E2540" s="3">
        <v>-420509.68786000001</v>
      </c>
      <c r="F2540" s="3">
        <v>-449344.24105000001</v>
      </c>
      <c r="G2540" s="3">
        <v>-463524.97723000002</v>
      </c>
    </row>
    <row r="2541" spans="2:7">
      <c r="B2541" s="3">
        <v>3456.09944</v>
      </c>
      <c r="C2541" s="3">
        <v>-390866.6018</v>
      </c>
      <c r="D2541" s="3">
        <v>-429057.71863999998</v>
      </c>
      <c r="E2541" s="3">
        <v>-420120.67353999999</v>
      </c>
      <c r="F2541" s="3">
        <v>-449223.00082000002</v>
      </c>
      <c r="G2541" s="3">
        <v>-463423.09256999998</v>
      </c>
    </row>
    <row r="2542" spans="2:7">
      <c r="B2542" s="3">
        <v>3456.1219099999998</v>
      </c>
      <c r="C2542" s="3">
        <v>-389924.34350000002</v>
      </c>
      <c r="D2542" s="3">
        <v>-428563.636</v>
      </c>
      <c r="E2542" s="3">
        <v>-419732.65495</v>
      </c>
      <c r="F2542" s="3">
        <v>-449098.49385000003</v>
      </c>
      <c r="G2542" s="3">
        <v>-463328.68771999999</v>
      </c>
    </row>
    <row r="2543" spans="2:7">
      <c r="B2543" s="3">
        <v>3456.1443800000002</v>
      </c>
      <c r="C2543" s="3">
        <v>-388969.4486</v>
      </c>
      <c r="D2543" s="3">
        <v>-428068.63806999999</v>
      </c>
      <c r="E2543" s="3">
        <v>-419345.19527999999</v>
      </c>
      <c r="F2543" s="3">
        <v>-448970.41973000002</v>
      </c>
      <c r="G2543" s="3">
        <v>-463243.42099999997</v>
      </c>
    </row>
    <row r="2544" spans="2:7">
      <c r="B2544" s="3">
        <v>3456.1668500000001</v>
      </c>
      <c r="C2544" s="3">
        <v>-388001.39230000001</v>
      </c>
      <c r="D2544" s="3">
        <v>-427573.69594000001</v>
      </c>
      <c r="E2544" s="3">
        <v>-418957.69150999998</v>
      </c>
      <c r="F2544" s="3">
        <v>-448838.69377999997</v>
      </c>
      <c r="G2544" s="3">
        <v>-463168.59239000001</v>
      </c>
    </row>
    <row r="2545" spans="2:7">
      <c r="B2545" s="3">
        <v>3456.1893300000002</v>
      </c>
      <c r="C2545" s="3">
        <v>-387020.03730000003</v>
      </c>
      <c r="D2545" s="3">
        <v>-427079.47541999997</v>
      </c>
      <c r="E2545" s="3">
        <v>-418569.39071000001</v>
      </c>
      <c r="F2545" s="3">
        <v>-448703.47034</v>
      </c>
      <c r="G2545" s="3">
        <v>-463105.09194999997</v>
      </c>
    </row>
    <row r="2546" spans="2:7">
      <c r="B2546" s="3">
        <v>3456.2118</v>
      </c>
      <c r="C2546" s="3">
        <v>-386025.59480000002</v>
      </c>
      <c r="D2546" s="3">
        <v>-426586.33081000001</v>
      </c>
      <c r="E2546" s="3">
        <v>-418179.43690999999</v>
      </c>
      <c r="F2546" s="3">
        <v>-448565.14410999999</v>
      </c>
      <c r="G2546" s="3">
        <v>-463053.34899999999</v>
      </c>
    </row>
    <row r="2547" spans="2:7">
      <c r="B2547" s="3">
        <v>3456.2342699999999</v>
      </c>
      <c r="C2547" s="3">
        <v>-385018.58370000002</v>
      </c>
      <c r="D2547" s="3">
        <v>-426094.33627999999</v>
      </c>
      <c r="E2547" s="3">
        <v>-417786.94641999999</v>
      </c>
      <c r="F2547" s="3">
        <v>-448424.33062000002</v>
      </c>
      <c r="G2547" s="3">
        <v>-463013.28980999999</v>
      </c>
    </row>
    <row r="2548" spans="2:7">
      <c r="B2548" s="3">
        <v>3456.2567399999998</v>
      </c>
      <c r="C2548" s="3">
        <v>-383999.79149999999</v>
      </c>
      <c r="D2548" s="3">
        <v>-425603.35110000003</v>
      </c>
      <c r="E2548" s="3">
        <v>-417391.10366000002</v>
      </c>
      <c r="F2548" s="3">
        <v>-448281.82831999997</v>
      </c>
      <c r="G2548" s="3">
        <v>-462984.31520000001</v>
      </c>
    </row>
    <row r="2549" spans="2:7">
      <c r="B2549" s="3">
        <v>3456.2792100000001</v>
      </c>
      <c r="C2549" s="3">
        <v>-382970.24249999999</v>
      </c>
      <c r="D2549" s="3">
        <v>-425113.11083000002</v>
      </c>
      <c r="E2549" s="3">
        <v>-416991.26474000001</v>
      </c>
      <c r="F2549" s="3">
        <v>-448138.56637999997</v>
      </c>
      <c r="G2549" s="3">
        <v>-462965.30981000001</v>
      </c>
    </row>
    <row r="2550" spans="2:7">
      <c r="B2550" s="3">
        <v>3456.30168</v>
      </c>
      <c r="C2550" s="3">
        <v>-381931.17060000001</v>
      </c>
      <c r="D2550" s="3">
        <v>-424623.33223</v>
      </c>
      <c r="E2550" s="3">
        <v>-416587.05249999999</v>
      </c>
      <c r="F2550" s="3">
        <v>-447995.54304000002</v>
      </c>
      <c r="G2550" s="3">
        <v>-462954.69175</v>
      </c>
    </row>
    <row r="2551" spans="2:7">
      <c r="B2551" s="3">
        <v>3456.3241600000001</v>
      </c>
      <c r="C2551" s="3">
        <v>-380883.99479999999</v>
      </c>
      <c r="D2551" s="3">
        <v>-424133.81718999997</v>
      </c>
      <c r="E2551" s="3">
        <v>-416178.42744</v>
      </c>
      <c r="F2551" s="3">
        <v>-447853.75961000001</v>
      </c>
      <c r="G2551" s="3">
        <v>-462950.50537999999</v>
      </c>
    </row>
    <row r="2552" spans="2:7">
      <c r="B2552" s="3">
        <v>3456.34663</v>
      </c>
      <c r="C2552" s="3">
        <v>-379830.29259999999</v>
      </c>
      <c r="D2552" s="3">
        <v>-423644.53995000001</v>
      </c>
      <c r="E2552" s="3">
        <v>-415765.72126999998</v>
      </c>
      <c r="F2552" s="3">
        <v>-447714.15509999997</v>
      </c>
      <c r="G2552" s="3">
        <v>-462950.55303000001</v>
      </c>
    </row>
    <row r="2553" spans="2:7">
      <c r="B2553" s="3">
        <v>3456.3690999999999</v>
      </c>
      <c r="C2553" s="3">
        <v>-378771.76740000001</v>
      </c>
      <c r="D2553" s="3">
        <v>-423155.70348999999</v>
      </c>
      <c r="E2553" s="3">
        <v>-415349.62596999999</v>
      </c>
      <c r="F2553" s="3">
        <v>-447577.54554999998</v>
      </c>
      <c r="G2553" s="3">
        <v>-462952.55368999997</v>
      </c>
    </row>
    <row r="2554" spans="2:7">
      <c r="B2554" s="3">
        <v>3456.3915699999998</v>
      </c>
      <c r="C2554" s="3">
        <v>-377710.20630000002</v>
      </c>
      <c r="D2554" s="3">
        <v>-422667.75563000003</v>
      </c>
      <c r="E2554" s="3">
        <v>-414931.13812999998</v>
      </c>
      <c r="F2554" s="3">
        <v>-447444.57170999999</v>
      </c>
      <c r="G2554" s="3">
        <v>-462954.31199999998</v>
      </c>
    </row>
    <row r="2555" spans="2:7">
      <c r="B2555" s="3">
        <v>3456.4140499999999</v>
      </c>
      <c r="C2555" s="3">
        <v>-376647.42749999999</v>
      </c>
      <c r="D2555" s="3">
        <v>-422181.36152999999</v>
      </c>
      <c r="E2555" s="3">
        <v>-414511.46545999998</v>
      </c>
      <c r="F2555" s="3">
        <v>-447315.65788000001</v>
      </c>
      <c r="G2555" s="3">
        <v>-462953.87805</v>
      </c>
    </row>
    <row r="2556" spans="2:7">
      <c r="B2556" s="3">
        <v>3456.4365200000002</v>
      </c>
      <c r="C2556" s="3">
        <v>-375585.21799999999</v>
      </c>
      <c r="D2556" s="3">
        <v>-421697.33662000002</v>
      </c>
      <c r="E2556" s="3">
        <v>-414091.90840000001</v>
      </c>
      <c r="F2556" s="3">
        <v>-447190.98434000002</v>
      </c>
      <c r="G2556" s="3">
        <v>-462949.68018999998</v>
      </c>
    </row>
    <row r="2557" spans="2:7">
      <c r="B2557" s="3">
        <v>3456.4589900000001</v>
      </c>
      <c r="C2557" s="3">
        <v>-374525.2659</v>
      </c>
      <c r="D2557" s="3">
        <v>-421216.55135000002</v>
      </c>
      <c r="E2557" s="3">
        <v>-413673.73277</v>
      </c>
      <c r="F2557" s="3">
        <v>-447070.4754</v>
      </c>
      <c r="G2557" s="3">
        <v>-462940.61657999997</v>
      </c>
    </row>
    <row r="2558" spans="2:7">
      <c r="B2558" s="3">
        <v>3456.48146</v>
      </c>
      <c r="C2558" s="3">
        <v>-373469.09159999999</v>
      </c>
      <c r="D2558" s="3">
        <v>-420739.82361000002</v>
      </c>
      <c r="E2558" s="3">
        <v>-413258.04982999997</v>
      </c>
      <c r="F2558" s="3">
        <v>-446953.80453000002</v>
      </c>
      <c r="G2558" s="3">
        <v>-462926.09801000002</v>
      </c>
    </row>
    <row r="2559" spans="2:7">
      <c r="B2559" s="3">
        <v>3456.5039299999999</v>
      </c>
      <c r="C2559" s="3">
        <v>-372417.98499999999</v>
      </c>
      <c r="D2559" s="3">
        <v>-420267.81754999998</v>
      </c>
      <c r="E2559" s="3">
        <v>-412845.71727999998</v>
      </c>
      <c r="F2559" s="3">
        <v>-446840.41720000003</v>
      </c>
      <c r="G2559" s="3">
        <v>-462906.04064999998</v>
      </c>
    </row>
    <row r="2560" spans="2:7">
      <c r="B2560" s="3">
        <v>3456.5264000000002</v>
      </c>
      <c r="C2560" s="3">
        <v>-371372.95699999999</v>
      </c>
      <c r="D2560" s="3">
        <v>-419800.96538000001</v>
      </c>
      <c r="E2560" s="3">
        <v>-412437.26974999998</v>
      </c>
      <c r="F2560" s="3">
        <v>-446729.57055</v>
      </c>
      <c r="G2560" s="3">
        <v>-462880.81417999999</v>
      </c>
    </row>
    <row r="2561" spans="2:7">
      <c r="B2561" s="3">
        <v>3456.5488799999998</v>
      </c>
      <c r="C2561" s="3">
        <v>-370334.71029999998</v>
      </c>
      <c r="D2561" s="3">
        <v>-419339.42499000003</v>
      </c>
      <c r="E2561" s="3">
        <v>-412032.88173999998</v>
      </c>
      <c r="F2561" s="3">
        <v>-446620.3873</v>
      </c>
      <c r="G2561" s="3">
        <v>-462851.15466</v>
      </c>
    </row>
    <row r="2562" spans="2:7">
      <c r="B2562" s="3">
        <v>3456.5713500000002</v>
      </c>
      <c r="C2562" s="3">
        <v>-369303.6347</v>
      </c>
      <c r="D2562" s="3">
        <v>-418883.07887000003</v>
      </c>
      <c r="E2562" s="3">
        <v>-411632.36027</v>
      </c>
      <c r="F2562" s="3">
        <v>-446511.9192</v>
      </c>
      <c r="G2562" s="3">
        <v>-462818.05419</v>
      </c>
    </row>
    <row r="2563" spans="2:7">
      <c r="B2563" s="3">
        <v>3456.5938200000001</v>
      </c>
      <c r="C2563" s="3">
        <v>-368279.83</v>
      </c>
      <c r="D2563" s="3">
        <v>-418431.57221999997</v>
      </c>
      <c r="E2563" s="3">
        <v>-411235.16136999999</v>
      </c>
      <c r="F2563" s="3">
        <v>-446403.21357999998</v>
      </c>
      <c r="G2563" s="3">
        <v>-462782.63955000002</v>
      </c>
    </row>
    <row r="2564" spans="2:7">
      <c r="B2564" s="3">
        <v>3456.6162899999999</v>
      </c>
      <c r="C2564" s="3">
        <v>-367263.15259999997</v>
      </c>
      <c r="D2564" s="3">
        <v>-417984.38108999998</v>
      </c>
      <c r="E2564" s="3">
        <v>-410840.42265000002</v>
      </c>
      <c r="F2564" s="3">
        <v>-446293.37576999998</v>
      </c>
      <c r="G2564" s="3">
        <v>-462746.05073000002</v>
      </c>
    </row>
    <row r="2565" spans="2:7">
      <c r="B2565" s="3">
        <v>3456.6387599999998</v>
      </c>
      <c r="C2565" s="3">
        <v>-366253.28279999999</v>
      </c>
      <c r="D2565" s="3">
        <v>-417540.89567</v>
      </c>
      <c r="E2565" s="3">
        <v>-410447.00560999999</v>
      </c>
      <c r="F2565" s="3">
        <v>-446181.62053000001</v>
      </c>
      <c r="G2565" s="3">
        <v>-462709.32811</v>
      </c>
    </row>
    <row r="2566" spans="2:7">
      <c r="B2566" s="3">
        <v>3456.6612399999999</v>
      </c>
      <c r="C2566" s="3">
        <v>-365249.80349999998</v>
      </c>
      <c r="D2566" s="3">
        <v>-417100.50218000001</v>
      </c>
      <c r="E2566" s="3">
        <v>-410053.54385000002</v>
      </c>
      <c r="F2566" s="3">
        <v>-446067.30709999998</v>
      </c>
      <c r="G2566" s="3">
        <v>-462673.31461</v>
      </c>
    </row>
    <row r="2567" spans="2:7">
      <c r="B2567" s="3">
        <v>3456.6837099999998</v>
      </c>
      <c r="C2567" s="3">
        <v>-364252.27870000002</v>
      </c>
      <c r="D2567" s="3">
        <v>-416662.64711000002</v>
      </c>
      <c r="E2567" s="3">
        <v>-409658.49654000002</v>
      </c>
      <c r="F2567" s="3">
        <v>-445949.95541</v>
      </c>
      <c r="G2567" s="3">
        <v>-462638.57734999998</v>
      </c>
    </row>
    <row r="2568" spans="2:7">
      <c r="B2568" s="3">
        <v>3456.7061800000001</v>
      </c>
      <c r="C2568" s="3">
        <v>-363260.32250000001</v>
      </c>
      <c r="D2568" s="3">
        <v>-416226.87222000002</v>
      </c>
      <c r="E2568" s="3">
        <v>-409260.20909000002</v>
      </c>
      <c r="F2568" s="3">
        <v>-445829.24381999997</v>
      </c>
      <c r="G2568" s="3">
        <v>-462605.35207000002</v>
      </c>
    </row>
    <row r="2569" spans="2:7">
      <c r="B2569" s="3">
        <v>3456.72865</v>
      </c>
      <c r="C2569" s="3">
        <v>-362273.64630000002</v>
      </c>
      <c r="D2569" s="3">
        <v>-415792.81501999998</v>
      </c>
      <c r="E2569" s="3">
        <v>-408856.98381000001</v>
      </c>
      <c r="F2569" s="3">
        <v>-445704.99183000001</v>
      </c>
      <c r="G2569" s="3">
        <v>-462573.51335999998</v>
      </c>
    </row>
    <row r="2570" spans="2:7">
      <c r="B2570" s="3">
        <v>3456.7511199999999</v>
      </c>
      <c r="C2570" s="3">
        <v>-361292.07929999998</v>
      </c>
      <c r="D2570" s="3">
        <v>-415360.17683999997</v>
      </c>
      <c r="E2570" s="3">
        <v>-408447.16226000001</v>
      </c>
      <c r="F2570" s="3">
        <v>-445577.13238000002</v>
      </c>
      <c r="G2570" s="3">
        <v>-462542.57328999997</v>
      </c>
    </row>
    <row r="2571" spans="2:7">
      <c r="B2571" s="3">
        <v>3456.7736</v>
      </c>
      <c r="C2571" s="3">
        <v>-360315.55699999997</v>
      </c>
      <c r="D2571" s="3">
        <v>-414928.66794000001</v>
      </c>
      <c r="E2571" s="3">
        <v>-408029.21818000003</v>
      </c>
      <c r="F2571" s="3">
        <v>-445445.67924999999</v>
      </c>
      <c r="G2571" s="3">
        <v>-462511.71136000002</v>
      </c>
    </row>
    <row r="2572" spans="2:7">
      <c r="B2572" s="3">
        <v>3456.7960699999999</v>
      </c>
      <c r="C2572" s="3">
        <v>-359344.08120000002</v>
      </c>
      <c r="D2572" s="3">
        <v>-414497.94422</v>
      </c>
      <c r="E2572" s="3">
        <v>-407601.85583999997</v>
      </c>
      <c r="F2572" s="3">
        <v>-445310.6936</v>
      </c>
      <c r="G2572" s="3">
        <v>-462479.83747999999</v>
      </c>
    </row>
    <row r="2573" spans="2:7">
      <c r="B2573" s="3">
        <v>3456.8185400000002</v>
      </c>
      <c r="C2573" s="3">
        <v>-358377.65820000001</v>
      </c>
      <c r="D2573" s="3">
        <v>-414067.55247</v>
      </c>
      <c r="E2573" s="3">
        <v>-407164.10582</v>
      </c>
      <c r="F2573" s="3">
        <v>-445172.25222999998</v>
      </c>
      <c r="G2573" s="3">
        <v>-462445.68786000001</v>
      </c>
    </row>
    <row r="2574" spans="2:7">
      <c r="B2574" s="3">
        <v>3456.8410100000001</v>
      </c>
      <c r="C2574" s="3">
        <v>-357416.2242</v>
      </c>
      <c r="D2574" s="3">
        <v>-413636.89992</v>
      </c>
      <c r="E2574" s="3">
        <v>-406715.40743000002</v>
      </c>
      <c r="F2574" s="3">
        <v>-445030.41834999999</v>
      </c>
      <c r="G2574" s="3">
        <v>-462407.95036999998</v>
      </c>
    </row>
    <row r="2575" spans="2:7">
      <c r="B2575" s="3">
        <v>3456.86348</v>
      </c>
      <c r="C2575" s="3">
        <v>-356459.57250000001</v>
      </c>
      <c r="D2575" s="3">
        <v>-413205.25922000001</v>
      </c>
      <c r="E2575" s="3">
        <v>-406255.66795999999</v>
      </c>
      <c r="F2575" s="3">
        <v>-444885.21467999998</v>
      </c>
      <c r="G2575" s="3">
        <v>-462365.41149999999</v>
      </c>
    </row>
    <row r="2576" spans="2:7">
      <c r="B2576" s="3">
        <v>3456.8859600000001</v>
      </c>
      <c r="C2576" s="3">
        <v>-355507.29440000001</v>
      </c>
      <c r="D2576" s="3">
        <v>-412771.81319000002</v>
      </c>
      <c r="E2576" s="3">
        <v>-405785.29044000001</v>
      </c>
      <c r="F2576" s="3">
        <v>-444736.59934000002</v>
      </c>
      <c r="G2576" s="3">
        <v>-462317.11223000003</v>
      </c>
    </row>
    <row r="2577" spans="2:7">
      <c r="B2577" s="3">
        <v>3456.90843</v>
      </c>
      <c r="C2577" s="3">
        <v>-354558.74560000002</v>
      </c>
      <c r="D2577" s="3">
        <v>-412335.73525999999</v>
      </c>
      <c r="E2577" s="3">
        <v>-405305.16632000002</v>
      </c>
      <c r="F2577" s="3">
        <v>-444584.44620000001</v>
      </c>
      <c r="G2577" s="3">
        <v>-462262.49595000001</v>
      </c>
    </row>
    <row r="2578" spans="2:7">
      <c r="B2578" s="3">
        <v>3456.9308999999998</v>
      </c>
      <c r="C2578" s="3">
        <v>-353613.04440000001</v>
      </c>
      <c r="D2578" s="3">
        <v>-411896.29417000001</v>
      </c>
      <c r="E2578" s="3">
        <v>-404816.63325000001</v>
      </c>
      <c r="F2578" s="3">
        <v>-444428.53344000003</v>
      </c>
      <c r="G2578" s="3">
        <v>-462201.52922999999</v>
      </c>
    </row>
    <row r="2579" spans="2:7">
      <c r="B2579" s="3">
        <v>3456.9533700000002</v>
      </c>
      <c r="C2579" s="3">
        <v>-352669.10609999998</v>
      </c>
      <c r="D2579" s="3">
        <v>-411452.96549999999</v>
      </c>
      <c r="E2579" s="3">
        <v>-404321.40275000001</v>
      </c>
      <c r="F2579" s="3">
        <v>-444268.54593999998</v>
      </c>
      <c r="G2579" s="3">
        <v>-462134.77620999998</v>
      </c>
    </row>
    <row r="2580" spans="2:7">
      <c r="B2580" s="3">
        <v>3456.9758400000001</v>
      </c>
      <c r="C2580" s="3">
        <v>-351725.70970000001</v>
      </c>
      <c r="D2580" s="3">
        <v>-411005.53048000002</v>
      </c>
      <c r="E2580" s="3">
        <v>-403821.46502</v>
      </c>
      <c r="F2580" s="3">
        <v>-444104.09681000002</v>
      </c>
      <c r="G2580" s="3">
        <v>-462063.41155000002</v>
      </c>
    </row>
    <row r="2581" spans="2:7">
      <c r="B2581" s="3">
        <v>3456.9983099999999</v>
      </c>
      <c r="C2581" s="3">
        <v>-350781.58990000002</v>
      </c>
      <c r="D2581" s="3">
        <v>-410554.14302999998</v>
      </c>
      <c r="E2581" s="3">
        <v>-403318.97901000001</v>
      </c>
      <c r="F2581" s="3">
        <v>-443934.77156000002</v>
      </c>
      <c r="G2581" s="3">
        <v>-461989.16314999998</v>
      </c>
    </row>
    <row r="2582" spans="2:7">
      <c r="B2582" s="3">
        <v>3457.02079</v>
      </c>
      <c r="C2582" s="3">
        <v>-349835.54269999999</v>
      </c>
      <c r="D2582" s="3">
        <v>-410099.35097999999</v>
      </c>
      <c r="E2582" s="3">
        <v>-402816.15580000001</v>
      </c>
      <c r="F2582" s="3">
        <v>-443760.19458000001</v>
      </c>
      <c r="G2582" s="3">
        <v>-461914.18550000002</v>
      </c>
    </row>
    <row r="2583" spans="2:7">
      <c r="B2583" s="3">
        <v>3457.0432599999999</v>
      </c>
      <c r="C2583" s="3">
        <v>-348886.53159999999</v>
      </c>
      <c r="D2583" s="3">
        <v>-409642.06400000001</v>
      </c>
      <c r="E2583" s="3">
        <v>-402315.14185000001</v>
      </c>
      <c r="F2583" s="3">
        <v>-443580.11174000002</v>
      </c>
      <c r="G2583" s="3">
        <v>-461840.87417999998</v>
      </c>
    </row>
    <row r="2584" spans="2:7">
      <c r="B2584" s="3">
        <v>3457.0657299999998</v>
      </c>
      <c r="C2584" s="3">
        <v>-347933.77980000002</v>
      </c>
      <c r="D2584" s="3">
        <v>-409183.46944000002</v>
      </c>
      <c r="E2584" s="3">
        <v>-401817.90766000003</v>
      </c>
      <c r="F2584" s="3">
        <v>-443394.47779999999</v>
      </c>
      <c r="G2584" s="3">
        <v>-461771.64137000003</v>
      </c>
    </row>
    <row r="2585" spans="2:7">
      <c r="B2585" s="3">
        <v>3457.0882000000001</v>
      </c>
      <c r="C2585" s="3">
        <v>-346976.83720000001</v>
      </c>
      <c r="D2585" s="3">
        <v>-408724.90548000002</v>
      </c>
      <c r="E2585" s="3">
        <v>-401326.14675000001</v>
      </c>
      <c r="F2585" s="3">
        <v>-443203.53360000002</v>
      </c>
      <c r="G2585" s="3">
        <v>-461708.67856999999</v>
      </c>
    </row>
    <row r="2586" spans="2:7">
      <c r="B2586" s="3">
        <v>3457.11067</v>
      </c>
      <c r="C2586" s="3">
        <v>-346015.61420000001</v>
      </c>
      <c r="D2586" s="3">
        <v>-408267.70817</v>
      </c>
      <c r="E2586" s="3">
        <v>-400841.19010000001</v>
      </c>
      <c r="F2586" s="3">
        <v>-443007.85648000002</v>
      </c>
      <c r="G2586" s="3">
        <v>-461653.73528000002</v>
      </c>
    </row>
    <row r="2587" spans="2:7">
      <c r="B2587" s="3">
        <v>3457.1331500000001</v>
      </c>
      <c r="C2587" s="3">
        <v>-345050.37760000001</v>
      </c>
      <c r="D2587" s="3">
        <v>-407813.05332000001</v>
      </c>
      <c r="E2587" s="3">
        <v>-400363.94163999998</v>
      </c>
      <c r="F2587" s="3">
        <v>-442808.37073000002</v>
      </c>
      <c r="G2587" s="3">
        <v>-461607.94039</v>
      </c>
    </row>
    <row r="2588" spans="2:7">
      <c r="B2588" s="3">
        <v>3457.15562</v>
      </c>
      <c r="C2588" s="3">
        <v>-344081.7108</v>
      </c>
      <c r="D2588" s="3">
        <v>-407361.81607</v>
      </c>
      <c r="E2588" s="3">
        <v>-399894.84123999998</v>
      </c>
      <c r="F2588" s="3">
        <v>-442606.31031999999</v>
      </c>
      <c r="G2588" s="3">
        <v>-461571.68721</v>
      </c>
    </row>
    <row r="2589" spans="2:7">
      <c r="B2589" s="3">
        <v>3457.1780899999999</v>
      </c>
      <c r="C2589" s="3">
        <v>-343110.44420000003</v>
      </c>
      <c r="D2589" s="3">
        <v>-406914.46889000002</v>
      </c>
      <c r="E2589" s="3">
        <v>-399433.86047999997</v>
      </c>
      <c r="F2589" s="3">
        <v>-442403.13471999997</v>
      </c>
      <c r="G2589" s="3">
        <v>-461544.59408000001</v>
      </c>
    </row>
    <row r="2590" spans="2:7">
      <c r="B2590" s="3">
        <v>3457.2005600000002</v>
      </c>
      <c r="C2590" s="3">
        <v>-342137.56400000001</v>
      </c>
      <c r="D2590" s="3">
        <v>-406471.03457000002</v>
      </c>
      <c r="E2590" s="3">
        <v>-398980.53508</v>
      </c>
      <c r="F2590" s="3">
        <v>-442200.40753000003</v>
      </c>
      <c r="G2590" s="3">
        <v>-461525.54233000003</v>
      </c>
    </row>
    <row r="2591" spans="2:7">
      <c r="B2591" s="3">
        <v>3457.2230300000001</v>
      </c>
      <c r="C2591" s="3">
        <v>-341164.10979999998</v>
      </c>
      <c r="D2591" s="3">
        <v>-406031.10305999999</v>
      </c>
      <c r="E2591" s="3">
        <v>-398534.03353000002</v>
      </c>
      <c r="F2591" s="3">
        <v>-441999.65505</v>
      </c>
      <c r="G2591" s="3">
        <v>-461512.78380999999</v>
      </c>
    </row>
    <row r="2592" spans="2:7">
      <c r="B2592" s="3">
        <v>3457.2455100000002</v>
      </c>
      <c r="C2592" s="3">
        <v>-340191.07209999999</v>
      </c>
      <c r="D2592" s="3">
        <v>-405593.91277</v>
      </c>
      <c r="E2592" s="3">
        <v>-398093.25709999999</v>
      </c>
      <c r="F2592" s="3">
        <v>-441802.22612000001</v>
      </c>
      <c r="G2592" s="3">
        <v>-461504.10230000003</v>
      </c>
    </row>
    <row r="2593" spans="2:7">
      <c r="B2593" s="3">
        <v>3457.2679800000001</v>
      </c>
      <c r="C2593" s="3">
        <v>-339219.29670000001</v>
      </c>
      <c r="D2593" s="3">
        <v>-405158.48739000002</v>
      </c>
      <c r="E2593" s="3">
        <v>-397656.96101000003</v>
      </c>
      <c r="F2593" s="3">
        <v>-441609.17505000002</v>
      </c>
      <c r="G2593" s="3">
        <v>-461497.00831</v>
      </c>
    </row>
    <row r="2594" spans="2:7">
      <c r="B2594" s="3">
        <v>3457.29045</v>
      </c>
      <c r="C2594" s="3">
        <v>-338249.4031</v>
      </c>
      <c r="D2594" s="3">
        <v>-404723.81118000002</v>
      </c>
      <c r="E2594" s="3">
        <v>-397223.88267000002</v>
      </c>
      <c r="F2594" s="3">
        <v>-441421.18539</v>
      </c>
      <c r="G2594" s="3">
        <v>-461488.94520999998</v>
      </c>
    </row>
    <row r="2595" spans="2:7">
      <c r="B2595" s="3">
        <v>3457.3129199999998</v>
      </c>
      <c r="C2595" s="3">
        <v>-337281.72110000002</v>
      </c>
      <c r="D2595" s="3">
        <v>-404289.01854999998</v>
      </c>
      <c r="E2595" s="3">
        <v>-396792.86083999998</v>
      </c>
      <c r="F2595" s="3">
        <v>-441238.54512999998</v>
      </c>
      <c r="G2595" s="3">
        <v>-461477.48572</v>
      </c>
    </row>
    <row r="2596" spans="2:7">
      <c r="B2596" s="3">
        <v>3457.3353900000002</v>
      </c>
      <c r="C2596" s="3">
        <v>-336316.24550000002</v>
      </c>
      <c r="D2596" s="3">
        <v>-403853.57052000001</v>
      </c>
      <c r="E2596" s="3">
        <v>-396362.93017000001</v>
      </c>
      <c r="F2596" s="3">
        <v>-441061.17485000001</v>
      </c>
      <c r="G2596" s="3">
        <v>-461460.50131000002</v>
      </c>
    </row>
    <row r="2597" spans="2:7">
      <c r="B2597" s="3">
        <v>3457.3578600000001</v>
      </c>
      <c r="C2597" s="3">
        <v>-335352.61369999999</v>
      </c>
      <c r="D2597" s="3">
        <v>-403417.39016000001</v>
      </c>
      <c r="E2597" s="3">
        <v>-395933.37940999999</v>
      </c>
      <c r="F2597" s="3">
        <v>-440888.70169000002</v>
      </c>
      <c r="G2597" s="3">
        <v>-461436.29181000002</v>
      </c>
    </row>
    <row r="2598" spans="2:7">
      <c r="B2598" s="3">
        <v>3457.3803400000002</v>
      </c>
      <c r="C2598" s="3">
        <v>-334390.10460000002</v>
      </c>
      <c r="D2598" s="3">
        <v>-402980.93317999999</v>
      </c>
      <c r="E2598" s="3">
        <v>-395503.76746</v>
      </c>
      <c r="F2598" s="3">
        <v>-440720.56448</v>
      </c>
      <c r="G2598" s="3">
        <v>-461403.66778000002</v>
      </c>
    </row>
    <row r="2599" spans="2:7">
      <c r="B2599" s="3">
        <v>3457.40281</v>
      </c>
      <c r="C2599" s="3">
        <v>-333427.66259999998</v>
      </c>
      <c r="D2599" s="3">
        <v>-402545.17735999997</v>
      </c>
      <c r="E2599" s="3">
        <v>-395073.89854999998</v>
      </c>
      <c r="F2599" s="3">
        <v>-440556.13188</v>
      </c>
      <c r="G2599" s="3">
        <v>-461361.98319</v>
      </c>
    </row>
    <row r="2600" spans="2:7">
      <c r="B2600" s="3">
        <v>3457.4252799999999</v>
      </c>
      <c r="C2600" s="3">
        <v>-332463.94780000002</v>
      </c>
      <c r="D2600" s="3">
        <v>-402111.52490999998</v>
      </c>
      <c r="E2600" s="3">
        <v>-394643.76487999997</v>
      </c>
      <c r="F2600" s="3">
        <v>-440394.81417000003</v>
      </c>
      <c r="G2600" s="3">
        <v>-461311.12054999999</v>
      </c>
    </row>
    <row r="2601" spans="2:7">
      <c r="B2601" s="3">
        <v>3457.4477499999998</v>
      </c>
      <c r="C2601" s="3">
        <v>-331497.41279999999</v>
      </c>
      <c r="D2601" s="3">
        <v>-401681.62446000002</v>
      </c>
      <c r="E2601" s="3">
        <v>-394213.47042000003</v>
      </c>
      <c r="F2601" s="3">
        <v>-440236.15259999997</v>
      </c>
      <c r="G2601" s="3">
        <v>-461251.43429</v>
      </c>
    </row>
    <row r="2602" spans="2:7">
      <c r="B2602" s="3">
        <v>3457.4702299999999</v>
      </c>
      <c r="C2602" s="3">
        <v>-330526.40480000002</v>
      </c>
      <c r="D2602" s="3">
        <v>-401257.13098999998</v>
      </c>
      <c r="E2602" s="3">
        <v>-393783.15237000003</v>
      </c>
      <c r="F2602" s="3">
        <v>-440079.87540000002</v>
      </c>
      <c r="G2602" s="3">
        <v>-461183.66113999998</v>
      </c>
    </row>
    <row r="2603" spans="2:7">
      <c r="B2603" s="3">
        <v>3457.4926999999998</v>
      </c>
      <c r="C2603" s="3">
        <v>-329549.28769999999</v>
      </c>
      <c r="D2603" s="3">
        <v>-400839.43300000002</v>
      </c>
      <c r="E2603" s="3">
        <v>-393352.91597999999</v>
      </c>
      <c r="F2603" s="3">
        <v>-439925.91590999998</v>
      </c>
      <c r="G2603" s="3">
        <v>-461108.80820000003</v>
      </c>
    </row>
    <row r="2604" spans="2:7">
      <c r="B2604" s="3">
        <v>3457.5151700000001</v>
      </c>
      <c r="C2604" s="3">
        <v>-328564.57429999998</v>
      </c>
      <c r="D2604" s="3">
        <v>-400429.38256</v>
      </c>
      <c r="E2604" s="3">
        <v>-392922.79518000002</v>
      </c>
      <c r="F2604" s="3">
        <v>-439774.39517999999</v>
      </c>
      <c r="G2604" s="3">
        <v>-461028.03026000003</v>
      </c>
    </row>
    <row r="2605" spans="2:7">
      <c r="B2605" s="3">
        <v>3457.53764</v>
      </c>
      <c r="C2605" s="3">
        <v>-327571.05570000003</v>
      </c>
      <c r="D2605" s="3">
        <v>-400027.06633</v>
      </c>
      <c r="E2605" s="3">
        <v>-392492.74527000001</v>
      </c>
      <c r="F2605" s="3">
        <v>-439625.57676999999</v>
      </c>
      <c r="G2605" s="3">
        <v>-460942.50811</v>
      </c>
    </row>
    <row r="2606" spans="2:7">
      <c r="B2606" s="3">
        <v>3457.5601099999999</v>
      </c>
      <c r="C2606" s="3">
        <v>-326567.91399999999</v>
      </c>
      <c r="D2606" s="3">
        <v>-399631.65226</v>
      </c>
      <c r="E2606" s="3">
        <v>-392062.66693000001</v>
      </c>
      <c r="F2606" s="3">
        <v>-439479.80498999998</v>
      </c>
      <c r="G2606" s="3">
        <v>-460853.33841000003</v>
      </c>
    </row>
    <row r="2607" spans="2:7">
      <c r="B2607" s="3">
        <v>3457.5825799999998</v>
      </c>
      <c r="C2607" s="3">
        <v>-325554.80359999998</v>
      </c>
      <c r="D2607" s="3">
        <v>-399241.33854000003</v>
      </c>
      <c r="E2607" s="3">
        <v>-391632.45405</v>
      </c>
      <c r="F2607" s="3">
        <v>-439337.43906</v>
      </c>
      <c r="G2607" s="3">
        <v>-460761.44384999998</v>
      </c>
    </row>
    <row r="2608" spans="2:7">
      <c r="B2608" s="3">
        <v>3457.6050599999999</v>
      </c>
      <c r="C2608" s="3">
        <v>-324531.89140000002</v>
      </c>
      <c r="D2608" s="3">
        <v>-398853.41888999997</v>
      </c>
      <c r="E2608" s="3">
        <v>-391202.05291999999</v>
      </c>
      <c r="F2608" s="3">
        <v>-439198.79444000003</v>
      </c>
      <c r="G2608" s="3">
        <v>-460667.50968000002</v>
      </c>
    </row>
    <row r="2609" spans="2:7">
      <c r="B2609" s="3">
        <v>3457.6275300000002</v>
      </c>
      <c r="C2609" s="3">
        <v>-323499.84940000001</v>
      </c>
      <c r="D2609" s="3">
        <v>-398464.46360000002</v>
      </c>
      <c r="E2609" s="3">
        <v>-390771.51779999997</v>
      </c>
      <c r="F2609" s="3">
        <v>-439064.09976999997</v>
      </c>
      <c r="G2609" s="3">
        <v>-460571.95010999998</v>
      </c>
    </row>
    <row r="2610" spans="2:7">
      <c r="B2610" s="3">
        <v>3457.65</v>
      </c>
      <c r="C2610" s="3">
        <v>-322459.8026</v>
      </c>
      <c r="D2610" s="3">
        <v>-398070.60074000002</v>
      </c>
      <c r="E2610" s="3">
        <v>-390341.04849999998</v>
      </c>
      <c r="F2610" s="3">
        <v>-438933.47330000001</v>
      </c>
      <c r="G2610" s="3">
        <v>-460474.90496000001</v>
      </c>
    </row>
    <row r="2611" spans="2:7">
      <c r="B2611" s="3">
        <v>3457.67247</v>
      </c>
      <c r="C2611" s="3">
        <v>-321413.23910000001</v>
      </c>
      <c r="D2611" s="3">
        <v>-397667.86848</v>
      </c>
      <c r="E2611" s="3">
        <v>-389910.99922</v>
      </c>
      <c r="F2611" s="3">
        <v>-438806.91837999999</v>
      </c>
      <c r="G2611" s="3">
        <v>-460376.26481999998</v>
      </c>
    </row>
    <row r="2612" spans="2:7">
      <c r="B2612" s="3">
        <v>3457.6949399999999</v>
      </c>
      <c r="C2612" s="3">
        <v>-320361.89569999999</v>
      </c>
      <c r="D2612" s="3">
        <v>-397252.59990999999</v>
      </c>
      <c r="E2612" s="3">
        <v>-389481.85350999999</v>
      </c>
      <c r="F2612" s="3">
        <v>-438684.33321999997</v>
      </c>
      <c r="G2612" s="3">
        <v>-460275.72093000001</v>
      </c>
    </row>
    <row r="2613" spans="2:7">
      <c r="B2613" s="3">
        <v>3457.7174199999999</v>
      </c>
      <c r="C2613" s="3">
        <v>-319307.6336</v>
      </c>
      <c r="D2613" s="3">
        <v>-396821.79699</v>
      </c>
      <c r="E2613" s="3">
        <v>-389054.16684999998</v>
      </c>
      <c r="F2613" s="3">
        <v>-438565.52747999999</v>
      </c>
      <c r="G2613" s="3">
        <v>-460172.83458000002</v>
      </c>
    </row>
    <row r="2614" spans="2:7">
      <c r="B2614" s="3">
        <v>3457.7398899999998</v>
      </c>
      <c r="C2614" s="3">
        <v>-318252.32059999998</v>
      </c>
      <c r="D2614" s="3">
        <v>-396373.45085000002</v>
      </c>
      <c r="E2614" s="3">
        <v>-388628.48518000002</v>
      </c>
      <c r="F2614" s="3">
        <v>-438450.23728</v>
      </c>
      <c r="G2614" s="3">
        <v>-460067.11995999998</v>
      </c>
    </row>
    <row r="2615" spans="2:7">
      <c r="B2615" s="3">
        <v>3457.7623600000002</v>
      </c>
      <c r="C2615" s="3">
        <v>-317197.73139999999</v>
      </c>
      <c r="D2615" s="3">
        <v>-395906.77205000003</v>
      </c>
      <c r="E2615" s="3">
        <v>-388205.25237</v>
      </c>
      <c r="F2615" s="3">
        <v>-438338.13143000001</v>
      </c>
      <c r="G2615" s="3">
        <v>-459958.13325999997</v>
      </c>
    </row>
    <row r="2616" spans="2:7">
      <c r="B2616" s="3">
        <v>3457.7848300000001</v>
      </c>
      <c r="C2616" s="3">
        <v>-316145.47470000002</v>
      </c>
      <c r="D2616" s="3">
        <v>-395422.30442</v>
      </c>
      <c r="E2616" s="3">
        <v>-387784.7231</v>
      </c>
      <c r="F2616" s="3">
        <v>-438228.80479000002</v>
      </c>
      <c r="G2616" s="3">
        <v>-459845.56059000001</v>
      </c>
    </row>
    <row r="2617" spans="2:7">
      <c r="B2617" s="3">
        <v>3457.8072999999999</v>
      </c>
      <c r="C2617" s="3">
        <v>-315096.95209999999</v>
      </c>
      <c r="D2617" s="3">
        <v>-394921.91003999999</v>
      </c>
      <c r="E2617" s="3">
        <v>-387366.89728999999</v>
      </c>
      <c r="F2617" s="3">
        <v>-438121.75903000002</v>
      </c>
      <c r="G2617" s="3">
        <v>-459729.29629999999</v>
      </c>
    </row>
    <row r="2618" spans="2:7">
      <c r="B2618" s="3">
        <v>3457.82978</v>
      </c>
      <c r="C2618" s="3">
        <v>-314053.34730000002</v>
      </c>
      <c r="D2618" s="3">
        <v>-394408.62725000002</v>
      </c>
      <c r="E2618" s="3">
        <v>-386951.48972000001</v>
      </c>
      <c r="F2618" s="3">
        <v>-438016.37602999998</v>
      </c>
      <c r="G2618" s="3">
        <v>-459609.50387000002</v>
      </c>
    </row>
    <row r="2619" spans="2:7">
      <c r="B2619" s="3">
        <v>3457.8522499999999</v>
      </c>
      <c r="C2619" s="3">
        <v>-313015.64169999998</v>
      </c>
      <c r="D2619" s="3">
        <v>-393886.41798000003</v>
      </c>
      <c r="E2619" s="3">
        <v>-386537.94309999997</v>
      </c>
      <c r="F2619" s="3">
        <v>-437911.89279999997</v>
      </c>
      <c r="G2619" s="3">
        <v>-459486.65187</v>
      </c>
    </row>
    <row r="2620" spans="2:7">
      <c r="B2620" s="3">
        <v>3457.8747199999998</v>
      </c>
      <c r="C2620" s="3">
        <v>-311984.64970000001</v>
      </c>
      <c r="D2620" s="3">
        <v>-393359.83269000001</v>
      </c>
      <c r="E2620" s="3">
        <v>-386125.48599000002</v>
      </c>
      <c r="F2620" s="3">
        <v>-437807.38876</v>
      </c>
      <c r="G2620" s="3">
        <v>-459361.51981000003</v>
      </c>
    </row>
    <row r="2621" spans="2:7">
      <c r="B2621" s="3">
        <v>3457.8971900000001</v>
      </c>
      <c r="C2621" s="3">
        <v>-310961.0649</v>
      </c>
      <c r="D2621" s="3">
        <v>-392833.62942999997</v>
      </c>
      <c r="E2621" s="3">
        <v>-385713.22937000002</v>
      </c>
      <c r="F2621" s="3">
        <v>-437701.79553</v>
      </c>
      <c r="G2621" s="3">
        <v>-459235.17124</v>
      </c>
    </row>
    <row r="2622" spans="2:7">
      <c r="B2622" s="3">
        <v>3457.91966</v>
      </c>
      <c r="C2622" s="3">
        <v>-309945.50750000001</v>
      </c>
      <c r="D2622" s="3">
        <v>-392312.38795</v>
      </c>
      <c r="E2622" s="3">
        <v>-385300.28831999999</v>
      </c>
      <c r="F2622" s="3">
        <v>-437593.93563000002</v>
      </c>
      <c r="G2622" s="3">
        <v>-459108.89581000002</v>
      </c>
    </row>
    <row r="2623" spans="2:7">
      <c r="B2623" s="3">
        <v>3457.9421299999999</v>
      </c>
      <c r="C2623" s="3">
        <v>-308938.56280000001</v>
      </c>
      <c r="D2623" s="3">
        <v>-391800.15885000001</v>
      </c>
      <c r="E2623" s="3">
        <v>-384885.91057000001</v>
      </c>
      <c r="F2623" s="3">
        <v>-437482.59028</v>
      </c>
      <c r="G2623" s="3">
        <v>-458984.12560999999</v>
      </c>
    </row>
    <row r="2624" spans="2:7">
      <c r="B2624" s="3">
        <v>3457.96461</v>
      </c>
      <c r="C2624" s="3">
        <v>-307940.80050000001</v>
      </c>
      <c r="D2624" s="3">
        <v>-391300.18245999998</v>
      </c>
      <c r="E2624" s="3">
        <v>-384469.59055999998</v>
      </c>
      <c r="F2624" s="3">
        <v>-437366.58993999998</v>
      </c>
      <c r="G2624" s="3">
        <v>-458862.33510999999</v>
      </c>
    </row>
    <row r="2625" spans="2:7">
      <c r="B2625" s="3">
        <v>3457.9870799999999</v>
      </c>
      <c r="C2625" s="3">
        <v>-306952.76819999999</v>
      </c>
      <c r="D2625" s="3">
        <v>-390814.70299000002</v>
      </c>
      <c r="E2625" s="3">
        <v>-384051.14942999999</v>
      </c>
      <c r="F2625" s="3">
        <v>-437244.91469000001</v>
      </c>
      <c r="G2625" s="3">
        <v>-458744.93614000001</v>
      </c>
    </row>
    <row r="2626" spans="2:7">
      <c r="B2626" s="3">
        <v>3458.0095500000002</v>
      </c>
      <c r="C2626" s="3">
        <v>-305974.95179999998</v>
      </c>
      <c r="D2626" s="3">
        <v>-390344.89129</v>
      </c>
      <c r="E2626" s="3">
        <v>-383630.76571000001</v>
      </c>
      <c r="F2626" s="3">
        <v>-437116.78779999999</v>
      </c>
      <c r="G2626" s="3">
        <v>-458633.17998999998</v>
      </c>
    </row>
    <row r="2627" spans="2:7">
      <c r="B2627" s="3">
        <v>3458.0320200000001</v>
      </c>
      <c r="C2627" s="3">
        <v>-305007.70449999999</v>
      </c>
      <c r="D2627" s="3">
        <v>-389890.87634999998</v>
      </c>
      <c r="E2627" s="3">
        <v>-383208.94941</v>
      </c>
      <c r="F2627" s="3">
        <v>-436981.74573000002</v>
      </c>
      <c r="G2627" s="3">
        <v>-458528.07715000003</v>
      </c>
    </row>
    <row r="2628" spans="2:7">
      <c r="B2628" s="3">
        <v>3458.05449</v>
      </c>
      <c r="C2628" s="3">
        <v>-304051.14899999998</v>
      </c>
      <c r="D2628" s="3">
        <v>-389451.87247</v>
      </c>
      <c r="E2628" s="3">
        <v>-382786.46185999998</v>
      </c>
      <c r="F2628" s="3">
        <v>-436839.67105</v>
      </c>
      <c r="G2628" s="3">
        <v>-458430.34191999998</v>
      </c>
    </row>
    <row r="2629" spans="2:7">
      <c r="B2629" s="3">
        <v>3458.0769700000001</v>
      </c>
      <c r="C2629" s="3">
        <v>-303105.06569999998</v>
      </c>
      <c r="D2629" s="3">
        <v>-389026.37836999999</v>
      </c>
      <c r="E2629" s="3">
        <v>-382364.19348999998</v>
      </c>
      <c r="F2629" s="3">
        <v>-436690.78220999998</v>
      </c>
      <c r="G2629" s="3">
        <v>-458340.36498000001</v>
      </c>
    </row>
    <row r="2630" spans="2:7">
      <c r="B2630" s="3">
        <v>3458.09944</v>
      </c>
      <c r="C2630" s="3">
        <v>-302168.78539999999</v>
      </c>
      <c r="D2630" s="3">
        <v>-388612.41706000001</v>
      </c>
      <c r="E2630" s="3">
        <v>-381943.01957</v>
      </c>
      <c r="F2630" s="3">
        <v>-436535.58227000001</v>
      </c>
      <c r="G2630" s="3">
        <v>-458258.21216</v>
      </c>
    </row>
    <row r="2631" spans="2:7">
      <c r="B2631" s="3">
        <v>3458.1219099999998</v>
      </c>
      <c r="C2631" s="3">
        <v>-301241.10749999998</v>
      </c>
      <c r="D2631" s="3">
        <v>-388207.78243000002</v>
      </c>
      <c r="E2631" s="3">
        <v>-381523.65873999998</v>
      </c>
      <c r="F2631" s="3">
        <v>-436374.77695000003</v>
      </c>
      <c r="G2631" s="3">
        <v>-458183.64429000003</v>
      </c>
    </row>
    <row r="2632" spans="2:7">
      <c r="B2632" s="3">
        <v>3458.1443800000002</v>
      </c>
      <c r="C2632" s="3">
        <v>-300320.26740000001</v>
      </c>
      <c r="D2632" s="3">
        <v>-387810.26108000003</v>
      </c>
      <c r="E2632" s="3">
        <v>-381106.55927999999</v>
      </c>
      <c r="F2632" s="3">
        <v>-436209.17833000002</v>
      </c>
      <c r="G2632" s="3">
        <v>-458116.15032000002</v>
      </c>
    </row>
    <row r="2633" spans="2:7">
      <c r="B2633" s="3">
        <v>3458.1668500000001</v>
      </c>
      <c r="C2633" s="3">
        <v>-299403.96840000001</v>
      </c>
      <c r="D2633" s="3">
        <v>-387417.80414999998</v>
      </c>
      <c r="E2633" s="3">
        <v>-380691.83325000003</v>
      </c>
      <c r="F2633" s="3">
        <v>-436039.61236999999</v>
      </c>
      <c r="G2633" s="3">
        <v>-458054.98567000002</v>
      </c>
    </row>
    <row r="2634" spans="2:7">
      <c r="B2634" s="3">
        <v>3458.1893300000002</v>
      </c>
      <c r="C2634" s="3">
        <v>-298489.4889</v>
      </c>
      <c r="D2634" s="3">
        <v>-387028.63430999999</v>
      </c>
      <c r="E2634" s="3">
        <v>-380279.25042</v>
      </c>
      <c r="F2634" s="3">
        <v>-435866.84623999998</v>
      </c>
      <c r="G2634" s="3">
        <v>-457999.20898</v>
      </c>
    </row>
    <row r="2635" spans="2:7">
      <c r="B2635" s="3">
        <v>3458.2118</v>
      </c>
      <c r="C2635" s="3">
        <v>-297573.86239999998</v>
      </c>
      <c r="D2635" s="3">
        <v>-386641.28447000001</v>
      </c>
      <c r="E2635" s="3">
        <v>-379868.29293</v>
      </c>
      <c r="F2635" s="3">
        <v>-435691.54592</v>
      </c>
      <c r="G2635" s="3">
        <v>-457947.71292000002</v>
      </c>
    </row>
    <row r="2636" spans="2:7">
      <c r="B2636" s="3">
        <v>3458.2342699999999</v>
      </c>
      <c r="C2636" s="3">
        <v>-296654.11430000002</v>
      </c>
      <c r="D2636" s="3">
        <v>-386254.57623000001</v>
      </c>
      <c r="E2636" s="3">
        <v>-379458.26074</v>
      </c>
      <c r="F2636" s="3">
        <v>-435514.26671</v>
      </c>
      <c r="G2636" s="3">
        <v>-457899.24823999999</v>
      </c>
    </row>
    <row r="2637" spans="2:7">
      <c r="B2637" s="3">
        <v>3458.2567399999998</v>
      </c>
      <c r="C2637" s="3">
        <v>-295727.53000000003</v>
      </c>
      <c r="D2637" s="3">
        <v>-385867.55489000003</v>
      </c>
      <c r="E2637" s="3">
        <v>-379048.40886999998</v>
      </c>
      <c r="F2637" s="3">
        <v>-435335.47162999999</v>
      </c>
      <c r="G2637" s="3">
        <v>-457852.44318</v>
      </c>
    </row>
    <row r="2638" spans="2:7">
      <c r="B2638" s="3">
        <v>3458.2792100000001</v>
      </c>
      <c r="C2638" s="3">
        <v>-294791.92</v>
      </c>
      <c r="D2638" s="3">
        <v>-385479.40331999998</v>
      </c>
      <c r="E2638" s="3">
        <v>-378638.09229</v>
      </c>
      <c r="F2638" s="3">
        <v>-435155.56702999998</v>
      </c>
      <c r="G2638" s="3">
        <v>-457805.82280000002</v>
      </c>
    </row>
    <row r="2639" spans="2:7">
      <c r="B2639" s="3">
        <v>3458.30168</v>
      </c>
      <c r="C2639" s="3">
        <v>-293845.84639999998</v>
      </c>
      <c r="D2639" s="3">
        <v>-385089.35804999998</v>
      </c>
      <c r="E2639" s="3">
        <v>-378226.89387999999</v>
      </c>
      <c r="F2639" s="3">
        <v>-434974.94212999998</v>
      </c>
      <c r="G2639" s="3">
        <v>-457757.83395</v>
      </c>
    </row>
    <row r="2640" spans="2:7">
      <c r="B2640" s="3">
        <v>3458.3241600000001</v>
      </c>
      <c r="C2640" s="3">
        <v>-292888.77759999997</v>
      </c>
      <c r="D2640" s="3">
        <v>-384696.64749</v>
      </c>
      <c r="E2640" s="3">
        <v>-377814.71457000001</v>
      </c>
      <c r="F2640" s="3">
        <v>-434794.00001999998</v>
      </c>
      <c r="G2640" s="3">
        <v>-457706.88085999998</v>
      </c>
    </row>
    <row r="2641" spans="2:7">
      <c r="B2641" s="3">
        <v>3458.34663</v>
      </c>
      <c r="C2641" s="3">
        <v>-291921.14860000001</v>
      </c>
      <c r="D2641" s="3">
        <v>-384300.46610000002</v>
      </c>
      <c r="E2641" s="3">
        <v>-377401.81247</v>
      </c>
      <c r="F2641" s="3">
        <v>-434613.17163</v>
      </c>
      <c r="G2641" s="3">
        <v>-457651.37468000001</v>
      </c>
    </row>
    <row r="2642" spans="2:7">
      <c r="B2642" s="3">
        <v>3458.3690999999999</v>
      </c>
      <c r="C2642" s="3">
        <v>-290944.31900000002</v>
      </c>
      <c r="D2642" s="3">
        <v>-383899.98986999999</v>
      </c>
      <c r="E2642" s="3">
        <v>-376988.78685999999</v>
      </c>
      <c r="F2642" s="3">
        <v>-434432.90967999998</v>
      </c>
      <c r="G2642" s="3">
        <v>-457589.79719999997</v>
      </c>
    </row>
    <row r="2643" spans="2:7">
      <c r="B2643" s="3">
        <v>3458.3915699999998</v>
      </c>
      <c r="C2643" s="3">
        <v>-289960.43160000001</v>
      </c>
      <c r="D2643" s="3">
        <v>-383494.42998000002</v>
      </c>
      <c r="E2643" s="3">
        <v>-376576.51207</v>
      </c>
      <c r="F2643" s="3">
        <v>-434253.66515999998</v>
      </c>
      <c r="G2643" s="3">
        <v>-457520.77587999997</v>
      </c>
    </row>
    <row r="2644" spans="2:7">
      <c r="B2644" s="3">
        <v>3458.4140499999999</v>
      </c>
      <c r="C2644" s="3">
        <v>-288972.19579999999</v>
      </c>
      <c r="D2644" s="3">
        <v>-383083.11429</v>
      </c>
      <c r="E2644" s="3">
        <v>-376166.03337999998</v>
      </c>
      <c r="F2644" s="3">
        <v>-434075.85321999999</v>
      </c>
      <c r="G2644" s="3">
        <v>-457443.16408000002</v>
      </c>
    </row>
    <row r="2645" spans="2:7">
      <c r="B2645" s="3">
        <v>3458.4365200000002</v>
      </c>
      <c r="C2645" s="3">
        <v>-287982.62209999998</v>
      </c>
      <c r="D2645" s="3">
        <v>-382665.58133000002</v>
      </c>
      <c r="E2645" s="3">
        <v>-375758.44125999999</v>
      </c>
      <c r="F2645" s="3">
        <v>-433899.81741999998</v>
      </c>
      <c r="G2645" s="3">
        <v>-457356.11829999997</v>
      </c>
    </row>
    <row r="2646" spans="2:7">
      <c r="B2646" s="3">
        <v>3458.4589900000001</v>
      </c>
      <c r="C2646" s="3">
        <v>-286994.74810000003</v>
      </c>
      <c r="D2646" s="3">
        <v>-382241.66944999999</v>
      </c>
      <c r="E2646" s="3">
        <v>-375354.74176</v>
      </c>
      <c r="F2646" s="3">
        <v>-433725.80044999998</v>
      </c>
      <c r="G2646" s="3">
        <v>-457259.16372999997</v>
      </c>
    </row>
    <row r="2647" spans="2:7">
      <c r="B2647" s="3">
        <v>3458.48146</v>
      </c>
      <c r="C2647" s="3">
        <v>-286011.38709999999</v>
      </c>
      <c r="D2647" s="3">
        <v>-381811.58416999999</v>
      </c>
      <c r="E2647" s="3">
        <v>-374955.73866999999</v>
      </c>
      <c r="F2647" s="3">
        <v>-433553.92742999998</v>
      </c>
      <c r="G2647" s="3">
        <v>-457152.23995999998</v>
      </c>
    </row>
    <row r="2648" spans="2:7">
      <c r="B2648" s="3">
        <v>3458.5039299999999</v>
      </c>
      <c r="C2648" s="3">
        <v>-285034.93219999998</v>
      </c>
      <c r="D2648" s="3">
        <v>-381375.93073999998</v>
      </c>
      <c r="E2648" s="3">
        <v>-374561.94001000002</v>
      </c>
      <c r="F2648" s="3">
        <v>-433384.20390000002</v>
      </c>
      <c r="G2648" s="3">
        <v>-457035.72109000001</v>
      </c>
    </row>
    <row r="2649" spans="2:7">
      <c r="B2649" s="3">
        <v>3458.5264000000002</v>
      </c>
      <c r="C2649" s="3">
        <v>-284067.2316</v>
      </c>
      <c r="D2649" s="3">
        <v>-380935.70357000001</v>
      </c>
      <c r="E2649" s="3">
        <v>-374173.49696999998</v>
      </c>
      <c r="F2649" s="3">
        <v>-433216.52743000002</v>
      </c>
      <c r="G2649" s="3">
        <v>-456910.40766000003</v>
      </c>
    </row>
    <row r="2650" spans="2:7">
      <c r="B2650" s="3">
        <v>3458.5488799999998</v>
      </c>
      <c r="C2650" s="3">
        <v>-283109.5428</v>
      </c>
      <c r="D2650" s="3">
        <v>-380492.23066</v>
      </c>
      <c r="E2650" s="3">
        <v>-373790.17914000002</v>
      </c>
      <c r="F2650" s="3">
        <v>-433050.70903000003</v>
      </c>
      <c r="G2650" s="3">
        <v>-456777.49129999999</v>
      </c>
    </row>
    <row r="2651" spans="2:7">
      <c r="B2651" s="3">
        <v>3458.5713500000002</v>
      </c>
      <c r="C2651" s="3">
        <v>-282162.55829999998</v>
      </c>
      <c r="D2651" s="3">
        <v>-380047.07780000003</v>
      </c>
      <c r="E2651" s="3">
        <v>-373411.38676999998</v>
      </c>
      <c r="F2651" s="3">
        <v>-432886.49972999998</v>
      </c>
      <c r="G2651" s="3">
        <v>-456638.49631999998</v>
      </c>
    </row>
    <row r="2652" spans="2:7">
      <c r="B2652" s="3">
        <v>3458.5938200000001</v>
      </c>
      <c r="C2652" s="3">
        <v>-281226.48599999998</v>
      </c>
      <c r="D2652" s="3">
        <v>-379601.92293</v>
      </c>
      <c r="E2652" s="3">
        <v>-373036.19751999999</v>
      </c>
      <c r="F2652" s="3">
        <v>-432723.61807999999</v>
      </c>
      <c r="G2652" s="3">
        <v>-456495.20451000001</v>
      </c>
    </row>
    <row r="2653" spans="2:7">
      <c r="B2653" s="3">
        <v>3458.6162899999999</v>
      </c>
      <c r="C2653" s="3">
        <v>-280301.16269999999</v>
      </c>
      <c r="D2653" s="3">
        <v>-379158.41567999998</v>
      </c>
      <c r="E2653" s="3">
        <v>-372663.44351999997</v>
      </c>
      <c r="F2653" s="3">
        <v>-432561.77555999998</v>
      </c>
      <c r="G2653" s="3">
        <v>-456349.57079000003</v>
      </c>
    </row>
    <row r="2654" spans="2:7">
      <c r="B2654" s="3">
        <v>3458.6387599999998</v>
      </c>
      <c r="C2654" s="3">
        <v>-279386.17379999999</v>
      </c>
      <c r="D2654" s="3">
        <v>-378718.03931999998</v>
      </c>
      <c r="E2654" s="3">
        <v>-372291.81192000001</v>
      </c>
      <c r="F2654" s="3">
        <v>-432400.69894999999</v>
      </c>
      <c r="G2654" s="3">
        <v>-456203.63669000001</v>
      </c>
    </row>
    <row r="2655" spans="2:7">
      <c r="B2655" s="3">
        <v>3458.6612399999999</v>
      </c>
      <c r="C2655" s="3">
        <v>-278480.96010000003</v>
      </c>
      <c r="D2655" s="3">
        <v>-378281.99236999999</v>
      </c>
      <c r="E2655" s="3">
        <v>-371919.96104999998</v>
      </c>
      <c r="F2655" s="3">
        <v>-432240.14970000001</v>
      </c>
      <c r="G2655" s="3">
        <v>-456059.44734000001</v>
      </c>
    </row>
    <row r="2656" spans="2:7">
      <c r="B2656" s="3">
        <v>3458.6837099999998</v>
      </c>
      <c r="C2656" s="3">
        <v>-277584.89569999999</v>
      </c>
      <c r="D2656" s="3">
        <v>-377851.10456000001</v>
      </c>
      <c r="E2656" s="3">
        <v>-371546.64194</v>
      </c>
      <c r="F2656" s="3">
        <v>-432079.94086999999</v>
      </c>
      <c r="G2656" s="3">
        <v>-455918.97583000001</v>
      </c>
    </row>
    <row r="2657" spans="2:7">
      <c r="B2657" s="3">
        <v>3458.7061800000001</v>
      </c>
      <c r="C2657" s="3">
        <v>-276697.33069999999</v>
      </c>
      <c r="D2657" s="3">
        <v>-377425.79703999998</v>
      </c>
      <c r="E2657" s="3">
        <v>-371170.81449999998</v>
      </c>
      <c r="F2657" s="3">
        <v>-431919.95156000002</v>
      </c>
      <c r="G2657" s="3">
        <v>-455784.05612000002</v>
      </c>
    </row>
    <row r="2658" spans="2:7">
      <c r="B2658" s="3">
        <v>3458.72865</v>
      </c>
      <c r="C2658" s="3">
        <v>-275817.60330000002</v>
      </c>
      <c r="D2658" s="3">
        <v>-377006.09065999999</v>
      </c>
      <c r="E2658" s="3">
        <v>-370791.74735000002</v>
      </c>
      <c r="F2658" s="3">
        <v>-431760.13777999999</v>
      </c>
      <c r="G2658" s="3">
        <v>-455656.32418</v>
      </c>
    </row>
    <row r="2659" spans="2:7">
      <c r="B2659" s="3">
        <v>3458.7511199999999</v>
      </c>
      <c r="C2659" s="3">
        <v>-274945.0318</v>
      </c>
      <c r="D2659" s="3">
        <v>-376591.65944999998</v>
      </c>
      <c r="E2659" s="3">
        <v>-370409.09146999998</v>
      </c>
      <c r="F2659" s="3">
        <v>-431600.53713000001</v>
      </c>
      <c r="G2659" s="3">
        <v>-455537.16596000001</v>
      </c>
    </row>
    <row r="2660" spans="2:7">
      <c r="B2660" s="3">
        <v>3458.7736</v>
      </c>
      <c r="C2660" s="3">
        <v>-274078.90259999997</v>
      </c>
      <c r="D2660" s="3">
        <v>-376181.92047999997</v>
      </c>
      <c r="E2660" s="3">
        <v>-370022.92093999998</v>
      </c>
      <c r="F2660" s="3">
        <v>-431441.26455000002</v>
      </c>
      <c r="G2660" s="3">
        <v>-455427.67074999999</v>
      </c>
    </row>
    <row r="2661" spans="2:7">
      <c r="B2661" s="3">
        <v>3458.7960699999999</v>
      </c>
      <c r="C2661" s="3">
        <v>-273218.4718</v>
      </c>
      <c r="D2661" s="3">
        <v>-375776.14685000002</v>
      </c>
      <c r="E2661" s="3">
        <v>-369633.73751000001</v>
      </c>
      <c r="F2661" s="3">
        <v>-431282.49657000002</v>
      </c>
      <c r="G2661" s="3">
        <v>-455328.58953</v>
      </c>
    </row>
    <row r="2662" spans="2:7">
      <c r="B2662" s="3">
        <v>3458.8185400000002</v>
      </c>
      <c r="C2662" s="3">
        <v>-272362.99459999998</v>
      </c>
      <c r="D2662" s="3">
        <v>-375373.58807</v>
      </c>
      <c r="E2662" s="3">
        <v>-369242.44016</v>
      </c>
      <c r="F2662" s="3">
        <v>-431124.44364000001</v>
      </c>
      <c r="G2662" s="3">
        <v>-455240.29976000002</v>
      </c>
    </row>
    <row r="2663" spans="2:7">
      <c r="B2663" s="3">
        <v>3458.8410100000001</v>
      </c>
      <c r="C2663" s="3">
        <v>-271511.78980000003</v>
      </c>
      <c r="D2663" s="3">
        <v>-374973.58262</v>
      </c>
      <c r="E2663" s="3">
        <v>-368850.26461999997</v>
      </c>
      <c r="F2663" s="3">
        <v>-430967.31273000001</v>
      </c>
      <c r="G2663" s="3">
        <v>-455162.78019999998</v>
      </c>
    </row>
    <row r="2664" spans="2:7">
      <c r="B2664" s="3">
        <v>3458.86348</v>
      </c>
      <c r="C2664" s="3">
        <v>-270664.3382</v>
      </c>
      <c r="D2664" s="3">
        <v>-374575.64934</v>
      </c>
      <c r="E2664" s="3">
        <v>-368458.7009</v>
      </c>
      <c r="F2664" s="3">
        <v>-430811.26543999999</v>
      </c>
      <c r="G2664" s="3">
        <v>-455095.60094999999</v>
      </c>
    </row>
    <row r="2665" spans="2:7">
      <c r="B2665" s="3">
        <v>3458.8859600000001</v>
      </c>
      <c r="C2665" s="3">
        <v>-269820.40289999999</v>
      </c>
      <c r="D2665" s="3">
        <v>-374179.54871</v>
      </c>
      <c r="E2665" s="3">
        <v>-368069.39791</v>
      </c>
      <c r="F2665" s="3">
        <v>-430656.37965000002</v>
      </c>
      <c r="G2665" s="3">
        <v>-455037.93482000002</v>
      </c>
    </row>
    <row r="2666" spans="2:7">
      <c r="B2666" s="3">
        <v>3458.90843</v>
      </c>
      <c r="C2666" s="3">
        <v>-268980.1545</v>
      </c>
      <c r="D2666" s="3">
        <v>-373785.30948</v>
      </c>
      <c r="E2666" s="3">
        <v>-367684.06420999998</v>
      </c>
      <c r="F2666" s="3">
        <v>-430502.62325</v>
      </c>
      <c r="G2666" s="3">
        <v>-454988.59537</v>
      </c>
    </row>
    <row r="2667" spans="2:7">
      <c r="B2667" s="3">
        <v>3458.9308999999998</v>
      </c>
      <c r="C2667" s="3">
        <v>-268144.27429999999</v>
      </c>
      <c r="D2667" s="3">
        <v>-373393.22130999999</v>
      </c>
      <c r="E2667" s="3">
        <v>-367304.37219000002</v>
      </c>
      <c r="F2667" s="3">
        <v>-430349.84814999998</v>
      </c>
      <c r="G2667" s="3">
        <v>-454946.10407</v>
      </c>
    </row>
    <row r="2668" spans="2:7">
      <c r="B2668" s="3">
        <v>3458.9533700000002</v>
      </c>
      <c r="C2668" s="3">
        <v>-267314.01309999998</v>
      </c>
      <c r="D2668" s="3">
        <v>-373003.79803000001</v>
      </c>
      <c r="E2668" s="3">
        <v>-366931.87076999998</v>
      </c>
      <c r="F2668" s="3">
        <v>-430197.80897000001</v>
      </c>
      <c r="G2668" s="3">
        <v>-454908.78521</v>
      </c>
    </row>
    <row r="2669" spans="2:7">
      <c r="B2669" s="3">
        <v>3458.9758400000001</v>
      </c>
      <c r="C2669" s="3">
        <v>-266491.1851</v>
      </c>
      <c r="D2669" s="3">
        <v>-372617.71921000001</v>
      </c>
      <c r="E2669" s="3">
        <v>-366567.90937000001</v>
      </c>
      <c r="F2669" s="3">
        <v>-430046.20653999998</v>
      </c>
      <c r="G2669" s="3">
        <v>-454874.88150999998</v>
      </c>
    </row>
    <row r="2670" spans="2:7">
      <c r="B2670" s="3">
        <v>3458.9983099999999</v>
      </c>
      <c r="C2670" s="3">
        <v>-265678.08529999998</v>
      </c>
      <c r="D2670" s="3">
        <v>-372235.75907999999</v>
      </c>
      <c r="E2670" s="3">
        <v>-366213.57399</v>
      </c>
      <c r="F2670" s="3">
        <v>-429894.75063999998</v>
      </c>
      <c r="G2670" s="3">
        <v>-454842.67845000001</v>
      </c>
    </row>
    <row r="2671" spans="2:7">
      <c r="B2671" s="3">
        <v>3459.02079</v>
      </c>
      <c r="C2671" s="3">
        <v>-264877.3308</v>
      </c>
      <c r="D2671" s="3">
        <v>-371858.71178000001</v>
      </c>
      <c r="E2671" s="3">
        <v>-365869.63572000002</v>
      </c>
      <c r="F2671" s="3">
        <v>-429743.23119999998</v>
      </c>
      <c r="G2671" s="3">
        <v>-454810.62154000002</v>
      </c>
    </row>
    <row r="2672" spans="2:7">
      <c r="B2672" s="3">
        <v>3459.0432599999999</v>
      </c>
      <c r="C2672" s="3">
        <v>-264091.64069999999</v>
      </c>
      <c r="D2672" s="3">
        <v>-371487.32069000002</v>
      </c>
      <c r="E2672" s="3">
        <v>-365536.51166000002</v>
      </c>
      <c r="F2672" s="3">
        <v>-429591.58424</v>
      </c>
      <c r="G2672" s="3">
        <v>-454777.40957999998</v>
      </c>
    </row>
    <row r="2673" spans="2:7">
      <c r="B2673" s="3">
        <v>3459.0657299999998</v>
      </c>
      <c r="C2673" s="3">
        <v>-263323.57640000002</v>
      </c>
      <c r="D2673" s="3">
        <v>-371122.21723000001</v>
      </c>
      <c r="E2673" s="3">
        <v>-365214.23918999999</v>
      </c>
      <c r="F2673" s="3">
        <v>-429439.93790000002</v>
      </c>
      <c r="G2673" s="3">
        <v>-454742.04917000001</v>
      </c>
    </row>
    <row r="2674" spans="2:7">
      <c r="B2674" s="3">
        <v>3459.0882000000001</v>
      </c>
      <c r="C2674" s="3">
        <v>-262575.27679999999</v>
      </c>
      <c r="D2674" s="3">
        <v>-370763.87237</v>
      </c>
      <c r="E2674" s="3">
        <v>-364902.46558999998</v>
      </c>
      <c r="F2674" s="3">
        <v>-429288.62666000001</v>
      </c>
      <c r="G2674" s="3">
        <v>-454703.86180000001</v>
      </c>
    </row>
    <row r="2675" spans="2:7">
      <c r="B2675" s="3">
        <v>3459.11067</v>
      </c>
      <c r="C2675" s="3">
        <v>-261848.21979999999</v>
      </c>
      <c r="D2675" s="3">
        <v>-370412.56189999997</v>
      </c>
      <c r="E2675" s="3">
        <v>-364600.45541</v>
      </c>
      <c r="F2675" s="3">
        <v>-429138.16691999999</v>
      </c>
      <c r="G2675" s="3">
        <v>-454662.44270999997</v>
      </c>
    </row>
    <row r="2676" spans="2:7">
      <c r="B2676" s="3">
        <v>3459.1331500000001</v>
      </c>
      <c r="C2676" s="3">
        <v>-261143.0441</v>
      </c>
      <c r="D2676" s="3">
        <v>-370068.34487999999</v>
      </c>
      <c r="E2676" s="3">
        <v>-364307.11803000001</v>
      </c>
      <c r="F2676" s="3">
        <v>-428989.19441</v>
      </c>
      <c r="G2676" s="3">
        <v>-454617.58052999998</v>
      </c>
    </row>
    <row r="2677" spans="2:7">
      <c r="B2677" s="3">
        <v>3459.15562</v>
      </c>
      <c r="C2677" s="3">
        <v>-260459.4535</v>
      </c>
      <c r="D2677" s="3">
        <v>-369731.05462000001</v>
      </c>
      <c r="E2677" s="3">
        <v>-364021.05667999998</v>
      </c>
      <c r="F2677" s="3">
        <v>-428842.3714</v>
      </c>
      <c r="G2677" s="3">
        <v>-454569.15484999999</v>
      </c>
    </row>
    <row r="2678" spans="2:7">
      <c r="B2678" s="3">
        <v>3459.1780899999999</v>
      </c>
      <c r="C2678" s="3">
        <v>-259796.21650000001</v>
      </c>
      <c r="D2678" s="3">
        <v>-369400.30138000002</v>
      </c>
      <c r="E2678" s="3">
        <v>-363740.63827</v>
      </c>
      <c r="F2678" s="3">
        <v>-428698.27811000001</v>
      </c>
      <c r="G2678" s="3">
        <v>-454517.03431000002</v>
      </c>
    </row>
    <row r="2679" spans="2:7">
      <c r="B2679" s="3">
        <v>3459.2005600000002</v>
      </c>
      <c r="C2679" s="3">
        <v>-259151.25930000001</v>
      </c>
      <c r="D2679" s="3">
        <v>-369075.48697999999</v>
      </c>
      <c r="E2679" s="3">
        <v>-363464.08054</v>
      </c>
      <c r="F2679" s="3">
        <v>-428557.30651000002</v>
      </c>
      <c r="G2679" s="3">
        <v>-454460.99868000002</v>
      </c>
    </row>
    <row r="2680" spans="2:7">
      <c r="B2680" s="3">
        <v>3459.2230300000001</v>
      </c>
      <c r="C2680" s="3">
        <v>-258521.84080000001</v>
      </c>
      <c r="D2680" s="3">
        <v>-368755.83159000002</v>
      </c>
      <c r="E2680" s="3">
        <v>-363189.55054999999</v>
      </c>
      <c r="F2680" s="3">
        <v>-428419.57510000002</v>
      </c>
      <c r="G2680" s="3">
        <v>-454400.70445000002</v>
      </c>
    </row>
    <row r="2681" spans="2:7">
      <c r="B2681" s="3">
        <v>3459.2455100000002</v>
      </c>
      <c r="C2681" s="3">
        <v>-257904.78479999999</v>
      </c>
      <c r="D2681" s="3">
        <v>-368440.41370999999</v>
      </c>
      <c r="E2681" s="3">
        <v>-362915.26640999998</v>
      </c>
      <c r="F2681" s="3">
        <v>-428284.87994000001</v>
      </c>
      <c r="G2681" s="3">
        <v>-454335.70512</v>
      </c>
    </row>
    <row r="2682" spans="2:7">
      <c r="B2682" s="3">
        <v>3459.2679800000001</v>
      </c>
      <c r="C2682" s="3">
        <v>-257296.74069999999</v>
      </c>
      <c r="D2682" s="3">
        <v>-368128.22253000003</v>
      </c>
      <c r="E2682" s="3">
        <v>-362639.59289000003</v>
      </c>
      <c r="F2682" s="3">
        <v>-428152.69076999999</v>
      </c>
      <c r="G2682" s="3">
        <v>-454265.52632</v>
      </c>
    </row>
    <row r="2683" spans="2:7">
      <c r="B2683" s="3">
        <v>3459.29045</v>
      </c>
      <c r="C2683" s="3">
        <v>-256694.44209999999</v>
      </c>
      <c r="D2683" s="3">
        <v>-367818.22103999997</v>
      </c>
      <c r="E2683" s="3">
        <v>-362361.12229000003</v>
      </c>
      <c r="F2683" s="3">
        <v>-428022.19303999998</v>
      </c>
      <c r="G2683" s="3">
        <v>-454189.78467000002</v>
      </c>
    </row>
    <row r="2684" spans="2:7">
      <c r="B2684" s="3">
        <v>3459.3129199999998</v>
      </c>
      <c r="C2684" s="3">
        <v>-256094.9344</v>
      </c>
      <c r="D2684" s="3">
        <v>-367509.41544999997</v>
      </c>
      <c r="E2684" s="3">
        <v>-362078.73362000001</v>
      </c>
      <c r="F2684" s="3">
        <v>-427892.36830999999</v>
      </c>
      <c r="G2684" s="3">
        <v>-454108.32965999999</v>
      </c>
    </row>
    <row r="2685" spans="2:7">
      <c r="B2685" s="3">
        <v>3459.3353900000002</v>
      </c>
      <c r="C2685" s="3">
        <v>-255495.75279999999</v>
      </c>
      <c r="D2685" s="3">
        <v>-367200.92492000002</v>
      </c>
      <c r="E2685" s="3">
        <v>-361791.62624999997</v>
      </c>
      <c r="F2685" s="3">
        <v>-427762.09876000002</v>
      </c>
      <c r="G2685" s="3">
        <v>-454021.38238000002</v>
      </c>
    </row>
    <row r="2686" spans="2:7">
      <c r="B2686" s="3">
        <v>3459.3578600000001</v>
      </c>
      <c r="C2686" s="3">
        <v>-254895.03529999999</v>
      </c>
      <c r="D2686" s="3">
        <v>-366892.04395999998</v>
      </c>
      <c r="E2686" s="3">
        <v>-361499.32786000002</v>
      </c>
      <c r="F2686" s="3">
        <v>-427630.27781</v>
      </c>
      <c r="G2686" s="3">
        <v>-453929.64445000002</v>
      </c>
    </row>
    <row r="2687" spans="2:7">
      <c r="B2687" s="3">
        <v>3459.3803400000002</v>
      </c>
      <c r="C2687" s="3">
        <v>-254291.57209999999</v>
      </c>
      <c r="D2687" s="3">
        <v>-366582.29028000002</v>
      </c>
      <c r="E2687" s="3">
        <v>-361201.68007</v>
      </c>
      <c r="F2687" s="3">
        <v>-427495.90853000002</v>
      </c>
      <c r="G2687" s="3">
        <v>-453834.35476999998</v>
      </c>
    </row>
    <row r="2688" spans="2:7">
      <c r="B2688" s="3">
        <v>3459.40281</v>
      </c>
      <c r="C2688" s="3">
        <v>-253684.79579999999</v>
      </c>
      <c r="D2688" s="3">
        <v>-366271.43190999998</v>
      </c>
      <c r="E2688" s="3">
        <v>-360898.80793000001</v>
      </c>
      <c r="F2688" s="3">
        <v>-427358.17499000003</v>
      </c>
      <c r="G2688" s="3">
        <v>-453737.28015000001</v>
      </c>
    </row>
    <row r="2689" spans="2:7">
      <c r="B2689" s="3">
        <v>3459.4252799999999</v>
      </c>
      <c r="C2689" s="3">
        <v>-253074.7274</v>
      </c>
      <c r="D2689" s="3">
        <v>-365959.49046</v>
      </c>
      <c r="E2689" s="3">
        <v>-360591.08104000002</v>
      </c>
      <c r="F2689" s="3">
        <v>-427216.47765000002</v>
      </c>
      <c r="G2689" s="3">
        <v>-453640.63668</v>
      </c>
    </row>
    <row r="2690" spans="2:7">
      <c r="B2690" s="3">
        <v>3459.4477499999998</v>
      </c>
      <c r="C2690" s="3">
        <v>-252461.89480000001</v>
      </c>
      <c r="D2690" s="3">
        <v>-365646.72068999999</v>
      </c>
      <c r="E2690" s="3">
        <v>-360279.07397000003</v>
      </c>
      <c r="F2690" s="3">
        <v>-427070.43170999998</v>
      </c>
      <c r="G2690" s="3">
        <v>-453546.94935000001</v>
      </c>
    </row>
    <row r="2691" spans="2:7">
      <c r="B2691" s="3">
        <v>3459.4702299999999</v>
      </c>
      <c r="C2691" s="3">
        <v>-251847.24059999999</v>
      </c>
      <c r="D2691" s="3">
        <v>-365333.56974000001</v>
      </c>
      <c r="E2691" s="3">
        <v>-359963.53185000003</v>
      </c>
      <c r="F2691" s="3">
        <v>-426919.83429000003</v>
      </c>
      <c r="G2691" s="3">
        <v>-453458.86663</v>
      </c>
    </row>
    <row r="2692" spans="2:7">
      <c r="B2692" s="3">
        <v>3459.4926999999998</v>
      </c>
      <c r="C2692" s="3">
        <v>-251232.03479999999</v>
      </c>
      <c r="D2692" s="3">
        <v>-365020.62258999998</v>
      </c>
      <c r="E2692" s="3">
        <v>-359645.3444</v>
      </c>
      <c r="F2692" s="3">
        <v>-426764.61207999999</v>
      </c>
      <c r="G2692" s="3">
        <v>-453378.95269000001</v>
      </c>
    </row>
    <row r="2693" spans="2:7">
      <c r="B2693" s="3">
        <v>3459.5151700000001</v>
      </c>
      <c r="C2693" s="3">
        <v>-250617.79949999999</v>
      </c>
      <c r="D2693" s="3">
        <v>-364708.54126999999</v>
      </c>
      <c r="E2693" s="3">
        <v>-359325.52789000003</v>
      </c>
      <c r="F2693" s="3">
        <v>-426604.76393999998</v>
      </c>
      <c r="G2693" s="3">
        <v>-453309.48183</v>
      </c>
    </row>
    <row r="2694" spans="2:7">
      <c r="B2694" s="3">
        <v>3459.53764</v>
      </c>
      <c r="C2694" s="3">
        <v>-250006.2501</v>
      </c>
      <c r="D2694" s="3">
        <v>-364398.00584</v>
      </c>
      <c r="E2694" s="3">
        <v>-359005.21143000002</v>
      </c>
      <c r="F2694" s="3">
        <v>-426440.31232000003</v>
      </c>
      <c r="G2694" s="3">
        <v>-453252.25812000001</v>
      </c>
    </row>
    <row r="2695" spans="2:7">
      <c r="B2695" s="3">
        <v>3459.5601099999999</v>
      </c>
      <c r="C2695" s="3">
        <v>-249399.24849999999</v>
      </c>
      <c r="D2695" s="3">
        <v>-364089.66368</v>
      </c>
      <c r="E2695" s="3">
        <v>-358685.6214</v>
      </c>
      <c r="F2695" s="3">
        <v>-426271.27396000002</v>
      </c>
      <c r="G2695" s="3">
        <v>-453208.47804999998</v>
      </c>
    </row>
    <row r="2696" spans="2:7">
      <c r="B2696" s="3">
        <v>3459.5825799999998</v>
      </c>
      <c r="C2696" s="3">
        <v>-248798.76269999999</v>
      </c>
      <c r="D2696" s="3">
        <v>-363784.09193</v>
      </c>
      <c r="E2696" s="3">
        <v>-358368.05739999999</v>
      </c>
      <c r="F2696" s="3">
        <v>-426097.65544</v>
      </c>
      <c r="G2696" s="3">
        <v>-453178.64753999998</v>
      </c>
    </row>
    <row r="2697" spans="2:7">
      <c r="B2697" s="3">
        <v>3459.6050599999999</v>
      </c>
      <c r="C2697" s="3">
        <v>-248206.8224</v>
      </c>
      <c r="D2697" s="3">
        <v>-363481.77535000001</v>
      </c>
      <c r="E2697" s="3">
        <v>-358053.85433</v>
      </c>
      <c r="F2697" s="3">
        <v>-425919.47252000001</v>
      </c>
      <c r="G2697" s="3">
        <v>-453162.55674999999</v>
      </c>
    </row>
    <row r="2698" spans="2:7">
      <c r="B2698" s="3">
        <v>3459.6275300000002</v>
      </c>
      <c r="C2698" s="3">
        <v>-247625.46549999999</v>
      </c>
      <c r="D2698" s="3">
        <v>-363183.09982</v>
      </c>
      <c r="E2698" s="3">
        <v>-357744.32835000003</v>
      </c>
      <c r="F2698" s="3">
        <v>-425736.78748</v>
      </c>
      <c r="G2698" s="3">
        <v>-453159.30969000002</v>
      </c>
    </row>
    <row r="2699" spans="2:7">
      <c r="B2699" s="3">
        <v>3459.65</v>
      </c>
      <c r="C2699" s="3">
        <v>-247056.66930000001</v>
      </c>
      <c r="D2699" s="3">
        <v>-362888.36014</v>
      </c>
      <c r="E2699" s="3">
        <v>-357440.70929999999</v>
      </c>
      <c r="F2699" s="3">
        <v>-425549.75493</v>
      </c>
      <c r="G2699" s="3">
        <v>-453167.40016000002</v>
      </c>
    </row>
    <row r="2700" spans="2:7">
      <c r="B2700" s="3">
        <v>3459.67247</v>
      </c>
      <c r="C2700" s="3">
        <v>-246502.26920000001</v>
      </c>
      <c r="D2700" s="3">
        <v>-362597.77987999999</v>
      </c>
      <c r="E2700" s="3">
        <v>-357144.06677999999</v>
      </c>
      <c r="F2700" s="3">
        <v>-425358.66558999999</v>
      </c>
      <c r="G2700" s="3">
        <v>-453184.82225999999</v>
      </c>
    </row>
    <row r="2701" spans="2:7">
      <c r="B2701" s="3">
        <v>3459.6949399999999</v>
      </c>
      <c r="C2701" s="3">
        <v>-245963.87179999999</v>
      </c>
      <c r="D2701" s="3">
        <v>-362311.54038999998</v>
      </c>
      <c r="E2701" s="3">
        <v>-356855.24089000002</v>
      </c>
      <c r="F2701" s="3">
        <v>-425163.97895999998</v>
      </c>
      <c r="G2701" s="3">
        <v>-453209.20269000001</v>
      </c>
    </row>
    <row r="2702" spans="2:7">
      <c r="B2702" s="3">
        <v>3459.7174199999999</v>
      </c>
      <c r="C2702" s="3">
        <v>-245442.77100000001</v>
      </c>
      <c r="D2702" s="3">
        <v>-362029.81625999999</v>
      </c>
      <c r="E2702" s="3">
        <v>-356574.79083000001</v>
      </c>
      <c r="F2702" s="3">
        <v>-424966.33893999999</v>
      </c>
      <c r="G2702" s="3">
        <v>-453237.94267000002</v>
      </c>
    </row>
    <row r="2703" spans="2:7">
      <c r="B2703" s="3">
        <v>3459.7398899999998</v>
      </c>
      <c r="C2703" s="3">
        <v>-244939.88320000001</v>
      </c>
      <c r="D2703" s="3">
        <v>-361752.81397000002</v>
      </c>
      <c r="E2703" s="3">
        <v>-356302.97291999997</v>
      </c>
      <c r="F2703" s="3">
        <v>-424766.57052000001</v>
      </c>
      <c r="G2703" s="3">
        <v>-453268.35939</v>
      </c>
    </row>
    <row r="2704" spans="2:7">
      <c r="B2704" s="3">
        <v>3459.7623600000002</v>
      </c>
      <c r="C2704" s="3">
        <v>-244455.709</v>
      </c>
      <c r="D2704" s="3">
        <v>-361480.81046000001</v>
      </c>
      <c r="E2704" s="3">
        <v>-356039.75602999999</v>
      </c>
      <c r="F2704" s="3">
        <v>-424565.65956</v>
      </c>
      <c r="G2704" s="3">
        <v>-453297.81896</v>
      </c>
    </row>
    <row r="2705" spans="2:7">
      <c r="B2705" s="3">
        <v>3459.7848300000001</v>
      </c>
      <c r="C2705" s="3">
        <v>-243990.33369999999</v>
      </c>
      <c r="D2705" s="3">
        <v>-361214.18767000001</v>
      </c>
      <c r="E2705" s="3">
        <v>-355784.87589999998</v>
      </c>
      <c r="F2705" s="3">
        <v>-424364.72002000001</v>
      </c>
      <c r="G2705" s="3">
        <v>-453323.85590999998</v>
      </c>
    </row>
    <row r="2706" spans="2:7">
      <c r="B2706" s="3">
        <v>3459.8072999999999</v>
      </c>
      <c r="C2706" s="3">
        <v>-243543.46419999999</v>
      </c>
      <c r="D2706" s="3">
        <v>-360953.45845999999</v>
      </c>
      <c r="E2706" s="3">
        <v>-355537.92228</v>
      </c>
      <c r="F2706" s="3">
        <v>-424164.95421</v>
      </c>
      <c r="G2706" s="3">
        <v>-453344.27551000001</v>
      </c>
    </row>
    <row r="2707" spans="2:7">
      <c r="B2707" s="3">
        <v>3459.82978</v>
      </c>
      <c r="C2707" s="3">
        <v>-243114.50150000001</v>
      </c>
      <c r="D2707" s="3">
        <v>-360699.2794</v>
      </c>
      <c r="E2707" s="3">
        <v>-355298.44611999998</v>
      </c>
      <c r="F2707" s="3">
        <v>-423967.61070999998</v>
      </c>
      <c r="G2707" s="3">
        <v>-453357.23713000002</v>
      </c>
    </row>
    <row r="2708" spans="2:7">
      <c r="B2708" s="3">
        <v>3459.8522499999999</v>
      </c>
      <c r="C2708" s="3">
        <v>-242702.63430000001</v>
      </c>
      <c r="D2708" s="3">
        <v>-360452.44611000002</v>
      </c>
      <c r="E2708" s="3">
        <v>-355066.06881999999</v>
      </c>
      <c r="F2708" s="3">
        <v>-423773.94284999999</v>
      </c>
      <c r="G2708" s="3">
        <v>-453361.31683999998</v>
      </c>
    </row>
    <row r="2709" spans="2:7">
      <c r="B2709" s="3">
        <v>3459.8747199999998</v>
      </c>
      <c r="C2709" s="3">
        <v>-242306.9417</v>
      </c>
      <c r="D2709" s="3">
        <v>-360213.86838</v>
      </c>
      <c r="E2709" s="3">
        <v>-354840.57380000001</v>
      </c>
      <c r="F2709" s="3">
        <v>-423585.16846000002</v>
      </c>
      <c r="G2709" s="3">
        <v>-453355.54807999998</v>
      </c>
    </row>
    <row r="2710" spans="2:7">
      <c r="B2710" s="3">
        <v>3459.8971900000001</v>
      </c>
      <c r="C2710" s="3">
        <v>-241926.48629999999</v>
      </c>
      <c r="D2710" s="3">
        <v>-359984.52435999998</v>
      </c>
      <c r="E2710" s="3">
        <v>-354621.96253999998</v>
      </c>
      <c r="F2710" s="3">
        <v>-423402.43001000001</v>
      </c>
      <c r="G2710" s="3">
        <v>-453339.43891999999</v>
      </c>
    </row>
    <row r="2711" spans="2:7">
      <c r="B2711" s="3">
        <v>3459.91966</v>
      </c>
      <c r="C2711" s="3">
        <v>-241560.3872</v>
      </c>
      <c r="D2711" s="3">
        <v>-359765.39642</v>
      </c>
      <c r="E2711" s="3">
        <v>-354410.46253000002</v>
      </c>
      <c r="F2711" s="3">
        <v>-423226.75406000001</v>
      </c>
      <c r="G2711" s="3">
        <v>-453312.96468999999</v>
      </c>
    </row>
    <row r="2712" spans="2:7">
      <c r="B2712" s="3">
        <v>3459.9421299999999</v>
      </c>
      <c r="C2712" s="3">
        <v>-241207.86230000001</v>
      </c>
      <c r="D2712" s="3">
        <v>-359557.39416000003</v>
      </c>
      <c r="E2712" s="3">
        <v>-354206.48207999999</v>
      </c>
      <c r="F2712" s="3">
        <v>-423059.00984000001</v>
      </c>
      <c r="G2712" s="3">
        <v>-453276.53573</v>
      </c>
    </row>
    <row r="2713" spans="2:7">
      <c r="B2713" s="3">
        <v>3459.96461</v>
      </c>
      <c r="C2713" s="3">
        <v>-240868.24059999999</v>
      </c>
      <c r="D2713" s="3">
        <v>-359361.27309999999</v>
      </c>
      <c r="E2713" s="3">
        <v>-354010.51611000003</v>
      </c>
      <c r="F2713" s="3">
        <v>-422899.86904000002</v>
      </c>
      <c r="G2713" s="3">
        <v>-453230.94056000002</v>
      </c>
    </row>
    <row r="2714" spans="2:7">
      <c r="B2714" s="3">
        <v>3459.9870799999999</v>
      </c>
      <c r="C2714" s="3">
        <v>-240540.9491</v>
      </c>
      <c r="D2714" s="3">
        <v>-359177.55950999999</v>
      </c>
      <c r="E2714" s="3">
        <v>-353823.01553999999</v>
      </c>
      <c r="F2714" s="3">
        <v>-422749.77139000001</v>
      </c>
      <c r="G2714" s="3">
        <v>-453177.26714000001</v>
      </c>
    </row>
    <row r="2715" spans="2:7">
      <c r="B2715" s="3">
        <v>3460.0095500000002</v>
      </c>
      <c r="C2715" s="3">
        <v>-240225.48689999999</v>
      </c>
      <c r="D2715" s="3">
        <v>-359006.49202000001</v>
      </c>
      <c r="E2715" s="3">
        <v>-353644.23983999999</v>
      </c>
      <c r="F2715" s="3">
        <v>-422608.90214999998</v>
      </c>
      <c r="G2715" s="3">
        <v>-453116.80654000002</v>
      </c>
    </row>
    <row r="2716" spans="2:7">
      <c r="B2716" s="3">
        <v>3460.0320200000001</v>
      </c>
      <c r="C2716" s="3">
        <v>-239921.39929999999</v>
      </c>
      <c r="D2716" s="3">
        <v>-358847.98965</v>
      </c>
      <c r="E2716" s="3">
        <v>-353474.11609999998</v>
      </c>
      <c r="F2716" s="3">
        <v>-422477.18826999998</v>
      </c>
      <c r="G2716" s="3">
        <v>-453050.94558</v>
      </c>
    </row>
    <row r="2717" spans="2:7">
      <c r="B2717" s="3">
        <v>3460.05449</v>
      </c>
      <c r="C2717" s="3">
        <v>-239628.2647</v>
      </c>
      <c r="D2717" s="3">
        <v>-358701.65292000002</v>
      </c>
      <c r="E2717" s="3">
        <v>-353312.12886</v>
      </c>
      <c r="F2717" s="3">
        <v>-422354.31838000001</v>
      </c>
      <c r="G2717" s="3">
        <v>-452981.05686000001</v>
      </c>
    </row>
    <row r="2718" spans="2:7">
      <c r="B2718" s="3">
        <v>3460.0769700000001</v>
      </c>
      <c r="C2718" s="3">
        <v>-239345.7022</v>
      </c>
      <c r="D2718" s="3">
        <v>-358566.80047999998</v>
      </c>
      <c r="E2718" s="3">
        <v>-353157.26172000001</v>
      </c>
      <c r="F2718" s="3">
        <v>-422239.78826</v>
      </c>
      <c r="G2718" s="3">
        <v>-452908.39578999998</v>
      </c>
    </row>
    <row r="2719" spans="2:7">
      <c r="B2719" s="3">
        <v>3460.09944</v>
      </c>
      <c r="C2719" s="3">
        <v>-239073.40220000001</v>
      </c>
      <c r="D2719" s="3">
        <v>-358442.53896999999</v>
      </c>
      <c r="E2719" s="3">
        <v>-353008.00533000001</v>
      </c>
      <c r="F2719" s="3">
        <v>-422132.96931000001</v>
      </c>
      <c r="G2719" s="3">
        <v>-452834.01433999999</v>
      </c>
    </row>
    <row r="2720" spans="2:7">
      <c r="B2720" s="3">
        <v>3460.1219099999998</v>
      </c>
      <c r="C2720" s="3">
        <v>-238811.17389999999</v>
      </c>
      <c r="D2720" s="3">
        <v>-358327.85905999999</v>
      </c>
      <c r="E2720" s="3">
        <v>-352862.43764000002</v>
      </c>
      <c r="F2720" s="3">
        <v>-422033.19269</v>
      </c>
      <c r="G2720" s="3">
        <v>-452758.70017999999</v>
      </c>
    </row>
    <row r="2721" spans="2:7">
      <c r="B2721" s="3">
        <v>3460.1443800000002</v>
      </c>
      <c r="C2721" s="3">
        <v>-238558.9999</v>
      </c>
      <c r="D2721" s="3">
        <v>-358221.74656</v>
      </c>
      <c r="E2721" s="3">
        <v>-352718.37237</v>
      </c>
      <c r="F2721" s="3">
        <v>-421939.83863999997</v>
      </c>
      <c r="G2721" s="3">
        <v>-452682.94760000001</v>
      </c>
    </row>
    <row r="2722" spans="2:7">
      <c r="B2722" s="3">
        <v>3460.1668500000001</v>
      </c>
      <c r="C2722" s="3">
        <v>-238317.08259999999</v>
      </c>
      <c r="D2722" s="3">
        <v>-358123.29469000001</v>
      </c>
      <c r="E2722" s="3">
        <v>-352573.56115999998</v>
      </c>
      <c r="F2722" s="3">
        <v>-421852.41826000001</v>
      </c>
      <c r="G2722" s="3">
        <v>-452606.96295999998</v>
      </c>
    </row>
    <row r="2723" spans="2:7">
      <c r="B2723" s="3">
        <v>3460.1893300000002</v>
      </c>
      <c r="C2723" s="3">
        <v>-238085.8702</v>
      </c>
      <c r="D2723" s="3">
        <v>-358031.80307000002</v>
      </c>
      <c r="E2723" s="3">
        <v>-352425.92697999999</v>
      </c>
      <c r="F2723" s="3">
        <v>-421770.63591000001</v>
      </c>
      <c r="G2723" s="3">
        <v>-452530.70335000003</v>
      </c>
    </row>
    <row r="2724" spans="2:7">
      <c r="B2724" s="3">
        <v>3460.2118</v>
      </c>
      <c r="C2724" s="3">
        <v>-237866.0508</v>
      </c>
      <c r="D2724" s="3">
        <v>-357946.84998</v>
      </c>
      <c r="E2724" s="3">
        <v>-352273.80033</v>
      </c>
      <c r="F2724" s="3">
        <v>-421694.42309</v>
      </c>
      <c r="G2724" s="3">
        <v>-452453.94287000003</v>
      </c>
    </row>
    <row r="2725" spans="2:7">
      <c r="B2725" s="3">
        <v>3460.2342699999999</v>
      </c>
      <c r="C2725" s="3">
        <v>-237658.51240000001</v>
      </c>
      <c r="D2725" s="3">
        <v>-357868.32783999998</v>
      </c>
      <c r="E2725" s="3">
        <v>-352116.12845000002</v>
      </c>
      <c r="F2725" s="3">
        <v>-421623.93852000003</v>
      </c>
      <c r="G2725" s="3">
        <v>-452376.35710999998</v>
      </c>
    </row>
    <row r="2726" spans="2:7">
      <c r="B2726" s="3">
        <v>3460.2567399999998</v>
      </c>
      <c r="C2726" s="3">
        <v>-237464.26980000001</v>
      </c>
      <c r="D2726" s="3">
        <v>-357796.43673000002</v>
      </c>
      <c r="E2726" s="3">
        <v>-351952.62985999999</v>
      </c>
      <c r="F2726" s="3">
        <v>-421559.53438999999</v>
      </c>
      <c r="G2726" s="3">
        <v>-452297.61414000002</v>
      </c>
    </row>
    <row r="2727" spans="2:7">
      <c r="B2727" s="3">
        <v>3460.2792100000001</v>
      </c>
      <c r="C2727" s="3">
        <v>-237284.37</v>
      </c>
      <c r="D2727" s="3">
        <v>-357731.63689999998</v>
      </c>
      <c r="E2727" s="3">
        <v>-351783.87300000002</v>
      </c>
      <c r="F2727" s="3">
        <v>-421501.69326999999</v>
      </c>
      <c r="G2727" s="3">
        <v>-452217.45951000002</v>
      </c>
    </row>
    <row r="2728" spans="2:7">
      <c r="B2728" s="3">
        <v>3460.30168</v>
      </c>
      <c r="C2728" s="3">
        <v>-237119.78940000001</v>
      </c>
      <c r="D2728" s="3">
        <v>-357674.56741000002</v>
      </c>
      <c r="E2728" s="3">
        <v>-351611.26749</v>
      </c>
      <c r="F2728" s="3">
        <v>-421450.94352999999</v>
      </c>
      <c r="G2728" s="3">
        <v>-452135.78373000002</v>
      </c>
    </row>
    <row r="2729" spans="2:7">
      <c r="B2729" s="3">
        <v>3460.3241600000001</v>
      </c>
      <c r="C2729" s="3">
        <v>-236971.3394</v>
      </c>
      <c r="D2729" s="3">
        <v>-357625.94335999998</v>
      </c>
      <c r="E2729" s="3">
        <v>-351436.96704999998</v>
      </c>
      <c r="F2729" s="3">
        <v>-421407.76368999999</v>
      </c>
      <c r="G2729" s="3">
        <v>-452052.66369999998</v>
      </c>
    </row>
    <row r="2730" spans="2:7">
      <c r="B2730" s="3">
        <v>3460.34663</v>
      </c>
      <c r="C2730" s="3">
        <v>-236839.59570000001</v>
      </c>
      <c r="D2730" s="3">
        <v>-357586.44816999999</v>
      </c>
      <c r="E2730" s="3">
        <v>-351263.69468999997</v>
      </c>
      <c r="F2730" s="3">
        <v>-421372.48651000002</v>
      </c>
      <c r="G2730" s="3">
        <v>-451968.37323000003</v>
      </c>
    </row>
    <row r="2731" spans="2:7">
      <c r="B2731" s="3">
        <v>3460.3690999999999</v>
      </c>
      <c r="C2731" s="3">
        <v>-236724.8628</v>
      </c>
      <c r="D2731" s="3">
        <v>-357556.63814</v>
      </c>
      <c r="E2731" s="3">
        <v>-351094.51014999999</v>
      </c>
      <c r="F2731" s="3">
        <v>-421345.21302000002</v>
      </c>
      <c r="G2731" s="3">
        <v>-451883.36219000001</v>
      </c>
    </row>
    <row r="2732" spans="2:7">
      <c r="B2732" s="3">
        <v>3460.3915699999998</v>
      </c>
      <c r="C2732" s="3">
        <v>-236627.17980000001</v>
      </c>
      <c r="D2732" s="3">
        <v>-357536.87526</v>
      </c>
      <c r="E2732" s="3">
        <v>-350932.54624</v>
      </c>
      <c r="F2732" s="3">
        <v>-421325.74550000002</v>
      </c>
      <c r="G2732" s="3">
        <v>-451798.20832999999</v>
      </c>
    </row>
    <row r="2733" spans="2:7">
      <c r="B2733" s="3">
        <v>3460.4140499999999</v>
      </c>
      <c r="C2733" s="3">
        <v>-236546.3665</v>
      </c>
      <c r="D2733" s="3">
        <v>-357527.29934000003</v>
      </c>
      <c r="E2733" s="3">
        <v>-350780.74398000003</v>
      </c>
      <c r="F2733" s="3">
        <v>-421313.54600999999</v>
      </c>
      <c r="G2733" s="3">
        <v>-451713.54876999999</v>
      </c>
    </row>
    <row r="2734" spans="2:7">
      <c r="B2734" s="3">
        <v>3460.4365200000002</v>
      </c>
      <c r="C2734" s="3">
        <v>-236482.1041</v>
      </c>
      <c r="D2734" s="3">
        <v>-357527.8443</v>
      </c>
      <c r="E2734" s="3">
        <v>-350641.61544999998</v>
      </c>
      <c r="F2734" s="3">
        <v>-421307.72499000002</v>
      </c>
      <c r="G2734" s="3">
        <v>-451630.00101000001</v>
      </c>
    </row>
    <row r="2735" spans="2:7">
      <c r="B2735" s="3">
        <v>3460.4589900000001</v>
      </c>
      <c r="C2735" s="3">
        <v>-236434.03640000001</v>
      </c>
      <c r="D2735" s="3">
        <v>-357538.29560999997</v>
      </c>
      <c r="E2735" s="3">
        <v>-350517.05888999999</v>
      </c>
      <c r="F2735" s="3">
        <v>-421307.06206000003</v>
      </c>
      <c r="G2735" s="3">
        <v>-451548.08373000001</v>
      </c>
    </row>
    <row r="2736" spans="2:7">
      <c r="B2736" s="3">
        <v>3460.48146</v>
      </c>
      <c r="C2736" s="3">
        <v>-236401.87880000001</v>
      </c>
      <c r="D2736" s="3">
        <v>-357558.37854000001</v>
      </c>
      <c r="E2736" s="3">
        <v>-350408.24325</v>
      </c>
      <c r="F2736" s="3">
        <v>-421310.05819000001</v>
      </c>
      <c r="G2736" s="3">
        <v>-451468.14796999999</v>
      </c>
    </row>
    <row r="2737" spans="2:7">
      <c r="B2737" s="3">
        <v>3460.5039299999999</v>
      </c>
      <c r="C2737" s="3">
        <v>-236385.51670000001</v>
      </c>
      <c r="D2737" s="3">
        <v>-357587.86112999998</v>
      </c>
      <c r="E2737" s="3">
        <v>-350315.57023999997</v>
      </c>
      <c r="F2737" s="3">
        <v>-421315.01617999998</v>
      </c>
      <c r="G2737" s="3">
        <v>-451390.32708000002</v>
      </c>
    </row>
    <row r="2738" spans="2:7">
      <c r="B2738" s="3">
        <v>3460.5264000000002</v>
      </c>
      <c r="C2738" s="3">
        <v>-236385.0778</v>
      </c>
      <c r="D2738" s="3">
        <v>-357626.65249000001</v>
      </c>
      <c r="E2738" s="3">
        <v>-350238.71240999998</v>
      </c>
      <c r="F2738" s="3">
        <v>-421320.14301</v>
      </c>
      <c r="G2738" s="3">
        <v>-451314.51214000001</v>
      </c>
    </row>
    <row r="2739" spans="2:7">
      <c r="B2739" s="3">
        <v>3460.5488799999998</v>
      </c>
      <c r="C2739" s="3">
        <v>-236400.96720000001</v>
      </c>
      <c r="D2739" s="3">
        <v>-357674.87664999999</v>
      </c>
      <c r="E2739" s="3">
        <v>-350176.71642999997</v>
      </c>
      <c r="F2739" s="3">
        <v>-421323.66548999998</v>
      </c>
      <c r="G2739" s="3">
        <v>-451240.35613999999</v>
      </c>
    </row>
    <row r="2740" spans="2:7">
      <c r="B2740" s="3">
        <v>3460.5713500000002</v>
      </c>
      <c r="C2740" s="3">
        <v>-236433.8567</v>
      </c>
      <c r="D2740" s="3">
        <v>-357732.90578999999</v>
      </c>
      <c r="E2740" s="3">
        <v>-350128.15398</v>
      </c>
      <c r="F2740" s="3">
        <v>-421323.94848999998</v>
      </c>
      <c r="G2740" s="3">
        <v>-451167.30674000003</v>
      </c>
    </row>
    <row r="2741" spans="2:7">
      <c r="B2741" s="3">
        <v>3460.5938200000001</v>
      </c>
      <c r="C2741" s="3">
        <v>-236484.62760000001</v>
      </c>
      <c r="D2741" s="3">
        <v>-357801.34227999998</v>
      </c>
      <c r="E2741" s="3">
        <v>-350091.29806</v>
      </c>
      <c r="F2741" s="3">
        <v>-421319.60421000002</v>
      </c>
      <c r="G2741" s="3">
        <v>-451094.66405999998</v>
      </c>
    </row>
    <row r="2742" spans="2:7">
      <c r="B2742" s="3">
        <v>3460.6162899999999</v>
      </c>
      <c r="C2742" s="3">
        <v>-236554.2745</v>
      </c>
      <c r="D2742" s="3">
        <v>-357880.94683999999</v>
      </c>
      <c r="E2742" s="3">
        <v>-350064.30144000001</v>
      </c>
      <c r="F2742" s="3">
        <v>-421309.58130000002</v>
      </c>
      <c r="G2742" s="3">
        <v>-451021.65672999999</v>
      </c>
    </row>
    <row r="2743" spans="2:7">
      <c r="B2743" s="3">
        <v>3460.6387599999998</v>
      </c>
      <c r="C2743" s="3">
        <v>-236643.77910000001</v>
      </c>
      <c r="D2743" s="3">
        <v>-357972.51935999998</v>
      </c>
      <c r="E2743" s="3">
        <v>-350045.35626999999</v>
      </c>
      <c r="F2743" s="3">
        <v>-421293.22483999998</v>
      </c>
      <c r="G2743" s="3">
        <v>-450947.52668000001</v>
      </c>
    </row>
    <row r="2744" spans="2:7">
      <c r="B2744" s="3">
        <v>3460.6612399999999</v>
      </c>
      <c r="C2744" s="3">
        <v>-236753.9755</v>
      </c>
      <c r="D2744" s="3">
        <v>-358076.74650000001</v>
      </c>
      <c r="E2744" s="3">
        <v>-350032.81910999998</v>
      </c>
      <c r="F2744" s="3">
        <v>-421270.30128000001</v>
      </c>
      <c r="G2744" s="3">
        <v>-450871.61212000001</v>
      </c>
    </row>
    <row r="2745" spans="2:7">
      <c r="B2745" s="3">
        <v>3460.6837099999998</v>
      </c>
      <c r="C2745" s="3">
        <v>-236885.42290000001</v>
      </c>
      <c r="D2745" s="3">
        <v>-358194.03753999999</v>
      </c>
      <c r="E2745" s="3">
        <v>-350025.29275000002</v>
      </c>
      <c r="F2745" s="3">
        <v>-421240.98667999997</v>
      </c>
      <c r="G2745" s="3">
        <v>-450793.41807999997</v>
      </c>
    </row>
    <row r="2746" spans="2:7">
      <c r="B2746" s="3">
        <v>3460.7061800000001</v>
      </c>
      <c r="C2746" s="3">
        <v>-237038.30679999999</v>
      </c>
      <c r="D2746" s="3">
        <v>-358324.37283000001</v>
      </c>
      <c r="E2746" s="3">
        <v>-350021.66396999999</v>
      </c>
      <c r="F2746" s="3">
        <v>-421205.82058</v>
      </c>
      <c r="G2746" s="3">
        <v>-450712.66579</v>
      </c>
    </row>
    <row r="2747" spans="2:7">
      <c r="B2747" s="3">
        <v>3460.72865</v>
      </c>
      <c r="C2747" s="3">
        <v>-237212.38260000001</v>
      </c>
      <c r="D2747" s="3">
        <v>-358467.19004999998</v>
      </c>
      <c r="E2747" s="3">
        <v>-350021.10353000002</v>
      </c>
      <c r="F2747" s="3">
        <v>-421165.63143000001</v>
      </c>
      <c r="G2747" s="3">
        <v>-450629.31521999999</v>
      </c>
    </row>
    <row r="2748" spans="2:7">
      <c r="B2748" s="3">
        <v>3460.7511199999999</v>
      </c>
      <c r="C2748" s="3">
        <v>-237406.97089999999</v>
      </c>
      <c r="D2748" s="3">
        <v>-358621.32897999999</v>
      </c>
      <c r="E2748" s="3">
        <v>-350023.04</v>
      </c>
      <c r="F2748" s="3">
        <v>-421121.44173000002</v>
      </c>
      <c r="G2748" s="3">
        <v>-450543.55974</v>
      </c>
    </row>
    <row r="2749" spans="2:7">
      <c r="B2749" s="3">
        <v>3460.7736</v>
      </c>
      <c r="C2749" s="3">
        <v>-237621.00229999999</v>
      </c>
      <c r="D2749" s="3">
        <v>-358785.04869999998</v>
      </c>
      <c r="E2749" s="3">
        <v>-350027.12086000002</v>
      </c>
      <c r="F2749" s="3">
        <v>-421074.36203999998</v>
      </c>
      <c r="G2749" s="3">
        <v>-450455.79600999999</v>
      </c>
    </row>
    <row r="2750" spans="2:7">
      <c r="B2750" s="3">
        <v>3460.7960699999999</v>
      </c>
      <c r="C2750" s="3">
        <v>-237853.1059</v>
      </c>
      <c r="D2750" s="3">
        <v>-358956.12092000002</v>
      </c>
      <c r="E2750" s="3">
        <v>-350033.17401000002</v>
      </c>
      <c r="F2750" s="3">
        <v>-421025.48265999998</v>
      </c>
      <c r="G2750" s="3">
        <v>-450366.57663999998</v>
      </c>
    </row>
    <row r="2751" spans="2:7">
      <c r="B2751" s="3">
        <v>3460.8185400000002</v>
      </c>
      <c r="C2751" s="3">
        <v>-238101.72510000001</v>
      </c>
      <c r="D2751" s="3">
        <v>-359131.99221</v>
      </c>
      <c r="E2751" s="3">
        <v>-350041.17891000002</v>
      </c>
      <c r="F2751" s="3">
        <v>-420975.77062000002</v>
      </c>
      <c r="G2751" s="3">
        <v>-450276.55534999998</v>
      </c>
    </row>
    <row r="2752" spans="2:7">
      <c r="B2752" s="3">
        <v>3460.8410100000001</v>
      </c>
      <c r="C2752" s="3">
        <v>-238365.2426</v>
      </c>
      <c r="D2752" s="3">
        <v>-359309.99744000001</v>
      </c>
      <c r="E2752" s="3">
        <v>-350051.25173999998</v>
      </c>
      <c r="F2752" s="3">
        <v>-420925.97860999999</v>
      </c>
      <c r="G2752" s="3">
        <v>-450186.43543999997</v>
      </c>
    </row>
    <row r="2753" spans="2:7">
      <c r="B2753" s="3">
        <v>3460.86348</v>
      </c>
      <c r="C2753" s="3">
        <v>-238642.09820000001</v>
      </c>
      <c r="D2753" s="3">
        <v>-359487.59876999998</v>
      </c>
      <c r="E2753" s="3">
        <v>-350063.64318000001</v>
      </c>
      <c r="F2753" s="3">
        <v>-420876.57117000001</v>
      </c>
      <c r="G2753" s="3">
        <v>-450096.93047999998</v>
      </c>
    </row>
    <row r="2754" spans="2:7">
      <c r="B2754" s="3">
        <v>3460.8859600000001</v>
      </c>
      <c r="C2754" s="3">
        <v>-238930.88440000001</v>
      </c>
      <c r="D2754" s="3">
        <v>-359662.62017000001</v>
      </c>
      <c r="E2754" s="3">
        <v>-350078.74271000002</v>
      </c>
      <c r="F2754" s="3">
        <v>-420827.67333999998</v>
      </c>
      <c r="G2754" s="3">
        <v>-450008.74290999997</v>
      </c>
    </row>
    <row r="2755" spans="2:7">
      <c r="B2755" s="3">
        <v>3460.90843</v>
      </c>
      <c r="C2755" s="3">
        <v>-239230.41450000001</v>
      </c>
      <c r="D2755" s="3">
        <v>-359833.44760000001</v>
      </c>
      <c r="E2755" s="3">
        <v>-350097.08094000001</v>
      </c>
      <c r="F2755" s="3">
        <v>-420779.04616000003</v>
      </c>
      <c r="G2755" s="3">
        <v>-449922.56173999998</v>
      </c>
    </row>
    <row r="2756" spans="2:7">
      <c r="B2756" s="3">
        <v>3460.9308999999998</v>
      </c>
      <c r="C2756" s="3">
        <v>-239539.76199999999</v>
      </c>
      <c r="D2756" s="3">
        <v>-359999.16983000003</v>
      </c>
      <c r="E2756" s="3">
        <v>-350119.32078000001</v>
      </c>
      <c r="F2756" s="3">
        <v>-420730.09340999997</v>
      </c>
      <c r="G2756" s="3">
        <v>-449839.07520000002</v>
      </c>
    </row>
    <row r="2757" spans="2:7">
      <c r="B2757" s="3">
        <v>3460.9533700000002</v>
      </c>
      <c r="C2757" s="3">
        <v>-239858.27789999999</v>
      </c>
      <c r="D2757" s="3">
        <v>-360159.64315000002</v>
      </c>
      <c r="E2757" s="3">
        <v>-350146.23077999998</v>
      </c>
      <c r="F2757" s="3">
        <v>-420679.90208999999</v>
      </c>
      <c r="G2757" s="3">
        <v>-449758.99080000003</v>
      </c>
    </row>
    <row r="2758" spans="2:7">
      <c r="B2758" s="3">
        <v>3460.9758400000001</v>
      </c>
      <c r="C2758" s="3">
        <v>-240185.5962</v>
      </c>
      <c r="D2758" s="3">
        <v>-360315.47366000002</v>
      </c>
      <c r="E2758" s="3">
        <v>-350178.63774999999</v>
      </c>
      <c r="F2758" s="3">
        <v>-420627.31663000002</v>
      </c>
      <c r="G2758" s="3">
        <v>-449683.05245000002</v>
      </c>
    </row>
    <row r="2759" spans="2:7">
      <c r="B2759" s="3">
        <v>3460.9983099999999</v>
      </c>
      <c r="C2759" s="3">
        <v>-240521.63649999999</v>
      </c>
      <c r="D2759" s="3">
        <v>-360467.92210999998</v>
      </c>
      <c r="E2759" s="3">
        <v>-350217.36073999997</v>
      </c>
      <c r="F2759" s="3">
        <v>-420571.04277</v>
      </c>
      <c r="G2759" s="3">
        <v>-449612.04436</v>
      </c>
    </row>
    <row r="2760" spans="2:7">
      <c r="B2760" s="3">
        <v>3461.02079</v>
      </c>
      <c r="C2760" s="3">
        <v>-240866.60860000001</v>
      </c>
      <c r="D2760" s="3">
        <v>-360618.74563000002</v>
      </c>
      <c r="E2760" s="3">
        <v>-350263.13302000001</v>
      </c>
      <c r="F2760" s="3">
        <v>-420509.77208999998</v>
      </c>
      <c r="G2760" s="3">
        <v>-449546.77364000003</v>
      </c>
    </row>
    <row r="2761" spans="2:7">
      <c r="B2761" s="3">
        <v>3461.0432599999999</v>
      </c>
      <c r="C2761" s="3">
        <v>-241221.0209</v>
      </c>
      <c r="D2761" s="3">
        <v>-360769.99810000003</v>
      </c>
      <c r="E2761" s="3">
        <v>-350316.52195000002</v>
      </c>
      <c r="F2761" s="3">
        <v>-420442.31355999998</v>
      </c>
      <c r="G2761" s="3">
        <v>-449488.02743999998</v>
      </c>
    </row>
    <row r="2762" spans="2:7">
      <c r="B2762" s="3">
        <v>3461.0657299999998</v>
      </c>
      <c r="C2762" s="3">
        <v>-241585.6851</v>
      </c>
      <c r="D2762" s="3">
        <v>-360923.81383</v>
      </c>
      <c r="E2762" s="3">
        <v>-350377.85843999998</v>
      </c>
      <c r="F2762" s="3">
        <v>-420367.71535999997</v>
      </c>
      <c r="G2762" s="3">
        <v>-449436.50568</v>
      </c>
    </row>
    <row r="2763" spans="2:7">
      <c r="B2763" s="3">
        <v>3461.0882000000001</v>
      </c>
      <c r="C2763" s="3">
        <v>-241961.7084</v>
      </c>
      <c r="D2763" s="3">
        <v>-361082.19954</v>
      </c>
      <c r="E2763" s="3">
        <v>-350447.18679000001</v>
      </c>
      <c r="F2763" s="3">
        <v>-420285.35966999998</v>
      </c>
      <c r="G2763" s="3">
        <v>-449392.73547000001</v>
      </c>
    </row>
    <row r="2764" spans="2:7">
      <c r="B2764" s="3">
        <v>3461.11067</v>
      </c>
      <c r="C2764" s="3">
        <v>-242350.4607</v>
      </c>
      <c r="D2764" s="3">
        <v>-361246.85579</v>
      </c>
      <c r="E2764" s="3">
        <v>-350524.24297999998</v>
      </c>
      <c r="F2764" s="3">
        <v>-420195.01578999998</v>
      </c>
      <c r="G2764" s="3">
        <v>-449356.97781000001</v>
      </c>
    </row>
    <row r="2765" spans="2:7">
      <c r="B2765" s="3">
        <v>3461.1331500000001</v>
      </c>
      <c r="C2765" s="3">
        <v>-242753.50880000001</v>
      </c>
      <c r="D2765" s="3">
        <v>-361419.04342</v>
      </c>
      <c r="E2765" s="3">
        <v>-350608.46558999998</v>
      </c>
      <c r="F2765" s="3">
        <v>-420096.84301999997</v>
      </c>
      <c r="G2765" s="3">
        <v>-449329.13981999998</v>
      </c>
    </row>
    <row r="2766" spans="2:7">
      <c r="B2766" s="3">
        <v>3461.15562</v>
      </c>
      <c r="C2766" s="3">
        <v>-243172.5134</v>
      </c>
      <c r="D2766" s="3">
        <v>-361599.50371000002</v>
      </c>
      <c r="E2766" s="3">
        <v>-350699.03829</v>
      </c>
      <c r="F2766" s="3">
        <v>-419991.34292000002</v>
      </c>
      <c r="G2766" s="3">
        <v>-449308.70649000001</v>
      </c>
    </row>
    <row r="2767" spans="2:7">
      <c r="B2767" s="3">
        <v>3461.1780899999999</v>
      </c>
      <c r="C2767" s="3">
        <v>-243609.09460000001</v>
      </c>
      <c r="D2767" s="3">
        <v>-361788.43416</v>
      </c>
      <c r="E2767" s="3">
        <v>-350794.95853</v>
      </c>
      <c r="F2767" s="3">
        <v>-419879.26928000001</v>
      </c>
      <c r="G2767" s="3">
        <v>-449294.70438000001</v>
      </c>
    </row>
    <row r="2768" spans="2:7">
      <c r="B2768" s="3">
        <v>3461.2005600000002</v>
      </c>
      <c r="C2768" s="3">
        <v>-244064.6784</v>
      </c>
      <c r="D2768" s="3">
        <v>-361985.51561</v>
      </c>
      <c r="E2768" s="3">
        <v>-350895.12287000002</v>
      </c>
      <c r="F2768" s="3">
        <v>-419761.51198000001</v>
      </c>
      <c r="G2768" s="3">
        <v>-449285.70671</v>
      </c>
    </row>
    <row r="2769" spans="2:7">
      <c r="B2769" s="3">
        <v>3461.2230300000001</v>
      </c>
      <c r="C2769" s="3">
        <v>-244540.34220000001</v>
      </c>
      <c r="D2769" s="3">
        <v>-362189.98239000002</v>
      </c>
      <c r="E2769" s="3">
        <v>-350998.41764</v>
      </c>
      <c r="F2769" s="3">
        <v>-419638.97541000001</v>
      </c>
      <c r="G2769" s="3">
        <v>-449279.88410000002</v>
      </c>
    </row>
    <row r="2770" spans="2:7">
      <c r="B2770" s="3">
        <v>3461.2455100000002</v>
      </c>
      <c r="C2770" s="3">
        <v>-245036.68150000001</v>
      </c>
      <c r="D2770" s="3">
        <v>-362400.72396999999</v>
      </c>
      <c r="E2770" s="3">
        <v>-351103.80317999999</v>
      </c>
      <c r="F2770" s="3">
        <v>-419512.47275999998</v>
      </c>
      <c r="G2770" s="3">
        <v>-449275.10012000002</v>
      </c>
    </row>
    <row r="2771" spans="2:7">
      <c r="B2771" s="3">
        <v>3461.2679800000001</v>
      </c>
      <c r="C2771" s="3">
        <v>-245553.7176</v>
      </c>
      <c r="D2771" s="3">
        <v>-362616.40571999998</v>
      </c>
      <c r="E2771" s="3">
        <v>-351210.38167999999</v>
      </c>
      <c r="F2771" s="3">
        <v>-419382.65399999998</v>
      </c>
      <c r="G2771" s="3">
        <v>-449269.04509999999</v>
      </c>
    </row>
    <row r="2772" spans="2:7">
      <c r="B2772" s="3">
        <v>3461.29045</v>
      </c>
      <c r="C2772" s="3">
        <v>-246090.8597</v>
      </c>
      <c r="D2772" s="3">
        <v>-362835.59616000002</v>
      </c>
      <c r="E2772" s="3">
        <v>-351317.44163000002</v>
      </c>
      <c r="F2772" s="3">
        <v>-419249.97823000001</v>
      </c>
      <c r="G2772" s="3">
        <v>-449259.39679000003</v>
      </c>
    </row>
    <row r="2773" spans="2:7">
      <c r="B2773" s="3">
        <v>3461.3129199999998</v>
      </c>
      <c r="C2773" s="3">
        <v>-246646.92910000001</v>
      </c>
      <c r="D2773" s="3">
        <v>-363056.88920999999</v>
      </c>
      <c r="E2773" s="3">
        <v>-351424.47618</v>
      </c>
      <c r="F2773" s="3">
        <v>-419114.73239000002</v>
      </c>
      <c r="G2773" s="3">
        <v>-449243.99258000002</v>
      </c>
    </row>
    <row r="2774" spans="2:7">
      <c r="B2774" s="3">
        <v>3461.3353900000002</v>
      </c>
      <c r="C2774" s="3">
        <v>-247220.2409</v>
      </c>
      <c r="D2774" s="3">
        <v>-363279.01136</v>
      </c>
      <c r="E2774" s="3">
        <v>-351531.17651999998</v>
      </c>
      <c r="F2774" s="3">
        <v>-418977.08945999999</v>
      </c>
      <c r="G2774" s="3">
        <v>-449220.99605999998</v>
      </c>
    </row>
    <row r="2775" spans="2:7">
      <c r="B2775" s="3">
        <v>3461.3578600000001</v>
      </c>
      <c r="C2775" s="3">
        <v>-247808.73300000001</v>
      </c>
      <c r="D2775" s="3">
        <v>-363500.90564999997</v>
      </c>
      <c r="E2775" s="3">
        <v>-351637.40512000001</v>
      </c>
      <c r="F2775" s="3">
        <v>-418837.19225999998</v>
      </c>
      <c r="G2775" s="3">
        <v>-449189.04038000002</v>
      </c>
    </row>
    <row r="2776" spans="2:7">
      <c r="B2776" s="3">
        <v>3461.3803400000002</v>
      </c>
      <c r="C2776" s="3">
        <v>-248410.12390000001</v>
      </c>
      <c r="D2776" s="3">
        <v>-363721.78701999999</v>
      </c>
      <c r="E2776" s="3">
        <v>-351743.15573</v>
      </c>
      <c r="F2776" s="3">
        <v>-418695.24539</v>
      </c>
      <c r="G2776" s="3">
        <v>-449147.33262</v>
      </c>
    </row>
    <row r="2777" spans="2:7">
      <c r="B2777" s="3">
        <v>3461.40281</v>
      </c>
      <c r="C2777" s="3">
        <v>-249022.0797</v>
      </c>
      <c r="D2777" s="3">
        <v>-363941.16590000002</v>
      </c>
      <c r="E2777" s="3">
        <v>-351848.50783000002</v>
      </c>
      <c r="F2777" s="3">
        <v>-418551.59759000002</v>
      </c>
      <c r="G2777" s="3">
        <v>-449095.70694</v>
      </c>
    </row>
    <row r="2778" spans="2:7">
      <c r="B2778" s="3">
        <v>3461.4252799999999</v>
      </c>
      <c r="C2778" s="3">
        <v>-249642.37030000001</v>
      </c>
      <c r="D2778" s="3">
        <v>-364158.84081999998</v>
      </c>
      <c r="E2778" s="3">
        <v>-351953.58247999998</v>
      </c>
      <c r="F2778" s="3">
        <v>-418406.79979000002</v>
      </c>
      <c r="G2778" s="3">
        <v>-449034.61960999999</v>
      </c>
    </row>
    <row r="2779" spans="2:7">
      <c r="B2779" s="3">
        <v>3461.4477499999998</v>
      </c>
      <c r="C2779" s="3">
        <v>-250268.99679999999</v>
      </c>
      <c r="D2779" s="3">
        <v>-364374.86340999999</v>
      </c>
      <c r="E2779" s="3">
        <v>-352058.50478999998</v>
      </c>
      <c r="F2779" s="3">
        <v>-418261.6298</v>
      </c>
      <c r="G2779" s="3">
        <v>-448965.08477999998</v>
      </c>
    </row>
    <row r="2780" spans="2:7">
      <c r="B2780" s="3">
        <v>3461.4702299999999</v>
      </c>
      <c r="C2780" s="3">
        <v>-250900.2813</v>
      </c>
      <c r="D2780" s="3">
        <v>-364589.48308999999</v>
      </c>
      <c r="E2780" s="3">
        <v>-352163.37556000001</v>
      </c>
      <c r="F2780" s="3">
        <v>-418117.08061</v>
      </c>
      <c r="G2780" s="3">
        <v>-448888.55667000002</v>
      </c>
    </row>
    <row r="2781" spans="2:7">
      <c r="B2781" s="3">
        <v>3461.4926999999998</v>
      </c>
      <c r="C2781" s="3">
        <v>-251534.91010000001</v>
      </c>
      <c r="D2781" s="3">
        <v>-364803.08064</v>
      </c>
      <c r="E2781" s="3">
        <v>-352268.25267000002</v>
      </c>
      <c r="F2781" s="3">
        <v>-417974.31543999998</v>
      </c>
      <c r="G2781" s="3">
        <v>-448806.76976</v>
      </c>
    </row>
    <row r="2782" spans="2:7">
      <c r="B2782" s="3">
        <v>3461.5151700000001</v>
      </c>
      <c r="C2782" s="3">
        <v>-252171.93290000001</v>
      </c>
      <c r="D2782" s="3">
        <v>-365016.10148999997</v>
      </c>
      <c r="E2782" s="3">
        <v>-352373.14085999998</v>
      </c>
      <c r="F2782" s="3">
        <v>-417834.59703</v>
      </c>
      <c r="G2782" s="3">
        <v>-448721.55359999998</v>
      </c>
    </row>
    <row r="2783" spans="2:7">
      <c r="B2783" s="3">
        <v>3461.53764</v>
      </c>
      <c r="C2783" s="3">
        <v>-252810.72150000001</v>
      </c>
      <c r="D2783" s="3">
        <v>-365228.99884999997</v>
      </c>
      <c r="E2783" s="3">
        <v>-352477.98778999998</v>
      </c>
      <c r="F2783" s="3">
        <v>-417699.20121000003</v>
      </c>
      <c r="G2783" s="3">
        <v>-448634.64192000002</v>
      </c>
    </row>
    <row r="2784" spans="2:7">
      <c r="B2784" s="3">
        <v>3461.5601099999999</v>
      </c>
      <c r="C2784" s="3">
        <v>-253450.899</v>
      </c>
      <c r="D2784" s="3">
        <v>-365442.19464</v>
      </c>
      <c r="E2784" s="3">
        <v>-352582.68435</v>
      </c>
      <c r="F2784" s="3">
        <v>-417569.32543999999</v>
      </c>
      <c r="G2784" s="3">
        <v>-448547.49670000002</v>
      </c>
    </row>
    <row r="2785" spans="2:7">
      <c r="B2785" s="3">
        <v>3461.5825799999998</v>
      </c>
      <c r="C2785" s="3">
        <v>-254092.24979999999</v>
      </c>
      <c r="D2785" s="3">
        <v>-365656.06213999999</v>
      </c>
      <c r="E2785" s="3">
        <v>-352687.06813000003</v>
      </c>
      <c r="F2785" s="3">
        <v>-417446.00203999999</v>
      </c>
      <c r="G2785" s="3">
        <v>-448461.16600999999</v>
      </c>
    </row>
    <row r="2786" spans="2:7">
      <c r="B2786" s="3">
        <v>3461.6050599999999</v>
      </c>
      <c r="C2786" s="3">
        <v>-254734.62700000001</v>
      </c>
      <c r="D2786" s="3">
        <v>-365870.92956999998</v>
      </c>
      <c r="E2786" s="3">
        <v>-352790.92979000002</v>
      </c>
      <c r="F2786" s="3">
        <v>-417330.02402999997</v>
      </c>
      <c r="G2786" s="3">
        <v>-448376.19030999998</v>
      </c>
    </row>
    <row r="2787" spans="2:7">
      <c r="B2787" s="3">
        <v>3461.6275300000002</v>
      </c>
      <c r="C2787" s="3">
        <v>-255377.8682</v>
      </c>
      <c r="D2787" s="3">
        <v>-366087.09912000003</v>
      </c>
      <c r="E2787" s="3">
        <v>-352894.02325000003</v>
      </c>
      <c r="F2787" s="3">
        <v>-417221.88922999997</v>
      </c>
      <c r="G2787" s="3">
        <v>-448292.56573999999</v>
      </c>
    </row>
    <row r="2788" spans="2:7">
      <c r="B2788" s="3">
        <v>3461.65</v>
      </c>
      <c r="C2788" s="3">
        <v>-256021.7359</v>
      </c>
      <c r="D2788" s="3">
        <v>-366304.87198</v>
      </c>
      <c r="E2788" s="3">
        <v>-352996.08046000003</v>
      </c>
      <c r="F2788" s="3">
        <v>-417121.76650999999</v>
      </c>
      <c r="G2788" s="3">
        <v>-448209.76565999998</v>
      </c>
    </row>
    <row r="2789" spans="2:7">
      <c r="B2789" s="3">
        <v>3461.67247</v>
      </c>
      <c r="C2789" s="3">
        <v>-256665.88930000001</v>
      </c>
      <c r="D2789" s="3">
        <v>-366524.56890000001</v>
      </c>
      <c r="E2789" s="3">
        <v>-353096.83129</v>
      </c>
      <c r="F2789" s="3">
        <v>-417029.48618000001</v>
      </c>
      <c r="G2789" s="3">
        <v>-448126.81459000002</v>
      </c>
    </row>
    <row r="2790" spans="2:7">
      <c r="B2790" s="3">
        <v>3461.6949399999999</v>
      </c>
      <c r="C2790" s="3">
        <v>-257309.89430000001</v>
      </c>
      <c r="D2790" s="3">
        <v>-366746.53636999999</v>
      </c>
      <c r="E2790" s="3">
        <v>-353196.02757999999</v>
      </c>
      <c r="F2790" s="3">
        <v>-416944.55543000001</v>
      </c>
      <c r="G2790" s="3">
        <v>-448042.40257999999</v>
      </c>
    </row>
    <row r="2791" spans="2:7">
      <c r="B2791" s="3">
        <v>3461.7174199999999</v>
      </c>
      <c r="C2791" s="3">
        <v>-257953.27110000001</v>
      </c>
      <c r="D2791" s="3">
        <v>-366971.1324</v>
      </c>
      <c r="E2791" s="3">
        <v>-353293.46899999998</v>
      </c>
      <c r="F2791" s="3">
        <v>-416866.19809000002</v>
      </c>
      <c r="G2791" s="3">
        <v>-447955.02409999998</v>
      </c>
    </row>
    <row r="2792" spans="2:7">
      <c r="B2792" s="3">
        <v>3461.7398899999998</v>
      </c>
      <c r="C2792" s="3">
        <v>-258595.57310000001</v>
      </c>
      <c r="D2792" s="3">
        <v>-367198.69102999999</v>
      </c>
      <c r="E2792" s="3">
        <v>-353389.02672999998</v>
      </c>
      <c r="F2792" s="3">
        <v>-416793.41662999999</v>
      </c>
      <c r="G2792" s="3">
        <v>-447863.12461</v>
      </c>
    </row>
    <row r="2793" spans="2:7">
      <c r="B2793" s="3">
        <v>3461.7623600000002</v>
      </c>
      <c r="C2793" s="3">
        <v>-259236.4853</v>
      </c>
      <c r="D2793" s="3">
        <v>-367429.47086</v>
      </c>
      <c r="E2793" s="3">
        <v>-353482.66054999997</v>
      </c>
      <c r="F2793" s="3">
        <v>-416725.07238999999</v>
      </c>
      <c r="G2793" s="3">
        <v>-447765.23917000002</v>
      </c>
    </row>
    <row r="2794" spans="2:7">
      <c r="B2794" s="3">
        <v>3461.7848300000001</v>
      </c>
      <c r="C2794" s="3">
        <v>-259875.929</v>
      </c>
      <c r="D2794" s="3">
        <v>-367663.59791000001</v>
      </c>
      <c r="E2794" s="3">
        <v>-353574.4252</v>
      </c>
      <c r="F2794" s="3">
        <v>-416659.97771000001</v>
      </c>
      <c r="G2794" s="3">
        <v>-447660.11184000003</v>
      </c>
    </row>
    <row r="2795" spans="2:7">
      <c r="B2795" s="3">
        <v>3461.8072999999999</v>
      </c>
      <c r="C2795" s="3">
        <v>-260514.15400000001</v>
      </c>
      <c r="D2795" s="3">
        <v>-367901.01617000002</v>
      </c>
      <c r="E2795" s="3">
        <v>-353664.46375</v>
      </c>
      <c r="F2795" s="3">
        <v>-416596.99174000003</v>
      </c>
      <c r="G2795" s="3">
        <v>-447546.78909999999</v>
      </c>
    </row>
    <row r="2796" spans="2:7">
      <c r="B2796" s="3">
        <v>3461.82978</v>
      </c>
      <c r="C2796" s="3">
        <v>-261151.80609999999</v>
      </c>
      <c r="D2796" s="3">
        <v>-368141.45958999998</v>
      </c>
      <c r="E2796" s="3">
        <v>-353752.98817000003</v>
      </c>
      <c r="F2796" s="3">
        <v>-416535.10956000001</v>
      </c>
      <c r="G2796" s="3">
        <v>-447424.68599000003</v>
      </c>
    </row>
    <row r="2797" spans="2:7">
      <c r="B2797" s="3">
        <v>3461.8522499999999</v>
      </c>
      <c r="C2797" s="3">
        <v>-261789.9564</v>
      </c>
      <c r="D2797" s="3">
        <v>-368384.45585999999</v>
      </c>
      <c r="E2797" s="3">
        <v>-353840.25047999999</v>
      </c>
      <c r="F2797" s="3">
        <v>-416473.53414</v>
      </c>
      <c r="G2797" s="3">
        <v>-447293.62734000001</v>
      </c>
    </row>
    <row r="2798" spans="2:7">
      <c r="B2798" s="3">
        <v>3461.8747199999998</v>
      </c>
      <c r="C2798" s="3">
        <v>-262430.08730000001</v>
      </c>
      <c r="D2798" s="3">
        <v>-368629.36722000001</v>
      </c>
      <c r="E2798" s="3">
        <v>-353926.51062000002</v>
      </c>
      <c r="F2798" s="3">
        <v>-416411.72097999998</v>
      </c>
      <c r="G2798" s="3">
        <v>-447153.86855999997</v>
      </c>
    </row>
    <row r="2799" spans="2:7">
      <c r="B2799" s="3">
        <v>3461.8971900000001</v>
      </c>
      <c r="C2799" s="3">
        <v>-263074.03330000001</v>
      </c>
      <c r="D2799" s="3">
        <v>-368875.46617000003</v>
      </c>
      <c r="E2799" s="3">
        <v>-354012.00861000002</v>
      </c>
      <c r="F2799" s="3">
        <v>-416349.38812000002</v>
      </c>
      <c r="G2799" s="3">
        <v>-447006.10041999997</v>
      </c>
    </row>
    <row r="2800" spans="2:7">
      <c r="B2800" s="3">
        <v>3461.91966</v>
      </c>
      <c r="C2800" s="3">
        <v>-263723.88390000002</v>
      </c>
      <c r="D2800" s="3">
        <v>-369122.03742000001</v>
      </c>
      <c r="E2800" s="3">
        <v>-354096.94854999997</v>
      </c>
      <c r="F2800" s="3">
        <v>-416286.48846999998</v>
      </c>
      <c r="G2800" s="3">
        <v>-446851.44036000001</v>
      </c>
    </row>
    <row r="2801" spans="2:7">
      <c r="B2801" s="3">
        <v>3461.9421299999999</v>
      </c>
      <c r="C2801" s="3">
        <v>-264381.85560000001</v>
      </c>
      <c r="D2801" s="3">
        <v>-369368.49158999999</v>
      </c>
      <c r="E2801" s="3">
        <v>-354181.50014999998</v>
      </c>
      <c r="F2801" s="3">
        <v>-416223.14675000001</v>
      </c>
      <c r="G2801" s="3">
        <v>-446691.41019000002</v>
      </c>
    </row>
    <row r="2802" spans="2:7">
      <c r="B2802" s="3">
        <v>3461.96461</v>
      </c>
      <c r="C2802" s="3">
        <v>-265050.1482</v>
      </c>
      <c r="D2802" s="3">
        <v>-369614.47365</v>
      </c>
      <c r="E2802" s="3">
        <v>-354265.81955999997</v>
      </c>
      <c r="F2802" s="3">
        <v>-416159.56917999999</v>
      </c>
      <c r="G2802" s="3">
        <v>-446527.89769000001</v>
      </c>
    </row>
    <row r="2803" spans="2:7">
      <c r="B2803" s="3">
        <v>3461.9870799999999</v>
      </c>
      <c r="C2803" s="3">
        <v>-265730.79810000001</v>
      </c>
      <c r="D2803" s="3">
        <v>-369859.94874000002</v>
      </c>
      <c r="E2803" s="3">
        <v>-354350.08687</v>
      </c>
      <c r="F2803" s="3">
        <v>-416095.93940999999</v>
      </c>
      <c r="G2803" s="3">
        <v>-446363.09815999999</v>
      </c>
    </row>
    <row r="2804" spans="2:7">
      <c r="B2804" s="3">
        <v>3462.0095500000002</v>
      </c>
      <c r="C2804" s="3">
        <v>-266425.54440000001</v>
      </c>
      <c r="D2804" s="3">
        <v>-370105.25153000001</v>
      </c>
      <c r="E2804" s="3">
        <v>-354434.55306000001</v>
      </c>
      <c r="F2804" s="3">
        <v>-416032.31725999998</v>
      </c>
      <c r="G2804" s="3">
        <v>-446199.43267000001</v>
      </c>
    </row>
    <row r="2805" spans="2:7">
      <c r="B2805" s="3">
        <v>3462.0320200000001</v>
      </c>
      <c r="C2805" s="3">
        <v>-267135.71740000002</v>
      </c>
      <c r="D2805" s="3">
        <v>-370351.09029000002</v>
      </c>
      <c r="E2805" s="3">
        <v>-354519.58575000003</v>
      </c>
      <c r="F2805" s="3">
        <v>-415968.55787000002</v>
      </c>
      <c r="G2805" s="3">
        <v>-446039.44216999999</v>
      </c>
    </row>
    <row r="2806" spans="2:7">
      <c r="B2806" s="3">
        <v>3462.05449</v>
      </c>
      <c r="C2806" s="3">
        <v>-267862.1618</v>
      </c>
      <c r="D2806" s="3">
        <v>-370598.50323999999</v>
      </c>
      <c r="E2806" s="3">
        <v>-354605.70170999999</v>
      </c>
      <c r="F2806" s="3">
        <v>-415904.26630000002</v>
      </c>
      <c r="G2806" s="3">
        <v>-445885.66074999998</v>
      </c>
    </row>
    <row r="2807" spans="2:7">
      <c r="B2807" s="3">
        <v>3462.0769700000001</v>
      </c>
      <c r="C2807" s="3">
        <v>-268605.19880000001</v>
      </c>
      <c r="D2807" s="3">
        <v>-370848.77152000001</v>
      </c>
      <c r="E2807" s="3">
        <v>-354693.57545</v>
      </c>
      <c r="F2807" s="3">
        <v>-415838.79732000001</v>
      </c>
      <c r="G2807" s="3">
        <v>-445740.47571999999</v>
      </c>
    </row>
    <row r="2808" spans="2:7">
      <c r="B2808" s="3">
        <v>3462.09944</v>
      </c>
      <c r="C2808" s="3">
        <v>-269364.62949999998</v>
      </c>
      <c r="D2808" s="3">
        <v>-371103.29863999999</v>
      </c>
      <c r="E2808" s="3">
        <v>-354784.01671</v>
      </c>
      <c r="F2808" s="3">
        <v>-415771.30303000001</v>
      </c>
      <c r="G2808" s="3">
        <v>-445605.98651999998</v>
      </c>
    </row>
    <row r="2809" spans="2:7">
      <c r="B2809" s="3">
        <v>3462.1219099999998</v>
      </c>
      <c r="C2809" s="3">
        <v>-270139.77779999998</v>
      </c>
      <c r="D2809" s="3">
        <v>-371363.47006999998</v>
      </c>
      <c r="E2809" s="3">
        <v>-354877.91567000002</v>
      </c>
      <c r="F2809" s="3">
        <v>-415700.82215000002</v>
      </c>
      <c r="G2809" s="3">
        <v>-445483.87666000001</v>
      </c>
    </row>
    <row r="2810" spans="2:7">
      <c r="B2810" s="3">
        <v>3462.1443800000002</v>
      </c>
      <c r="C2810" s="3">
        <v>-270929.56599999999</v>
      </c>
      <c r="D2810" s="3">
        <v>-371630.5085</v>
      </c>
      <c r="E2810" s="3">
        <v>-354976.16096000001</v>
      </c>
      <c r="F2810" s="3">
        <v>-415626.39769999997</v>
      </c>
      <c r="G2810" s="3">
        <v>-445375.31315</v>
      </c>
    </row>
    <row r="2811" spans="2:7">
      <c r="B2811" s="3">
        <v>3462.1668500000001</v>
      </c>
      <c r="C2811" s="3">
        <v>-271732.61570000002</v>
      </c>
      <c r="D2811" s="3">
        <v>-371905.34032999998</v>
      </c>
      <c r="E2811" s="3">
        <v>-355079.54164000001</v>
      </c>
      <c r="F2811" s="3">
        <v>-415547.20416999998</v>
      </c>
      <c r="G2811" s="3">
        <v>-445280.88539000001</v>
      </c>
    </row>
    <row r="2812" spans="2:7">
      <c r="B2812" s="3">
        <v>3462.1893300000002</v>
      </c>
      <c r="C2812" s="3">
        <v>-272547.35989999998</v>
      </c>
      <c r="D2812" s="3">
        <v>-372188.48635999998</v>
      </c>
      <c r="E2812" s="3">
        <v>-355188.64833</v>
      </c>
      <c r="F2812" s="3">
        <v>-415462.66297</v>
      </c>
      <c r="G2812" s="3">
        <v>-445200.59084000002</v>
      </c>
    </row>
    <row r="2813" spans="2:7">
      <c r="B2813" s="3">
        <v>3462.2118</v>
      </c>
      <c r="C2813" s="3">
        <v>-273372.15669999999</v>
      </c>
      <c r="D2813" s="3">
        <v>-372479.98679</v>
      </c>
      <c r="E2813" s="3">
        <v>-355303.79008000001</v>
      </c>
      <c r="F2813" s="3">
        <v>-415372.52656999999</v>
      </c>
      <c r="G2813" s="3">
        <v>-445133.86859999999</v>
      </c>
    </row>
    <row r="2814" spans="2:7">
      <c r="B2814" s="3">
        <v>3462.2342699999999</v>
      </c>
      <c r="C2814" s="3">
        <v>-274205.38939999999</v>
      </c>
      <c r="D2814" s="3">
        <v>-372779.36631999997</v>
      </c>
      <c r="E2814" s="3">
        <v>-355424.94176000002</v>
      </c>
      <c r="F2814" s="3">
        <v>-415276.91645000002</v>
      </c>
      <c r="G2814" s="3">
        <v>-445079.67577999999</v>
      </c>
    </row>
    <row r="2815" spans="2:7">
      <c r="B2815" s="3">
        <v>3462.2567399999998</v>
      </c>
      <c r="C2815" s="3">
        <v>-275045.54440000001</v>
      </c>
      <c r="D2815" s="3">
        <v>-373085.64078000002</v>
      </c>
      <c r="E2815" s="3">
        <v>-355551.7317</v>
      </c>
      <c r="F2815" s="3">
        <v>-415176.30731</v>
      </c>
      <c r="G2815" s="3">
        <v>-445036.59591999999</v>
      </c>
    </row>
    <row r="2816" spans="2:7">
      <c r="B2816" s="3">
        <v>3462.2792100000001</v>
      </c>
      <c r="C2816" s="3">
        <v>-275891.25689999998</v>
      </c>
      <c r="D2816" s="3">
        <v>-373397.36336000002</v>
      </c>
      <c r="E2816" s="3">
        <v>-355683.47289999999</v>
      </c>
      <c r="F2816" s="3">
        <v>-415071.45847000001</v>
      </c>
      <c r="G2816" s="3">
        <v>-445002.96503999998</v>
      </c>
    </row>
    <row r="2817" spans="2:7">
      <c r="B2817" s="3">
        <v>3462.30168</v>
      </c>
      <c r="C2817" s="3">
        <v>-276741.3235</v>
      </c>
      <c r="D2817" s="3">
        <v>-373712.70483</v>
      </c>
      <c r="E2817" s="3">
        <v>-355819.23313000001</v>
      </c>
      <c r="F2817" s="3">
        <v>-414963.30199000001</v>
      </c>
      <c r="G2817" s="3">
        <v>-444976.99953999999</v>
      </c>
    </row>
    <row r="2818" spans="2:7">
      <c r="B2818" s="3">
        <v>3462.3241600000001</v>
      </c>
      <c r="C2818" s="3">
        <v>-277594.67920000001</v>
      </c>
      <c r="D2818" s="3">
        <v>-374029.56065</v>
      </c>
      <c r="E2818" s="3">
        <v>-355957.93294999999</v>
      </c>
      <c r="F2818" s="3">
        <v>-414852.80325</v>
      </c>
      <c r="G2818" s="3">
        <v>-444956.91145000001</v>
      </c>
    </row>
    <row r="2819" spans="2:7">
      <c r="B2819" s="3">
        <v>3462.34663</v>
      </c>
      <c r="C2819" s="3">
        <v>-278450.34869999997</v>
      </c>
      <c r="D2819" s="3">
        <v>-374345.67628999997</v>
      </c>
      <c r="E2819" s="3">
        <v>-356098.45549999998</v>
      </c>
      <c r="F2819" s="3">
        <v>-414740.81478000002</v>
      </c>
      <c r="G2819" s="3">
        <v>-444940.99974</v>
      </c>
    </row>
    <row r="2820" spans="2:7">
      <c r="B2820" s="3">
        <v>3462.3690999999999</v>
      </c>
      <c r="C2820" s="3">
        <v>-279307.37949999998</v>
      </c>
      <c r="D2820" s="3">
        <v>-374658.78175000002</v>
      </c>
      <c r="E2820" s="3">
        <v>-356239.75049000001</v>
      </c>
      <c r="F2820" s="3">
        <v>-414627.94481000002</v>
      </c>
      <c r="G2820" s="3">
        <v>-444927.71136999998</v>
      </c>
    </row>
    <row r="2821" spans="2:7">
      <c r="B2821" s="3">
        <v>3462.3915699999998</v>
      </c>
      <c r="C2821" s="3">
        <v>-280164.7708</v>
      </c>
      <c r="D2821" s="3">
        <v>-374966.72609000001</v>
      </c>
      <c r="E2821" s="3">
        <v>-356380.91622000001</v>
      </c>
      <c r="F2821" s="3">
        <v>-414514.46067</v>
      </c>
      <c r="G2821" s="3">
        <v>-444915.67090999999</v>
      </c>
    </row>
    <row r="2822" spans="2:7">
      <c r="B2822" s="3">
        <v>3462.4140499999999</v>
      </c>
      <c r="C2822" s="3">
        <v>-281021.413</v>
      </c>
      <c r="D2822" s="3">
        <v>-375267.60320999997</v>
      </c>
      <c r="E2822" s="3">
        <v>-356521.24786</v>
      </c>
      <c r="F2822" s="3">
        <v>-414400.24280000001</v>
      </c>
      <c r="G2822" s="3">
        <v>-444903.68277000001</v>
      </c>
    </row>
    <row r="2823" spans="2:7">
      <c r="B2823" s="3">
        <v>3462.4365200000002</v>
      </c>
      <c r="C2823" s="3">
        <v>-281876.04840000003</v>
      </c>
      <c r="D2823" s="3">
        <v>-375559.86001</v>
      </c>
      <c r="E2823" s="3">
        <v>-356660.24687999999</v>
      </c>
      <c r="F2823" s="3">
        <v>-414284.79836999997</v>
      </c>
      <c r="G2823" s="3">
        <v>-444890.71373000002</v>
      </c>
    </row>
    <row r="2824" spans="2:7">
      <c r="B2824" s="3">
        <v>3462.4589900000001</v>
      </c>
      <c r="C2824" s="3">
        <v>-282727.2635</v>
      </c>
      <c r="D2824" s="3">
        <v>-375842.37907000002</v>
      </c>
      <c r="E2824" s="3">
        <v>-356797.59359</v>
      </c>
      <c r="F2824" s="3">
        <v>-414167.33590000001</v>
      </c>
      <c r="G2824" s="3">
        <v>-444875.86557000002</v>
      </c>
    </row>
    <row r="2825" spans="2:7">
      <c r="B2825" s="3">
        <v>3462.48146</v>
      </c>
      <c r="C2825" s="3">
        <v>-283573.51530000003</v>
      </c>
      <c r="D2825" s="3">
        <v>-376114.52879000001</v>
      </c>
      <c r="E2825" s="3">
        <v>-356933.09169999999</v>
      </c>
      <c r="F2825" s="3">
        <v>-414046.89400999999</v>
      </c>
      <c r="G2825" s="3">
        <v>-444858.34750999999</v>
      </c>
    </row>
    <row r="2826" spans="2:7">
      <c r="B2826" s="3">
        <v>3462.5039299999999</v>
      </c>
      <c r="C2826" s="3">
        <v>-284413.18939999997</v>
      </c>
      <c r="D2826" s="3">
        <v>-376376.17606999999</v>
      </c>
      <c r="E2826" s="3">
        <v>-357066.59815999999</v>
      </c>
      <c r="F2826" s="3">
        <v>-413922.50955000002</v>
      </c>
      <c r="G2826" s="3">
        <v>-444837.45647999999</v>
      </c>
    </row>
    <row r="2827" spans="2:7">
      <c r="B2827" s="3">
        <v>3462.5264000000002</v>
      </c>
      <c r="C2827" s="3">
        <v>-285244.68229999999</v>
      </c>
      <c r="D2827" s="3">
        <v>-376627.65972</v>
      </c>
      <c r="E2827" s="3">
        <v>-357197.95368999999</v>
      </c>
      <c r="F2827" s="3">
        <v>-413793.40431000001</v>
      </c>
      <c r="G2827" s="3">
        <v>-444812.56965999998</v>
      </c>
    </row>
    <row r="2828" spans="2:7">
      <c r="B2828" s="3">
        <v>3462.5488799999998</v>
      </c>
      <c r="C2828" s="3">
        <v>-286066.49690000003</v>
      </c>
      <c r="D2828" s="3">
        <v>-376869.72681999998</v>
      </c>
      <c r="E2828" s="3">
        <v>-357326.92829000001</v>
      </c>
      <c r="F2828" s="3">
        <v>-413659.16528999998</v>
      </c>
      <c r="G2828" s="3">
        <v>-444783.15032000002</v>
      </c>
    </row>
    <row r="2829" spans="2:7">
      <c r="B2829" s="3">
        <v>3462.5713500000002</v>
      </c>
      <c r="C2829" s="3">
        <v>-286877.33850000001</v>
      </c>
      <c r="D2829" s="3">
        <v>-377103.43913000001</v>
      </c>
      <c r="E2829" s="3">
        <v>-357453.19173999998</v>
      </c>
      <c r="F2829" s="3">
        <v>-413519.89292000001</v>
      </c>
      <c r="G2829" s="3">
        <v>-444748.76358999999</v>
      </c>
    </row>
    <row r="2830" spans="2:7">
      <c r="B2830" s="3">
        <v>3462.5938200000001</v>
      </c>
      <c r="C2830" s="3">
        <v>-287676.19949999999</v>
      </c>
      <c r="D2830" s="3">
        <v>-377330.06081</v>
      </c>
      <c r="E2830" s="3">
        <v>-357576.31371999998</v>
      </c>
      <c r="F2830" s="3">
        <v>-413376.29366000002</v>
      </c>
      <c r="G2830" s="3">
        <v>-444709.09664</v>
      </c>
    </row>
    <row r="2831" spans="2:7">
      <c r="B2831" s="3">
        <v>3462.6162899999999</v>
      </c>
      <c r="C2831" s="3">
        <v>-288462.424</v>
      </c>
      <c r="D2831" s="3">
        <v>-377550.94215000002</v>
      </c>
      <c r="E2831" s="3">
        <v>-357695.79119000002</v>
      </c>
      <c r="F2831" s="3">
        <v>-413229.69977000001</v>
      </c>
      <c r="G2831" s="3">
        <v>-444663.97618</v>
      </c>
    </row>
    <row r="2832" spans="2:7">
      <c r="B2832" s="3">
        <v>3462.6387599999998</v>
      </c>
      <c r="C2832" s="3">
        <v>-289235.74670000002</v>
      </c>
      <c r="D2832" s="3">
        <v>-377767.41483000002</v>
      </c>
      <c r="E2832" s="3">
        <v>-357811.09529000003</v>
      </c>
      <c r="F2832" s="3">
        <v>-413082.00761999999</v>
      </c>
      <c r="G2832" s="3">
        <v>-444613.37737</v>
      </c>
    </row>
    <row r="2833" spans="2:7">
      <c r="B2833" s="3">
        <v>3462.6612399999999</v>
      </c>
      <c r="C2833" s="3">
        <v>-289996.30530000001</v>
      </c>
      <c r="D2833" s="3">
        <v>-377980.71252</v>
      </c>
      <c r="E2833" s="3">
        <v>-357921.72612000001</v>
      </c>
      <c r="F2833" s="3">
        <v>-412935.53694000002</v>
      </c>
      <c r="G2833" s="3">
        <v>-444557.41985000001</v>
      </c>
    </row>
    <row r="2834" spans="2:7">
      <c r="B2834" s="3">
        <v>3462.6837099999998</v>
      </c>
      <c r="C2834" s="3">
        <v>-290744.62599999999</v>
      </c>
      <c r="D2834" s="3">
        <v>-378191.92625000002</v>
      </c>
      <c r="E2834" s="3">
        <v>-358027.26256</v>
      </c>
      <c r="F2834" s="3">
        <v>-412792.82457</v>
      </c>
      <c r="G2834" s="3">
        <v>-444496.35064999998</v>
      </c>
    </row>
    <row r="2835" spans="2:7">
      <c r="B2835" s="3">
        <v>3462.7061800000001</v>
      </c>
      <c r="C2835" s="3">
        <v>-291481.5845</v>
      </c>
      <c r="D2835" s="3">
        <v>-378401.99696999998</v>
      </c>
      <c r="E2835" s="3">
        <v>-358127.39613000001</v>
      </c>
      <c r="F2835" s="3">
        <v>-412656.37656</v>
      </c>
      <c r="G2835" s="3">
        <v>-444430.51645</v>
      </c>
    </row>
    <row r="2836" spans="2:7">
      <c r="B2836" s="3">
        <v>3462.72865</v>
      </c>
      <c r="C2836" s="3">
        <v>-292208.34649999999</v>
      </c>
      <c r="D2836" s="3">
        <v>-378611.74090999999</v>
      </c>
      <c r="E2836" s="3">
        <v>-358221.94180999999</v>
      </c>
      <c r="F2836" s="3">
        <v>-412528.40973000001</v>
      </c>
      <c r="G2836" s="3">
        <v>-444360.33078999998</v>
      </c>
    </row>
    <row r="2837" spans="2:7">
      <c r="B2837" s="3">
        <v>3462.7511199999999</v>
      </c>
      <c r="C2837" s="3">
        <v>-292926.28840000002</v>
      </c>
      <c r="D2837" s="3">
        <v>-378821.89574000001</v>
      </c>
      <c r="E2837" s="3">
        <v>-358310.82423000003</v>
      </c>
      <c r="F2837" s="3">
        <v>-412410.61641000002</v>
      </c>
      <c r="G2837" s="3">
        <v>-444286.24286</v>
      </c>
    </row>
    <row r="2838" spans="2:7">
      <c r="B2838" s="3">
        <v>3462.7736</v>
      </c>
      <c r="C2838" s="3">
        <v>-293636.9031</v>
      </c>
      <c r="D2838" s="3">
        <v>-379033.17138999997</v>
      </c>
      <c r="E2838" s="3">
        <v>-358394.04293</v>
      </c>
      <c r="F2838" s="3">
        <v>-412303.98433000001</v>
      </c>
      <c r="G2838" s="3">
        <v>-444208.71406999999</v>
      </c>
    </row>
    <row r="2839" spans="2:7">
      <c r="B2839" s="3">
        <v>3462.7960699999999</v>
      </c>
      <c r="C2839" s="3">
        <v>-294341.69270000001</v>
      </c>
      <c r="D2839" s="3">
        <v>-379246.28765000001</v>
      </c>
      <c r="E2839" s="3">
        <v>-358471.62494000001</v>
      </c>
      <c r="F2839" s="3">
        <v>-412208.69627999997</v>
      </c>
      <c r="G2839" s="3">
        <v>-444128.20665000001</v>
      </c>
    </row>
    <row r="2840" spans="2:7">
      <c r="B2840" s="3">
        <v>3462.8185400000002</v>
      </c>
      <c r="C2840" s="3">
        <v>-295042.05459999997</v>
      </c>
      <c r="D2840" s="3">
        <v>-379461.98298999999</v>
      </c>
      <c r="E2840" s="3">
        <v>-358543.57509</v>
      </c>
      <c r="F2840" s="3">
        <v>-412124.12280999997</v>
      </c>
      <c r="G2840" s="3">
        <v>-444045.18575</v>
      </c>
    </row>
    <row r="2841" spans="2:7">
      <c r="B2841" s="3">
        <v>3462.8410100000001</v>
      </c>
      <c r="C2841" s="3">
        <v>-295739.16600000003</v>
      </c>
      <c r="D2841" s="3">
        <v>-379680.98466999998</v>
      </c>
      <c r="E2841" s="3">
        <v>-358609.83452999999</v>
      </c>
      <c r="F2841" s="3">
        <v>-412048.90798000002</v>
      </c>
      <c r="G2841" s="3">
        <v>-443960.13308</v>
      </c>
    </row>
    <row r="2842" spans="2:7">
      <c r="B2842" s="3">
        <v>3462.86348</v>
      </c>
      <c r="C2842" s="3">
        <v>-296433.8775</v>
      </c>
      <c r="D2842" s="3">
        <v>-379903.93859999999</v>
      </c>
      <c r="E2842" s="3">
        <v>-358670.25553999998</v>
      </c>
      <c r="F2842" s="3">
        <v>-411981.13439999998</v>
      </c>
      <c r="G2842" s="3">
        <v>-443873.56786000001</v>
      </c>
    </row>
    <row r="2843" spans="2:7">
      <c r="B2843" s="3">
        <v>3462.8859600000001</v>
      </c>
      <c r="C2843" s="3">
        <v>-297126.62300000002</v>
      </c>
      <c r="D2843" s="3">
        <v>-380131.30617</v>
      </c>
      <c r="E2843" s="3">
        <v>-358724.59691999998</v>
      </c>
      <c r="F2843" s="3">
        <v>-411918.54243999999</v>
      </c>
      <c r="G2843" s="3">
        <v>-443786.06933999999</v>
      </c>
    </row>
    <row r="2844" spans="2:7">
      <c r="B2844" s="3">
        <v>3462.90843</v>
      </c>
      <c r="C2844" s="3">
        <v>-297817.35489999998</v>
      </c>
      <c r="D2844" s="3">
        <v>-380363.24361</v>
      </c>
      <c r="E2844" s="3">
        <v>-358772.53980000003</v>
      </c>
      <c r="F2844" s="3">
        <v>-411858.77143000002</v>
      </c>
      <c r="G2844" s="3">
        <v>-443698.29498000001</v>
      </c>
    </row>
    <row r="2845" spans="2:7">
      <c r="B2845" s="3">
        <v>3462.9308999999998</v>
      </c>
      <c r="C2845" s="3">
        <v>-298505.51199999999</v>
      </c>
      <c r="D2845" s="3">
        <v>-380599.48476999998</v>
      </c>
      <c r="E2845" s="3">
        <v>-358813.71927</v>
      </c>
      <c r="F2845" s="3">
        <v>-411799.58902999997</v>
      </c>
      <c r="G2845" s="3">
        <v>-443610.98965</v>
      </c>
    </row>
    <row r="2846" spans="2:7">
      <c r="B2846" s="3">
        <v>3462.9533700000002</v>
      </c>
      <c r="C2846" s="3">
        <v>-299190.02120000002</v>
      </c>
      <c r="D2846" s="3">
        <v>-380839.25001000002</v>
      </c>
      <c r="E2846" s="3">
        <v>-358847.76477000001</v>
      </c>
      <c r="F2846" s="3">
        <v>-411739.07864999998</v>
      </c>
      <c r="G2846" s="3">
        <v>-443524.98265999998</v>
      </c>
    </row>
    <row r="2847" spans="2:7">
      <c r="B2847" s="3">
        <v>3462.9758400000001</v>
      </c>
      <c r="C2847" s="3">
        <v>-299869.33510000003</v>
      </c>
      <c r="D2847" s="3">
        <v>-381081.20108999999</v>
      </c>
      <c r="E2847" s="3">
        <v>-358874.34065999999</v>
      </c>
      <c r="F2847" s="3">
        <v>-411675.76380000002</v>
      </c>
      <c r="G2847" s="3">
        <v>-443441.17215</v>
      </c>
    </row>
    <row r="2848" spans="2:7">
      <c r="B2848" s="3">
        <v>3462.9983099999999</v>
      </c>
      <c r="C2848" s="3">
        <v>-300541.50140000001</v>
      </c>
      <c r="D2848" s="3">
        <v>-381323.45526999998</v>
      </c>
      <c r="E2848" s="3">
        <v>-358893.17916</v>
      </c>
      <c r="F2848" s="3">
        <v>-411608.65983000002</v>
      </c>
      <c r="G2848" s="3">
        <v>-443360.49747</v>
      </c>
    </row>
    <row r="2849" spans="2:7">
      <c r="B2849" s="3">
        <v>3463.02079</v>
      </c>
      <c r="C2849" s="3">
        <v>-301204.2574</v>
      </c>
      <c r="D2849" s="3">
        <v>-381563.66229000001</v>
      </c>
      <c r="E2849" s="3">
        <v>-358904.09998</v>
      </c>
      <c r="F2849" s="3">
        <v>-411537.25594</v>
      </c>
      <c r="G2849" s="3">
        <v>-443283.9019</v>
      </c>
    </row>
    <row r="2850" spans="2:7">
      <c r="B2850" s="3">
        <v>3463.0432599999999</v>
      </c>
      <c r="C2850" s="3">
        <v>-301855.14409999998</v>
      </c>
      <c r="D2850" s="3">
        <v>-381799.13763999997</v>
      </c>
      <c r="E2850" s="3">
        <v>-358907.01429999998</v>
      </c>
      <c r="F2850" s="3">
        <v>-411461.44133</v>
      </c>
      <c r="G2850" s="3">
        <v>-443212.28863999998</v>
      </c>
    </row>
    <row r="2851" spans="2:7">
      <c r="B2851" s="3">
        <v>3463.0657299999998</v>
      </c>
      <c r="C2851" s="3">
        <v>-302491.63170000003</v>
      </c>
      <c r="D2851" s="3">
        <v>-382027.03599</v>
      </c>
      <c r="E2851" s="3">
        <v>-358901.91383999999</v>
      </c>
      <c r="F2851" s="3">
        <v>-411381.39650999999</v>
      </c>
      <c r="G2851" s="3">
        <v>-443146.47292999999</v>
      </c>
    </row>
    <row r="2852" spans="2:7">
      <c r="B2852" s="3">
        <v>3463.0882000000001</v>
      </c>
      <c r="C2852" s="3">
        <v>-303111.24719999998</v>
      </c>
      <c r="D2852" s="3">
        <v>-382244.54269999999</v>
      </c>
      <c r="E2852" s="3">
        <v>-358888.84914000001</v>
      </c>
      <c r="F2852" s="3">
        <v>-411297.47346000001</v>
      </c>
      <c r="G2852" s="3">
        <v>-443087.13316999999</v>
      </c>
    </row>
    <row r="2853" spans="2:7">
      <c r="B2853" s="3">
        <v>3463.11067</v>
      </c>
      <c r="C2853" s="3">
        <v>-303711.69959999999</v>
      </c>
      <c r="D2853" s="3">
        <v>-382449.05930000002</v>
      </c>
      <c r="E2853" s="3">
        <v>-358867.90305999998</v>
      </c>
      <c r="F2853" s="3">
        <v>-411210.08617000002</v>
      </c>
      <c r="G2853" s="3">
        <v>-443034.76380000002</v>
      </c>
    </row>
    <row r="2854" spans="2:7">
      <c r="B2854" s="3">
        <v>3463.1331500000001</v>
      </c>
      <c r="C2854" s="3">
        <v>-304290.9914</v>
      </c>
      <c r="D2854" s="3">
        <v>-382638.36128999997</v>
      </c>
      <c r="E2854" s="3">
        <v>-358839.16654000001</v>
      </c>
      <c r="F2854" s="3">
        <v>-411119.62689000001</v>
      </c>
      <c r="G2854" s="3">
        <v>-442989.63238000002</v>
      </c>
    </row>
    <row r="2855" spans="2:7">
      <c r="B2855" s="3">
        <v>3463.15562</v>
      </c>
      <c r="C2855" s="3">
        <v>-304847.51069999998</v>
      </c>
      <c r="D2855" s="3">
        <v>-382810.71340000001</v>
      </c>
      <c r="E2855" s="3">
        <v>-358802.72340000002</v>
      </c>
      <c r="F2855" s="3">
        <v>-411026.41525000002</v>
      </c>
      <c r="G2855" s="3">
        <v>-442951.74365999998</v>
      </c>
    </row>
    <row r="2856" spans="2:7">
      <c r="B2856" s="3">
        <v>3463.1780899999999</v>
      </c>
      <c r="C2856" s="3">
        <v>-305380.09509999998</v>
      </c>
      <c r="D2856" s="3">
        <v>-382964.93563999998</v>
      </c>
      <c r="E2856" s="3">
        <v>-358758.64948999998</v>
      </c>
      <c r="F2856" s="3">
        <v>-410930.67897000001</v>
      </c>
      <c r="G2856" s="3">
        <v>-442920.81316999998</v>
      </c>
    </row>
    <row r="2857" spans="2:7">
      <c r="B2857" s="3">
        <v>3463.2005600000002</v>
      </c>
      <c r="C2857" s="3">
        <v>-305888.06050000002</v>
      </c>
      <c r="D2857" s="3">
        <v>-383100.42255999998</v>
      </c>
      <c r="E2857" s="3">
        <v>-358707.02928999998</v>
      </c>
      <c r="F2857" s="3">
        <v>-410832.55807999999</v>
      </c>
      <c r="G2857" s="3">
        <v>-442896.25302</v>
      </c>
    </row>
    <row r="2858" spans="2:7">
      <c r="B2858" s="3">
        <v>3463.2230300000001</v>
      </c>
      <c r="C2858" s="3">
        <v>-306371.19059999997</v>
      </c>
      <c r="D2858" s="3">
        <v>-383217.12466999999</v>
      </c>
      <c r="E2858" s="3">
        <v>-358647.99004</v>
      </c>
      <c r="F2858" s="3">
        <v>-410732.12145999999</v>
      </c>
      <c r="G2858" s="3">
        <v>-442877.17191999999</v>
      </c>
    </row>
    <row r="2859" spans="2:7">
      <c r="B2859" s="3">
        <v>3463.2455100000002</v>
      </c>
      <c r="C2859" s="3">
        <v>-306829.68599999999</v>
      </c>
      <c r="D2859" s="3">
        <v>-383315.50423000002</v>
      </c>
      <c r="E2859" s="3">
        <v>-358581.75044999999</v>
      </c>
      <c r="F2859" s="3">
        <v>-410629.38451</v>
      </c>
      <c r="G2859" s="3">
        <v>-442862.39082999999</v>
      </c>
    </row>
    <row r="2860" spans="2:7">
      <c r="B2860" s="3">
        <v>3463.2679800000001</v>
      </c>
      <c r="C2860" s="3">
        <v>-307264.0772</v>
      </c>
      <c r="D2860" s="3">
        <v>-383396.47756999999</v>
      </c>
      <c r="E2860" s="3">
        <v>-358508.67771999998</v>
      </c>
      <c r="F2860" s="3">
        <v>-410524.32062000001</v>
      </c>
      <c r="G2860" s="3">
        <v>-442850.47409999999</v>
      </c>
    </row>
    <row r="2861" spans="2:7">
      <c r="B2861" s="3">
        <v>3463.29045</v>
      </c>
      <c r="C2861" s="3">
        <v>-307675.11239999998</v>
      </c>
      <c r="D2861" s="3">
        <v>-383461.35213000001</v>
      </c>
      <c r="E2861" s="3">
        <v>-358429.34369000001</v>
      </c>
      <c r="F2861" s="3">
        <v>-410416.86459999997</v>
      </c>
      <c r="G2861" s="3">
        <v>-442839.77492</v>
      </c>
    </row>
    <row r="2862" spans="2:7">
      <c r="B2862" s="3">
        <v>3463.3129199999998</v>
      </c>
      <c r="C2862" s="3">
        <v>-308063.63270000002</v>
      </c>
      <c r="D2862" s="3">
        <v>-383511.76130999997</v>
      </c>
      <c r="E2862" s="3">
        <v>-358344.56887000002</v>
      </c>
      <c r="F2862" s="3">
        <v>-410306.91191999998</v>
      </c>
      <c r="G2862" s="3">
        <v>-442828.49202000001</v>
      </c>
    </row>
    <row r="2863" spans="2:7">
      <c r="B2863" s="3">
        <v>3463.3353900000002</v>
      </c>
      <c r="C2863" s="3">
        <v>-308430.45409999997</v>
      </c>
      <c r="D2863" s="3">
        <v>-383549.59502000001</v>
      </c>
      <c r="E2863" s="3">
        <v>-358255.44216999999</v>
      </c>
      <c r="F2863" s="3">
        <v>-410194.32199999999</v>
      </c>
      <c r="G2863" s="3">
        <v>-442814.73384</v>
      </c>
    </row>
    <row r="2864" spans="2:7">
      <c r="B2864" s="3">
        <v>3463.3578600000001</v>
      </c>
      <c r="C2864" s="3">
        <v>-308776.27309999999</v>
      </c>
      <c r="D2864" s="3">
        <v>-383576.92089000001</v>
      </c>
      <c r="E2864" s="3">
        <v>-358163.30488000001</v>
      </c>
      <c r="F2864" s="3">
        <v>-410078.93455000001</v>
      </c>
      <c r="G2864" s="3">
        <v>-442796.58536000003</v>
      </c>
    </row>
    <row r="2865" spans="2:7">
      <c r="B2865" s="3">
        <v>3463.3803400000002</v>
      </c>
      <c r="C2865" s="3">
        <v>-309101.60940000002</v>
      </c>
      <c r="D2865" s="3">
        <v>-383595.89101000002</v>
      </c>
      <c r="E2865" s="3">
        <v>-358069.69040000002</v>
      </c>
      <c r="F2865" s="3">
        <v>-409960.60596999998</v>
      </c>
      <c r="G2865" s="3">
        <v>-442772.17326000001</v>
      </c>
    </row>
    <row r="2866" spans="2:7">
      <c r="B2866" s="3">
        <v>3463.40281</v>
      </c>
      <c r="C2866" s="3">
        <v>-309406.7953</v>
      </c>
      <c r="D2866" s="3">
        <v>-383608.63241000002</v>
      </c>
      <c r="E2866" s="3">
        <v>-357976.21658000001</v>
      </c>
      <c r="F2866" s="3">
        <v>-409839.26708999998</v>
      </c>
      <c r="G2866" s="3">
        <v>-442739.72554000001</v>
      </c>
    </row>
    <row r="2867" spans="2:7">
      <c r="B2867" s="3">
        <v>3463.4252799999999</v>
      </c>
      <c r="C2867" s="3">
        <v>-309692.0097</v>
      </c>
      <c r="D2867" s="3">
        <v>-383617.12498000002</v>
      </c>
      <c r="E2867" s="3">
        <v>-357884.43456000002</v>
      </c>
      <c r="F2867" s="3">
        <v>-409714.99654999998</v>
      </c>
      <c r="G2867" s="3">
        <v>-442697.62339000002</v>
      </c>
    </row>
    <row r="2868" spans="2:7">
      <c r="B2868" s="3">
        <v>3463.4477499999998</v>
      </c>
      <c r="C2868" s="3">
        <v>-309957.34789999999</v>
      </c>
      <c r="D2868" s="3">
        <v>-383623.07698999997</v>
      </c>
      <c r="E2868" s="3">
        <v>-357795.64635</v>
      </c>
      <c r="F2868" s="3">
        <v>-409588.09720999998</v>
      </c>
      <c r="G2868" s="3">
        <v>-442644.4448</v>
      </c>
    </row>
    <row r="2869" spans="2:7">
      <c r="B2869" s="3">
        <v>3463.4702299999999</v>
      </c>
      <c r="C2869" s="3">
        <v>-310202.91070000001</v>
      </c>
      <c r="D2869" s="3">
        <v>-383627.81292</v>
      </c>
      <c r="E2869" s="3">
        <v>-357710.71145</v>
      </c>
      <c r="F2869" s="3">
        <v>-409459.15831000003</v>
      </c>
      <c r="G2869" s="3">
        <v>-442579.00107</v>
      </c>
    </row>
    <row r="2870" spans="2:7">
      <c r="B2870" s="3">
        <v>3463.4926999999998</v>
      </c>
      <c r="C2870" s="3">
        <v>-310428.89140000002</v>
      </c>
      <c r="D2870" s="3">
        <v>-383632.19056999998</v>
      </c>
      <c r="E2870" s="3">
        <v>-357629.86862000002</v>
      </c>
      <c r="F2870" s="3">
        <v>-409329.08516999998</v>
      </c>
      <c r="G2870" s="3">
        <v>-442500.36903</v>
      </c>
    </row>
    <row r="2871" spans="2:7">
      <c r="B2871" s="3">
        <v>3463.5151700000001</v>
      </c>
      <c r="C2871" s="3">
        <v>-310635.63919999998</v>
      </c>
      <c r="D2871" s="3">
        <v>-383636.56203999999</v>
      </c>
      <c r="E2871" s="3">
        <v>-357552.60161999997</v>
      </c>
      <c r="F2871" s="3">
        <v>-409199.08143000002</v>
      </c>
      <c r="G2871" s="3">
        <v>-442407.92204999999</v>
      </c>
    </row>
    <row r="2872" spans="2:7">
      <c r="B2872" s="3">
        <v>3463.53764</v>
      </c>
      <c r="C2872" s="3">
        <v>-310823.68239999999</v>
      </c>
      <c r="D2872" s="3">
        <v>-383640.78720000002</v>
      </c>
      <c r="E2872" s="3">
        <v>-357477.57462999999</v>
      </c>
      <c r="F2872" s="3">
        <v>-409070.57636000001</v>
      </c>
      <c r="G2872" s="3">
        <v>-442301.36278999998</v>
      </c>
    </row>
    <row r="2873" spans="2:7">
      <c r="B2873" s="3">
        <v>3463.5601099999999</v>
      </c>
      <c r="C2873" s="3">
        <v>-310993.70130000002</v>
      </c>
      <c r="D2873" s="3">
        <v>-383644.29975000001</v>
      </c>
      <c r="E2873" s="3">
        <v>-357402.65571000002</v>
      </c>
      <c r="F2873" s="3">
        <v>-408945.09918999998</v>
      </c>
      <c r="G2873" s="3">
        <v>-442180.75878999999</v>
      </c>
    </row>
    <row r="2874" spans="2:7">
      <c r="B2874" s="3">
        <v>3463.5825799999998</v>
      </c>
      <c r="C2874" s="3">
        <v>-311146.45380000002</v>
      </c>
      <c r="D2874" s="3">
        <v>-383646.21606000001</v>
      </c>
      <c r="E2874" s="3">
        <v>-357325.03422999999</v>
      </c>
      <c r="F2874" s="3">
        <v>-408824.11317999999</v>
      </c>
      <c r="G2874" s="3">
        <v>-442046.57951000001</v>
      </c>
    </row>
    <row r="2875" spans="2:7">
      <c r="B2875" s="3">
        <v>3463.6050599999999</v>
      </c>
      <c r="C2875" s="3">
        <v>-311282.66389999999</v>
      </c>
      <c r="D2875" s="3">
        <v>-383645.46928000002</v>
      </c>
      <c r="E2875" s="3">
        <v>-357241.42343999998</v>
      </c>
      <c r="F2875" s="3">
        <v>-408708.83010999998</v>
      </c>
      <c r="G2875" s="3">
        <v>-441899.73035000003</v>
      </c>
    </row>
    <row r="2876" spans="2:7">
      <c r="B2876" s="3">
        <v>3463.6275300000002</v>
      </c>
      <c r="C2876" s="3">
        <v>-311402.89350000001</v>
      </c>
      <c r="D2876" s="3">
        <v>-383640.94578000001</v>
      </c>
      <c r="E2876" s="3">
        <v>-357148.32523999998</v>
      </c>
      <c r="F2876" s="3">
        <v>-408600.03138</v>
      </c>
      <c r="G2876" s="3">
        <v>-441741.57608000003</v>
      </c>
    </row>
    <row r="2877" spans="2:7">
      <c r="B2877" s="3">
        <v>3463.65</v>
      </c>
      <c r="C2877" s="3">
        <v>-311507.42340000003</v>
      </c>
      <c r="D2877" s="3">
        <v>-383631.60145000002</v>
      </c>
      <c r="E2877" s="3">
        <v>-357042.32247999997</v>
      </c>
      <c r="F2877" s="3">
        <v>-408497.92242999998</v>
      </c>
      <c r="G2877" s="3">
        <v>-441573.94391999999</v>
      </c>
    </row>
    <row r="2878" spans="2:7">
      <c r="B2878" s="3">
        <v>3463.67247</v>
      </c>
      <c r="C2878" s="3">
        <v>-311596.1679</v>
      </c>
      <c r="D2878" s="3">
        <v>-383616.53908000002</v>
      </c>
      <c r="E2878" s="3">
        <v>-356920.35897</v>
      </c>
      <c r="F2878" s="3">
        <v>-408402.04288000002</v>
      </c>
      <c r="G2878" s="3">
        <v>-441399.09609000001</v>
      </c>
    </row>
    <row r="2879" spans="2:7">
      <c r="B2879" s="3">
        <v>3463.6949399999999</v>
      </c>
      <c r="C2879" s="3">
        <v>-311668.64309999999</v>
      </c>
      <c r="D2879" s="3">
        <v>-383595.03678999998</v>
      </c>
      <c r="E2879" s="3">
        <v>-356779.96863999998</v>
      </c>
      <c r="F2879" s="3">
        <v>-408311.2475</v>
      </c>
      <c r="G2879" s="3">
        <v>-441219.66308999999</v>
      </c>
    </row>
    <row r="2880" spans="2:7">
      <c r="B2880" s="3">
        <v>3463.7174199999999</v>
      </c>
      <c r="C2880" s="3">
        <v>-311724.00050000002</v>
      </c>
      <c r="D2880" s="3">
        <v>-383566.52742</v>
      </c>
      <c r="E2880" s="3">
        <v>-356619.42346000002</v>
      </c>
      <c r="F2880" s="3">
        <v>-408223.76289000001</v>
      </c>
      <c r="G2880" s="3">
        <v>-441038.53304000001</v>
      </c>
    </row>
    <row r="2881" spans="2:7">
      <c r="B2881" s="3">
        <v>3463.7398899999998</v>
      </c>
      <c r="C2881" s="3">
        <v>-311761.12520000001</v>
      </c>
      <c r="D2881" s="3">
        <v>-383530.53881</v>
      </c>
      <c r="E2881" s="3">
        <v>-356437.78385000001</v>
      </c>
      <c r="F2881" s="3">
        <v>-408137.31464</v>
      </c>
      <c r="G2881" s="3">
        <v>-440858.69816000003</v>
      </c>
    </row>
    <row r="2882" spans="2:7">
      <c r="B2882" s="3">
        <v>3463.7623600000002</v>
      </c>
      <c r="C2882" s="3">
        <v>-311778.7879</v>
      </c>
      <c r="D2882" s="3">
        <v>-383486.61252000002</v>
      </c>
      <c r="E2882" s="3">
        <v>-356234.85116000002</v>
      </c>
      <c r="F2882" s="3">
        <v>-408049.31049</v>
      </c>
      <c r="G2882" s="3">
        <v>-440683.06654999999</v>
      </c>
    </row>
    <row r="2883" spans="2:7">
      <c r="B2883" s="3">
        <v>3463.7848300000001</v>
      </c>
      <c r="C2883" s="3">
        <v>-311775.82770000002</v>
      </c>
      <c r="D2883" s="3">
        <v>-383434.22246999998</v>
      </c>
      <c r="E2883" s="3">
        <v>-356011.03807000001</v>
      </c>
      <c r="F2883" s="3">
        <v>-407957.05861000001</v>
      </c>
      <c r="G2883" s="3">
        <v>-440514.25461</v>
      </c>
    </row>
    <row r="2884" spans="2:7">
      <c r="B2884" s="3">
        <v>3463.8072999999999</v>
      </c>
      <c r="C2884" s="3">
        <v>-311751.3371</v>
      </c>
      <c r="D2884" s="3">
        <v>-383372.71389999997</v>
      </c>
      <c r="E2884" s="3">
        <v>-355767.18427999999</v>
      </c>
      <c r="F2884" s="3">
        <v>-407857.99644000002</v>
      </c>
      <c r="G2884" s="3">
        <v>-440354.38084</v>
      </c>
    </row>
    <row r="2885" spans="2:7">
      <c r="B2885" s="3">
        <v>3463.82978</v>
      </c>
      <c r="C2885" s="3">
        <v>-311704.82059999998</v>
      </c>
      <c r="D2885" s="3">
        <v>-383301.27856000001</v>
      </c>
      <c r="E2885" s="3">
        <v>-355504.35207999998</v>
      </c>
      <c r="F2885" s="3">
        <v>-407749.90529999998</v>
      </c>
      <c r="G2885" s="3">
        <v>-440204.88527999999</v>
      </c>
    </row>
    <row r="2886" spans="2:7">
      <c r="B2886" s="3">
        <v>3463.8522499999999</v>
      </c>
      <c r="C2886" s="3">
        <v>-311636.29879999999</v>
      </c>
      <c r="D2886" s="3">
        <v>-383218.97376000002</v>
      </c>
      <c r="E2886" s="3">
        <v>-355223.63575999998</v>
      </c>
      <c r="F2886" s="3">
        <v>-407631.08850000001</v>
      </c>
      <c r="G2886" s="3">
        <v>-440066.39821999997</v>
      </c>
    </row>
    <row r="2887" spans="2:7">
      <c r="B2887" s="3">
        <v>3463.8747199999998</v>
      </c>
      <c r="C2887" s="3">
        <v>-311546.3382</v>
      </c>
      <c r="D2887" s="3">
        <v>-383124.78391</v>
      </c>
      <c r="E2887" s="3">
        <v>-354926.01354999997</v>
      </c>
      <c r="F2887" s="3">
        <v>-407500.49528999999</v>
      </c>
      <c r="G2887" s="3">
        <v>-439938.67807999998</v>
      </c>
    </row>
    <row r="2888" spans="2:7">
      <c r="B2888" s="3">
        <v>3463.8971900000001</v>
      </c>
      <c r="C2888" s="3">
        <v>-311436.00020000001</v>
      </c>
      <c r="D2888" s="3">
        <v>-383017.71455999999</v>
      </c>
      <c r="E2888" s="3">
        <v>-354612.26011999999</v>
      </c>
      <c r="F2888" s="3">
        <v>-407357.77906999999</v>
      </c>
      <c r="G2888" s="3">
        <v>-439820.63072000002</v>
      </c>
    </row>
    <row r="2889" spans="2:7">
      <c r="B2889" s="3">
        <v>3463.91966</v>
      </c>
      <c r="C2889" s="3">
        <v>-311306.7121</v>
      </c>
      <c r="D2889" s="3">
        <v>-382896.90220000001</v>
      </c>
      <c r="E2889" s="3">
        <v>-354282.92593000003</v>
      </c>
      <c r="F2889" s="3">
        <v>-407203.28531000001</v>
      </c>
      <c r="G2889" s="3">
        <v>-439710.41258</v>
      </c>
    </row>
    <row r="2890" spans="2:7">
      <c r="B2890" s="3">
        <v>3463.9421299999999</v>
      </c>
      <c r="C2890" s="3">
        <v>-311160.07510000002</v>
      </c>
      <c r="D2890" s="3">
        <v>-382761.72016999999</v>
      </c>
      <c r="E2890" s="3">
        <v>-353938.37793000002</v>
      </c>
      <c r="F2890" s="3">
        <v>-407037.97158000001</v>
      </c>
      <c r="G2890" s="3">
        <v>-439605.60943000001</v>
      </c>
    </row>
    <row r="2891" spans="2:7">
      <c r="B2891" s="3">
        <v>3463.96461</v>
      </c>
      <c r="C2891" s="3">
        <v>-310997.63569999998</v>
      </c>
      <c r="D2891" s="3">
        <v>-382611.86098</v>
      </c>
      <c r="E2891" s="3">
        <v>-353578.88650999998</v>
      </c>
      <c r="F2891" s="3">
        <v>-406863.26896000002</v>
      </c>
      <c r="G2891" s="3">
        <v>-439503.47164</v>
      </c>
    </row>
    <row r="2892" spans="2:7">
      <c r="B2892" s="3">
        <v>3463.9870799999999</v>
      </c>
      <c r="C2892" s="3">
        <v>-310820.64929999999</v>
      </c>
      <c r="D2892" s="3">
        <v>-382447.37923000002</v>
      </c>
      <c r="E2892" s="3">
        <v>-353204.73809</v>
      </c>
      <c r="F2892" s="3">
        <v>-406680.90016000002</v>
      </c>
      <c r="G2892" s="3">
        <v>-439401.17950000003</v>
      </c>
    </row>
    <row r="2893" spans="2:7">
      <c r="B2893" s="3">
        <v>3464.0095500000002</v>
      </c>
      <c r="C2893" s="3">
        <v>-310629.8688</v>
      </c>
      <c r="D2893" s="3">
        <v>-382268.68557999999</v>
      </c>
      <c r="E2893" s="3">
        <v>-352816.35076</v>
      </c>
      <c r="F2893" s="3">
        <v>-406492.67447000003</v>
      </c>
      <c r="G2893" s="3">
        <v>-439296.10694000003</v>
      </c>
    </row>
    <row r="2894" spans="2:7">
      <c r="B2894" s="3">
        <v>3464.0320200000001</v>
      </c>
      <c r="C2894" s="3">
        <v>-310425.38510000001</v>
      </c>
      <c r="D2894" s="3">
        <v>-382076.4902</v>
      </c>
      <c r="E2894" s="3">
        <v>-352414.37209000002</v>
      </c>
      <c r="F2894" s="3">
        <v>-406300.28234999999</v>
      </c>
      <c r="G2894" s="3">
        <v>-439186.05239999999</v>
      </c>
    </row>
    <row r="2895" spans="2:7">
      <c r="B2895" s="3">
        <v>3464.05449</v>
      </c>
      <c r="C2895" s="3">
        <v>-310206.54139999999</v>
      </c>
      <c r="D2895" s="3">
        <v>-381871.70224999997</v>
      </c>
      <c r="E2895" s="3">
        <v>-351999.74307000003</v>
      </c>
      <c r="F2895" s="3">
        <v>-406105.11320999998</v>
      </c>
      <c r="G2895" s="3">
        <v>-439069.40954999998</v>
      </c>
    </row>
    <row r="2896" spans="2:7">
      <c r="B2896" s="3">
        <v>3464.0769700000001</v>
      </c>
      <c r="C2896" s="3">
        <v>-309971.93290000001</v>
      </c>
      <c r="D2896" s="3">
        <v>-381655.29908000003</v>
      </c>
      <c r="E2896" s="3">
        <v>-351573.7182</v>
      </c>
      <c r="F2896" s="3">
        <v>-405908.11778999999</v>
      </c>
      <c r="G2896" s="3">
        <v>-438945.25943999999</v>
      </c>
    </row>
    <row r="2897" spans="2:7">
      <c r="B2897" s="3">
        <v>3464.09944</v>
      </c>
      <c r="C2897" s="3">
        <v>-309719.49410000001</v>
      </c>
      <c r="D2897" s="3">
        <v>-381428.18403</v>
      </c>
      <c r="E2897" s="3">
        <v>-351137.83860999998</v>
      </c>
      <c r="F2897" s="3">
        <v>-405709.73148000002</v>
      </c>
      <c r="G2897" s="3">
        <v>-438813.37625999999</v>
      </c>
    </row>
    <row r="2898" spans="2:7">
      <c r="B2898" s="3">
        <v>3464.1219099999998</v>
      </c>
      <c r="C2898" s="3">
        <v>-309446.66239999997</v>
      </c>
      <c r="D2898" s="3">
        <v>-381191.05366999999</v>
      </c>
      <c r="E2898" s="3">
        <v>-350693.86177999998</v>
      </c>
      <c r="F2898" s="3">
        <v>-405509.86797000002</v>
      </c>
      <c r="G2898" s="3">
        <v>-438674.15169000003</v>
      </c>
    </row>
    <row r="2899" spans="2:7">
      <c r="B2899" s="3">
        <v>3464.1443800000002</v>
      </c>
      <c r="C2899" s="3">
        <v>-309150.60359999997</v>
      </c>
      <c r="D2899" s="3">
        <v>-380944.29407</v>
      </c>
      <c r="E2899" s="3">
        <v>-350243.65632000001</v>
      </c>
      <c r="F2899" s="3">
        <v>-405307.98308999999</v>
      </c>
      <c r="G2899" s="3">
        <v>-438528.45367999998</v>
      </c>
    </row>
    <row r="2900" spans="2:7">
      <c r="B2900" s="3">
        <v>3464.1668500000001</v>
      </c>
      <c r="C2900" s="3">
        <v>-308828.47169999999</v>
      </c>
      <c r="D2900" s="3">
        <v>-380687.92125999997</v>
      </c>
      <c r="E2900" s="3">
        <v>-349789.07458000001</v>
      </c>
      <c r="F2900" s="3">
        <v>-405103.20007999998</v>
      </c>
      <c r="G2900" s="3">
        <v>-438377.44436999998</v>
      </c>
    </row>
    <row r="2901" spans="2:7">
      <c r="B2901" s="3">
        <v>3464.1893300000002</v>
      </c>
      <c r="C2901" s="3">
        <v>-308477.67820000002</v>
      </c>
      <c r="D2901" s="3">
        <v>-380421.57416999998</v>
      </c>
      <c r="E2901" s="3">
        <v>-349331.81764000002</v>
      </c>
      <c r="F2901" s="3">
        <v>-404894.47798000003</v>
      </c>
      <c r="G2901" s="3">
        <v>-438222.38595999999</v>
      </c>
    </row>
    <row r="2902" spans="2:7">
      <c r="B2902" s="3">
        <v>3464.2118</v>
      </c>
      <c r="C2902" s="3">
        <v>-308096.14049999998</v>
      </c>
      <c r="D2902" s="3">
        <v>-380144.55974</v>
      </c>
      <c r="E2902" s="3">
        <v>-348873.30784000002</v>
      </c>
      <c r="F2902" s="3">
        <v>-404680.79942</v>
      </c>
      <c r="G2902" s="3">
        <v>-438064.46325999999</v>
      </c>
    </row>
    <row r="2903" spans="2:7">
      <c r="B2903" s="3">
        <v>3464.2342699999999</v>
      </c>
      <c r="C2903" s="3">
        <v>-307682.48330000002</v>
      </c>
      <c r="D2903" s="3">
        <v>-379855.94227</v>
      </c>
      <c r="E2903" s="3">
        <v>-348414.58256000001</v>
      </c>
      <c r="F2903" s="3">
        <v>-404461.35025999998</v>
      </c>
      <c r="G2903" s="3">
        <v>-437904.64623999997</v>
      </c>
    </row>
    <row r="2904" spans="2:7">
      <c r="B2904" s="3">
        <v>3464.2567399999998</v>
      </c>
      <c r="C2904" s="3">
        <v>-307236.17229999998</v>
      </c>
      <c r="D2904" s="3">
        <v>-379554.66213000001</v>
      </c>
      <c r="E2904" s="3">
        <v>-347956.22087000002</v>
      </c>
      <c r="F2904" s="3">
        <v>-404235.66480999999</v>
      </c>
      <c r="G2904" s="3">
        <v>-437743.60772000003</v>
      </c>
    </row>
    <row r="2905" spans="2:7">
      <c r="B2905" s="3">
        <v>3464.2792100000001</v>
      </c>
      <c r="C2905" s="3">
        <v>-306757.56349999999</v>
      </c>
      <c r="D2905" s="3">
        <v>-379239.66538999998</v>
      </c>
      <c r="E2905" s="3">
        <v>-347498.31043999997</v>
      </c>
      <c r="F2905" s="3">
        <v>-404003.71513999999</v>
      </c>
      <c r="G2905" s="3">
        <v>-437581.70091999997</v>
      </c>
    </row>
    <row r="2906" spans="2:7">
      <c r="B2906" s="3">
        <v>3464.30168</v>
      </c>
      <c r="C2906" s="3">
        <v>-306247.86239999998</v>
      </c>
      <c r="D2906" s="3">
        <v>-378910.02526999998</v>
      </c>
      <c r="E2906" s="3">
        <v>-347040.45825999998</v>
      </c>
      <c r="F2906" s="3">
        <v>-403765.93078</v>
      </c>
      <c r="G2906" s="3">
        <v>-437418.99170999997</v>
      </c>
    </row>
    <row r="2907" spans="2:7">
      <c r="B2907" s="3">
        <v>3464.3241600000001</v>
      </c>
      <c r="C2907" s="3">
        <v>-305708.99570000003</v>
      </c>
      <c r="D2907" s="3">
        <v>-378565.03905999998</v>
      </c>
      <c r="E2907" s="3">
        <v>-346581.84373000002</v>
      </c>
      <c r="F2907" s="3">
        <v>-403523.14541</v>
      </c>
      <c r="G2907" s="3">
        <v>-437255.33228999999</v>
      </c>
    </row>
    <row r="2908" spans="2:7">
      <c r="B2908" s="3">
        <v>3464.34663</v>
      </c>
      <c r="C2908" s="3">
        <v>-305143.4057</v>
      </c>
      <c r="D2908" s="3">
        <v>-378204.28918000002</v>
      </c>
      <c r="E2908" s="3">
        <v>-346121.30826999998</v>
      </c>
      <c r="F2908" s="3">
        <v>-403276.47772999998</v>
      </c>
      <c r="G2908" s="3">
        <v>-437090.45825999998</v>
      </c>
    </row>
    <row r="2909" spans="2:7">
      <c r="B2909" s="3">
        <v>3464.3690999999999</v>
      </c>
      <c r="C2909" s="3">
        <v>-304553.78899999999</v>
      </c>
      <c r="D2909" s="3">
        <v>-377827.66355</v>
      </c>
      <c r="E2909" s="3">
        <v>-345657.47151</v>
      </c>
      <c r="F2909" s="3">
        <v>-403027.16317000001</v>
      </c>
      <c r="G2909" s="3">
        <v>-436924.09005</v>
      </c>
    </row>
    <row r="2910" spans="2:7">
      <c r="B2910" s="3">
        <v>3464.3915699999998</v>
      </c>
      <c r="C2910" s="3">
        <v>-303942.80530000001</v>
      </c>
      <c r="D2910" s="3">
        <v>-377435.33708999999</v>
      </c>
      <c r="E2910" s="3">
        <v>-345188.86148000002</v>
      </c>
      <c r="F2910" s="3">
        <v>-402776.36031000002</v>
      </c>
      <c r="G2910" s="3">
        <v>-436756.02162000001</v>
      </c>
    </row>
    <row r="2911" spans="2:7">
      <c r="B2911" s="3">
        <v>3464.4140499999999</v>
      </c>
      <c r="C2911" s="3">
        <v>-303312.78639999998</v>
      </c>
      <c r="D2911" s="3">
        <v>-377027.72162999999</v>
      </c>
      <c r="E2911" s="3">
        <v>-344714.04462</v>
      </c>
      <c r="F2911" s="3">
        <v>-402524.9595</v>
      </c>
      <c r="G2911" s="3">
        <v>-436586.18381000002</v>
      </c>
    </row>
    <row r="2912" spans="2:7">
      <c r="B2912" s="3">
        <v>3464.4365200000002</v>
      </c>
      <c r="C2912" s="3">
        <v>-302665.47840000002</v>
      </c>
      <c r="D2912" s="3">
        <v>-376605.39549999998</v>
      </c>
      <c r="E2912" s="3">
        <v>-344231.74182</v>
      </c>
      <c r="F2912" s="3">
        <v>-402273.42083000002</v>
      </c>
      <c r="G2912" s="3">
        <v>-436414.67547000002</v>
      </c>
    </row>
    <row r="2913" spans="2:7">
      <c r="B2913" s="3">
        <v>3464.4589900000001</v>
      </c>
      <c r="C2913" s="3">
        <v>-302001.84330000001</v>
      </c>
      <c r="D2913" s="3">
        <v>-376169.02548000001</v>
      </c>
      <c r="E2913" s="3">
        <v>-343740.91889999999</v>
      </c>
      <c r="F2913" s="3">
        <v>-402021.66490999999</v>
      </c>
      <c r="G2913" s="3">
        <v>-436241.76046000002</v>
      </c>
    </row>
    <row r="2914" spans="2:7">
      <c r="B2914" s="3">
        <v>3464.48146</v>
      </c>
      <c r="C2914" s="3">
        <v>-301321.94349999999</v>
      </c>
      <c r="D2914" s="3">
        <v>-375719.29349000001</v>
      </c>
      <c r="E2914" s="3">
        <v>-343240.84334999998</v>
      </c>
      <c r="F2914" s="3">
        <v>-401769.03249000001</v>
      </c>
      <c r="G2914" s="3">
        <v>-436067.83382</v>
      </c>
    </row>
    <row r="2915" spans="2:7">
      <c r="B2915" s="3">
        <v>3464.5039299999999</v>
      </c>
      <c r="C2915" s="3">
        <v>-300624.92099999997</v>
      </c>
      <c r="D2915" s="3">
        <v>-375256.83789999998</v>
      </c>
      <c r="E2915" s="3">
        <v>-342731.10392999998</v>
      </c>
      <c r="F2915" s="3">
        <v>-401514.32027000003</v>
      </c>
      <c r="G2915" s="3">
        <v>-435893.36362000002</v>
      </c>
    </row>
    <row r="2916" spans="2:7">
      <c r="B2916" s="3">
        <v>3464.5264000000002</v>
      </c>
      <c r="C2916" s="3">
        <v>-299909.07319999998</v>
      </c>
      <c r="D2916" s="3">
        <v>-374782.21574000001</v>
      </c>
      <c r="E2916" s="3">
        <v>-342211.59480000002</v>
      </c>
      <c r="F2916" s="3">
        <v>-401255.89026000001</v>
      </c>
      <c r="G2916" s="3">
        <v>-435718.81756</v>
      </c>
    </row>
    <row r="2917" spans="2:7">
      <c r="B2917" s="3">
        <v>3464.5488799999998</v>
      </c>
      <c r="C2917" s="3">
        <v>-299172.01610000001</v>
      </c>
      <c r="D2917" s="3">
        <v>-374295.88761999999</v>
      </c>
      <c r="E2917" s="3">
        <v>-341682.47022000002</v>
      </c>
      <c r="F2917" s="3">
        <v>-400991.84086</v>
      </c>
      <c r="G2917" s="3">
        <v>-435544.58506000001</v>
      </c>
    </row>
    <row r="2918" spans="2:7">
      <c r="B2918" s="3">
        <v>3464.5713500000002</v>
      </c>
      <c r="C2918" s="3">
        <v>-298410.91460000002</v>
      </c>
      <c r="D2918" s="3">
        <v>-373798.22284</v>
      </c>
      <c r="E2918" s="3">
        <v>-341144.07952999999</v>
      </c>
      <c r="F2918" s="3">
        <v>-400720.22009000002</v>
      </c>
      <c r="G2918" s="3">
        <v>-435370.90659000003</v>
      </c>
    </row>
    <row r="2919" spans="2:7">
      <c r="B2919" s="3">
        <v>3464.5938200000001</v>
      </c>
      <c r="C2919" s="3">
        <v>-297622.75420000002</v>
      </c>
      <c r="D2919" s="3">
        <v>-373289.51853</v>
      </c>
      <c r="E2919" s="3">
        <v>-340596.89341000002</v>
      </c>
      <c r="F2919" s="3">
        <v>-400439.25637000002</v>
      </c>
      <c r="G2919" s="3">
        <v>-435197.82195999997</v>
      </c>
    </row>
    <row r="2920" spans="2:7">
      <c r="B2920" s="3">
        <v>3464.6162899999999</v>
      </c>
      <c r="C2920" s="3">
        <v>-296804.62070000003</v>
      </c>
      <c r="D2920" s="3">
        <v>-372770.02412999998</v>
      </c>
      <c r="E2920" s="3">
        <v>-340041.43212999997</v>
      </c>
      <c r="F2920" s="3">
        <v>-400147.57991999999</v>
      </c>
      <c r="G2920" s="3">
        <v>-435025.14833</v>
      </c>
    </row>
    <row r="2921" spans="2:7">
      <c r="B2921" s="3">
        <v>3464.6387599999998</v>
      </c>
      <c r="C2921" s="3">
        <v>-295953.9583</v>
      </c>
      <c r="D2921" s="3">
        <v>-372239.96223</v>
      </c>
      <c r="E2921" s="3">
        <v>-339478.20426000003</v>
      </c>
      <c r="F2921" s="3">
        <v>-399844.40902000002</v>
      </c>
      <c r="G2921" s="3">
        <v>-434852.49618999998</v>
      </c>
    </row>
    <row r="2922" spans="2:7">
      <c r="B2922" s="3">
        <v>3464.6612399999999</v>
      </c>
      <c r="C2922" s="3">
        <v>-295068.77759999997</v>
      </c>
      <c r="D2922" s="3">
        <v>-371699.53810000001</v>
      </c>
      <c r="E2922" s="3">
        <v>-338907.66048999998</v>
      </c>
      <c r="F2922" s="3">
        <v>-399529.67917999998</v>
      </c>
      <c r="G2922" s="3">
        <v>-434679.32725999999</v>
      </c>
    </row>
    <row r="2923" spans="2:7">
      <c r="B2923" s="3">
        <v>3464.6837099999998</v>
      </c>
      <c r="C2923" s="3">
        <v>-294147.79460000002</v>
      </c>
      <c r="D2923" s="3">
        <v>-371148.93371000001</v>
      </c>
      <c r="E2923" s="3">
        <v>-338330.16311999998</v>
      </c>
      <c r="F2923" s="3">
        <v>-399204.09972</v>
      </c>
      <c r="G2923" s="3">
        <v>-434505.05220999999</v>
      </c>
    </row>
    <row r="2924" spans="2:7">
      <c r="B2924" s="3">
        <v>3464.7061800000001</v>
      </c>
      <c r="C2924" s="3">
        <v>-293190.4901</v>
      </c>
      <c r="D2924" s="3">
        <v>-370588.28648000001</v>
      </c>
      <c r="E2924" s="3">
        <v>-337745.96821000002</v>
      </c>
      <c r="F2924" s="3">
        <v>-398869.13056999998</v>
      </c>
      <c r="G2924" s="3">
        <v>-434329.15925000003</v>
      </c>
    </row>
    <row r="2925" spans="2:7">
      <c r="B2925" s="3">
        <v>3464.72865</v>
      </c>
      <c r="C2925" s="3">
        <v>-292197.092</v>
      </c>
      <c r="D2925" s="3">
        <v>-370017.65763999999</v>
      </c>
      <c r="E2925" s="3">
        <v>-337155.21460000001</v>
      </c>
      <c r="F2925" s="3">
        <v>-398526.88099999999</v>
      </c>
      <c r="G2925" s="3">
        <v>-434151.35829</v>
      </c>
    </row>
    <row r="2926" spans="2:7">
      <c r="B2926" s="3">
        <v>3464.7511199999999</v>
      </c>
      <c r="C2926" s="3">
        <v>-291168.49099999998</v>
      </c>
      <c r="D2926" s="3">
        <v>-369436.99900000001</v>
      </c>
      <c r="E2926" s="3">
        <v>-336557.91352</v>
      </c>
      <c r="F2926" s="3">
        <v>-398179.94092999998</v>
      </c>
      <c r="G2926" s="3">
        <v>-433971.71967000002</v>
      </c>
    </row>
    <row r="2927" spans="2:7">
      <c r="B2927" s="3">
        <v>3464.7736</v>
      </c>
      <c r="C2927" s="3">
        <v>-290106.11040000001</v>
      </c>
      <c r="D2927" s="3">
        <v>-368846.12855000002</v>
      </c>
      <c r="E2927" s="3">
        <v>-335953.93352000002</v>
      </c>
      <c r="F2927" s="3">
        <v>-397831.16304999997</v>
      </c>
      <c r="G2927" s="3">
        <v>-433790.78490999999</v>
      </c>
    </row>
    <row r="2928" spans="2:7">
      <c r="B2928" s="3">
        <v>3464.7960699999999</v>
      </c>
      <c r="C2928" s="3">
        <v>-289011.75390000001</v>
      </c>
      <c r="D2928" s="3">
        <v>-368244.72489000001</v>
      </c>
      <c r="E2928" s="3">
        <v>-335342.97824000003</v>
      </c>
      <c r="F2928" s="3">
        <v>-397483.41940000001</v>
      </c>
      <c r="G2928" s="3">
        <v>-433609.62786000001</v>
      </c>
    </row>
    <row r="2929" spans="2:7">
      <c r="B2929" s="3">
        <v>3464.8185400000002</v>
      </c>
      <c r="C2929" s="3">
        <v>-287887.45510000002</v>
      </c>
      <c r="D2929" s="3">
        <v>-367632.34675000003</v>
      </c>
      <c r="E2929" s="3">
        <v>-334724.55816000002</v>
      </c>
      <c r="F2929" s="3">
        <v>-397139.35872999998</v>
      </c>
      <c r="G2929" s="3">
        <v>-433429.85009999998</v>
      </c>
    </row>
    <row r="2930" spans="2:7">
      <c r="B2930" s="3">
        <v>3464.8410100000001</v>
      </c>
      <c r="C2930" s="3">
        <v>-286735.34749999997</v>
      </c>
      <c r="D2930" s="3">
        <v>-367008.47908999998</v>
      </c>
      <c r="E2930" s="3">
        <v>-334097.96114000003</v>
      </c>
      <c r="F2930" s="3">
        <v>-396801.19024000003</v>
      </c>
      <c r="G2930" s="3">
        <v>-433253.50267000002</v>
      </c>
    </row>
    <row r="2931" spans="2:7">
      <c r="B2931" s="3">
        <v>3464.86348</v>
      </c>
      <c r="C2931" s="3">
        <v>-285557.5687</v>
      </c>
      <c r="D2931" s="3">
        <v>-366372.60110999999</v>
      </c>
      <c r="E2931" s="3">
        <v>-333462.22923</v>
      </c>
      <c r="F2931" s="3">
        <v>-396470.51559000002</v>
      </c>
      <c r="G2931" s="3">
        <v>-433082.93657000002</v>
      </c>
    </row>
    <row r="2932" spans="2:7">
      <c r="B2932" s="3">
        <v>3464.8859600000001</v>
      </c>
      <c r="C2932" s="3">
        <v>-284356.19880000001</v>
      </c>
      <c r="D2932" s="3">
        <v>-365724.26624999999</v>
      </c>
      <c r="E2932" s="3">
        <v>-332816.15081999998</v>
      </c>
      <c r="F2932" s="3">
        <v>-396148.22464999999</v>
      </c>
      <c r="G2932" s="3">
        <v>-432920.59460000001</v>
      </c>
    </row>
    <row r="2933" spans="2:7">
      <c r="B2933" s="3">
        <v>3464.90843</v>
      </c>
      <c r="C2933" s="3">
        <v>-283133.22810000001</v>
      </c>
      <c r="D2933" s="3">
        <v>-365063.18114</v>
      </c>
      <c r="E2933" s="3">
        <v>-332158.27601999999</v>
      </c>
      <c r="F2933" s="3">
        <v>-395834.46243000001</v>
      </c>
      <c r="G2933" s="3">
        <v>-432768.7659</v>
      </c>
    </row>
    <row r="2934" spans="2:7">
      <c r="B2934" s="3">
        <v>3464.9308999999998</v>
      </c>
      <c r="C2934" s="3">
        <v>-281890.54210000002</v>
      </c>
      <c r="D2934" s="3">
        <v>-364389.26961000002</v>
      </c>
      <c r="E2934" s="3">
        <v>-331486.96097999997</v>
      </c>
      <c r="F2934" s="3">
        <v>-395528.66584999999</v>
      </c>
      <c r="G2934" s="3">
        <v>-432629.33071000001</v>
      </c>
    </row>
    <row r="2935" spans="2:7">
      <c r="B2935" s="3">
        <v>3464.9533700000002</v>
      </c>
      <c r="C2935" s="3">
        <v>-280629.90740000003</v>
      </c>
      <c r="D2935" s="3">
        <v>-363702.71045000001</v>
      </c>
      <c r="E2935" s="3">
        <v>-330800.44248999999</v>
      </c>
      <c r="F2935" s="3">
        <v>-395229.66113000002</v>
      </c>
      <c r="G2935" s="3">
        <v>-432503.52437</v>
      </c>
    </row>
    <row r="2936" spans="2:7">
      <c r="B2936" s="3">
        <v>3464.9758400000001</v>
      </c>
      <c r="C2936" s="3">
        <v>-279352.94699999999</v>
      </c>
      <c r="D2936" s="3">
        <v>-363003.94222999999</v>
      </c>
      <c r="E2936" s="3">
        <v>-330096.93943999999</v>
      </c>
      <c r="F2936" s="3">
        <v>-394935.80606999999</v>
      </c>
      <c r="G2936" s="3">
        <v>-432391.74838</v>
      </c>
    </row>
    <row r="2937" spans="2:7">
      <c r="B2937" s="3">
        <v>3464.9983099999999</v>
      </c>
      <c r="C2937" s="3">
        <v>-278061.09789999999</v>
      </c>
      <c r="D2937" s="3">
        <v>-362293.63419999997</v>
      </c>
      <c r="E2937" s="3">
        <v>-329374.77273000003</v>
      </c>
      <c r="F2937" s="3">
        <v>-394645.15762999997</v>
      </c>
      <c r="G2937" s="3">
        <v>-432293.45078999997</v>
      </c>
    </row>
    <row r="2938" spans="2:7">
      <c r="B2938" s="3">
        <v>3465.02079</v>
      </c>
      <c r="C2938" s="3">
        <v>-276755.55249999999</v>
      </c>
      <c r="D2938" s="3">
        <v>-361572.62845999998</v>
      </c>
      <c r="E2938" s="3">
        <v>-328632.49141999998</v>
      </c>
      <c r="F2938" s="3">
        <v>-394355.64444</v>
      </c>
      <c r="G2938" s="3">
        <v>-432207.09022000001</v>
      </c>
    </row>
    <row r="2939" spans="2:7">
      <c r="B2939" s="3">
        <v>3465.0432599999999</v>
      </c>
      <c r="C2939" s="3">
        <v>-275437.19300000003</v>
      </c>
      <c r="D2939" s="3">
        <v>-360841.86285999999</v>
      </c>
      <c r="E2939" s="3">
        <v>-327868.99096999998</v>
      </c>
      <c r="F2939" s="3">
        <v>-394065.22528999997</v>
      </c>
      <c r="G2939" s="3">
        <v>-432130.18874999997</v>
      </c>
    </row>
    <row r="2940" spans="2:7">
      <c r="B2940" s="3">
        <v>3465.0657299999998</v>
      </c>
      <c r="C2940" s="3">
        <v>-274106.53389999998</v>
      </c>
      <c r="D2940" s="3">
        <v>-360102.28655000002</v>
      </c>
      <c r="E2940" s="3">
        <v>-327083.60917000001</v>
      </c>
      <c r="F2940" s="3">
        <v>-393772.01866</v>
      </c>
      <c r="G2940" s="3">
        <v>-432059.46906999999</v>
      </c>
    </row>
    <row r="2941" spans="2:7">
      <c r="B2941" s="3">
        <v>3465.0882000000001</v>
      </c>
      <c r="C2941" s="3">
        <v>-272763.6899</v>
      </c>
      <c r="D2941" s="3">
        <v>-359354.77990999998</v>
      </c>
      <c r="E2941" s="3">
        <v>-326276.18800000002</v>
      </c>
      <c r="F2941" s="3">
        <v>-393474.39412000001</v>
      </c>
      <c r="G2941" s="3">
        <v>-431991.06248999998</v>
      </c>
    </row>
    <row r="2942" spans="2:7">
      <c r="B2942" s="3">
        <v>3465.11067</v>
      </c>
      <c r="C2942" s="3">
        <v>-271408.38419999997</v>
      </c>
      <c r="D2942" s="3">
        <v>-358600.08873000002</v>
      </c>
      <c r="E2942" s="3">
        <v>-325447.09367999999</v>
      </c>
      <c r="F2942" s="3">
        <v>-393171.02194000001</v>
      </c>
      <c r="G2942" s="3">
        <v>-431920.76691000001</v>
      </c>
    </row>
    <row r="2943" spans="2:7">
      <c r="B2943" s="3">
        <v>3465.1331500000001</v>
      </c>
      <c r="C2943" s="3">
        <v>-270040.00400000002</v>
      </c>
      <c r="D2943" s="3">
        <v>-357838.77812999999</v>
      </c>
      <c r="E2943" s="3">
        <v>-324597.19287999999</v>
      </c>
      <c r="F2943" s="3">
        <v>-392860.88328000001</v>
      </c>
      <c r="G2943" s="3">
        <v>-431844.32939000003</v>
      </c>
    </row>
    <row r="2944" spans="2:7">
      <c r="B2944" s="3">
        <v>3465.15562</v>
      </c>
      <c r="C2944" s="3">
        <v>-268657.70240000001</v>
      </c>
      <c r="D2944" s="3">
        <v>-357071.20812999998</v>
      </c>
      <c r="E2944" s="3">
        <v>-323727.78882999998</v>
      </c>
      <c r="F2944" s="3">
        <v>-392543.24764999998</v>
      </c>
      <c r="G2944" s="3">
        <v>-431757.72574000002</v>
      </c>
    </row>
    <row r="2945" spans="2:7">
      <c r="B2945" s="3">
        <v>3465.1780899999999</v>
      </c>
      <c r="C2945" s="3">
        <v>-267260.53169999999</v>
      </c>
      <c r="D2945" s="3">
        <v>-356297.52836</v>
      </c>
      <c r="E2945" s="3">
        <v>-322840.52617999999</v>
      </c>
      <c r="F2945" s="3">
        <v>-392217.62719999999</v>
      </c>
      <c r="G2945" s="3">
        <v>-431657.41093999997</v>
      </c>
    </row>
    <row r="2946" spans="2:7">
      <c r="B2946" s="3">
        <v>3465.2005600000002</v>
      </c>
      <c r="C2946" s="3">
        <v>-265847.59039999999</v>
      </c>
      <c r="D2946" s="3">
        <v>-355517.68718000001</v>
      </c>
      <c r="E2946" s="3">
        <v>-321937.27720999997</v>
      </c>
      <c r="F2946" s="3">
        <v>-391883.71847999998</v>
      </c>
      <c r="G2946" s="3">
        <v>-431540.51873000001</v>
      </c>
    </row>
    <row r="2947" spans="2:7">
      <c r="B2947" s="3">
        <v>3465.2230300000001</v>
      </c>
      <c r="C2947" s="3">
        <v>-264418.15240000002</v>
      </c>
      <c r="D2947" s="3">
        <v>-354731.44864000002</v>
      </c>
      <c r="E2947" s="3">
        <v>-321020.02333</v>
      </c>
      <c r="F2947" s="3">
        <v>-391541.34188000002</v>
      </c>
      <c r="G2947" s="3">
        <v>-431404.99565</v>
      </c>
    </row>
    <row r="2948" spans="2:7">
      <c r="B2948" s="3">
        <v>3465.2455100000002</v>
      </c>
      <c r="C2948" s="3">
        <v>-262971.7573</v>
      </c>
      <c r="D2948" s="3">
        <v>-353938.41178999998</v>
      </c>
      <c r="E2948" s="3">
        <v>-320090.74492000003</v>
      </c>
      <c r="F2948" s="3">
        <v>-391190.38659000001</v>
      </c>
      <c r="G2948" s="3">
        <v>-431249.66363999998</v>
      </c>
    </row>
    <row r="2949" spans="2:7">
      <c r="B2949" s="3">
        <v>3465.2679800000001</v>
      </c>
      <c r="C2949" s="3">
        <v>-261508.2366</v>
      </c>
      <c r="D2949" s="3">
        <v>-353138.02798999997</v>
      </c>
      <c r="E2949" s="3">
        <v>-319151.32971000002</v>
      </c>
      <c r="F2949" s="3">
        <v>-390830.76702999999</v>
      </c>
      <c r="G2949" s="3">
        <v>-431074.21441000002</v>
      </c>
    </row>
    <row r="2950" spans="2:7">
      <c r="B2950" s="3">
        <v>3465.29045</v>
      </c>
      <c r="C2950" s="3">
        <v>-260027.66930000001</v>
      </c>
      <c r="D2950" s="3">
        <v>-352329.61498000001</v>
      </c>
      <c r="E2950" s="3">
        <v>-318203.50550999999</v>
      </c>
      <c r="F2950" s="3">
        <v>-390462.39315000002</v>
      </c>
      <c r="G2950" s="3">
        <v>-430879.14698000002</v>
      </c>
    </row>
    <row r="2951" spans="2:7">
      <c r="B2951" s="3">
        <v>3465.3129199999998</v>
      </c>
      <c r="C2951" s="3">
        <v>-258530.26920000001</v>
      </c>
      <c r="D2951" s="3">
        <v>-351512.36920000002</v>
      </c>
      <c r="E2951" s="3">
        <v>-317248.79848</v>
      </c>
      <c r="F2951" s="3">
        <v>-390085.15531</v>
      </c>
      <c r="G2951" s="3">
        <v>-430665.66515000002</v>
      </c>
    </row>
    <row r="2952" spans="2:7">
      <c r="B2952" s="3">
        <v>3465.3353900000002</v>
      </c>
      <c r="C2952" s="3">
        <v>-257016.22339999999</v>
      </c>
      <c r="D2952" s="3">
        <v>-350685.38052000001</v>
      </c>
      <c r="E2952" s="3">
        <v>-316288.51418</v>
      </c>
      <c r="F2952" s="3">
        <v>-389698.92238</v>
      </c>
      <c r="G2952" s="3">
        <v>-430435.55378000002</v>
      </c>
    </row>
    <row r="2953" spans="2:7">
      <c r="B2953" s="3">
        <v>3465.3578600000001</v>
      </c>
      <c r="C2953" s="3">
        <v>-255485.51180000001</v>
      </c>
      <c r="D2953" s="3">
        <v>-349847.65518</v>
      </c>
      <c r="E2953" s="3">
        <v>-315323.73596000002</v>
      </c>
      <c r="F2953" s="3">
        <v>-389303.55108</v>
      </c>
      <c r="G2953" s="3">
        <v>-430191.05083000002</v>
      </c>
    </row>
    <row r="2954" spans="2:7">
      <c r="B2954" s="3">
        <v>3465.3803400000002</v>
      </c>
      <c r="C2954" s="3">
        <v>-253937.74600000001</v>
      </c>
      <c r="D2954" s="3">
        <v>-348998.15282999998</v>
      </c>
      <c r="E2954" s="3">
        <v>-314355.33454000001</v>
      </c>
      <c r="F2954" s="3">
        <v>-388898.90427</v>
      </c>
      <c r="G2954" s="3">
        <v>-429934.72739000001</v>
      </c>
    </row>
    <row r="2955" spans="2:7">
      <c r="B2955" s="3">
        <v>3465.40281</v>
      </c>
      <c r="C2955" s="3">
        <v>-252372.0631</v>
      </c>
      <c r="D2955" s="3">
        <v>-348135.84178999998</v>
      </c>
      <c r="E2955" s="3">
        <v>-313383.98392000003</v>
      </c>
      <c r="F2955" s="3">
        <v>-388484.87618999998</v>
      </c>
      <c r="G2955" s="3">
        <v>-429669.38065000001</v>
      </c>
    </row>
    <row r="2956" spans="2:7">
      <c r="B2956" s="3">
        <v>3465.4252799999999</v>
      </c>
      <c r="C2956" s="3">
        <v>-250787.1059</v>
      </c>
      <c r="D2956" s="3">
        <v>-347259.77325999999</v>
      </c>
      <c r="E2956" s="3">
        <v>-312410.18054999999</v>
      </c>
      <c r="F2956" s="3">
        <v>-388061.42278000002</v>
      </c>
      <c r="G2956" s="3">
        <v>-429397.93802</v>
      </c>
    </row>
    <row r="2957" spans="2:7">
      <c r="B2957" s="3">
        <v>3465.4477499999998</v>
      </c>
      <c r="C2957" s="3">
        <v>-249181.10190000001</v>
      </c>
      <c r="D2957" s="3">
        <v>-346369.17021000001</v>
      </c>
      <c r="E2957" s="3">
        <v>-311434.26559999998</v>
      </c>
      <c r="F2957" s="3">
        <v>-387628.59534</v>
      </c>
      <c r="G2957" s="3">
        <v>-429123.36544999998</v>
      </c>
    </row>
    <row r="2958" spans="2:7">
      <c r="B2958" s="3">
        <v>3465.4702299999999</v>
      </c>
      <c r="C2958" s="3">
        <v>-247552.03950000001</v>
      </c>
      <c r="D2958" s="3">
        <v>-345463.52182000002</v>
      </c>
      <c r="E2958" s="3">
        <v>-310456.45150000002</v>
      </c>
      <c r="F2958" s="3">
        <v>-387186.57520999998</v>
      </c>
      <c r="G2958" s="3">
        <v>-428848.57114999997</v>
      </c>
    </row>
    <row r="2959" spans="2:7">
      <c r="B2959" s="3">
        <v>3465.4926999999998</v>
      </c>
      <c r="C2959" s="3">
        <v>-245897.91880000001</v>
      </c>
      <c r="D2959" s="3">
        <v>-344542.66934000002</v>
      </c>
      <c r="E2959" s="3">
        <v>-309476.8542</v>
      </c>
      <c r="F2959" s="3">
        <v>-386735.70659000002</v>
      </c>
      <c r="G2959" s="3">
        <v>-428576.29784000001</v>
      </c>
    </row>
    <row r="2960" spans="2:7">
      <c r="B2960" s="3">
        <v>3465.5151700000001</v>
      </c>
      <c r="C2960" s="3">
        <v>-244217.0386</v>
      </c>
      <c r="D2960" s="3">
        <v>-343606.86700999999</v>
      </c>
      <c r="E2960" s="3">
        <v>-308495.53129999997</v>
      </c>
      <c r="F2960" s="3">
        <v>-386276.52359</v>
      </c>
      <c r="G2960" s="3">
        <v>-428309.00245000003</v>
      </c>
    </row>
    <row r="2961" spans="2:7">
      <c r="B2961" s="3">
        <v>3465.53764</v>
      </c>
      <c r="C2961" s="3">
        <v>-242508.2739</v>
      </c>
      <c r="D2961" s="3">
        <v>-342656.80219000002</v>
      </c>
      <c r="E2961" s="3">
        <v>-307512.52325999999</v>
      </c>
      <c r="F2961" s="3">
        <v>-385809.76725999999</v>
      </c>
      <c r="G2961" s="3">
        <v>-428048.72953999997</v>
      </c>
    </row>
    <row r="2962" spans="2:7">
      <c r="B2962" s="3">
        <v>3465.5601099999999</v>
      </c>
      <c r="C2962" s="3">
        <v>-240771.296</v>
      </c>
      <c r="D2962" s="3">
        <v>-341693.56280000001</v>
      </c>
      <c r="E2962" s="3">
        <v>-306527.89188000001</v>
      </c>
      <c r="F2962" s="3">
        <v>-385336.38761999999</v>
      </c>
      <c r="G2962" s="3">
        <v>-427796.99202000001</v>
      </c>
    </row>
    <row r="2963" spans="2:7">
      <c r="B2963" s="3">
        <v>3465.5825799999998</v>
      </c>
      <c r="C2963" s="3">
        <v>-239006.69899999999</v>
      </c>
      <c r="D2963" s="3">
        <v>-340718.54774000001</v>
      </c>
      <c r="E2963" s="3">
        <v>-305541.74807999999</v>
      </c>
      <c r="F2963" s="3">
        <v>-384857.52668000001</v>
      </c>
      <c r="G2963" s="3">
        <v>-427554.67812</v>
      </c>
    </row>
    <row r="2964" spans="2:7">
      <c r="B2964" s="3">
        <v>3465.6050599999999</v>
      </c>
      <c r="C2964" s="3">
        <v>-237216.00709999999</v>
      </c>
      <c r="D2964" s="3">
        <v>-339733.32540999999</v>
      </c>
      <c r="E2964" s="3">
        <v>-304554.26024999999</v>
      </c>
      <c r="F2964" s="3">
        <v>-384374.47928999999</v>
      </c>
      <c r="G2964" s="3">
        <v>-427322.00410000002</v>
      </c>
    </row>
    <row r="2965" spans="2:7">
      <c r="B2965" s="3">
        <v>3465.6275300000002</v>
      </c>
      <c r="C2965" s="3">
        <v>-235401.56200000001</v>
      </c>
      <c r="D2965" s="3">
        <v>-338739.4558</v>
      </c>
      <c r="E2965" s="3">
        <v>-303565.63705000002</v>
      </c>
      <c r="F2965" s="3">
        <v>-383888.63043999998</v>
      </c>
      <c r="G2965" s="3">
        <v>-427098.52837000001</v>
      </c>
    </row>
    <row r="2966" spans="2:7">
      <c r="B2966" s="3">
        <v>3465.65</v>
      </c>
      <c r="C2966" s="3">
        <v>-233566.30530000001</v>
      </c>
      <c r="D2966" s="3">
        <v>-337738.29950000002</v>
      </c>
      <c r="E2966" s="3">
        <v>-302576.08237000002</v>
      </c>
      <c r="F2966" s="3">
        <v>-383401.37050000002</v>
      </c>
      <c r="G2966" s="3">
        <v>-426883.23398999998</v>
      </c>
    </row>
    <row r="2967" spans="2:7">
      <c r="B2967" s="3">
        <v>3465.67247</v>
      </c>
      <c r="C2967" s="3">
        <v>-231713.48809999999</v>
      </c>
      <c r="D2967" s="3">
        <v>-336730.84243999998</v>
      </c>
      <c r="E2967" s="3">
        <v>-301585.72652000003</v>
      </c>
      <c r="F2967" s="3">
        <v>-382913.99258000002</v>
      </c>
      <c r="G2967" s="3">
        <v>-426674.67505999998</v>
      </c>
    </row>
    <row r="2968" spans="2:7">
      <c r="B2968" s="3">
        <v>3465.6949399999999</v>
      </c>
      <c r="C2968" s="3">
        <v>-229846.3492</v>
      </c>
      <c r="D2968" s="3">
        <v>-335717.56416000001</v>
      </c>
      <c r="E2968" s="3">
        <v>-300594.54337000003</v>
      </c>
      <c r="F2968" s="3">
        <v>-382427.57925000001</v>
      </c>
      <c r="G2968" s="3">
        <v>-426471.17057999998</v>
      </c>
    </row>
    <row r="2969" spans="2:7">
      <c r="B2969" s="3">
        <v>3465.7174199999999</v>
      </c>
      <c r="C2969" s="3">
        <v>-227967.80650000001</v>
      </c>
      <c r="D2969" s="3">
        <v>-334698.37291999999</v>
      </c>
      <c r="E2969" s="3">
        <v>-299602.26812000002</v>
      </c>
      <c r="F2969" s="3">
        <v>-381942.88919999998</v>
      </c>
      <c r="G2969" s="3">
        <v>-426271.01965999999</v>
      </c>
    </row>
    <row r="2970" spans="2:7">
      <c r="B2970" s="3">
        <v>3465.7398899999998</v>
      </c>
      <c r="C2970" s="3">
        <v>-226080.19870000001</v>
      </c>
      <c r="D2970" s="3">
        <v>-333672.62040999997</v>
      </c>
      <c r="E2970" s="3">
        <v>-298608.33182999998</v>
      </c>
      <c r="F2970" s="3">
        <v>-381460.25659</v>
      </c>
      <c r="G2970" s="3">
        <v>-426072.70656999998</v>
      </c>
    </row>
    <row r="2971" spans="2:7">
      <c r="B2971" s="3">
        <v>3465.7623600000002</v>
      </c>
      <c r="C2971" s="3">
        <v>-224185.10440000001</v>
      </c>
      <c r="D2971" s="3">
        <v>-332639.19682999997</v>
      </c>
      <c r="E2971" s="3">
        <v>-297611.82798</v>
      </c>
      <c r="F2971" s="3">
        <v>-380979.51715000003</v>
      </c>
      <c r="G2971" s="3">
        <v>-425875.06475999998</v>
      </c>
    </row>
    <row r="2972" spans="2:7">
      <c r="B2972" s="3">
        <v>3465.7848300000001</v>
      </c>
      <c r="C2972" s="3">
        <v>-222283.25450000001</v>
      </c>
      <c r="D2972" s="3">
        <v>-331596.69415</v>
      </c>
      <c r="E2972" s="3">
        <v>-296611.52104999998</v>
      </c>
      <c r="F2972" s="3">
        <v>-380499.97493000003</v>
      </c>
      <c r="G2972" s="3">
        <v>-425677.37539</v>
      </c>
    </row>
    <row r="2973" spans="2:7">
      <c r="B2973" s="3">
        <v>3465.8072999999999</v>
      </c>
      <c r="C2973" s="3">
        <v>-220374.5361</v>
      </c>
      <c r="D2973" s="3">
        <v>-330543.61470999999</v>
      </c>
      <c r="E2973" s="3">
        <v>-295605.90083</v>
      </c>
      <c r="F2973" s="3">
        <v>-380020.42060000001</v>
      </c>
      <c r="G2973" s="3">
        <v>-425479.38678</v>
      </c>
    </row>
    <row r="2974" spans="2:7">
      <c r="B2974" s="3">
        <v>3465.82978</v>
      </c>
      <c r="C2974" s="3">
        <v>-218458.07860000001</v>
      </c>
      <c r="D2974" s="3">
        <v>-329478.59503999999</v>
      </c>
      <c r="E2974" s="3">
        <v>-294593.2781</v>
      </c>
      <c r="F2974" s="3">
        <v>-379539.20760999998</v>
      </c>
      <c r="G2974" s="3">
        <v>-425281.25452999998</v>
      </c>
    </row>
    <row r="2975" spans="2:7">
      <c r="B2975" s="3">
        <v>3465.8522499999999</v>
      </c>
      <c r="C2975" s="3">
        <v>-216532.40270000001</v>
      </c>
      <c r="D2975" s="3">
        <v>-328400.61327999999</v>
      </c>
      <c r="E2975" s="3">
        <v>-293571.91035999998</v>
      </c>
      <c r="F2975" s="3">
        <v>-379054.38523000001</v>
      </c>
      <c r="G2975" s="3">
        <v>-425083.41544000001</v>
      </c>
    </row>
    <row r="2976" spans="2:7">
      <c r="B2976" s="3">
        <v>3465.8747199999998</v>
      </c>
      <c r="C2976" s="3">
        <v>-214595.61110000001</v>
      </c>
      <c r="D2976" s="3">
        <v>-327309.15110999998</v>
      </c>
      <c r="E2976" s="3">
        <v>-292540.14158</v>
      </c>
      <c r="F2976" s="3">
        <v>-378563.87913999998</v>
      </c>
      <c r="G2976" s="3">
        <v>-424886.41846999998</v>
      </c>
    </row>
    <row r="2977" spans="2:7">
      <c r="B2977" s="3">
        <v>3465.8971900000001</v>
      </c>
      <c r="C2977" s="3">
        <v>-212645.5981</v>
      </c>
      <c r="D2977" s="3">
        <v>-326204.28870999999</v>
      </c>
      <c r="E2977" s="3">
        <v>-291496.53787</v>
      </c>
      <c r="F2977" s="3">
        <v>-378065.70195999998</v>
      </c>
      <c r="G2977" s="3">
        <v>-424690.74239999999</v>
      </c>
    </row>
    <row r="2978" spans="2:7">
      <c r="B2978" s="3">
        <v>3465.91966</v>
      </c>
      <c r="C2978" s="3">
        <v>-210680.2604</v>
      </c>
      <c r="D2978" s="3">
        <v>-325086.72107999999</v>
      </c>
      <c r="E2978" s="3">
        <v>-290440.00195000001</v>
      </c>
      <c r="F2978" s="3">
        <v>-377558.16904000001</v>
      </c>
      <c r="G2978" s="3">
        <v>-424496.62975999998</v>
      </c>
    </row>
    <row r="2979" spans="2:7">
      <c r="B2979" s="3">
        <v>3465.9421299999999</v>
      </c>
      <c r="C2979" s="3">
        <v>-208697.6911</v>
      </c>
      <c r="D2979" s="3">
        <v>-323957.69516</v>
      </c>
      <c r="E2979" s="3">
        <v>-289369.85353000002</v>
      </c>
      <c r="F2979" s="3">
        <v>-377040.09143999999</v>
      </c>
      <c r="G2979" s="3">
        <v>-424303.96273000003</v>
      </c>
    </row>
    <row r="2980" spans="2:7">
      <c r="B2980" s="3">
        <v>3465.96461</v>
      </c>
      <c r="C2980" s="3">
        <v>-206696.3461</v>
      </c>
      <c r="D2980" s="3">
        <v>-322818.87806999998</v>
      </c>
      <c r="E2980" s="3">
        <v>-288285.86755000002</v>
      </c>
      <c r="F2980" s="3">
        <v>-376510.91826000001</v>
      </c>
      <c r="G2980" s="3">
        <v>-424112.19764999999</v>
      </c>
    </row>
    <row r="2981" spans="2:7">
      <c r="B2981" s="3">
        <v>3465.9870799999999</v>
      </c>
      <c r="C2981" s="3">
        <v>-204675.17170000001</v>
      </c>
      <c r="D2981" s="3">
        <v>-321672.17492000002</v>
      </c>
      <c r="E2981" s="3">
        <v>-287188.26919000002</v>
      </c>
      <c r="F2981" s="3">
        <v>-375970.80599000002</v>
      </c>
      <c r="G2981" s="3">
        <v>-423920.36453999998</v>
      </c>
    </row>
    <row r="2982" spans="2:7">
      <c r="B2982" s="3">
        <v>3466.0095500000002</v>
      </c>
      <c r="C2982" s="3">
        <v>-202633.68719999999</v>
      </c>
      <c r="D2982" s="3">
        <v>-320519.52075999998</v>
      </c>
      <c r="E2982" s="3">
        <v>-286077.68974</v>
      </c>
      <c r="F2982" s="3">
        <v>-375420.60197000002</v>
      </c>
      <c r="G2982" s="3">
        <v>-423727.12755999999</v>
      </c>
    </row>
    <row r="2983" spans="2:7">
      <c r="B2983" s="3">
        <v>3466.0320200000001</v>
      </c>
      <c r="C2983" s="3">
        <v>-200572.01670000001</v>
      </c>
      <c r="D2983" s="3">
        <v>-319362.67340999999</v>
      </c>
      <c r="E2983" s="3">
        <v>-284955.09221999999</v>
      </c>
      <c r="F2983" s="3">
        <v>-374861.74144999997</v>
      </c>
      <c r="G2983" s="3">
        <v>-423530.89354000002</v>
      </c>
    </row>
    <row r="2984" spans="2:7">
      <c r="B2984" s="3">
        <v>3466.05449</v>
      </c>
      <c r="C2984" s="3">
        <v>-198490.8664</v>
      </c>
      <c r="D2984" s="3">
        <v>-318203.03262000001</v>
      </c>
      <c r="E2984" s="3">
        <v>-283821.67825</v>
      </c>
      <c r="F2984" s="3">
        <v>-374296.07072999998</v>
      </c>
      <c r="G2984" s="3">
        <v>-423329.95043000003</v>
      </c>
    </row>
    <row r="2985" spans="2:7">
      <c r="B2985" s="3">
        <v>3466.0769700000001</v>
      </c>
      <c r="C2985" s="3">
        <v>-196391.45069999999</v>
      </c>
      <c r="D2985" s="3">
        <v>-317041.5073</v>
      </c>
      <c r="E2985" s="3">
        <v>-282678.78801999998</v>
      </c>
      <c r="F2985" s="3">
        <v>-373725.62053999997</v>
      </c>
      <c r="G2985" s="3">
        <v>-423122.61601</v>
      </c>
    </row>
    <row r="2986" spans="2:7">
      <c r="B2986" s="3">
        <v>3466.09944</v>
      </c>
      <c r="C2986" s="3">
        <v>-194275.36929999999</v>
      </c>
      <c r="D2986" s="3">
        <v>-315878.44501000002</v>
      </c>
      <c r="E2986" s="3">
        <v>-281527.80416</v>
      </c>
      <c r="F2986" s="3">
        <v>-373152.36131000001</v>
      </c>
      <c r="G2986" s="3">
        <v>-422907.37875999999</v>
      </c>
    </row>
    <row r="2987" spans="2:7">
      <c r="B2987" s="3">
        <v>3466.1219099999998</v>
      </c>
      <c r="C2987" s="3">
        <v>-192144.448</v>
      </c>
      <c r="D2987" s="3">
        <v>-314713.63037999999</v>
      </c>
      <c r="E2987" s="3">
        <v>-280370.06709999999</v>
      </c>
      <c r="F2987" s="3">
        <v>-372577.97489999997</v>
      </c>
      <c r="G2987" s="3">
        <v>-422683.01743000001</v>
      </c>
    </row>
    <row r="2988" spans="2:7">
      <c r="B2988" s="3">
        <v>3466.1443800000002</v>
      </c>
      <c r="C2988" s="3">
        <v>-190000.5576</v>
      </c>
      <c r="D2988" s="3">
        <v>-313546.34948999999</v>
      </c>
      <c r="E2988" s="3">
        <v>-279206.80596999999</v>
      </c>
      <c r="F2988" s="3">
        <v>-372003.67404999997</v>
      </c>
      <c r="G2988" s="3">
        <v>-422448.69114000001</v>
      </c>
    </row>
    <row r="2989" spans="2:7">
      <c r="B2989" s="3">
        <v>3466.1668500000001</v>
      </c>
      <c r="C2989" s="3">
        <v>-187845.4284</v>
      </c>
      <c r="D2989" s="3">
        <v>-312375.50936999999</v>
      </c>
      <c r="E2989" s="3">
        <v>-278039.08523999999</v>
      </c>
      <c r="F2989" s="3">
        <v>-371430.09307</v>
      </c>
      <c r="G2989" s="3">
        <v>-422203.99692000001</v>
      </c>
    </row>
    <row r="2990" spans="2:7">
      <c r="B2990" s="3">
        <v>3466.1893300000002</v>
      </c>
      <c r="C2990" s="3">
        <v>-185680.4828</v>
      </c>
      <c r="D2990" s="3">
        <v>-311199.79499999998</v>
      </c>
      <c r="E2990" s="3">
        <v>-276867.76422999997</v>
      </c>
      <c r="F2990" s="3">
        <v>-370857.26156999997</v>
      </c>
      <c r="G2990" s="3">
        <v>-421948.99550000002</v>
      </c>
    </row>
    <row r="2991" spans="2:7">
      <c r="B2991" s="3">
        <v>3466.2118</v>
      </c>
      <c r="C2991" s="3">
        <v>-183506.70269999999</v>
      </c>
      <c r="D2991" s="3">
        <v>-310017.84214999998</v>
      </c>
      <c r="E2991" s="3">
        <v>-275693.46481999999</v>
      </c>
      <c r="F2991" s="3">
        <v>-370284.66047</v>
      </c>
      <c r="G2991" s="3">
        <v>-421684.20796000003</v>
      </c>
    </row>
    <row r="2992" spans="2:7">
      <c r="B2992" s="3">
        <v>3466.2342699999999</v>
      </c>
      <c r="C2992" s="3">
        <v>-181324.5485</v>
      </c>
      <c r="D2992" s="3">
        <v>-308828.40396999998</v>
      </c>
      <c r="E2992" s="3">
        <v>-274516.54294999997</v>
      </c>
      <c r="F2992" s="3">
        <v>-369711.34714999999</v>
      </c>
      <c r="G2992" s="3">
        <v>-421410.58574000001</v>
      </c>
    </row>
    <row r="2993" spans="2:7">
      <c r="B2993" s="3">
        <v>3466.2567399999998</v>
      </c>
      <c r="C2993" s="3">
        <v>-179133.9363</v>
      </c>
      <c r="D2993" s="3">
        <v>-307630.49108000001</v>
      </c>
      <c r="E2993" s="3">
        <v>-273337.06094</v>
      </c>
      <c r="F2993" s="3">
        <v>-369136.12766</v>
      </c>
      <c r="G2993" s="3">
        <v>-421129.45613000001</v>
      </c>
    </row>
    <row r="2994" spans="2:7">
      <c r="B2994" s="3">
        <v>3466.2792100000001</v>
      </c>
      <c r="C2994" s="3">
        <v>-176934.2758</v>
      </c>
      <c r="D2994" s="3">
        <v>-306423.47054000001</v>
      </c>
      <c r="E2994" s="3">
        <v>-272154.76104999997</v>
      </c>
      <c r="F2994" s="3">
        <v>-368557.74818</v>
      </c>
      <c r="G2994" s="3">
        <v>-420842.44406000001</v>
      </c>
    </row>
    <row r="2995" spans="2:7">
      <c r="B2995" s="3">
        <v>3466.30168</v>
      </c>
      <c r="C2995" s="3">
        <v>-174724.56049999999</v>
      </c>
      <c r="D2995" s="3">
        <v>-305207.11534000002</v>
      </c>
      <c r="E2995" s="3">
        <v>-270969.04388000001</v>
      </c>
      <c r="F2995" s="3">
        <v>-367975.07744000002</v>
      </c>
      <c r="G2995" s="3">
        <v>-420551.37173000001</v>
      </c>
    </row>
    <row r="2996" spans="2:7">
      <c r="B2996" s="3">
        <v>3466.3241600000001</v>
      </c>
      <c r="C2996" s="3">
        <v>-172503.49679999999</v>
      </c>
      <c r="D2996" s="3">
        <v>-303981.60340999998</v>
      </c>
      <c r="E2996" s="3">
        <v>-269778.95831999998</v>
      </c>
      <c r="F2996" s="3">
        <v>-367387.25517000002</v>
      </c>
      <c r="G2996" s="3">
        <v>-420258.13907999999</v>
      </c>
    </row>
    <row r="2997" spans="2:7">
      <c r="B2997" s="3">
        <v>3466.34663</v>
      </c>
      <c r="C2997" s="3">
        <v>-170269.65299999999</v>
      </c>
      <c r="D2997" s="3">
        <v>-302747.47152999998</v>
      </c>
      <c r="E2997" s="3">
        <v>-268583.21133999998</v>
      </c>
      <c r="F2997" s="3">
        <v>-366793.78840999998</v>
      </c>
      <c r="G2997" s="3">
        <v>-419964.59136000002</v>
      </c>
    </row>
    <row r="2998" spans="2:7">
      <c r="B2998" s="3">
        <v>3466.3690999999999</v>
      </c>
      <c r="C2998" s="3">
        <v>-168021.60879999999</v>
      </c>
      <c r="D2998" s="3">
        <v>-301505.53432999999</v>
      </c>
      <c r="E2998" s="3">
        <v>-267380.20520000003</v>
      </c>
      <c r="F2998" s="3">
        <v>-366194.58704000001</v>
      </c>
      <c r="G2998" s="3">
        <v>-419672.38365999999</v>
      </c>
    </row>
    <row r="2999" spans="2:7">
      <c r="B2999" s="3">
        <v>3466.3915699999998</v>
      </c>
      <c r="C2999" s="3">
        <v>-165758.08679999999</v>
      </c>
      <c r="D2999" s="3">
        <v>-300256.78112</v>
      </c>
      <c r="E2999" s="3">
        <v>-266168.10686</v>
      </c>
      <c r="F2999" s="3">
        <v>-365589.93927999999</v>
      </c>
      <c r="G2999" s="3">
        <v>-419382.85548000003</v>
      </c>
    </row>
    <row r="3000" spans="2:7">
      <c r="B3000" s="3">
        <v>3466.4140499999999</v>
      </c>
      <c r="C3000" s="3">
        <v>-163478.05170000001</v>
      </c>
      <c r="D3000" s="3">
        <v>-299002.26403999998</v>
      </c>
      <c r="E3000" s="3">
        <v>-264944.94962999999</v>
      </c>
      <c r="F3000" s="3">
        <v>-364980.43728999997</v>
      </c>
      <c r="G3000" s="3">
        <v>-419096.92982999998</v>
      </c>
    </row>
    <row r="3001" spans="2:7">
      <c r="B3001" s="3">
        <v>3466.4365200000002</v>
      </c>
      <c r="C3001" s="3">
        <v>-161180.76879999999</v>
      </c>
      <c r="D3001" s="3">
        <v>-297742.98995000002</v>
      </c>
      <c r="E3001" s="3">
        <v>-263708.76149</v>
      </c>
      <c r="F3001" s="3">
        <v>-364366.87001999997</v>
      </c>
      <c r="G3001" s="3">
        <v>-418815.04973999999</v>
      </c>
    </row>
    <row r="3002" spans="2:7">
      <c r="B3002" s="3">
        <v>3466.4589900000001</v>
      </c>
      <c r="C3002" s="3">
        <v>-158865.82310000001</v>
      </c>
      <c r="D3002" s="3">
        <v>-296479.82630999997</v>
      </c>
      <c r="E3002" s="3">
        <v>-262457.70883000002</v>
      </c>
      <c r="F3002" s="3">
        <v>-363750.10415000003</v>
      </c>
      <c r="G3002" s="3">
        <v>-418537.16131</v>
      </c>
    </row>
    <row r="3003" spans="2:7">
      <c r="B3003" s="3">
        <v>3466.48146</v>
      </c>
      <c r="C3003" s="3">
        <v>-156533.10089999999</v>
      </c>
      <c r="D3003" s="3">
        <v>-295213.42911000003</v>
      </c>
      <c r="E3003" s="3">
        <v>-261190.24066000001</v>
      </c>
      <c r="F3003" s="3">
        <v>-363130.97466000001</v>
      </c>
      <c r="G3003" s="3">
        <v>-418262.74591</v>
      </c>
    </row>
    <row r="3004" spans="2:7">
      <c r="B3004" s="3">
        <v>3466.5039299999999</v>
      </c>
      <c r="C3004" s="3">
        <v>-154182.7475</v>
      </c>
      <c r="D3004" s="3">
        <v>-293944.19799999997</v>
      </c>
      <c r="E3004" s="3">
        <v>-259905.2162</v>
      </c>
      <c r="F3004" s="3">
        <v>-362510.20312999998</v>
      </c>
      <c r="G3004" s="3">
        <v>-417990.89695000002</v>
      </c>
    </row>
    <row r="3005" spans="2:7">
      <c r="B3005" s="3">
        <v>3466.5264000000002</v>
      </c>
      <c r="C3005" s="3">
        <v>-151815.11120000001</v>
      </c>
      <c r="D3005" s="3">
        <v>-292672.26133000001</v>
      </c>
      <c r="E3005" s="3">
        <v>-258602.00023999999</v>
      </c>
      <c r="F3005" s="3">
        <v>-361888.35548000003</v>
      </c>
      <c r="G3005" s="3">
        <v>-417720.42994</v>
      </c>
    </row>
    <row r="3006" spans="2:7">
      <c r="B3006" s="3">
        <v>3466.5488799999998</v>
      </c>
      <c r="C3006" s="3">
        <v>-149430.68580000001</v>
      </c>
      <c r="D3006" s="3">
        <v>-291397.49101</v>
      </c>
      <c r="E3006" s="3">
        <v>-257280.51428</v>
      </c>
      <c r="F3006" s="3">
        <v>-361265.84289999999</v>
      </c>
      <c r="G3006" s="3">
        <v>-417450.01001999999</v>
      </c>
    </row>
    <row r="3007" spans="2:7">
      <c r="B3007" s="3">
        <v>3466.5713500000002</v>
      </c>
      <c r="C3007" s="3">
        <v>-147030.0632</v>
      </c>
      <c r="D3007" s="3">
        <v>-290119.54427000001</v>
      </c>
      <c r="E3007" s="3">
        <v>-255941.23735000001</v>
      </c>
      <c r="F3007" s="3">
        <v>-360642.96100000001</v>
      </c>
      <c r="G3007" s="3">
        <v>-417178.27948999999</v>
      </c>
    </row>
    <row r="3008" spans="2:7">
      <c r="B3008" s="3">
        <v>3466.5938200000001</v>
      </c>
      <c r="C3008" s="3">
        <v>-144613.8996</v>
      </c>
      <c r="D3008" s="3">
        <v>-288837.92641000001</v>
      </c>
      <c r="E3008" s="3">
        <v>-254585.15687000001</v>
      </c>
      <c r="F3008" s="3">
        <v>-360019.95464000001</v>
      </c>
      <c r="G3008" s="3">
        <v>-416903.96941000002</v>
      </c>
    </row>
    <row r="3009" spans="2:7">
      <c r="B3009" s="3">
        <v>3466.6162899999999</v>
      </c>
      <c r="C3009" s="3">
        <v>-142182.89780000001</v>
      </c>
      <c r="D3009" s="3">
        <v>-287552.06560999999</v>
      </c>
      <c r="E3009" s="3">
        <v>-253213.67642999999</v>
      </c>
      <c r="F3009" s="3">
        <v>-359397.09155000001</v>
      </c>
      <c r="G3009" s="3">
        <v>-416625.98401999997</v>
      </c>
    </row>
    <row r="3010" spans="2:7">
      <c r="B3010" s="3">
        <v>3466.6387599999998</v>
      </c>
      <c r="C3010" s="3">
        <v>-139737.80189999999</v>
      </c>
      <c r="D3010" s="3">
        <v>-286261.38922000001</v>
      </c>
      <c r="E3010" s="3">
        <v>-251828.49233000001</v>
      </c>
      <c r="F3010" s="3">
        <v>-358774.72603999998</v>
      </c>
      <c r="G3010" s="3">
        <v>-416343.45196999999</v>
      </c>
    </row>
    <row r="3011" spans="2:7">
      <c r="B3011" s="3">
        <v>3466.6612399999999</v>
      </c>
      <c r="C3011" s="3">
        <v>-137279.3977</v>
      </c>
      <c r="D3011" s="3">
        <v>-284965.39007999998</v>
      </c>
      <c r="E3011" s="3">
        <v>-250431.45323000001</v>
      </c>
      <c r="F3011" s="3">
        <v>-358153.33711000002</v>
      </c>
      <c r="G3011" s="3">
        <v>-416055.74511999998</v>
      </c>
    </row>
    <row r="3012" spans="2:7">
      <c r="B3012" s="3">
        <v>3466.6837099999998</v>
      </c>
      <c r="C3012" s="3">
        <v>-134808.51259999999</v>
      </c>
      <c r="D3012" s="3">
        <v>-283663.67311999999</v>
      </c>
      <c r="E3012" s="3">
        <v>-249024.41772</v>
      </c>
      <c r="F3012" s="3">
        <v>-357533.53057</v>
      </c>
      <c r="G3012" s="3">
        <v>-415762.46977999998</v>
      </c>
    </row>
    <row r="3013" spans="2:7">
      <c r="B3013" s="3">
        <v>3466.7061800000001</v>
      </c>
      <c r="C3013" s="3">
        <v>-132326.0062</v>
      </c>
      <c r="D3013" s="3">
        <v>-282355.97583000001</v>
      </c>
      <c r="E3013" s="3">
        <v>-247609.12307</v>
      </c>
      <c r="F3013" s="3">
        <v>-356916.00248999998</v>
      </c>
      <c r="G3013" s="3">
        <v>-415463.43871999998</v>
      </c>
    </row>
    <row r="3014" spans="2:7">
      <c r="B3014" s="3">
        <v>3466.72865</v>
      </c>
      <c r="C3014" s="3">
        <v>-129832.74830000001</v>
      </c>
      <c r="D3014" s="3">
        <v>-281042.16115</v>
      </c>
      <c r="E3014" s="3">
        <v>-246187.07462999999</v>
      </c>
      <c r="F3014" s="3">
        <v>-356301.46918000001</v>
      </c>
      <c r="G3014" s="3">
        <v>-415158.63254999998</v>
      </c>
    </row>
    <row r="3015" spans="2:7">
      <c r="B3015" s="3">
        <v>3466.7511199999999</v>
      </c>
      <c r="C3015" s="3">
        <v>-127329.5834</v>
      </c>
      <c r="D3015" s="3">
        <v>-279722.18728000001</v>
      </c>
      <c r="E3015" s="3">
        <v>-244759.46208999999</v>
      </c>
      <c r="F3015" s="3">
        <v>-355690.57552000001</v>
      </c>
      <c r="G3015" s="3">
        <v>-414848.15779999999</v>
      </c>
    </row>
    <row r="3016" spans="2:7">
      <c r="B3016" s="3">
        <v>3466.7736</v>
      </c>
      <c r="C3016" s="3">
        <v>-124817.2836</v>
      </c>
      <c r="D3016" s="3">
        <v>-278396.06364000001</v>
      </c>
      <c r="E3016" s="3">
        <v>-243327.1047</v>
      </c>
      <c r="F3016" s="3">
        <v>-355083.79741</v>
      </c>
      <c r="G3016" s="3">
        <v>-414532.20684</v>
      </c>
    </row>
    <row r="3017" spans="2:7">
      <c r="B3017" s="3">
        <v>3466.7960699999999</v>
      </c>
      <c r="C3017" s="3">
        <v>-122296.49800000001</v>
      </c>
      <c r="D3017" s="3">
        <v>-277063.80563999998</v>
      </c>
      <c r="E3017" s="3">
        <v>-241890.42498000001</v>
      </c>
      <c r="F3017" s="3">
        <v>-354481.35483999999</v>
      </c>
      <c r="G3017" s="3">
        <v>-414211.02166999999</v>
      </c>
    </row>
    <row r="3018" spans="2:7">
      <c r="B3018" s="3">
        <v>3466.8185400000002</v>
      </c>
      <c r="C3018" s="3">
        <v>-119767.7075</v>
      </c>
      <c r="D3018" s="3">
        <v>-275725.40100999997</v>
      </c>
      <c r="E3018" s="3">
        <v>-240449.44891000001</v>
      </c>
      <c r="F3018" s="3">
        <v>-353883.14967999997</v>
      </c>
      <c r="G3018" s="3">
        <v>-413884.86194999999</v>
      </c>
    </row>
    <row r="3019" spans="2:7">
      <c r="B3019" s="3">
        <v>3466.8410100000001</v>
      </c>
      <c r="C3019" s="3">
        <v>-117231.19319999999</v>
      </c>
      <c r="D3019" s="3">
        <v>-274380.79777</v>
      </c>
      <c r="E3019" s="3">
        <v>-239003.82931999999</v>
      </c>
      <c r="F3019" s="3">
        <v>-353288.73718</v>
      </c>
      <c r="G3019" s="3">
        <v>-413553.97648999997</v>
      </c>
    </row>
    <row r="3020" spans="2:7">
      <c r="B3020" s="3">
        <v>3466.86348</v>
      </c>
      <c r="C3020" s="3">
        <v>-114687.0282</v>
      </c>
      <c r="D3020" s="3">
        <v>-273029.91875000001</v>
      </c>
      <c r="E3020" s="3">
        <v>-237552.88978999999</v>
      </c>
      <c r="F3020" s="3">
        <v>-352697.33403999999</v>
      </c>
      <c r="G3020" s="3">
        <v>-413218.57728999999</v>
      </c>
    </row>
    <row r="3021" spans="2:7">
      <c r="B3021" s="3">
        <v>3466.8859600000001</v>
      </c>
      <c r="C3021" s="3">
        <v>-112135.0953</v>
      </c>
      <c r="D3021" s="3">
        <v>-271672.70043999999</v>
      </c>
      <c r="E3021" s="3">
        <v>-236095.68572000001</v>
      </c>
      <c r="F3021" s="3">
        <v>-352107.85983999999</v>
      </c>
      <c r="G3021" s="3">
        <v>-412878.81672</v>
      </c>
    </row>
    <row r="3022" spans="2:7">
      <c r="B3022" s="3">
        <v>3466.90843</v>
      </c>
      <c r="C3022" s="3">
        <v>-109575.1314</v>
      </c>
      <c r="D3022" s="3">
        <v>-270309.14754999999</v>
      </c>
      <c r="E3022" s="3">
        <v>-234631.07941000001</v>
      </c>
      <c r="F3022" s="3">
        <v>-351519.0036</v>
      </c>
      <c r="G3022" s="3">
        <v>-412534.76903999998</v>
      </c>
    </row>
    <row r="3023" spans="2:7">
      <c r="B3023" s="3">
        <v>3466.9308999999998</v>
      </c>
      <c r="C3023" s="3">
        <v>-107006.7925</v>
      </c>
      <c r="D3023" s="3">
        <v>-268939.38910999999</v>
      </c>
      <c r="E3023" s="3">
        <v>-233157.82516000001</v>
      </c>
      <c r="F3023" s="3">
        <v>-350929.30472000001</v>
      </c>
      <c r="G3023" s="3">
        <v>-412186.41898000002</v>
      </c>
    </row>
    <row r="3024" spans="2:7">
      <c r="B3024" s="3">
        <v>3466.9533700000002</v>
      </c>
      <c r="C3024" s="3">
        <v>-104429.72870000001</v>
      </c>
      <c r="D3024" s="3">
        <v>-267563.72006000002</v>
      </c>
      <c r="E3024" s="3">
        <v>-231674.65959</v>
      </c>
      <c r="F3024" s="3">
        <v>-350337.23687999998</v>
      </c>
      <c r="G3024" s="3">
        <v>-411833.65960999997</v>
      </c>
    </row>
    <row r="3025" spans="2:7">
      <c r="B3025" s="3">
        <v>3466.9758400000001</v>
      </c>
      <c r="C3025" s="3">
        <v>-101843.66</v>
      </c>
      <c r="D3025" s="3">
        <v>-266182.61291999999</v>
      </c>
      <c r="E3025" s="3">
        <v>-230180.39145</v>
      </c>
      <c r="F3025" s="3">
        <v>-349741.28541999997</v>
      </c>
      <c r="G3025" s="3">
        <v>-411476.30177999998</v>
      </c>
    </row>
    <row r="3026" spans="2:7">
      <c r="B3026" s="3">
        <v>3466.9983099999999</v>
      </c>
      <c r="C3026" s="3">
        <v>-99248.4375</v>
      </c>
      <c r="D3026" s="3">
        <v>-264796.68891000003</v>
      </c>
      <c r="E3026" s="3">
        <v>-228673.98506000001</v>
      </c>
      <c r="F3026" s="3">
        <v>-349140.01146000001</v>
      </c>
      <c r="G3026" s="3">
        <v>-411114.09516000003</v>
      </c>
    </row>
    <row r="3027" spans="2:7">
      <c r="B3027" s="3">
        <v>3467.02079</v>
      </c>
      <c r="C3027" s="3">
        <v>-96644.083199999994</v>
      </c>
      <c r="D3027" s="3">
        <v>-263406.64500000002</v>
      </c>
      <c r="E3027" s="3">
        <v>-227154.63149</v>
      </c>
      <c r="F3027" s="3">
        <v>-348532.09986000002</v>
      </c>
      <c r="G3027" s="3">
        <v>-410746.75952999998</v>
      </c>
    </row>
    <row r="3028" spans="2:7">
      <c r="B3028" s="3">
        <v>3467.0432599999999</v>
      </c>
      <c r="C3028" s="3">
        <v>-94030.8033</v>
      </c>
      <c r="D3028" s="3">
        <v>-262013.14162000001</v>
      </c>
      <c r="E3028" s="3">
        <v>-225621.80316000001</v>
      </c>
      <c r="F3028" s="3">
        <v>-347916.39136000001</v>
      </c>
      <c r="G3028" s="3">
        <v>-410374.02301</v>
      </c>
    </row>
    <row r="3029" spans="2:7">
      <c r="B3029" s="3">
        <v>3467.0657299999998</v>
      </c>
      <c r="C3029" s="3">
        <v>-91408.972299999994</v>
      </c>
      <c r="D3029" s="3">
        <v>-260616.66440000001</v>
      </c>
      <c r="E3029" s="3">
        <v>-224075.28903000001</v>
      </c>
      <c r="F3029" s="3">
        <v>-347291.90156999999</v>
      </c>
      <c r="G3029" s="3">
        <v>-409995.66243000003</v>
      </c>
    </row>
    <row r="3030" spans="2:7">
      <c r="B3030" s="3">
        <v>3467.0882000000001</v>
      </c>
      <c r="C3030" s="3">
        <v>-88779.095100000006</v>
      </c>
      <c r="D3030" s="3">
        <v>-259217.37981000001</v>
      </c>
      <c r="E3030" s="3">
        <v>-222515.20954000001</v>
      </c>
      <c r="F3030" s="3">
        <v>-346657.83101000002</v>
      </c>
      <c r="G3030" s="3">
        <v>-409611.54090000002</v>
      </c>
    </row>
    <row r="3031" spans="2:7">
      <c r="B3031" s="3">
        <v>3467.11067</v>
      </c>
      <c r="C3031" s="3">
        <v>-86141.752800000002</v>
      </c>
      <c r="D3031" s="3">
        <v>-257815.00852</v>
      </c>
      <c r="E3031" s="3">
        <v>-220942.0122</v>
      </c>
      <c r="F3031" s="3">
        <v>-346013.57056999998</v>
      </c>
      <c r="G3031" s="3">
        <v>-409221.63787999999</v>
      </c>
    </row>
    <row r="3032" spans="2:7">
      <c r="B3032" s="3">
        <v>3467.1331500000001</v>
      </c>
      <c r="C3032" s="3">
        <v>-83497.540800000002</v>
      </c>
      <c r="D3032" s="3">
        <v>-256408.74059999999</v>
      </c>
      <c r="E3032" s="3">
        <v>-219356.44982000001</v>
      </c>
      <c r="F3032" s="3">
        <v>-345358.70565000002</v>
      </c>
      <c r="G3032" s="3">
        <v>-408826.06823999999</v>
      </c>
    </row>
    <row r="3033" spans="2:7">
      <c r="B3033" s="3">
        <v>3467.15562</v>
      </c>
      <c r="C3033" s="3">
        <v>-80847.006999999998</v>
      </c>
      <c r="D3033" s="3">
        <v>-254997.21291</v>
      </c>
      <c r="E3033" s="3">
        <v>-217759.54332999999</v>
      </c>
      <c r="F3033" s="3">
        <v>-344693.02156000002</v>
      </c>
      <c r="G3033" s="3">
        <v>-408425.08873999998</v>
      </c>
    </row>
    <row r="3034" spans="2:7">
      <c r="B3034" s="3">
        <v>3467.1780899999999</v>
      </c>
      <c r="C3034" s="3">
        <v>-78190.593699999998</v>
      </c>
      <c r="D3034" s="3">
        <v>-253578.56171000001</v>
      </c>
      <c r="E3034" s="3">
        <v>-216152.53143</v>
      </c>
      <c r="F3034" s="3">
        <v>-344016.51061</v>
      </c>
      <c r="G3034" s="3">
        <v>-408019.09191999998</v>
      </c>
    </row>
    <row r="3035" spans="2:7">
      <c r="B3035" s="3">
        <v>3467.2005600000002</v>
      </c>
      <c r="C3035" s="3">
        <v>-75528.587100000004</v>
      </c>
      <c r="D3035" s="3">
        <v>-252150.55364</v>
      </c>
      <c r="E3035" s="3">
        <v>-214536.80838</v>
      </c>
      <c r="F3035" s="3">
        <v>-343329.38030000002</v>
      </c>
      <c r="G3035" s="3">
        <v>-407608.58925000002</v>
      </c>
    </row>
    <row r="3036" spans="2:7">
      <c r="B3036" s="3">
        <v>3467.2230300000001</v>
      </c>
      <c r="C3036" s="3">
        <v>-72861.072700000004</v>
      </c>
      <c r="D3036" s="3">
        <v>-250710.78675</v>
      </c>
      <c r="E3036" s="3">
        <v>-212913.85133</v>
      </c>
      <c r="F3036" s="3">
        <v>-342632.06060000003</v>
      </c>
      <c r="G3036" s="3">
        <v>-407194.18638000003</v>
      </c>
    </row>
    <row r="3037" spans="2:7">
      <c r="B3037" s="3">
        <v>3467.2455100000002</v>
      </c>
      <c r="C3037" s="3">
        <v>-70187.894899999999</v>
      </c>
      <c r="D3037" s="3">
        <v>-249256.94188</v>
      </c>
      <c r="E3037" s="3">
        <v>-211285.13938000001</v>
      </c>
      <c r="F3037" s="3">
        <v>-341925.20753999997</v>
      </c>
      <c r="G3037" s="3">
        <v>-406776.55430000002</v>
      </c>
    </row>
    <row r="3038" spans="2:7">
      <c r="B3038" s="3">
        <v>3467.2679800000001</v>
      </c>
      <c r="C3038" s="3">
        <v>-67508.621100000004</v>
      </c>
      <c r="D3038" s="3">
        <v>-247787.05564999999</v>
      </c>
      <c r="E3038" s="3">
        <v>-209652.06761</v>
      </c>
      <c r="F3038" s="3">
        <v>-341209.69978000002</v>
      </c>
      <c r="G3038" s="3">
        <v>-406356.40003000002</v>
      </c>
    </row>
    <row r="3039" spans="2:7">
      <c r="B3039" s="3">
        <v>3467.29045</v>
      </c>
      <c r="C3039" s="3">
        <v>-64822.511299999998</v>
      </c>
      <c r="D3039" s="3">
        <v>-246299.78018</v>
      </c>
      <c r="E3039" s="3">
        <v>-208015.86145999999</v>
      </c>
      <c r="F3039" s="3">
        <v>-340486.62469999999</v>
      </c>
      <c r="G3039" s="3">
        <v>-405934.44043000002</v>
      </c>
    </row>
    <row r="3040" spans="2:7">
      <c r="B3040" s="3">
        <v>3467.3129199999998</v>
      </c>
      <c r="C3040" s="3">
        <v>-62128.497100000001</v>
      </c>
      <c r="D3040" s="3">
        <v>-244794.59354</v>
      </c>
      <c r="E3040" s="3">
        <v>-206377.49875</v>
      </c>
      <c r="F3040" s="3">
        <v>-339757.25124999997</v>
      </c>
      <c r="G3040" s="3">
        <v>-405511.38189999998</v>
      </c>
    </row>
    <row r="3041" spans="2:7">
      <c r="B3041" s="3">
        <v>3467.3353900000002</v>
      </c>
      <c r="C3041" s="3">
        <v>-59425.178240000001</v>
      </c>
      <c r="D3041" s="3">
        <v>-243271.92908</v>
      </c>
      <c r="E3041" s="3">
        <v>-204737.64778999999</v>
      </c>
      <c r="F3041" s="3">
        <v>-339022.98728</v>
      </c>
      <c r="G3041" s="3">
        <v>-405087.90766000003</v>
      </c>
    </row>
    <row r="3042" spans="2:7">
      <c r="B3042" s="3">
        <v>3467.3578600000001</v>
      </c>
      <c r="C3042" s="3">
        <v>-56710.843549999998</v>
      </c>
      <c r="D3042" s="3">
        <v>-241733.20047000001</v>
      </c>
      <c r="E3042" s="3">
        <v>-203096.62995999999</v>
      </c>
      <c r="F3042" s="3">
        <v>-338285.32088999997</v>
      </c>
      <c r="G3042" s="3">
        <v>-404664.67323000001</v>
      </c>
    </row>
    <row r="3043" spans="2:7">
      <c r="B3043" s="3">
        <v>3467.3803400000002</v>
      </c>
      <c r="C3043" s="3">
        <v>-53983.526270000002</v>
      </c>
      <c r="D3043" s="3">
        <v>-240180.71281999999</v>
      </c>
      <c r="E3043" s="3">
        <v>-201454.41328000001</v>
      </c>
      <c r="F3043" s="3">
        <v>-337545.74680000002</v>
      </c>
      <c r="G3043" s="3">
        <v>-404242.30881999998</v>
      </c>
    </row>
    <row r="3044" spans="2:7">
      <c r="B3044" s="3">
        <v>3467.40281</v>
      </c>
      <c r="C3044" s="3">
        <v>-51241.09633</v>
      </c>
      <c r="D3044" s="3">
        <v>-238617.46556000001</v>
      </c>
      <c r="E3044" s="3">
        <v>-199810.64016000001</v>
      </c>
      <c r="F3044" s="3">
        <v>-336805.68137000001</v>
      </c>
      <c r="G3044" s="3">
        <v>-403821.42602000001</v>
      </c>
    </row>
    <row r="3045" spans="2:7">
      <c r="B3045" s="3">
        <v>3467.4252799999999</v>
      </c>
      <c r="C3045" s="3">
        <v>-48481.39013</v>
      </c>
      <c r="D3045" s="3">
        <v>-237046.86801999999</v>
      </c>
      <c r="E3045" s="3">
        <v>-198164.68791000001</v>
      </c>
      <c r="F3045" s="3">
        <v>-336066.37180999998</v>
      </c>
      <c r="G3045" s="3">
        <v>-403402.62455000001</v>
      </c>
    </row>
    <row r="3046" spans="2:7">
      <c r="B3046" s="3">
        <v>3467.4477499999998</v>
      </c>
      <c r="C3046" s="3">
        <v>-45702.370190000001</v>
      </c>
      <c r="D3046" s="3">
        <v>-235472.40239</v>
      </c>
      <c r="E3046" s="3">
        <v>-196515.75584</v>
      </c>
      <c r="F3046" s="3">
        <v>-335328.80716000003</v>
      </c>
      <c r="G3046" s="3">
        <v>-402986.49368999997</v>
      </c>
    </row>
    <row r="3047" spans="2:7">
      <c r="B3047" s="3">
        <v>3467.4702299999999</v>
      </c>
      <c r="C3047" s="3">
        <v>-42902.300990000003</v>
      </c>
      <c r="D3047" s="3">
        <v>-233897.27648</v>
      </c>
      <c r="E3047" s="3">
        <v>-194862.96838999999</v>
      </c>
      <c r="F3047" s="3">
        <v>-334593.64014999999</v>
      </c>
      <c r="G3047" s="3">
        <v>-402573.60308999999</v>
      </c>
    </row>
    <row r="3048" spans="2:7">
      <c r="B3048" s="3">
        <v>3467.4926999999998</v>
      </c>
      <c r="C3048" s="3">
        <v>-40079.921589999998</v>
      </c>
      <c r="D3048" s="3">
        <v>-232324.11152999999</v>
      </c>
      <c r="E3048" s="3">
        <v>-193205.48128000001</v>
      </c>
      <c r="F3048" s="3">
        <v>-333861.12910999998</v>
      </c>
      <c r="G3048" s="3">
        <v>-402164.47875000001</v>
      </c>
    </row>
    <row r="3049" spans="2:7">
      <c r="B3049" s="3">
        <v>3467.5151700000001</v>
      </c>
      <c r="C3049" s="3">
        <v>-37234.593339999999</v>
      </c>
      <c r="D3049" s="3">
        <v>-230754.70478</v>
      </c>
      <c r="E3049" s="3">
        <v>-191542.57683999999</v>
      </c>
      <c r="F3049" s="3">
        <v>-333131.10833999998</v>
      </c>
      <c r="G3049" s="3">
        <v>-401759.56235999998</v>
      </c>
    </row>
    <row r="3050" spans="2:7">
      <c r="B3050" s="3">
        <v>3467.53764</v>
      </c>
      <c r="C3050" s="3">
        <v>-34366.400849999998</v>
      </c>
      <c r="D3050" s="3">
        <v>-229189.89601999999</v>
      </c>
      <c r="E3050" s="3">
        <v>-189873.73645999999</v>
      </c>
      <c r="F3050" s="3">
        <v>-332402.99277999997</v>
      </c>
      <c r="G3050" s="3">
        <v>-401359.15586</v>
      </c>
    </row>
    <row r="3051" spans="2:7">
      <c r="B3051" s="3">
        <v>3467.5601099999999</v>
      </c>
      <c r="C3051" s="3">
        <v>-31476.18921</v>
      </c>
      <c r="D3051" s="3">
        <v>-227629.55092000001</v>
      </c>
      <c r="E3051" s="3">
        <v>-188198.68184</v>
      </c>
      <c r="F3051" s="3">
        <v>-331675.81929999997</v>
      </c>
      <c r="G3051" s="3">
        <v>-400963.35732000001</v>
      </c>
    </row>
    <row r="3052" spans="2:7">
      <c r="B3052" s="3">
        <v>3467.5825799999998</v>
      </c>
      <c r="C3052" s="3">
        <v>-28565.52735</v>
      </c>
      <c r="D3052" s="3">
        <v>-226072.65671000001</v>
      </c>
      <c r="E3052" s="3">
        <v>-186517.38157</v>
      </c>
      <c r="F3052" s="3">
        <v>-330948.32228000002</v>
      </c>
      <c r="G3052" s="3">
        <v>-400571.99800999998</v>
      </c>
    </row>
    <row r="3053" spans="2:7">
      <c r="B3053" s="3">
        <v>3467.6050599999999</v>
      </c>
      <c r="C3053" s="3">
        <v>-25636.59707</v>
      </c>
      <c r="D3053" s="3">
        <v>-224517.50893000001</v>
      </c>
      <c r="E3053" s="3">
        <v>-184830.02525000001</v>
      </c>
      <c r="F3053" s="3">
        <v>-330219.03651000001</v>
      </c>
      <c r="G3053" s="3">
        <v>-400184.59308000002</v>
      </c>
    </row>
    <row r="3054" spans="2:7">
      <c r="B3054" s="3">
        <v>3467.6275300000002</v>
      </c>
      <c r="C3054" s="3">
        <v>-22692.01744</v>
      </c>
      <c r="D3054" s="3">
        <v>-222961.95593</v>
      </c>
      <c r="E3054" s="3">
        <v>-183136.97244000001</v>
      </c>
      <c r="F3054" s="3">
        <v>-329486.41605</v>
      </c>
      <c r="G3054" s="3">
        <v>-399800.31884000002</v>
      </c>
    </row>
    <row r="3055" spans="2:7">
      <c r="B3055" s="3">
        <v>3467.65</v>
      </c>
      <c r="C3055" s="3">
        <v>-19734.62298</v>
      </c>
      <c r="D3055" s="3">
        <v>-221403.66162999999</v>
      </c>
      <c r="E3055" s="3">
        <v>-181438.68724999999</v>
      </c>
      <c r="F3055" s="3">
        <v>-328748.95529000001</v>
      </c>
      <c r="G3055" s="3">
        <v>-399418.02721999999</v>
      </c>
    </row>
    <row r="3056" spans="2:7">
      <c r="B3056" s="3">
        <v>3467.67247</v>
      </c>
      <c r="C3056" s="3">
        <v>-16767.22104</v>
      </c>
      <c r="D3056" s="3">
        <v>-219840.34789</v>
      </c>
      <c r="E3056" s="3">
        <v>-179735.67131000001</v>
      </c>
      <c r="F3056" s="3">
        <v>-328005.29758999997</v>
      </c>
      <c r="G3056" s="3">
        <v>-399036.30355999997</v>
      </c>
    </row>
    <row r="3057" spans="2:7">
      <c r="B3057" s="3">
        <v>3467.6949399999999</v>
      </c>
      <c r="C3057" s="3">
        <v>-13792.355740000001</v>
      </c>
      <c r="D3057" s="3">
        <v>-218269.98592000001</v>
      </c>
      <c r="E3057" s="3">
        <v>-178028.40689000001</v>
      </c>
      <c r="F3057" s="3">
        <v>-327254.31897999998</v>
      </c>
      <c r="G3057" s="3">
        <v>-398653.56735999999</v>
      </c>
    </row>
    <row r="3058" spans="2:7">
      <c r="B3058" s="3">
        <v>3467.7174199999999</v>
      </c>
      <c r="C3058" s="3">
        <v>-10812.105030000001</v>
      </c>
      <c r="D3058" s="3">
        <v>-216690.9178</v>
      </c>
      <c r="E3058" s="3">
        <v>-176317.31948000001</v>
      </c>
      <c r="F3058" s="3">
        <v>-326495.17852999998</v>
      </c>
      <c r="G3058" s="3">
        <v>-398268.20867000002</v>
      </c>
    </row>
    <row r="3059" spans="2:7">
      <c r="B3059" s="3">
        <v>3467.7398899999998</v>
      </c>
      <c r="C3059" s="3">
        <v>-7827.9315800000004</v>
      </c>
      <c r="D3059" s="3">
        <v>-215101.90374000001</v>
      </c>
      <c r="E3059" s="3">
        <v>-174602.76405999999</v>
      </c>
      <c r="F3059" s="3">
        <v>-325727.33262</v>
      </c>
      <c r="G3059" s="3">
        <v>-397878.74651000003</v>
      </c>
    </row>
    <row r="3060" spans="2:7">
      <c r="B3060" s="3">
        <v>3467.7623600000002</v>
      </c>
      <c r="C3060" s="3">
        <v>-4840.6003799999999</v>
      </c>
      <c r="D3060" s="3">
        <v>-213502.10354000001</v>
      </c>
      <c r="E3060" s="3">
        <v>-172885.03401</v>
      </c>
      <c r="F3060" s="3">
        <v>-324950.51685000001</v>
      </c>
      <c r="G3060" s="3">
        <v>-397483.99122999999</v>
      </c>
    </row>
    <row r="3061" spans="2:7">
      <c r="B3061" s="3">
        <v>3467.7848300000001</v>
      </c>
      <c r="C3061" s="3">
        <v>-1850.1664699999999</v>
      </c>
      <c r="D3061" s="3">
        <v>-211891.01024999999</v>
      </c>
      <c r="E3061" s="3">
        <v>-171164.38638000001</v>
      </c>
      <c r="F3061" s="3">
        <v>-324164.70461000002</v>
      </c>
      <c r="G3061" s="3">
        <v>-397083.19136</v>
      </c>
    </row>
    <row r="3062" spans="2:7">
      <c r="B3062" s="3">
        <v>3467.8072999999999</v>
      </c>
      <c r="C3062" s="3">
        <v>1143.9728600000001</v>
      </c>
      <c r="D3062" s="3">
        <v>-210268.35884999999</v>
      </c>
      <c r="E3062" s="3">
        <v>-169441.07277999999</v>
      </c>
      <c r="F3062" s="3">
        <v>-323370.05492999998</v>
      </c>
      <c r="G3062" s="3">
        <v>-396676.14648</v>
      </c>
    </row>
    <row r="3063" spans="2:7">
      <c r="B3063" s="3">
        <v>3467.82978</v>
      </c>
      <c r="C3063" s="3">
        <v>4142.9737800000003</v>
      </c>
      <c r="D3063" s="3">
        <v>-208634.03169999999</v>
      </c>
      <c r="E3063" s="3">
        <v>-167715.36348999999</v>
      </c>
      <c r="F3063" s="3">
        <v>-322566.86301999999</v>
      </c>
      <c r="G3063" s="3">
        <v>-396263.27155</v>
      </c>
    </row>
    <row r="3064" spans="2:7">
      <c r="B3064" s="3">
        <v>3467.8522499999999</v>
      </c>
      <c r="C3064" s="3">
        <v>7148.4065099999998</v>
      </c>
      <c r="D3064" s="3">
        <v>-206987.97808999999</v>
      </c>
      <c r="E3064" s="3">
        <v>-165987.55348</v>
      </c>
      <c r="F3064" s="3">
        <v>-321755.52468999999</v>
      </c>
      <c r="G3064" s="3">
        <v>-395845.60376000003</v>
      </c>
    </row>
    <row r="3065" spans="2:7">
      <c r="B3065" s="3">
        <v>3467.8747199999998</v>
      </c>
      <c r="C3065" s="3">
        <v>10162.09823</v>
      </c>
      <c r="D3065" s="3">
        <v>-205330.15734999999</v>
      </c>
      <c r="E3065" s="3">
        <v>-164257.94227999999</v>
      </c>
      <c r="F3065" s="3">
        <v>-320936.52132</v>
      </c>
      <c r="G3065" s="3">
        <v>-395424.74890000001</v>
      </c>
    </row>
    <row r="3066" spans="2:7">
      <c r="B3066" s="3">
        <v>3467.8971900000001</v>
      </c>
      <c r="C3066" s="3">
        <v>13185.97458</v>
      </c>
      <c r="D3066" s="3">
        <v>-203660.50764</v>
      </c>
      <c r="E3066" s="3">
        <v>-162526.78602999999</v>
      </c>
      <c r="F3066" s="3">
        <v>-320110.42570999998</v>
      </c>
      <c r="G3066" s="3">
        <v>-395002.77074000001</v>
      </c>
    </row>
    <row r="3067" spans="2:7">
      <c r="B3067" s="3">
        <v>3467.91966</v>
      </c>
      <c r="C3067" s="3">
        <v>16221.911910000001</v>
      </c>
      <c r="D3067" s="3">
        <v>-201978.93595000001</v>
      </c>
      <c r="E3067" s="3">
        <v>-160794.22669000001</v>
      </c>
      <c r="F3067" s="3">
        <v>-319277.92320000002</v>
      </c>
      <c r="G3067" s="3">
        <v>-394582.03188999998</v>
      </c>
    </row>
    <row r="3068" spans="2:7">
      <c r="B3068" s="3">
        <v>3467.9421299999999</v>
      </c>
      <c r="C3068" s="3">
        <v>19271.608769999999</v>
      </c>
      <c r="D3068" s="3">
        <v>-200285.32149999999</v>
      </c>
      <c r="E3068" s="3">
        <v>-159060.21017000001</v>
      </c>
      <c r="F3068" s="3">
        <v>-318439.83734999999</v>
      </c>
      <c r="G3068" s="3">
        <v>-394164.99932</v>
      </c>
    </row>
    <row r="3069" spans="2:7">
      <c r="B3069" s="3">
        <v>3467.96461</v>
      </c>
      <c r="C3069" s="3">
        <v>22336.481179999999</v>
      </c>
      <c r="D3069" s="3">
        <v>-198579.52403999999</v>
      </c>
      <c r="E3069" s="3">
        <v>-157324.40986000001</v>
      </c>
      <c r="F3069" s="3">
        <v>-317597.14685000002</v>
      </c>
      <c r="G3069" s="3">
        <v>-393754.03058000002</v>
      </c>
    </row>
    <row r="3070" spans="2:7">
      <c r="B3070" s="3">
        <v>3467.9870799999999</v>
      </c>
      <c r="C3070" s="3">
        <v>25417.58395</v>
      </c>
      <c r="D3070" s="3">
        <v>-196861.39048</v>
      </c>
      <c r="E3070" s="3">
        <v>-155586.17339000001</v>
      </c>
      <c r="F3070" s="3">
        <v>-316750.98086000001</v>
      </c>
      <c r="G3070" s="3">
        <v>-393351.15901</v>
      </c>
    </row>
    <row r="3071" spans="2:7">
      <c r="B3071" s="3">
        <v>3468.0095500000002</v>
      </c>
      <c r="C3071" s="3">
        <v>28515.5592</v>
      </c>
      <c r="D3071" s="3">
        <v>-195130.75722</v>
      </c>
      <c r="E3071" s="3">
        <v>-153844.5085</v>
      </c>
      <c r="F3071" s="3">
        <v>-315902.58308999997</v>
      </c>
      <c r="G3071" s="3">
        <v>-392957.89721000002</v>
      </c>
    </row>
    <row r="3072" spans="2:7">
      <c r="B3072" s="3">
        <v>3468.0320200000001</v>
      </c>
      <c r="C3072" s="3">
        <v>31630.61332</v>
      </c>
      <c r="D3072" s="3">
        <v>-193387.44889</v>
      </c>
      <c r="E3072" s="3">
        <v>-152098.11760999999</v>
      </c>
      <c r="F3072" s="3">
        <v>-315053.24090999999</v>
      </c>
      <c r="G3072" s="3">
        <v>-392575.07692999998</v>
      </c>
    </row>
    <row r="3073" spans="2:7">
      <c r="B3073" s="3">
        <v>3468.05449</v>
      </c>
      <c r="C3073" s="3">
        <v>34762.524109999998</v>
      </c>
      <c r="D3073" s="3">
        <v>-191631.27765</v>
      </c>
      <c r="E3073" s="3">
        <v>-150345.48292000001</v>
      </c>
      <c r="F3073" s="3">
        <v>-314204.18244</v>
      </c>
      <c r="G3073" s="3">
        <v>-392202.74158999999</v>
      </c>
    </row>
    <row r="3074" spans="2:7">
      <c r="B3074" s="3">
        <v>3468.0769700000001</v>
      </c>
      <c r="C3074" s="3">
        <v>37910.679640000002</v>
      </c>
      <c r="D3074" s="3">
        <v>-189862.04853</v>
      </c>
      <c r="E3074" s="3">
        <v>-148584.99351999999</v>
      </c>
      <c r="F3074" s="3">
        <v>-313356.45198999997</v>
      </c>
      <c r="G3074" s="3">
        <v>-391840.10295999999</v>
      </c>
    </row>
    <row r="3075" spans="2:7">
      <c r="B3075" s="3">
        <v>3468.09944</v>
      </c>
      <c r="C3075" s="3">
        <v>41074.149340000004</v>
      </c>
      <c r="D3075" s="3">
        <v>-188079.57589000001</v>
      </c>
      <c r="E3075" s="3">
        <v>-146815.09839</v>
      </c>
      <c r="F3075" s="3">
        <v>-312510.77953</v>
      </c>
      <c r="G3075" s="3">
        <v>-391485.56724</v>
      </c>
    </row>
    <row r="3076" spans="2:7">
      <c r="B3076" s="3">
        <v>3468.1219099999998</v>
      </c>
      <c r="C3076" s="3">
        <v>44251.785109999997</v>
      </c>
      <c r="D3076" s="3">
        <v>-186283.71442</v>
      </c>
      <c r="E3076" s="3">
        <v>-145034.46278</v>
      </c>
      <c r="F3076" s="3">
        <v>-311667.46392000001</v>
      </c>
      <c r="G3076" s="3">
        <v>-391136.8285</v>
      </c>
    </row>
    <row r="3077" spans="2:7">
      <c r="B3077" s="3">
        <v>3468.1443800000002</v>
      </c>
      <c r="C3077" s="3">
        <v>47442.346530000003</v>
      </c>
      <c r="D3077" s="3">
        <v>-184474.40491000001</v>
      </c>
      <c r="E3077" s="3">
        <v>-143242.10412999999</v>
      </c>
      <c r="F3077" s="3">
        <v>-310826.28954000003</v>
      </c>
      <c r="G3077" s="3">
        <v>-390791.01921</v>
      </c>
    </row>
    <row r="3078" spans="2:7">
      <c r="B3078" s="3">
        <v>3468.1668500000001</v>
      </c>
      <c r="C3078" s="3">
        <v>50644.64013</v>
      </c>
      <c r="D3078" s="3">
        <v>-182651.73168</v>
      </c>
      <c r="E3078" s="3">
        <v>-141437.48626999999</v>
      </c>
      <c r="F3078" s="3">
        <v>-309986.49332000001</v>
      </c>
      <c r="G3078" s="3">
        <v>-390444.90149999998</v>
      </c>
    </row>
    <row r="3079" spans="2:7">
      <c r="B3079" s="3">
        <v>3468.1893300000002</v>
      </c>
      <c r="C3079" s="3">
        <v>53857.658900000002</v>
      </c>
      <c r="D3079" s="3">
        <v>-180815.98561999999</v>
      </c>
      <c r="E3079" s="3">
        <v>-139620.55755999999</v>
      </c>
      <c r="F3079" s="3">
        <v>-309146.79346000002</v>
      </c>
      <c r="G3079" s="3">
        <v>-390095.07819999999</v>
      </c>
    </row>
    <row r="3080" spans="2:7">
      <c r="B3080" s="3">
        <v>3468.2118</v>
      </c>
      <c r="C3080" s="3">
        <v>57080.706579999998</v>
      </c>
      <c r="D3080" s="3">
        <v>-178967.72425999999</v>
      </c>
      <c r="E3080" s="3">
        <v>-137791.72777</v>
      </c>
      <c r="F3080" s="3">
        <v>-308305.48256999999</v>
      </c>
      <c r="G3080" s="3">
        <v>-389738.20207</v>
      </c>
    </row>
    <row r="3081" spans="2:7">
      <c r="B3081" s="3">
        <v>3468.2342699999999</v>
      </c>
      <c r="C3081" s="3">
        <v>60313.49134</v>
      </c>
      <c r="D3081" s="3">
        <v>-177107.81937000001</v>
      </c>
      <c r="E3081" s="3">
        <v>-135951.78852999999</v>
      </c>
      <c r="F3081" s="3">
        <v>-307460.57913000003</v>
      </c>
      <c r="G3081" s="3">
        <v>-389371.16411000001</v>
      </c>
    </row>
    <row r="3082" spans="2:7">
      <c r="B3082" s="3">
        <v>3468.2567399999998</v>
      </c>
      <c r="C3082" s="3">
        <v>63556.176879999999</v>
      </c>
      <c r="D3082" s="3">
        <v>-175237.48280999999</v>
      </c>
      <c r="E3082" s="3">
        <v>-134101.79087999999</v>
      </c>
      <c r="F3082" s="3">
        <v>-306610.02175000001</v>
      </c>
      <c r="G3082" s="3">
        <v>-388991.24770000001</v>
      </c>
    </row>
    <row r="3083" spans="2:7">
      <c r="B3083" s="3">
        <v>3468.2792100000001</v>
      </c>
      <c r="C3083" s="3">
        <v>66809.383990000002</v>
      </c>
      <c r="D3083" s="3">
        <v>-173358.26337999999</v>
      </c>
      <c r="E3083" s="3">
        <v>-132242.89950999999</v>
      </c>
      <c r="F3083" s="3">
        <v>-305751.88364000001</v>
      </c>
      <c r="G3083" s="3">
        <v>-388596.24205</v>
      </c>
    </row>
    <row r="3084" spans="2:7">
      <c r="B3084" s="3">
        <v>3468.30168</v>
      </c>
      <c r="C3084" s="3">
        <v>70074.142470000006</v>
      </c>
      <c r="D3084" s="3">
        <v>-171472.01011999999</v>
      </c>
      <c r="E3084" s="3">
        <v>-130376.24479</v>
      </c>
      <c r="F3084" s="3">
        <v>-304884.58016000001</v>
      </c>
      <c r="G3084" s="3">
        <v>-388184.51575000002</v>
      </c>
    </row>
    <row r="3085" spans="2:7">
      <c r="B3085" s="3">
        <v>3468.3241600000001</v>
      </c>
      <c r="C3085" s="3">
        <v>73351.799899999998</v>
      </c>
      <c r="D3085" s="3">
        <v>-169580.80178000001</v>
      </c>
      <c r="E3085" s="3">
        <v>-128502.79240999999</v>
      </c>
      <c r="F3085" s="3">
        <v>-304007.04212</v>
      </c>
      <c r="G3085" s="3">
        <v>-387755.05609000003</v>
      </c>
    </row>
    <row r="3086" spans="2:7">
      <c r="B3086" s="3">
        <v>3468.34663</v>
      </c>
      <c r="C3086" s="3">
        <v>76643.899369999999</v>
      </c>
      <c r="D3086" s="3">
        <v>-167686.84650000001</v>
      </c>
      <c r="E3086" s="3">
        <v>-126623.24522</v>
      </c>
      <c r="F3086" s="3">
        <v>-303118.83110000001</v>
      </c>
      <c r="G3086" s="3">
        <v>-387307.48212</v>
      </c>
    </row>
    <row r="3087" spans="2:7">
      <c r="B3087" s="3">
        <v>3468.3690999999999</v>
      </c>
      <c r="C3087" s="3">
        <v>79952.041769999996</v>
      </c>
      <c r="D3087" s="3">
        <v>-165792.35996999999</v>
      </c>
      <c r="E3087" s="3">
        <v>-124737.98536000001</v>
      </c>
      <c r="F3087" s="3">
        <v>-302220.18073000002</v>
      </c>
      <c r="G3087" s="3">
        <v>-386842.03862000001</v>
      </c>
    </row>
    <row r="3088" spans="2:7">
      <c r="B3088" s="3">
        <v>3468.3915699999998</v>
      </c>
      <c r="C3088" s="3">
        <v>83277.749179999999</v>
      </c>
      <c r="D3088" s="3">
        <v>-163899.43351</v>
      </c>
      <c r="E3088" s="3">
        <v>-122847.05803</v>
      </c>
      <c r="F3088" s="3">
        <v>-301311.95808000001</v>
      </c>
      <c r="G3088" s="3">
        <v>-386359.57472999999</v>
      </c>
    </row>
    <row r="3089" spans="2:7">
      <c r="B3089" s="3">
        <v>3468.4140499999999</v>
      </c>
      <c r="C3089" s="3">
        <v>86622.344219999999</v>
      </c>
      <c r="D3089" s="3">
        <v>-162009.90609</v>
      </c>
      <c r="E3089" s="3">
        <v>-120950.19233999999</v>
      </c>
      <c r="F3089" s="3">
        <v>-300395.55057999998</v>
      </c>
      <c r="G3089" s="3">
        <v>-385861.50679000001</v>
      </c>
    </row>
    <row r="3090" spans="2:7">
      <c r="B3090" s="3">
        <v>3468.4365200000002</v>
      </c>
      <c r="C3090" s="3">
        <v>89986.856870000003</v>
      </c>
      <c r="D3090" s="3">
        <v>-160125.25354999999</v>
      </c>
      <c r="E3090" s="3">
        <v>-119046.85146999999</v>
      </c>
      <c r="F3090" s="3">
        <v>-299472.69459999999</v>
      </c>
      <c r="G3090" s="3">
        <v>-385349.76085000002</v>
      </c>
    </row>
    <row r="3091" spans="2:7">
      <c r="B3091" s="3">
        <v>3468.4589900000001</v>
      </c>
      <c r="C3091" s="3">
        <v>93371.965620000003</v>
      </c>
      <c r="D3091" s="3">
        <v>-158246.50756</v>
      </c>
      <c r="E3091" s="3">
        <v>-117136.30266</v>
      </c>
      <c r="F3091" s="3">
        <v>-298545.26958999998</v>
      </c>
      <c r="G3091" s="3">
        <v>-384826.68904000003</v>
      </c>
    </row>
    <row r="3092" spans="2:7">
      <c r="B3092" s="3">
        <v>3468.48146</v>
      </c>
      <c r="C3092" s="3">
        <v>96777.975030000001</v>
      </c>
      <c r="D3092" s="3">
        <v>-156374.21247999999</v>
      </c>
      <c r="E3092" s="3">
        <v>-115217.69821</v>
      </c>
      <c r="F3092" s="3">
        <v>-297615.0857</v>
      </c>
      <c r="G3092" s="3">
        <v>-384294.95484999998</v>
      </c>
    </row>
    <row r="3093" spans="2:7">
      <c r="B3093" s="3">
        <v>3468.5039299999999</v>
      </c>
      <c r="C3093" s="3">
        <v>100204.82739999999</v>
      </c>
      <c r="D3093" s="3">
        <v>-154508.42420000001</v>
      </c>
      <c r="E3093" s="3">
        <v>-113290.16039</v>
      </c>
      <c r="F3093" s="3">
        <v>-296683.69295</v>
      </c>
      <c r="G3093" s="3">
        <v>-383757.38653999998</v>
      </c>
    </row>
    <row r="3094" spans="2:7">
      <c r="B3094" s="3">
        <v>3468.5264000000002</v>
      </c>
      <c r="C3094" s="3">
        <v>103652.14294000001</v>
      </c>
      <c r="D3094" s="3">
        <v>-152648.74953999999</v>
      </c>
      <c r="E3094" s="3">
        <v>-111352.8648</v>
      </c>
      <c r="F3094" s="3">
        <v>-295752.23489999998</v>
      </c>
      <c r="G3094" s="3">
        <v>-383216.80410000001</v>
      </c>
    </row>
    <row r="3095" spans="2:7">
      <c r="B3095" s="3">
        <v>3468.5488799999998</v>
      </c>
      <c r="C3095" s="3">
        <v>107119.28058999999</v>
      </c>
      <c r="D3095" s="3">
        <v>-150794.4198</v>
      </c>
      <c r="E3095" s="3">
        <v>-109405.11824</v>
      </c>
      <c r="F3095" s="3">
        <v>-294821.36283</v>
      </c>
      <c r="G3095" s="3">
        <v>-382675.83175999997</v>
      </c>
    </row>
    <row r="3096" spans="2:7">
      <c r="B3096" s="3">
        <v>3468.5713500000002</v>
      </c>
      <c r="C3096" s="3">
        <v>110605.41044000001</v>
      </c>
      <c r="D3096" s="3">
        <v>-148944.38821999999</v>
      </c>
      <c r="E3096" s="3">
        <v>-107446.42714</v>
      </c>
      <c r="F3096" s="3">
        <v>-293891.21662999998</v>
      </c>
      <c r="G3096" s="3">
        <v>-382136.71350999997</v>
      </c>
    </row>
    <row r="3097" spans="2:7">
      <c r="B3097" s="3">
        <v>3468.5938200000001</v>
      </c>
      <c r="C3097" s="3">
        <v>114109.58898</v>
      </c>
      <c r="D3097" s="3">
        <v>-147097.43857</v>
      </c>
      <c r="E3097" s="3">
        <v>-105476.55233000001</v>
      </c>
      <c r="F3097" s="3">
        <v>-292961.46967000002</v>
      </c>
      <c r="G3097" s="3">
        <v>-381601.15204999998</v>
      </c>
    </row>
    <row r="3098" spans="2:7">
      <c r="B3098" s="3">
        <v>3468.6162899999999</v>
      </c>
      <c r="C3098" s="3">
        <v>117630.82897</v>
      </c>
      <c r="D3098" s="3">
        <v>-145252.29134</v>
      </c>
      <c r="E3098" s="3">
        <v>-103495.54487</v>
      </c>
      <c r="F3098" s="3">
        <v>-292031.42706999998</v>
      </c>
      <c r="G3098" s="3">
        <v>-381070.19114000001</v>
      </c>
    </row>
    <row r="3099" spans="2:7">
      <c r="B3099" s="3">
        <v>3468.6387599999998</v>
      </c>
      <c r="C3099" s="3">
        <v>121168.15820000001</v>
      </c>
      <c r="D3099" s="3">
        <v>-143407.69495999999</v>
      </c>
      <c r="E3099" s="3">
        <v>-101503.75737000001</v>
      </c>
      <c r="F3099" s="3">
        <v>-291100.16131</v>
      </c>
      <c r="G3099" s="3">
        <v>-380544.15684000001</v>
      </c>
    </row>
    <row r="3100" spans="2:7">
      <c r="B3100" s="3">
        <v>3468.6612399999999</v>
      </c>
      <c r="C3100" s="3">
        <v>124720.66326</v>
      </c>
      <c r="D3100" s="3">
        <v>-141562.49228999999</v>
      </c>
      <c r="E3100" s="3">
        <v>-99501.825769999996</v>
      </c>
      <c r="F3100" s="3">
        <v>-290166.66701999999</v>
      </c>
      <c r="G3100" s="3">
        <v>-380022.66602</v>
      </c>
    </row>
    <row r="3101" spans="2:7">
      <c r="B3101" s="3">
        <v>3468.6837099999998</v>
      </c>
      <c r="C3101" s="3">
        <v>128287.51777999999</v>
      </c>
      <c r="D3101" s="3">
        <v>-139715.65580000001</v>
      </c>
      <c r="E3101" s="3">
        <v>-97490.619130000006</v>
      </c>
      <c r="F3101" s="3">
        <v>-289230.01647999999</v>
      </c>
      <c r="G3101" s="3">
        <v>-379504.70153000002</v>
      </c>
    </row>
    <row r="3102" spans="2:7">
      <c r="B3102" s="3">
        <v>3468.7061800000001</v>
      </c>
      <c r="C3102" s="3">
        <v>131867.99687</v>
      </c>
      <c r="D3102" s="3">
        <v>-137866.2893</v>
      </c>
      <c r="E3102" s="3">
        <v>-95471.158760000006</v>
      </c>
      <c r="F3102" s="3">
        <v>-288289.49995999999</v>
      </c>
      <c r="G3102" s="3">
        <v>-378988.74414000002</v>
      </c>
    </row>
    <row r="3103" spans="2:7">
      <c r="B3103" s="3">
        <v>3468.72865</v>
      </c>
      <c r="C3103" s="3">
        <v>135461.48201000001</v>
      </c>
      <c r="D3103" s="3">
        <v>-136013.59873999999</v>
      </c>
      <c r="E3103" s="3">
        <v>-93444.513149999999</v>
      </c>
      <c r="F3103" s="3">
        <v>-287344.73800000001</v>
      </c>
      <c r="G3103" s="3">
        <v>-378472.94390999997</v>
      </c>
    </row>
    <row r="3104" spans="2:7">
      <c r="B3104" s="3">
        <v>3468.7511199999999</v>
      </c>
      <c r="C3104" s="3">
        <v>139067.46106999999</v>
      </c>
      <c r="D3104" s="3">
        <v>-134156.83850000001</v>
      </c>
      <c r="E3104" s="3">
        <v>-91411.680210000006</v>
      </c>
      <c r="F3104" s="3">
        <v>-286395.75639</v>
      </c>
      <c r="G3104" s="3">
        <v>-377955.30881000002</v>
      </c>
    </row>
    <row r="3105" spans="2:7">
      <c r="B3105" s="3">
        <v>3468.7736</v>
      </c>
      <c r="C3105" s="3">
        <v>142685.52830000001</v>
      </c>
      <c r="D3105" s="3">
        <v>-132295.24361</v>
      </c>
      <c r="E3105" s="3">
        <v>-89373.471950000006</v>
      </c>
      <c r="F3105" s="3">
        <v>-285443.01792000001</v>
      </c>
      <c r="G3105" s="3">
        <v>-377433.88737000001</v>
      </c>
    </row>
    <row r="3106" spans="2:7">
      <c r="B3106" s="3">
        <v>3468.7960699999999</v>
      </c>
      <c r="C3106" s="3">
        <v>146315.38699999999</v>
      </c>
      <c r="D3106" s="3">
        <v>-130427.96085</v>
      </c>
      <c r="E3106" s="3">
        <v>-87330.418890000001</v>
      </c>
      <c r="F3106" s="3">
        <v>-284487.40840000001</v>
      </c>
      <c r="G3106" s="3">
        <v>-376906.92509999999</v>
      </c>
    </row>
    <row r="3107" spans="2:7">
      <c r="B3107" s="3">
        <v>3468.8185400000002</v>
      </c>
      <c r="C3107" s="3">
        <v>149956.85630000001</v>
      </c>
      <c r="D3107" s="3">
        <v>-128553.99292999999</v>
      </c>
      <c r="E3107" s="3">
        <v>-85282.709570000006</v>
      </c>
      <c r="F3107" s="3">
        <v>-283530.17645999999</v>
      </c>
      <c r="G3107" s="3">
        <v>-376372.98009000003</v>
      </c>
    </row>
    <row r="3108" spans="2:7">
      <c r="B3108" s="3">
        <v>3468.8410100000001</v>
      </c>
      <c r="C3108" s="3">
        <v>153609.87849999999</v>
      </c>
      <c r="D3108" s="3">
        <v>-126672.16909</v>
      </c>
      <c r="E3108" s="3">
        <v>-83230.176600000006</v>
      </c>
      <c r="F3108" s="3">
        <v>-282572.83042999997</v>
      </c>
      <c r="G3108" s="3">
        <v>-375830.99115999998</v>
      </c>
    </row>
    <row r="3109" spans="2:7">
      <c r="B3109" s="3">
        <v>3468.86348</v>
      </c>
      <c r="C3109" s="3">
        <v>157274.5252</v>
      </c>
      <c r="D3109" s="3">
        <v>-124781.15273</v>
      </c>
      <c r="E3109" s="3">
        <v>-81172.333629999994</v>
      </c>
      <c r="F3109" s="3">
        <v>-281616.99812</v>
      </c>
      <c r="G3109" s="3">
        <v>-375280.29999000003</v>
      </c>
    </row>
    <row r="3110" spans="2:7">
      <c r="B3110" s="3">
        <v>3468.8859600000001</v>
      </c>
      <c r="C3110" s="3">
        <v>160950.99479999999</v>
      </c>
      <c r="D3110" s="3">
        <v>-122879.49129999999</v>
      </c>
      <c r="E3110" s="3">
        <v>-79108.459619999994</v>
      </c>
      <c r="F3110" s="3">
        <v>-280664.25955000002</v>
      </c>
      <c r="G3110" s="3">
        <v>-374720.63540000003</v>
      </c>
    </row>
    <row r="3111" spans="2:7">
      <c r="B3111" s="3">
        <v>3468.90843</v>
      </c>
      <c r="C3111" s="3">
        <v>164639.60010000001</v>
      </c>
      <c r="D3111" s="3">
        <v>-120965.70719</v>
      </c>
      <c r="E3111" s="3">
        <v>-77037.718789999999</v>
      </c>
      <c r="F3111" s="3">
        <v>-279715.96633000002</v>
      </c>
      <c r="G3111" s="3">
        <v>-374152.07185000001</v>
      </c>
    </row>
    <row r="3112" spans="2:7">
      <c r="B3112" s="3">
        <v>3468.9308999999998</v>
      </c>
      <c r="C3112" s="3">
        <v>168340.7408</v>
      </c>
      <c r="D3112" s="3">
        <v>-119038.42053</v>
      </c>
      <c r="E3112" s="3">
        <v>-74959.298609999998</v>
      </c>
      <c r="F3112" s="3">
        <v>-278773.06533999997</v>
      </c>
      <c r="G3112" s="3">
        <v>-373574.97558999999</v>
      </c>
    </row>
    <row r="3113" spans="2:7">
      <c r="B3113" s="3">
        <v>3468.9533700000002</v>
      </c>
      <c r="C3113" s="3">
        <v>172054.86439999999</v>
      </c>
      <c r="D3113" s="3">
        <v>-117096.48783</v>
      </c>
      <c r="E3113" s="3">
        <v>-72872.544829999999</v>
      </c>
      <c r="F3113" s="3">
        <v>-277835.94663999998</v>
      </c>
      <c r="G3113" s="3">
        <v>-372989.94918</v>
      </c>
    </row>
    <row r="3114" spans="2:7">
      <c r="B3114" s="3">
        <v>3468.9758400000001</v>
      </c>
      <c r="C3114" s="3">
        <v>175782.41699999999</v>
      </c>
      <c r="D3114" s="3">
        <v>-115139.13529000001</v>
      </c>
      <c r="E3114" s="3">
        <v>-70777.072990000001</v>
      </c>
      <c r="F3114" s="3">
        <v>-276904.33587000001</v>
      </c>
      <c r="G3114" s="3">
        <v>-372397.78158000001</v>
      </c>
    </row>
    <row r="3115" spans="2:7">
      <c r="B3115" s="3">
        <v>3468.9983099999999</v>
      </c>
      <c r="C3115" s="3">
        <v>179523.7904</v>
      </c>
      <c r="D3115" s="3">
        <v>-113166.06369</v>
      </c>
      <c r="E3115" s="3">
        <v>-68672.839590000003</v>
      </c>
      <c r="F3115" s="3">
        <v>-275977.24872999999</v>
      </c>
      <c r="G3115" s="3">
        <v>-371799.40552999999</v>
      </c>
    </row>
    <row r="3116" spans="2:7">
      <c r="B3116" s="3">
        <v>3469.02079</v>
      </c>
      <c r="C3116" s="3">
        <v>183279.2733</v>
      </c>
      <c r="D3116" s="3">
        <v>-111177.50393000001</v>
      </c>
      <c r="E3116" s="3">
        <v>-66560.163039999999</v>
      </c>
      <c r="F3116" s="3">
        <v>-275053.0196</v>
      </c>
      <c r="G3116" s="3">
        <v>-371195.86031000002</v>
      </c>
    </row>
    <row r="3117" spans="2:7">
      <c r="B3117" s="3">
        <v>3469.0432599999999</v>
      </c>
      <c r="C3117" s="3">
        <v>187049.01180000001</v>
      </c>
      <c r="D3117" s="3">
        <v>-109174.20874</v>
      </c>
      <c r="E3117" s="3">
        <v>-64439.692419999999</v>
      </c>
      <c r="F3117" s="3">
        <v>-274129.40721999999</v>
      </c>
      <c r="G3117" s="3">
        <v>-370588.25524999999</v>
      </c>
    </row>
    <row r="3118" spans="2:7">
      <c r="B3118" s="3">
        <v>3469.0657299999998</v>
      </c>
      <c r="C3118" s="3">
        <v>190832.984</v>
      </c>
      <c r="D3118" s="3">
        <v>-107157.37564</v>
      </c>
      <c r="E3118" s="3">
        <v>-62312.330419999998</v>
      </c>
      <c r="F3118" s="3">
        <v>-273203.76993000001</v>
      </c>
      <c r="G3118" s="3">
        <v>-369977.72962</v>
      </c>
    </row>
    <row r="3119" spans="2:7">
      <c r="B3119" s="3">
        <v>3469.0882000000001</v>
      </c>
      <c r="C3119" s="3">
        <v>194630.99189999999</v>
      </c>
      <c r="D3119" s="3">
        <v>-105128.50758</v>
      </c>
      <c r="E3119" s="3">
        <v>-60179.123930000002</v>
      </c>
      <c r="F3119" s="3">
        <v>-272273.29229000001</v>
      </c>
      <c r="G3119" s="3">
        <v>-369365.40675999998</v>
      </c>
    </row>
    <row r="3120" spans="2:7">
      <c r="B3120" s="3">
        <v>3469.11067</v>
      </c>
      <c r="C3120" s="3">
        <v>198442.6692</v>
      </c>
      <c r="D3120" s="3">
        <v>-103089.2289</v>
      </c>
      <c r="E3120" s="3">
        <v>-58041.139470000002</v>
      </c>
      <c r="F3120" s="3">
        <v>-271335.23535999999</v>
      </c>
      <c r="G3120" s="3">
        <v>-368752.34340000001</v>
      </c>
    </row>
    <row r="3121" spans="2:7">
      <c r="B3121" s="3">
        <v>3469.1331500000001</v>
      </c>
      <c r="C3121" s="3">
        <v>202267.5024</v>
      </c>
      <c r="D3121" s="3">
        <v>-101041.08259000001</v>
      </c>
      <c r="E3121" s="3">
        <v>-55899.342470000003</v>
      </c>
      <c r="F3121" s="3">
        <v>-270387.17819000001</v>
      </c>
      <c r="G3121" s="3">
        <v>-368139.47884</v>
      </c>
    </row>
    <row r="3122" spans="2:7">
      <c r="B3122" s="3">
        <v>3469.15562</v>
      </c>
      <c r="C3122" s="3">
        <v>206104.86230000001</v>
      </c>
      <c r="D3122" s="3">
        <v>-98985.339359999998</v>
      </c>
      <c r="E3122" s="3">
        <v>-53754.496720000003</v>
      </c>
      <c r="F3122" s="3">
        <v>-269427.21733999997</v>
      </c>
      <c r="G3122" s="3">
        <v>-367527.59094000002</v>
      </c>
    </row>
    <row r="3123" spans="2:7">
      <c r="B3123" s="3">
        <v>3469.1780899999999</v>
      </c>
      <c r="C3123" s="3">
        <v>209954.04089999999</v>
      </c>
      <c r="D3123" s="3">
        <v>-96922.848029999994</v>
      </c>
      <c r="E3123" s="3">
        <v>-51607.096369999999</v>
      </c>
      <c r="F3123" s="3">
        <v>-268454.09723999997</v>
      </c>
      <c r="G3123" s="3">
        <v>-366917.26632</v>
      </c>
    </row>
    <row r="3124" spans="2:7">
      <c r="B3124" s="3">
        <v>3469.2005600000002</v>
      </c>
      <c r="C3124" s="3">
        <v>213814.291</v>
      </c>
      <c r="D3124" s="3">
        <v>-94853.950750000004</v>
      </c>
      <c r="E3124" s="3">
        <v>-49457.336430000003</v>
      </c>
      <c r="F3124" s="3">
        <v>-267467.25472999999</v>
      </c>
      <c r="G3124" s="3">
        <v>-366308.89062999998</v>
      </c>
    </row>
    <row r="3125" spans="2:7">
      <c r="B3125" s="3">
        <v>3469.2230300000001</v>
      </c>
      <c r="C3125" s="3">
        <v>217684.86670000001</v>
      </c>
      <c r="D3125" s="3">
        <v>-92778.47653</v>
      </c>
      <c r="E3125" s="3">
        <v>-47305.121339999998</v>
      </c>
      <c r="F3125" s="3">
        <v>-266466.77509000001</v>
      </c>
      <c r="G3125" s="3">
        <v>-365702.66151000001</v>
      </c>
    </row>
    <row r="3126" spans="2:7">
      <c r="B3126" s="3">
        <v>3469.2455100000002</v>
      </c>
      <c r="C3126" s="3">
        <v>221565.06390000001</v>
      </c>
      <c r="D3126" s="3">
        <v>-90695.813980000006</v>
      </c>
      <c r="E3126" s="3">
        <v>-45150.10585</v>
      </c>
      <c r="F3126" s="3">
        <v>-265453.27184</v>
      </c>
      <c r="G3126" s="3">
        <v>-365098.62278999999</v>
      </c>
    </row>
    <row r="3127" spans="2:7">
      <c r="B3127" s="3">
        <v>3469.2679800000001</v>
      </c>
      <c r="C3127" s="3">
        <v>225454.26</v>
      </c>
      <c r="D3127" s="3">
        <v>-88605.05214</v>
      </c>
      <c r="E3127" s="3">
        <v>-42991.758269999998</v>
      </c>
      <c r="F3127" s="3">
        <v>-264427.71523999999</v>
      </c>
      <c r="G3127" s="3">
        <v>-364496.7145</v>
      </c>
    </row>
    <row r="3128" spans="2:7">
      <c r="B3128" s="3">
        <v>3469.29045</v>
      </c>
      <c r="C3128" s="3">
        <v>229351.95389999999</v>
      </c>
      <c r="D3128" s="3">
        <v>-86505.167679999999</v>
      </c>
      <c r="E3128" s="3">
        <v>-40829.434520000003</v>
      </c>
      <c r="F3128" s="3">
        <v>-263391.24218</v>
      </c>
      <c r="G3128" s="3">
        <v>-363896.83036999998</v>
      </c>
    </row>
    <row r="3129" spans="2:7">
      <c r="B3129" s="3">
        <v>3469.3129199999998</v>
      </c>
      <c r="C3129" s="3">
        <v>233257.80290000001</v>
      </c>
      <c r="D3129" s="3">
        <v>-84395.23057</v>
      </c>
      <c r="E3129" s="3">
        <v>-38662.451930000003</v>
      </c>
      <c r="F3129" s="3">
        <v>-262344.98177000001</v>
      </c>
      <c r="G3129" s="3">
        <v>-363298.87339000002</v>
      </c>
    </row>
    <row r="3130" spans="2:7">
      <c r="B3130" s="3">
        <v>3469.3353900000002</v>
      </c>
      <c r="C3130" s="3">
        <v>237171.65530000001</v>
      </c>
      <c r="D3130" s="3">
        <v>-82274.598060000004</v>
      </c>
      <c r="E3130" s="3">
        <v>-36490.153760000001</v>
      </c>
      <c r="F3130" s="3">
        <v>-261289.92585</v>
      </c>
      <c r="G3130" s="3">
        <v>-362702.80050000001</v>
      </c>
    </row>
    <row r="3131" spans="2:7">
      <c r="B3131" s="3">
        <v>3469.3578600000001</v>
      </c>
      <c r="C3131" s="3">
        <v>241093.5722</v>
      </c>
      <c r="D3131" s="3">
        <v>-80143.069659999994</v>
      </c>
      <c r="E3131" s="3">
        <v>-34311.959009999999</v>
      </c>
      <c r="F3131" s="3">
        <v>-260226.86283999999</v>
      </c>
      <c r="G3131" s="3">
        <v>-362108.64974000002</v>
      </c>
    </row>
    <row r="3132" spans="2:7">
      <c r="B3132" s="3">
        <v>3469.3803400000002</v>
      </c>
      <c r="C3132" s="3">
        <v>245023.83530000001</v>
      </c>
      <c r="D3132" s="3">
        <v>-78000.982019999996</v>
      </c>
      <c r="E3132" s="3">
        <v>-32127.395339999999</v>
      </c>
      <c r="F3132" s="3">
        <v>-259156.37950000001</v>
      </c>
      <c r="G3132" s="3">
        <v>-361516.54618</v>
      </c>
    </row>
    <row r="3133" spans="2:7">
      <c r="B3133" s="3">
        <v>3469.40281</v>
      </c>
      <c r="C3133" s="3">
        <v>248962.9326</v>
      </c>
      <c r="D3133" s="3">
        <v>-75849.231289999996</v>
      </c>
      <c r="E3133" s="3">
        <v>-29936.116259999999</v>
      </c>
      <c r="F3133" s="3">
        <v>-258078.9215</v>
      </c>
      <c r="G3133" s="3">
        <v>-360926.68653000001</v>
      </c>
    </row>
    <row r="3134" spans="2:7">
      <c r="B3134" s="3">
        <v>3469.4252799999999</v>
      </c>
      <c r="C3134" s="3">
        <v>252911.52160000001</v>
      </c>
      <c r="D3134" s="3">
        <v>-73689.220679999999</v>
      </c>
      <c r="E3134" s="3">
        <v>-27737.90595</v>
      </c>
      <c r="F3134" s="3">
        <v>-256994.89244</v>
      </c>
      <c r="G3134" s="3">
        <v>-360339.30538999999</v>
      </c>
    </row>
    <row r="3135" spans="2:7">
      <c r="B3135" s="3">
        <v>3469.4477499999998</v>
      </c>
      <c r="C3135" s="3">
        <v>256870.36689999999</v>
      </c>
      <c r="D3135" s="3">
        <v>-71522.740109999999</v>
      </c>
      <c r="E3135" s="3">
        <v>-25532.67555</v>
      </c>
      <c r="F3135" s="3">
        <v>-255904.76496</v>
      </c>
      <c r="G3135" s="3">
        <v>-359754.62832999998</v>
      </c>
    </row>
    <row r="3136" spans="2:7">
      <c r="B3136" s="3">
        <v>3469.4702299999999</v>
      </c>
      <c r="C3136" s="3">
        <v>260840.258</v>
      </c>
      <c r="D3136" s="3">
        <v>-69351.793250000002</v>
      </c>
      <c r="E3136" s="3">
        <v>-23320.454450000001</v>
      </c>
      <c r="F3136" s="3">
        <v>-254809.17751000001</v>
      </c>
      <c r="G3136" s="3">
        <v>-359172.81845999998</v>
      </c>
    </row>
    <row r="3137" spans="2:7">
      <c r="B3137" s="3">
        <v>3469.4926999999998</v>
      </c>
      <c r="C3137" s="3">
        <v>264821.91509999998</v>
      </c>
      <c r="D3137" s="3">
        <v>-67178.393320000003</v>
      </c>
      <c r="E3137" s="3">
        <v>-21101.378830000001</v>
      </c>
      <c r="F3137" s="3">
        <v>-253708.99572000001</v>
      </c>
      <c r="G3137" s="3">
        <v>-358593.92327000003</v>
      </c>
    </row>
    <row r="3138" spans="2:7">
      <c r="B3138" s="3">
        <v>3469.5151700000001</v>
      </c>
      <c r="C3138" s="3">
        <v>268815.89409999998</v>
      </c>
      <c r="D3138" s="3">
        <v>-65004.352420000003</v>
      </c>
      <c r="E3138" s="3">
        <v>-18875.67756</v>
      </c>
      <c r="F3138" s="3">
        <v>-252605.32620000001</v>
      </c>
      <c r="G3138" s="3">
        <v>-358017.82819999999</v>
      </c>
    </row>
    <row r="3139" spans="2:7">
      <c r="B3139" s="3">
        <v>3469.53764</v>
      </c>
      <c r="C3139" s="3">
        <v>272822.5061</v>
      </c>
      <c r="D3139" s="3">
        <v>-62831.090069999998</v>
      </c>
      <c r="E3139" s="3">
        <v>-16643.65425</v>
      </c>
      <c r="F3139" s="3">
        <v>-251499.48121</v>
      </c>
      <c r="G3139" s="3">
        <v>-357444.22236000001</v>
      </c>
    </row>
    <row r="3140" spans="2:7">
      <c r="B3140" s="3">
        <v>3469.5601099999999</v>
      </c>
      <c r="C3140" s="3">
        <v>276841.76400000002</v>
      </c>
      <c r="D3140" s="3">
        <v>-60659.484349999999</v>
      </c>
      <c r="E3140" s="3">
        <v>-14405.663119999999</v>
      </c>
      <c r="F3140" s="3">
        <v>-250392.90205999999</v>
      </c>
      <c r="G3140" s="3">
        <v>-356872.58049000002</v>
      </c>
    </row>
    <row r="3141" spans="2:7">
      <c r="B3141" s="3">
        <v>3469.5825799999998</v>
      </c>
      <c r="C3141" s="3">
        <v>280873.36660000001</v>
      </c>
      <c r="D3141" s="3">
        <v>-58489.784310000003</v>
      </c>
      <c r="E3141" s="3">
        <v>-12162.076719999999</v>
      </c>
      <c r="F3141" s="3">
        <v>-249287.05569000001</v>
      </c>
      <c r="G3141" s="3">
        <v>-356302.16408999998</v>
      </c>
    </row>
    <row r="3142" spans="2:7">
      <c r="B3142" s="3">
        <v>3469.6050599999999</v>
      </c>
      <c r="C3142" s="3">
        <v>284916.72779999999</v>
      </c>
      <c r="D3142" s="3">
        <v>-56321.594899999996</v>
      </c>
      <c r="E3142" s="3">
        <v>-9913.2443700000003</v>
      </c>
      <c r="F3142" s="3">
        <v>-248183.32175999999</v>
      </c>
      <c r="G3142" s="3">
        <v>-355732.04294000001</v>
      </c>
    </row>
    <row r="3143" spans="2:7">
      <c r="B3143" s="3">
        <v>3469.6275300000002</v>
      </c>
      <c r="C3143" s="3">
        <v>288971.04749999999</v>
      </c>
      <c r="D3143" s="3">
        <v>-54153.936699999998</v>
      </c>
      <c r="E3143" s="3">
        <v>-7659.4429200000004</v>
      </c>
      <c r="F3143" s="3">
        <v>-247082.88701999999</v>
      </c>
      <c r="G3143" s="3">
        <v>-355161.13686999999</v>
      </c>
    </row>
    <row r="3144" spans="2:7">
      <c r="B3144" s="3">
        <v>3469.65</v>
      </c>
      <c r="C3144" s="3">
        <v>293035.4192</v>
      </c>
      <c r="D3144" s="3">
        <v>-51985.372929999998</v>
      </c>
      <c r="E3144" s="3">
        <v>-5400.8231800000003</v>
      </c>
      <c r="F3144" s="3">
        <v>-245986.66020000001</v>
      </c>
      <c r="G3144" s="3">
        <v>-354588.27562999999</v>
      </c>
    </row>
    <row r="3145" spans="2:7">
      <c r="B3145" s="3">
        <v>3469.67247</v>
      </c>
      <c r="C3145" s="3">
        <v>297108.95929999999</v>
      </c>
      <c r="D3145" s="3">
        <v>-49814.187129999998</v>
      </c>
      <c r="E3145" s="3">
        <v>-3137.35833</v>
      </c>
      <c r="F3145" s="3">
        <v>-244895.21611000001</v>
      </c>
      <c r="G3145" s="3">
        <v>-354012.27299000003</v>
      </c>
    </row>
    <row r="3146" spans="2:7">
      <c r="B3146" s="3">
        <v>3469.6949399999999</v>
      </c>
      <c r="C3146" s="3">
        <v>301190.94189999998</v>
      </c>
      <c r="D3146" s="3">
        <v>-47638.587630000002</v>
      </c>
      <c r="E3146" s="3">
        <v>-868.80165</v>
      </c>
      <c r="F3146" s="3">
        <v>-243808.77262999999</v>
      </c>
      <c r="G3146" s="3">
        <v>-353432.00874999998</v>
      </c>
    </row>
    <row r="3147" spans="2:7">
      <c r="B3147" s="3">
        <v>3469.7174199999999</v>
      </c>
      <c r="C3147" s="3">
        <v>305280.92090000003</v>
      </c>
      <c r="D3147" s="3">
        <v>-45456.911359999998</v>
      </c>
      <c r="E3147" s="3">
        <v>1405.3384599999999</v>
      </c>
      <c r="F3147" s="3">
        <v>-242727.20053</v>
      </c>
      <c r="G3147" s="3">
        <v>-352846.51071</v>
      </c>
    </row>
    <row r="3148" spans="2:7">
      <c r="B3148" s="3">
        <v>3469.7398899999998</v>
      </c>
      <c r="C3148" s="3">
        <v>309378.82299999997</v>
      </c>
      <c r="D3148" s="3">
        <v>-43267.799590000002</v>
      </c>
      <c r="E3148" s="3">
        <v>3685.7994899999999</v>
      </c>
      <c r="F3148" s="3">
        <v>-241650.06260999999</v>
      </c>
      <c r="G3148" s="3">
        <v>-352255.02759999997</v>
      </c>
    </row>
    <row r="3149" spans="2:7">
      <c r="B3149" s="3">
        <v>3469.7623600000002</v>
      </c>
      <c r="C3149" s="3">
        <v>313485.0001</v>
      </c>
      <c r="D3149" s="3">
        <v>-41070.323089999998</v>
      </c>
      <c r="E3149" s="3">
        <v>5973.5377099999996</v>
      </c>
      <c r="F3149" s="3">
        <v>-240576.67723</v>
      </c>
      <c r="G3149" s="3">
        <v>-351657.08403999999</v>
      </c>
    </row>
    <row r="3150" spans="2:7">
      <c r="B3150" s="3">
        <v>3469.7848300000001</v>
      </c>
      <c r="C3150" s="3">
        <v>317600.23349999997</v>
      </c>
      <c r="D3150" s="3">
        <v>-38864.042049999996</v>
      </c>
      <c r="E3150" s="3">
        <v>8269.6722499999996</v>
      </c>
      <c r="F3150" s="3">
        <v>-239506.19917000001</v>
      </c>
      <c r="G3150" s="3">
        <v>-351052.51001999999</v>
      </c>
    </row>
    <row r="3151" spans="2:7">
      <c r="B3151" s="3">
        <v>3469.8072999999999</v>
      </c>
      <c r="C3151" s="3">
        <v>321725.69309999997</v>
      </c>
      <c r="D3151" s="3">
        <v>-36648.996959999997</v>
      </c>
      <c r="E3151" s="3">
        <v>10575.403619999999</v>
      </c>
      <c r="F3151" s="3">
        <v>-238437.70994999999</v>
      </c>
      <c r="G3151" s="3">
        <v>-350441.44118000002</v>
      </c>
    </row>
    <row r="3152" spans="2:7">
      <c r="B3152" s="3">
        <v>3469.82978</v>
      </c>
      <c r="C3152" s="3">
        <v>325862.8542</v>
      </c>
      <c r="D3152" s="3">
        <v>-34425.63695</v>
      </c>
      <c r="E3152" s="3">
        <v>12891.91388</v>
      </c>
      <c r="F3152" s="3">
        <v>-237370.30861000001</v>
      </c>
      <c r="G3152" s="3">
        <v>-349824.28990999999</v>
      </c>
    </row>
    <row r="3153" spans="2:7">
      <c r="B3153" s="3">
        <v>3469.8522499999999</v>
      </c>
      <c r="C3153" s="3">
        <v>330013.38569999998</v>
      </c>
      <c r="D3153" s="3">
        <v>-32194.701949999999</v>
      </c>
      <c r="E3153" s="3">
        <v>15220.2588</v>
      </c>
      <c r="F3153" s="3">
        <v>-236303.19281000001</v>
      </c>
      <c r="G3153" s="3">
        <v>-349201.69253</v>
      </c>
    </row>
    <row r="3154" spans="2:7">
      <c r="B3154" s="3">
        <v>3469.8747199999998</v>
      </c>
      <c r="C3154" s="3">
        <v>334179.02</v>
      </c>
      <c r="D3154" s="3">
        <v>-29957.08065</v>
      </c>
      <c r="E3154" s="3">
        <v>17561.26411</v>
      </c>
      <c r="F3154" s="3">
        <v>-235235.72102999999</v>
      </c>
      <c r="G3154" s="3">
        <v>-348574.44199999998</v>
      </c>
    </row>
    <row r="3155" spans="2:7">
      <c r="B3155" s="3">
        <v>3469.8971900000001</v>
      </c>
      <c r="C3155" s="3">
        <v>338361.41970000003</v>
      </c>
      <c r="D3155" s="3">
        <v>-27713.668420000002</v>
      </c>
      <c r="E3155" s="3">
        <v>19915.43864</v>
      </c>
      <c r="F3155" s="3">
        <v>-234167.44737000001</v>
      </c>
      <c r="G3155" s="3">
        <v>-347943.41800000001</v>
      </c>
    </row>
    <row r="3156" spans="2:7">
      <c r="B3156" s="3">
        <v>3469.91966</v>
      </c>
      <c r="C3156" s="3">
        <v>342562.0514</v>
      </c>
      <c r="D3156" s="3">
        <v>-25465.24697</v>
      </c>
      <c r="E3156" s="3">
        <v>22282.915840000001</v>
      </c>
      <c r="F3156" s="3">
        <v>-233098.12419999999</v>
      </c>
      <c r="G3156" s="3">
        <v>-347309.52672000002</v>
      </c>
    </row>
    <row r="3157" spans="2:7">
      <c r="B3157" s="3">
        <v>3469.9421299999999</v>
      </c>
      <c r="C3157" s="3">
        <v>346782.07659999997</v>
      </c>
      <c r="D3157" s="3">
        <v>-23212.401290000002</v>
      </c>
      <c r="E3157" s="3">
        <v>24663.432519999998</v>
      </c>
      <c r="F3157" s="3">
        <v>-232027.67176</v>
      </c>
      <c r="G3157" s="3">
        <v>-346673.66015000001</v>
      </c>
    </row>
    <row r="3158" spans="2:7">
      <c r="B3158" s="3">
        <v>3469.96461</v>
      </c>
      <c r="C3158" s="3">
        <v>351022.266</v>
      </c>
      <c r="D3158" s="3">
        <v>-20955.48126</v>
      </c>
      <c r="E3158" s="3">
        <v>27056.349699999999</v>
      </c>
      <c r="F3158" s="3">
        <v>-230956.11929999999</v>
      </c>
      <c r="G3158" s="3">
        <v>-346036.67998000002</v>
      </c>
    </row>
    <row r="3159" spans="2:7">
      <c r="B3159" s="3">
        <v>3469.9870799999999</v>
      </c>
      <c r="C3159" s="3">
        <v>355282.94059999997</v>
      </c>
      <c r="D3159" s="3">
        <v>-18694.60626</v>
      </c>
      <c r="E3159" s="3">
        <v>29460.715789999998</v>
      </c>
      <c r="F3159" s="3">
        <v>-229883.52697000001</v>
      </c>
      <c r="G3159" s="3">
        <v>-345399.42499999999</v>
      </c>
    </row>
    <row r="3160" spans="2:7">
      <c r="B3160" s="3">
        <v>3470.0095500000002</v>
      </c>
      <c r="C3160" s="3">
        <v>359563.94219999999</v>
      </c>
      <c r="D3160" s="3">
        <v>-16429.70364</v>
      </c>
      <c r="E3160" s="3">
        <v>31875.366610000001</v>
      </c>
      <c r="F3160" s="3">
        <v>-228809.90139000001</v>
      </c>
      <c r="G3160" s="3">
        <v>-344762.73466000002</v>
      </c>
    </row>
    <row r="3161" spans="2:7">
      <c r="B3161" s="3">
        <v>3470.0320200000001</v>
      </c>
      <c r="C3161" s="3">
        <v>363864.63299999997</v>
      </c>
      <c r="D3161" s="3">
        <v>-14160.56676</v>
      </c>
      <c r="E3161" s="3">
        <v>34299.05184</v>
      </c>
      <c r="F3161" s="3">
        <v>-227735.11900000001</v>
      </c>
      <c r="G3161" s="3">
        <v>-344127.47675999999</v>
      </c>
    </row>
    <row r="3162" spans="2:7">
      <c r="B3162" s="3">
        <v>3470.05449</v>
      </c>
      <c r="C3162" s="3">
        <v>368183.92420000001</v>
      </c>
      <c r="D3162" s="3">
        <v>-11886.916880000001</v>
      </c>
      <c r="E3162" s="3">
        <v>36730.572849999997</v>
      </c>
      <c r="F3162" s="3">
        <v>-226658.87013</v>
      </c>
      <c r="G3162" s="3">
        <v>-343494.56466999999</v>
      </c>
    </row>
    <row r="3163" spans="2:7">
      <c r="B3163" s="3">
        <v>3470.0769700000001</v>
      </c>
      <c r="C3163" s="3">
        <v>372520.33189999999</v>
      </c>
      <c r="D3163" s="3">
        <v>-9608.4549200000001</v>
      </c>
      <c r="E3163" s="3">
        <v>39168.914279999997</v>
      </c>
      <c r="F3163" s="3">
        <v>-225580.63333000001</v>
      </c>
      <c r="G3163" s="3">
        <v>-342864.95117999997</v>
      </c>
    </row>
    <row r="3164" spans="2:7">
      <c r="B3164" s="3">
        <v>3470.09944</v>
      </c>
      <c r="C3164" s="3">
        <v>376872.05829999998</v>
      </c>
      <c r="D3164" s="3">
        <v>-7324.8939399999999</v>
      </c>
      <c r="E3164" s="3">
        <v>41613.350919999997</v>
      </c>
      <c r="F3164" s="3">
        <v>-224499.68366000001</v>
      </c>
      <c r="G3164" s="3">
        <v>-342239.59002</v>
      </c>
    </row>
    <row r="3165" spans="2:7">
      <c r="B3165" s="3">
        <v>3470.1219099999998</v>
      </c>
      <c r="C3165" s="3">
        <v>381237.09250000003</v>
      </c>
      <c r="D3165" s="3">
        <v>-5035.9691899999998</v>
      </c>
      <c r="E3165" s="3">
        <v>44063.513859999999</v>
      </c>
      <c r="F3165" s="3">
        <v>-223415.13292999999</v>
      </c>
      <c r="G3165" s="3">
        <v>-341619.36377</v>
      </c>
    </row>
    <row r="3166" spans="2:7">
      <c r="B3166" s="3">
        <v>3470.1443800000002</v>
      </c>
      <c r="C3166" s="3">
        <v>385613.32740000001</v>
      </c>
      <c r="D3166" s="3">
        <v>-2741.4287199999999</v>
      </c>
      <c r="E3166" s="3">
        <v>46519.405010000002</v>
      </c>
      <c r="F3166" s="3">
        <v>-222325.99411999999</v>
      </c>
      <c r="G3166" s="3">
        <v>-341004.98456000001</v>
      </c>
    </row>
    <row r="3167" spans="2:7">
      <c r="B3167" s="3">
        <v>3470.1668500000001</v>
      </c>
      <c r="C3167" s="3">
        <v>389998.6825</v>
      </c>
      <c r="D3167" s="3">
        <v>-441.01229000000001</v>
      </c>
      <c r="E3167" s="3">
        <v>48981.356520000001</v>
      </c>
      <c r="F3167" s="3">
        <v>-221231.25829</v>
      </c>
      <c r="G3167" s="3">
        <v>-340396.88205000001</v>
      </c>
    </row>
    <row r="3168" spans="2:7">
      <c r="B3168" s="3">
        <v>3470.1893300000002</v>
      </c>
      <c r="C3168" s="3">
        <v>394391.22649999999</v>
      </c>
      <c r="D3168" s="3">
        <v>1865.57142</v>
      </c>
      <c r="E3168" s="3">
        <v>51449.94066</v>
      </c>
      <c r="F3168" s="3">
        <v>-220129.97065999999</v>
      </c>
      <c r="G3168" s="3">
        <v>-339795.09787</v>
      </c>
    </row>
    <row r="3169" spans="2:7">
      <c r="B3169" s="3">
        <v>3470.2118</v>
      </c>
      <c r="C3169" s="3">
        <v>398789.2879</v>
      </c>
      <c r="D3169" s="3">
        <v>4178.6594800000003</v>
      </c>
      <c r="E3169" s="3">
        <v>53925.844559999998</v>
      </c>
      <c r="F3169" s="3">
        <v>-219021.29341000001</v>
      </c>
      <c r="G3169" s="3">
        <v>-339199.20762</v>
      </c>
    </row>
    <row r="3170" spans="2:7">
      <c r="B3170" s="3">
        <v>3470.2342699999999</v>
      </c>
      <c r="C3170" s="3">
        <v>403191.54879999999</v>
      </c>
      <c r="D3170" s="3">
        <v>6498.6343800000004</v>
      </c>
      <c r="E3170" s="3">
        <v>56409.731010000003</v>
      </c>
      <c r="F3170" s="3">
        <v>-217904.54620000001</v>
      </c>
      <c r="G3170" s="3">
        <v>-338608.28837999998</v>
      </c>
    </row>
    <row r="3171" spans="2:7">
      <c r="B3171" s="3">
        <v>3470.2567399999998</v>
      </c>
      <c r="C3171" s="3">
        <v>407597.11229999998</v>
      </c>
      <c r="D3171" s="3">
        <v>8825.90589</v>
      </c>
      <c r="E3171" s="3">
        <v>58902.109909999999</v>
      </c>
      <c r="F3171" s="3">
        <v>-216779.22026999999</v>
      </c>
      <c r="G3171" s="3">
        <v>-338020.94318</v>
      </c>
    </row>
    <row r="3172" spans="2:7">
      <c r="B3172" s="3">
        <v>3470.2792100000001</v>
      </c>
      <c r="C3172" s="3">
        <v>412005.5417</v>
      </c>
      <c r="D3172" s="3">
        <v>11160.876990000001</v>
      </c>
      <c r="E3172" s="3">
        <v>61403.243699999999</v>
      </c>
      <c r="F3172" s="3">
        <v>-215644.96746000001</v>
      </c>
      <c r="G3172" s="3">
        <v>-337435.38448000001</v>
      </c>
    </row>
    <row r="3173" spans="2:7">
      <c r="B3173" s="3">
        <v>3470.30168</v>
      </c>
      <c r="C3173" s="3">
        <v>416416.86839999998</v>
      </c>
      <c r="D3173" s="3">
        <v>13503.899439999999</v>
      </c>
      <c r="E3173" s="3">
        <v>63913.103929999997</v>
      </c>
      <c r="F3173" s="3">
        <v>-214501.57094000001</v>
      </c>
      <c r="G3173" s="3">
        <v>-336849.56855000003</v>
      </c>
    </row>
    <row r="3174" spans="2:7">
      <c r="B3174" s="3">
        <v>3470.3241600000001</v>
      </c>
      <c r="C3174" s="3">
        <v>420831.56949999998</v>
      </c>
      <c r="D3174" s="3">
        <v>15855.2268</v>
      </c>
      <c r="E3174" s="3">
        <v>66431.386270000003</v>
      </c>
      <c r="F3174" s="3">
        <v>-213348.90768999999</v>
      </c>
      <c r="G3174" s="3">
        <v>-336261.36332</v>
      </c>
    </row>
    <row r="3175" spans="2:7">
      <c r="B3175" s="3">
        <v>3470.34663</v>
      </c>
      <c r="C3175" s="3">
        <v>425250.5159</v>
      </c>
      <c r="D3175" s="3">
        <v>18214.972900000001</v>
      </c>
      <c r="E3175" s="3">
        <v>68957.579320000004</v>
      </c>
      <c r="F3175" s="3">
        <v>-212186.91456</v>
      </c>
      <c r="G3175" s="3">
        <v>-335668.72658000002</v>
      </c>
    </row>
    <row r="3176" spans="2:7">
      <c r="B3176" s="3">
        <v>3470.3690999999999</v>
      </c>
      <c r="C3176" s="3">
        <v>429674.89419999998</v>
      </c>
      <c r="D3176" s="3">
        <v>20583.081910000001</v>
      </c>
      <c r="E3176" s="3">
        <v>71491.071049999999</v>
      </c>
      <c r="F3176" s="3">
        <v>-211015.56842</v>
      </c>
      <c r="G3176" s="3">
        <v>-335069.86936999997</v>
      </c>
    </row>
    <row r="3177" spans="2:7">
      <c r="B3177" s="3">
        <v>3470.3915699999998</v>
      </c>
      <c r="C3177" s="3">
        <v>434106.10440000001</v>
      </c>
      <c r="D3177" s="3">
        <v>22959.313630000001</v>
      </c>
      <c r="E3177" s="3">
        <v>74031.268490000002</v>
      </c>
      <c r="F3177" s="3">
        <v>-209834.88774999999</v>
      </c>
      <c r="G3177" s="3">
        <v>-334463.38212000002</v>
      </c>
    </row>
    <row r="3178" spans="2:7">
      <c r="B3178" s="3">
        <v>3470.4140499999999</v>
      </c>
      <c r="C3178" s="3">
        <v>438545.63900000002</v>
      </c>
      <c r="D3178" s="3">
        <v>25343.24423</v>
      </c>
      <c r="E3178" s="3">
        <v>76577.702910000007</v>
      </c>
      <c r="F3178" s="3">
        <v>-208644.95772000001</v>
      </c>
      <c r="G3178" s="3">
        <v>-333848.30819000001</v>
      </c>
    </row>
    <row r="3179" spans="2:7">
      <c r="B3179" s="3">
        <v>3470.4365200000002</v>
      </c>
      <c r="C3179" s="3">
        <v>442994.9472</v>
      </c>
      <c r="D3179" s="3">
        <v>27734.28024</v>
      </c>
      <c r="E3179" s="3">
        <v>79130.095629999996</v>
      </c>
      <c r="F3179" s="3">
        <v>-207445.97528000001</v>
      </c>
      <c r="G3179" s="3">
        <v>-333224.15837000002</v>
      </c>
    </row>
    <row r="3180" spans="2:7">
      <c r="B3180" s="3">
        <v>3470.4589900000001</v>
      </c>
      <c r="C3180" s="3">
        <v>447455.29239999998</v>
      </c>
      <c r="D3180" s="3">
        <v>30131.681809999998</v>
      </c>
      <c r="E3180" s="3">
        <v>81688.367970000007</v>
      </c>
      <c r="F3180" s="3">
        <v>-206238.30544</v>
      </c>
      <c r="G3180" s="3">
        <v>-332590.87046000001</v>
      </c>
    </row>
    <row r="3181" spans="2:7">
      <c r="B3181" s="3">
        <v>3470.48146</v>
      </c>
      <c r="C3181" s="3">
        <v>451927.61320000002</v>
      </c>
      <c r="D3181" s="3">
        <v>32534.591609999999</v>
      </c>
      <c r="E3181" s="3">
        <v>84252.591029999996</v>
      </c>
      <c r="F3181" s="3">
        <v>-205022.53656000001</v>
      </c>
      <c r="G3181" s="3">
        <v>-331948.72687999997</v>
      </c>
    </row>
    <row r="3182" spans="2:7">
      <c r="B3182" s="3">
        <v>3470.5039299999999</v>
      </c>
      <c r="C3182" s="3">
        <v>456412.39880000002</v>
      </c>
      <c r="D3182" s="3">
        <v>34942.066229999997</v>
      </c>
      <c r="E3182" s="3">
        <v>86822.884650000007</v>
      </c>
      <c r="F3182" s="3">
        <v>-203799.52137999999</v>
      </c>
      <c r="G3182" s="3">
        <v>-331298.24917999998</v>
      </c>
    </row>
    <row r="3183" spans="2:7">
      <c r="B3183" s="3">
        <v>3470.5264000000002</v>
      </c>
      <c r="C3183" s="3">
        <v>460909.59220000001</v>
      </c>
      <c r="D3183" s="3">
        <v>37353.10931</v>
      </c>
      <c r="E3183" s="3">
        <v>89399.286330000003</v>
      </c>
      <c r="F3183" s="3">
        <v>-202570.39214000001</v>
      </c>
      <c r="G3183" s="3">
        <v>-330640.09090000001</v>
      </c>
    </row>
    <row r="3184" spans="2:7">
      <c r="B3184" s="3">
        <v>3470.5488799999998</v>
      </c>
      <c r="C3184" s="3">
        <v>465418.53399999999</v>
      </c>
      <c r="D3184" s="3">
        <v>39766.706740000001</v>
      </c>
      <c r="E3184" s="3">
        <v>91981.618119999999</v>
      </c>
      <c r="F3184" s="3">
        <v>-201336.54225999999</v>
      </c>
      <c r="G3184" s="3">
        <v>-329974.94799000002</v>
      </c>
    </row>
    <row r="3185" spans="2:7">
      <c r="B3185" s="3">
        <v>3470.5713500000002</v>
      </c>
      <c r="C3185" s="3">
        <v>469937.95640000002</v>
      </c>
      <c r="D3185" s="3">
        <v>42181.86591</v>
      </c>
      <c r="E3185" s="3">
        <v>94569.381039999993</v>
      </c>
      <c r="F3185" s="3">
        <v>-200099.57285999999</v>
      </c>
      <c r="G3185" s="3">
        <v>-329303.50072000001</v>
      </c>
    </row>
    <row r="3186" spans="2:7">
      <c r="B3186" s="3">
        <v>3470.5938200000001</v>
      </c>
      <c r="C3186" s="3">
        <v>474466.0331</v>
      </c>
      <c r="D3186" s="3">
        <v>44597.66029</v>
      </c>
      <c r="E3186" s="3">
        <v>97161.700989999998</v>
      </c>
      <c r="F3186" s="3">
        <v>-198861.20822</v>
      </c>
      <c r="G3186" s="3">
        <v>-328626.39312999998</v>
      </c>
    </row>
    <row r="3187" spans="2:7">
      <c r="B3187" s="3">
        <v>3470.6162899999999</v>
      </c>
      <c r="C3187" s="3">
        <v>479000.48359999998</v>
      </c>
      <c r="D3187" s="3">
        <v>47013.279759999998</v>
      </c>
      <c r="E3187" s="3">
        <v>99757.340700000001</v>
      </c>
      <c r="F3187" s="3">
        <v>-197623.18977999999</v>
      </c>
      <c r="G3187" s="3">
        <v>-327944.24755999999</v>
      </c>
    </row>
    <row r="3188" spans="2:7">
      <c r="B3188" s="3">
        <v>3470.6387599999998</v>
      </c>
      <c r="C3188" s="3">
        <v>483538.72590000002</v>
      </c>
      <c r="D3188" s="3">
        <v>49428.084369999997</v>
      </c>
      <c r="E3188" s="3">
        <v>102354.77897</v>
      </c>
      <c r="F3188" s="3">
        <v>-196387.16149</v>
      </c>
      <c r="G3188" s="3">
        <v>-327257.70419000002</v>
      </c>
    </row>
    <row r="3189" spans="2:7">
      <c r="B3189" s="3">
        <v>3470.6612399999999</v>
      </c>
      <c r="C3189" s="3">
        <v>488078.06420000002</v>
      </c>
      <c r="D3189" s="3">
        <v>51841.65681</v>
      </c>
      <c r="E3189" s="3">
        <v>104952.34595</v>
      </c>
      <c r="F3189" s="3">
        <v>-195154.56080000001</v>
      </c>
      <c r="G3189" s="3">
        <v>-326567.47068000003</v>
      </c>
    </row>
    <row r="3190" spans="2:7">
      <c r="B3190" s="3">
        <v>3470.6837099999998</v>
      </c>
      <c r="C3190" s="3">
        <v>492615.8922</v>
      </c>
      <c r="D3190" s="3">
        <v>54253.846559999998</v>
      </c>
      <c r="E3190" s="3">
        <v>107548.39272</v>
      </c>
      <c r="F3190" s="3">
        <v>-193926.52776999999</v>
      </c>
      <c r="G3190" s="3">
        <v>-325874.36494</v>
      </c>
    </row>
    <row r="3191" spans="2:7">
      <c r="B3191" s="3">
        <v>3470.7061800000001</v>
      </c>
      <c r="C3191" s="3">
        <v>497149.89279999997</v>
      </c>
      <c r="D3191" s="3">
        <v>56664.797630000001</v>
      </c>
      <c r="E3191" s="3">
        <v>110141.46794</v>
      </c>
      <c r="F3191" s="3">
        <v>-192703.84213999999</v>
      </c>
      <c r="G3191" s="3">
        <v>-325179.33637999999</v>
      </c>
    </row>
    <row r="3192" spans="2:7">
      <c r="B3192" s="3">
        <v>3470.72865</v>
      </c>
      <c r="C3192" s="3">
        <v>501678.2132</v>
      </c>
      <c r="D3192" s="3">
        <v>59074.952720000001</v>
      </c>
      <c r="E3192" s="3">
        <v>112730.4737</v>
      </c>
      <c r="F3192" s="3">
        <v>-191486.89353</v>
      </c>
      <c r="G3192" s="3">
        <v>-324483.4559</v>
      </c>
    </row>
    <row r="3193" spans="2:7">
      <c r="B3193" s="3">
        <v>3470.7511199999999</v>
      </c>
      <c r="C3193" s="3">
        <v>506199.59629999998</v>
      </c>
      <c r="D3193" s="3">
        <v>61485.028989999999</v>
      </c>
      <c r="E3193" s="3">
        <v>115314.77751</v>
      </c>
      <c r="F3193" s="3">
        <v>-190275.68526999999</v>
      </c>
      <c r="G3193" s="3">
        <v>-323787.87198</v>
      </c>
    </row>
    <row r="3194" spans="2:7">
      <c r="B3194" s="3">
        <v>3470.7736</v>
      </c>
      <c r="C3194" s="3">
        <v>510713.45630000002</v>
      </c>
      <c r="D3194" s="3">
        <v>63895.964999999997</v>
      </c>
      <c r="E3194" s="3">
        <v>117894.26513</v>
      </c>
      <c r="F3194" s="3">
        <v>-189069.86866000001</v>
      </c>
      <c r="G3194" s="3">
        <v>-323093.73827999999</v>
      </c>
    </row>
    <row r="3195" spans="2:7">
      <c r="B3195" s="3">
        <v>3470.7960699999999</v>
      </c>
      <c r="C3195" s="3">
        <v>515219.88939999999</v>
      </c>
      <c r="D3195" s="3">
        <v>66308.842969999998</v>
      </c>
      <c r="E3195" s="3">
        <v>120469.3293</v>
      </c>
      <c r="F3195" s="3">
        <v>-187868.80082999999</v>
      </c>
      <c r="G3195" s="3">
        <v>-322402.12440999999</v>
      </c>
    </row>
    <row r="3196" spans="2:7">
      <c r="B3196" s="3">
        <v>3470.8185400000002</v>
      </c>
      <c r="C3196" s="3">
        <v>519719.6214</v>
      </c>
      <c r="D3196" s="3">
        <v>68724.79535</v>
      </c>
      <c r="E3196" s="3">
        <v>123040.79879</v>
      </c>
      <c r="F3196" s="3">
        <v>-186671.61816000001</v>
      </c>
      <c r="G3196" s="3">
        <v>-321713.92596000002</v>
      </c>
    </row>
    <row r="3197" spans="2:7">
      <c r="B3197" s="3">
        <v>3470.8410100000001</v>
      </c>
      <c r="C3197" s="3">
        <v>524213.89799999999</v>
      </c>
      <c r="D3197" s="3">
        <v>71144.907770000005</v>
      </c>
      <c r="E3197" s="3">
        <v>125609.82023</v>
      </c>
      <c r="F3197" s="3">
        <v>-185477.31667</v>
      </c>
      <c r="G3197" s="3">
        <v>-321029.79053</v>
      </c>
    </row>
    <row r="3198" spans="2:7">
      <c r="B3198" s="3">
        <v>3470.86348</v>
      </c>
      <c r="C3198" s="3">
        <v>528704.33290000004</v>
      </c>
      <c r="D3198" s="3">
        <v>73570.131450000001</v>
      </c>
      <c r="E3198" s="3">
        <v>128177.71008</v>
      </c>
      <c r="F3198" s="3">
        <v>-184284.83145999999</v>
      </c>
      <c r="G3198" s="3">
        <v>-320350.07390000002</v>
      </c>
    </row>
    <row r="3199" spans="2:7">
      <c r="B3199" s="3">
        <v>3470.8859600000001</v>
      </c>
      <c r="C3199" s="3">
        <v>533192.73060000001</v>
      </c>
      <c r="D3199" s="3">
        <v>76001.216769999999</v>
      </c>
      <c r="E3199" s="3">
        <v>130745.79579</v>
      </c>
      <c r="F3199" s="3">
        <v>-183093.10891000001</v>
      </c>
      <c r="G3199" s="3">
        <v>-319674.83471000002</v>
      </c>
    </row>
    <row r="3200" spans="2:7">
      <c r="B3200" s="3">
        <v>3470.90843</v>
      </c>
      <c r="C3200" s="3">
        <v>537680.90670000005</v>
      </c>
      <c r="D3200" s="3">
        <v>78438.675610000006</v>
      </c>
      <c r="E3200" s="3">
        <v>133315.26444</v>
      </c>
      <c r="F3200" s="3">
        <v>-181901.16743</v>
      </c>
      <c r="G3200" s="3">
        <v>-319003.86891000002</v>
      </c>
    </row>
    <row r="3201" spans="2:7">
      <c r="B3201" s="3">
        <v>3470.9308999999998</v>
      </c>
      <c r="C3201" s="3">
        <v>542170.5257</v>
      </c>
      <c r="D3201" s="3">
        <v>80882.7745</v>
      </c>
      <c r="E3201" s="3">
        <v>135887.03352</v>
      </c>
      <c r="F3201" s="3">
        <v>-180708.14434</v>
      </c>
      <c r="G3201" s="3">
        <v>-318336.77792000002</v>
      </c>
    </row>
    <row r="3202" spans="2:7">
      <c r="B3202" s="3">
        <v>3470.9533700000002</v>
      </c>
      <c r="C3202" s="3">
        <v>546662.97239999997</v>
      </c>
      <c r="D3202" s="3">
        <v>83333.554520000005</v>
      </c>
      <c r="E3202" s="3">
        <v>138461.65458999999</v>
      </c>
      <c r="F3202" s="3">
        <v>-179513.32848</v>
      </c>
      <c r="G3202" s="3">
        <v>-317673.05852000002</v>
      </c>
    </row>
    <row r="3203" spans="2:7">
      <c r="B3203" s="3">
        <v>3470.9758400000001</v>
      </c>
      <c r="C3203" s="3">
        <v>551159.27069999999</v>
      </c>
      <c r="D3203" s="3">
        <v>85790.868520000004</v>
      </c>
      <c r="E3203" s="3">
        <v>141039.25576999999</v>
      </c>
      <c r="F3203" s="3">
        <v>-178316.17942999999</v>
      </c>
      <c r="G3203" s="3">
        <v>-317012.19926999998</v>
      </c>
    </row>
    <row r="3204" spans="2:7">
      <c r="B3204" s="3">
        <v>3470.9983099999999</v>
      </c>
      <c r="C3204" s="3">
        <v>555660.05079999997</v>
      </c>
      <c r="D3204" s="3">
        <v>88254.423079999993</v>
      </c>
      <c r="E3204" s="3">
        <v>143619.52473</v>
      </c>
      <c r="F3204" s="3">
        <v>-177116.33514000001</v>
      </c>
      <c r="G3204" s="3">
        <v>-316353.76838999998</v>
      </c>
    </row>
    <row r="3205" spans="2:7">
      <c r="B3205" s="3">
        <v>3471.02079</v>
      </c>
      <c r="C3205" s="3">
        <v>560165.56279999996</v>
      </c>
      <c r="D3205" s="3">
        <v>90723.812349999993</v>
      </c>
      <c r="E3205" s="3">
        <v>146201.73103</v>
      </c>
      <c r="F3205" s="3">
        <v>-175913.60986</v>
      </c>
      <c r="G3205" s="3">
        <v>-315697.48035999999</v>
      </c>
    </row>
    <row r="3206" spans="2:7">
      <c r="B3206" s="3">
        <v>3471.0432599999999</v>
      </c>
      <c r="C3206" s="3">
        <v>564675.72479999997</v>
      </c>
      <c r="D3206" s="3">
        <v>93198.533460000006</v>
      </c>
      <c r="E3206" s="3">
        <v>148784.78362</v>
      </c>
      <c r="F3206" s="3">
        <v>-174707.98431999999</v>
      </c>
      <c r="G3206" s="3">
        <v>-315043.23378000001</v>
      </c>
    </row>
    <row r="3207" spans="2:7">
      <c r="B3207" s="3">
        <v>3471.0657299999998</v>
      </c>
      <c r="C3207" s="3">
        <v>569190.19180000003</v>
      </c>
      <c r="D3207" s="3">
        <v>95677.978919999994</v>
      </c>
      <c r="E3207" s="3">
        <v>151367.31826999999</v>
      </c>
      <c r="F3207" s="3">
        <v>-173499.58958999999</v>
      </c>
      <c r="G3207" s="3">
        <v>-314391.11794000003</v>
      </c>
    </row>
    <row r="3208" spans="2:7">
      <c r="B3208" s="3">
        <v>3471.0882000000001</v>
      </c>
      <c r="C3208" s="3">
        <v>573708.42850000004</v>
      </c>
      <c r="D3208" s="3">
        <v>98161.407649999994</v>
      </c>
      <c r="E3208" s="3">
        <v>153947.80809000001</v>
      </c>
      <c r="F3208" s="3">
        <v>-172288.68573</v>
      </c>
      <c r="G3208" s="3">
        <v>-313741.39078999998</v>
      </c>
    </row>
    <row r="3209" spans="2:7">
      <c r="B3209" s="3">
        <v>3471.11067</v>
      </c>
      <c r="C3209" s="3">
        <v>578229.77240000002</v>
      </c>
      <c r="D3209" s="3">
        <v>100647.90336</v>
      </c>
      <c r="E3209" s="3">
        <v>156524.68963000001</v>
      </c>
      <c r="F3209" s="3">
        <v>-171075.63620000001</v>
      </c>
      <c r="G3209" s="3">
        <v>-313094.43410000001</v>
      </c>
    </row>
    <row r="3210" spans="2:7">
      <c r="B3210" s="3">
        <v>3471.1331500000001</v>
      </c>
      <c r="C3210" s="3">
        <v>582753.47970000003</v>
      </c>
      <c r="D3210" s="3">
        <v>103136.33364</v>
      </c>
      <c r="E3210" s="3">
        <v>159096.49554999999</v>
      </c>
      <c r="F3210" s="3">
        <v>-169860.87938</v>
      </c>
      <c r="G3210" s="3">
        <v>-312450.69316000002</v>
      </c>
    </row>
    <row r="3211" spans="2:7">
      <c r="B3211" s="3">
        <v>3471.15562</v>
      </c>
      <c r="C3211" s="3">
        <v>587278.74789999996</v>
      </c>
      <c r="D3211" s="3">
        <v>105625.32531</v>
      </c>
      <c r="E3211" s="3">
        <v>161661.984</v>
      </c>
      <c r="F3211" s="3">
        <v>-168644.89937</v>
      </c>
      <c r="G3211" s="3">
        <v>-311810.60782999999</v>
      </c>
    </row>
    <row r="3212" spans="2:7">
      <c r="B3212" s="3">
        <v>3471.1780899999999</v>
      </c>
      <c r="C3212" s="3">
        <v>591804.72069999995</v>
      </c>
      <c r="D3212" s="3">
        <v>108113.26995</v>
      </c>
      <c r="E3212" s="3">
        <v>164220.25343000001</v>
      </c>
      <c r="F3212" s="3">
        <v>-167428.19901000001</v>
      </c>
      <c r="G3212" s="3">
        <v>-311174.54055999999</v>
      </c>
    </row>
    <row r="3213" spans="2:7">
      <c r="B3213" s="3">
        <v>3471.2005600000002</v>
      </c>
      <c r="C3213" s="3">
        <v>596330.48089999997</v>
      </c>
      <c r="D3213" s="3">
        <v>110598.36885</v>
      </c>
      <c r="E3213" s="3">
        <v>166770.83134</v>
      </c>
      <c r="F3213" s="3">
        <v>-166211.27903999999</v>
      </c>
      <c r="G3213" s="3">
        <v>-310542.70499</v>
      </c>
    </row>
    <row r="3214" spans="2:7">
      <c r="B3214" s="3">
        <v>3471.2230300000001</v>
      </c>
      <c r="C3214" s="3">
        <v>600855.04090000002</v>
      </c>
      <c r="D3214" s="3">
        <v>113078.71922</v>
      </c>
      <c r="E3214" s="3">
        <v>169313.72576999999</v>
      </c>
      <c r="F3214" s="3">
        <v>-164994.62762000001</v>
      </c>
      <c r="G3214" s="3">
        <v>-309915.09817000001</v>
      </c>
    </row>
    <row r="3215" spans="2:7">
      <c r="B3215" s="3">
        <v>3471.2455100000002</v>
      </c>
      <c r="C3215" s="3">
        <v>605377.34100000001</v>
      </c>
      <c r="D3215" s="3">
        <v>115552.43537000001</v>
      </c>
      <c r="E3215" s="3">
        <v>171849.43066000001</v>
      </c>
      <c r="F3215" s="3">
        <v>-163778.72331999999</v>
      </c>
      <c r="G3215" s="3">
        <v>-309291.43939000001</v>
      </c>
    </row>
    <row r="3216" spans="2:7">
      <c r="B3216" s="3">
        <v>3471.2679800000001</v>
      </c>
      <c r="C3216" s="3">
        <v>609896.26340000005</v>
      </c>
      <c r="D3216" s="3">
        <v>118017.79121</v>
      </c>
      <c r="E3216" s="3">
        <v>174378.87994000001</v>
      </c>
      <c r="F3216" s="3">
        <v>-162564.05332000001</v>
      </c>
      <c r="G3216" s="3">
        <v>-308671.11981</v>
      </c>
    </row>
    <row r="3217" spans="2:7">
      <c r="B3217" s="3">
        <v>3471.29045</v>
      </c>
      <c r="C3217" s="3">
        <v>614410.66440000001</v>
      </c>
      <c r="D3217" s="3">
        <v>120473.36546</v>
      </c>
      <c r="E3217" s="3">
        <v>176903.35109000001</v>
      </c>
      <c r="F3217" s="3">
        <v>-161351.14499</v>
      </c>
      <c r="G3217" s="3">
        <v>-308053.16927999997</v>
      </c>
    </row>
    <row r="3218" spans="2:7">
      <c r="B3218" s="3">
        <v>3471.3129199999998</v>
      </c>
      <c r="C3218" s="3">
        <v>618919.42709999997</v>
      </c>
      <c r="D3218" s="3">
        <v>122918.16927</v>
      </c>
      <c r="E3218" s="3">
        <v>179424.32524000001</v>
      </c>
      <c r="F3218" s="3">
        <v>-160140.60587</v>
      </c>
      <c r="G3218" s="3">
        <v>-307436.24816999998</v>
      </c>
    </row>
    <row r="3219" spans="2:7">
      <c r="B3219" s="3">
        <v>3471.3353900000002</v>
      </c>
      <c r="C3219" s="3">
        <v>623421.52819999994</v>
      </c>
      <c r="D3219" s="3">
        <v>125351.73818</v>
      </c>
      <c r="E3219" s="3">
        <v>181943.31779</v>
      </c>
      <c r="F3219" s="3">
        <v>-158933.16360999999</v>
      </c>
      <c r="G3219" s="3">
        <v>-306818.67239999998</v>
      </c>
    </row>
    <row r="3220" spans="2:7">
      <c r="B3220" s="3">
        <v>3471.3578600000001</v>
      </c>
      <c r="C3220" s="3">
        <v>627916.11360000004</v>
      </c>
      <c r="D3220" s="3">
        <v>127774.17574000001</v>
      </c>
      <c r="E3220" s="3">
        <v>184461.69884</v>
      </c>
      <c r="F3220" s="3">
        <v>-157729.69528000001</v>
      </c>
      <c r="G3220" s="3">
        <v>-306198.47830999998</v>
      </c>
    </row>
    <row r="3221" spans="2:7">
      <c r="B3221" s="3">
        <v>3471.3803400000002</v>
      </c>
      <c r="C3221" s="3">
        <v>632402.57169999997</v>
      </c>
      <c r="D3221" s="3">
        <v>130186.14354</v>
      </c>
      <c r="E3221" s="3">
        <v>186980.52591999999</v>
      </c>
      <c r="F3221" s="3">
        <v>-156531.23514</v>
      </c>
      <c r="G3221" s="3">
        <v>-305573.52990999998</v>
      </c>
    </row>
    <row r="3222" spans="2:7">
      <c r="B3222" s="3">
        <v>3471.40281</v>
      </c>
      <c r="C3222" s="3">
        <v>636880.59420000005</v>
      </c>
      <c r="D3222" s="3">
        <v>132588.80033999999</v>
      </c>
      <c r="E3222" s="3">
        <v>189500.41128</v>
      </c>
      <c r="F3222" s="3">
        <v>-155338.95225</v>
      </c>
      <c r="G3222" s="3">
        <v>-304941.66499999998</v>
      </c>
    </row>
    <row r="3223" spans="2:7">
      <c r="B3223" s="3">
        <v>3471.4252799999999</v>
      </c>
      <c r="C3223" s="3">
        <v>641350.21510000003</v>
      </c>
      <c r="D3223" s="3">
        <v>134983.70009999999</v>
      </c>
      <c r="E3223" s="3">
        <v>192021.44237999999</v>
      </c>
      <c r="F3223" s="3">
        <v>-154154.09357999999</v>
      </c>
      <c r="G3223" s="3">
        <v>-304300.86966000003</v>
      </c>
    </row>
    <row r="3224" spans="2:7">
      <c r="B3224" s="3">
        <v>3471.4477499999998</v>
      </c>
      <c r="C3224" s="3">
        <v>645811.81830000004</v>
      </c>
      <c r="D3224" s="3">
        <v>137372.66336999999</v>
      </c>
      <c r="E3224" s="3">
        <v>194543.16738999999</v>
      </c>
      <c r="F3224" s="3">
        <v>-152977.89455</v>
      </c>
      <c r="G3224" s="3">
        <v>-303649.46395</v>
      </c>
    </row>
    <row r="3225" spans="2:7">
      <c r="B3225" s="3">
        <v>3471.4702299999999</v>
      </c>
      <c r="C3225" s="3">
        <v>650266.10939999996</v>
      </c>
      <c r="D3225" s="3">
        <v>139757.63832999999</v>
      </c>
      <c r="E3225" s="3">
        <v>197064.64830999999</v>
      </c>
      <c r="F3225" s="3">
        <v>-151811.46528</v>
      </c>
      <c r="G3225" s="3">
        <v>-302986.27681000001</v>
      </c>
    </row>
    <row r="3226" spans="2:7">
      <c r="B3226" s="3">
        <v>3471.4926999999998</v>
      </c>
      <c r="C3226" s="3">
        <v>654714.049</v>
      </c>
      <c r="D3226" s="3">
        <v>142140.56651</v>
      </c>
      <c r="E3226" s="3">
        <v>199584.57474000001</v>
      </c>
      <c r="F3226" s="3">
        <v>-150655.66667000001</v>
      </c>
      <c r="G3226" s="3">
        <v>-302310.78675999999</v>
      </c>
    </row>
    <row r="3227" spans="2:7">
      <c r="B3227" s="3">
        <v>3471.5151700000001</v>
      </c>
      <c r="C3227" s="3">
        <v>659156.75280000002</v>
      </c>
      <c r="D3227" s="3">
        <v>144523.26472000001</v>
      </c>
      <c r="E3227" s="3">
        <v>202101.42199999999</v>
      </c>
      <c r="F3227" s="3">
        <v>-149510.99359</v>
      </c>
      <c r="G3227" s="3">
        <v>-301623.20740000001</v>
      </c>
    </row>
    <row r="3228" spans="2:7">
      <c r="B3228" s="3">
        <v>3471.53764</v>
      </c>
      <c r="C3228" s="3">
        <v>663595.36470000003</v>
      </c>
      <c r="D3228" s="3">
        <v>146907.33014999999</v>
      </c>
      <c r="E3228" s="3">
        <v>204613.63101000001</v>
      </c>
      <c r="F3228" s="3">
        <v>-148377.48342</v>
      </c>
      <c r="G3228" s="3">
        <v>-300924.50297999999</v>
      </c>
    </row>
    <row r="3229" spans="2:7">
      <c r="B3229" s="3">
        <v>3471.5601099999999</v>
      </c>
      <c r="C3229" s="3">
        <v>668030.91630000004</v>
      </c>
      <c r="D3229" s="3">
        <v>149294.07029999999</v>
      </c>
      <c r="E3229" s="3">
        <v>207119.78365</v>
      </c>
      <c r="F3229" s="3">
        <v>-147254.66472</v>
      </c>
      <c r="G3229" s="3">
        <v>-300216.32861999999</v>
      </c>
    </row>
    <row r="3230" spans="2:7">
      <c r="B3230" s="3">
        <v>3471.5825799999998</v>
      </c>
      <c r="C3230" s="3">
        <v>672464.18649999995</v>
      </c>
      <c r="D3230" s="3">
        <v>151684.45559</v>
      </c>
      <c r="E3230" s="3">
        <v>209618.74825</v>
      </c>
      <c r="F3230" s="3">
        <v>-146141.55605000001</v>
      </c>
      <c r="G3230" s="3">
        <v>-299500.89986</v>
      </c>
    </row>
    <row r="3231" spans="2:7">
      <c r="B3231" s="3">
        <v>3471.6050599999999</v>
      </c>
      <c r="C3231" s="3">
        <v>676895.57790000003</v>
      </c>
      <c r="D3231" s="3">
        <v>154079.09023999999</v>
      </c>
      <c r="E3231" s="3">
        <v>212109.77447</v>
      </c>
      <c r="F3231" s="3">
        <v>-145036.71702000001</v>
      </c>
      <c r="G3231" s="3">
        <v>-298780.80664999998</v>
      </c>
    </row>
    <row r="3232" spans="2:7">
      <c r="B3232" s="3">
        <v>3471.6275300000002</v>
      </c>
      <c r="C3232" s="3">
        <v>681325.02289999998</v>
      </c>
      <c r="D3232" s="3">
        <v>156478.19623</v>
      </c>
      <c r="E3232" s="3">
        <v>214592.52424</v>
      </c>
      <c r="F3232" s="3">
        <v>-143938.34692000001</v>
      </c>
      <c r="G3232" s="3">
        <v>-298058.79392999999</v>
      </c>
    </row>
    <row r="3233" spans="2:7">
      <c r="B3233" s="3">
        <v>3471.65</v>
      </c>
      <c r="C3233" s="3">
        <v>685751.93149999995</v>
      </c>
      <c r="D3233" s="3">
        <v>158881.60647999999</v>
      </c>
      <c r="E3233" s="3">
        <v>217067.03563</v>
      </c>
      <c r="F3233" s="3">
        <v>-142844.41936</v>
      </c>
      <c r="G3233" s="3">
        <v>-297337.53535000002</v>
      </c>
    </row>
    <row r="3234" spans="2:7">
      <c r="B3234" s="3">
        <v>3471.67247</v>
      </c>
      <c r="C3234" s="3">
        <v>690175.18310000002</v>
      </c>
      <c r="D3234" s="3">
        <v>161288.76553</v>
      </c>
      <c r="E3234" s="3">
        <v>219533.62622999999</v>
      </c>
      <c r="F3234" s="3">
        <v>-141752.83736999999</v>
      </c>
      <c r="G3234" s="3">
        <v>-296619.42602999997</v>
      </c>
    </row>
    <row r="3235" spans="2:7">
      <c r="B3235" s="3">
        <v>3471.6949399999999</v>
      </c>
      <c r="C3235" s="3">
        <v>694593.16440000001</v>
      </c>
      <c r="D3235" s="3">
        <v>163698.73858999999</v>
      </c>
      <c r="E3235" s="3">
        <v>221992.7519</v>
      </c>
      <c r="F3235" s="3">
        <v>-140661.59176000001</v>
      </c>
      <c r="G3235" s="3">
        <v>-295906.41668999998</v>
      </c>
    </row>
    <row r="3236" spans="2:7">
      <c r="B3236" s="3">
        <v>3471.7174199999999</v>
      </c>
      <c r="C3236" s="3">
        <v>699003.84409999999</v>
      </c>
      <c r="D3236" s="3">
        <v>166110.23183</v>
      </c>
      <c r="E3236" s="3">
        <v>224444.84301000001</v>
      </c>
      <c r="F3236" s="3">
        <v>-139568.90654</v>
      </c>
      <c r="G3236" s="3">
        <v>-295199.90415999998</v>
      </c>
    </row>
    <row r="3237" spans="2:7">
      <c r="B3237" s="3">
        <v>3471.7398899999998</v>
      </c>
      <c r="C3237" s="3">
        <v>703404.87490000005</v>
      </c>
      <c r="D3237" s="3">
        <v>168521.62815</v>
      </c>
      <c r="E3237" s="3">
        <v>226890.14314999999</v>
      </c>
      <c r="F3237" s="3">
        <v>-138473.35834000001</v>
      </c>
      <c r="G3237" s="3">
        <v>-294500.68517000001</v>
      </c>
    </row>
    <row r="3238" spans="2:7">
      <c r="B3238" s="3">
        <v>3471.7623600000002</v>
      </c>
      <c r="C3238" s="3">
        <v>707793.70909999998</v>
      </c>
      <c r="D3238" s="3">
        <v>170931.04170999999</v>
      </c>
      <c r="E3238" s="3">
        <v>229328.57428</v>
      </c>
      <c r="F3238" s="3">
        <v>-137373.96075</v>
      </c>
      <c r="G3238" s="3">
        <v>-293808.97161000001</v>
      </c>
    </row>
    <row r="3239" spans="2:7">
      <c r="B3239" s="3">
        <v>3471.7848300000001</v>
      </c>
      <c r="C3239" s="3">
        <v>712167.71600000001</v>
      </c>
      <c r="D3239" s="3">
        <v>173336.39329000001</v>
      </c>
      <c r="E3239" s="3">
        <v>231759.64757</v>
      </c>
      <c r="F3239" s="3">
        <v>-136270.20934999999</v>
      </c>
      <c r="G3239" s="3">
        <v>-293124.45843</v>
      </c>
    </row>
    <row r="3240" spans="2:7">
      <c r="B3240" s="3">
        <v>3471.8072999999999</v>
      </c>
      <c r="C3240" s="3">
        <v>716524.29040000006</v>
      </c>
      <c r="D3240" s="3">
        <v>175735.50474</v>
      </c>
      <c r="E3240" s="3">
        <v>234182.43187999999</v>
      </c>
      <c r="F3240" s="3">
        <v>-135162.08695</v>
      </c>
      <c r="G3240" s="3">
        <v>-292446.43027000001</v>
      </c>
    </row>
    <row r="3241" spans="2:7">
      <c r="B3241" s="3">
        <v>3471.82978</v>
      </c>
      <c r="C3241" s="3">
        <v>720860.94660000002</v>
      </c>
      <c r="D3241" s="3">
        <v>178126.20740000001</v>
      </c>
      <c r="E3241" s="3">
        <v>236595.58347000001</v>
      </c>
      <c r="F3241" s="3">
        <v>-134050.03185999999</v>
      </c>
      <c r="G3241" s="3">
        <v>-291773.89039000002</v>
      </c>
    </row>
    <row r="3242" spans="2:7">
      <c r="B3242" s="3">
        <v>3471.8522499999999</v>
      </c>
      <c r="C3242" s="3">
        <v>725175.39619999996</v>
      </c>
      <c r="D3242" s="3">
        <v>180506.45553000001</v>
      </c>
      <c r="E3242" s="3">
        <v>238997.43192</v>
      </c>
      <c r="F3242" s="3">
        <v>-132934.87424</v>
      </c>
      <c r="G3242" s="3">
        <v>-291105.69572000002</v>
      </c>
    </row>
    <row r="3243" spans="2:7">
      <c r="B3243" s="3">
        <v>3471.8747199999998</v>
      </c>
      <c r="C3243" s="3">
        <v>729465.61159999995</v>
      </c>
      <c r="D3243" s="3">
        <v>182874.43312</v>
      </c>
      <c r="E3243" s="3">
        <v>241386.11081000001</v>
      </c>
      <c r="F3243" s="3">
        <v>-131817.74673000001</v>
      </c>
      <c r="G3243" s="3">
        <v>-290440.68362999998</v>
      </c>
    </row>
    <row r="3244" spans="2:7">
      <c r="B3244" s="3">
        <v>3471.8971900000001</v>
      </c>
      <c r="C3244" s="3">
        <v>733729.87710000004</v>
      </c>
      <c r="D3244" s="3">
        <v>185228.64150999999</v>
      </c>
      <c r="E3244" s="3">
        <v>243759.71648</v>
      </c>
      <c r="F3244" s="3">
        <v>-130699.97699</v>
      </c>
      <c r="G3244" s="3">
        <v>-289777.77980000002</v>
      </c>
    </row>
    <row r="3245" spans="2:7">
      <c r="B3245" s="3">
        <v>3471.91966</v>
      </c>
      <c r="C3245" s="3">
        <v>737966.83160000003</v>
      </c>
      <c r="D3245" s="3">
        <v>187567.95699999999</v>
      </c>
      <c r="E3245" s="3">
        <v>246116.47675999999</v>
      </c>
      <c r="F3245" s="3">
        <v>-129582.97043</v>
      </c>
      <c r="G3245" s="3">
        <v>-289116.08062999998</v>
      </c>
    </row>
    <row r="3246" spans="2:7">
      <c r="B3246" s="3">
        <v>3471.9421299999999</v>
      </c>
      <c r="C3246" s="3">
        <v>742175.5037</v>
      </c>
      <c r="D3246" s="3">
        <v>189891.65091</v>
      </c>
      <c r="E3246" s="3">
        <v>248454.91094999999</v>
      </c>
      <c r="F3246" s="3">
        <v>-128468.09254</v>
      </c>
      <c r="G3246" s="3">
        <v>-288454.90746999998</v>
      </c>
    </row>
    <row r="3247" spans="2:7">
      <c r="B3247" s="3">
        <v>3471.96461</v>
      </c>
      <c r="C3247" s="3">
        <v>746355.33620000002</v>
      </c>
      <c r="D3247" s="3">
        <v>192199.37052</v>
      </c>
      <c r="E3247" s="3">
        <v>250773.96470000001</v>
      </c>
      <c r="F3247" s="3">
        <v>-127356.56097000001</v>
      </c>
      <c r="G3247" s="3">
        <v>-287793.83338000003</v>
      </c>
    </row>
    <row r="3248" spans="2:7">
      <c r="B3248" s="3">
        <v>3471.9870799999999</v>
      </c>
      <c r="C3248" s="3">
        <v>750506.19739999995</v>
      </c>
      <c r="D3248" s="3">
        <v>194491.08535000001</v>
      </c>
      <c r="E3248" s="3">
        <v>253073.10603</v>
      </c>
      <c r="F3248" s="3">
        <v>-126249.35797</v>
      </c>
      <c r="G3248" s="3">
        <v>-287132.68556000001</v>
      </c>
    </row>
    <row r="3249" spans="2:7">
      <c r="B3249" s="3">
        <v>3472.0095500000002</v>
      </c>
      <c r="C3249" s="3">
        <v>754628.37230000005</v>
      </c>
      <c r="D3249" s="3">
        <v>196767.00902</v>
      </c>
      <c r="E3249" s="3">
        <v>255352.37221</v>
      </c>
      <c r="F3249" s="3">
        <v>-125147.17301</v>
      </c>
      <c r="G3249" s="3">
        <v>-286471.52785999997</v>
      </c>
    </row>
    <row r="3250" spans="2:7">
      <c r="B3250" s="3">
        <v>3472.0320200000001</v>
      </c>
      <c r="C3250" s="3">
        <v>758722.52919999999</v>
      </c>
      <c r="D3250" s="3">
        <v>199027.51063999999</v>
      </c>
      <c r="E3250" s="3">
        <v>257612.36179</v>
      </c>
      <c r="F3250" s="3">
        <v>-124050.38322</v>
      </c>
      <c r="G3250" s="3">
        <v>-285810.62844</v>
      </c>
    </row>
    <row r="3251" spans="2:7">
      <c r="B3251" s="3">
        <v>3472.05449</v>
      </c>
      <c r="C3251" s="3">
        <v>762789.65850000002</v>
      </c>
      <c r="D3251" s="3">
        <v>201273.03049999999</v>
      </c>
      <c r="E3251" s="3">
        <v>259854.16993999999</v>
      </c>
      <c r="F3251" s="3">
        <v>-122959.07537000001</v>
      </c>
      <c r="G3251" s="3">
        <v>-285150.41781999997</v>
      </c>
    </row>
    <row r="3252" spans="2:7">
      <c r="B3252" s="3">
        <v>3472.0769700000001</v>
      </c>
      <c r="C3252" s="3">
        <v>766830.98510000005</v>
      </c>
      <c r="D3252" s="3">
        <v>203504.01269</v>
      </c>
      <c r="E3252" s="3">
        <v>262079.27110000001</v>
      </c>
      <c r="F3252" s="3">
        <v>-121873.10808999999</v>
      </c>
      <c r="G3252" s="3">
        <v>-284491.44244999997</v>
      </c>
    </row>
    <row r="3253" spans="2:7">
      <c r="B3253" s="3">
        <v>3472.09944</v>
      </c>
      <c r="C3253" s="3">
        <v>770847.85690000001</v>
      </c>
      <c r="D3253" s="3">
        <v>205720.86236</v>
      </c>
      <c r="E3253" s="3">
        <v>264289.35817999998</v>
      </c>
      <c r="F3253" s="3">
        <v>-120792.20688</v>
      </c>
      <c r="G3253" s="3">
        <v>-283834.31919000001</v>
      </c>
    </row>
    <row r="3254" spans="2:7">
      <c r="B3254" s="3">
        <v>3472.1219099999998</v>
      </c>
      <c r="C3254" s="3">
        <v>774841.62069999997</v>
      </c>
      <c r="D3254" s="3">
        <v>207923.92873000001</v>
      </c>
      <c r="E3254" s="3">
        <v>266486.15344000002</v>
      </c>
      <c r="F3254" s="3">
        <v>-119716.07913</v>
      </c>
      <c r="G3254" s="3">
        <v>-283179.69572000002</v>
      </c>
    </row>
    <row r="3255" spans="2:7">
      <c r="B3255" s="3">
        <v>3472.1443800000002</v>
      </c>
      <c r="C3255" s="3">
        <v>778813.4926</v>
      </c>
      <c r="D3255" s="3">
        <v>210113.50938</v>
      </c>
      <c r="E3255" s="3">
        <v>268671.21116000001</v>
      </c>
      <c r="F3255" s="3">
        <v>-118644.53230000001</v>
      </c>
      <c r="G3255" s="3">
        <v>-282528.22194000002</v>
      </c>
    </row>
    <row r="3256" spans="2:7">
      <c r="B3256" s="3">
        <v>3472.1668500000001</v>
      </c>
      <c r="C3256" s="3">
        <v>782764.43779999996</v>
      </c>
      <c r="D3256" s="3">
        <v>212289.86636000001</v>
      </c>
      <c r="E3256" s="3">
        <v>270845.73534000001</v>
      </c>
      <c r="F3256" s="3">
        <v>-117577.5769</v>
      </c>
      <c r="G3256" s="3">
        <v>-281880.53639999998</v>
      </c>
    </row>
    <row r="3257" spans="2:7">
      <c r="B3257" s="3">
        <v>3472.1893300000002</v>
      </c>
      <c r="C3257" s="3">
        <v>786695.06810000003</v>
      </c>
      <c r="D3257" s="3">
        <v>214453.24354</v>
      </c>
      <c r="E3257" s="3">
        <v>273010.43605999998</v>
      </c>
      <c r="F3257" s="3">
        <v>-116515.49801</v>
      </c>
      <c r="G3257" s="3">
        <v>-281237.26983</v>
      </c>
    </row>
    <row r="3258" spans="2:7">
      <c r="B3258" s="3">
        <v>3472.2118</v>
      </c>
      <c r="C3258" s="3">
        <v>790605.56839999999</v>
      </c>
      <c r="D3258" s="3">
        <v>216603.87590000001</v>
      </c>
      <c r="E3258" s="3">
        <v>275165.44501999998</v>
      </c>
      <c r="F3258" s="3">
        <v>-115458.88321</v>
      </c>
      <c r="G3258" s="3">
        <v>-280599.06511999998</v>
      </c>
    </row>
    <row r="3259" spans="2:7">
      <c r="B3259" s="3">
        <v>3472.2342699999999</v>
      </c>
      <c r="C3259" s="3">
        <v>794495.65639999998</v>
      </c>
      <c r="D3259" s="3">
        <v>218741.98556</v>
      </c>
      <c r="E3259" s="3">
        <v>277310.30385999999</v>
      </c>
      <c r="F3259" s="3">
        <v>-114408.60273</v>
      </c>
      <c r="G3259" s="3">
        <v>-279966.60982000001</v>
      </c>
    </row>
    <row r="3260" spans="2:7">
      <c r="B3260" s="3">
        <v>3472.2567399999998</v>
      </c>
      <c r="C3260" s="3">
        <v>798364.58160000003</v>
      </c>
      <c r="D3260" s="3">
        <v>220867.76433000001</v>
      </c>
      <c r="E3260" s="3">
        <v>279444.02880999999</v>
      </c>
      <c r="F3260" s="3">
        <v>-113365.74533000001</v>
      </c>
      <c r="G3260" s="3">
        <v>-279340.67336999997</v>
      </c>
    </row>
    <row r="3261" spans="2:7">
      <c r="B3261" s="3">
        <v>3472.2792100000001</v>
      </c>
      <c r="C3261" s="3">
        <v>802211.16119999997</v>
      </c>
      <c r="D3261" s="3">
        <v>222981.34758</v>
      </c>
      <c r="E3261" s="3">
        <v>281565.24397000001</v>
      </c>
      <c r="F3261" s="3">
        <v>-112331.52129999999</v>
      </c>
      <c r="G3261" s="3">
        <v>-278722.13918</v>
      </c>
    </row>
    <row r="3262" spans="2:7">
      <c r="B3262" s="3">
        <v>3472.30168</v>
      </c>
      <c r="C3262" s="3">
        <v>806033.85190000001</v>
      </c>
      <c r="D3262" s="3">
        <v>225082.78677999999</v>
      </c>
      <c r="E3262" s="3">
        <v>283672.36417000002</v>
      </c>
      <c r="F3262" s="3">
        <v>-111307.14996</v>
      </c>
      <c r="G3262" s="3">
        <v>-278112.02015</v>
      </c>
    </row>
    <row r="3263" spans="2:7">
      <c r="B3263" s="3">
        <v>3472.3241600000001</v>
      </c>
      <c r="C3263" s="3">
        <v>809830.85080000001</v>
      </c>
      <c r="D3263" s="3">
        <v>227172.02846</v>
      </c>
      <c r="E3263" s="3">
        <v>285763.79969000001</v>
      </c>
      <c r="F3263" s="3">
        <v>-110293.75139</v>
      </c>
      <c r="G3263" s="3">
        <v>-277511.44828999997</v>
      </c>
    </row>
    <row r="3264" spans="2:7">
      <c r="B3264" s="3">
        <v>3472.34663</v>
      </c>
      <c r="C3264" s="3">
        <v>813600.21750000003</v>
      </c>
      <c r="D3264" s="3">
        <v>229248.90474</v>
      </c>
      <c r="E3264" s="3">
        <v>287838.15098999999</v>
      </c>
      <c r="F3264" s="3">
        <v>-109292.26113</v>
      </c>
      <c r="G3264" s="3">
        <v>-276921.63189000002</v>
      </c>
    </row>
    <row r="3265" spans="2:7">
      <c r="B3265" s="3">
        <v>3472.3690999999999</v>
      </c>
      <c r="C3265" s="3">
        <v>817340.00639999995</v>
      </c>
      <c r="D3265" s="3">
        <v>231313.13631</v>
      </c>
      <c r="E3265" s="3">
        <v>289894.36264000001</v>
      </c>
      <c r="F3265" s="3">
        <v>-108303.38202999999</v>
      </c>
      <c r="G3265" s="3">
        <v>-276343.78013000003</v>
      </c>
    </row>
    <row r="3266" spans="2:7">
      <c r="B3266" s="3">
        <v>3472.3915699999998</v>
      </c>
      <c r="C3266" s="3">
        <v>821048.397</v>
      </c>
      <c r="D3266" s="3">
        <v>233364.34398999999</v>
      </c>
      <c r="E3266" s="3">
        <v>291931.81258999999</v>
      </c>
      <c r="F3266" s="3">
        <v>-107327.58041</v>
      </c>
      <c r="G3266" s="3">
        <v>-275779.00057999999</v>
      </c>
    </row>
    <row r="3267" spans="2:7">
      <c r="B3267" s="3">
        <v>3472.4140499999999</v>
      </c>
      <c r="C3267" s="3">
        <v>824723.80870000005</v>
      </c>
      <c r="D3267" s="3">
        <v>235402.06154</v>
      </c>
      <c r="E3267" s="3">
        <v>293950.32405</v>
      </c>
      <c r="F3267" s="3">
        <v>-106365.1253</v>
      </c>
      <c r="G3267" s="3">
        <v>-275228.18202000001</v>
      </c>
    </row>
    <row r="3268" spans="2:7">
      <c r="B3268" s="3">
        <v>3472.4365200000002</v>
      </c>
      <c r="C3268" s="3">
        <v>828364.98930000002</v>
      </c>
      <c r="D3268" s="3">
        <v>237425.74121000001</v>
      </c>
      <c r="E3268" s="3">
        <v>295950.10094999999</v>
      </c>
      <c r="F3268" s="3">
        <v>-105416.16188</v>
      </c>
      <c r="G3268" s="3">
        <v>-274691.87887000002</v>
      </c>
    </row>
    <row r="3269" spans="2:7">
      <c r="B3269" s="3">
        <v>3472.4589900000001</v>
      </c>
      <c r="C3269" s="3">
        <v>831971.06429999997</v>
      </c>
      <c r="D3269" s="3">
        <v>239434.74543000001</v>
      </c>
      <c r="E3269" s="3">
        <v>297931.60145000002</v>
      </c>
      <c r="F3269" s="3">
        <v>-104480.80409999999</v>
      </c>
      <c r="G3269" s="3">
        <v>-274170.21612</v>
      </c>
    </row>
    <row r="3270" spans="2:7">
      <c r="B3270" s="3">
        <v>3472.48146</v>
      </c>
      <c r="C3270" s="3">
        <v>835541.54390000005</v>
      </c>
      <c r="D3270" s="3">
        <v>241428.32240999999</v>
      </c>
      <c r="E3270" s="3">
        <v>299895.37416000001</v>
      </c>
      <c r="F3270" s="3">
        <v>-103559.22851</v>
      </c>
      <c r="G3270" s="3">
        <v>-273662.83230000001</v>
      </c>
    </row>
    <row r="3271" spans="2:7">
      <c r="B3271" s="3">
        <v>3472.5039299999999</v>
      </c>
      <c r="C3271" s="3">
        <v>839076.28260000004</v>
      </c>
      <c r="D3271" s="3">
        <v>243405.56956</v>
      </c>
      <c r="E3271" s="3">
        <v>301841.88734000002</v>
      </c>
      <c r="F3271" s="3">
        <v>-102651.75147</v>
      </c>
      <c r="G3271" s="3">
        <v>-273168.87372999999</v>
      </c>
    </row>
    <row r="3272" spans="2:7">
      <c r="B3272" s="3">
        <v>3472.5264000000002</v>
      </c>
      <c r="C3272" s="3">
        <v>842575.39769999997</v>
      </c>
      <c r="D3272" s="3">
        <v>245365.39403</v>
      </c>
      <c r="E3272" s="3">
        <v>303771.38065000001</v>
      </c>
      <c r="F3272" s="3">
        <v>-101758.87517</v>
      </c>
      <c r="G3272" s="3">
        <v>-272687.04668999999</v>
      </c>
    </row>
    <row r="3273" spans="2:7">
      <c r="B3273" s="3">
        <v>3472.5488799999998</v>
      </c>
      <c r="C3273" s="3">
        <v>846039.1531</v>
      </c>
      <c r="D3273" s="3">
        <v>247306.48407000001</v>
      </c>
      <c r="E3273" s="3">
        <v>305683.76246</v>
      </c>
      <c r="F3273" s="3">
        <v>-100881.29330999999</v>
      </c>
      <c r="G3273" s="3">
        <v>-272215.72547</v>
      </c>
    </row>
    <row r="3274" spans="2:7">
      <c r="B3274" s="3">
        <v>3472.5713500000002</v>
      </c>
      <c r="C3274" s="3">
        <v>849467.82290000003</v>
      </c>
      <c r="D3274" s="3">
        <v>249227.3052</v>
      </c>
      <c r="E3274" s="3">
        <v>307578.56531999999</v>
      </c>
      <c r="F3274" s="3">
        <v>-100019.85417999999</v>
      </c>
      <c r="G3274" s="3">
        <v>-271753.10564999998</v>
      </c>
    </row>
    <row r="3275" spans="2:7">
      <c r="B3275" s="3">
        <v>3472.5938200000001</v>
      </c>
      <c r="C3275" s="3">
        <v>852861.54810000001</v>
      </c>
      <c r="D3275" s="3">
        <v>251126.13229000001</v>
      </c>
      <c r="E3275" s="3">
        <v>309454.95984999998</v>
      </c>
      <c r="F3275" s="3">
        <v>-99175.485759999996</v>
      </c>
      <c r="G3275" s="3">
        <v>-271297.38371000002</v>
      </c>
    </row>
    <row r="3276" spans="2:7">
      <c r="B3276" s="3">
        <v>3472.6162899999999</v>
      </c>
      <c r="C3276" s="3">
        <v>856220.20449999999</v>
      </c>
      <c r="D3276" s="3">
        <v>253001.1226</v>
      </c>
      <c r="E3276" s="3">
        <v>311311.81611999997</v>
      </c>
      <c r="F3276" s="3">
        <v>-98349.093160000004</v>
      </c>
      <c r="G3276" s="3">
        <v>-270846.93913999997</v>
      </c>
    </row>
    <row r="3277" spans="2:7">
      <c r="B3277" s="3">
        <v>3472.6387599999998</v>
      </c>
      <c r="C3277" s="3">
        <v>859543.29460000002</v>
      </c>
      <c r="D3277" s="3">
        <v>254850.42616999999</v>
      </c>
      <c r="E3277" s="3">
        <v>313147.79399999999</v>
      </c>
      <c r="F3277" s="3">
        <v>-97541.443299999999</v>
      </c>
      <c r="G3277" s="3">
        <v>-270400.49235000001</v>
      </c>
    </row>
    <row r="3278" spans="2:7">
      <c r="B3278" s="3">
        <v>3472.6612399999999</v>
      </c>
      <c r="C3278" s="3">
        <v>862829.87620000006</v>
      </c>
      <c r="D3278" s="3">
        <v>256672.32144999999</v>
      </c>
      <c r="E3278" s="3">
        <v>314961.44095000002</v>
      </c>
      <c r="F3278" s="3">
        <v>-96753.053400000004</v>
      </c>
      <c r="G3278" s="3">
        <v>-269957.21399999998</v>
      </c>
    </row>
    <row r="3279" spans="2:7">
      <c r="B3279" s="3">
        <v>3472.6837099999998</v>
      </c>
      <c r="C3279" s="3">
        <v>866078.5344</v>
      </c>
      <c r="D3279" s="3">
        <v>258465.35720999999</v>
      </c>
      <c r="E3279" s="3">
        <v>316751.27824999997</v>
      </c>
      <c r="F3279" s="3">
        <v>-95984.099889999998</v>
      </c>
      <c r="G3279" s="3">
        <v>-269516.76686999999</v>
      </c>
    </row>
    <row r="3280" spans="2:7">
      <c r="B3280" s="3">
        <v>3472.7061800000001</v>
      </c>
      <c r="C3280" s="3">
        <v>869287.40040000004</v>
      </c>
      <c r="D3280" s="3">
        <v>260228.47837999999</v>
      </c>
      <c r="E3280" s="3">
        <v>318515.86300000001</v>
      </c>
      <c r="F3280" s="3">
        <v>-95234.361600000004</v>
      </c>
      <c r="G3280" s="3">
        <v>-269079.27117000002</v>
      </c>
    </row>
    <row r="3281" spans="2:7">
      <c r="B3281" s="3">
        <v>3472.72865</v>
      </c>
      <c r="C3281" s="3">
        <v>872454.21389999997</v>
      </c>
      <c r="D3281" s="3">
        <v>261961.11395999999</v>
      </c>
      <c r="E3281" s="3">
        <v>320253.82150000002</v>
      </c>
      <c r="F3281" s="3">
        <v>-94503.206749999998</v>
      </c>
      <c r="G3281" s="3">
        <v>-268645.19563999999</v>
      </c>
    </row>
    <row r="3282" spans="2:7">
      <c r="B3282" s="3">
        <v>3472.7511199999999</v>
      </c>
      <c r="C3282" s="3">
        <v>875576.42299999995</v>
      </c>
      <c r="D3282" s="3">
        <v>263663.21088999999</v>
      </c>
      <c r="E3282" s="3">
        <v>321963.85804999998</v>
      </c>
      <c r="F3282" s="3">
        <v>-93789.627170000007</v>
      </c>
      <c r="G3282" s="3">
        <v>-268215.18972000002</v>
      </c>
    </row>
    <row r="3283" spans="2:7">
      <c r="B3283" s="3">
        <v>3472.7736</v>
      </c>
      <c r="C3283" s="3">
        <v>878651.31180000002</v>
      </c>
      <c r="D3283" s="3">
        <v>265335.20585000003</v>
      </c>
      <c r="E3283" s="3">
        <v>323644.74897000002</v>
      </c>
      <c r="F3283" s="3">
        <v>-93092.316949999993</v>
      </c>
      <c r="G3283" s="3">
        <v>-267789.88279</v>
      </c>
    </row>
    <row r="3284" spans="2:7">
      <c r="B3284" s="3">
        <v>3472.7960699999999</v>
      </c>
      <c r="C3284" s="3">
        <v>881676.14489999996</v>
      </c>
      <c r="D3284" s="3">
        <v>266977.93803000002</v>
      </c>
      <c r="E3284" s="3">
        <v>325295.33399999997</v>
      </c>
      <c r="F3284" s="3">
        <v>-92409.786160000003</v>
      </c>
      <c r="G3284" s="3">
        <v>-267369.68420000002</v>
      </c>
    </row>
    <row r="3285" spans="2:7">
      <c r="B3285" s="3">
        <v>3472.8185400000002</v>
      </c>
      <c r="C3285" s="3">
        <v>884648.31359999999</v>
      </c>
      <c r="D3285" s="3">
        <v>268592.51543000003</v>
      </c>
      <c r="E3285" s="3">
        <v>326914.51579999999</v>
      </c>
      <c r="F3285" s="3">
        <v>-91740.495370000004</v>
      </c>
      <c r="G3285" s="3">
        <v>-266954.62034999998</v>
      </c>
    </row>
    <row r="3286" spans="2:7">
      <c r="B3286" s="3">
        <v>3472.8410100000001</v>
      </c>
      <c r="C3286" s="3">
        <v>887565.47439999995</v>
      </c>
      <c r="D3286" s="3">
        <v>270180.15571000002</v>
      </c>
      <c r="E3286" s="3">
        <v>328501.27380000002</v>
      </c>
      <c r="F3286" s="3">
        <v>-91082.993879999995</v>
      </c>
      <c r="G3286" s="3">
        <v>-266544.24106999999</v>
      </c>
    </row>
    <row r="3287" spans="2:7">
      <c r="B3287" s="3">
        <v>3472.86348</v>
      </c>
      <c r="C3287" s="3">
        <v>890425.66680000001</v>
      </c>
      <c r="D3287" s="3">
        <v>271742.02571999998</v>
      </c>
      <c r="E3287" s="3">
        <v>330054.69248999999</v>
      </c>
      <c r="F3287" s="3">
        <v>-90436.044630000004</v>
      </c>
      <c r="G3287" s="3">
        <v>-266137.61826000002</v>
      </c>
    </row>
    <row r="3288" spans="2:7">
      <c r="B3288" s="3">
        <v>3472.8859600000001</v>
      </c>
      <c r="C3288" s="3">
        <v>893227.40139999997</v>
      </c>
      <c r="D3288" s="3">
        <v>273279.10346999997</v>
      </c>
      <c r="E3288" s="3">
        <v>331573.99878999998</v>
      </c>
      <c r="F3288" s="3">
        <v>-89798.721420000002</v>
      </c>
      <c r="G3288" s="3">
        <v>-265733.44510000001</v>
      </c>
    </row>
    <row r="3289" spans="2:7">
      <c r="B3289" s="3">
        <v>3472.90843</v>
      </c>
      <c r="C3289" s="3">
        <v>895969.71059999999</v>
      </c>
      <c r="D3289" s="3">
        <v>274792.08039000002</v>
      </c>
      <c r="E3289" s="3">
        <v>333058.59909999999</v>
      </c>
      <c r="F3289" s="3">
        <v>-89170.469450000004</v>
      </c>
      <c r="G3289" s="3">
        <v>-265330.22777</v>
      </c>
    </row>
    <row r="3290" spans="2:7">
      <c r="B3290" s="3">
        <v>3472.9308999999998</v>
      </c>
      <c r="C3290" s="3">
        <v>898652.15899999999</v>
      </c>
      <c r="D3290" s="3">
        <v>276281.31307999999</v>
      </c>
      <c r="E3290" s="3">
        <v>334508.10548000003</v>
      </c>
      <c r="F3290" s="3">
        <v>-88551.126560000004</v>
      </c>
      <c r="G3290" s="3">
        <v>-264926.54499999998</v>
      </c>
    </row>
    <row r="3291" spans="2:7">
      <c r="B3291" s="3">
        <v>3472.9533700000002</v>
      </c>
      <c r="C3291" s="3">
        <v>901274.81039999996</v>
      </c>
      <c r="D3291" s="3">
        <v>277746.82309000002</v>
      </c>
      <c r="E3291" s="3">
        <v>335922.34229</v>
      </c>
      <c r="F3291" s="3">
        <v>-87940.909119999997</v>
      </c>
      <c r="G3291" s="3">
        <v>-264521.33792000002</v>
      </c>
    </row>
    <row r="3292" spans="2:7">
      <c r="B3292" s="3">
        <v>3472.9758400000001</v>
      </c>
      <c r="C3292" s="3">
        <v>903838.15540000005</v>
      </c>
      <c r="D3292" s="3">
        <v>279188.33406000002</v>
      </c>
      <c r="E3292" s="3">
        <v>337301.32841000002</v>
      </c>
      <c r="F3292" s="3">
        <v>-87340.371169999999</v>
      </c>
      <c r="G3292" s="3">
        <v>-264114.18540999998</v>
      </c>
    </row>
    <row r="3293" spans="2:7">
      <c r="B3293" s="3">
        <v>3472.9983099999999</v>
      </c>
      <c r="C3293" s="3">
        <v>906343.00399999996</v>
      </c>
      <c r="D3293" s="3">
        <v>280605.32880999998</v>
      </c>
      <c r="E3293" s="3">
        <v>338645.23543</v>
      </c>
      <c r="F3293" s="3">
        <v>-86750.348100000003</v>
      </c>
      <c r="G3293" s="3">
        <v>-263705.51984000002</v>
      </c>
    </row>
    <row r="3294" spans="2:7">
      <c r="B3294" s="3">
        <v>3473.02079</v>
      </c>
      <c r="C3294" s="3">
        <v>908790.35290000006</v>
      </c>
      <c r="D3294" s="3">
        <v>281997.10661000002</v>
      </c>
      <c r="E3294" s="3">
        <v>339954.32656999998</v>
      </c>
      <c r="F3294" s="3">
        <v>-86171.895480000007</v>
      </c>
      <c r="G3294" s="3">
        <v>-263296.74524999998</v>
      </c>
    </row>
    <row r="3295" spans="2:7">
      <c r="B3295" s="3">
        <v>3473.0432599999999</v>
      </c>
      <c r="C3295" s="3">
        <v>911181.23910000001</v>
      </c>
      <c r="D3295" s="3">
        <v>283362.82386</v>
      </c>
      <c r="E3295" s="3">
        <v>341228.88500000001</v>
      </c>
      <c r="F3295" s="3">
        <v>-85606.230729999996</v>
      </c>
      <c r="G3295" s="3">
        <v>-262890.23333999998</v>
      </c>
    </row>
    <row r="3296" spans="2:7">
      <c r="B3296" s="3">
        <v>3473.0657299999998</v>
      </c>
      <c r="C3296" s="3">
        <v>913516.59349999996</v>
      </c>
      <c r="D3296" s="3">
        <v>284701.50802000001</v>
      </c>
      <c r="E3296" s="3">
        <v>342469.14095999999</v>
      </c>
      <c r="F3296" s="3">
        <v>-85054.681039999996</v>
      </c>
      <c r="G3296" s="3">
        <v>-262489.18974</v>
      </c>
    </row>
    <row r="3297" spans="2:7">
      <c r="B3297" s="3">
        <v>3473.0882000000001</v>
      </c>
      <c r="C3297" s="3">
        <v>915797.1067</v>
      </c>
      <c r="D3297" s="3">
        <v>286012.04358</v>
      </c>
      <c r="E3297" s="3">
        <v>343675.20676999999</v>
      </c>
      <c r="F3297" s="3">
        <v>-84518.636259999999</v>
      </c>
      <c r="G3297" s="3">
        <v>-262097.40216</v>
      </c>
    </row>
    <row r="3298" spans="2:7">
      <c r="B3298" s="3">
        <v>3473.11067</v>
      </c>
      <c r="C3298" s="3">
        <v>918023.1202</v>
      </c>
      <c r="D3298" s="3">
        <v>287293.13877000002</v>
      </c>
      <c r="E3298" s="3">
        <v>344847.02585999999</v>
      </c>
      <c r="F3298" s="3">
        <v>-83999.502240000002</v>
      </c>
      <c r="G3298" s="3">
        <v>-261718.89863000001</v>
      </c>
    </row>
    <row r="3299" spans="2:7">
      <c r="B3299" s="3">
        <v>3473.1331500000001</v>
      </c>
      <c r="C3299" s="3">
        <v>920194.54980000004</v>
      </c>
      <c r="D3299" s="3">
        <v>288543.28781000001</v>
      </c>
      <c r="E3299" s="3">
        <v>345984.33866000001</v>
      </c>
      <c r="F3299" s="3">
        <v>-83498.649069999999</v>
      </c>
      <c r="G3299" s="3">
        <v>-261357.55749000001</v>
      </c>
    </row>
    <row r="3300" spans="2:7">
      <c r="B3300" s="3">
        <v>3473.15562</v>
      </c>
      <c r="C3300" s="3">
        <v>922310.84770000004</v>
      </c>
      <c r="D3300" s="3">
        <v>289760.74729999999</v>
      </c>
      <c r="E3300" s="3">
        <v>347086.66493000003</v>
      </c>
      <c r="F3300" s="3">
        <v>-83017.349709999995</v>
      </c>
      <c r="G3300" s="3">
        <v>-261016.71773</v>
      </c>
    </row>
    <row r="3301" spans="2:7">
      <c r="B3301" s="3">
        <v>3473.1780899999999</v>
      </c>
      <c r="C3301" s="3">
        <v>924371.00190000003</v>
      </c>
      <c r="D3301" s="3">
        <v>290943.54274</v>
      </c>
      <c r="E3301" s="3">
        <v>348153.29940999998</v>
      </c>
      <c r="F3301" s="3">
        <v>-82556.708150000006</v>
      </c>
      <c r="G3301" s="3">
        <v>-260698.83846</v>
      </c>
    </row>
    <row r="3302" spans="2:7">
      <c r="B3302" s="3">
        <v>3473.2005600000002</v>
      </c>
      <c r="C3302" s="3">
        <v>926373.56880000001</v>
      </c>
      <c r="D3302" s="3">
        <v>292089.51536999998</v>
      </c>
      <c r="E3302" s="3">
        <v>349183.31702999998</v>
      </c>
      <c r="F3302" s="3">
        <v>-82117.580319999994</v>
      </c>
      <c r="G3302" s="3">
        <v>-260405.25023000001</v>
      </c>
    </row>
    <row r="3303" spans="2:7">
      <c r="B3303" s="3">
        <v>3473.2230300000001</v>
      </c>
      <c r="C3303" s="3">
        <v>928316.73230000003</v>
      </c>
      <c r="D3303" s="3">
        <v>293196.41071999999</v>
      </c>
      <c r="E3303" s="3">
        <v>350175.58419000002</v>
      </c>
      <c r="F3303" s="3">
        <v>-81700.495750000002</v>
      </c>
      <c r="G3303" s="3">
        <v>-260136.02843000001</v>
      </c>
    </row>
    <row r="3304" spans="2:7">
      <c r="B3304" s="3">
        <v>3473.2455100000002</v>
      </c>
      <c r="C3304" s="3">
        <v>930198.3798</v>
      </c>
      <c r="D3304" s="3">
        <v>294262.00040999998</v>
      </c>
      <c r="E3304" s="3">
        <v>351128.77464000002</v>
      </c>
      <c r="F3304" s="3">
        <v>-81305.590790000002</v>
      </c>
      <c r="G3304" s="3">
        <v>-259890.00346000001</v>
      </c>
    </row>
    <row r="3305" spans="2:7">
      <c r="B3305" s="3">
        <v>3473.2679800000001</v>
      </c>
      <c r="C3305" s="3">
        <v>932016.18590000004</v>
      </c>
      <c r="D3305" s="3">
        <v>295284.22182999999</v>
      </c>
      <c r="E3305" s="3">
        <v>352041.39042000001</v>
      </c>
      <c r="F3305" s="3">
        <v>-80932.565480000005</v>
      </c>
      <c r="G3305" s="3">
        <v>-259664.90456</v>
      </c>
    </row>
    <row r="3306" spans="2:7">
      <c r="B3306" s="3">
        <v>3473.29045</v>
      </c>
      <c r="C3306" s="3">
        <v>933767.69519999996</v>
      </c>
      <c r="D3306" s="3">
        <v>296261.31553000002</v>
      </c>
      <c r="E3306" s="3">
        <v>352911.79074000003</v>
      </c>
      <c r="F3306" s="3">
        <v>-80580.674830000004</v>
      </c>
      <c r="G3306" s="3">
        <v>-259457.61760999999</v>
      </c>
    </row>
    <row r="3307" spans="2:7">
      <c r="B3307" s="3">
        <v>3473.3129199999998</v>
      </c>
      <c r="C3307" s="3">
        <v>935450.39760000003</v>
      </c>
      <c r="D3307" s="3">
        <v>297191.94082000002</v>
      </c>
      <c r="E3307" s="3">
        <v>353738.23212</v>
      </c>
      <c r="F3307" s="3">
        <v>-80248.761799999993</v>
      </c>
      <c r="G3307" s="3">
        <v>-259264.52343</v>
      </c>
    </row>
    <row r="3308" spans="2:7">
      <c r="B3308" s="3">
        <v>3473.3353900000002</v>
      </c>
      <c r="C3308" s="3">
        <v>937061.79119999998</v>
      </c>
      <c r="D3308" s="3">
        <v>298075.25367000001</v>
      </c>
      <c r="E3308" s="3">
        <v>354518.92258999997</v>
      </c>
      <c r="F3308" s="3">
        <v>-79935.333939999997</v>
      </c>
      <c r="G3308" s="3">
        <v>-259081.87398</v>
      </c>
    </row>
    <row r="3309" spans="2:7">
      <c r="B3309" s="3">
        <v>3473.3578600000001</v>
      </c>
      <c r="C3309" s="3">
        <v>938599.43039999995</v>
      </c>
      <c r="D3309" s="3">
        <v>298910.93784000003</v>
      </c>
      <c r="E3309" s="3">
        <v>355252.09048000001</v>
      </c>
      <c r="F3309" s="3">
        <v>-79638.680110000001</v>
      </c>
      <c r="G3309" s="3">
        <v>-258906.16107999999</v>
      </c>
    </row>
    <row r="3310" spans="2:7">
      <c r="B3310" s="3">
        <v>3473.3803400000002</v>
      </c>
      <c r="C3310" s="3">
        <v>940060.95970000001</v>
      </c>
      <c r="D3310" s="3">
        <v>299699.18741999997</v>
      </c>
      <c r="E3310" s="3">
        <v>355936.06478999997</v>
      </c>
      <c r="F3310" s="3">
        <v>-79357.017800000001</v>
      </c>
      <c r="G3310" s="3">
        <v>-258734.43499000001</v>
      </c>
    </row>
    <row r="3311" spans="2:7">
      <c r="B3311" s="3">
        <v>3473.40281</v>
      </c>
      <c r="C3311" s="3">
        <v>941444.13199999998</v>
      </c>
      <c r="D3311" s="3">
        <v>300440.64581999998</v>
      </c>
      <c r="E3311" s="3">
        <v>356569.35999000003</v>
      </c>
      <c r="F3311" s="3">
        <v>-79088.657170000006</v>
      </c>
      <c r="G3311" s="3">
        <v>-258564.53896999999</v>
      </c>
    </row>
    <row r="3312" spans="2:7">
      <c r="B3312" s="3">
        <v>3473.4252799999999</v>
      </c>
      <c r="C3312" s="3">
        <v>942746.81819999998</v>
      </c>
      <c r="D3312" s="3">
        <v>301136.31079000002</v>
      </c>
      <c r="E3312" s="3">
        <v>357150.75533999997</v>
      </c>
      <c r="F3312" s="3">
        <v>-78832.16519</v>
      </c>
      <c r="G3312" s="3">
        <v>-258395.2384</v>
      </c>
    </row>
    <row r="3313" spans="2:7">
      <c r="B3313" s="3">
        <v>3473.4477499999998</v>
      </c>
      <c r="C3313" s="3">
        <v>943967.00829999999</v>
      </c>
      <c r="D3313" s="3">
        <v>301787.41727999999</v>
      </c>
      <c r="E3313" s="3">
        <v>357679.35649999999</v>
      </c>
      <c r="F3313" s="3">
        <v>-78586.51251</v>
      </c>
      <c r="G3313" s="3">
        <v>-258226.23843</v>
      </c>
    </row>
    <row r="3314" spans="2:7">
      <c r="B3314" s="3">
        <v>3473.4702299999999</v>
      </c>
      <c r="C3314" s="3">
        <v>945102.8125</v>
      </c>
      <c r="D3314" s="3">
        <v>302395.30988999997</v>
      </c>
      <c r="E3314" s="3">
        <v>358154.62839999999</v>
      </c>
      <c r="F3314" s="3">
        <v>-78351.187279999998</v>
      </c>
      <c r="G3314" s="3">
        <v>-258058.09890000001</v>
      </c>
    </row>
    <row r="3315" spans="2:7">
      <c r="B3315" s="3">
        <v>3473.4926999999998</v>
      </c>
      <c r="C3315" s="3">
        <v>946152.46530000004</v>
      </c>
      <c r="D3315" s="3">
        <v>302961.31498999998</v>
      </c>
      <c r="E3315" s="3">
        <v>358576.39094000001</v>
      </c>
      <c r="F3315" s="3">
        <v>-78126.263760000002</v>
      </c>
      <c r="G3315" s="3">
        <v>-257892.06851000001</v>
      </c>
    </row>
    <row r="3316" spans="2:7">
      <c r="B3316" s="3">
        <v>3473.5151700000001</v>
      </c>
      <c r="C3316" s="3">
        <v>947114.33799999999</v>
      </c>
      <c r="D3316" s="3">
        <v>303486.62047000002</v>
      </c>
      <c r="E3316" s="3">
        <v>358944.77431000001</v>
      </c>
      <c r="F3316" s="3">
        <v>-77912.418460000001</v>
      </c>
      <c r="G3316" s="3">
        <v>-257729.86936000001</v>
      </c>
    </row>
    <row r="3317" spans="2:7">
      <c r="B3317" s="3">
        <v>3473.53764</v>
      </c>
      <c r="C3317" s="3">
        <v>947986.96299999999</v>
      </c>
      <c r="D3317" s="3">
        <v>303972.16914000001</v>
      </c>
      <c r="E3317" s="3">
        <v>359260.13694</v>
      </c>
      <c r="F3317" s="3">
        <v>-77710.892640000005</v>
      </c>
      <c r="G3317" s="3">
        <v>-257573.46733000001</v>
      </c>
    </row>
    <row r="3318" spans="2:7">
      <c r="B3318" s="3">
        <v>3473.5601099999999</v>
      </c>
      <c r="C3318" s="3">
        <v>948769.06799999997</v>
      </c>
      <c r="D3318" s="3">
        <v>304418.57027000003</v>
      </c>
      <c r="E3318" s="3">
        <v>359522.95494000003</v>
      </c>
      <c r="F3318" s="3">
        <v>-77523.405880000006</v>
      </c>
      <c r="G3318" s="3">
        <v>-257424.8622</v>
      </c>
    </row>
    <row r="3319" spans="2:7">
      <c r="B3319" s="3">
        <v>3473.5825799999998</v>
      </c>
      <c r="C3319" s="3">
        <v>949459.61959999998</v>
      </c>
      <c r="D3319" s="3">
        <v>304826.03301000001</v>
      </c>
      <c r="E3319" s="3">
        <v>359733.69695000001</v>
      </c>
      <c r="F3319" s="3">
        <v>-77352.03125</v>
      </c>
      <c r="G3319" s="3">
        <v>-257285.92522</v>
      </c>
    </row>
    <row r="3320" spans="2:7">
      <c r="B3320" s="3">
        <v>3473.6050599999999</v>
      </c>
      <c r="C3320" s="3">
        <v>950057.86910000001</v>
      </c>
      <c r="D3320" s="3">
        <v>305194.32490000001</v>
      </c>
      <c r="E3320" s="3">
        <v>359892.70065999997</v>
      </c>
      <c r="F3320" s="3">
        <v>-77199.046470000001</v>
      </c>
      <c r="G3320" s="3">
        <v>-257158.30176999999</v>
      </c>
    </row>
    <row r="3321" spans="2:7">
      <c r="B3321" s="3">
        <v>3473.6275300000002</v>
      </c>
      <c r="C3321" s="3">
        <v>950563.39350000001</v>
      </c>
      <c r="D3321" s="3">
        <v>305522.75792</v>
      </c>
      <c r="E3321" s="3">
        <v>360000.06731999997</v>
      </c>
      <c r="F3321" s="3">
        <v>-77066.777950000003</v>
      </c>
      <c r="G3321" s="3">
        <v>-257043.38394999999</v>
      </c>
    </row>
    <row r="3322" spans="2:7">
      <c r="B3322" s="3">
        <v>3473.65</v>
      </c>
      <c r="C3322" s="3">
        <v>950976.12219999998</v>
      </c>
      <c r="D3322" s="3">
        <v>305810.20328999998</v>
      </c>
      <c r="E3322" s="3">
        <v>360055.58795000002</v>
      </c>
      <c r="F3322" s="3">
        <v>-76957.45465</v>
      </c>
      <c r="G3322" s="3">
        <v>-256942.34594</v>
      </c>
    </row>
    <row r="3323" spans="2:7">
      <c r="B3323" s="3">
        <v>3473.67247</v>
      </c>
      <c r="C3323" s="3">
        <v>951296.3443</v>
      </c>
      <c r="D3323" s="3">
        <v>306055.13426000002</v>
      </c>
      <c r="E3323" s="3">
        <v>360058.71028</v>
      </c>
      <c r="F3323" s="3">
        <v>-76873.086609999998</v>
      </c>
      <c r="G3323" s="3">
        <v>-256856.22435</v>
      </c>
    </row>
    <row r="3324" spans="2:7">
      <c r="B3324" s="3">
        <v>3473.6949399999999</v>
      </c>
      <c r="C3324" s="3">
        <v>951524.68830000004</v>
      </c>
      <c r="D3324" s="3">
        <v>306255.69403999997</v>
      </c>
      <c r="E3324" s="3">
        <v>360008.54975000001</v>
      </c>
      <c r="F3324" s="3">
        <v>-76815.378859999997</v>
      </c>
      <c r="G3324" s="3">
        <v>-256786.01895</v>
      </c>
    </row>
    <row r="3325" spans="2:7">
      <c r="B3325" s="3">
        <v>3473.7174199999999</v>
      </c>
      <c r="C3325" s="3">
        <v>951662.07440000004</v>
      </c>
      <c r="D3325" s="3">
        <v>306409.7831</v>
      </c>
      <c r="E3325" s="3">
        <v>359903.94214</v>
      </c>
      <c r="F3325" s="3">
        <v>-76785.686199999996</v>
      </c>
      <c r="G3325" s="3">
        <v>-256732.78732999999</v>
      </c>
    </row>
    <row r="3326" spans="2:7">
      <c r="B3326" s="3">
        <v>3473.7398899999998</v>
      </c>
      <c r="C3326" s="3">
        <v>951709.63879999996</v>
      </c>
      <c r="D3326" s="3">
        <v>306515.15859000001</v>
      </c>
      <c r="E3326" s="3">
        <v>359743.53026999999</v>
      </c>
      <c r="F3326" s="3">
        <v>-76785.008170000001</v>
      </c>
      <c r="G3326" s="3">
        <v>-256697.70971</v>
      </c>
    </row>
    <row r="3327" spans="2:7">
      <c r="B3327" s="3">
        <v>3473.7623600000002</v>
      </c>
      <c r="C3327" s="3">
        <v>951668.63659999997</v>
      </c>
      <c r="D3327" s="3">
        <v>306569.53668999998</v>
      </c>
      <c r="E3327" s="3">
        <v>359525.87306999997</v>
      </c>
      <c r="F3327" s="3">
        <v>-76814.018320000003</v>
      </c>
      <c r="G3327" s="3">
        <v>-256682.10743</v>
      </c>
    </row>
    <row r="3328" spans="2:7">
      <c r="B3328" s="3">
        <v>3473.7848300000001</v>
      </c>
      <c r="C3328" s="3">
        <v>951540.32799999998</v>
      </c>
      <c r="D3328" s="3">
        <v>306570.68900999997</v>
      </c>
      <c r="E3328" s="3">
        <v>359249.56352999998</v>
      </c>
      <c r="F3328" s="3">
        <v>-76873.117480000001</v>
      </c>
      <c r="G3328" s="3">
        <v>-256687.40838000001</v>
      </c>
    </row>
    <row r="3329" spans="2:7">
      <c r="B3329" s="3">
        <v>3473.8072999999999</v>
      </c>
      <c r="C3329" s="3">
        <v>951325.85840000003</v>
      </c>
      <c r="D3329" s="3">
        <v>306516.52458999999</v>
      </c>
      <c r="E3329" s="3">
        <v>358913.34142000001</v>
      </c>
      <c r="F3329" s="3">
        <v>-76962.498900000006</v>
      </c>
      <c r="G3329" s="3">
        <v>-256715.06361000001</v>
      </c>
    </row>
    <row r="3330" spans="2:7">
      <c r="B3330" s="3">
        <v>3473.82978</v>
      </c>
      <c r="C3330" s="3">
        <v>951026.14029999997</v>
      </c>
      <c r="D3330" s="3">
        <v>306405.15125</v>
      </c>
      <c r="E3330" s="3">
        <v>358516.18792</v>
      </c>
      <c r="F3330" s="3">
        <v>-77082.212920000005</v>
      </c>
      <c r="G3330" s="3">
        <v>-256766.42892999999</v>
      </c>
    </row>
    <row r="3331" spans="2:7">
      <c r="B3331" s="3">
        <v>3473.8522499999999</v>
      </c>
      <c r="C3331" s="3">
        <v>950641.74739999999</v>
      </c>
      <c r="D3331" s="3">
        <v>306234.91248</v>
      </c>
      <c r="E3331" s="3">
        <v>358057.39243000001</v>
      </c>
      <c r="F3331" s="3">
        <v>-77232.221650000007</v>
      </c>
      <c r="G3331" s="3">
        <v>-256842.63232999999</v>
      </c>
    </row>
    <row r="3332" spans="2:7">
      <c r="B3332" s="3">
        <v>3473.8747199999998</v>
      </c>
      <c r="C3332" s="3">
        <v>950172.82830000005</v>
      </c>
      <c r="D3332" s="3">
        <v>306004.39932999999</v>
      </c>
      <c r="E3332" s="3">
        <v>357536.58562999999</v>
      </c>
      <c r="F3332" s="3">
        <v>-77412.437680000003</v>
      </c>
      <c r="G3332" s="3">
        <v>-256944.45061</v>
      </c>
    </row>
    <row r="3333" spans="2:7">
      <c r="B3333" s="3">
        <v>3473.8971900000001</v>
      </c>
      <c r="C3333" s="3">
        <v>949619.049</v>
      </c>
      <c r="D3333" s="3">
        <v>305712.43969000003</v>
      </c>
      <c r="E3333" s="3">
        <v>356953.73788999999</v>
      </c>
      <c r="F3333" s="3">
        <v>-77622.746209999998</v>
      </c>
      <c r="G3333" s="3">
        <v>-257072.21734999999</v>
      </c>
    </row>
    <row r="3334" spans="2:7">
      <c r="B3334" s="3">
        <v>3473.91966</v>
      </c>
      <c r="C3334" s="3">
        <v>948979.56790000002</v>
      </c>
      <c r="D3334" s="3">
        <v>305358.07045</v>
      </c>
      <c r="E3334" s="3">
        <v>356309.12683999998</v>
      </c>
      <c r="F3334" s="3">
        <v>-77863.013749999998</v>
      </c>
      <c r="G3334" s="3">
        <v>-257225.77845000001</v>
      </c>
    </row>
    <row r="3335" spans="2:7">
      <c r="B3335" s="3">
        <v>3473.9421299999999</v>
      </c>
      <c r="C3335" s="3">
        <v>948253.04819999996</v>
      </c>
      <c r="D3335" s="3">
        <v>304940.49994000001</v>
      </c>
      <c r="E3335" s="3">
        <v>355603.28208999999</v>
      </c>
      <c r="F3335" s="3">
        <v>-78133.090259999997</v>
      </c>
      <c r="G3335" s="3">
        <v>-257404.50352999999</v>
      </c>
    </row>
    <row r="3336" spans="2:7">
      <c r="B3336" s="3">
        <v>3473.96461</v>
      </c>
      <c r="C3336" s="3">
        <v>947437.70700000005</v>
      </c>
      <c r="D3336" s="3">
        <v>304459.06916000001</v>
      </c>
      <c r="E3336" s="3">
        <v>354836.91804000002</v>
      </c>
      <c r="F3336" s="3">
        <v>-78432.812229999996</v>
      </c>
      <c r="G3336" s="3">
        <v>-257607.35161000001</v>
      </c>
    </row>
    <row r="3337" spans="2:7">
      <c r="B3337" s="3">
        <v>3473.9870799999999</v>
      </c>
      <c r="C3337" s="3">
        <v>946531.39720000001</v>
      </c>
      <c r="D3337" s="3">
        <v>303913.22016000003</v>
      </c>
      <c r="E3337" s="3">
        <v>354010.86611</v>
      </c>
      <c r="F3337" s="3">
        <v>-78762.013080000004</v>
      </c>
      <c r="G3337" s="3">
        <v>-257832.98066999999</v>
      </c>
    </row>
    <row r="3338" spans="2:7">
      <c r="B3338" s="3">
        <v>3474.0095500000002</v>
      </c>
      <c r="C3338" s="3">
        <v>945531.71510000003</v>
      </c>
      <c r="D3338" s="3">
        <v>303302.47847999999</v>
      </c>
      <c r="E3338" s="3">
        <v>353126.01649000001</v>
      </c>
      <c r="F3338" s="3">
        <v>-79120.544070000004</v>
      </c>
      <c r="G3338" s="3">
        <v>-258079.88394999999</v>
      </c>
    </row>
    <row r="3339" spans="2:7">
      <c r="B3339" s="3">
        <v>3474.0320200000001</v>
      </c>
      <c r="C3339" s="3">
        <v>944436.12210000004</v>
      </c>
      <c r="D3339" s="3">
        <v>302626.45383000001</v>
      </c>
      <c r="E3339" s="3">
        <v>352183.27585999999</v>
      </c>
      <c r="F3339" s="3">
        <v>-79508.304669999998</v>
      </c>
      <c r="G3339" s="3">
        <v>-258346.53198999999</v>
      </c>
    </row>
    <row r="3340" spans="2:7">
      <c r="B3340" s="3">
        <v>3474.05449</v>
      </c>
      <c r="C3340" s="3">
        <v>943242.06790000002</v>
      </c>
      <c r="D3340" s="3">
        <v>301884.86005999998</v>
      </c>
      <c r="E3340" s="3">
        <v>351183.54268999997</v>
      </c>
      <c r="F3340" s="3">
        <v>-79925.276880000005</v>
      </c>
      <c r="G3340" s="3">
        <v>-258631.4999</v>
      </c>
    </row>
    <row r="3341" spans="2:7">
      <c r="B3341" s="3">
        <v>3474.0769700000001</v>
      </c>
      <c r="C3341" s="3">
        <v>941947.09970000002</v>
      </c>
      <c r="D3341" s="3">
        <v>301077.55183999997</v>
      </c>
      <c r="E3341" s="3">
        <v>350127.69666999998</v>
      </c>
      <c r="F3341" s="3">
        <v>-80371.555619999999</v>
      </c>
      <c r="G3341" s="3">
        <v>-258933.56288000001</v>
      </c>
    </row>
    <row r="3342" spans="2:7">
      <c r="B3342" s="3">
        <v>3474.09944</v>
      </c>
      <c r="C3342" s="3">
        <v>940548.94770000002</v>
      </c>
      <c r="D3342" s="3">
        <v>300204.57257999998</v>
      </c>
      <c r="E3342" s="3">
        <v>349016.59486000001</v>
      </c>
      <c r="F3342" s="3">
        <v>-80847.36636</v>
      </c>
      <c r="G3342" s="3">
        <v>-259251.74932999999</v>
      </c>
    </row>
    <row r="3343" spans="2:7">
      <c r="B3343" s="3">
        <v>3474.1219099999998</v>
      </c>
      <c r="C3343" s="3">
        <v>939045.57620000001</v>
      </c>
      <c r="D3343" s="3">
        <v>299266.20569999999</v>
      </c>
      <c r="E3343" s="3">
        <v>347851.06488000002</v>
      </c>
      <c r="F3343" s="3">
        <v>-81353.063420000006</v>
      </c>
      <c r="G3343" s="3">
        <v>-259585.34856000001</v>
      </c>
    </row>
    <row r="3344" spans="2:7">
      <c r="B3344" s="3">
        <v>3474.1443800000002</v>
      </c>
      <c r="C3344" s="3">
        <v>937435.20010000002</v>
      </c>
      <c r="D3344" s="3">
        <v>298263.02035000001</v>
      </c>
      <c r="E3344" s="3">
        <v>346631.88587</v>
      </c>
      <c r="F3344" s="3">
        <v>-81889.106580000007</v>
      </c>
      <c r="G3344" s="3">
        <v>-259933.87770000001</v>
      </c>
    </row>
    <row r="3345" spans="2:7">
      <c r="B3345" s="3">
        <v>3474.1668500000001</v>
      </c>
      <c r="C3345" s="3">
        <v>935716.26800000004</v>
      </c>
      <c r="D3345" s="3">
        <v>297195.90263000003</v>
      </c>
      <c r="E3345" s="3">
        <v>345359.75079999998</v>
      </c>
      <c r="F3345" s="3">
        <v>-82456.018989999997</v>
      </c>
      <c r="G3345" s="3">
        <v>-260297.01801</v>
      </c>
    </row>
    <row r="3346" spans="2:7">
      <c r="B3346" s="3">
        <v>3474.1893300000002</v>
      </c>
      <c r="C3346" s="3">
        <v>933887.42260000005</v>
      </c>
      <c r="D3346" s="3">
        <v>296066.06407999998</v>
      </c>
      <c r="E3346" s="3">
        <v>344035.20854000002</v>
      </c>
      <c r="F3346" s="3">
        <v>-83054.334170000002</v>
      </c>
      <c r="G3346" s="3">
        <v>-260674.53448999999</v>
      </c>
    </row>
    <row r="3347" spans="2:7">
      <c r="B3347" s="3">
        <v>3474.2118</v>
      </c>
      <c r="C3347" s="3">
        <v>931947.44920000003</v>
      </c>
      <c r="D3347" s="3">
        <v>294875.02117999998</v>
      </c>
      <c r="E3347" s="3">
        <v>342658.58966</v>
      </c>
      <c r="F3347" s="3">
        <v>-83684.543369999999</v>
      </c>
      <c r="G3347" s="3">
        <v>-261066.19307000001</v>
      </c>
    </row>
    <row r="3348" spans="2:7">
      <c r="B3348" s="3">
        <v>3474.2342699999999</v>
      </c>
      <c r="C3348" s="3">
        <v>929895.22560000001</v>
      </c>
      <c r="D3348" s="3">
        <v>293624.54100000003</v>
      </c>
      <c r="E3348" s="3">
        <v>341229.92479999998</v>
      </c>
      <c r="F3348" s="3">
        <v>-84347.054499999998</v>
      </c>
      <c r="G3348" s="3">
        <v>-261471.68775000001</v>
      </c>
    </row>
    <row r="3349" spans="2:7">
      <c r="B3349" s="3">
        <v>3474.2567399999998</v>
      </c>
      <c r="C3349" s="3">
        <v>927729.6851</v>
      </c>
      <c r="D3349" s="3">
        <v>292316.55128000001</v>
      </c>
      <c r="E3349" s="3">
        <v>339748.86820000003</v>
      </c>
      <c r="F3349" s="3">
        <v>-85042.171549999999</v>
      </c>
      <c r="G3349" s="3">
        <v>-261890.58642000001</v>
      </c>
    </row>
    <row r="3350" spans="2:7">
      <c r="B3350" s="3">
        <v>3474.2792100000001</v>
      </c>
      <c r="C3350" s="3">
        <v>925449.79749999999</v>
      </c>
      <c r="D3350" s="3">
        <v>290953.01562999998</v>
      </c>
      <c r="E3350" s="3">
        <v>338214.63993</v>
      </c>
      <c r="F3350" s="3">
        <v>-85770.098199999993</v>
      </c>
      <c r="G3350" s="3">
        <v>-262322.29992999998</v>
      </c>
    </row>
    <row r="3351" spans="2:7">
      <c r="B3351" s="3">
        <v>3474.30168</v>
      </c>
      <c r="C3351" s="3">
        <v>923054.57070000004</v>
      </c>
      <c r="D3351" s="3">
        <v>289535.77838999999</v>
      </c>
      <c r="E3351" s="3">
        <v>336625.99849999999</v>
      </c>
      <c r="F3351" s="3">
        <v>-86530.963440000007</v>
      </c>
      <c r="G3351" s="3">
        <v>-262766.07504999998</v>
      </c>
    </row>
    <row r="3352" spans="2:7">
      <c r="B3352" s="3">
        <v>3474.3241600000001</v>
      </c>
      <c r="C3352" s="3">
        <v>920543.06709999999</v>
      </c>
      <c r="D3352" s="3">
        <v>288066.38802000001</v>
      </c>
      <c r="E3352" s="3">
        <v>334981.25176000001</v>
      </c>
      <c r="F3352" s="3">
        <v>-87324.86176</v>
      </c>
      <c r="G3352" s="3">
        <v>-263221.00936000003</v>
      </c>
    </row>
    <row r="3353" spans="2:7">
      <c r="B3353" s="3">
        <v>3474.34663</v>
      </c>
      <c r="C3353" s="3">
        <v>917914.42749999999</v>
      </c>
      <c r="D3353" s="3">
        <v>286545.91249000002</v>
      </c>
      <c r="E3353" s="3">
        <v>333278.30833000003</v>
      </c>
      <c r="F3353" s="3">
        <v>-88151.897140000001</v>
      </c>
      <c r="G3353" s="3">
        <v>-263686.08470000001</v>
      </c>
    </row>
    <row r="3354" spans="2:7">
      <c r="B3354" s="3">
        <v>3474.3690999999999</v>
      </c>
      <c r="C3354" s="3">
        <v>915167.89229999995</v>
      </c>
      <c r="D3354" s="3">
        <v>284974.76452999999</v>
      </c>
      <c r="E3354" s="3">
        <v>331514.76539000002</v>
      </c>
      <c r="F3354" s="3">
        <v>-89012.219830000002</v>
      </c>
      <c r="G3354" s="3">
        <v>-264160.21575999999</v>
      </c>
    </row>
    <row r="3355" spans="2:7">
      <c r="B3355" s="3">
        <v>3474.3915699999998</v>
      </c>
      <c r="C3355" s="3">
        <v>912302.81169999996</v>
      </c>
      <c r="D3355" s="3">
        <v>283352.55790999997</v>
      </c>
      <c r="E3355" s="3">
        <v>329688.02359</v>
      </c>
      <c r="F3355" s="3">
        <v>-89906.047579999999</v>
      </c>
      <c r="G3355" s="3">
        <v>-264642.31049</v>
      </c>
    </row>
    <row r="3356" spans="2:7">
      <c r="B3356" s="3">
        <v>3474.4140499999999</v>
      </c>
      <c r="C3356" s="3">
        <v>909318.63910000003</v>
      </c>
      <c r="D3356" s="3">
        <v>281678.01699999999</v>
      </c>
      <c r="E3356" s="3">
        <v>327795.41576</v>
      </c>
      <c r="F3356" s="3">
        <v>-90833.667369999996</v>
      </c>
      <c r="G3356" s="3">
        <v>-265131.33942999999</v>
      </c>
    </row>
    <row r="3357" spans="2:7">
      <c r="B3357" s="3">
        <v>3474.4365200000002</v>
      </c>
      <c r="C3357" s="3">
        <v>906214.90930000006</v>
      </c>
      <c r="D3357" s="3">
        <v>279948.95899999997</v>
      </c>
      <c r="E3357" s="3">
        <v>325834.33476</v>
      </c>
      <c r="F3357" s="3">
        <v>-91795.419129999995</v>
      </c>
      <c r="G3357" s="3">
        <v>-265626.41071999999</v>
      </c>
    </row>
    <row r="3358" spans="2:7">
      <c r="B3358" s="3">
        <v>3474.4589900000001</v>
      </c>
      <c r="C3358" s="3">
        <v>902991.20400000003</v>
      </c>
      <c r="D3358" s="3">
        <v>278162.36252999998</v>
      </c>
      <c r="E3358" s="3">
        <v>323802.34694000002</v>
      </c>
      <c r="F3358" s="3">
        <v>-92791.667000000001</v>
      </c>
      <c r="G3358" s="3">
        <v>-266126.84675999999</v>
      </c>
    </row>
    <row r="3359" spans="2:7">
      <c r="B3359" s="3">
        <v>3474.48146</v>
      </c>
      <c r="C3359" s="3">
        <v>899647.11250000005</v>
      </c>
      <c r="D3359" s="3">
        <v>276314.52611999999</v>
      </c>
      <c r="E3359" s="3">
        <v>321697.28103000001</v>
      </c>
      <c r="F3359" s="3">
        <v>-93822.766459999999</v>
      </c>
      <c r="G3359" s="3">
        <v>-266632.25732999999</v>
      </c>
    </row>
    <row r="3360" spans="2:7">
      <c r="B3360" s="3">
        <v>3474.5039299999999</v>
      </c>
      <c r="C3360" s="3">
        <v>896182.19909999997</v>
      </c>
      <c r="D3360" s="3">
        <v>274401.30868999998</v>
      </c>
      <c r="E3360" s="3">
        <v>319517.28719</v>
      </c>
      <c r="F3360" s="3">
        <v>-94889.035239999997</v>
      </c>
      <c r="G3360" s="3">
        <v>-267142.60318999999</v>
      </c>
    </row>
    <row r="3361" spans="2:7">
      <c r="B3361" s="3">
        <v>3474.5264000000002</v>
      </c>
      <c r="C3361" s="3">
        <v>892595.98300000001</v>
      </c>
      <c r="D3361" s="3">
        <v>272418.43093999999</v>
      </c>
      <c r="E3361" s="3">
        <v>317260.86622999999</v>
      </c>
      <c r="F3361" s="3">
        <v>-95990.733829999997</v>
      </c>
      <c r="G3361" s="3">
        <v>-267658.24384000001</v>
      </c>
    </row>
    <row r="3362" spans="2:7">
      <c r="B3362" s="3">
        <v>3474.5488799999998</v>
      </c>
      <c r="C3362" s="3">
        <v>888887.93779999996</v>
      </c>
      <c r="D3362" s="3">
        <v>270361.80674000003</v>
      </c>
      <c r="E3362" s="3">
        <v>314926.87411999999</v>
      </c>
      <c r="F3362" s="3">
        <v>-97128.058000000005</v>
      </c>
      <c r="G3362" s="3">
        <v>-268179.96438999998</v>
      </c>
    </row>
    <row r="3363" spans="2:7">
      <c r="B3363" s="3">
        <v>3474.5713500000002</v>
      </c>
      <c r="C3363" s="3">
        <v>885057.51309999998</v>
      </c>
      <c r="D3363" s="3">
        <v>268227.86637</v>
      </c>
      <c r="E3363" s="3">
        <v>312514.50968999998</v>
      </c>
      <c r="F3363" s="3">
        <v>-98301.141799999998</v>
      </c>
      <c r="G3363" s="3">
        <v>-268708.97818999999</v>
      </c>
    </row>
    <row r="3364" spans="2:7">
      <c r="B3364" s="3">
        <v>3474.5938200000001</v>
      </c>
      <c r="C3364" s="3">
        <v>881104.17299999995</v>
      </c>
      <c r="D3364" s="3">
        <v>266013.83299999998</v>
      </c>
      <c r="E3364" s="3">
        <v>310023.29492999997</v>
      </c>
      <c r="F3364" s="3">
        <v>-99510.066949999993</v>
      </c>
      <c r="G3364" s="3">
        <v>-269246.90456</v>
      </c>
    </row>
    <row r="3365" spans="2:7">
      <c r="B3365" s="3">
        <v>3474.6162899999999</v>
      </c>
      <c r="C3365" s="3">
        <v>877027.44819999998</v>
      </c>
      <c r="D3365" s="3">
        <v>263717.91872999998</v>
      </c>
      <c r="E3365" s="3">
        <v>307453.05543000001</v>
      </c>
      <c r="F3365" s="3">
        <v>-100754.87315</v>
      </c>
      <c r="G3365" s="3">
        <v>-269795.72362</v>
      </c>
    </row>
    <row r="3366" spans="2:7">
      <c r="B3366" s="3">
        <v>3474.6387599999998</v>
      </c>
      <c r="C3366" s="3">
        <v>872826.99069999997</v>
      </c>
      <c r="D3366" s="3">
        <v>261339.41735999999</v>
      </c>
      <c r="E3366" s="3">
        <v>304803.90555000002</v>
      </c>
      <c r="F3366" s="3">
        <v>-102035.56473</v>
      </c>
      <c r="G3366" s="3">
        <v>-270357.71178000001</v>
      </c>
    </row>
    <row r="3367" spans="2:7">
      <c r="B3367" s="3">
        <v>3474.6612399999999</v>
      </c>
      <c r="C3367" s="3">
        <v>868502.62340000004</v>
      </c>
      <c r="D3367" s="3">
        <v>258878.68547</v>
      </c>
      <c r="E3367" s="3">
        <v>302076.23833000002</v>
      </c>
      <c r="F3367" s="3">
        <v>-103352.1107</v>
      </c>
      <c r="G3367" s="3">
        <v>-270935.36222000001</v>
      </c>
    </row>
    <row r="3368" spans="2:7">
      <c r="B3368" s="3">
        <v>3474.6837099999998</v>
      </c>
      <c r="C3368" s="3">
        <v>864054.37459999998</v>
      </c>
      <c r="D3368" s="3">
        <v>256337.01923000001</v>
      </c>
      <c r="E3368" s="3">
        <v>299270.71574000001</v>
      </c>
      <c r="F3368" s="3">
        <v>-104704.43848</v>
      </c>
      <c r="G3368" s="3">
        <v>-271531.29443000001</v>
      </c>
    </row>
    <row r="3369" spans="2:7">
      <c r="B3369" s="3">
        <v>3474.7061800000001</v>
      </c>
      <c r="C3369" s="3">
        <v>859482.49219999998</v>
      </c>
      <c r="D3369" s="3">
        <v>253716.44826999999</v>
      </c>
      <c r="E3369" s="3">
        <v>296388.25180000003</v>
      </c>
      <c r="F3369" s="3">
        <v>-106092.42372000001</v>
      </c>
      <c r="G3369" s="3">
        <v>-272148.15542999998</v>
      </c>
    </row>
    <row r="3370" spans="2:7">
      <c r="B3370" s="3">
        <v>3474.72865</v>
      </c>
      <c r="C3370" s="3">
        <v>854787.43310000002</v>
      </c>
      <c r="D3370" s="3">
        <v>251019.47799000001</v>
      </c>
      <c r="E3370" s="3">
        <v>293429.97992000001</v>
      </c>
      <c r="F3370" s="3">
        <v>-107515.88095999999</v>
      </c>
      <c r="G3370" s="3">
        <v>-272788.51478999999</v>
      </c>
    </row>
    <row r="3371" spans="2:7">
      <c r="B3371" s="3">
        <v>3474.7511199999999</v>
      </c>
      <c r="C3371" s="3">
        <v>849969.82590000005</v>
      </c>
      <c r="D3371" s="3">
        <v>248248.81636</v>
      </c>
      <c r="E3371" s="3">
        <v>290397.19748999999</v>
      </c>
      <c r="F3371" s="3">
        <v>-108974.56006</v>
      </c>
      <c r="G3371" s="3">
        <v>-273454.75471000001</v>
      </c>
    </row>
    <row r="3372" spans="2:7">
      <c r="B3372" s="3">
        <v>3474.7736</v>
      </c>
      <c r="C3372" s="3">
        <v>845030.41099999996</v>
      </c>
      <c r="D3372" s="3">
        <v>245407.11921999999</v>
      </c>
      <c r="E3372" s="3">
        <v>287291.28428000002</v>
      </c>
      <c r="F3372" s="3">
        <v>-110468.15278999999</v>
      </c>
      <c r="G3372" s="3">
        <v>-274148.9584</v>
      </c>
    </row>
    <row r="3373" spans="2:7">
      <c r="B3373" s="3">
        <v>3474.7960699999999</v>
      </c>
      <c r="C3373" s="3">
        <v>839969.95869999996</v>
      </c>
      <c r="D3373" s="3">
        <v>242496.78151</v>
      </c>
      <c r="E3373" s="3">
        <v>284113.59704000002</v>
      </c>
      <c r="F3373" s="3">
        <v>-111996.31225</v>
      </c>
      <c r="G3373" s="3">
        <v>-274872.80135999998</v>
      </c>
    </row>
    <row r="3374" spans="2:7">
      <c r="B3374" s="3">
        <v>3474.8185400000002</v>
      </c>
      <c r="C3374" s="3">
        <v>834789.174</v>
      </c>
      <c r="D3374" s="3">
        <v>239519.79136</v>
      </c>
      <c r="E3374" s="3">
        <v>280865.34821000003</v>
      </c>
      <c r="F3374" s="3">
        <v>-113558.68476</v>
      </c>
      <c r="G3374" s="3">
        <v>-275627.45403000002</v>
      </c>
    </row>
    <row r="3375" spans="2:7">
      <c r="B3375" s="3">
        <v>3474.8410100000001</v>
      </c>
      <c r="C3375" s="3">
        <v>829488.59409999999</v>
      </c>
      <c r="D3375" s="3">
        <v>236477.65221999999</v>
      </c>
      <c r="E3375" s="3">
        <v>277547.48184000002</v>
      </c>
      <c r="F3375" s="3">
        <v>-115154.95183999999</v>
      </c>
      <c r="G3375" s="3">
        <v>-276413.50634999998</v>
      </c>
    </row>
    <row r="3376" spans="2:7">
      <c r="B3376" s="3">
        <v>3474.86348</v>
      </c>
      <c r="C3376" s="3">
        <v>824068.48880000005</v>
      </c>
      <c r="D3376" s="3">
        <v>233371.36786</v>
      </c>
      <c r="E3376" s="3">
        <v>274160.56300999998</v>
      </c>
      <c r="F3376" s="3">
        <v>-116784.87678999999</v>
      </c>
      <c r="G3376" s="3">
        <v>-277230.92609000002</v>
      </c>
    </row>
    <row r="3377" spans="2:7">
      <c r="B3377" s="3">
        <v>3474.8859600000001</v>
      </c>
      <c r="C3377" s="3">
        <v>818528.7746</v>
      </c>
      <c r="D3377" s="3">
        <v>230201.47724000001</v>
      </c>
      <c r="E3377" s="3">
        <v>270704.69695999997</v>
      </c>
      <c r="F3377" s="3">
        <v>-118448.34937</v>
      </c>
      <c r="G3377" s="3">
        <v>-278079.06147000002</v>
      </c>
    </row>
    <row r="3378" spans="2:7">
      <c r="B3378" s="3">
        <v>3474.90843</v>
      </c>
      <c r="C3378" s="3">
        <v>812868.95400000003</v>
      </c>
      <c r="D3378" s="3">
        <v>226968.12224999999</v>
      </c>
      <c r="E3378" s="3">
        <v>267179.49196999997</v>
      </c>
      <c r="F3378" s="3">
        <v>-120145.42108</v>
      </c>
      <c r="G3378" s="3">
        <v>-278956.69462000002</v>
      </c>
    </row>
    <row r="3379" spans="2:7">
      <c r="B3379" s="3">
        <v>3474.9308999999998</v>
      </c>
      <c r="C3379" s="3">
        <v>807088.0919</v>
      </c>
      <c r="D3379" s="3">
        <v>223671.13097999999</v>
      </c>
      <c r="E3379" s="3">
        <v>263584.07438000001</v>
      </c>
      <c r="F3379" s="3">
        <v>-121876.32431</v>
      </c>
      <c r="G3379" s="3">
        <v>-279862.14556999999</v>
      </c>
    </row>
    <row r="3380" spans="2:7">
      <c r="B3380" s="3">
        <v>3474.9533700000002</v>
      </c>
      <c r="C3380" s="3">
        <v>801184.84080000001</v>
      </c>
      <c r="D3380" s="3">
        <v>220310.10188999999</v>
      </c>
      <c r="E3380" s="3">
        <v>259917.15755999999</v>
      </c>
      <c r="F3380" s="3">
        <v>-123641.47007</v>
      </c>
      <c r="G3380" s="3">
        <v>-280793.41921000002</v>
      </c>
    </row>
    <row r="3381" spans="2:7">
      <c r="B3381" s="3">
        <v>3474.9758400000001</v>
      </c>
      <c r="C3381" s="3">
        <v>795157.52020000003</v>
      </c>
      <c r="D3381" s="3">
        <v>216884.47833000001</v>
      </c>
      <c r="E3381" s="3">
        <v>256177.15904</v>
      </c>
      <c r="F3381" s="3">
        <v>-125441.42143</v>
      </c>
      <c r="G3381" s="3">
        <v>-281748.37953999999</v>
      </c>
    </row>
    <row r="3382" spans="2:7">
      <c r="B3382" s="3">
        <v>3474.9983099999999</v>
      </c>
      <c r="C3382" s="3">
        <v>789004.25219999999</v>
      </c>
      <c r="D3382" s="3">
        <v>213393.60759</v>
      </c>
      <c r="E3382" s="3">
        <v>252362.35373999999</v>
      </c>
      <c r="F3382" s="3">
        <v>-127276.84286</v>
      </c>
      <c r="G3382" s="3">
        <v>-282724.93054999999</v>
      </c>
    </row>
    <row r="3383" spans="2:7">
      <c r="B3383" s="3">
        <v>3475.02079</v>
      </c>
      <c r="C3383" s="3">
        <v>782723.14780000004</v>
      </c>
      <c r="D3383" s="3">
        <v>209836.78242</v>
      </c>
      <c r="E3383" s="3">
        <v>248471.04618</v>
      </c>
      <c r="F3383" s="3">
        <v>-129148.42873</v>
      </c>
      <c r="G3383" s="3">
        <v>-283721.18079999997</v>
      </c>
    </row>
    <row r="3384" spans="2:7">
      <c r="B3384" s="3">
        <v>3475.0432599999999</v>
      </c>
      <c r="C3384" s="3">
        <v>776312.52899999998</v>
      </c>
      <c r="D3384" s="3">
        <v>206213.26587999999</v>
      </c>
      <c r="E3384" s="3">
        <v>244501.74296</v>
      </c>
      <c r="F3384" s="3">
        <v>-131056.81692</v>
      </c>
      <c r="G3384" s="3">
        <v>-284735.57069999998</v>
      </c>
    </row>
    <row r="3385" spans="2:7">
      <c r="B3385" s="3">
        <v>3475.0657299999998</v>
      </c>
      <c r="C3385" s="3">
        <v>769771.16449999996</v>
      </c>
      <c r="D3385" s="3">
        <v>202522.302</v>
      </c>
      <c r="E3385" s="3">
        <v>240453.30731</v>
      </c>
      <c r="F3385" s="3">
        <v>-133002.49608000001</v>
      </c>
      <c r="G3385" s="3">
        <v>-285766.94805000001</v>
      </c>
    </row>
    <row r="3386" spans="2:7">
      <c r="B3386" s="3">
        <v>3475.0882000000001</v>
      </c>
      <c r="C3386" s="3">
        <v>763098.48970000003</v>
      </c>
      <c r="D3386" s="3">
        <v>198763.11559999999</v>
      </c>
      <c r="E3386" s="3">
        <v>236325.08108999999</v>
      </c>
      <c r="F3386" s="3">
        <v>-134985.71593999999</v>
      </c>
      <c r="G3386" s="3">
        <v>-286814.58575000003</v>
      </c>
    </row>
    <row r="3387" spans="2:7">
      <c r="B3387" s="3">
        <v>3475.11067</v>
      </c>
      <c r="C3387" s="3">
        <v>756294.7807</v>
      </c>
      <c r="D3387" s="3">
        <v>194934.90542</v>
      </c>
      <c r="E3387" s="3">
        <v>232116.96455</v>
      </c>
      <c r="F3387" s="3">
        <v>-137006.41088000001</v>
      </c>
      <c r="G3387" s="3">
        <v>-287878.14600000001</v>
      </c>
    </row>
    <row r="3388" spans="2:7">
      <c r="B3388" s="3">
        <v>3475.1331500000001</v>
      </c>
      <c r="C3388" s="3">
        <v>749361.25360000005</v>
      </c>
      <c r="D3388" s="3">
        <v>191036.8352</v>
      </c>
      <c r="E3388" s="3">
        <v>227829.44993</v>
      </c>
      <c r="F3388" s="3">
        <v>-139064.14562</v>
      </c>
      <c r="G3388" s="3">
        <v>-288957.60427000001</v>
      </c>
    </row>
    <row r="3389" spans="2:7">
      <c r="B3389" s="3">
        <v>3475.15562</v>
      </c>
      <c r="C3389" s="3">
        <v>742300.06629999995</v>
      </c>
      <c r="D3389" s="3">
        <v>187068.02809000001</v>
      </c>
      <c r="E3389" s="3">
        <v>223463.61022</v>
      </c>
      <c r="F3389" s="3">
        <v>-141158.09025000001</v>
      </c>
      <c r="G3389" s="3">
        <v>-290053.15201999998</v>
      </c>
    </row>
    <row r="3390" spans="2:7">
      <c r="B3390" s="3">
        <v>3475.1780899999999</v>
      </c>
      <c r="C3390" s="3">
        <v>735114.21299999999</v>
      </c>
      <c r="D3390" s="3">
        <v>183027.57029999999</v>
      </c>
      <c r="E3390" s="3">
        <v>219021.04793</v>
      </c>
      <c r="F3390" s="3">
        <v>-143287.02916999999</v>
      </c>
      <c r="G3390" s="3">
        <v>-291165.09972</v>
      </c>
    </row>
    <row r="3391" spans="2:7">
      <c r="B3391" s="3">
        <v>3475.2005600000002</v>
      </c>
      <c r="C3391" s="3">
        <v>727807.31660000002</v>
      </c>
      <c r="D3391" s="3">
        <v>178914.52963</v>
      </c>
      <c r="E3391" s="3">
        <v>214503.81096</v>
      </c>
      <c r="F3391" s="3">
        <v>-145449.40489999999</v>
      </c>
      <c r="G3391" s="3">
        <v>-292293.79837999999</v>
      </c>
    </row>
    <row r="3392" spans="2:7">
      <c r="B3392" s="3">
        <v>3475.2230300000001</v>
      </c>
      <c r="C3392" s="3">
        <v>720383.33570000005</v>
      </c>
      <c r="D3392" s="3">
        <v>174727.99325</v>
      </c>
      <c r="E3392" s="3">
        <v>209914.28247000001</v>
      </c>
      <c r="F3392" s="3">
        <v>-147643.39490000001</v>
      </c>
      <c r="G3392" s="3">
        <v>-293439.59194999997</v>
      </c>
    </row>
    <row r="3393" spans="2:7">
      <c r="B3393" s="3">
        <v>3475.2455100000002</v>
      </c>
      <c r="C3393" s="3">
        <v>712846.22050000005</v>
      </c>
      <c r="D3393" s="3">
        <v>170467.12672999999</v>
      </c>
      <c r="E3393" s="3">
        <v>205255.05089000001</v>
      </c>
      <c r="F3393" s="3">
        <v>-149867.016</v>
      </c>
      <c r="G3393" s="3">
        <v>-294602.80382999999</v>
      </c>
    </row>
    <row r="3394" spans="2:7">
      <c r="B3394" s="3">
        <v>3475.2679800000001</v>
      </c>
      <c r="C3394" s="3">
        <v>705199.55359999998</v>
      </c>
      <c r="D3394" s="3">
        <v>166131.25275000001</v>
      </c>
      <c r="E3394" s="3">
        <v>200528.76477000001</v>
      </c>
      <c r="F3394" s="3">
        <v>-152118.24875999999</v>
      </c>
      <c r="G3394" s="3">
        <v>-295783.75209000002</v>
      </c>
    </row>
    <row r="3395" spans="2:7">
      <c r="B3395" s="3">
        <v>3475.29045</v>
      </c>
      <c r="C3395" s="3">
        <v>697446.22120000003</v>
      </c>
      <c r="D3395" s="3">
        <v>161719.94390000001</v>
      </c>
      <c r="E3395" s="3">
        <v>195737.97657999999</v>
      </c>
      <c r="F3395" s="3">
        <v>-154395.17238</v>
      </c>
      <c r="G3395" s="3">
        <v>-296982.78044</v>
      </c>
    </row>
    <row r="3396" spans="2:7">
      <c r="B3396" s="3">
        <v>3475.3129199999998</v>
      </c>
      <c r="C3396" s="3">
        <v>689588.14950000006</v>
      </c>
      <c r="D3396" s="3">
        <v>157233.12018</v>
      </c>
      <c r="E3396" s="3">
        <v>190884.98063000001</v>
      </c>
      <c r="F3396" s="3">
        <v>-156696.0998</v>
      </c>
      <c r="G3396" s="3">
        <v>-298200.28873999999</v>
      </c>
    </row>
    <row r="3397" spans="2:7">
      <c r="B3397" s="3">
        <v>3475.3353900000002</v>
      </c>
      <c r="C3397" s="3">
        <v>681626.1385</v>
      </c>
      <c r="D3397" s="3">
        <v>152671.13897</v>
      </c>
      <c r="E3397" s="3">
        <v>185971.65244000001</v>
      </c>
      <c r="F3397" s="3">
        <v>-159019.70269999999</v>
      </c>
      <c r="G3397" s="3">
        <v>-299436.74664999999</v>
      </c>
    </row>
    <row r="3398" spans="2:7">
      <c r="B3398" s="3">
        <v>3475.3578600000001</v>
      </c>
      <c r="C3398" s="3">
        <v>673559.80599999998</v>
      </c>
      <c r="D3398" s="3">
        <v>148034.86397999999</v>
      </c>
      <c r="E3398" s="3">
        <v>180999.30058000001</v>
      </c>
      <c r="F3398" s="3">
        <v>-161365.11644000001</v>
      </c>
      <c r="G3398" s="3">
        <v>-300692.6789</v>
      </c>
    </row>
    <row r="3399" spans="2:7">
      <c r="B3399" s="3">
        <v>3475.3803400000002</v>
      </c>
      <c r="C3399" s="3">
        <v>665387.64769999997</v>
      </c>
      <c r="D3399" s="3">
        <v>143325.70068000001</v>
      </c>
      <c r="E3399" s="3">
        <v>175968.54508000001</v>
      </c>
      <c r="F3399" s="3">
        <v>-163732.01610000001</v>
      </c>
      <c r="G3399" s="3">
        <v>-301968.61748999998</v>
      </c>
    </row>
    <row r="3400" spans="2:7">
      <c r="B3400" s="3">
        <v>3475.40281</v>
      </c>
      <c r="C3400" s="3">
        <v>657107.19929999998</v>
      </c>
      <c r="D3400" s="3">
        <v>138545.58788000001</v>
      </c>
      <c r="E3400" s="3">
        <v>170879.23929</v>
      </c>
      <c r="F3400" s="3">
        <v>-166120.65564000001</v>
      </c>
      <c r="G3400" s="3">
        <v>-303265.02477999998</v>
      </c>
    </row>
    <row r="3401" spans="2:7">
      <c r="B3401" s="3">
        <v>3475.4252799999999</v>
      </c>
      <c r="C3401" s="3">
        <v>648715.28200000001</v>
      </c>
      <c r="D3401" s="3">
        <v>133696.94013999999</v>
      </c>
      <c r="E3401" s="3">
        <v>165730.45084999999</v>
      </c>
      <c r="F3401" s="3">
        <v>-168531.86426</v>
      </c>
      <c r="G3401" s="3">
        <v>-304582.19878999999</v>
      </c>
    </row>
    <row r="3402" spans="2:7">
      <c r="B3402" s="3">
        <v>3475.4477499999998</v>
      </c>
      <c r="C3402" s="3">
        <v>640208.30119999999</v>
      </c>
      <c r="D3402" s="3">
        <v>128782.54014</v>
      </c>
      <c r="E3402" s="3">
        <v>160520.51402999999</v>
      </c>
      <c r="F3402" s="3">
        <v>-170966.99562</v>
      </c>
      <c r="G3402" s="3">
        <v>-305920.17747</v>
      </c>
    </row>
    <row r="3403" spans="2:7">
      <c r="B3403" s="3">
        <v>3475.4702299999999</v>
      </c>
      <c r="C3403" s="3">
        <v>631582.56759999995</v>
      </c>
      <c r="D3403" s="3">
        <v>123805.38655</v>
      </c>
      <c r="E3403" s="3">
        <v>155247.15796000001</v>
      </c>
      <c r="F3403" s="3">
        <v>-173427.82889999999</v>
      </c>
      <c r="G3403" s="3">
        <v>-307278.65998</v>
      </c>
    </row>
    <row r="3404" spans="2:7">
      <c r="B3404" s="3">
        <v>3475.4926999999998</v>
      </c>
      <c r="C3404" s="3">
        <v>622834.61049999995</v>
      </c>
      <c r="D3404" s="3">
        <v>118768.50757</v>
      </c>
      <c r="E3404" s="3">
        <v>149907.70525</v>
      </c>
      <c r="F3404" s="3">
        <v>-175916.42454000001</v>
      </c>
      <c r="G3404" s="3">
        <v>-308656.96126000001</v>
      </c>
    </row>
    <row r="3405" spans="2:7">
      <c r="B3405" s="3">
        <v>3475.5151700000001</v>
      </c>
      <c r="C3405" s="3">
        <v>613961.45449999999</v>
      </c>
      <c r="D3405" s="3">
        <v>113674.75493</v>
      </c>
      <c r="E3405" s="3">
        <v>144499.32440000001</v>
      </c>
      <c r="F3405" s="3">
        <v>-178434.94235</v>
      </c>
      <c r="G3405" s="3">
        <v>-310054.01043000002</v>
      </c>
    </row>
    <row r="3406" spans="2:7">
      <c r="B3406" s="3">
        <v>3475.53764</v>
      </c>
      <c r="C3406" s="3">
        <v>604960.83779999998</v>
      </c>
      <c r="D3406" s="3">
        <v>108526.59600000001</v>
      </c>
      <c r="E3406" s="3">
        <v>139019.30936000001</v>
      </c>
      <c r="F3406" s="3">
        <v>-180985.43536</v>
      </c>
      <c r="G3406" s="3">
        <v>-311468.39662000001</v>
      </c>
    </row>
    <row r="3407" spans="2:7">
      <c r="B3407" s="3">
        <v>3475.5601099999999</v>
      </c>
      <c r="C3407" s="3">
        <v>595831.35730000003</v>
      </c>
      <c r="D3407" s="3">
        <v>103325.92264999999</v>
      </c>
      <c r="E3407" s="3">
        <v>133465.35341000001</v>
      </c>
      <c r="F3407" s="3">
        <v>-183569.63793999999</v>
      </c>
      <c r="G3407" s="3">
        <v>-312898.45775</v>
      </c>
    </row>
    <row r="3408" spans="2:7">
      <c r="B3408" s="3">
        <v>3475.5825799999998</v>
      </c>
      <c r="C3408" s="3">
        <v>586572.53159999999</v>
      </c>
      <c r="D3408" s="3">
        <v>98073.895139999993</v>
      </c>
      <c r="E3408" s="3">
        <v>127835.78264999999</v>
      </c>
      <c r="F3408" s="3">
        <v>-186188.77082000001</v>
      </c>
      <c r="G3408" s="3">
        <v>-314342.40149999998</v>
      </c>
    </row>
    <row r="3409" spans="2:7">
      <c r="B3409" s="3">
        <v>3475.6050599999999</v>
      </c>
      <c r="C3409" s="3">
        <v>577184.78489999997</v>
      </c>
      <c r="D3409" s="3">
        <v>92770.836580000003</v>
      </c>
      <c r="E3409" s="3">
        <v>122129.71911999999</v>
      </c>
      <c r="F3409" s="3">
        <v>-188843.38738</v>
      </c>
      <c r="G3409" s="3">
        <v>-315798.44316000002</v>
      </c>
    </row>
    <row r="3410" spans="2:7">
      <c r="B3410" s="3">
        <v>3475.6275300000002</v>
      </c>
      <c r="C3410" s="3">
        <v>567669.35789999994</v>
      </c>
      <c r="D3410" s="3">
        <v>87416.18982</v>
      </c>
      <c r="E3410" s="3">
        <v>116347.15342</v>
      </c>
      <c r="F3410" s="3">
        <v>-191533.28375</v>
      </c>
      <c r="G3410" s="3">
        <v>-317264.94377999997</v>
      </c>
    </row>
    <row r="3411" spans="2:7">
      <c r="B3411" s="3">
        <v>3475.65</v>
      </c>
      <c r="C3411" s="3">
        <v>558028.16449999996</v>
      </c>
      <c r="D3411" s="3">
        <v>82008.5432</v>
      </c>
      <c r="E3411" s="3">
        <v>110488.91992</v>
      </c>
      <c r="F3411" s="3">
        <v>-194257.49004</v>
      </c>
      <c r="G3411" s="3">
        <v>-318740.533</v>
      </c>
    </row>
    <row r="3412" spans="2:7">
      <c r="B3412" s="3">
        <v>3475.67247</v>
      </c>
      <c r="C3412" s="3">
        <v>548263.61349999998</v>
      </c>
      <c r="D3412" s="3">
        <v>76545.725649999993</v>
      </c>
      <c r="E3412" s="3">
        <v>104556.58309</v>
      </c>
      <c r="F3412" s="3">
        <v>-197014.35101000001</v>
      </c>
      <c r="G3412" s="3">
        <v>-320224.20455999998</v>
      </c>
    </row>
    <row r="3413" spans="2:7">
      <c r="B3413" s="3">
        <v>3475.6949399999999</v>
      </c>
      <c r="C3413" s="3">
        <v>538378.41859999998</v>
      </c>
      <c r="D3413" s="3">
        <v>71024.965750000003</v>
      </c>
      <c r="E3413" s="3">
        <v>98552.256299999994</v>
      </c>
      <c r="F3413" s="3">
        <v>-199801.69331</v>
      </c>
      <c r="G3413" s="3">
        <v>-321715.37670000002</v>
      </c>
    </row>
    <row r="3414" spans="2:7">
      <c r="B3414" s="3">
        <v>3475.7174199999999</v>
      </c>
      <c r="C3414" s="3">
        <v>528375.4203</v>
      </c>
      <c r="D3414" s="3">
        <v>65443.1034</v>
      </c>
      <c r="E3414" s="3">
        <v>92478.383990000002</v>
      </c>
      <c r="F3414" s="3">
        <v>-202617.06414</v>
      </c>
      <c r="G3414" s="3">
        <v>-323213.91457000002</v>
      </c>
    </row>
    <row r="3415" spans="2:7">
      <c r="B3415" s="3">
        <v>3475.7398899999998</v>
      </c>
      <c r="C3415" s="3">
        <v>518257.43579999998</v>
      </c>
      <c r="D3415" s="3">
        <v>59796.837820000001</v>
      </c>
      <c r="E3415" s="3">
        <v>86337.521059999999</v>
      </c>
      <c r="F3415" s="3">
        <v>-205458.01506000001</v>
      </c>
      <c r="G3415" s="3">
        <v>-324720.11554999999</v>
      </c>
    </row>
    <row r="3416" spans="2:7">
      <c r="B3416" s="3">
        <v>3475.7623600000002</v>
      </c>
      <c r="C3416" s="3">
        <v>508027.14889999997</v>
      </c>
      <c r="D3416" s="3">
        <v>54082.99237</v>
      </c>
      <c r="E3416" s="3">
        <v>80132.140679999997</v>
      </c>
      <c r="F3416" s="3">
        <v>-208322.39658</v>
      </c>
      <c r="G3416" s="3">
        <v>-326234.66191000002</v>
      </c>
    </row>
    <row r="3417" spans="2:7">
      <c r="B3417" s="3">
        <v>3475.7848300000001</v>
      </c>
      <c r="C3417" s="3">
        <v>497687.04100000003</v>
      </c>
      <c r="D3417" s="3">
        <v>48298.774299999997</v>
      </c>
      <c r="E3417" s="3">
        <v>73864.492989999999</v>
      </c>
      <c r="F3417" s="3">
        <v>-211208.62578999999</v>
      </c>
      <c r="G3417" s="3">
        <v>-327758.54736999999</v>
      </c>
    </row>
    <row r="3418" spans="2:7">
      <c r="B3418" s="3">
        <v>3475.8072999999999</v>
      </c>
      <c r="C3418" s="3">
        <v>487239.35889999999</v>
      </c>
      <c r="D3418" s="3">
        <v>42442.007389999999</v>
      </c>
      <c r="E3418" s="3">
        <v>67536.525309999997</v>
      </c>
      <c r="F3418" s="3">
        <v>-214115.89103999999</v>
      </c>
      <c r="G3418" s="3">
        <v>-329292.98553000001</v>
      </c>
    </row>
    <row r="3419" spans="2:7">
      <c r="B3419" s="3">
        <v>3475.82978</v>
      </c>
      <c r="C3419" s="3">
        <v>476686.10859999998</v>
      </c>
      <c r="D3419" s="3">
        <v>36511.317510000001</v>
      </c>
      <c r="E3419" s="3">
        <v>61149.862209999999</v>
      </c>
      <c r="F3419" s="3">
        <v>-217044.26506000001</v>
      </c>
      <c r="G3419" s="3">
        <v>-330839.30927999999</v>
      </c>
    </row>
    <row r="3420" spans="2:7">
      <c r="B3420" s="3">
        <v>3475.8522499999999</v>
      </c>
      <c r="C3420" s="3">
        <v>466029.06060000003</v>
      </c>
      <c r="D3420" s="3">
        <v>30506.254260000002</v>
      </c>
      <c r="E3420" s="3">
        <v>54705.832869999998</v>
      </c>
      <c r="F3420" s="3">
        <v>-219994.71014000001</v>
      </c>
      <c r="G3420" s="3">
        <v>-332398.87085000001</v>
      </c>
    </row>
    <row r="3421" spans="2:7">
      <c r="B3421" s="3">
        <v>3475.8747199999998</v>
      </c>
      <c r="C3421" s="3">
        <v>455269.75670000003</v>
      </c>
      <c r="D3421" s="3">
        <v>24427.33784</v>
      </c>
      <c r="E3421" s="3">
        <v>48205.526890000001</v>
      </c>
      <c r="F3421" s="3">
        <v>-222968.97326</v>
      </c>
      <c r="G3421" s="3">
        <v>-333972.95173999999</v>
      </c>
    </row>
    <row r="3422" spans="2:7">
      <c r="B3422" s="3">
        <v>3475.8971900000001</v>
      </c>
      <c r="C3422" s="3">
        <v>444409.50900000002</v>
      </c>
      <c r="D3422" s="3">
        <v>18276.02708</v>
      </c>
      <c r="E3422" s="3">
        <v>41649.85817</v>
      </c>
      <c r="F3422" s="3">
        <v>-225969.38475999999</v>
      </c>
      <c r="G3422" s="3">
        <v>-335562.69121999998</v>
      </c>
    </row>
    <row r="3423" spans="2:7">
      <c r="B3423" s="3">
        <v>3475.91966</v>
      </c>
      <c r="C3423" s="3">
        <v>433449.39059999998</v>
      </c>
      <c r="D3423" s="3">
        <v>12054.61261</v>
      </c>
      <c r="E3423" s="3">
        <v>35039.619980000003</v>
      </c>
      <c r="F3423" s="3">
        <v>-228998.58752</v>
      </c>
      <c r="G3423" s="3">
        <v>-337169.03964999999</v>
      </c>
    </row>
    <row r="3424" spans="2:7">
      <c r="B3424" s="3">
        <v>3475.9421299999999</v>
      </c>
      <c r="C3424" s="3">
        <v>422390.22090000001</v>
      </c>
      <c r="D3424" s="3">
        <v>5766.0474599999998</v>
      </c>
      <c r="E3424" s="3">
        <v>28375.520919999999</v>
      </c>
      <c r="F3424" s="3">
        <v>-232059.23287000001</v>
      </c>
      <c r="G3424" s="3">
        <v>-338792.73973999999</v>
      </c>
    </row>
    <row r="3425" spans="2:7">
      <c r="B3425" s="3">
        <v>3475.96461</v>
      </c>
      <c r="C3425" s="3">
        <v>411232.55530000001</v>
      </c>
      <c r="D3425" s="3">
        <v>-586.26590999999996</v>
      </c>
      <c r="E3425" s="3">
        <v>21658.1999</v>
      </c>
      <c r="F3425" s="3">
        <v>-235153.68350000001</v>
      </c>
      <c r="G3425" s="3">
        <v>-340434.33442000003</v>
      </c>
    </row>
    <row r="3426" spans="2:7">
      <c r="B3426" s="3">
        <v>3475.9870799999999</v>
      </c>
      <c r="C3426" s="3">
        <v>399976.68839999998</v>
      </c>
      <c r="D3426" s="3">
        <v>-6998.70766</v>
      </c>
      <c r="E3426" s="3">
        <v>14888.225539999999</v>
      </c>
      <c r="F3426" s="3">
        <v>-238283.76123</v>
      </c>
      <c r="G3426" s="3">
        <v>-342094.19575999997</v>
      </c>
    </row>
    <row r="3427" spans="2:7">
      <c r="B3427" s="3">
        <v>3476.0095500000002</v>
      </c>
      <c r="C3427" s="3">
        <v>388622.6789</v>
      </c>
      <c r="D3427" s="3">
        <v>-13467.6656</v>
      </c>
      <c r="E3427" s="3">
        <v>8066.0903399999997</v>
      </c>
      <c r="F3427" s="3">
        <v>-241450.56891999999</v>
      </c>
      <c r="G3427" s="3">
        <v>-343772.56559999997</v>
      </c>
    </row>
    <row r="3428" spans="2:7">
      <c r="B3428" s="3">
        <v>3476.0320200000001</v>
      </c>
      <c r="C3428" s="3">
        <v>377170.40130000003</v>
      </c>
      <c r="D3428" s="3">
        <v>-19989.728609999998</v>
      </c>
      <c r="E3428" s="3">
        <v>1192.2111500000001</v>
      </c>
      <c r="F3428" s="3">
        <v>-244654.40401</v>
      </c>
      <c r="G3428" s="3">
        <v>-345469.59678000002</v>
      </c>
    </row>
    <row r="3429" spans="2:7">
      <c r="B3429" s="3">
        <v>3476.05449</v>
      </c>
      <c r="C3429" s="3">
        <v>365619.6238</v>
      </c>
      <c r="D3429" s="3">
        <v>-26561.828949999999</v>
      </c>
      <c r="E3429" s="3">
        <v>-5733.0543299999999</v>
      </c>
      <c r="F3429" s="3">
        <v>-247894.76608999999</v>
      </c>
      <c r="G3429" s="3">
        <v>-347185.38433999999</v>
      </c>
    </row>
    <row r="3430" spans="2:7">
      <c r="B3430" s="3">
        <v>3476.0769700000001</v>
      </c>
      <c r="C3430" s="3">
        <v>353970.10399999999</v>
      </c>
      <c r="D3430" s="3">
        <v>-33181.322310000003</v>
      </c>
      <c r="E3430" s="3">
        <v>-12709.37047</v>
      </c>
      <c r="F3430" s="3">
        <v>-251170.44777</v>
      </c>
      <c r="G3430" s="3">
        <v>-348919.97925999999</v>
      </c>
    </row>
    <row r="3431" spans="2:7">
      <c r="B3431" s="3">
        <v>3476.09944</v>
      </c>
      <c r="C3431" s="3">
        <v>342221.69329999998</v>
      </c>
      <c r="D3431" s="3">
        <v>-39846.003770000003</v>
      </c>
      <c r="E3431" s="3">
        <v>-19736.36681</v>
      </c>
      <c r="F3431" s="3">
        <v>-254479.68700000001</v>
      </c>
      <c r="G3431" s="3">
        <v>-350673.38218999997</v>
      </c>
    </row>
    <row r="3432" spans="2:7">
      <c r="B3432" s="3">
        <v>3476.1219099999998</v>
      </c>
      <c r="C3432" s="3">
        <v>330374.435</v>
      </c>
      <c r="D3432" s="3">
        <v>-46554.067719999999</v>
      </c>
      <c r="E3432" s="3">
        <v>-26813.568039999998</v>
      </c>
      <c r="F3432" s="3">
        <v>-257820.35329</v>
      </c>
      <c r="G3432" s="3">
        <v>-352445.52039000002</v>
      </c>
    </row>
    <row r="3433" spans="2:7">
      <c r="B3433" s="3">
        <v>3476.1443800000002</v>
      </c>
      <c r="C3433" s="3">
        <v>318428.64390000002</v>
      </c>
      <c r="D3433" s="3">
        <v>-53304.027600000001</v>
      </c>
      <c r="E3433" s="3">
        <v>-33940.32127</v>
      </c>
      <c r="F3433" s="3">
        <v>-261190.13973</v>
      </c>
      <c r="G3433" s="3">
        <v>-354236.21603000001</v>
      </c>
    </row>
    <row r="3434" spans="2:7">
      <c r="B3434" s="3">
        <v>3476.1668500000001</v>
      </c>
      <c r="C3434" s="3">
        <v>306384.95559999999</v>
      </c>
      <c r="D3434" s="3">
        <v>-60094.616600000001</v>
      </c>
      <c r="E3434" s="3">
        <v>-41115.732479999999</v>
      </c>
      <c r="F3434" s="3">
        <v>-264586.73684000003</v>
      </c>
      <c r="G3434" s="3">
        <v>-356045.15677</v>
      </c>
    </row>
    <row r="3435" spans="2:7">
      <c r="B3435" s="3">
        <v>3476.1893300000002</v>
      </c>
      <c r="C3435" s="3">
        <v>294244.34139999998</v>
      </c>
      <c r="D3435" s="3">
        <v>-66924.691510000004</v>
      </c>
      <c r="E3435" s="3">
        <v>-48338.623460000003</v>
      </c>
      <c r="F3435" s="3">
        <v>-268007.97207999998</v>
      </c>
      <c r="G3435" s="3">
        <v>-357871.87929000001</v>
      </c>
    </row>
    <row r="3436" spans="2:7">
      <c r="B3436" s="3">
        <v>3476.2118</v>
      </c>
      <c r="C3436" s="3">
        <v>282008.08549999999</v>
      </c>
      <c r="D3436" s="3">
        <v>-73793.159499999994</v>
      </c>
      <c r="E3436" s="3">
        <v>-55607.517699999997</v>
      </c>
      <c r="F3436" s="3">
        <v>-271451.90734999999</v>
      </c>
      <c r="G3436" s="3">
        <v>-359715.77360999997</v>
      </c>
    </row>
    <row r="3437" spans="2:7">
      <c r="B3437" s="3">
        <v>3476.2342699999999</v>
      </c>
      <c r="C3437" s="3">
        <v>269677.73119999998</v>
      </c>
      <c r="D3437" s="3">
        <v>-80698.941760000002</v>
      </c>
      <c r="E3437" s="3">
        <v>-62920.659930000002</v>
      </c>
      <c r="F3437" s="3">
        <v>-274916.89532000001</v>
      </c>
      <c r="G3437" s="3">
        <v>-361576.11038000003</v>
      </c>
    </row>
    <row r="3438" spans="2:7">
      <c r="B3438" s="3">
        <v>3476.2567399999998</v>
      </c>
      <c r="C3438" s="3">
        <v>257255.0056</v>
      </c>
      <c r="D3438" s="3">
        <v>-87640.97971</v>
      </c>
      <c r="E3438" s="3">
        <v>-70276.069310000006</v>
      </c>
      <c r="F3438" s="3">
        <v>-278401.60060000001</v>
      </c>
      <c r="G3438" s="3">
        <v>-363452.08770999999</v>
      </c>
    </row>
    <row r="3439" spans="2:7">
      <c r="B3439" s="3">
        <v>3476.2792100000001</v>
      </c>
      <c r="C3439" s="3">
        <v>244741.7329</v>
      </c>
      <c r="D3439" s="3">
        <v>-94618.280849999996</v>
      </c>
      <c r="E3439" s="3">
        <v>-77671.622629999998</v>
      </c>
      <c r="F3439" s="3">
        <v>-281904.99492000003</v>
      </c>
      <c r="G3439" s="3">
        <v>-365342.88867999997</v>
      </c>
    </row>
    <row r="3440" spans="2:7">
      <c r="B3440" s="3">
        <v>3476.30168</v>
      </c>
      <c r="C3440" s="3">
        <v>232139.75109999999</v>
      </c>
      <c r="D3440" s="3">
        <v>-101629.99288000001</v>
      </c>
      <c r="E3440" s="3">
        <v>-85105.159950000001</v>
      </c>
      <c r="F3440" s="3">
        <v>-285426.33490999998</v>
      </c>
      <c r="G3440" s="3">
        <v>-367247.73798999999</v>
      </c>
    </row>
    <row r="3441" spans="2:7">
      <c r="B3441" s="3">
        <v>3476.3241600000001</v>
      </c>
      <c r="C3441" s="3">
        <v>219450.8425</v>
      </c>
      <c r="D3441" s="3">
        <v>-108675.48858999999</v>
      </c>
      <c r="E3441" s="3">
        <v>-92574.602700000003</v>
      </c>
      <c r="F3441" s="3">
        <v>-288965.12917999999</v>
      </c>
      <c r="G3441" s="3">
        <v>-369165.94585000002</v>
      </c>
    </row>
    <row r="3442" spans="2:7">
      <c r="B3442" s="3">
        <v>3476.34663</v>
      </c>
      <c r="C3442" s="3">
        <v>206676.68640000001</v>
      </c>
      <c r="D3442" s="3">
        <v>-115754.44127</v>
      </c>
      <c r="E3442" s="3">
        <v>-100078.07283999999</v>
      </c>
      <c r="F3442" s="3">
        <v>-292521.09876000002</v>
      </c>
      <c r="G3442" s="3">
        <v>-371096.93040999997</v>
      </c>
    </row>
    <row r="3443" spans="2:7">
      <c r="B3443" s="3">
        <v>3476.3690999999999</v>
      </c>
      <c r="C3443" s="3">
        <v>193818.8389</v>
      </c>
      <c r="D3443" s="3">
        <v>-122866.87083</v>
      </c>
      <c r="E3443" s="3">
        <v>-107614.00103</v>
      </c>
      <c r="F3443" s="3">
        <v>-296094.13282</v>
      </c>
      <c r="G3443" s="3">
        <v>-373040.21466</v>
      </c>
    </row>
    <row r="3444" spans="2:7">
      <c r="B3444" s="3">
        <v>3476.3915699999998</v>
      </c>
      <c r="C3444" s="3">
        <v>180878.73939999999</v>
      </c>
      <c r="D3444" s="3">
        <v>-130013.14522999999</v>
      </c>
      <c r="E3444" s="3">
        <v>-115181.21283</v>
      </c>
      <c r="F3444" s="3">
        <v>-299684.24093000003</v>
      </c>
      <c r="G3444" s="3">
        <v>-374995.39948999998</v>
      </c>
    </row>
    <row r="3445" spans="2:7">
      <c r="B3445" s="3">
        <v>3476.4140499999999</v>
      </c>
      <c r="C3445" s="3">
        <v>167857.7402</v>
      </c>
      <c r="D3445" s="3">
        <v>-137193.92946000001</v>
      </c>
      <c r="E3445" s="3">
        <v>-122778.9837</v>
      </c>
      <c r="F3445" s="3">
        <v>-303291.50386</v>
      </c>
      <c r="G3445" s="3">
        <v>-376962.11985999998</v>
      </c>
    </row>
    <row r="3446" spans="2:7">
      <c r="B3446" s="3">
        <v>3476.4365200000002</v>
      </c>
      <c r="C3446" s="3">
        <v>154757.15220000001</v>
      </c>
      <c r="D3446" s="3">
        <v>-144410.08342000001</v>
      </c>
      <c r="E3446" s="3">
        <v>-130407.05712</v>
      </c>
      <c r="F3446" s="3">
        <v>-306916.02636000002</v>
      </c>
      <c r="G3446" s="3">
        <v>-378939.99440000003</v>
      </c>
    </row>
    <row r="3447" spans="2:7">
      <c r="B3447" s="3">
        <v>3476.4589900000001</v>
      </c>
      <c r="C3447" s="3">
        <v>141578.2997</v>
      </c>
      <c r="D3447" s="3">
        <v>-151662.51965999999</v>
      </c>
      <c r="E3447" s="3">
        <v>-138065.62353000001</v>
      </c>
      <c r="F3447" s="3">
        <v>-310557.89672999998</v>
      </c>
      <c r="G3447" s="3">
        <v>-380928.58004999999</v>
      </c>
    </row>
    <row r="3448" spans="2:7">
      <c r="B3448" s="3">
        <v>3476.48146</v>
      </c>
      <c r="C3448" s="3">
        <v>128322.57664</v>
      </c>
      <c r="D3448" s="3">
        <v>-158952.04019</v>
      </c>
      <c r="E3448" s="3">
        <v>-145755.26246999999</v>
      </c>
      <c r="F3448" s="3">
        <v>-314217.15807</v>
      </c>
      <c r="G3448" s="3">
        <v>-382927.34220999997</v>
      </c>
    </row>
    <row r="3449" spans="2:7">
      <c r="B3449" s="3">
        <v>3476.5039299999999</v>
      </c>
      <c r="C3449" s="3">
        <v>114991.49645000001</v>
      </c>
      <c r="D3449" s="3">
        <v>-166279.17631000001</v>
      </c>
      <c r="E3449" s="3">
        <v>-153476.85391000001</v>
      </c>
      <c r="F3449" s="3">
        <v>-317893.79446</v>
      </c>
      <c r="G3449" s="3">
        <v>-384935.64783999999</v>
      </c>
    </row>
    <row r="3450" spans="2:7">
      <c r="B3450" s="3">
        <v>3476.5264000000002</v>
      </c>
      <c r="C3450" s="3">
        <v>101586.73414</v>
      </c>
      <c r="D3450" s="3">
        <v>-173644.05645</v>
      </c>
      <c r="E3450" s="3">
        <v>-161231.46742999999</v>
      </c>
      <c r="F3450" s="3">
        <v>-321587.73229000001</v>
      </c>
      <c r="G3450" s="3">
        <v>-386952.78467999998</v>
      </c>
    </row>
    <row r="3451" spans="2:7">
      <c r="B3451" s="3">
        <v>3476.5488799999998</v>
      </c>
      <c r="C3451" s="3">
        <v>88110.155849999996</v>
      </c>
      <c r="D3451" s="3">
        <v>-181046.32332</v>
      </c>
      <c r="E3451" s="3">
        <v>-169020.23976999999</v>
      </c>
      <c r="F3451" s="3">
        <v>-325298.85216000001</v>
      </c>
      <c r="G3451" s="3">
        <v>-388978.00493</v>
      </c>
    </row>
    <row r="3452" spans="2:7">
      <c r="B3452" s="3">
        <v>3476.5713500000002</v>
      </c>
      <c r="C3452" s="3">
        <v>74563.836750000002</v>
      </c>
      <c r="D3452" s="3">
        <v>-188485.11416999999</v>
      </c>
      <c r="E3452" s="3">
        <v>-176844.2506</v>
      </c>
      <c r="F3452" s="3">
        <v>-329027.00342999998</v>
      </c>
      <c r="G3452" s="3">
        <v>-391010.58779000002</v>
      </c>
    </row>
    <row r="3453" spans="2:7">
      <c r="B3453" s="3">
        <v>3476.5938200000001</v>
      </c>
      <c r="C3453" s="3">
        <v>60950.067150000003</v>
      </c>
      <c r="D3453" s="3">
        <v>-195959.10746</v>
      </c>
      <c r="E3453" s="3">
        <v>-184704.40559000001</v>
      </c>
      <c r="F3453" s="3">
        <v>-332772.01076999999</v>
      </c>
      <c r="G3453" s="3">
        <v>-393049.91175000003</v>
      </c>
    </row>
    <row r="3454" spans="2:7">
      <c r="B3454" s="3">
        <v>3476.6162899999999</v>
      </c>
      <c r="C3454" s="3">
        <v>47271.347459999997</v>
      </c>
      <c r="D3454" s="3">
        <v>-203466.62839</v>
      </c>
      <c r="E3454" s="3">
        <v>-192601.33316000001</v>
      </c>
      <c r="F3454" s="3">
        <v>-336533.66274</v>
      </c>
      <c r="G3454" s="3">
        <v>-395095.52594999998</v>
      </c>
    </row>
    <row r="3455" spans="2:7">
      <c r="B3455" s="3">
        <v>3476.6387599999998</v>
      </c>
      <c r="C3455" s="3">
        <v>33530.371899999998</v>
      </c>
      <c r="D3455" s="3">
        <v>-211005.79569</v>
      </c>
      <c r="E3455" s="3">
        <v>-200535.29949</v>
      </c>
      <c r="F3455" s="3">
        <v>-340311.67642999999</v>
      </c>
      <c r="G3455" s="3">
        <v>-397147.20971999998</v>
      </c>
    </row>
    <row r="3456" spans="2:7">
      <c r="B3456" s="3">
        <v>3476.6612399999999</v>
      </c>
      <c r="C3456" s="3">
        <v>19730.000810000001</v>
      </c>
      <c r="D3456" s="3">
        <v>-218574.68505</v>
      </c>
      <c r="E3456" s="3">
        <v>-208506.14441000001</v>
      </c>
      <c r="F3456" s="3">
        <v>-344105.63812999998</v>
      </c>
      <c r="G3456" s="3">
        <v>-399205.01082000002</v>
      </c>
    </row>
    <row r="3457" spans="2:7">
      <c r="B3457" s="3">
        <v>3476.6837099999998</v>
      </c>
      <c r="C3457" s="3">
        <v>5873.2206800000004</v>
      </c>
      <c r="D3457" s="3">
        <v>-226171.48217999999</v>
      </c>
      <c r="E3457" s="3">
        <v>-216513.24017999999</v>
      </c>
      <c r="F3457" s="3">
        <v>-347914.92817999999</v>
      </c>
      <c r="G3457" s="3">
        <v>-401269.25579000002</v>
      </c>
    </row>
    <row r="3458" spans="2:7">
      <c r="B3458" s="3">
        <v>3476.7061800000001</v>
      </c>
      <c r="C3458" s="3">
        <v>-8036.90798</v>
      </c>
      <c r="D3458" s="3">
        <v>-233794.60037999999</v>
      </c>
      <c r="E3458" s="3">
        <v>-224555.47479000001</v>
      </c>
      <c r="F3458" s="3">
        <v>-351738.64476</v>
      </c>
      <c r="G3458" s="3">
        <v>-403340.52929999999</v>
      </c>
    </row>
    <row r="3459" spans="2:7">
      <c r="B3459" s="3">
        <v>3476.72865</v>
      </c>
      <c r="C3459" s="3">
        <v>-21997.314170000001</v>
      </c>
      <c r="D3459" s="3">
        <v>-241442.74416999999</v>
      </c>
      <c r="E3459" s="3">
        <v>-232631.26194</v>
      </c>
      <c r="F3459" s="3">
        <v>-355575.54634</v>
      </c>
      <c r="G3459" s="3">
        <v>-405419.62397999997</v>
      </c>
    </row>
    <row r="3460" spans="2:7">
      <c r="B3460" s="3">
        <v>3476.7511199999999</v>
      </c>
      <c r="C3460" s="3">
        <v>-36004.988169999997</v>
      </c>
      <c r="D3460" s="3">
        <v>-249114.91044000001</v>
      </c>
      <c r="E3460" s="3">
        <v>-240738.58004999999</v>
      </c>
      <c r="F3460" s="3">
        <v>-359424.03211999999</v>
      </c>
      <c r="G3460" s="3">
        <v>-407507.46555000002</v>
      </c>
    </row>
    <row r="3461" spans="2:7">
      <c r="B3461" s="3">
        <v>3476.7736</v>
      </c>
      <c r="C3461" s="3">
        <v>-50057.056949999998</v>
      </c>
      <c r="D3461" s="3">
        <v>-256810.32936</v>
      </c>
      <c r="E3461" s="3">
        <v>-248875.04191999999</v>
      </c>
      <c r="F3461" s="3">
        <v>-363282.17602000001</v>
      </c>
      <c r="G3461" s="3">
        <v>-409605.02178000001</v>
      </c>
    </row>
    <row r="3462" spans="2:7">
      <c r="B3462" s="3">
        <v>3476.7960699999999</v>
      </c>
      <c r="C3462" s="3">
        <v>-64150.856299999999</v>
      </c>
      <c r="D3462" s="3">
        <v>-264528.35840000003</v>
      </c>
      <c r="E3462" s="3">
        <v>-257037.99470000001</v>
      </c>
      <c r="F3462" s="3">
        <v>-367147.82049000001</v>
      </c>
      <c r="G3462" s="3">
        <v>-411713.20533999999</v>
      </c>
    </row>
    <row r="3463" spans="2:7">
      <c r="B3463" s="3">
        <v>3476.8185400000002</v>
      </c>
      <c r="C3463" s="3">
        <v>-78283.991999999998</v>
      </c>
      <c r="D3463" s="3">
        <v>-272268.35071999999</v>
      </c>
      <c r="E3463" s="3">
        <v>-265224.64678000001</v>
      </c>
      <c r="F3463" s="3">
        <v>-371018.72564000002</v>
      </c>
      <c r="G3463" s="3">
        <v>-413832.78145000001</v>
      </c>
    </row>
    <row r="3464" spans="2:7">
      <c r="B3464" s="3">
        <v>3476.8410100000001</v>
      </c>
      <c r="C3464" s="3">
        <v>-92454.383499999996</v>
      </c>
      <c r="D3464" s="3">
        <v>-280029.52341999998</v>
      </c>
      <c r="E3464" s="3">
        <v>-273432.21396000002</v>
      </c>
      <c r="F3464" s="3">
        <v>-374892.75722000003</v>
      </c>
      <c r="G3464" s="3">
        <v>-415964.29009000002</v>
      </c>
    </row>
    <row r="3465" spans="2:7">
      <c r="B3465" s="3">
        <v>3476.86348</v>
      </c>
      <c r="C3465" s="3">
        <v>-106660.283</v>
      </c>
      <c r="D3465" s="3">
        <v>-287810.85090999998</v>
      </c>
      <c r="E3465" s="3">
        <v>-281658.07300999999</v>
      </c>
      <c r="F3465" s="3">
        <v>-378768.08779999998</v>
      </c>
      <c r="G3465" s="3">
        <v>-418107.99046</v>
      </c>
    </row>
    <row r="3466" spans="2:7">
      <c r="B3466" s="3">
        <v>3476.8859600000001</v>
      </c>
      <c r="C3466" s="3">
        <v>-120900.26850000001</v>
      </c>
      <c r="D3466" s="3">
        <v>-295611.00368000002</v>
      </c>
      <c r="E3466" s="3">
        <v>-289899.90691000002</v>
      </c>
      <c r="F3466" s="3">
        <v>-382643.38037000003</v>
      </c>
      <c r="G3466" s="3">
        <v>-420263.83265</v>
      </c>
    </row>
    <row r="3467" spans="2:7">
      <c r="B3467" s="3">
        <v>3476.90843</v>
      </c>
      <c r="C3467" s="3">
        <v>-135173.21</v>
      </c>
      <c r="D3467" s="3">
        <v>-303428.34441999998</v>
      </c>
      <c r="E3467" s="3">
        <v>-298155.82468999998</v>
      </c>
      <c r="F3467" s="3">
        <v>-386517.92392999999</v>
      </c>
      <c r="G3467" s="3">
        <v>-422431.45811000001</v>
      </c>
    </row>
    <row r="3468" spans="2:7">
      <c r="B3468" s="3">
        <v>3476.9308999999998</v>
      </c>
      <c r="C3468" s="3">
        <v>-149478.21400000001</v>
      </c>
      <c r="D3468" s="3">
        <v>-311260.98300000001</v>
      </c>
      <c r="E3468" s="3">
        <v>-306424.43914999999</v>
      </c>
      <c r="F3468" s="3">
        <v>-390391.69682000001</v>
      </c>
      <c r="G3468" s="3">
        <v>-424610.22762000002</v>
      </c>
    </row>
    <row r="3469" spans="2:7">
      <c r="B3469" s="3">
        <v>3476.9533700000002</v>
      </c>
      <c r="C3469" s="3">
        <v>-163814.5528</v>
      </c>
      <c r="D3469" s="3">
        <v>-319106.88189000002</v>
      </c>
      <c r="E3469" s="3">
        <v>-314704.88977000001</v>
      </c>
      <c r="F3469" s="3">
        <v>-394265.34408000001</v>
      </c>
      <c r="G3469" s="3">
        <v>-426799.27278</v>
      </c>
    </row>
    <row r="3470" spans="2:7">
      <c r="B3470" s="3">
        <v>3476.9758400000001</v>
      </c>
      <c r="C3470" s="3">
        <v>-178181.587</v>
      </c>
      <c r="D3470" s="3">
        <v>-326963.99469000002</v>
      </c>
      <c r="E3470" s="3">
        <v>-322996.80429</v>
      </c>
      <c r="F3470" s="3">
        <v>-398140.06845000002</v>
      </c>
      <c r="G3470" s="3">
        <v>-428997.56533000001</v>
      </c>
    </row>
    <row r="3471" spans="2:7">
      <c r="B3471" s="3">
        <v>3476.9983099999999</v>
      </c>
      <c r="C3471" s="3">
        <v>-192578.6905</v>
      </c>
      <c r="D3471" s="3">
        <v>-334830.41557999997</v>
      </c>
      <c r="E3471" s="3">
        <v>-331300.20081000001</v>
      </c>
      <c r="F3471" s="3">
        <v>-402017.44796999998</v>
      </c>
      <c r="G3471" s="3">
        <v>-431203.99706999998</v>
      </c>
    </row>
    <row r="3472" spans="2:7">
      <c r="B3472" s="3">
        <v>3477.02079</v>
      </c>
      <c r="C3472" s="3">
        <v>-207005.1856</v>
      </c>
      <c r="D3472" s="3">
        <v>-342704.51643000002</v>
      </c>
      <c r="E3472" s="3">
        <v>-339615.34104999999</v>
      </c>
      <c r="F3472" s="3">
        <v>-405899.20448999997</v>
      </c>
      <c r="G3472" s="3">
        <v>-433417.46275000001</v>
      </c>
    </row>
    <row r="3473" spans="2:7">
      <c r="B3473" s="3">
        <v>3477.0432599999999</v>
      </c>
      <c r="C3473" s="3">
        <v>-221460.29300000001</v>
      </c>
      <c r="D3473" s="3">
        <v>-350585.05076000001</v>
      </c>
      <c r="E3473" s="3">
        <v>-347942.55325</v>
      </c>
      <c r="F3473" s="3">
        <v>-409786.95454000001</v>
      </c>
      <c r="G3473" s="3">
        <v>-435636.93809000001</v>
      </c>
    </row>
    <row r="3474" spans="2:7">
      <c r="B3474" s="3">
        <v>3477.0657299999998</v>
      </c>
      <c r="C3474" s="3">
        <v>-235943.09779999999</v>
      </c>
      <c r="D3474" s="3">
        <v>-358471.21022000001</v>
      </c>
      <c r="E3474" s="3">
        <v>-356282.04879999999</v>
      </c>
      <c r="F3474" s="3">
        <v>-413681.97574000002</v>
      </c>
      <c r="G3474" s="3">
        <v>-437861.54537000001</v>
      </c>
    </row>
    <row r="3475" spans="2:7">
      <c r="B3475" s="3">
        <v>3477.0882000000001</v>
      </c>
      <c r="C3475" s="3">
        <v>-250452.53210000001</v>
      </c>
      <c r="D3475" s="3">
        <v>-366362.62695000001</v>
      </c>
      <c r="E3475" s="3">
        <v>-364633.75811</v>
      </c>
      <c r="F3475" s="3">
        <v>-417585.01935000002</v>
      </c>
      <c r="G3475" s="3">
        <v>-440090.60002999997</v>
      </c>
    </row>
    <row r="3476" spans="2:7">
      <c r="B3476" s="3">
        <v>3477.11067</v>
      </c>
      <c r="C3476" s="3">
        <v>-264987.36920000002</v>
      </c>
      <c r="D3476" s="3">
        <v>-374259.32337</v>
      </c>
      <c r="E3476" s="3">
        <v>-372997.20913999999</v>
      </c>
      <c r="F3476" s="3">
        <v>-421496.19111000001</v>
      </c>
      <c r="G3476" s="3">
        <v>-442323.63303999999</v>
      </c>
    </row>
    <row r="3477" spans="2:7">
      <c r="B3477" s="3">
        <v>3477.1331500000001</v>
      </c>
      <c r="C3477" s="3">
        <v>-279546.2242</v>
      </c>
      <c r="D3477" s="3">
        <v>-382161.61828</v>
      </c>
      <c r="E3477" s="3">
        <v>-381371.46520999999</v>
      </c>
      <c r="F3477" s="3">
        <v>-425414.91282999999</v>
      </c>
      <c r="G3477" s="3">
        <v>-444560.38601999998</v>
      </c>
    </row>
    <row r="3478" spans="2:7">
      <c r="B3478" s="3">
        <v>3477.15562</v>
      </c>
      <c r="C3478" s="3">
        <v>-294127.5589</v>
      </c>
      <c r="D3478" s="3">
        <v>-390070.00310999999</v>
      </c>
      <c r="E3478" s="3">
        <v>-389755.12943999999</v>
      </c>
      <c r="F3478" s="3">
        <v>-429339.96507999999</v>
      </c>
      <c r="G3478" s="3">
        <v>-446800.77847999998</v>
      </c>
    </row>
    <row r="3479" spans="2:7">
      <c r="B3479" s="3">
        <v>3477.1780899999999</v>
      </c>
      <c r="C3479" s="3">
        <v>-308729.68369999999</v>
      </c>
      <c r="D3479" s="3">
        <v>-397985.00445000001</v>
      </c>
      <c r="E3479" s="3">
        <v>-398146.41230000003</v>
      </c>
      <c r="F3479" s="3">
        <v>-433269.60086000001</v>
      </c>
      <c r="G3479" s="3">
        <v>-449044.84996000002</v>
      </c>
    </row>
    <row r="3480" spans="2:7">
      <c r="B3480" s="3">
        <v>3477.2005600000002</v>
      </c>
      <c r="C3480" s="3">
        <v>-323350.75799999997</v>
      </c>
      <c r="D3480" s="3">
        <v>-405907.04884</v>
      </c>
      <c r="E3480" s="3">
        <v>-406543.2487</v>
      </c>
      <c r="F3480" s="3">
        <v>-437201.71149000002</v>
      </c>
      <c r="G3480" s="3">
        <v>-451292.68268999999</v>
      </c>
    </row>
    <row r="3481" spans="2:7">
      <c r="B3481" s="3">
        <v>3477.2230300000001</v>
      </c>
      <c r="C3481" s="3">
        <v>-337988.78730000003</v>
      </c>
      <c r="D3481" s="3">
        <v>-413836.34363000002</v>
      </c>
      <c r="E3481" s="3">
        <v>-414943.44313000003</v>
      </c>
      <c r="F3481" s="3">
        <v>-441134.02071000001</v>
      </c>
      <c r="G3481" s="3">
        <v>-453544.31348999997</v>
      </c>
    </row>
    <row r="3482" spans="2:7">
      <c r="B3482" s="3">
        <v>3477.2455100000002</v>
      </c>
      <c r="C3482" s="3">
        <v>-352641.62070000003</v>
      </c>
      <c r="D3482" s="3">
        <v>-421772.78404</v>
      </c>
      <c r="E3482" s="3">
        <v>-423344.81803000002</v>
      </c>
      <c r="F3482" s="3">
        <v>-445064.28149999998</v>
      </c>
      <c r="G3482" s="3">
        <v>-455799.64494000003</v>
      </c>
    </row>
    <row r="3483" spans="2:7">
      <c r="B3483" s="3">
        <v>3477.2679800000001</v>
      </c>
      <c r="C3483" s="3">
        <v>-367306.95010000002</v>
      </c>
      <c r="D3483" s="3">
        <v>-429715.89322999999</v>
      </c>
      <c r="E3483" s="3">
        <v>-431745.34149999998</v>
      </c>
      <c r="F3483" s="3">
        <v>-448990.45182000002</v>
      </c>
      <c r="G3483" s="3">
        <v>-458058.36683000001</v>
      </c>
    </row>
    <row r="3484" spans="2:7">
      <c r="B3484" s="3">
        <v>3477.29045</v>
      </c>
      <c r="C3484" s="3">
        <v>-381982.31689999998</v>
      </c>
      <c r="D3484" s="3">
        <v>-437664.79822</v>
      </c>
      <c r="E3484" s="3">
        <v>-440143.21571999998</v>
      </c>
      <c r="F3484" s="3">
        <v>-452910.83049000002</v>
      </c>
      <c r="G3484" s="3">
        <v>-460319.89730000001</v>
      </c>
    </row>
    <row r="3485" spans="2:7">
      <c r="B3485" s="3">
        <v>3477.3129199999998</v>
      </c>
      <c r="C3485" s="3">
        <v>-396665.12699999998</v>
      </c>
      <c r="D3485" s="3">
        <v>-445618.24247</v>
      </c>
      <c r="E3485" s="3">
        <v>-448536.91609000001</v>
      </c>
      <c r="F3485" s="3">
        <v>-456824.14110000001</v>
      </c>
      <c r="G3485" s="3">
        <v>-462583.35061000002</v>
      </c>
    </row>
    <row r="3486" spans="2:7">
      <c r="B3486" s="3">
        <v>3477.3353900000002</v>
      </c>
      <c r="C3486" s="3">
        <v>-411352.67629999999</v>
      </c>
      <c r="D3486" s="3">
        <v>-453574.63315000001</v>
      </c>
      <c r="E3486" s="3">
        <v>-456925.18108000001</v>
      </c>
      <c r="F3486" s="3">
        <v>-460729.55946999998</v>
      </c>
      <c r="G3486" s="3">
        <v>-464847.53509000002</v>
      </c>
    </row>
    <row r="3487" spans="2:7">
      <c r="B3487" s="3">
        <v>3477.3578600000001</v>
      </c>
      <c r="C3487" s="3">
        <v>-426042.18780000001</v>
      </c>
      <c r="D3487" s="3">
        <v>-461532.12017000001</v>
      </c>
      <c r="E3487" s="3">
        <v>-465306.96188999998</v>
      </c>
      <c r="F3487" s="3">
        <v>-464626.68800000002</v>
      </c>
      <c r="G3487" s="3">
        <v>-467110.98060000001</v>
      </c>
    </row>
    <row r="3488" spans="2:7">
      <c r="B3488" s="3">
        <v>3477.3803400000002</v>
      </c>
      <c r="C3488" s="3">
        <v>-440730.85590000002</v>
      </c>
      <c r="D3488" s="3">
        <v>-469488.70156999998</v>
      </c>
      <c r="E3488" s="3">
        <v>-473681.34775000002</v>
      </c>
      <c r="F3488" s="3">
        <v>-468515.48661999998</v>
      </c>
      <c r="G3488" s="3">
        <v>-469371.99183000001</v>
      </c>
    </row>
    <row r="3489" spans="2:7">
      <c r="B3489" s="3">
        <v>3477.40281</v>
      </c>
      <c r="C3489" s="3">
        <v>-455415.89760000003</v>
      </c>
      <c r="D3489" s="3">
        <v>-477442.34849</v>
      </c>
      <c r="E3489" s="3">
        <v>-482047.48563000001</v>
      </c>
      <c r="F3489" s="3">
        <v>-472396.17462000001</v>
      </c>
      <c r="G3489" s="3">
        <v>-471628.72119000001</v>
      </c>
    </row>
    <row r="3490" spans="2:7">
      <c r="B3490" s="3">
        <v>3477.4252799999999</v>
      </c>
      <c r="C3490" s="3">
        <v>-470094.603</v>
      </c>
      <c r="D3490" s="3">
        <v>-485391.14016000001</v>
      </c>
      <c r="E3490" s="3">
        <v>-490404.51192999998</v>
      </c>
      <c r="F3490" s="3">
        <v>-476269.12005000003</v>
      </c>
      <c r="G3490" s="3">
        <v>-473879.25458000001</v>
      </c>
    </row>
    <row r="3491" spans="2:7">
      <c r="B3491" s="3">
        <v>3477.4477499999998</v>
      </c>
      <c r="C3491" s="3">
        <v>-484764.3835</v>
      </c>
      <c r="D3491" s="3">
        <v>-493333.39726</v>
      </c>
      <c r="E3491" s="3">
        <v>-498751.50886</v>
      </c>
      <c r="F3491" s="3">
        <v>-480134.73294000002</v>
      </c>
      <c r="G3491" s="3">
        <v>-476121.70329999999</v>
      </c>
    </row>
    <row r="3492" spans="2:7">
      <c r="B3492" s="3">
        <v>3477.4702299999999</v>
      </c>
      <c r="C3492" s="3">
        <v>-499422.80910000001</v>
      </c>
      <c r="D3492" s="3">
        <v>-501267.80031999998</v>
      </c>
      <c r="E3492" s="3">
        <v>-507087.49118999997</v>
      </c>
      <c r="F3492" s="3">
        <v>-483993.37586999999</v>
      </c>
      <c r="G3492" s="3">
        <v>-478354.29686</v>
      </c>
    </row>
    <row r="3493" spans="2:7">
      <c r="B3493" s="3">
        <v>3477.4926999999998</v>
      </c>
      <c r="C3493" s="3">
        <v>-514067.63429999998</v>
      </c>
      <c r="D3493" s="3">
        <v>-509193.47924000002</v>
      </c>
      <c r="E3493" s="3">
        <v>-515411.42139999999</v>
      </c>
      <c r="F3493" s="3">
        <v>-487845.30102000001</v>
      </c>
      <c r="G3493" s="3">
        <v>-480575.47242000001</v>
      </c>
    </row>
    <row r="3494" spans="2:7">
      <c r="B3494" s="3">
        <v>3477.5151700000001</v>
      </c>
      <c r="C3494" s="3">
        <v>-528696.80660000001</v>
      </c>
      <c r="D3494" s="3">
        <v>-517110.06164999999</v>
      </c>
      <c r="E3494" s="3">
        <v>-523722.24456000002</v>
      </c>
      <c r="F3494" s="3">
        <v>-491690.61748999998</v>
      </c>
      <c r="G3494" s="3">
        <v>-482783.95749</v>
      </c>
    </row>
    <row r="3495" spans="2:7">
      <c r="B3495" s="3">
        <v>3477.53764</v>
      </c>
      <c r="C3495" s="3">
        <v>-543308.45779999997</v>
      </c>
      <c r="D3495" s="3">
        <v>-525017.67102000001</v>
      </c>
      <c r="E3495" s="3">
        <v>-532018.93047000002</v>
      </c>
      <c r="F3495" s="3">
        <v>-495529.28713999997</v>
      </c>
      <c r="G3495" s="3">
        <v>-484978.84208999999</v>
      </c>
    </row>
    <row r="3496" spans="2:7">
      <c r="B3496" s="3">
        <v>3477.5601099999999</v>
      </c>
      <c r="C3496" s="3">
        <v>-557900.87860000005</v>
      </c>
      <c r="D3496" s="3">
        <v>-532916.87034999998</v>
      </c>
      <c r="E3496" s="3">
        <v>-540300.50954999996</v>
      </c>
      <c r="F3496" s="3">
        <v>-499361.14314</v>
      </c>
      <c r="G3496" s="3">
        <v>-487159.63589999999</v>
      </c>
    </row>
    <row r="3497" spans="2:7">
      <c r="B3497" s="3">
        <v>3477.5825799999998</v>
      </c>
      <c r="C3497" s="3">
        <v>-572472.47649999999</v>
      </c>
      <c r="D3497" s="3">
        <v>-540808.55368000001</v>
      </c>
      <c r="E3497" s="3">
        <v>-548566.09126999998</v>
      </c>
      <c r="F3497" s="3">
        <v>-503185.92267</v>
      </c>
      <c r="G3497" s="3">
        <v>-489326.30492999998</v>
      </c>
    </row>
    <row r="3498" spans="2:7">
      <c r="B3498" s="3">
        <v>3477.6050599999999</v>
      </c>
      <c r="C3498" s="3">
        <v>-587021.72409999999</v>
      </c>
      <c r="D3498" s="3">
        <v>-548693.79376999999</v>
      </c>
      <c r="E3498" s="3">
        <v>-556814.85866000003</v>
      </c>
      <c r="F3498" s="3">
        <v>-507003.30462000001</v>
      </c>
      <c r="G3498" s="3">
        <v>-491479.28146000003</v>
      </c>
    </row>
    <row r="3499" spans="2:7">
      <c r="B3499" s="3">
        <v>3477.6275300000002</v>
      </c>
      <c r="C3499" s="3">
        <v>-601547.10129999998</v>
      </c>
      <c r="D3499" s="3">
        <v>-556573.65972999996</v>
      </c>
      <c r="E3499" s="3">
        <v>-565046.03836999997</v>
      </c>
      <c r="F3499" s="3">
        <v>-510812.94468000002</v>
      </c>
      <c r="G3499" s="3">
        <v>-493619.44241000002</v>
      </c>
    </row>
    <row r="3500" spans="2:7">
      <c r="B3500" s="3">
        <v>3477.65</v>
      </c>
      <c r="C3500" s="3">
        <v>-616047.03810000001</v>
      </c>
      <c r="D3500" s="3">
        <v>-564449.02278</v>
      </c>
      <c r="E3500" s="3">
        <v>-573258.85175000003</v>
      </c>
      <c r="F3500" s="3">
        <v>-514614.50267000002</v>
      </c>
      <c r="G3500" s="3">
        <v>-495748.05342000001</v>
      </c>
    </row>
    <row r="3501" spans="2:7">
      <c r="B3501" s="3">
        <v>3477.67247</v>
      </c>
      <c r="C3501" s="3">
        <v>-630519.86670000001</v>
      </c>
      <c r="D3501" s="3">
        <v>-572320.37002000003</v>
      </c>
      <c r="E3501" s="3">
        <v>-581452.45658</v>
      </c>
      <c r="F3501" s="3">
        <v>-518407.66041000001</v>
      </c>
      <c r="G3501" s="3">
        <v>-497866.68014999997</v>
      </c>
    </row>
    <row r="3502" spans="2:7">
      <c r="B3502" s="3">
        <v>3477.6949399999999</v>
      </c>
      <c r="C3502" s="3">
        <v>-644963.78839999996</v>
      </c>
      <c r="D3502" s="3">
        <v>-580187.64642999996</v>
      </c>
      <c r="E3502" s="3">
        <v>-589625.89216000005</v>
      </c>
      <c r="F3502" s="3">
        <v>-522192.13141999999</v>
      </c>
      <c r="G3502" s="3">
        <v>-499977.07328000001</v>
      </c>
    </row>
    <row r="3503" spans="2:7">
      <c r="B3503" s="3">
        <v>3477.7174199999999</v>
      </c>
      <c r="C3503" s="3">
        <v>-659376.86089999997</v>
      </c>
      <c r="D3503" s="3">
        <v>-588050.14298999996</v>
      </c>
      <c r="E3503" s="3">
        <v>-597778.03969999996</v>
      </c>
      <c r="F3503" s="3">
        <v>-525967.66587000003</v>
      </c>
      <c r="G3503" s="3">
        <v>-502081.03777</v>
      </c>
    </row>
    <row r="3504" spans="2:7">
      <c r="B3504" s="3">
        <v>3477.7398899999998</v>
      </c>
      <c r="C3504" s="3">
        <v>-673757.00890000002</v>
      </c>
      <c r="D3504" s="3">
        <v>-595906.44507000002</v>
      </c>
      <c r="E3504" s="3">
        <v>-605907.60800000001</v>
      </c>
      <c r="F3504" s="3">
        <v>-529734.05510999996</v>
      </c>
      <c r="G3504" s="3">
        <v>-504180.30060000002</v>
      </c>
    </row>
    <row r="3505" spans="2:7">
      <c r="B3505" s="3">
        <v>3477.7623600000002</v>
      </c>
      <c r="C3505" s="3">
        <v>-688102.05819999997</v>
      </c>
      <c r="D3505" s="3">
        <v>-603754.44967</v>
      </c>
      <c r="E3505" s="3">
        <v>-614013.14983000001</v>
      </c>
      <c r="F3505" s="3">
        <v>-533491.13934999995</v>
      </c>
      <c r="G3505" s="3">
        <v>-506276.39116</v>
      </c>
    </row>
    <row r="3506" spans="2:7">
      <c r="B3506" s="3">
        <v>3477.7848300000001</v>
      </c>
      <c r="C3506" s="3">
        <v>-702409.78989999997</v>
      </c>
      <c r="D3506" s="3">
        <v>-611591.45316999999</v>
      </c>
      <c r="E3506" s="3">
        <v>-622093.10930999997</v>
      </c>
      <c r="F3506" s="3">
        <v>-537238.82065000001</v>
      </c>
      <c r="G3506" s="3">
        <v>-508370.54716999998</v>
      </c>
    </row>
    <row r="3507" spans="2:7">
      <c r="B3507" s="3">
        <v>3477.8072999999999</v>
      </c>
      <c r="C3507" s="3">
        <v>-716678.0061</v>
      </c>
      <c r="D3507" s="3">
        <v>-619414.30373000004</v>
      </c>
      <c r="E3507" s="3">
        <v>-630145.89524999994</v>
      </c>
      <c r="F3507" s="3">
        <v>-540977.08089999994</v>
      </c>
      <c r="G3507" s="3">
        <v>-510463.65431000001</v>
      </c>
    </row>
    <row r="3508" spans="2:7">
      <c r="B3508" s="3">
        <v>3477.82978</v>
      </c>
      <c r="C3508" s="3">
        <v>-730904.60160000005</v>
      </c>
      <c r="D3508" s="3">
        <v>-627219.60395000002</v>
      </c>
      <c r="E3508" s="3">
        <v>-638169.97072999994</v>
      </c>
      <c r="F3508" s="3">
        <v>-544706.00240999996</v>
      </c>
      <c r="G3508" s="3">
        <v>-512556.22240999999</v>
      </c>
    </row>
    <row r="3509" spans="2:7">
      <c r="B3509" s="3">
        <v>3477.8522499999999</v>
      </c>
      <c r="C3509" s="3">
        <v>-745087.62840000005</v>
      </c>
      <c r="D3509" s="3">
        <v>-635003.94258999999</v>
      </c>
      <c r="E3509" s="3">
        <v>-646163.94646999997</v>
      </c>
      <c r="F3509" s="3">
        <v>-548425.78628999996</v>
      </c>
      <c r="G3509" s="3">
        <v>-514648.39517999999</v>
      </c>
    </row>
    <row r="3510" spans="2:7">
      <c r="B3510" s="3">
        <v>3477.8747199999998</v>
      </c>
      <c r="C3510" s="3">
        <v>-759225.34550000005</v>
      </c>
      <c r="D3510" s="3">
        <v>-642764.12800000003</v>
      </c>
      <c r="E3510" s="3">
        <v>-654126.66437999997</v>
      </c>
      <c r="F3510" s="3">
        <v>-552136.76347999997</v>
      </c>
      <c r="G3510" s="3">
        <v>-516739.98621</v>
      </c>
    </row>
    <row r="3511" spans="2:7">
      <c r="B3511" s="3">
        <v>3477.8971900000001</v>
      </c>
      <c r="C3511" s="3">
        <v>-773316.24710000004</v>
      </c>
      <c r="D3511" s="3">
        <v>-650497.39385999995</v>
      </c>
      <c r="E3511" s="3">
        <v>-662057.25885999994</v>
      </c>
      <c r="F3511" s="3">
        <v>-555839.39234999998</v>
      </c>
      <c r="G3511" s="3">
        <v>-518830.53104999999</v>
      </c>
    </row>
    <row r="3512" spans="2:7">
      <c r="B3512" s="3">
        <v>3477.91966</v>
      </c>
      <c r="C3512" s="3">
        <v>-787359.06440000003</v>
      </c>
      <c r="D3512" s="3">
        <v>-658201.54922000004</v>
      </c>
      <c r="E3512" s="3">
        <v>-669955.18648000003</v>
      </c>
      <c r="F3512" s="3">
        <v>-559534.23854000005</v>
      </c>
      <c r="G3512" s="3">
        <v>-520919.34561000002</v>
      </c>
    </row>
    <row r="3513" spans="2:7">
      <c r="B3513" s="3">
        <v>3477.9421299999999</v>
      </c>
      <c r="C3513" s="3">
        <v>-801352.74210000003</v>
      </c>
      <c r="D3513" s="3">
        <v>-665875.05128999997</v>
      </c>
      <c r="E3513" s="3">
        <v>-677820.21936999995</v>
      </c>
      <c r="F3513" s="3">
        <v>-563221.93435999996</v>
      </c>
      <c r="G3513" s="3">
        <v>-523005.58243000001</v>
      </c>
    </row>
    <row r="3514" spans="2:7">
      <c r="B3514" s="3">
        <v>3477.96461</v>
      </c>
      <c r="C3514" s="3">
        <v>-815296.39300000004</v>
      </c>
      <c r="D3514" s="3">
        <v>-673516.98947000003</v>
      </c>
      <c r="E3514" s="3">
        <v>-685652.40301000001</v>
      </c>
      <c r="F3514" s="3">
        <v>-566903.11794999999</v>
      </c>
      <c r="G3514" s="3">
        <v>-525088.28026000003</v>
      </c>
    </row>
    <row r="3515" spans="2:7">
      <c r="B3515" s="3">
        <v>3477.9870799999999</v>
      </c>
      <c r="C3515" s="3">
        <v>-829189.23600000003</v>
      </c>
      <c r="D3515" s="3">
        <v>-681126.98233000003</v>
      </c>
      <c r="E3515" s="3">
        <v>-693451.98445999995</v>
      </c>
      <c r="F3515" s="3">
        <v>-570578.35568000004</v>
      </c>
      <c r="G3515" s="3">
        <v>-527166.40538999997</v>
      </c>
    </row>
    <row r="3516" spans="2:7">
      <c r="B3516" s="3">
        <v>3478.0095500000002</v>
      </c>
      <c r="C3516" s="3">
        <v>-843030.52639999997</v>
      </c>
      <c r="D3516" s="3">
        <v>-688705.00282000005</v>
      </c>
      <c r="E3516" s="3">
        <v>-701219.32146999997</v>
      </c>
      <c r="F3516" s="3">
        <v>-574248.05460999999</v>
      </c>
      <c r="G3516" s="3">
        <v>-529238.88644999999</v>
      </c>
    </row>
    <row r="3517" spans="2:7">
      <c r="B3517" s="3">
        <v>3478.0320200000001</v>
      </c>
      <c r="C3517" s="3">
        <v>-856819.48629999999</v>
      </c>
      <c r="D3517" s="3">
        <v>-696251.15827000001</v>
      </c>
      <c r="E3517" s="3">
        <v>-708954.78569000005</v>
      </c>
      <c r="F3517" s="3">
        <v>-577912.37430999998</v>
      </c>
      <c r="G3517" s="3">
        <v>-531304.64570999995</v>
      </c>
    </row>
    <row r="3518" spans="2:7">
      <c r="B3518" s="3">
        <v>3478.05449</v>
      </c>
      <c r="C3518" s="3">
        <v>-870555.24109999998</v>
      </c>
      <c r="D3518" s="3">
        <v>-703765.45932000002</v>
      </c>
      <c r="E3518" s="3">
        <v>-716658.67341000005</v>
      </c>
      <c r="F3518" s="3">
        <v>-581571.14916000003</v>
      </c>
      <c r="G3518" s="3">
        <v>-533362.62991999998</v>
      </c>
    </row>
    <row r="3519" spans="2:7">
      <c r="B3519" s="3">
        <v>3478.0769700000001</v>
      </c>
      <c r="C3519" s="3">
        <v>-884236.76690000005</v>
      </c>
      <c r="D3519" s="3">
        <v>-711247.61300999997</v>
      </c>
      <c r="E3519" s="3">
        <v>-724331.13549999997</v>
      </c>
      <c r="F3519" s="3">
        <v>-585223.83245999995</v>
      </c>
      <c r="G3519" s="3">
        <v>-535411.84207999997</v>
      </c>
    </row>
    <row r="3520" spans="2:7">
      <c r="B3520" s="3">
        <v>3478.09944</v>
      </c>
      <c r="C3520" s="3">
        <v>-897862.85290000006</v>
      </c>
      <c r="D3520" s="3">
        <v>-718696.87068000005</v>
      </c>
      <c r="E3520" s="3">
        <v>-731972.13428</v>
      </c>
      <c r="F3520" s="3">
        <v>-588869.47195000004</v>
      </c>
      <c r="G3520" s="3">
        <v>-537451.37361999997</v>
      </c>
    </row>
    <row r="3521" spans="2:7">
      <c r="B3521" s="3">
        <v>3478.1219099999998</v>
      </c>
      <c r="C3521" s="3">
        <v>-911432.07860000001</v>
      </c>
      <c r="D3521" s="3">
        <v>-726111.95100999996</v>
      </c>
      <c r="E3521" s="3">
        <v>-739581.42954000004</v>
      </c>
      <c r="F3521" s="3">
        <v>-592506.72345000005</v>
      </c>
      <c r="G3521" s="3">
        <v>-539480.43386999995</v>
      </c>
    </row>
    <row r="3522" spans="2:7">
      <c r="B3522" s="3">
        <v>3478.1443800000002</v>
      </c>
      <c r="C3522" s="3">
        <v>-924942.80599999998</v>
      </c>
      <c r="D3522" s="3">
        <v>-733491.04553</v>
      </c>
      <c r="E3522" s="3">
        <v>-747158.59073000005</v>
      </c>
      <c r="F3522" s="3">
        <v>-596133.90451000002</v>
      </c>
      <c r="G3522" s="3">
        <v>-541498.37242999999</v>
      </c>
    </row>
    <row r="3523" spans="2:7">
      <c r="B3523" s="3">
        <v>3478.1668500000001</v>
      </c>
      <c r="C3523" s="3">
        <v>-938393.18530000001</v>
      </c>
      <c r="D3523" s="3">
        <v>-740831.89979000005</v>
      </c>
      <c r="E3523" s="3">
        <v>-754703.02735999995</v>
      </c>
      <c r="F3523" s="3">
        <v>-599749.08493999997</v>
      </c>
      <c r="G3523" s="3">
        <v>-543504.68955999997</v>
      </c>
    </row>
    <row r="3524" spans="2:7">
      <c r="B3524" s="3">
        <v>3478.1893300000002</v>
      </c>
      <c r="C3524" s="3">
        <v>-951781.1727</v>
      </c>
      <c r="D3524" s="3">
        <v>-748131.95189999999</v>
      </c>
      <c r="E3524" s="3">
        <v>-762214.02725000004</v>
      </c>
      <c r="F3524" s="3">
        <v>-603350.20580999996</v>
      </c>
      <c r="G3524" s="3">
        <v>-545499.03093999997</v>
      </c>
    </row>
    <row r="3525" spans="2:7">
      <c r="B3525" s="3">
        <v>3478.2118</v>
      </c>
      <c r="C3525" s="3">
        <v>-965104.56</v>
      </c>
      <c r="D3525" s="3">
        <v>-755388.50266</v>
      </c>
      <c r="E3525" s="3">
        <v>-769690.79148999997</v>
      </c>
      <c r="F3525" s="3">
        <v>-606935.21429999999</v>
      </c>
      <c r="G3525" s="3">
        <v>-547481.16536999994</v>
      </c>
    </row>
    <row r="3526" spans="2:7">
      <c r="B3526" s="3">
        <v>3478.2342699999999</v>
      </c>
      <c r="C3526" s="3">
        <v>-978361.01300000004</v>
      </c>
      <c r="D3526" s="3">
        <v>-762598.88942999998</v>
      </c>
      <c r="E3526" s="3">
        <v>-777132.45733</v>
      </c>
      <c r="F3526" s="3">
        <v>-610502.19908000005</v>
      </c>
      <c r="G3526" s="3">
        <v>-549450.94698999997</v>
      </c>
    </row>
    <row r="3527" spans="2:7">
      <c r="B3527" s="3">
        <v>3478.2567399999998</v>
      </c>
      <c r="C3527" s="3">
        <v>-991548.11899999995</v>
      </c>
      <c r="D3527" s="3">
        <v>-769760.63921000005</v>
      </c>
      <c r="E3527" s="3">
        <v>-784538.10415000003</v>
      </c>
      <c r="F3527" s="3">
        <v>-614049.51017000002</v>
      </c>
      <c r="G3527" s="3">
        <v>-551408.26633999997</v>
      </c>
    </row>
    <row r="3528" spans="2:7">
      <c r="B3528" s="3">
        <v>3478.2792100000001</v>
      </c>
      <c r="C3528" s="20">
        <v>-1004660</v>
      </c>
      <c r="D3528" s="3">
        <v>-776871.58357999998</v>
      </c>
      <c r="E3528" s="3">
        <v>-791906.74299000006</v>
      </c>
      <c r="F3528" s="3">
        <v>-617575.84904999996</v>
      </c>
      <c r="G3528" s="3">
        <v>-553352.99742000003</v>
      </c>
    </row>
    <row r="3529" spans="2:7">
      <c r="B3529" s="3">
        <v>3478.30168</v>
      </c>
      <c r="C3529" s="20">
        <v>-1017700</v>
      </c>
      <c r="D3529" s="3">
        <v>-783929.92792000005</v>
      </c>
      <c r="E3529" s="3">
        <v>-799237.29492999997</v>
      </c>
      <c r="F3529" s="3">
        <v>-621080.31816000002</v>
      </c>
      <c r="G3529" s="3">
        <v>-555284.94854000001</v>
      </c>
    </row>
    <row r="3530" spans="2:7">
      <c r="B3530" s="3">
        <v>3478.3241600000001</v>
      </c>
      <c r="C3530" s="20">
        <v>-1030670</v>
      </c>
      <c r="D3530" s="3">
        <v>-790934.27671000001</v>
      </c>
      <c r="E3530" s="3">
        <v>-806528.56750999996</v>
      </c>
      <c r="F3530" s="3">
        <v>-624562.42417000001</v>
      </c>
      <c r="G3530" s="3">
        <v>-557203.82505999994</v>
      </c>
    </row>
    <row r="3531" spans="2:7">
      <c r="B3531" s="3">
        <v>3478.34663</v>
      </c>
      <c r="C3531" s="20">
        <v>-1043560</v>
      </c>
      <c r="D3531" s="3">
        <v>-797883.62430999998</v>
      </c>
      <c r="E3531" s="3">
        <v>-813779.23984000005</v>
      </c>
      <c r="F3531" s="3">
        <v>-628022.03529999999</v>
      </c>
      <c r="G3531" s="3">
        <v>-559109.21033999999</v>
      </c>
    </row>
    <row r="3532" spans="2:7">
      <c r="B3532" s="3">
        <v>3478.3690999999999</v>
      </c>
      <c r="C3532" s="20">
        <v>-1056360</v>
      </c>
      <c r="D3532" s="3">
        <v>-804777.32510000002</v>
      </c>
      <c r="E3532" s="3">
        <v>-820987.86644000001</v>
      </c>
      <c r="F3532" s="3">
        <v>-631459.29887000006</v>
      </c>
      <c r="G3532" s="3">
        <v>-561000.56857</v>
      </c>
    </row>
    <row r="3533" spans="2:7">
      <c r="B3533" s="3">
        <v>3478.3915699999998</v>
      </c>
      <c r="C3533" s="20">
        <v>-1069080</v>
      </c>
      <c r="D3533" s="3">
        <v>-811615.05706999998</v>
      </c>
      <c r="E3533" s="3">
        <v>-828152.90615000005</v>
      </c>
      <c r="F3533" s="3">
        <v>-634874.53049000003</v>
      </c>
      <c r="G3533" s="3">
        <v>-562877.26992999995</v>
      </c>
    </row>
    <row r="3534" spans="2:7">
      <c r="B3534" s="3">
        <v>3478.4140499999999</v>
      </c>
      <c r="C3534" s="20">
        <v>-1081720</v>
      </c>
      <c r="D3534" s="3">
        <v>-818396.79012999998</v>
      </c>
      <c r="E3534" s="3">
        <v>-835272.77766999998</v>
      </c>
      <c r="F3534" s="3">
        <v>-638268.08990999998</v>
      </c>
      <c r="G3534" s="3">
        <v>-564738.63532999996</v>
      </c>
    </row>
    <row r="3535" spans="2:7">
      <c r="B3535" s="3">
        <v>3478.4365200000002</v>
      </c>
      <c r="C3535" s="20">
        <v>-1094280</v>
      </c>
      <c r="D3535" s="3">
        <v>-825122.76526000001</v>
      </c>
      <c r="E3535" s="3">
        <v>-842345.93764000002</v>
      </c>
      <c r="F3535" s="3">
        <v>-641640.26026999997</v>
      </c>
      <c r="G3535" s="3">
        <v>-566583.99468</v>
      </c>
    </row>
    <row r="3536" spans="2:7">
      <c r="B3536" s="3">
        <v>3478.4589900000001</v>
      </c>
      <c r="C3536" s="20">
        <v>-1106740</v>
      </c>
      <c r="D3536" s="3">
        <v>-831793.48395000002</v>
      </c>
      <c r="E3536" s="3">
        <v>-849370.97163000004</v>
      </c>
      <c r="F3536" s="3">
        <v>-644991.14685000002</v>
      </c>
      <c r="G3536" s="3">
        <v>-568412.75139999995</v>
      </c>
    </row>
    <row r="3537" spans="2:7">
      <c r="B3537" s="3">
        <v>3478.48146</v>
      </c>
      <c r="C3537" s="20">
        <v>-1119120</v>
      </c>
      <c r="D3537" s="3">
        <v>-838409.70264000003</v>
      </c>
      <c r="E3537" s="3">
        <v>-856346.68460000004</v>
      </c>
      <c r="F3537" s="3">
        <v>-648320.60896999994</v>
      </c>
      <c r="G3537" s="3">
        <v>-570224.44464999996</v>
      </c>
    </row>
    <row r="3538" spans="2:7">
      <c r="B3538" s="3">
        <v>3478.5039299999999</v>
      </c>
      <c r="C3538" s="20">
        <v>-1131420</v>
      </c>
      <c r="D3538" s="3">
        <v>-844972.42258999997</v>
      </c>
      <c r="E3538" s="3">
        <v>-863272.17608</v>
      </c>
      <c r="F3538" s="3">
        <v>-651628.23370999994</v>
      </c>
      <c r="G3538" s="3">
        <v>-572018.80180999998</v>
      </c>
    </row>
    <row r="3539" spans="2:7">
      <c r="B3539" s="3">
        <v>3478.5264000000002</v>
      </c>
      <c r="C3539" s="20">
        <v>-1143620</v>
      </c>
      <c r="D3539" s="3">
        <v>-851482.86537999997</v>
      </c>
      <c r="E3539" s="3">
        <v>-870146.88564999995</v>
      </c>
      <c r="F3539" s="3">
        <v>-654913.35479999997</v>
      </c>
      <c r="G3539" s="3">
        <v>-573795.77540000004</v>
      </c>
    </row>
    <row r="3540" spans="2:7">
      <c r="B3540" s="3">
        <v>3478.5488799999998</v>
      </c>
      <c r="C3540" s="20">
        <v>-1155740</v>
      </c>
      <c r="D3540" s="3">
        <v>-857942.42604000005</v>
      </c>
      <c r="E3540" s="3">
        <v>-876970.59855999995</v>
      </c>
      <c r="F3540" s="3">
        <v>-658175.11322000006</v>
      </c>
      <c r="G3540" s="3">
        <v>-575555.56133000006</v>
      </c>
    </row>
    <row r="3541" spans="2:7">
      <c r="B3541" s="3">
        <v>3478.5713500000002</v>
      </c>
      <c r="C3541" s="20">
        <v>-1167770</v>
      </c>
      <c r="D3541" s="3">
        <v>-864352.60001000005</v>
      </c>
      <c r="E3541" s="3">
        <v>-883743.40628999996</v>
      </c>
      <c r="F3541" s="3">
        <v>-661412.55076000001</v>
      </c>
      <c r="G3541" s="3">
        <v>-577298.59776999999</v>
      </c>
    </row>
    <row r="3542" spans="2:7">
      <c r="B3542" s="3">
        <v>3478.5938200000001</v>
      </c>
      <c r="C3542" s="20">
        <v>-1179720</v>
      </c>
      <c r="D3542" s="3">
        <v>-870714.88584</v>
      </c>
      <c r="E3542" s="3">
        <v>-890465.62381999998</v>
      </c>
      <c r="F3542" s="3">
        <v>-664624.72265999997</v>
      </c>
      <c r="G3542" s="3">
        <v>-579025.54663</v>
      </c>
    </row>
    <row r="3543" spans="2:7">
      <c r="B3543" s="3">
        <v>3478.6162899999999</v>
      </c>
      <c r="C3543" s="20">
        <v>-1191570</v>
      </c>
      <c r="D3543" s="3">
        <v>-877030.67088999995</v>
      </c>
      <c r="E3543" s="3">
        <v>-897137.67197000002</v>
      </c>
      <c r="F3543" s="3">
        <v>-667810.81305999996</v>
      </c>
      <c r="G3543" s="3">
        <v>-580737.26098999998</v>
      </c>
    </row>
    <row r="3544" spans="2:7">
      <c r="B3544" s="3">
        <v>3478.6387599999998</v>
      </c>
      <c r="C3544" s="20">
        <v>-1203330</v>
      </c>
      <c r="D3544" s="3">
        <v>-883301.11202</v>
      </c>
      <c r="E3544" s="3">
        <v>-903759.93923999998</v>
      </c>
      <c r="F3544" s="3">
        <v>-670970.2365</v>
      </c>
      <c r="G3544" s="3">
        <v>-582434.74205999996</v>
      </c>
    </row>
    <row r="3545" spans="2:7">
      <c r="B3545" s="3">
        <v>3478.6612399999999</v>
      </c>
      <c r="C3545" s="20">
        <v>-1215010</v>
      </c>
      <c r="D3545" s="3">
        <v>-889527.02564999997</v>
      </c>
      <c r="E3545" s="3">
        <v>-910332.64098000003</v>
      </c>
      <c r="F3545" s="3">
        <v>-674102.71050000004</v>
      </c>
      <c r="G3545" s="3">
        <v>-584119.08906999999</v>
      </c>
    </row>
    <row r="3546" spans="2:7">
      <c r="B3546" s="3">
        <v>3478.6837099999998</v>
      </c>
      <c r="C3546" s="20">
        <v>-1226600</v>
      </c>
      <c r="D3546" s="3">
        <v>-895708.80163999996</v>
      </c>
      <c r="E3546" s="3">
        <v>-916855.69512000005</v>
      </c>
      <c r="F3546" s="3">
        <v>-677208.28844000003</v>
      </c>
      <c r="G3546" s="3">
        <v>-585791.44428000005</v>
      </c>
    </row>
    <row r="3547" spans="2:7">
      <c r="B3547" s="3">
        <v>3478.7061800000001</v>
      </c>
      <c r="C3547" s="20">
        <v>-1238100</v>
      </c>
      <c r="D3547" s="3">
        <v>-901846.35335999995</v>
      </c>
      <c r="E3547" s="3">
        <v>-923328.63164000004</v>
      </c>
      <c r="F3547" s="3">
        <v>-680287.34707000002</v>
      </c>
      <c r="G3547" s="3">
        <v>-587452.93389999995</v>
      </c>
    </row>
    <row r="3548" spans="2:7">
      <c r="B3548" s="3">
        <v>3478.72865</v>
      </c>
      <c r="C3548" s="20">
        <v>-1249510</v>
      </c>
      <c r="D3548" s="3">
        <v>-907939.11173</v>
      </c>
      <c r="E3548" s="3">
        <v>-929750.54868000001</v>
      </c>
      <c r="F3548" s="3">
        <v>-683340.52931000001</v>
      </c>
      <c r="G3548" s="3">
        <v>-589104.60572999995</v>
      </c>
    </row>
    <row r="3549" spans="2:7">
      <c r="B3549" s="3">
        <v>3478.7511199999999</v>
      </c>
      <c r="C3549" s="20">
        <v>-1260840</v>
      </c>
      <c r="D3549" s="3">
        <v>-913986.06577999995</v>
      </c>
      <c r="E3549" s="3">
        <v>-936120.12165999995</v>
      </c>
      <c r="F3549" s="3">
        <v>-686368.64844000002</v>
      </c>
      <c r="G3549" s="3">
        <v>-590747.36416</v>
      </c>
    </row>
    <row r="3550" spans="2:7">
      <c r="B3550" s="3">
        <v>3478.7736</v>
      </c>
      <c r="C3550" s="20">
        <v>-1272070</v>
      </c>
      <c r="D3550" s="3">
        <v>-919985.84595999995</v>
      </c>
      <c r="E3550" s="3">
        <v>-942435.66472</v>
      </c>
      <c r="F3550" s="3">
        <v>-689372.5649</v>
      </c>
      <c r="G3550" s="3">
        <v>-592381.90504999994</v>
      </c>
    </row>
    <row r="3551" spans="2:7">
      <c r="B3551" s="3">
        <v>3478.7960699999999</v>
      </c>
      <c r="C3551" s="20">
        <v>-1283210</v>
      </c>
      <c r="D3551" s="3">
        <v>-925936.84112</v>
      </c>
      <c r="E3551" s="3">
        <v>-948695.23666000005</v>
      </c>
      <c r="F3551" s="3">
        <v>-692353.04989999998</v>
      </c>
      <c r="G3551" s="3">
        <v>-594008.65486999997</v>
      </c>
    </row>
    <row r="3552" spans="2:7">
      <c r="B3552" s="3">
        <v>3478.8185400000002</v>
      </c>
      <c r="C3552" s="20">
        <v>-1294260</v>
      </c>
      <c r="D3552" s="3">
        <v>-931837.33528</v>
      </c>
      <c r="E3552" s="3">
        <v>-954896.77844000002</v>
      </c>
      <c r="F3552" s="3">
        <v>-695310.65151</v>
      </c>
      <c r="G3552" s="3">
        <v>-595627.72077999997</v>
      </c>
    </row>
    <row r="3553" spans="2:7">
      <c r="B3553" s="3">
        <v>3478.8410100000001</v>
      </c>
      <c r="C3553" s="20">
        <v>-1305210</v>
      </c>
      <c r="D3553" s="3">
        <v>-937685.64804</v>
      </c>
      <c r="E3553" s="3">
        <v>-961038.26592999999</v>
      </c>
      <c r="F3553" s="3">
        <v>-698245.57836000004</v>
      </c>
      <c r="G3553" s="3">
        <v>-597238.85984000005</v>
      </c>
    </row>
    <row r="3554" spans="2:7">
      <c r="B3554" s="3">
        <v>3478.86348</v>
      </c>
      <c r="C3554" s="20">
        <v>-1316070</v>
      </c>
      <c r="D3554" s="3">
        <v>-943480.26144999999</v>
      </c>
      <c r="E3554" s="3">
        <v>-967117.86066000001</v>
      </c>
      <c r="F3554" s="3">
        <v>-701157.61392999999</v>
      </c>
      <c r="G3554" s="3">
        <v>-598841.47534</v>
      </c>
    </row>
    <row r="3555" spans="2:7">
      <c r="B3555" s="3">
        <v>3478.8859600000001</v>
      </c>
      <c r="C3555" s="20">
        <v>-1326830</v>
      </c>
      <c r="D3555" s="3">
        <v>-949219.91825999995</v>
      </c>
      <c r="E3555" s="3">
        <v>-973134.04321000003</v>
      </c>
      <c r="F3555" s="3">
        <v>-704046.07113000005</v>
      </c>
      <c r="G3555" s="3">
        <v>-600434.64635000005</v>
      </c>
    </row>
    <row r="3556" spans="2:7">
      <c r="B3556" s="3">
        <v>3478.90843</v>
      </c>
      <c r="C3556" s="20">
        <v>-1337490</v>
      </c>
      <c r="D3556" s="3">
        <v>-954903.67983000004</v>
      </c>
      <c r="E3556" s="3">
        <v>-979085.71686000004</v>
      </c>
      <c r="F3556" s="3">
        <v>-706909.79299999995</v>
      </c>
      <c r="G3556" s="3">
        <v>-602017.19261999999</v>
      </c>
    </row>
    <row r="3557" spans="2:7">
      <c r="B3557" s="3">
        <v>3478.9308999999998</v>
      </c>
      <c r="C3557" s="20">
        <v>-1348050</v>
      </c>
      <c r="D3557" s="3">
        <v>-960530.93770999997</v>
      </c>
      <c r="E3557" s="3">
        <v>-984972.27333999996</v>
      </c>
      <c r="F3557" s="3">
        <v>-709747.20097000001</v>
      </c>
      <c r="G3557" s="3">
        <v>-603587.77159000002</v>
      </c>
    </row>
    <row r="3558" spans="2:7">
      <c r="B3558" s="3">
        <v>3478.9533700000002</v>
      </c>
      <c r="C3558" s="20">
        <v>-1358500</v>
      </c>
      <c r="D3558" s="3">
        <v>-966101.37922999996</v>
      </c>
      <c r="E3558" s="3">
        <v>-990793.61725999997</v>
      </c>
      <c r="F3558" s="3">
        <v>-712556.38815000001</v>
      </c>
      <c r="G3558" s="3">
        <v>-605144.99860000005</v>
      </c>
    </row>
    <row r="3559" spans="2:7">
      <c r="B3559" s="3">
        <v>3478.9758400000001</v>
      </c>
      <c r="C3559" s="20">
        <v>-1368850</v>
      </c>
      <c r="D3559" s="3">
        <v>-971614.91391</v>
      </c>
      <c r="E3559" s="3">
        <v>-996550.14945999999</v>
      </c>
      <c r="F3559" s="3">
        <v>-715335.25104999996</v>
      </c>
      <c r="G3559" s="3">
        <v>-606687.57655999996</v>
      </c>
    </row>
    <row r="3560" spans="2:7">
      <c r="B3560" s="3">
        <v>3478.9983099999999</v>
      </c>
      <c r="C3560" s="20">
        <v>-1379080</v>
      </c>
      <c r="D3560" s="3">
        <v>-977071.57328999997</v>
      </c>
      <c r="E3560" s="20">
        <v>-1002240</v>
      </c>
      <c r="F3560" s="3">
        <v>-718081.64997000003</v>
      </c>
      <c r="G3560" s="3">
        <v>-608214.41806000005</v>
      </c>
    </row>
    <row r="3561" spans="2:7">
      <c r="B3561" s="3">
        <v>3479.02079</v>
      </c>
      <c r="C3561" s="20">
        <v>-1389210</v>
      </c>
      <c r="D3561" s="3">
        <v>-982471.40064999997</v>
      </c>
      <c r="E3561" s="20">
        <v>-1007870</v>
      </c>
      <c r="F3561" s="3">
        <v>-720793.58492000005</v>
      </c>
      <c r="G3561" s="3">
        <v>-609724.74320000003</v>
      </c>
    </row>
    <row r="3562" spans="2:7">
      <c r="B3562" s="3">
        <v>3479.0432599999999</v>
      </c>
      <c r="C3562" s="20">
        <v>-1399240</v>
      </c>
      <c r="D3562" s="3">
        <v>-987814.34846999997</v>
      </c>
      <c r="E3562" s="20">
        <v>-1013440</v>
      </c>
      <c r="F3562" s="3">
        <v>-723469.37196000002</v>
      </c>
      <c r="G3562" s="3">
        <v>-611218.13888999994</v>
      </c>
    </row>
    <row r="3563" spans="2:7">
      <c r="B3563" s="3">
        <v>3479.0657299999998</v>
      </c>
      <c r="C3563" s="20">
        <v>-1409150</v>
      </c>
      <c r="D3563" s="3">
        <v>-993100.19984000002</v>
      </c>
      <c r="E3563" s="20">
        <v>-1018950</v>
      </c>
      <c r="F3563" s="3">
        <v>-726107.80342999997</v>
      </c>
      <c r="G3563" s="3">
        <v>-612694.57105000003</v>
      </c>
    </row>
    <row r="3564" spans="2:7">
      <c r="B3564" s="3">
        <v>3479.0882000000001</v>
      </c>
      <c r="C3564" s="20">
        <v>-1418950</v>
      </c>
      <c r="D3564" s="3">
        <v>-998328.52619999996</v>
      </c>
      <c r="E3564" s="20">
        <v>-1024400</v>
      </c>
      <c r="F3564" s="3">
        <v>-728708.27538999997</v>
      </c>
      <c r="G3564" s="3">
        <v>-614154.34831999999</v>
      </c>
    </row>
    <row r="3565" spans="2:7">
      <c r="B3565" s="3">
        <v>3479.11067</v>
      </c>
      <c r="C3565" s="20">
        <v>-1428640</v>
      </c>
      <c r="D3565" s="20">
        <v>-1003500</v>
      </c>
      <c r="E3565" s="20">
        <v>-1029790</v>
      </c>
      <c r="F3565" s="3">
        <v>-731270.86769999994</v>
      </c>
      <c r="G3565" s="3">
        <v>-615598.04321999999</v>
      </c>
    </row>
    <row r="3566" spans="2:7">
      <c r="B3566" s="3">
        <v>3479.1331500000001</v>
      </c>
      <c r="C3566" s="20">
        <v>-1438220</v>
      </c>
      <c r="D3566" s="20">
        <v>-1008610</v>
      </c>
      <c r="E3566" s="20">
        <v>-1035130</v>
      </c>
      <c r="F3566" s="3">
        <v>-733796.36523999996</v>
      </c>
      <c r="G3566" s="3">
        <v>-617026.38300999999</v>
      </c>
    </row>
    <row r="3567" spans="2:7">
      <c r="B3567" s="3">
        <v>3479.15562</v>
      </c>
      <c r="C3567" s="20">
        <v>-1447700</v>
      </c>
      <c r="D3567" s="20">
        <v>-1013660</v>
      </c>
      <c r="E3567" s="20">
        <v>-1040420</v>
      </c>
      <c r="F3567" s="3">
        <v>-736286.21476999996</v>
      </c>
      <c r="G3567" s="3">
        <v>-618440.12616999994</v>
      </c>
    </row>
    <row r="3568" spans="2:7">
      <c r="B3568" s="3">
        <v>3479.1780899999999</v>
      </c>
      <c r="C3568" s="20">
        <v>-1457060</v>
      </c>
      <c r="D3568" s="20">
        <v>-1018650</v>
      </c>
      <c r="E3568" s="20">
        <v>-1045650</v>
      </c>
      <c r="F3568" s="3">
        <v>-738742.41832000006</v>
      </c>
      <c r="G3568" s="3">
        <v>-619839.94140999997</v>
      </c>
    </row>
    <row r="3569" spans="2:7">
      <c r="B3569" s="3">
        <v>3479.2005600000002</v>
      </c>
      <c r="C3569" s="20">
        <v>-1466300</v>
      </c>
      <c r="D3569" s="20">
        <v>-1023580</v>
      </c>
      <c r="E3569" s="20">
        <v>-1050820</v>
      </c>
      <c r="F3569" s="3">
        <v>-741167.37153</v>
      </c>
      <c r="G3569" s="3">
        <v>-621226.30394000001</v>
      </c>
    </row>
    <row r="3570" spans="2:7">
      <c r="B3570" s="3">
        <v>3479.2230300000001</v>
      </c>
      <c r="C3570" s="20">
        <v>-1475440</v>
      </c>
      <c r="D3570" s="20">
        <v>-1028450</v>
      </c>
      <c r="E3570" s="20">
        <v>-1055940</v>
      </c>
      <c r="F3570" s="3">
        <v>-743563.66225000005</v>
      </c>
      <c r="G3570" s="3">
        <v>-622599.41931000003</v>
      </c>
    </row>
    <row r="3571" spans="2:7">
      <c r="B3571" s="3">
        <v>3479.2455100000002</v>
      </c>
      <c r="C3571" s="20">
        <v>-1484470</v>
      </c>
      <c r="D3571" s="20">
        <v>-1033250</v>
      </c>
      <c r="E3571" s="20">
        <v>-1061010</v>
      </c>
      <c r="F3571" s="3">
        <v>-745933.84982</v>
      </c>
      <c r="G3571" s="3">
        <v>-623959.17971000005</v>
      </c>
    </row>
    <row r="3572" spans="2:7">
      <c r="B3572" s="3">
        <v>3479.2679800000001</v>
      </c>
      <c r="C3572" s="20">
        <v>-1493380</v>
      </c>
      <c r="D3572" s="20">
        <v>-1037990</v>
      </c>
      <c r="E3572" s="20">
        <v>-1066020</v>
      </c>
      <c r="F3572" s="3">
        <v>-748280.24803000002</v>
      </c>
      <c r="G3572" s="3">
        <v>-625305.15246999997</v>
      </c>
    </row>
    <row r="3573" spans="2:7">
      <c r="B3573" s="3">
        <v>3479.29045</v>
      </c>
      <c r="C3573" s="20">
        <v>-1502180</v>
      </c>
      <c r="D3573" s="20">
        <v>-1042670</v>
      </c>
      <c r="E3573" s="20">
        <v>-1070970</v>
      </c>
      <c r="F3573" s="3">
        <v>-750604.73456000001</v>
      </c>
      <c r="G3573" s="3">
        <v>-626636.59641999996</v>
      </c>
    </row>
    <row r="3574" spans="2:7">
      <c r="B3574" s="3">
        <v>3479.3129199999998</v>
      </c>
      <c r="C3574" s="20">
        <v>-1510870</v>
      </c>
      <c r="D3574" s="20">
        <v>-1047290</v>
      </c>
      <c r="E3574" s="20">
        <v>-1075860</v>
      </c>
      <c r="F3574" s="3">
        <v>-752908.60597000003</v>
      </c>
      <c r="G3574" s="3">
        <v>-627952.50005999999</v>
      </c>
    </row>
    <row r="3575" spans="2:7">
      <c r="B3575" s="3">
        <v>3479.3353900000002</v>
      </c>
      <c r="C3575" s="20">
        <v>-1519450</v>
      </c>
      <c r="D3575" s="20">
        <v>-1051840</v>
      </c>
      <c r="E3575" s="20">
        <v>-1080700</v>
      </c>
      <c r="F3575" s="3">
        <v>-755192.49141000002</v>
      </c>
      <c r="G3575" s="3">
        <v>-629251.63526000001</v>
      </c>
    </row>
    <row r="3576" spans="2:7">
      <c r="B3576" s="3">
        <v>3479.3578600000001</v>
      </c>
      <c r="C3576" s="20">
        <v>-1527910</v>
      </c>
      <c r="D3576" s="20">
        <v>-1056330</v>
      </c>
      <c r="E3576" s="20">
        <v>-1085470</v>
      </c>
      <c r="F3576" s="3">
        <v>-757456.33062999998</v>
      </c>
      <c r="G3576" s="3">
        <v>-630532.62173000001</v>
      </c>
    </row>
    <row r="3577" spans="2:7">
      <c r="B3577" s="3">
        <v>3479.3803400000002</v>
      </c>
      <c r="C3577" s="20">
        <v>-1536270</v>
      </c>
      <c r="D3577" s="20">
        <v>-1060770</v>
      </c>
      <c r="E3577" s="20">
        <v>-1090170</v>
      </c>
      <c r="F3577" s="3">
        <v>-759699.41396999999</v>
      </c>
      <c r="G3577" s="3">
        <v>-631793.99961000006</v>
      </c>
    </row>
    <row r="3578" spans="2:7">
      <c r="B3578" s="3">
        <v>3479.40281</v>
      </c>
      <c r="C3578" s="20">
        <v>-1544520</v>
      </c>
      <c r="D3578" s="20">
        <v>-1065140</v>
      </c>
      <c r="E3578" s="20">
        <v>-1094810</v>
      </c>
      <c r="F3578" s="3">
        <v>-761920.47505999997</v>
      </c>
      <c r="G3578" s="3">
        <v>-633034.30885000003</v>
      </c>
    </row>
    <row r="3579" spans="2:7">
      <c r="B3579" s="3">
        <v>3479.4252799999999</v>
      </c>
      <c r="C3579" s="20">
        <v>-1552670</v>
      </c>
      <c r="D3579" s="20">
        <v>-1069450</v>
      </c>
      <c r="E3579" s="20">
        <v>-1099380</v>
      </c>
      <c r="F3579" s="3">
        <v>-764117.82135999994</v>
      </c>
      <c r="G3579" s="3">
        <v>-634252.17457999999</v>
      </c>
    </row>
    <row r="3580" spans="2:7">
      <c r="B3580" s="3">
        <v>3479.4477499999998</v>
      </c>
      <c r="C3580" s="20">
        <v>-1560700</v>
      </c>
      <c r="D3580" s="20">
        <v>-1073700</v>
      </c>
      <c r="E3580" s="20">
        <v>-1103890</v>
      </c>
      <c r="F3580" s="3">
        <v>-766289.48490000004</v>
      </c>
      <c r="G3580" s="3">
        <v>-635446.39648999996</v>
      </c>
    </row>
    <row r="3581" spans="2:7">
      <c r="B3581" s="3">
        <v>3479.4702299999999</v>
      </c>
      <c r="C3581" s="20">
        <v>-1568630</v>
      </c>
      <c r="D3581" s="20">
        <v>-1077890</v>
      </c>
      <c r="E3581" s="20">
        <v>-1108320</v>
      </c>
      <c r="F3581" s="3">
        <v>-768433.37506999995</v>
      </c>
      <c r="G3581" s="3">
        <v>-636616.03770999995</v>
      </c>
    </row>
    <row r="3582" spans="2:7">
      <c r="B3582" s="3">
        <v>3479.4926999999998</v>
      </c>
      <c r="C3582" s="20">
        <v>-1576460</v>
      </c>
      <c r="D3582" s="20">
        <v>-1082020</v>
      </c>
      <c r="E3582" s="20">
        <v>-1112690</v>
      </c>
      <c r="F3582" s="3">
        <v>-770547.41700999998</v>
      </c>
      <c r="G3582" s="3">
        <v>-637760.50575000001</v>
      </c>
    </row>
    <row r="3583" spans="2:7">
      <c r="B3583" s="3">
        <v>3479.5151700000001</v>
      </c>
      <c r="C3583" s="20">
        <v>-1584190</v>
      </c>
      <c r="D3583" s="20">
        <v>-1086090</v>
      </c>
      <c r="E3583" s="20">
        <v>-1116990</v>
      </c>
      <c r="F3583" s="3">
        <v>-772629.66299999994</v>
      </c>
      <c r="G3583" s="3">
        <v>-638879.61519000004</v>
      </c>
    </row>
    <row r="3584" spans="2:7">
      <c r="B3584" s="3">
        <v>3479.53764</v>
      </c>
      <c r="C3584" s="20">
        <v>-1591810</v>
      </c>
      <c r="D3584" s="20">
        <v>-1090100</v>
      </c>
      <c r="E3584" s="20">
        <v>-1121220</v>
      </c>
      <c r="F3584" s="3">
        <v>-774678.36927000002</v>
      </c>
      <c r="G3584" s="3">
        <v>-639973.62094000005</v>
      </c>
    </row>
    <row r="3585" spans="2:7">
      <c r="B3585" s="3">
        <v>3479.5601099999999</v>
      </c>
      <c r="C3585" s="20">
        <v>-1599330</v>
      </c>
      <c r="D3585" s="20">
        <v>-1094050</v>
      </c>
      <c r="E3585" s="20">
        <v>-1125380</v>
      </c>
      <c r="F3585" s="3">
        <v>-776692.03602999996</v>
      </c>
      <c r="G3585" s="3">
        <v>-641043.21137999999</v>
      </c>
    </row>
    <row r="3586" spans="2:7">
      <c r="B3586" s="3">
        <v>3479.5825799999998</v>
      </c>
      <c r="C3586" s="20">
        <v>-1606740</v>
      </c>
      <c r="D3586" s="20">
        <v>-1097930</v>
      </c>
      <c r="E3586" s="20">
        <v>-1129470</v>
      </c>
      <c r="F3586" s="3">
        <v>-778669.41394999996</v>
      </c>
      <c r="G3586" s="3">
        <v>-642089.45478000003</v>
      </c>
    </row>
    <row r="3587" spans="2:7">
      <c r="B3587" s="3">
        <v>3479.6050599999999</v>
      </c>
      <c r="C3587" s="20">
        <v>-1614040</v>
      </c>
      <c r="D3587" s="20">
        <v>-1101760</v>
      </c>
      <c r="E3587" s="20">
        <v>-1133500</v>
      </c>
      <c r="F3587" s="3">
        <v>-780609.48488999996</v>
      </c>
      <c r="G3587" s="3">
        <v>-643113.69799000002</v>
      </c>
    </row>
    <row r="3588" spans="2:7">
      <c r="B3588" s="3">
        <v>3479.6275300000002</v>
      </c>
      <c r="C3588" s="20">
        <v>-1621240</v>
      </c>
      <c r="D3588" s="20">
        <v>-1105520</v>
      </c>
      <c r="E3588" s="20">
        <v>-1137460</v>
      </c>
      <c r="F3588" s="3">
        <v>-782511.42747999995</v>
      </c>
      <c r="G3588" s="3">
        <v>-644117.42403999995</v>
      </c>
    </row>
    <row r="3589" spans="2:7">
      <c r="B3589" s="3">
        <v>3479.65</v>
      </c>
      <c r="C3589" s="20">
        <v>-1628320</v>
      </c>
      <c r="D3589" s="20">
        <v>-1109220</v>
      </c>
      <c r="E3589" s="20">
        <v>-1141350</v>
      </c>
      <c r="F3589" s="3">
        <v>-784374.57970999996</v>
      </c>
      <c r="G3589" s="3">
        <v>-645102.08270999999</v>
      </c>
    </row>
    <row r="3590" spans="2:7">
      <c r="B3590" s="3">
        <v>3479.67247</v>
      </c>
      <c r="C3590" s="20">
        <v>-1635300</v>
      </c>
      <c r="D3590" s="20">
        <v>-1112850</v>
      </c>
      <c r="E3590" s="20">
        <v>-1145180</v>
      </c>
      <c r="F3590" s="3">
        <v>-786198.40960999997</v>
      </c>
      <c r="G3590" s="3">
        <v>-646068.91442000004</v>
      </c>
    </row>
    <row r="3591" spans="2:7">
      <c r="B3591" s="3">
        <v>3479.6949399999999</v>
      </c>
      <c r="C3591" s="20">
        <v>-1642160</v>
      </c>
      <c r="D3591" s="20">
        <v>-1116420</v>
      </c>
      <c r="E3591" s="20">
        <v>-1148930</v>
      </c>
      <c r="F3591" s="3">
        <v>-787982.50272999995</v>
      </c>
      <c r="G3591" s="3">
        <v>-647018.79133000004</v>
      </c>
    </row>
    <row r="3592" spans="2:7">
      <c r="B3592" s="3">
        <v>3479.7174199999999</v>
      </c>
      <c r="C3592" s="20">
        <v>-1648900</v>
      </c>
      <c r="D3592" s="20">
        <v>-1119930</v>
      </c>
      <c r="E3592" s="20">
        <v>-1152620</v>
      </c>
      <c r="F3592" s="3">
        <v>-789726.57097</v>
      </c>
      <c r="G3592" s="3">
        <v>-647952.09912999999</v>
      </c>
    </row>
    <row r="3593" spans="2:7">
      <c r="B3593" s="3">
        <v>3479.7398899999998</v>
      </c>
      <c r="C3593" s="20">
        <v>-1655530</v>
      </c>
      <c r="D3593" s="20">
        <v>-1123380</v>
      </c>
      <c r="E3593" s="20">
        <v>-1156240</v>
      </c>
      <c r="F3593" s="3">
        <v>-791430.48288999998</v>
      </c>
      <c r="G3593" s="3">
        <v>-648868.67868999997</v>
      </c>
    </row>
    <row r="3594" spans="2:7">
      <c r="B3594" s="3">
        <v>3479.7623600000002</v>
      </c>
      <c r="C3594" s="20">
        <v>-1662050</v>
      </c>
      <c r="D3594" s="20">
        <v>-1126770</v>
      </c>
      <c r="E3594" s="20">
        <v>-1159780</v>
      </c>
      <c r="F3594" s="3">
        <v>-793094.31062999996</v>
      </c>
      <c r="G3594" s="3">
        <v>-649767.83898999996</v>
      </c>
    </row>
    <row r="3595" spans="2:7">
      <c r="B3595" s="3">
        <v>3479.7848300000001</v>
      </c>
      <c r="C3595" s="20">
        <v>-1668450</v>
      </c>
      <c r="D3595" s="20">
        <v>-1130100</v>
      </c>
      <c r="E3595" s="20">
        <v>-1163270</v>
      </c>
      <c r="F3595" s="3">
        <v>-794718.38505000004</v>
      </c>
      <c r="G3595" s="3">
        <v>-650648.44220000005</v>
      </c>
    </row>
    <row r="3596" spans="2:7">
      <c r="B3596" s="3">
        <v>3479.8072999999999</v>
      </c>
      <c r="C3596" s="20">
        <v>-1674740</v>
      </c>
      <c r="D3596" s="20">
        <v>-1133370</v>
      </c>
      <c r="E3596" s="20">
        <v>-1166680</v>
      </c>
      <c r="F3596" s="3">
        <v>-796303.34825000004</v>
      </c>
      <c r="G3596" s="3">
        <v>-651509.05151000002</v>
      </c>
    </row>
    <row r="3597" spans="2:7">
      <c r="B3597" s="3">
        <v>3479.82978</v>
      </c>
      <c r="C3597" s="20">
        <v>-1680920</v>
      </c>
      <c r="D3597" s="20">
        <v>-1136580</v>
      </c>
      <c r="E3597" s="20">
        <v>-1170020</v>
      </c>
      <c r="F3597" s="3">
        <v>-797850.19189999998</v>
      </c>
      <c r="G3597" s="3">
        <v>-652348.12202000001</v>
      </c>
    </row>
    <row r="3598" spans="2:7">
      <c r="B3598" s="3">
        <v>3479.8522499999999</v>
      </c>
      <c r="C3598" s="20">
        <v>-1686990</v>
      </c>
      <c r="D3598" s="20">
        <v>-1139730</v>
      </c>
      <c r="E3598" s="20">
        <v>-1173300</v>
      </c>
      <c r="F3598" s="3">
        <v>-799360.27109000005</v>
      </c>
      <c r="G3598" s="3">
        <v>-653164.20917000005</v>
      </c>
    </row>
    <row r="3599" spans="2:7">
      <c r="B3599" s="3">
        <v>3479.8747199999998</v>
      </c>
      <c r="C3599" s="20">
        <v>-1692950</v>
      </c>
      <c r="D3599" s="20">
        <v>-1142820</v>
      </c>
      <c r="E3599" s="20">
        <v>-1176520</v>
      </c>
      <c r="F3599" s="3">
        <v>-800835.28599999996</v>
      </c>
      <c r="G3599" s="3">
        <v>-653956.16599000001</v>
      </c>
    </row>
    <row r="3600" spans="2:7">
      <c r="B3600" s="3">
        <v>3479.8971900000001</v>
      </c>
      <c r="C3600" s="20">
        <v>-1698800</v>
      </c>
      <c r="D3600" s="20">
        <v>-1145860</v>
      </c>
      <c r="E3600" s="20">
        <v>-1179670</v>
      </c>
      <c r="F3600" s="3">
        <v>-802277.22748999996</v>
      </c>
      <c r="G3600" s="3">
        <v>-654723.30267999996</v>
      </c>
    </row>
    <row r="3601" spans="2:7">
      <c r="B3601" s="3">
        <v>3479.91966</v>
      </c>
      <c r="C3601" s="20">
        <v>-1704540</v>
      </c>
      <c r="D3601" s="20">
        <v>-1148840</v>
      </c>
      <c r="E3601" s="20">
        <v>-1182760</v>
      </c>
      <c r="F3601" s="3">
        <v>-803688.28700000001</v>
      </c>
      <c r="G3601" s="3">
        <v>-655465.48770000006</v>
      </c>
    </row>
    <row r="3602" spans="2:7">
      <c r="B3602" s="3">
        <v>3479.9421299999999</v>
      </c>
      <c r="C3602" s="20">
        <v>-1710180</v>
      </c>
      <c r="D3602" s="20">
        <v>-1151760</v>
      </c>
      <c r="E3602" s="20">
        <v>-1185800</v>
      </c>
      <c r="F3602" s="3">
        <v>-805070.73562000005</v>
      </c>
      <c r="G3602" s="3">
        <v>-656183.17827000003</v>
      </c>
    </row>
    <row r="3603" spans="2:7">
      <c r="B3603" s="3">
        <v>3479.96461</v>
      </c>
      <c r="C3603" s="20">
        <v>-1715720</v>
      </c>
      <c r="D3603" s="20">
        <v>-1154620</v>
      </c>
      <c r="E3603" s="20">
        <v>-1188770</v>
      </c>
      <c r="F3603" s="3">
        <v>-806426.78090999997</v>
      </c>
      <c r="G3603" s="3">
        <v>-656877.37841999996</v>
      </c>
    </row>
    <row r="3604" spans="2:7">
      <c r="B3604" s="3">
        <v>3479.9870799999999</v>
      </c>
      <c r="C3604" s="20">
        <v>-1721150</v>
      </c>
      <c r="D3604" s="20">
        <v>-1157420</v>
      </c>
      <c r="E3604" s="20">
        <v>-1191690</v>
      </c>
      <c r="F3604" s="3">
        <v>-807758.41335000005</v>
      </c>
      <c r="G3604" s="3">
        <v>-657549.53245000006</v>
      </c>
    </row>
    <row r="3605" spans="2:7">
      <c r="B3605" s="3">
        <v>3480.0095500000002</v>
      </c>
      <c r="C3605" s="20">
        <v>-1726480</v>
      </c>
      <c r="D3605" s="20">
        <v>-1160160</v>
      </c>
      <c r="E3605" s="20">
        <v>-1194550</v>
      </c>
      <c r="F3605" s="3">
        <v>-809067.25619999995</v>
      </c>
      <c r="G3605" s="3">
        <v>-658201.37014000001</v>
      </c>
    </row>
    <row r="3606" spans="2:7">
      <c r="B3606" s="3">
        <v>3480.0320200000001</v>
      </c>
      <c r="C3606" s="20">
        <v>-1731700</v>
      </c>
      <c r="D3606" s="20">
        <v>-1162850</v>
      </c>
      <c r="E3606" s="20">
        <v>-1197350</v>
      </c>
      <c r="F3606" s="3">
        <v>-810354.43302</v>
      </c>
      <c r="G3606" s="3">
        <v>-658834.72537</v>
      </c>
    </row>
    <row r="3607" spans="2:7">
      <c r="B3607" s="3">
        <v>3480.05449</v>
      </c>
      <c r="C3607" s="20">
        <v>-1736820</v>
      </c>
      <c r="D3607" s="20">
        <v>-1165460</v>
      </c>
      <c r="E3607" s="20">
        <v>-1200100</v>
      </c>
      <c r="F3607" s="3">
        <v>-811620.46644999995</v>
      </c>
      <c r="G3607" s="3">
        <v>-659451.35219000001</v>
      </c>
    </row>
    <row r="3608" spans="2:7">
      <c r="B3608" s="3">
        <v>3480.0769700000001</v>
      </c>
      <c r="C3608" s="20">
        <v>-1741840</v>
      </c>
      <c r="D3608" s="20">
        <v>-1168020</v>
      </c>
      <c r="E3608" s="20">
        <v>-1202800</v>
      </c>
      <c r="F3608" s="3">
        <v>-812865.21956999996</v>
      </c>
      <c r="G3608" s="3">
        <v>-660052.76121000003</v>
      </c>
    </row>
    <row r="3609" spans="2:7">
      <c r="B3609" s="3">
        <v>3480.09944</v>
      </c>
      <c r="C3609" s="20">
        <v>-1746750</v>
      </c>
      <c r="D3609" s="20">
        <v>-1170500</v>
      </c>
      <c r="E3609" s="20">
        <v>-1205440</v>
      </c>
      <c r="F3609" s="3">
        <v>-814087.88751000003</v>
      </c>
      <c r="G3609" s="3">
        <v>-660640.09517999995</v>
      </c>
    </row>
    <row r="3610" spans="2:7">
      <c r="B3610" s="3">
        <v>3480.1219099999998</v>
      </c>
      <c r="C3610" s="20">
        <v>-1751550</v>
      </c>
      <c r="D3610" s="20">
        <v>-1172930</v>
      </c>
      <c r="E3610" s="20">
        <v>-1208020</v>
      </c>
      <c r="F3610" s="3">
        <v>-815287.04273999995</v>
      </c>
      <c r="G3610" s="3">
        <v>-661214.05637000001</v>
      </c>
    </row>
    <row r="3611" spans="2:7">
      <c r="B3611" s="3">
        <v>3480.1443800000002</v>
      </c>
      <c r="C3611" s="20">
        <v>-1756250</v>
      </c>
      <c r="D3611" s="20">
        <v>-1175280</v>
      </c>
      <c r="E3611" s="20">
        <v>-1210550</v>
      </c>
      <c r="F3611" s="3">
        <v>-816460.73241000006</v>
      </c>
      <c r="G3611" s="3">
        <v>-661774.89072000002</v>
      </c>
    </row>
    <row r="3612" spans="2:7">
      <c r="B3612" s="3">
        <v>3480.1668500000001</v>
      </c>
      <c r="C3612" s="20">
        <v>-1760850</v>
      </c>
      <c r="D3612" s="20">
        <v>-1177570</v>
      </c>
      <c r="E3612" s="20">
        <v>-1213020</v>
      </c>
      <c r="F3612" s="3">
        <v>-817606.62147000001</v>
      </c>
      <c r="G3612" s="3">
        <v>-662322.42637</v>
      </c>
    </row>
    <row r="3613" spans="2:7">
      <c r="B3613" s="3">
        <v>3480.1893300000002</v>
      </c>
      <c r="C3613" s="20">
        <v>-1765350</v>
      </c>
      <c r="D3613" s="20">
        <v>-1179790</v>
      </c>
      <c r="E3613" s="20">
        <v>-1215430</v>
      </c>
      <c r="F3613" s="3">
        <v>-818722.17087000003</v>
      </c>
      <c r="G3613" s="3">
        <v>-662856.15700000001</v>
      </c>
    </row>
    <row r="3614" spans="2:7">
      <c r="B3614" s="3">
        <v>3480.2118</v>
      </c>
      <c r="C3614" s="20">
        <v>-1769740</v>
      </c>
      <c r="D3614" s="20">
        <v>-1181950</v>
      </c>
      <c r="E3614" s="20">
        <v>-1217790</v>
      </c>
      <c r="F3614" s="3">
        <v>-819804.83739</v>
      </c>
      <c r="G3614" s="3">
        <v>-663375.35545999999</v>
      </c>
    </row>
    <row r="3615" spans="2:7">
      <c r="B3615" s="3">
        <v>3480.2342699999999</v>
      </c>
      <c r="C3615" s="20">
        <v>-1774040</v>
      </c>
      <c r="D3615" s="20">
        <v>-1184030</v>
      </c>
      <c r="E3615" s="20">
        <v>-1220080</v>
      </c>
      <c r="F3615" s="3">
        <v>-820852.27925000002</v>
      </c>
      <c r="G3615" s="3">
        <v>-663879.20045</v>
      </c>
    </row>
    <row r="3616" spans="2:7">
      <c r="B3616" s="3">
        <v>3480.2567399999998</v>
      </c>
      <c r="C3616" s="20">
        <v>-1778240</v>
      </c>
      <c r="D3616" s="20">
        <v>-1186060</v>
      </c>
      <c r="E3616" s="20">
        <v>-1222310</v>
      </c>
      <c r="F3616" s="3">
        <v>-821862.55179000006</v>
      </c>
      <c r="G3616" s="3">
        <v>-664366.89865999995</v>
      </c>
    </row>
    <row r="3617" spans="2:7">
      <c r="B3617" s="3">
        <v>3480.2792100000001</v>
      </c>
      <c r="C3617" s="20">
        <v>-1782340</v>
      </c>
      <c r="D3617" s="20">
        <v>-1188010</v>
      </c>
      <c r="E3617" s="20">
        <v>-1224480</v>
      </c>
      <c r="F3617" s="3">
        <v>-822834.27760000003</v>
      </c>
      <c r="G3617" s="3">
        <v>-664837.78720000002</v>
      </c>
    </row>
    <row r="3618" spans="2:7">
      <c r="B3618" s="3">
        <v>3480.30168</v>
      </c>
      <c r="C3618" s="20">
        <v>-1786350</v>
      </c>
      <c r="D3618" s="20">
        <v>-1189900</v>
      </c>
      <c r="E3618" s="20">
        <v>-1226590</v>
      </c>
      <c r="F3618" s="3">
        <v>-823766.77769000002</v>
      </c>
      <c r="G3618" s="3">
        <v>-665291.40578000003</v>
      </c>
    </row>
    <row r="3619" spans="2:7">
      <c r="B3619" s="3">
        <v>3480.3241600000001</v>
      </c>
      <c r="C3619" s="20">
        <v>-1790250</v>
      </c>
      <c r="D3619" s="20">
        <v>-1191730</v>
      </c>
      <c r="E3619" s="20">
        <v>-1228630</v>
      </c>
      <c r="F3619" s="3">
        <v>-824660.15263000003</v>
      </c>
      <c r="G3619" s="3">
        <v>-665727.53335000004</v>
      </c>
    </row>
    <row r="3620" spans="2:7">
      <c r="B3620" s="3">
        <v>3480.34663</v>
      </c>
      <c r="C3620" s="20">
        <v>-1794060</v>
      </c>
      <c r="D3620" s="20">
        <v>-1193500</v>
      </c>
      <c r="E3620" s="20">
        <v>-1230610</v>
      </c>
      <c r="F3620" s="3">
        <v>-825515.30593999999</v>
      </c>
      <c r="G3620" s="3">
        <v>-666146.19042</v>
      </c>
    </row>
    <row r="3621" spans="2:7">
      <c r="B3621" s="3">
        <v>3480.3690999999999</v>
      </c>
      <c r="C3621" s="20">
        <v>-1797770</v>
      </c>
      <c r="D3621" s="20">
        <v>-1195200</v>
      </c>
      <c r="E3621" s="20">
        <v>-1232520</v>
      </c>
      <c r="F3621" s="3">
        <v>-826333.90587000002</v>
      </c>
      <c r="G3621" s="3">
        <v>-666547.61326999997</v>
      </c>
    </row>
    <row r="3622" spans="2:7">
      <c r="B3622" s="3">
        <v>3480.3915699999998</v>
      </c>
      <c r="C3622" s="20">
        <v>-1801380</v>
      </c>
      <c r="D3622" s="20">
        <v>-1196840</v>
      </c>
      <c r="E3622" s="20">
        <v>-1234380</v>
      </c>
      <c r="F3622" s="3">
        <v>-827118.28627000004</v>
      </c>
      <c r="G3622" s="3">
        <v>-666932.21028</v>
      </c>
    </row>
    <row r="3623" spans="2:7">
      <c r="B3623" s="3">
        <v>3480.4140499999999</v>
      </c>
      <c r="C3623" s="20">
        <v>-1804880</v>
      </c>
      <c r="D3623" s="20">
        <v>-1198430</v>
      </c>
      <c r="E3623" s="20">
        <v>-1236170</v>
      </c>
      <c r="F3623" s="3">
        <v>-827871.29220000003</v>
      </c>
      <c r="G3623" s="3">
        <v>-667300.51208999997</v>
      </c>
    </row>
    <row r="3624" spans="2:7">
      <c r="B3624" s="3">
        <v>3480.4365200000002</v>
      </c>
      <c r="C3624" s="20">
        <v>-1808280</v>
      </c>
      <c r="D3624" s="20">
        <v>-1199950</v>
      </c>
      <c r="E3624" s="20">
        <v>-1237900</v>
      </c>
      <c r="F3624" s="3">
        <v>-828596.08122000005</v>
      </c>
      <c r="G3624" s="3">
        <v>-667653.12662</v>
      </c>
    </row>
    <row r="3625" spans="2:7">
      <c r="B3625" s="3">
        <v>3480.4589900000001</v>
      </c>
      <c r="C3625" s="20">
        <v>-1811570</v>
      </c>
      <c r="D3625" s="20">
        <v>-1201410</v>
      </c>
      <c r="E3625" s="20">
        <v>-1239580</v>
      </c>
      <c r="F3625" s="3">
        <v>-829295.89619</v>
      </c>
      <c r="G3625" s="3">
        <v>-667990.70713</v>
      </c>
    </row>
    <row r="3626" spans="2:7">
      <c r="B3626" s="3">
        <v>3480.48146</v>
      </c>
      <c r="C3626" s="20">
        <v>-1814750</v>
      </c>
      <c r="D3626" s="20">
        <v>-1202810</v>
      </c>
      <c r="E3626" s="20">
        <v>-1241190</v>
      </c>
      <c r="F3626" s="3">
        <v>-829973.82930999994</v>
      </c>
      <c r="G3626" s="3">
        <v>-668313.93718000001</v>
      </c>
    </row>
    <row r="3627" spans="2:7">
      <c r="B3627" s="3">
        <v>3480.5039299999999</v>
      </c>
      <c r="C3627" s="20">
        <v>-1817820</v>
      </c>
      <c r="D3627" s="20">
        <v>-1204150</v>
      </c>
      <c r="E3627" s="20">
        <v>-1242750</v>
      </c>
      <c r="F3627" s="3">
        <v>-830632.59955000004</v>
      </c>
      <c r="G3627" s="3">
        <v>-668623.53133000003</v>
      </c>
    </row>
    <row r="3628" spans="2:7">
      <c r="B3628" s="3">
        <v>3480.5264000000002</v>
      </c>
      <c r="C3628" s="20">
        <v>-1820780</v>
      </c>
      <c r="D3628" s="20">
        <v>-1205430</v>
      </c>
      <c r="E3628" s="20">
        <v>-1244260</v>
      </c>
      <c r="F3628" s="3">
        <v>-831274.36497</v>
      </c>
      <c r="G3628" s="3">
        <v>-668920.24592000002</v>
      </c>
    </row>
    <row r="3629" spans="2:7">
      <c r="B3629" s="3">
        <v>3480.5488799999998</v>
      </c>
      <c r="C3629" s="20">
        <v>-1823630</v>
      </c>
      <c r="D3629" s="20">
        <v>-1206660</v>
      </c>
      <c r="E3629" s="20">
        <v>-1245720</v>
      </c>
      <c r="F3629" s="3">
        <v>-831900.58894000005</v>
      </c>
      <c r="G3629" s="3">
        <v>-669204.89147000003</v>
      </c>
    </row>
    <row r="3630" spans="2:7">
      <c r="B3630" s="3">
        <v>3480.5713500000002</v>
      </c>
      <c r="C3630" s="20">
        <v>-1826370</v>
      </c>
      <c r="D3630" s="20">
        <v>-1207820</v>
      </c>
      <c r="E3630" s="20">
        <v>-1247120</v>
      </c>
      <c r="F3630" s="3">
        <v>-832511.97323999996</v>
      </c>
      <c r="G3630" s="3">
        <v>-669478.33683000004</v>
      </c>
    </row>
    <row r="3631" spans="2:7">
      <c r="B3631" s="3">
        <v>3480.5938200000001</v>
      </c>
      <c r="C3631" s="20">
        <v>-1829000</v>
      </c>
      <c r="D3631" s="20">
        <v>-1208940</v>
      </c>
      <c r="E3631" s="20">
        <v>-1248470</v>
      </c>
      <c r="F3631" s="3">
        <v>-833108.46375999996</v>
      </c>
      <c r="G3631" s="3">
        <v>-669741.49685</v>
      </c>
    </row>
    <row r="3632" spans="2:7">
      <c r="B3632" s="3">
        <v>3480.6162899999999</v>
      </c>
      <c r="C3632" s="20">
        <v>-1831530</v>
      </c>
      <c r="D3632" s="20">
        <v>-1209990</v>
      </c>
      <c r="E3632" s="20">
        <v>-1249770</v>
      </c>
      <c r="F3632" s="3">
        <v>-833689.32576000004</v>
      </c>
      <c r="G3632" s="3">
        <v>-669995.29862999998</v>
      </c>
    </row>
    <row r="3633" spans="2:7">
      <c r="B3633" s="3">
        <v>3480.6387599999998</v>
      </c>
      <c r="C3633" s="20">
        <v>-1833950</v>
      </c>
      <c r="D3633" s="20">
        <v>-1210990</v>
      </c>
      <c r="E3633" s="20">
        <v>-1251010</v>
      </c>
      <c r="F3633" s="3">
        <v>-834253.27781</v>
      </c>
      <c r="G3633" s="3">
        <v>-670240.62612000003</v>
      </c>
    </row>
    <row r="3634" spans="2:7">
      <c r="B3634" s="3">
        <v>3480.6612399999999</v>
      </c>
      <c r="C3634" s="20">
        <v>-1836270</v>
      </c>
      <c r="D3634" s="20">
        <v>-1211940</v>
      </c>
      <c r="E3634" s="20">
        <v>-1252210</v>
      </c>
      <c r="F3634" s="3">
        <v>-834798.66657</v>
      </c>
      <c r="G3634" s="3">
        <v>-670478.24820000003</v>
      </c>
    </row>
    <row r="3635" spans="2:7">
      <c r="B3635" s="3">
        <v>3480.6837099999998</v>
      </c>
      <c r="C3635" s="20">
        <v>-1838500</v>
      </c>
      <c r="D3635" s="20">
        <v>-1212840</v>
      </c>
      <c r="E3635" s="20">
        <v>-1253350</v>
      </c>
      <c r="F3635" s="3">
        <v>-835323.66119999997</v>
      </c>
      <c r="G3635" s="3">
        <v>-670708.73953000002</v>
      </c>
    </row>
    <row r="3636" spans="2:7">
      <c r="B3636" s="3">
        <v>3480.7061800000001</v>
      </c>
      <c r="C3636" s="20">
        <v>-1840620</v>
      </c>
      <c r="D3636" s="20">
        <v>-1213680</v>
      </c>
      <c r="E3636" s="20">
        <v>-1254430</v>
      </c>
      <c r="F3636" s="3">
        <v>-835826.44463000004</v>
      </c>
      <c r="G3636" s="3">
        <v>-670932.40654</v>
      </c>
    </row>
    <row r="3637" spans="2:7">
      <c r="B3637" s="3">
        <v>3480.72865</v>
      </c>
      <c r="C3637" s="20">
        <v>-1842650</v>
      </c>
      <c r="D3637" s="20">
        <v>-1214480</v>
      </c>
      <c r="E3637" s="20">
        <v>-1255470</v>
      </c>
      <c r="F3637" s="3">
        <v>-836305.38144000003</v>
      </c>
      <c r="G3637" s="3">
        <v>-671149.23086000001</v>
      </c>
    </row>
    <row r="3638" spans="2:7">
      <c r="B3638" s="3">
        <v>3480.7511199999999</v>
      </c>
      <c r="C3638" s="20">
        <v>-1844590</v>
      </c>
      <c r="D3638" s="20">
        <v>-1215240</v>
      </c>
      <c r="E3638" s="20">
        <v>-1256440</v>
      </c>
      <c r="F3638" s="3">
        <v>-836759.14627999999</v>
      </c>
      <c r="G3638" s="3">
        <v>-671358.84060999996</v>
      </c>
    </row>
    <row r="3639" spans="2:7">
      <c r="B3639" s="3">
        <v>3480.7736</v>
      </c>
      <c r="C3639" s="20">
        <v>-1846440</v>
      </c>
      <c r="D3639" s="20">
        <v>-1215950</v>
      </c>
      <c r="E3639" s="20">
        <v>-1257360</v>
      </c>
      <c r="F3639" s="3">
        <v>-837186.80304999999</v>
      </c>
      <c r="G3639" s="3">
        <v>-671560.51543000003</v>
      </c>
    </row>
    <row r="3640" spans="2:7">
      <c r="B3640" s="3">
        <v>3480.7960699999999</v>
      </c>
      <c r="C3640" s="20">
        <v>-1848200</v>
      </c>
      <c r="D3640" s="20">
        <v>-1216620</v>
      </c>
      <c r="E3640" s="20">
        <v>-1258220</v>
      </c>
      <c r="F3640" s="3">
        <v>-837587.83160999999</v>
      </c>
      <c r="G3640" s="3">
        <v>-671753.22548999998</v>
      </c>
    </row>
    <row r="3641" spans="2:7">
      <c r="B3641" s="3">
        <v>3480.8185400000002</v>
      </c>
      <c r="C3641" s="20">
        <v>-1849870</v>
      </c>
      <c r="D3641" s="20">
        <v>-1217250</v>
      </c>
      <c r="E3641" s="20">
        <v>-1259020</v>
      </c>
      <c r="F3641" s="3">
        <v>-837962.10533000005</v>
      </c>
      <c r="G3641" s="3">
        <v>-671935.69912</v>
      </c>
    </row>
    <row r="3642" spans="2:7">
      <c r="B3642" s="3">
        <v>3480.8410100000001</v>
      </c>
      <c r="C3642" s="20">
        <v>-1851450</v>
      </c>
      <c r="D3642" s="20">
        <v>-1217840</v>
      </c>
      <c r="E3642" s="20">
        <v>-1259770</v>
      </c>
      <c r="F3642" s="3">
        <v>-838309.82839000004</v>
      </c>
      <c r="G3642" s="3">
        <v>-672106.50904999999</v>
      </c>
    </row>
    <row r="3643" spans="2:7">
      <c r="B3643" s="3">
        <v>3480.86348</v>
      </c>
      <c r="C3643" s="20">
        <v>-1852930</v>
      </c>
      <c r="D3643" s="20">
        <v>-1218400</v>
      </c>
      <c r="E3643" s="20">
        <v>-1260460</v>
      </c>
      <c r="F3643" s="3">
        <v>-838631.44525999995</v>
      </c>
      <c r="G3643" s="3">
        <v>-672264.16468000005</v>
      </c>
    </row>
    <row r="3644" spans="2:7">
      <c r="B3644" s="3">
        <v>3480.8859600000001</v>
      </c>
      <c r="C3644" s="20">
        <v>-1854330</v>
      </c>
      <c r="D3644" s="20">
        <v>-1218920</v>
      </c>
      <c r="E3644" s="20">
        <v>-1261100</v>
      </c>
      <c r="F3644" s="3">
        <v>-838927.53766000003</v>
      </c>
      <c r="G3644" s="3">
        <v>-672407.19811999996</v>
      </c>
    </row>
    <row r="3645" spans="2:7">
      <c r="B3645" s="3">
        <v>3480.90843</v>
      </c>
      <c r="C3645" s="20">
        <v>-1855640</v>
      </c>
      <c r="D3645" s="20">
        <v>-1219400</v>
      </c>
      <c r="E3645" s="20">
        <v>-1261690</v>
      </c>
      <c r="F3645" s="3">
        <v>-839198.72409999999</v>
      </c>
      <c r="G3645" s="3">
        <v>-672534.23452000006</v>
      </c>
    </row>
    <row r="3646" spans="2:7">
      <c r="B3646" s="3">
        <v>3480.9308999999998</v>
      </c>
      <c r="C3646" s="20">
        <v>-1856860</v>
      </c>
      <c r="D3646" s="20">
        <v>-1219840</v>
      </c>
      <c r="E3646" s="20">
        <v>-1262230</v>
      </c>
      <c r="F3646" s="3">
        <v>-839445.57599000004</v>
      </c>
      <c r="G3646" s="3">
        <v>-672644.04179000005</v>
      </c>
    </row>
    <row r="3647" spans="2:7">
      <c r="B3647" s="3">
        <v>3480.9533700000002</v>
      </c>
      <c r="C3647" s="20">
        <v>-1857980</v>
      </c>
      <c r="D3647" s="20">
        <v>-1220250</v>
      </c>
      <c r="E3647" s="20">
        <v>-1262710</v>
      </c>
      <c r="F3647" s="3">
        <v>-839668.56133000006</v>
      </c>
      <c r="G3647" s="3">
        <v>-672735.56021000003</v>
      </c>
    </row>
    <row r="3648" spans="2:7">
      <c r="B3648" s="3">
        <v>3480.9758400000001</v>
      </c>
      <c r="C3648" s="20">
        <v>-1859020</v>
      </c>
      <c r="D3648" s="20">
        <v>-1220630</v>
      </c>
      <c r="E3648" s="20">
        <v>-1263150</v>
      </c>
      <c r="F3648" s="3">
        <v>-839868.02232999995</v>
      </c>
      <c r="G3648" s="3">
        <v>-672807.91763000004</v>
      </c>
    </row>
    <row r="3649" spans="2:7">
      <c r="B3649" s="3">
        <v>3480.9983099999999</v>
      </c>
      <c r="C3649" s="20">
        <v>-1859960</v>
      </c>
      <c r="D3649" s="20">
        <v>-1220960</v>
      </c>
      <c r="E3649" s="20">
        <v>-1263530</v>
      </c>
      <c r="F3649" s="3">
        <v>-840044.18853000004</v>
      </c>
      <c r="G3649" s="3">
        <v>-672860.43847000005</v>
      </c>
    </row>
    <row r="3650" spans="2:7">
      <c r="B3650" s="3">
        <v>3481.02079</v>
      </c>
      <c r="C3650" s="20">
        <v>-1860810</v>
      </c>
      <c r="D3650" s="20">
        <v>-1221250</v>
      </c>
      <c r="E3650" s="20">
        <v>-1263870</v>
      </c>
      <c r="F3650" s="3">
        <v>-840197.22129000002</v>
      </c>
      <c r="G3650" s="3">
        <v>-672892.65573999996</v>
      </c>
    </row>
    <row r="3651" spans="2:7">
      <c r="B3651" s="3">
        <v>3481.0432599999999</v>
      </c>
      <c r="C3651" s="20">
        <v>-1861560</v>
      </c>
      <c r="D3651" s="20">
        <v>-1221510</v>
      </c>
      <c r="E3651" s="20">
        <v>-1264160</v>
      </c>
      <c r="F3651" s="3">
        <v>-840327.28070999996</v>
      </c>
      <c r="G3651" s="3">
        <v>-672904.33267000003</v>
      </c>
    </row>
    <row r="3652" spans="2:7">
      <c r="B3652" s="3">
        <v>3481.0657299999998</v>
      </c>
      <c r="C3652" s="20">
        <v>-1862230</v>
      </c>
      <c r="D3652" s="20">
        <v>-1221720</v>
      </c>
      <c r="E3652" s="20">
        <v>-1264400</v>
      </c>
      <c r="F3652" s="3">
        <v>-840434.60225999996</v>
      </c>
      <c r="G3652" s="3">
        <v>-672895.49589999998</v>
      </c>
    </row>
    <row r="3653" spans="2:7">
      <c r="B3653" s="3">
        <v>3481.0882000000001</v>
      </c>
      <c r="C3653" s="20">
        <v>-1862810</v>
      </c>
      <c r="D3653" s="20">
        <v>-1221880</v>
      </c>
      <c r="E3653" s="20">
        <v>-1264590</v>
      </c>
      <c r="F3653" s="3">
        <v>-840519.56877999997</v>
      </c>
      <c r="G3653" s="3">
        <v>-672866.47669000004</v>
      </c>
    </row>
    <row r="3654" spans="2:7">
      <c r="B3654" s="3">
        <v>3481.11067</v>
      </c>
      <c r="C3654" s="20">
        <v>-1863290</v>
      </c>
      <c r="D3654" s="20">
        <v>-1222010</v>
      </c>
      <c r="E3654" s="20">
        <v>-1264730</v>
      </c>
      <c r="F3654" s="3">
        <v>-840582.76379999996</v>
      </c>
      <c r="G3654" s="3">
        <v>-672817.95105999999</v>
      </c>
    </row>
    <row r="3655" spans="2:7">
      <c r="B3655" s="3">
        <v>3481.1331500000001</v>
      </c>
      <c r="C3655" s="20">
        <v>-1863690</v>
      </c>
      <c r="D3655" s="20">
        <v>-1222080</v>
      </c>
      <c r="E3655" s="20">
        <v>-1264820</v>
      </c>
      <c r="F3655" s="3">
        <v>-840624.99528999999</v>
      </c>
      <c r="G3655" s="3">
        <v>-672750.96606000001</v>
      </c>
    </row>
    <row r="3656" spans="2:7">
      <c r="B3656" s="3">
        <v>3481.15562</v>
      </c>
      <c r="C3656" s="20">
        <v>-1863990</v>
      </c>
      <c r="D3656" s="20">
        <v>-1222120</v>
      </c>
      <c r="E3656" s="20">
        <v>-1264850</v>
      </c>
      <c r="F3656" s="3">
        <v>-840647.28356000001</v>
      </c>
      <c r="G3656" s="3">
        <v>-672666.93883</v>
      </c>
    </row>
    <row r="3657" spans="2:7">
      <c r="B3657" s="3">
        <v>3481.1780899999999</v>
      </c>
      <c r="C3657" s="20">
        <v>-1864210</v>
      </c>
      <c r="D3657" s="20">
        <v>-1222110</v>
      </c>
      <c r="E3657" s="20">
        <v>-1264840</v>
      </c>
      <c r="F3657" s="3">
        <v>-840650.81287000002</v>
      </c>
      <c r="G3657" s="3">
        <v>-672567.61774000002</v>
      </c>
    </row>
    <row r="3658" spans="2:7">
      <c r="B3658" s="3">
        <v>3481.2005600000002</v>
      </c>
      <c r="C3658" s="20">
        <v>-1864340</v>
      </c>
      <c r="D3658" s="20">
        <v>-1222060</v>
      </c>
      <c r="E3658" s="20">
        <v>-1264770</v>
      </c>
      <c r="F3658" s="3">
        <v>-840636.85262000002</v>
      </c>
      <c r="G3658" s="3">
        <v>-672455.00019000005</v>
      </c>
    </row>
    <row r="3659" spans="2:7">
      <c r="B3659" s="3">
        <v>3481.2230300000001</v>
      </c>
      <c r="C3659" s="20">
        <v>-1864380</v>
      </c>
      <c r="D3659" s="20">
        <v>-1221970</v>
      </c>
      <c r="E3659" s="20">
        <v>-1264660</v>
      </c>
      <c r="F3659" s="3">
        <v>-840606.65859000001</v>
      </c>
      <c r="G3659" s="3">
        <v>-672331.20982999995</v>
      </c>
    </row>
    <row r="3660" spans="2:7">
      <c r="B3660" s="3">
        <v>3481.2455100000002</v>
      </c>
      <c r="C3660" s="20">
        <v>-1864340</v>
      </c>
      <c r="D3660" s="20">
        <v>-1221850</v>
      </c>
      <c r="E3660" s="20">
        <v>-1264500</v>
      </c>
      <c r="F3660" s="3">
        <v>-840561.36788000003</v>
      </c>
      <c r="G3660" s="3">
        <v>-672198.34308999998</v>
      </c>
    </row>
    <row r="3661" spans="2:7">
      <c r="B3661" s="3">
        <v>3481.2679800000001</v>
      </c>
      <c r="C3661" s="20">
        <v>-1864220</v>
      </c>
      <c r="D3661" s="20">
        <v>-1221680</v>
      </c>
      <c r="E3661" s="20">
        <v>-1264290</v>
      </c>
      <c r="F3661" s="3">
        <v>-840501.90190000006</v>
      </c>
      <c r="G3661" s="3">
        <v>-672058.30241</v>
      </c>
    </row>
    <row r="3662" spans="2:7">
      <c r="B3662" s="3">
        <v>3481.29045</v>
      </c>
      <c r="C3662" s="20">
        <v>-1864010</v>
      </c>
      <c r="D3662" s="20">
        <v>-1221490</v>
      </c>
      <c r="E3662" s="20">
        <v>-1264050</v>
      </c>
      <c r="F3662" s="3">
        <v>-840428.88977999997</v>
      </c>
      <c r="G3662" s="3">
        <v>-671912.63676999998</v>
      </c>
    </row>
    <row r="3663" spans="2:7">
      <c r="B3663" s="3">
        <v>3481.3129199999998</v>
      </c>
      <c r="C3663" s="20">
        <v>-1863730</v>
      </c>
      <c r="D3663" s="20">
        <v>-1221260</v>
      </c>
      <c r="E3663" s="20">
        <v>-1263760</v>
      </c>
      <c r="F3663" s="3">
        <v>-840342.62110999995</v>
      </c>
      <c r="G3663" s="3">
        <v>-671762.41076</v>
      </c>
    </row>
    <row r="3664" spans="2:7">
      <c r="B3664" s="3">
        <v>3481.3353900000002</v>
      </c>
      <c r="C3664" s="20">
        <v>-1863370</v>
      </c>
      <c r="D3664" s="20">
        <v>-1220990</v>
      </c>
      <c r="E3664" s="20">
        <v>-1263440</v>
      </c>
      <c r="F3664" s="3">
        <v>-840243.03191000002</v>
      </c>
      <c r="G3664" s="3">
        <v>-671608.12023999996</v>
      </c>
    </row>
    <row r="3665" spans="2:7">
      <c r="B3665" s="3">
        <v>3481.3578600000001</v>
      </c>
      <c r="C3665" s="20">
        <v>-1862940</v>
      </c>
      <c r="D3665" s="20">
        <v>-1220700</v>
      </c>
      <c r="E3665" s="20">
        <v>-1263080</v>
      </c>
      <c r="F3665" s="3">
        <v>-840129.72306999995</v>
      </c>
      <c r="G3665" s="3">
        <v>-671449.66608999996</v>
      </c>
    </row>
    <row r="3666" spans="2:7">
      <c r="B3666" s="3">
        <v>3481.3803400000002</v>
      </c>
      <c r="C3666" s="20">
        <v>-1862430</v>
      </c>
      <c r="D3666" s="20">
        <v>-1220360</v>
      </c>
      <c r="E3666" s="20">
        <v>-1262700</v>
      </c>
      <c r="F3666" s="3">
        <v>-840002.00593999994</v>
      </c>
      <c r="G3666" s="3">
        <v>-671286.38986999996</v>
      </c>
    </row>
    <row r="3667" spans="2:7">
      <c r="B3667" s="3">
        <v>3481.40281</v>
      </c>
      <c r="C3667" s="20">
        <v>-1861860</v>
      </c>
      <c r="D3667" s="20">
        <v>-1220000</v>
      </c>
      <c r="E3667" s="20">
        <v>-1262270</v>
      </c>
      <c r="F3667" s="3">
        <v>-839858.96733999997</v>
      </c>
      <c r="G3667" s="3">
        <v>-671117.16668999998</v>
      </c>
    </row>
    <row r="3668" spans="2:7">
      <c r="B3668" s="3">
        <v>3481.4252799999999</v>
      </c>
      <c r="C3668" s="20">
        <v>-1861220</v>
      </c>
      <c r="D3668" s="20">
        <v>-1219590</v>
      </c>
      <c r="E3668" s="20">
        <v>-1261820</v>
      </c>
      <c r="F3668" s="3">
        <v>-839699.54437999998</v>
      </c>
      <c r="G3668" s="3">
        <v>-670940.54356999998</v>
      </c>
    </row>
    <row r="3669" spans="2:7">
      <c r="B3669" s="3">
        <v>3481.4477499999998</v>
      </c>
      <c r="C3669" s="20">
        <v>-1860510</v>
      </c>
      <c r="D3669" s="20">
        <v>-1219140</v>
      </c>
      <c r="E3669" s="20">
        <v>-1261340</v>
      </c>
      <c r="F3669" s="3">
        <v>-839522.60022000002</v>
      </c>
      <c r="G3669" s="3">
        <v>-670754.90648999996</v>
      </c>
    </row>
    <row r="3670" spans="2:7">
      <c r="B3670" s="3">
        <v>3481.4702299999999</v>
      </c>
      <c r="C3670" s="20">
        <v>-1859740</v>
      </c>
      <c r="D3670" s="20">
        <v>-1218650</v>
      </c>
      <c r="E3670" s="20">
        <v>-1260820</v>
      </c>
      <c r="F3670" s="3">
        <v>-839326.99288000003</v>
      </c>
      <c r="G3670" s="3">
        <v>-670558.65694999998</v>
      </c>
    </row>
    <row r="3671" spans="2:7">
      <c r="B3671" s="3">
        <v>3481.4926999999998</v>
      </c>
      <c r="C3671" s="20">
        <v>-1858900</v>
      </c>
      <c r="D3671" s="20">
        <v>-1218110</v>
      </c>
      <c r="E3671" s="20">
        <v>-1260260</v>
      </c>
      <c r="F3671" s="3">
        <v>-839111.63196999999</v>
      </c>
      <c r="G3671" s="3">
        <v>-670350.37873</v>
      </c>
    </row>
    <row r="3672" spans="2:7">
      <c r="B3672" s="3">
        <v>3481.5151700000001</v>
      </c>
      <c r="C3672" s="20">
        <v>-1858000</v>
      </c>
      <c r="D3672" s="20">
        <v>-1217530</v>
      </c>
      <c r="E3672" s="20">
        <v>-1259670</v>
      </c>
      <c r="F3672" s="3">
        <v>-838875.52050999994</v>
      </c>
      <c r="G3672" s="3">
        <v>-670128.97835999995</v>
      </c>
    </row>
    <row r="3673" spans="2:7">
      <c r="B3673" s="3">
        <v>3481.53764</v>
      </c>
      <c r="C3673" s="20">
        <v>-1857030</v>
      </c>
      <c r="D3673" s="20">
        <v>-1216900</v>
      </c>
      <c r="E3673" s="20">
        <v>-1259030</v>
      </c>
      <c r="F3673" s="3">
        <v>-838617.78206999996</v>
      </c>
      <c r="G3673" s="3">
        <v>-669893.78624000004</v>
      </c>
    </row>
    <row r="3674" spans="2:7">
      <c r="B3674" s="3">
        <v>3481.5601099999999</v>
      </c>
      <c r="C3674" s="20">
        <v>-1856000</v>
      </c>
      <c r="D3674" s="20">
        <v>-1216220</v>
      </c>
      <c r="E3674" s="20">
        <v>-1258350</v>
      </c>
      <c r="F3674" s="3">
        <v>-838337.67547999998</v>
      </c>
      <c r="G3674" s="3">
        <v>-669644.61046</v>
      </c>
    </row>
    <row r="3675" spans="2:7">
      <c r="B3675" s="3">
        <v>3481.5825799999998</v>
      </c>
      <c r="C3675" s="20">
        <v>-1854900</v>
      </c>
      <c r="D3675" s="20">
        <v>-1215490</v>
      </c>
      <c r="E3675" s="20">
        <v>-1257630</v>
      </c>
      <c r="F3675" s="3">
        <v>-838034.60132000002</v>
      </c>
      <c r="G3675" s="3">
        <v>-669381.74043000001</v>
      </c>
    </row>
    <row r="3676" spans="2:7">
      <c r="B3676" s="3">
        <v>3481.6050599999999</v>
      </c>
      <c r="C3676" s="20">
        <v>-1853740</v>
      </c>
      <c r="D3676" s="20">
        <v>-1214720</v>
      </c>
      <c r="E3676" s="20">
        <v>-1256860</v>
      </c>
      <c r="F3676" s="3">
        <v>-837708.10493000003</v>
      </c>
      <c r="G3676" s="3">
        <v>-669105.90240999998</v>
      </c>
    </row>
    <row r="3677" spans="2:7">
      <c r="B3677" s="3">
        <v>3481.6275300000002</v>
      </c>
      <c r="C3677" s="20">
        <v>-1852520</v>
      </c>
      <c r="D3677" s="20">
        <v>-1213910</v>
      </c>
      <c r="E3677" s="20">
        <v>-1256040</v>
      </c>
      <c r="F3677" s="3">
        <v>-837357.88028000004</v>
      </c>
      <c r="G3677" s="3">
        <v>-668818.17367000005</v>
      </c>
    </row>
    <row r="3678" spans="2:7">
      <c r="B3678" s="3">
        <v>3481.65</v>
      </c>
      <c r="C3678" s="20">
        <v>-1851230</v>
      </c>
      <c r="D3678" s="20">
        <v>-1213050</v>
      </c>
      <c r="E3678" s="20">
        <v>-1255170</v>
      </c>
      <c r="F3678" s="3">
        <v>-836983.77784</v>
      </c>
      <c r="G3678" s="3">
        <v>-668519.86612999998</v>
      </c>
    </row>
    <row r="3679" spans="2:7">
      <c r="B3679" s="3">
        <v>3481.67247</v>
      </c>
      <c r="C3679" s="20">
        <v>-1849890</v>
      </c>
      <c r="D3679" s="20">
        <v>-1212160</v>
      </c>
      <c r="E3679" s="20">
        <v>-1254260</v>
      </c>
      <c r="F3679" s="3">
        <v>-836585.81720000005</v>
      </c>
      <c r="G3679" s="3">
        <v>-668212.39306999999</v>
      </c>
    </row>
    <row r="3680" spans="2:7">
      <c r="B3680" s="3">
        <v>3481.6949399999999</v>
      </c>
      <c r="C3680" s="20">
        <v>-1848490</v>
      </c>
      <c r="D3680" s="20">
        <v>-1211230</v>
      </c>
      <c r="E3680" s="20">
        <v>-1253300</v>
      </c>
      <c r="F3680" s="3">
        <v>-836164.20268999995</v>
      </c>
      <c r="G3680" s="3">
        <v>-667897.13430000003</v>
      </c>
    </row>
    <row r="3681" spans="2:7">
      <c r="B3681" s="3">
        <v>3481.7174199999999</v>
      </c>
      <c r="C3681" s="20">
        <v>-1847030</v>
      </c>
      <c r="D3681" s="20">
        <v>-1210270</v>
      </c>
      <c r="E3681" s="20">
        <v>-1252290</v>
      </c>
      <c r="F3681" s="3">
        <v>-835719.33797999995</v>
      </c>
      <c r="G3681" s="3">
        <v>-667575.31544999999</v>
      </c>
    </row>
    <row r="3682" spans="2:7">
      <c r="B3682" s="3">
        <v>3481.7398899999998</v>
      </c>
      <c r="C3682" s="20">
        <v>-1845520</v>
      </c>
      <c r="D3682" s="20">
        <v>-1209270</v>
      </c>
      <c r="E3682" s="20">
        <v>-1251240</v>
      </c>
      <c r="F3682" s="3">
        <v>-835251.83406999998</v>
      </c>
      <c r="G3682" s="3">
        <v>-667247.91506999999</v>
      </c>
    </row>
    <row r="3683" spans="2:7">
      <c r="B3683" s="3">
        <v>3481.7623600000002</v>
      </c>
      <c r="C3683" s="20">
        <v>-1843950</v>
      </c>
      <c r="D3683" s="20">
        <v>-1208250</v>
      </c>
      <c r="E3683" s="20">
        <v>-1250140</v>
      </c>
      <c r="F3683" s="3">
        <v>-834762.50508999999</v>
      </c>
      <c r="G3683" s="3">
        <v>-666915.60982000001</v>
      </c>
    </row>
    <row r="3684" spans="2:7">
      <c r="B3684" s="3">
        <v>3481.7848300000001</v>
      </c>
      <c r="C3684" s="20">
        <v>-1842320</v>
      </c>
      <c r="D3684" s="20">
        <v>-1207210</v>
      </c>
      <c r="E3684" s="20">
        <v>-1249010</v>
      </c>
      <c r="F3684" s="3">
        <v>-834252.34757999994</v>
      </c>
      <c r="G3684" s="3">
        <v>-666578.76254000003</v>
      </c>
    </row>
    <row r="3685" spans="2:7">
      <c r="B3685" s="3">
        <v>3481.8072999999999</v>
      </c>
      <c r="C3685" s="20">
        <v>-1840640</v>
      </c>
      <c r="D3685" s="20">
        <v>-1206140</v>
      </c>
      <c r="E3685" s="20">
        <v>-1247840</v>
      </c>
      <c r="F3685" s="3">
        <v>-833722.50196000002</v>
      </c>
      <c r="G3685" s="3">
        <v>-666237.45239999995</v>
      </c>
    </row>
    <row r="3686" spans="2:7">
      <c r="B3686" s="3">
        <v>3481.82978</v>
      </c>
      <c r="C3686" s="20">
        <v>-1838910</v>
      </c>
      <c r="D3686" s="20">
        <v>-1205050</v>
      </c>
      <c r="E3686" s="20">
        <v>-1246640</v>
      </c>
      <c r="F3686" s="3">
        <v>-833174.19805000001</v>
      </c>
      <c r="G3686" s="3">
        <v>-665891.53949999996</v>
      </c>
    </row>
    <row r="3687" spans="2:7">
      <c r="B3687" s="3">
        <v>3481.8522499999999</v>
      </c>
      <c r="C3687" s="20">
        <v>-1837130</v>
      </c>
      <c r="D3687" s="20">
        <v>-1203940</v>
      </c>
      <c r="E3687" s="20">
        <v>-1245410</v>
      </c>
      <c r="F3687" s="3">
        <v>-832608.69032000005</v>
      </c>
      <c r="G3687" s="3">
        <v>-665540.75185</v>
      </c>
    </row>
    <row r="3688" spans="2:7">
      <c r="B3688" s="3">
        <v>3481.8747199999998</v>
      </c>
      <c r="C3688" s="20">
        <v>-1835300</v>
      </c>
      <c r="D3688" s="20">
        <v>-1202810</v>
      </c>
      <c r="E3688" s="20">
        <v>-1244150</v>
      </c>
      <c r="F3688" s="3">
        <v>-832027.19105999998</v>
      </c>
      <c r="G3688" s="3">
        <v>-665184.77954000002</v>
      </c>
    </row>
    <row r="3689" spans="2:7">
      <c r="B3689" s="3">
        <v>3481.8971900000001</v>
      </c>
      <c r="C3689" s="20">
        <v>-1833420</v>
      </c>
      <c r="D3689" s="20">
        <v>-1201660</v>
      </c>
      <c r="E3689" s="20">
        <v>-1242860</v>
      </c>
      <c r="F3689" s="3">
        <v>-831430.81056999997</v>
      </c>
      <c r="G3689" s="3">
        <v>-664823.36060999997</v>
      </c>
    </row>
    <row r="3690" spans="2:7">
      <c r="B3690" s="3">
        <v>3481.91966</v>
      </c>
      <c r="C3690" s="20">
        <v>-1831490</v>
      </c>
      <c r="D3690" s="20">
        <v>-1200500</v>
      </c>
      <c r="E3690" s="20">
        <v>-1241540</v>
      </c>
      <c r="F3690" s="3">
        <v>-830820.51260999998</v>
      </c>
      <c r="G3690" s="3">
        <v>-664456.34612</v>
      </c>
    </row>
    <row r="3691" spans="2:7">
      <c r="B3691" s="3">
        <v>3481.9421299999999</v>
      </c>
      <c r="C3691" s="20">
        <v>-1829500</v>
      </c>
      <c r="D3691" s="20">
        <v>-1199310</v>
      </c>
      <c r="E3691" s="20">
        <v>-1240200</v>
      </c>
      <c r="F3691" s="3">
        <v>-830197.09056000004</v>
      </c>
      <c r="G3691" s="3">
        <v>-664083.73653999995</v>
      </c>
    </row>
    <row r="3692" spans="2:7">
      <c r="B3692" s="3">
        <v>3481.96461</v>
      </c>
      <c r="C3692" s="20">
        <v>-1827460</v>
      </c>
      <c r="D3692" s="20">
        <v>-1198110</v>
      </c>
      <c r="E3692" s="20">
        <v>-1238840</v>
      </c>
      <c r="F3692" s="3">
        <v>-829561.16559999995</v>
      </c>
      <c r="G3692" s="3">
        <v>-663705.68784999999</v>
      </c>
    </row>
    <row r="3693" spans="2:7">
      <c r="B3693" s="3">
        <v>3481.9870799999999</v>
      </c>
      <c r="C3693" s="20">
        <v>-1825370</v>
      </c>
      <c r="D3693" s="20">
        <v>-1196890</v>
      </c>
      <c r="E3693" s="20">
        <v>-1237450</v>
      </c>
      <c r="F3693" s="3">
        <v>-828913.20400999999</v>
      </c>
      <c r="G3693" s="3">
        <v>-663322.49158999999</v>
      </c>
    </row>
    <row r="3694" spans="2:7">
      <c r="B3694" s="3">
        <v>3482.0095500000002</v>
      </c>
      <c r="C3694" s="20">
        <v>-1823220</v>
      </c>
      <c r="D3694" s="20">
        <v>-1195660</v>
      </c>
      <c r="E3694" s="20">
        <v>-1236050</v>
      </c>
      <c r="F3694" s="3">
        <v>-828253.54703999998</v>
      </c>
      <c r="G3694" s="3">
        <v>-662934.53706999996</v>
      </c>
    </row>
    <row r="3695" spans="2:7">
      <c r="B3695" s="3">
        <v>3482.0320200000001</v>
      </c>
      <c r="C3695" s="20">
        <v>-1821020</v>
      </c>
      <c r="D3695" s="20">
        <v>-1194400</v>
      </c>
      <c r="E3695" s="20">
        <v>-1234620</v>
      </c>
      <c r="F3695" s="3">
        <v>-827582.44472999999</v>
      </c>
      <c r="G3695" s="3">
        <v>-662542.26613</v>
      </c>
    </row>
    <row r="3696" spans="2:7">
      <c r="B3696" s="3">
        <v>3482.05449</v>
      </c>
      <c r="C3696" s="20">
        <v>-1818760</v>
      </c>
      <c r="D3696" s="20">
        <v>-1193120</v>
      </c>
      <c r="E3696" s="20">
        <v>-1233170</v>
      </c>
      <c r="F3696" s="3">
        <v>-826900.08548999997</v>
      </c>
      <c r="G3696" s="3">
        <v>-662146.12919000001</v>
      </c>
    </row>
    <row r="3697" spans="2:7">
      <c r="B3697" s="3">
        <v>3482.0769700000001</v>
      </c>
      <c r="C3697" s="20">
        <v>-1816450</v>
      </c>
      <c r="D3697" s="20">
        <v>-1191820</v>
      </c>
      <c r="E3697" s="20">
        <v>-1231700</v>
      </c>
      <c r="F3697" s="3">
        <v>-826206.61510000005</v>
      </c>
      <c r="G3697" s="3">
        <v>-661746.54873000004</v>
      </c>
    </row>
    <row r="3698" spans="2:7">
      <c r="B3698" s="3">
        <v>3482.09944</v>
      </c>
      <c r="C3698" s="20">
        <v>-1814070</v>
      </c>
      <c r="D3698" s="20">
        <v>-1190490</v>
      </c>
      <c r="E3698" s="20">
        <v>-1230200</v>
      </c>
      <c r="F3698" s="3">
        <v>-825502.14286000002</v>
      </c>
      <c r="G3698" s="3">
        <v>-661343.89125999995</v>
      </c>
    </row>
    <row r="3699" spans="2:7">
      <c r="B3699" s="3">
        <v>3482.1219099999998</v>
      </c>
      <c r="C3699" s="20">
        <v>-1811650</v>
      </c>
      <c r="D3699" s="20">
        <v>-1189140</v>
      </c>
      <c r="E3699" s="20">
        <v>-1228680</v>
      </c>
      <c r="F3699" s="3">
        <v>-824786.73681000003</v>
      </c>
      <c r="G3699" s="3">
        <v>-660938.44536999997</v>
      </c>
    </row>
    <row r="3700" spans="2:7">
      <c r="B3700" s="3">
        <v>3482.1443800000002</v>
      </c>
      <c r="C3700" s="20">
        <v>-1809170</v>
      </c>
      <c r="D3700" s="20">
        <v>-1187760</v>
      </c>
      <c r="E3700" s="20">
        <v>-1227130</v>
      </c>
      <c r="F3700" s="3">
        <v>-824060.41374999995</v>
      </c>
      <c r="G3700" s="3">
        <v>-660530.40047999995</v>
      </c>
    </row>
    <row r="3701" spans="2:7">
      <c r="B3701" s="3">
        <v>3482.1668500000001</v>
      </c>
      <c r="C3701" s="20">
        <v>-1806650</v>
      </c>
      <c r="D3701" s="20">
        <v>-1186350</v>
      </c>
      <c r="E3701" s="20">
        <v>-1225560</v>
      </c>
      <c r="F3701" s="3">
        <v>-823323.13162999996</v>
      </c>
      <c r="G3701" s="3">
        <v>-660119.82131999999</v>
      </c>
    </row>
    <row r="3702" spans="2:7">
      <c r="B3702" s="3">
        <v>3482.1893300000002</v>
      </c>
      <c r="C3702" s="20">
        <v>-1804070</v>
      </c>
      <c r="D3702" s="20">
        <v>-1184920</v>
      </c>
      <c r="E3702" s="20">
        <v>-1223960</v>
      </c>
      <c r="F3702" s="3">
        <v>-822574.79223999998</v>
      </c>
      <c r="G3702" s="3">
        <v>-659706.61523999996</v>
      </c>
    </row>
    <row r="3703" spans="2:7">
      <c r="B3703" s="3">
        <v>3482.2118</v>
      </c>
      <c r="C3703" s="20">
        <v>-1801460</v>
      </c>
      <c r="D3703" s="20">
        <v>-1183460</v>
      </c>
      <c r="E3703" s="20">
        <v>-1222330</v>
      </c>
      <c r="F3703" s="3">
        <v>-821815.25931999995</v>
      </c>
      <c r="G3703" s="3">
        <v>-659290.49367999996</v>
      </c>
    </row>
    <row r="3704" spans="2:7">
      <c r="B3704" s="3">
        <v>3482.2342699999999</v>
      </c>
      <c r="C3704" s="20">
        <v>-1798800</v>
      </c>
      <c r="D3704" s="20">
        <v>-1181960</v>
      </c>
      <c r="E3704" s="20">
        <v>-1220680</v>
      </c>
      <c r="F3704" s="3">
        <v>-821044.39361999999</v>
      </c>
      <c r="G3704" s="3">
        <v>-658870.93402000004</v>
      </c>
    </row>
    <row r="3705" spans="2:7">
      <c r="B3705" s="3">
        <v>3482.2567399999998</v>
      </c>
      <c r="C3705" s="20">
        <v>-1796110</v>
      </c>
      <c r="D3705" s="20">
        <v>-1180440</v>
      </c>
      <c r="E3705" s="20">
        <v>-1219000</v>
      </c>
      <c r="F3705" s="3">
        <v>-820262.10126999998</v>
      </c>
      <c r="G3705" s="3">
        <v>-658447.15115000005</v>
      </c>
    </row>
    <row r="3706" spans="2:7">
      <c r="B3706" s="3">
        <v>3482.2792100000001</v>
      </c>
      <c r="C3706" s="20">
        <v>-1793380</v>
      </c>
      <c r="D3706" s="20">
        <v>-1178890</v>
      </c>
      <c r="E3706" s="20">
        <v>-1217290</v>
      </c>
      <c r="F3706" s="3">
        <v>-819468.38798999996</v>
      </c>
      <c r="G3706" s="3">
        <v>-658018.09008999995</v>
      </c>
    </row>
    <row r="3707" spans="2:7">
      <c r="B3707" s="3">
        <v>3482.30168</v>
      </c>
      <c r="C3707" s="20">
        <v>-1790620</v>
      </c>
      <c r="D3707" s="20">
        <v>-1177310</v>
      </c>
      <c r="E3707" s="20">
        <v>-1215560</v>
      </c>
      <c r="F3707" s="3">
        <v>-818663.40856999997</v>
      </c>
      <c r="G3707" s="3">
        <v>-657582.44895999995</v>
      </c>
    </row>
    <row r="3708" spans="2:7">
      <c r="B3708" s="3">
        <v>3482.3241600000001</v>
      </c>
      <c r="C3708" s="20">
        <v>-1787830</v>
      </c>
      <c r="D3708" s="20">
        <v>-1175700</v>
      </c>
      <c r="E3708" s="20">
        <v>-1213810</v>
      </c>
      <c r="F3708" s="3">
        <v>-817847.50094000006</v>
      </c>
      <c r="G3708" s="3">
        <v>-657138.73768000002</v>
      </c>
    </row>
    <row r="3709" spans="2:7">
      <c r="B3709" s="3">
        <v>3482.34663</v>
      </c>
      <c r="C3709" s="20">
        <v>-1785000</v>
      </c>
      <c r="D3709" s="20">
        <v>-1174060</v>
      </c>
      <c r="E3709" s="20">
        <v>-1212040</v>
      </c>
      <c r="F3709" s="3">
        <v>-817021.19559999998</v>
      </c>
      <c r="G3709" s="3">
        <v>-656685.37118000002</v>
      </c>
    </row>
    <row r="3710" spans="2:7">
      <c r="B3710" s="3">
        <v>3482.3690999999999</v>
      </c>
      <c r="C3710" s="20">
        <v>-1782140</v>
      </c>
      <c r="D3710" s="20">
        <v>-1172390</v>
      </c>
      <c r="E3710" s="20">
        <v>-1210250</v>
      </c>
      <c r="F3710" s="3">
        <v>-816185.19561000005</v>
      </c>
      <c r="G3710" s="3">
        <v>-656220.78922999999</v>
      </c>
    </row>
    <row r="3711" spans="2:7">
      <c r="B3711" s="3">
        <v>3482.3915699999998</v>
      </c>
      <c r="C3711" s="20">
        <v>-1779240</v>
      </c>
      <c r="D3711" s="20">
        <v>-1170690</v>
      </c>
      <c r="E3711" s="20">
        <v>-1208440</v>
      </c>
      <c r="F3711" s="3">
        <v>-815340.32695999998</v>
      </c>
      <c r="G3711" s="3">
        <v>-655743.58888000005</v>
      </c>
    </row>
    <row r="3712" spans="2:7">
      <c r="B3712" s="3">
        <v>3482.4140499999999</v>
      </c>
      <c r="C3712" s="20">
        <v>-1776310</v>
      </c>
      <c r="D3712" s="20">
        <v>-1168970</v>
      </c>
      <c r="E3712" s="20">
        <v>-1206620</v>
      </c>
      <c r="F3712" s="3">
        <v>-814487.46456999995</v>
      </c>
      <c r="G3712" s="3">
        <v>-655252.65180999995</v>
      </c>
    </row>
    <row r="3713" spans="2:7">
      <c r="B3713" s="3">
        <v>3482.4365200000002</v>
      </c>
      <c r="C3713" s="20">
        <v>-1773340</v>
      </c>
      <c r="D3713" s="20">
        <v>-1167230</v>
      </c>
      <c r="E3713" s="20">
        <v>-1204780</v>
      </c>
      <c r="F3713" s="3">
        <v>-813627.44345999998</v>
      </c>
      <c r="G3713" s="3">
        <v>-654747.24858000001</v>
      </c>
    </row>
    <row r="3714" spans="2:7">
      <c r="B3714" s="3">
        <v>3482.4589900000001</v>
      </c>
      <c r="C3714" s="20">
        <v>-1770330</v>
      </c>
      <c r="D3714" s="20">
        <v>-1165460</v>
      </c>
      <c r="E3714" s="20">
        <v>-1202930</v>
      </c>
      <c r="F3714" s="3">
        <v>-812760.96719</v>
      </c>
      <c r="G3714" s="3">
        <v>-654227.10423000006</v>
      </c>
    </row>
    <row r="3715" spans="2:7">
      <c r="B3715" s="3">
        <v>3482.48146</v>
      </c>
      <c r="C3715" s="20">
        <v>-1767280</v>
      </c>
      <c r="D3715" s="20">
        <v>-1163670</v>
      </c>
      <c r="E3715" s="20">
        <v>-1201060</v>
      </c>
      <c r="F3715" s="3">
        <v>-811888.52625999996</v>
      </c>
      <c r="G3715" s="3">
        <v>-653692.41584999999</v>
      </c>
    </row>
    <row r="3716" spans="2:7">
      <c r="B3716" s="3">
        <v>3482.5039299999999</v>
      </c>
      <c r="C3716" s="20">
        <v>-1764190</v>
      </c>
      <c r="D3716" s="20">
        <v>-1161870</v>
      </c>
      <c r="E3716" s="20">
        <v>-1199190</v>
      </c>
      <c r="F3716" s="3">
        <v>-811010.33802999998</v>
      </c>
      <c r="G3716" s="3">
        <v>-653143.81975000002</v>
      </c>
    </row>
    <row r="3717" spans="2:7">
      <c r="B3717" s="3">
        <v>3482.5264000000002</v>
      </c>
      <c r="C3717" s="20">
        <v>-1761070</v>
      </c>
      <c r="D3717" s="20">
        <v>-1160040</v>
      </c>
      <c r="E3717" s="20">
        <v>-1197300</v>
      </c>
      <c r="F3717" s="3">
        <v>-810126.31646999996</v>
      </c>
      <c r="G3717" s="3">
        <v>-652582.31425000005</v>
      </c>
    </row>
    <row r="3718" spans="2:7">
      <c r="B3718" s="3">
        <v>3482.5488799999998</v>
      </c>
      <c r="C3718" s="20">
        <v>-1757900</v>
      </c>
      <c r="D3718" s="20">
        <v>-1158200</v>
      </c>
      <c r="E3718" s="20">
        <v>-1195400</v>
      </c>
      <c r="F3718" s="3">
        <v>-809236.07608999999</v>
      </c>
      <c r="G3718" s="3">
        <v>-652009.15067</v>
      </c>
    </row>
    <row r="3719" spans="2:7">
      <c r="B3719" s="3">
        <v>3482.5713500000002</v>
      </c>
      <c r="C3719" s="20">
        <v>-1754700</v>
      </c>
      <c r="D3719" s="20">
        <v>-1156340</v>
      </c>
      <c r="E3719" s="20">
        <v>-1193490</v>
      </c>
      <c r="F3719" s="3">
        <v>-808338.97031</v>
      </c>
      <c r="G3719" s="3">
        <v>-651425.71004999999</v>
      </c>
    </row>
    <row r="3720" spans="2:7">
      <c r="B3720" s="3">
        <v>3482.5938200000001</v>
      </c>
      <c r="C3720" s="20">
        <v>-1751460</v>
      </c>
      <c r="D3720" s="20">
        <v>-1154460</v>
      </c>
      <c r="E3720" s="20">
        <v>-1191570</v>
      </c>
      <c r="F3720" s="3">
        <v>-807434.15994000004</v>
      </c>
      <c r="G3720" s="3">
        <v>-650833.38462000003</v>
      </c>
    </row>
    <row r="3721" spans="2:7">
      <c r="B3721" s="3">
        <v>3482.6162899999999</v>
      </c>
      <c r="C3721" s="20">
        <v>-1748190</v>
      </c>
      <c r="D3721" s="20">
        <v>-1152570</v>
      </c>
      <c r="E3721" s="20">
        <v>-1189640</v>
      </c>
      <c r="F3721" s="3">
        <v>-806520.70466000005</v>
      </c>
      <c r="G3721" s="3">
        <v>-650233.48132999998</v>
      </c>
    </row>
    <row r="3722" spans="2:7">
      <c r="B3722" s="3">
        <v>3482.6387599999998</v>
      </c>
      <c r="C3722" s="20">
        <v>-1744890</v>
      </c>
      <c r="D3722" s="20">
        <v>-1150670</v>
      </c>
      <c r="E3722" s="20">
        <v>-1187690</v>
      </c>
      <c r="F3722" s="3">
        <v>-805597.66746999999</v>
      </c>
      <c r="G3722" s="3">
        <v>-649627.16035999998</v>
      </c>
    </row>
    <row r="3723" spans="2:7">
      <c r="B3723" s="3">
        <v>3482.6612399999999</v>
      </c>
      <c r="C3723" s="20">
        <v>-1741550</v>
      </c>
      <c r="D3723" s="20">
        <v>-1148760</v>
      </c>
      <c r="E3723" s="20">
        <v>-1185730</v>
      </c>
      <c r="F3723" s="3">
        <v>-804664.22147999995</v>
      </c>
      <c r="G3723" s="3">
        <v>-649015.41472999996</v>
      </c>
    </row>
    <row r="3724" spans="2:7">
      <c r="B3724" s="3">
        <v>3482.6837099999998</v>
      </c>
      <c r="C3724" s="20">
        <v>-1738190</v>
      </c>
      <c r="D3724" s="20">
        <v>-1146830</v>
      </c>
      <c r="E3724" s="20">
        <v>-1183760</v>
      </c>
      <c r="F3724" s="3">
        <v>-803719.74805000005</v>
      </c>
      <c r="G3724" s="3">
        <v>-648399.08967000002</v>
      </c>
    </row>
    <row r="3725" spans="2:7">
      <c r="B3725" s="3">
        <v>3482.7061800000001</v>
      </c>
      <c r="C3725" s="20">
        <v>-1734790</v>
      </c>
      <c r="D3725" s="20">
        <v>-1144890</v>
      </c>
      <c r="E3725" s="20">
        <v>-1181780</v>
      </c>
      <c r="F3725" s="3">
        <v>-802763.91697000002</v>
      </c>
      <c r="G3725" s="3">
        <v>-647778.93356000003</v>
      </c>
    </row>
    <row r="3726" spans="2:7">
      <c r="B3726" s="3">
        <v>3482.72865</v>
      </c>
      <c r="C3726" s="20">
        <v>-1731380</v>
      </c>
      <c r="D3726" s="20">
        <v>-1142940</v>
      </c>
      <c r="E3726" s="20">
        <v>-1179780</v>
      </c>
      <c r="F3726" s="3">
        <v>-801796.74110999994</v>
      </c>
      <c r="G3726" s="3">
        <v>-647155.66691999999</v>
      </c>
    </row>
    <row r="3727" spans="2:7">
      <c r="B3727" s="3">
        <v>3482.7511199999999</v>
      </c>
      <c r="C3727" s="20">
        <v>-1727930</v>
      </c>
      <c r="D3727" s="20">
        <v>-1140980</v>
      </c>
      <c r="E3727" s="20">
        <v>-1177770</v>
      </c>
      <c r="F3727" s="3">
        <v>-800818.60126999998</v>
      </c>
      <c r="G3727" s="3">
        <v>-646530.05348999996</v>
      </c>
    </row>
    <row r="3728" spans="2:7">
      <c r="B3728" s="3">
        <v>3482.7736</v>
      </c>
      <c r="C3728" s="20">
        <v>-1724460</v>
      </c>
      <c r="D3728" s="20">
        <v>-1139010</v>
      </c>
      <c r="E3728" s="20">
        <v>-1175750</v>
      </c>
      <c r="F3728" s="3">
        <v>-799830.23959000001</v>
      </c>
      <c r="G3728" s="3">
        <v>-645902.95776000002</v>
      </c>
    </row>
    <row r="3729" spans="2:7">
      <c r="B3729" s="3">
        <v>3482.7960699999999</v>
      </c>
      <c r="C3729" s="20">
        <v>-1720970</v>
      </c>
      <c r="D3729" s="20">
        <v>-1137040</v>
      </c>
      <c r="E3729" s="20">
        <v>-1173720</v>
      </c>
      <c r="F3729" s="3">
        <v>-798832.72343000001</v>
      </c>
      <c r="G3729" s="3">
        <v>-645275.37641999999</v>
      </c>
    </row>
    <row r="3730" spans="2:7">
      <c r="B3730" s="3">
        <v>3482.8185400000002</v>
      </c>
      <c r="C3730" s="20">
        <v>-1717460</v>
      </c>
      <c r="D3730" s="20">
        <v>-1135060</v>
      </c>
      <c r="E3730" s="20">
        <v>-1171670</v>
      </c>
      <c r="F3730" s="3">
        <v>-797827.38370000001</v>
      </c>
      <c r="G3730" s="3">
        <v>-644648.43663999997</v>
      </c>
    </row>
    <row r="3731" spans="2:7">
      <c r="B3731" s="3">
        <v>3482.8410100000001</v>
      </c>
      <c r="C3731" s="20">
        <v>-1713920</v>
      </c>
      <c r="D3731" s="20">
        <v>-1133070</v>
      </c>
      <c r="E3731" s="20">
        <v>-1169620</v>
      </c>
      <c r="F3731" s="3">
        <v>-796815.73355999996</v>
      </c>
      <c r="G3731" s="3">
        <v>-644023.35996999999</v>
      </c>
    </row>
    <row r="3732" spans="2:7">
      <c r="B3732" s="3">
        <v>3482.86348</v>
      </c>
      <c r="C3732" s="20">
        <v>-1710360</v>
      </c>
      <c r="D3732" s="20">
        <v>-1131080</v>
      </c>
      <c r="E3732" s="20">
        <v>-1167550</v>
      </c>
      <c r="F3732" s="3">
        <v>-795799.37384999997</v>
      </c>
      <c r="G3732" s="3">
        <v>-643401.39697</v>
      </c>
    </row>
    <row r="3733" spans="2:7">
      <c r="B3733" s="3">
        <v>3482.8859600000001</v>
      </c>
      <c r="C3733" s="20">
        <v>-1706780</v>
      </c>
      <c r="D3733" s="20">
        <v>-1129090</v>
      </c>
      <c r="E3733" s="20">
        <v>-1165490</v>
      </c>
      <c r="F3733" s="3">
        <v>-794779.89179000002</v>
      </c>
      <c r="G3733" s="3">
        <v>-642783.74245000002</v>
      </c>
    </row>
    <row r="3734" spans="2:7">
      <c r="B3734" s="3">
        <v>3482.90843</v>
      </c>
      <c r="C3734" s="20">
        <v>-1703170</v>
      </c>
      <c r="D3734" s="20">
        <v>-1127090</v>
      </c>
      <c r="E3734" s="20">
        <v>-1163410</v>
      </c>
      <c r="F3734" s="3">
        <v>-793758.75829000003</v>
      </c>
      <c r="G3734" s="3">
        <v>-642171.44383</v>
      </c>
    </row>
    <row r="3735" spans="2:7">
      <c r="B3735" s="3">
        <v>3482.9308999999998</v>
      </c>
      <c r="C3735" s="20">
        <v>-1699550</v>
      </c>
      <c r="D3735" s="20">
        <v>-1125080</v>
      </c>
      <c r="E3735" s="20">
        <v>-1161340</v>
      </c>
      <c r="F3735" s="3">
        <v>-792737.22843999998</v>
      </c>
      <c r="G3735" s="3">
        <v>-641565.31603999995</v>
      </c>
    </row>
    <row r="3736" spans="2:7">
      <c r="B3736" s="3">
        <v>3482.9533700000002</v>
      </c>
      <c r="C3736" s="20">
        <v>-1695900</v>
      </c>
      <c r="D3736" s="20">
        <v>-1123070</v>
      </c>
      <c r="E3736" s="20">
        <v>-1159260</v>
      </c>
      <c r="F3736" s="3">
        <v>-791716.24924999999</v>
      </c>
      <c r="G3736" s="3">
        <v>-640965.87464000005</v>
      </c>
    </row>
    <row r="3737" spans="2:7">
      <c r="B3737" s="3">
        <v>3482.9758400000001</v>
      </c>
      <c r="C3737" s="20">
        <v>-1692230</v>
      </c>
      <c r="D3737" s="20">
        <v>-1121060</v>
      </c>
      <c r="E3737" s="20">
        <v>-1157190</v>
      </c>
      <c r="F3737" s="3">
        <v>-790696.37826000003</v>
      </c>
      <c r="G3737" s="3">
        <v>-640373.29547999997</v>
      </c>
    </row>
    <row r="3738" spans="2:7">
      <c r="B3738" s="3">
        <v>3482.9983099999999</v>
      </c>
      <c r="C3738" s="20">
        <v>-1688550</v>
      </c>
      <c r="D3738" s="20">
        <v>-1119030</v>
      </c>
      <c r="E3738" s="20">
        <v>-1155110</v>
      </c>
      <c r="F3738" s="3">
        <v>-789677.71774999995</v>
      </c>
      <c r="G3738" s="3">
        <v>-639787.40498999995</v>
      </c>
    </row>
    <row r="3739" spans="2:7">
      <c r="B3739" s="3">
        <v>3483.02079</v>
      </c>
      <c r="C3739" s="20">
        <v>-1684840</v>
      </c>
      <c r="D3739" s="20">
        <v>-1117000</v>
      </c>
      <c r="E3739" s="20">
        <v>-1153030</v>
      </c>
      <c r="F3739" s="3">
        <v>-788659.87017999997</v>
      </c>
      <c r="G3739" s="3">
        <v>-639207.70070000004</v>
      </c>
    </row>
    <row r="3740" spans="2:7">
      <c r="B3740" s="3">
        <v>3483.0432599999999</v>
      </c>
      <c r="C3740" s="20">
        <v>-1681120</v>
      </c>
      <c r="D3740" s="20">
        <v>-1114960</v>
      </c>
      <c r="E3740" s="20">
        <v>-1150950</v>
      </c>
      <c r="F3740" s="3">
        <v>-787641.92183000001</v>
      </c>
      <c r="G3740" s="3">
        <v>-638633.39748000004</v>
      </c>
    </row>
    <row r="3741" spans="2:7">
      <c r="B3741" s="3">
        <v>3483.0657299999998</v>
      </c>
      <c r="C3741" s="20">
        <v>-1677390</v>
      </c>
      <c r="D3741" s="20">
        <v>-1112900</v>
      </c>
      <c r="E3741" s="20">
        <v>-1148870</v>
      </c>
      <c r="F3741" s="3">
        <v>-786622.46204000001</v>
      </c>
      <c r="G3741" s="3">
        <v>-638063.49231</v>
      </c>
    </row>
    <row r="3742" spans="2:7">
      <c r="B3742" s="3">
        <v>3483.0882000000001</v>
      </c>
      <c r="C3742" s="20">
        <v>-1673630</v>
      </c>
      <c r="D3742" s="20">
        <v>-1110840</v>
      </c>
      <c r="E3742" s="20">
        <v>-1146780</v>
      </c>
      <c r="F3742" s="3">
        <v>-785599.64451000001</v>
      </c>
      <c r="G3742" s="3">
        <v>-637496.83854000003</v>
      </c>
    </row>
    <row r="3743" spans="2:7">
      <c r="B3743" s="3">
        <v>3483.11067</v>
      </c>
      <c r="C3743" s="20">
        <v>-1669870</v>
      </c>
      <c r="D3743" s="20">
        <v>-1108770</v>
      </c>
      <c r="E3743" s="20">
        <v>-1144680</v>
      </c>
      <c r="F3743" s="3">
        <v>-784571.29452999996</v>
      </c>
      <c r="G3743" s="3">
        <v>-636932.22086</v>
      </c>
    </row>
    <row r="3744" spans="2:7">
      <c r="B3744" s="3">
        <v>3483.1331500000001</v>
      </c>
      <c r="C3744" s="20">
        <v>-1666090</v>
      </c>
      <c r="D3744" s="20">
        <v>-1106680</v>
      </c>
      <c r="E3744" s="20">
        <v>-1142580</v>
      </c>
      <c r="F3744" s="3">
        <v>-783535.06117</v>
      </c>
      <c r="G3744" s="3">
        <v>-636368.42304000002</v>
      </c>
    </row>
    <row r="3745" spans="2:7">
      <c r="B3745" s="3">
        <v>3483.15562</v>
      </c>
      <c r="C3745" s="20">
        <v>-1662290</v>
      </c>
      <c r="D3745" s="20">
        <v>-1104590</v>
      </c>
      <c r="E3745" s="20">
        <v>-1140460</v>
      </c>
      <c r="F3745" s="3">
        <v>-782488.60728999996</v>
      </c>
      <c r="G3745" s="3">
        <v>-635804.28278999997</v>
      </c>
    </row>
    <row r="3746" spans="2:7">
      <c r="B3746" s="3">
        <v>3483.1780899999999</v>
      </c>
      <c r="C3746" s="20">
        <v>-1658490</v>
      </c>
      <c r="D3746" s="20">
        <v>-1102480</v>
      </c>
      <c r="E3746" s="20">
        <v>-1138330</v>
      </c>
      <c r="F3746" s="3">
        <v>-781429.82357000001</v>
      </c>
      <c r="G3746" s="3">
        <v>-635238.73016000004</v>
      </c>
    </row>
    <row r="3747" spans="2:7">
      <c r="B3747" s="3">
        <v>3483.2005600000002</v>
      </c>
      <c r="C3747" s="20">
        <v>-1654680</v>
      </c>
      <c r="D3747" s="20">
        <v>-1100370</v>
      </c>
      <c r="E3747" s="20">
        <v>-1136190</v>
      </c>
      <c r="F3747" s="3">
        <v>-780357.04639999999</v>
      </c>
      <c r="G3747" s="3">
        <v>-634670.80862999998</v>
      </c>
    </row>
    <row r="3748" spans="2:7">
      <c r="B3748" s="3">
        <v>3483.2230300000001</v>
      </c>
      <c r="C3748" s="20">
        <v>-1650860</v>
      </c>
      <c r="D3748" s="20">
        <v>-1098250</v>
      </c>
      <c r="E3748" s="20">
        <v>-1134020</v>
      </c>
      <c r="F3748" s="3">
        <v>-779269.25525000005</v>
      </c>
      <c r="G3748" s="3">
        <v>-634099.67986999999</v>
      </c>
    </row>
    <row r="3749" spans="2:7">
      <c r="B3749" s="3">
        <v>3483.2455100000002</v>
      </c>
      <c r="C3749" s="20">
        <v>-1647030</v>
      </c>
      <c r="D3749" s="20">
        <v>-1096130</v>
      </c>
      <c r="E3749" s="20">
        <v>-1131840</v>
      </c>
      <c r="F3749" s="3">
        <v>-778166.22403000004</v>
      </c>
      <c r="G3749" s="3">
        <v>-633524.61494</v>
      </c>
    </row>
    <row r="3750" spans="2:7">
      <c r="B3750" s="3">
        <v>3483.2679800000001</v>
      </c>
      <c r="C3750" s="20">
        <v>-1643190</v>
      </c>
      <c r="D3750" s="20">
        <v>-1094010</v>
      </c>
      <c r="E3750" s="20">
        <v>-1129630</v>
      </c>
      <c r="F3750" s="3">
        <v>-777048.60374000005</v>
      </c>
      <c r="G3750" s="3">
        <v>-632944.97557999997</v>
      </c>
    </row>
    <row r="3751" spans="2:7">
      <c r="B3751" s="3">
        <v>3483.29045</v>
      </c>
      <c r="C3751" s="20">
        <v>-1639340</v>
      </c>
      <c r="D3751" s="20">
        <v>-1091880</v>
      </c>
      <c r="E3751" s="20">
        <v>-1127410</v>
      </c>
      <c r="F3751" s="3">
        <v>-775917.91978</v>
      </c>
      <c r="G3751" s="3">
        <v>-632360.19001999998</v>
      </c>
    </row>
    <row r="3752" spans="2:7">
      <c r="B3752" s="3">
        <v>3483.3129199999998</v>
      </c>
      <c r="C3752" s="20">
        <v>-1635480</v>
      </c>
      <c r="D3752" s="20">
        <v>-1089750</v>
      </c>
      <c r="E3752" s="20">
        <v>-1125180</v>
      </c>
      <c r="F3752" s="3">
        <v>-774776.47751</v>
      </c>
      <c r="G3752" s="3">
        <v>-631769.72793000005</v>
      </c>
    </row>
    <row r="3753" spans="2:7">
      <c r="B3753" s="3">
        <v>3483.3353900000002</v>
      </c>
      <c r="C3753" s="20">
        <v>-1631610</v>
      </c>
      <c r="D3753" s="20">
        <v>-1087620</v>
      </c>
      <c r="E3753" s="20">
        <v>-1122930</v>
      </c>
      <c r="F3753" s="3">
        <v>-773627.18073999998</v>
      </c>
      <c r="G3753" s="3">
        <v>-631173.07912000001</v>
      </c>
    </row>
    <row r="3754" spans="2:7">
      <c r="B3754" s="3">
        <v>3483.3578600000001</v>
      </c>
      <c r="C3754" s="20">
        <v>-1627730</v>
      </c>
      <c r="D3754" s="20">
        <v>-1085490</v>
      </c>
      <c r="E3754" s="20">
        <v>-1120670</v>
      </c>
      <c r="F3754" s="3">
        <v>-772473.27971999999</v>
      </c>
      <c r="G3754" s="3">
        <v>-630569.74025999999</v>
      </c>
    </row>
    <row r="3755" spans="2:7">
      <c r="B3755" s="3">
        <v>3483.3803400000002</v>
      </c>
      <c r="C3755" s="20">
        <v>-1623830</v>
      </c>
      <c r="D3755" s="20">
        <v>-1083360</v>
      </c>
      <c r="E3755" s="20">
        <v>-1118390</v>
      </c>
      <c r="F3755" s="3">
        <v>-771318.07536000002</v>
      </c>
      <c r="G3755" s="3">
        <v>-629959.21297999995</v>
      </c>
    </row>
    <row r="3756" spans="2:7">
      <c r="B3756" s="3">
        <v>3483.40281</v>
      </c>
      <c r="C3756" s="20">
        <v>-1619920</v>
      </c>
      <c r="D3756" s="20">
        <v>-1081230</v>
      </c>
      <c r="E3756" s="20">
        <v>-1116110</v>
      </c>
      <c r="F3756" s="3">
        <v>-770164.61291999999</v>
      </c>
      <c r="G3756" s="3">
        <v>-629341.01564999996</v>
      </c>
    </row>
    <row r="3757" spans="2:7">
      <c r="B3757" s="3">
        <v>3483.4252799999999</v>
      </c>
      <c r="C3757" s="20">
        <v>-1616000</v>
      </c>
      <c r="D3757" s="20">
        <v>-1079110</v>
      </c>
      <c r="E3757" s="20">
        <v>-1113830</v>
      </c>
      <c r="F3757" s="3">
        <v>-769015.40093</v>
      </c>
      <c r="G3757" s="3">
        <v>-628714.70923000004</v>
      </c>
    </row>
    <row r="3758" spans="2:7">
      <c r="B3758" s="3">
        <v>3483.4477499999998</v>
      </c>
      <c r="C3758" s="20">
        <v>-1612050</v>
      </c>
      <c r="D3758" s="20">
        <v>-1076980</v>
      </c>
      <c r="E3758" s="20">
        <v>-1111540</v>
      </c>
      <c r="F3758" s="3">
        <v>-767872.18842000002</v>
      </c>
      <c r="G3758" s="3">
        <v>-628079.93573000003</v>
      </c>
    </row>
    <row r="3759" spans="2:7">
      <c r="B3759" s="3">
        <v>3483.4702299999999</v>
      </c>
      <c r="C3759" s="20">
        <v>-1608080</v>
      </c>
      <c r="D3759" s="20">
        <v>-1074850</v>
      </c>
      <c r="E3759" s="20">
        <v>-1109250</v>
      </c>
      <c r="F3759" s="3">
        <v>-766735.82652</v>
      </c>
      <c r="G3759" s="3">
        <v>-627436.46521000005</v>
      </c>
    </row>
    <row r="3760" spans="2:7">
      <c r="B3760" s="3">
        <v>3483.4926999999998</v>
      </c>
      <c r="C3760" s="20">
        <v>-1604100</v>
      </c>
      <c r="D3760" s="20">
        <v>-1072730</v>
      </c>
      <c r="E3760" s="20">
        <v>-1106970</v>
      </c>
      <c r="F3760" s="3">
        <v>-765606.22973999998</v>
      </c>
      <c r="G3760" s="3">
        <v>-626784.24607999995</v>
      </c>
    </row>
    <row r="3761" spans="2:7">
      <c r="B3761" s="3">
        <v>3483.5151700000001</v>
      </c>
      <c r="C3761" s="20">
        <v>-1600100</v>
      </c>
      <c r="D3761" s="20">
        <v>-1070600</v>
      </c>
      <c r="E3761" s="20">
        <v>-1104680</v>
      </c>
      <c r="F3761" s="3">
        <v>-764482.43943999999</v>
      </c>
      <c r="G3761" s="3">
        <v>-626123.45166000002</v>
      </c>
    </row>
    <row r="3762" spans="2:7">
      <c r="B3762" s="3">
        <v>3483.53764</v>
      </c>
      <c r="C3762" s="20">
        <v>-1596080</v>
      </c>
      <c r="D3762" s="20">
        <v>-1068470</v>
      </c>
      <c r="E3762" s="20">
        <v>-1102400</v>
      </c>
      <c r="F3762" s="3">
        <v>-763362.77954999998</v>
      </c>
      <c r="G3762" s="3">
        <v>-625454.51654999994</v>
      </c>
    </row>
    <row r="3763" spans="2:7">
      <c r="B3763" s="3">
        <v>3483.5601099999999</v>
      </c>
      <c r="C3763" s="20">
        <v>-1592040</v>
      </c>
      <c r="D3763" s="20">
        <v>-1066340</v>
      </c>
      <c r="E3763" s="20">
        <v>-1100110</v>
      </c>
      <c r="F3763" s="3">
        <v>-762245.08304000006</v>
      </c>
      <c r="G3763" s="3">
        <v>-624778.15697000001</v>
      </c>
    </row>
    <row r="3764" spans="2:7">
      <c r="B3764" s="3">
        <v>3483.5825799999998</v>
      </c>
      <c r="C3764" s="20">
        <v>-1587990</v>
      </c>
      <c r="D3764" s="20">
        <v>-1064200</v>
      </c>
      <c r="E3764" s="20">
        <v>-1097840</v>
      </c>
      <c r="F3764" s="3">
        <v>-761126.95985999994</v>
      </c>
      <c r="G3764" s="3">
        <v>-624095.37144999998</v>
      </c>
    </row>
    <row r="3765" spans="2:7">
      <c r="B3765" s="3">
        <v>3483.6050599999999</v>
      </c>
      <c r="C3765" s="20">
        <v>-1583920</v>
      </c>
      <c r="D3765" s="20">
        <v>-1062060</v>
      </c>
      <c r="E3765" s="20">
        <v>-1095560</v>
      </c>
      <c r="F3765" s="3">
        <v>-760006.07343999995</v>
      </c>
      <c r="G3765" s="3">
        <v>-623407.42079999996</v>
      </c>
    </row>
    <row r="3766" spans="2:7">
      <c r="B3766" s="3">
        <v>3483.6275300000002</v>
      </c>
      <c r="C3766" s="20">
        <v>-1579850</v>
      </c>
      <c r="D3766" s="20">
        <v>-1059920</v>
      </c>
      <c r="E3766" s="20">
        <v>-1093280</v>
      </c>
      <c r="F3766" s="3">
        <v>-758880.39324</v>
      </c>
      <c r="G3766" s="3">
        <v>-622715.78876999998</v>
      </c>
    </row>
    <row r="3767" spans="2:7">
      <c r="B3767" s="3">
        <v>3483.65</v>
      </c>
      <c r="C3767" s="20">
        <v>-1575760</v>
      </c>
      <c r="D3767" s="20">
        <v>-1057770</v>
      </c>
      <c r="E3767" s="20">
        <v>-1091010</v>
      </c>
      <c r="F3767" s="3">
        <v>-757748.39641000004</v>
      </c>
      <c r="G3767" s="3">
        <v>-622022.12664000003</v>
      </c>
    </row>
    <row r="3768" spans="2:7">
      <c r="B3768" s="3">
        <v>3483.67247</v>
      </c>
      <c r="C3768" s="20">
        <v>-1571670</v>
      </c>
      <c r="D3768" s="20">
        <v>-1055610</v>
      </c>
      <c r="E3768" s="20">
        <v>-1088730</v>
      </c>
      <c r="F3768" s="3">
        <v>-756609.19932999997</v>
      </c>
      <c r="G3768" s="3">
        <v>-621328.1862</v>
      </c>
    </row>
    <row r="3769" spans="2:7">
      <c r="B3769" s="3">
        <v>3483.6949399999999</v>
      </c>
      <c r="C3769" s="20">
        <v>-1567580</v>
      </c>
      <c r="D3769" s="20">
        <v>-1053430</v>
      </c>
      <c r="E3769" s="20">
        <v>-1086460</v>
      </c>
      <c r="F3769" s="3">
        <v>-755462.61057999998</v>
      </c>
      <c r="G3769" s="3">
        <v>-620635.74569999997</v>
      </c>
    </row>
    <row r="3770" spans="2:7">
      <c r="B3770" s="3">
        <v>3483.7174199999999</v>
      </c>
      <c r="C3770" s="20">
        <v>-1563480</v>
      </c>
      <c r="D3770" s="20">
        <v>-1051250</v>
      </c>
      <c r="E3770" s="20">
        <v>-1084180</v>
      </c>
      <c r="F3770" s="3">
        <v>-754309.10713000002</v>
      </c>
      <c r="G3770" s="3">
        <v>-619946.53241999994</v>
      </c>
    </row>
    <row r="3771" spans="2:7">
      <c r="B3771" s="3">
        <v>3483.7398899999998</v>
      </c>
      <c r="C3771" s="20">
        <v>-1559380</v>
      </c>
      <c r="D3771" s="20">
        <v>-1049060</v>
      </c>
      <c r="E3771" s="20">
        <v>-1081900</v>
      </c>
      <c r="F3771" s="3">
        <v>-753149.74520999996</v>
      </c>
      <c r="G3771" s="3">
        <v>-619262.14489999996</v>
      </c>
    </row>
    <row r="3772" spans="2:7">
      <c r="B3772" s="3">
        <v>3483.7623600000002</v>
      </c>
      <c r="C3772" s="20">
        <v>-1555280</v>
      </c>
      <c r="D3772" s="20">
        <v>-1046840</v>
      </c>
      <c r="E3772" s="20">
        <v>-1079620</v>
      </c>
      <c r="F3772" s="3">
        <v>-751986.02385999996</v>
      </c>
      <c r="G3772" s="3">
        <v>-618583.97696</v>
      </c>
    </row>
    <row r="3773" spans="2:7">
      <c r="B3773" s="3">
        <v>3483.7848300000001</v>
      </c>
      <c r="C3773" s="20">
        <v>-1551190</v>
      </c>
      <c r="D3773" s="20">
        <v>-1044620</v>
      </c>
      <c r="E3773" s="20">
        <v>-1077330</v>
      </c>
      <c r="F3773" s="3">
        <v>-750819.72328999999</v>
      </c>
      <c r="G3773" s="3">
        <v>-617913.14580000006</v>
      </c>
    </row>
    <row r="3774" spans="2:7">
      <c r="B3774" s="3">
        <v>3483.8072999999999</v>
      </c>
      <c r="C3774" s="20">
        <v>-1547100</v>
      </c>
      <c r="D3774" s="20">
        <v>-1042370</v>
      </c>
      <c r="E3774" s="20">
        <v>-1075040</v>
      </c>
      <c r="F3774" s="3">
        <v>-749652.73950000003</v>
      </c>
      <c r="G3774" s="3">
        <v>-617250.42738000001</v>
      </c>
    </row>
    <row r="3775" spans="2:7">
      <c r="B3775" s="3">
        <v>3483.82978</v>
      </c>
      <c r="C3775" s="20">
        <v>-1543010</v>
      </c>
      <c r="D3775" s="20">
        <v>-1040100</v>
      </c>
      <c r="E3775" s="20">
        <v>-1072740</v>
      </c>
      <c r="F3775" s="3">
        <v>-748486.93377999996</v>
      </c>
      <c r="G3775" s="3">
        <v>-616596.20372999995</v>
      </c>
    </row>
    <row r="3776" spans="2:7">
      <c r="B3776" s="3">
        <v>3483.8522499999999</v>
      </c>
      <c r="C3776" s="20">
        <v>-1538930</v>
      </c>
      <c r="D3776" s="20">
        <v>-1037820</v>
      </c>
      <c r="E3776" s="20">
        <v>-1070440</v>
      </c>
      <c r="F3776" s="3">
        <v>-747324.00986999995</v>
      </c>
      <c r="G3776" s="3">
        <v>-615950.42894999997</v>
      </c>
    </row>
    <row r="3777" spans="2:7">
      <c r="B3777" s="3">
        <v>3483.8747199999998</v>
      </c>
      <c r="C3777" s="20">
        <v>-1534850</v>
      </c>
      <c r="D3777" s="20">
        <v>-1035520</v>
      </c>
      <c r="E3777" s="20">
        <v>-1068130</v>
      </c>
      <c r="F3777" s="3">
        <v>-746165.42452999996</v>
      </c>
      <c r="G3777" s="3">
        <v>-615312.62158000004</v>
      </c>
    </row>
    <row r="3778" spans="2:7">
      <c r="B3778" s="3">
        <v>3483.8971900000001</v>
      </c>
      <c r="C3778" s="20">
        <v>-1530780</v>
      </c>
      <c r="D3778" s="20">
        <v>-1033200</v>
      </c>
      <c r="E3778" s="20">
        <v>-1065810</v>
      </c>
      <c r="F3778" s="3">
        <v>-745012.33123000001</v>
      </c>
      <c r="G3778" s="3">
        <v>-614681.89093999995</v>
      </c>
    </row>
    <row r="3779" spans="2:7">
      <c r="B3779" s="3">
        <v>3483.91966</v>
      </c>
      <c r="C3779" s="20">
        <v>-1526720</v>
      </c>
      <c r="D3779" s="20">
        <v>-1030870</v>
      </c>
      <c r="E3779" s="20">
        <v>-1063480</v>
      </c>
      <c r="F3779" s="3">
        <v>-743865.55108</v>
      </c>
      <c r="G3779" s="3">
        <v>-614057.00280000002</v>
      </c>
    </row>
    <row r="3780" spans="2:7">
      <c r="B3780" s="3">
        <v>3483.9421299999999</v>
      </c>
      <c r="C3780" s="20">
        <v>-1522660</v>
      </c>
      <c r="D3780" s="20">
        <v>-1028530</v>
      </c>
      <c r="E3780" s="20">
        <v>-1061150</v>
      </c>
      <c r="F3780" s="3">
        <v>-742725.56322999997</v>
      </c>
      <c r="G3780" s="3">
        <v>-613436.48516000004</v>
      </c>
    </row>
    <row r="3781" spans="2:7">
      <c r="B3781" s="3">
        <v>3483.96461</v>
      </c>
      <c r="C3781" s="20">
        <v>-1518600</v>
      </c>
      <c r="D3781" s="20">
        <v>-1026180</v>
      </c>
      <c r="E3781" s="20">
        <v>-1058810</v>
      </c>
      <c r="F3781" s="3">
        <v>-741592.50664000004</v>
      </c>
      <c r="G3781" s="3">
        <v>-612818.76847000001</v>
      </c>
    </row>
    <row r="3782" spans="2:7">
      <c r="B3782" s="3">
        <v>3483.9870799999999</v>
      </c>
      <c r="C3782" s="20">
        <v>-1514550</v>
      </c>
      <c r="D3782" s="20">
        <v>-1023820</v>
      </c>
      <c r="E3782" s="20">
        <v>-1056470</v>
      </c>
      <c r="F3782" s="3">
        <v>-740466.18801000004</v>
      </c>
      <c r="G3782" s="3">
        <v>-612202.34783999994</v>
      </c>
    </row>
    <row r="3783" spans="2:7">
      <c r="B3783" s="3">
        <v>3484.0095500000002</v>
      </c>
      <c r="C3783" s="20">
        <v>-1510500</v>
      </c>
      <c r="D3783" s="20">
        <v>-1021460</v>
      </c>
      <c r="E3783" s="20">
        <v>-1054130</v>
      </c>
      <c r="F3783" s="3">
        <v>-739346.09456999996</v>
      </c>
      <c r="G3783" s="3">
        <v>-611585.94791999995</v>
      </c>
    </row>
    <row r="3784" spans="2:7">
      <c r="B3784" s="3">
        <v>3484.0320200000001</v>
      </c>
      <c r="C3784" s="20">
        <v>-1506440</v>
      </c>
      <c r="D3784" s="20">
        <v>-1019100</v>
      </c>
      <c r="E3784" s="20">
        <v>-1051780</v>
      </c>
      <c r="F3784" s="3">
        <v>-738231.41452999995</v>
      </c>
      <c r="G3784" s="3">
        <v>-610968.66738999996</v>
      </c>
    </row>
    <row r="3785" spans="2:7">
      <c r="B3785" s="3">
        <v>3484.05449</v>
      </c>
      <c r="C3785" s="20">
        <v>-1502380</v>
      </c>
      <c r="D3785" s="20">
        <v>-1016740</v>
      </c>
      <c r="E3785" s="20">
        <v>-1049420</v>
      </c>
      <c r="F3785" s="3">
        <v>-737121.07088999997</v>
      </c>
      <c r="G3785" s="3">
        <v>-610350.07937000005</v>
      </c>
    </row>
    <row r="3786" spans="2:7">
      <c r="B3786" s="3">
        <v>3484.0769700000001</v>
      </c>
      <c r="C3786" s="20">
        <v>-1498320</v>
      </c>
      <c r="D3786" s="20">
        <v>-1014390</v>
      </c>
      <c r="E3786" s="20">
        <v>-1047070</v>
      </c>
      <c r="F3786" s="3">
        <v>-736013.77515</v>
      </c>
      <c r="G3786" s="3">
        <v>-609730.26853</v>
      </c>
    </row>
    <row r="3787" spans="2:7">
      <c r="B3787" s="3">
        <v>3484.09944</v>
      </c>
      <c r="C3787" s="20">
        <v>-1494250</v>
      </c>
      <c r="D3787" s="20">
        <v>-1012050</v>
      </c>
      <c r="E3787" s="20">
        <v>-1044720</v>
      </c>
      <c r="F3787" s="3">
        <v>-734908.10543999996</v>
      </c>
      <c r="G3787" s="3">
        <v>-609109.79368999996</v>
      </c>
    </row>
    <row r="3788" spans="2:7">
      <c r="B3788" s="3">
        <v>3484.1219099999998</v>
      </c>
      <c r="C3788" s="20">
        <v>-1490170</v>
      </c>
      <c r="D3788" s="20">
        <v>-1009720</v>
      </c>
      <c r="E3788" s="20">
        <v>-1042370</v>
      </c>
      <c r="F3788" s="3">
        <v>-733802.60919999995</v>
      </c>
      <c r="G3788" s="3">
        <v>-608489.57646999997</v>
      </c>
    </row>
    <row r="3789" spans="2:7">
      <c r="B3789" s="3">
        <v>3484.1443800000002</v>
      </c>
      <c r="C3789" s="20">
        <v>-1486080</v>
      </c>
      <c r="D3789" s="20">
        <v>-1007400</v>
      </c>
      <c r="E3789" s="20">
        <v>-1040010</v>
      </c>
      <c r="F3789" s="3">
        <v>-732695.92478</v>
      </c>
      <c r="G3789" s="3">
        <v>-607870.72889000003</v>
      </c>
    </row>
    <row r="3790" spans="2:7">
      <c r="B3790" s="3">
        <v>3484.1668500000001</v>
      </c>
      <c r="C3790" s="20">
        <v>-1481980</v>
      </c>
      <c r="D3790" s="20">
        <v>-1005090</v>
      </c>
      <c r="E3790" s="20">
        <v>-1037660</v>
      </c>
      <c r="F3790" s="3">
        <v>-731586.91038999998</v>
      </c>
      <c r="G3790" s="3">
        <v>-607254.34366000001</v>
      </c>
    </row>
    <row r="3791" spans="2:7">
      <c r="B3791" s="3">
        <v>3484.1893300000002</v>
      </c>
      <c r="C3791" s="20">
        <v>-1477870</v>
      </c>
      <c r="D3791" s="20">
        <v>-1002800</v>
      </c>
      <c r="E3791" s="20">
        <v>-1035320</v>
      </c>
      <c r="F3791" s="3">
        <v>-730474.76439000003</v>
      </c>
      <c r="G3791" s="3">
        <v>-606641.27859999996</v>
      </c>
    </row>
    <row r="3792" spans="2:7">
      <c r="B3792" s="3">
        <v>3484.2118</v>
      </c>
      <c r="C3792" s="20">
        <v>-1473760</v>
      </c>
      <c r="D3792" s="20">
        <v>-1000510</v>
      </c>
      <c r="E3792" s="20">
        <v>-1032970</v>
      </c>
      <c r="F3792" s="3">
        <v>-729359.11918000004</v>
      </c>
      <c r="G3792" s="3">
        <v>-606031.96813000005</v>
      </c>
    </row>
    <row r="3793" spans="2:7">
      <c r="B3793" s="3">
        <v>3484.2342699999999</v>
      </c>
      <c r="C3793" s="20">
        <v>-1469640</v>
      </c>
      <c r="D3793" s="3">
        <v>-998243.59731999994</v>
      </c>
      <c r="E3793" s="20">
        <v>-1030620</v>
      </c>
      <c r="F3793" s="3">
        <v>-728240.09273000003</v>
      </c>
      <c r="G3793" s="3">
        <v>-605426.29143999994</v>
      </c>
    </row>
    <row r="3794" spans="2:7">
      <c r="B3794" s="3">
        <v>3484.2567399999998</v>
      </c>
      <c r="C3794" s="20">
        <v>-1465520</v>
      </c>
      <c r="D3794" s="3">
        <v>-995984.68194000004</v>
      </c>
      <c r="E3794" s="20">
        <v>-1028280</v>
      </c>
      <c r="F3794" s="3">
        <v>-727118.28697000002</v>
      </c>
      <c r="G3794" s="3">
        <v>-604823.51763000002</v>
      </c>
    </row>
    <row r="3795" spans="2:7">
      <c r="B3795" s="3">
        <v>3484.2792100000001</v>
      </c>
      <c r="C3795" s="20">
        <v>-1461400</v>
      </c>
      <c r="D3795" s="3">
        <v>-993736.96141999995</v>
      </c>
      <c r="E3795" s="20">
        <v>-1025940</v>
      </c>
      <c r="F3795" s="3">
        <v>-725994.72990000003</v>
      </c>
      <c r="G3795" s="3">
        <v>-604222.33600999997</v>
      </c>
    </row>
    <row r="3796" spans="2:7">
      <c r="B3796" s="3">
        <v>3484.30168</v>
      </c>
      <c r="C3796" s="20">
        <v>-1457280</v>
      </c>
      <c r="D3796" s="3">
        <v>-991499.95351000002</v>
      </c>
      <c r="E3796" s="20">
        <v>-1023600</v>
      </c>
      <c r="F3796" s="3">
        <v>-724870.76702999999</v>
      </c>
      <c r="G3796" s="3">
        <v>-603620.96649000002</v>
      </c>
    </row>
    <row r="3797" spans="2:7">
      <c r="B3797" s="3">
        <v>3484.3241600000001</v>
      </c>
      <c r="C3797" s="20">
        <v>-1453160</v>
      </c>
      <c r="D3797" s="3">
        <v>-989273.17313000001</v>
      </c>
      <c r="E3797" s="20">
        <v>-1021270</v>
      </c>
      <c r="F3797" s="3">
        <v>-723747.91608</v>
      </c>
      <c r="G3797" s="3">
        <v>-603017.33281000005</v>
      </c>
    </row>
    <row r="3798" spans="2:7">
      <c r="B3798" s="3">
        <v>3484.34663</v>
      </c>
      <c r="C3798" s="20">
        <v>-1449050</v>
      </c>
      <c r="D3798" s="3">
        <v>-987056.10841999995</v>
      </c>
      <c r="E3798" s="20">
        <v>-1018940</v>
      </c>
      <c r="F3798" s="3">
        <v>-722627.70441000001</v>
      </c>
      <c r="G3798" s="3">
        <v>-602409.27349000005</v>
      </c>
    </row>
    <row r="3799" spans="2:7">
      <c r="B3799" s="3">
        <v>3484.3690999999999</v>
      </c>
      <c r="C3799" s="20">
        <v>-1444950</v>
      </c>
      <c r="D3799" s="3">
        <v>-984848.17503000004</v>
      </c>
      <c r="E3799" s="20">
        <v>-1016620</v>
      </c>
      <c r="F3799" s="3">
        <v>-721511.51130000001</v>
      </c>
      <c r="G3799" s="3">
        <v>-601794.76084</v>
      </c>
    </row>
    <row r="3800" spans="2:7">
      <c r="B3800" s="3">
        <v>3484.3915699999998</v>
      </c>
      <c r="C3800" s="20">
        <v>-1440850</v>
      </c>
      <c r="D3800" s="3">
        <v>-982648.66182000004</v>
      </c>
      <c r="E3800" s="20">
        <v>-1014290</v>
      </c>
      <c r="F3800" s="3">
        <v>-720400.43573000003</v>
      </c>
      <c r="G3800" s="3">
        <v>-601172.10014999995</v>
      </c>
    </row>
    <row r="3801" spans="2:7">
      <c r="B3801" s="3">
        <v>3484.4140499999999</v>
      </c>
      <c r="C3801" s="20">
        <v>-1436770</v>
      </c>
      <c r="D3801" s="3">
        <v>-980456.68209999998</v>
      </c>
      <c r="E3801" s="20">
        <v>-1011970</v>
      </c>
      <c r="F3801" s="3">
        <v>-719295.20499999996</v>
      </c>
      <c r="G3801" s="3">
        <v>-600540.08556000004</v>
      </c>
    </row>
    <row r="3802" spans="2:7">
      <c r="B3802" s="3">
        <v>3484.4365200000002</v>
      </c>
      <c r="C3802" s="20">
        <v>-1432700</v>
      </c>
      <c r="D3802" s="3">
        <v>-978271.14292000001</v>
      </c>
      <c r="E3802" s="20">
        <v>-1009650</v>
      </c>
      <c r="F3802" s="3">
        <v>-718196.13282000006</v>
      </c>
      <c r="G3802" s="3">
        <v>-599898.09759000002</v>
      </c>
    </row>
    <row r="3803" spans="2:7">
      <c r="B3803" s="3">
        <v>3484.4589900000001</v>
      </c>
      <c r="C3803" s="20">
        <v>-1428640</v>
      </c>
      <c r="D3803" s="3">
        <v>-976090.74101</v>
      </c>
      <c r="E3803" s="20">
        <v>-1007330</v>
      </c>
      <c r="F3803" s="3">
        <v>-717103.12659999996</v>
      </c>
      <c r="G3803" s="3">
        <v>-599246.13583000004</v>
      </c>
    </row>
    <row r="3804" spans="2:7">
      <c r="B3804" s="3">
        <v>3484.48146</v>
      </c>
      <c r="C3804" s="20">
        <v>-1424590</v>
      </c>
      <c r="D3804" s="3">
        <v>-973913.98870999995</v>
      </c>
      <c r="E3804" s="20">
        <v>-1005010</v>
      </c>
      <c r="F3804" s="3">
        <v>-716015.73696000001</v>
      </c>
      <c r="G3804" s="3">
        <v>-598584.78896999999</v>
      </c>
    </row>
    <row r="3805" spans="2:7">
      <c r="B3805" s="3">
        <v>3484.5039299999999</v>
      </c>
      <c r="C3805" s="20">
        <v>-1420560</v>
      </c>
      <c r="D3805" s="3">
        <v>-971739.26797000004</v>
      </c>
      <c r="E3805" s="20">
        <v>-1002680</v>
      </c>
      <c r="F3805" s="3">
        <v>-714933.23670000001</v>
      </c>
      <c r="G3805" s="3">
        <v>-597915.15171999997</v>
      </c>
    </row>
    <row r="3806" spans="2:7">
      <c r="B3806" s="3">
        <v>3484.5264000000002</v>
      </c>
      <c r="C3806" s="20">
        <v>-1416530</v>
      </c>
      <c r="D3806" s="3">
        <v>-969564.90601000004</v>
      </c>
      <c r="E3806" s="20">
        <v>-1000350</v>
      </c>
      <c r="F3806" s="3">
        <v>-713854.71459999995</v>
      </c>
      <c r="G3806" s="3">
        <v>-597238.70235000004</v>
      </c>
    </row>
    <row r="3807" spans="2:7">
      <c r="B3807" s="3">
        <v>3484.5488799999998</v>
      </c>
      <c r="C3807" s="20">
        <v>-1412520</v>
      </c>
      <c r="D3807" s="3">
        <v>-967389.26347000001</v>
      </c>
      <c r="E3807" s="3">
        <v>-998008.70944999997</v>
      </c>
      <c r="F3807" s="3">
        <v>-712779.16983000003</v>
      </c>
      <c r="G3807" s="3">
        <v>-596557.15767999995</v>
      </c>
    </row>
    <row r="3808" spans="2:7">
      <c r="B3808" s="3">
        <v>3484.5713500000002</v>
      </c>
      <c r="C3808" s="20">
        <v>-1408510</v>
      </c>
      <c r="D3808" s="3">
        <v>-965210.82453999994</v>
      </c>
      <c r="E3808" s="3">
        <v>-995662.05093999999</v>
      </c>
      <c r="F3808" s="3">
        <v>-711705.59635000001</v>
      </c>
      <c r="G3808" s="3">
        <v>-595872.32212999999</v>
      </c>
    </row>
    <row r="3809" spans="2:7">
      <c r="B3809" s="3">
        <v>3484.5938200000001</v>
      </c>
      <c r="C3809" s="20">
        <v>-1404510</v>
      </c>
      <c r="D3809" s="3">
        <v>-963028.27966999996</v>
      </c>
      <c r="E3809" s="3">
        <v>-993308.36725999997</v>
      </c>
      <c r="F3809" s="3">
        <v>-710633.05094999995</v>
      </c>
      <c r="G3809" s="3">
        <v>-595185.94597</v>
      </c>
    </row>
    <row r="3810" spans="2:7">
      <c r="B3810" s="3">
        <v>3484.6162899999999</v>
      </c>
      <c r="C3810" s="20">
        <v>-1400520</v>
      </c>
      <c r="D3810" s="3">
        <v>-960840.59322000004</v>
      </c>
      <c r="E3810" s="3">
        <v>-990948.41411999997</v>
      </c>
      <c r="F3810" s="3">
        <v>-709560.70354999998</v>
      </c>
      <c r="G3810" s="3">
        <v>-594499.60519000003</v>
      </c>
    </row>
    <row r="3811" spans="2:7">
      <c r="B3811" s="3">
        <v>3484.6387599999998</v>
      </c>
      <c r="C3811" s="20">
        <v>-1396530</v>
      </c>
      <c r="D3811" s="3">
        <v>-958647.05130000005</v>
      </c>
      <c r="E3811" s="3">
        <v>-988583.58247000002</v>
      </c>
      <c r="F3811" s="3">
        <v>-708487.87211999996</v>
      </c>
      <c r="G3811" s="3">
        <v>-593814.61143000005</v>
      </c>
    </row>
    <row r="3812" spans="2:7">
      <c r="B3812" s="3">
        <v>3484.6612399999999</v>
      </c>
      <c r="C3812" s="20">
        <v>-1392550</v>
      </c>
      <c r="D3812" s="3">
        <v>-956447.28795999999</v>
      </c>
      <c r="E3812" s="3">
        <v>-986215.80599000002</v>
      </c>
      <c r="F3812" s="3">
        <v>-707414.04619000002</v>
      </c>
      <c r="G3812" s="3">
        <v>-593131.95623999997</v>
      </c>
    </row>
    <row r="3813" spans="2:7">
      <c r="B3813" s="3">
        <v>3484.6837099999998</v>
      </c>
      <c r="C3813" s="20">
        <v>-1388570</v>
      </c>
      <c r="D3813" s="3">
        <v>-954241.29046000005</v>
      </c>
      <c r="E3813" s="3">
        <v>-983847.41194999998</v>
      </c>
      <c r="F3813" s="3">
        <v>-706338.90318999998</v>
      </c>
      <c r="G3813" s="3">
        <v>-592452.29027</v>
      </c>
    </row>
    <row r="3814" spans="2:7">
      <c r="B3814" s="3">
        <v>3484.7061800000001</v>
      </c>
      <c r="C3814" s="20">
        <v>-1384600</v>
      </c>
      <c r="D3814" s="3">
        <v>-952029.38618000003</v>
      </c>
      <c r="E3814" s="3">
        <v>-981480.93123999995</v>
      </c>
      <c r="F3814" s="3">
        <v>-705262.31969999999</v>
      </c>
      <c r="G3814" s="3">
        <v>-591775.93368999998</v>
      </c>
    </row>
    <row r="3815" spans="2:7">
      <c r="B3815" s="3">
        <v>3484.72865</v>
      </c>
      <c r="C3815" s="20">
        <v>-1380630</v>
      </c>
      <c r="D3815" s="3">
        <v>-949812.21485999995</v>
      </c>
      <c r="E3815" s="3">
        <v>-979118.88806000003</v>
      </c>
      <c r="F3815" s="3">
        <v>-704184.37727000006</v>
      </c>
      <c r="G3815" s="3">
        <v>-591102.91191999998</v>
      </c>
    </row>
    <row r="3816" spans="2:7">
      <c r="B3816" s="3">
        <v>3484.7511199999999</v>
      </c>
      <c r="C3816" s="20">
        <v>-1376670</v>
      </c>
      <c r="D3816" s="3">
        <v>-947590.69015000004</v>
      </c>
      <c r="E3816" s="3">
        <v>-976763.59256999998</v>
      </c>
      <c r="F3816" s="3">
        <v>-703105.35979999998</v>
      </c>
      <c r="G3816" s="3">
        <v>-590433.00899</v>
      </c>
    </row>
    <row r="3817" spans="2:7">
      <c r="B3817" s="3">
        <v>3484.7736</v>
      </c>
      <c r="C3817" s="20">
        <v>-1372710</v>
      </c>
      <c r="D3817" s="3">
        <v>-945365.95423999999</v>
      </c>
      <c r="E3817" s="3">
        <v>-974416.95909000002</v>
      </c>
      <c r="F3817" s="3">
        <v>-702025.73814999999</v>
      </c>
      <c r="G3817" s="3">
        <v>-589765.83030999999</v>
      </c>
    </row>
    <row r="3818" spans="2:7">
      <c r="B3818" s="3">
        <v>3484.7960699999999</v>
      </c>
      <c r="C3818" s="20">
        <v>-1368750</v>
      </c>
      <c r="D3818" s="3">
        <v>-943139.32842000003</v>
      </c>
      <c r="E3818" s="3">
        <v>-972080.36982999998</v>
      </c>
      <c r="F3818" s="3">
        <v>-700946.13766999997</v>
      </c>
      <c r="G3818" s="3">
        <v>-589100.86786</v>
      </c>
    </row>
    <row r="3819" spans="2:7">
      <c r="B3819" s="3">
        <v>3484.8185400000002</v>
      </c>
      <c r="C3819" s="20">
        <v>-1364800</v>
      </c>
      <c r="D3819" s="3">
        <v>-940912.26187000005</v>
      </c>
      <c r="E3819" s="3">
        <v>-969754.59802999999</v>
      </c>
      <c r="F3819" s="3">
        <v>-699867.28611999995</v>
      </c>
      <c r="G3819" s="3">
        <v>-588437.56235000002</v>
      </c>
    </row>
    <row r="3820" spans="2:7">
      <c r="B3820" s="3">
        <v>3484.8410100000001</v>
      </c>
      <c r="C3820" s="20">
        <v>-1360860</v>
      </c>
      <c r="D3820" s="3">
        <v>-938686.28020000004</v>
      </c>
      <c r="E3820" s="3">
        <v>-967439.79744999995</v>
      </c>
      <c r="F3820" s="3">
        <v>-698789.94284000003</v>
      </c>
      <c r="G3820" s="3">
        <v>-587775.35900000005</v>
      </c>
    </row>
    <row r="3821" spans="2:7">
      <c r="B3821" s="3">
        <v>3484.86348</v>
      </c>
      <c r="C3821" s="20">
        <v>-1356930</v>
      </c>
      <c r="D3821" s="3">
        <v>-936462.93466999999</v>
      </c>
      <c r="E3821" s="3">
        <v>-965135.55709000002</v>
      </c>
      <c r="F3821" s="3">
        <v>-697714.81339999998</v>
      </c>
      <c r="G3821" s="3">
        <v>-587113.75552000001</v>
      </c>
    </row>
    <row r="3822" spans="2:7">
      <c r="B3822" s="3">
        <v>3484.8859600000001</v>
      </c>
      <c r="C3822" s="20">
        <v>-1353000</v>
      </c>
      <c r="D3822" s="3">
        <v>-934243.75326999999</v>
      </c>
      <c r="E3822" s="3">
        <v>-962841.01219000004</v>
      </c>
      <c r="F3822" s="3">
        <v>-696642.45764000004</v>
      </c>
      <c r="G3822" s="3">
        <v>-586452.34221000003</v>
      </c>
    </row>
    <row r="3823" spans="2:7">
      <c r="B3823" s="3">
        <v>3484.90843</v>
      </c>
      <c r="C3823" s="20">
        <v>-1349090</v>
      </c>
      <c r="D3823" s="3">
        <v>-932030.19492000004</v>
      </c>
      <c r="E3823" s="3">
        <v>-960554.99676000001</v>
      </c>
      <c r="F3823" s="3">
        <v>-695573.20114999998</v>
      </c>
      <c r="G3823" s="3">
        <v>-585790.83397000004</v>
      </c>
    </row>
    <row r="3824" spans="2:7">
      <c r="B3824" s="3">
        <v>3484.9308999999998</v>
      </c>
      <c r="C3824" s="20">
        <v>-1345180</v>
      </c>
      <c r="D3824" s="3">
        <v>-929823.60852999997</v>
      </c>
      <c r="E3824" s="3">
        <v>-958276.21845000004</v>
      </c>
      <c r="F3824" s="3">
        <v>-694507.06140999997</v>
      </c>
      <c r="G3824" s="3">
        <v>-585129.09427999996</v>
      </c>
    </row>
    <row r="3825" spans="2:7">
      <c r="B3825" s="3">
        <v>3484.9533700000002</v>
      </c>
      <c r="C3825" s="20">
        <v>-1341280</v>
      </c>
      <c r="D3825" s="3">
        <v>-927625.19938000001</v>
      </c>
      <c r="E3825" s="3">
        <v>-956003.43553999998</v>
      </c>
      <c r="F3825" s="3">
        <v>-693443.69828000001</v>
      </c>
      <c r="G3825" s="3">
        <v>-584467.14962000004</v>
      </c>
    </row>
    <row r="3826" spans="2:7">
      <c r="B3826" s="3">
        <v>3484.9758400000001</v>
      </c>
      <c r="C3826" s="20">
        <v>-1337400</v>
      </c>
      <c r="D3826" s="3">
        <v>-925436.00496000005</v>
      </c>
      <c r="E3826" s="3">
        <v>-953735.61641999998</v>
      </c>
      <c r="F3826" s="3">
        <v>-692382.39688000001</v>
      </c>
      <c r="G3826" s="3">
        <v>-583805.19241000002</v>
      </c>
    </row>
    <row r="3827" spans="2:7">
      <c r="B3827" s="3">
        <v>3484.9983099999999</v>
      </c>
      <c r="C3827" s="20">
        <v>-1333520</v>
      </c>
      <c r="D3827" s="3">
        <v>-923256.88240999996</v>
      </c>
      <c r="E3827" s="3">
        <v>-951472.06544000003</v>
      </c>
      <c r="F3827" s="3">
        <v>-691322.08672000002</v>
      </c>
      <c r="G3827" s="3">
        <v>-583143.57059999998</v>
      </c>
    </row>
    <row r="3828" spans="2:7">
      <c r="B3828" s="3">
        <v>3485.02079</v>
      </c>
      <c r="C3828" s="20">
        <v>-1329650</v>
      </c>
      <c r="D3828" s="3">
        <v>-921088.50824</v>
      </c>
      <c r="E3828" s="3">
        <v>-949212.50364000001</v>
      </c>
      <c r="F3828" s="3">
        <v>-690261.39713000006</v>
      </c>
      <c r="G3828" s="3">
        <v>-582482.76254000003</v>
      </c>
    </row>
    <row r="3829" spans="2:7">
      <c r="B3829" s="3">
        <v>3485.0432599999999</v>
      </c>
      <c r="C3829" s="20">
        <v>-1325790</v>
      </c>
      <c r="D3829" s="3">
        <v>-918931.38974999997</v>
      </c>
      <c r="E3829" s="3">
        <v>-946957.09782999998</v>
      </c>
      <c r="F3829" s="3">
        <v>-689198.74471</v>
      </c>
      <c r="G3829" s="3">
        <v>-581823.33813000005</v>
      </c>
    </row>
    <row r="3830" spans="2:7">
      <c r="B3830" s="3">
        <v>3485.0657299999998</v>
      </c>
      <c r="C3830" s="20">
        <v>-1321940</v>
      </c>
      <c r="D3830" s="3">
        <v>-916785.88551000005</v>
      </c>
      <c r="E3830" s="3">
        <v>-944706.43732000003</v>
      </c>
      <c r="F3830" s="3">
        <v>-688132.44493</v>
      </c>
      <c r="G3830" s="3">
        <v>-581165.90937999997</v>
      </c>
    </row>
    <row r="3831" spans="2:7">
      <c r="B3831" s="3">
        <v>3485.0882000000001</v>
      </c>
      <c r="C3831" s="20">
        <v>-1318100</v>
      </c>
      <c r="D3831" s="3">
        <v>-914652.23071999999</v>
      </c>
      <c r="E3831" s="3">
        <v>-942461.46193999995</v>
      </c>
      <c r="F3831" s="3">
        <v>-687060.83677000005</v>
      </c>
      <c r="G3831" s="3">
        <v>-580511.07619000005</v>
      </c>
    </row>
    <row r="3832" spans="2:7">
      <c r="B3832" s="3">
        <v>3485.11067</v>
      </c>
      <c r="C3832" s="20">
        <v>-1314270</v>
      </c>
      <c r="D3832" s="3">
        <v>-912530.56212000002</v>
      </c>
      <c r="E3832" s="3">
        <v>-940223.34967999998</v>
      </c>
      <c r="F3832" s="3">
        <v>-685982.40784999996</v>
      </c>
      <c r="G3832" s="3">
        <v>-579859.37459000002</v>
      </c>
    </row>
    <row r="3833" spans="2:7">
      <c r="B3833" s="3">
        <v>3485.1331500000001</v>
      </c>
      <c r="C3833" s="20">
        <v>-1310450</v>
      </c>
      <c r="D3833" s="3">
        <v>-910420.93724</v>
      </c>
      <c r="E3833" s="3">
        <v>-937993.37520000001</v>
      </c>
      <c r="F3833" s="3">
        <v>-684895.90723000001</v>
      </c>
      <c r="G3833" s="3">
        <v>-579211.23488</v>
      </c>
    </row>
    <row r="3834" spans="2:7">
      <c r="B3834" s="3">
        <v>3485.15562</v>
      </c>
      <c r="C3834" s="20">
        <v>-1306630</v>
      </c>
      <c r="D3834" s="3">
        <v>-908323.34374000004</v>
      </c>
      <c r="E3834" s="3">
        <v>-935772.75352999999</v>
      </c>
      <c r="F3834" s="3">
        <v>-683800.43423000001</v>
      </c>
      <c r="G3834" s="3">
        <v>-578566.95556999999</v>
      </c>
    </row>
    <row r="3835" spans="2:7">
      <c r="B3835" s="3">
        <v>3485.1780899999999</v>
      </c>
      <c r="C3835" s="20">
        <v>-1302830</v>
      </c>
      <c r="D3835" s="3">
        <v>-906237.69666000002</v>
      </c>
      <c r="E3835" s="3">
        <v>-933562.48511000001</v>
      </c>
      <c r="F3835" s="3">
        <v>-682695.49465000001</v>
      </c>
      <c r="G3835" s="3">
        <v>-577926.69591999997</v>
      </c>
    </row>
    <row r="3836" spans="2:7">
      <c r="B3836" s="3">
        <v>3485.2005600000002</v>
      </c>
      <c r="C3836" s="20">
        <v>-1299030</v>
      </c>
      <c r="D3836" s="3">
        <v>-904163.82408000005</v>
      </c>
      <c r="E3836" s="3">
        <v>-931363.21929000004</v>
      </c>
      <c r="F3836" s="3">
        <v>-681581.02002000005</v>
      </c>
      <c r="G3836" s="3">
        <v>-577290.48604999995</v>
      </c>
    </row>
    <row r="3837" spans="2:7">
      <c r="B3837" s="3">
        <v>3485.2230300000001</v>
      </c>
      <c r="C3837" s="20">
        <v>-1295240</v>
      </c>
      <c r="D3837" s="3">
        <v>-902101.44469999999</v>
      </c>
      <c r="E3837" s="3">
        <v>-929175.15324000001</v>
      </c>
      <c r="F3837" s="3">
        <v>-680457.35037999996</v>
      </c>
      <c r="G3837" s="3">
        <v>-576658.24988999998</v>
      </c>
    </row>
    <row r="3838" spans="2:7">
      <c r="B3838" s="3">
        <v>3485.2455100000002</v>
      </c>
      <c r="C3838" s="20">
        <v>-1291450</v>
      </c>
      <c r="D3838" s="3">
        <v>-900050.14301</v>
      </c>
      <c r="E3838" s="3">
        <v>-926997.98088000005</v>
      </c>
      <c r="F3838" s="3">
        <v>-679325.18596999999</v>
      </c>
      <c r="G3838" s="3">
        <v>-576029.83368000004</v>
      </c>
    </row>
    <row r="3839" spans="2:7">
      <c r="B3839" s="3">
        <v>3485.2679800000001</v>
      </c>
      <c r="C3839" s="20">
        <v>-1287670</v>
      </c>
      <c r="D3839" s="3">
        <v>-898009.34926000005</v>
      </c>
      <c r="E3839" s="3">
        <v>-924830.90240000002</v>
      </c>
      <c r="F3839" s="3">
        <v>-678185.51757999999</v>
      </c>
      <c r="G3839" s="3">
        <v>-575405.03186999995</v>
      </c>
    </row>
    <row r="3840" spans="2:7">
      <c r="B3840" s="3">
        <v>3485.29045</v>
      </c>
      <c r="C3840" s="20">
        <v>-1283900</v>
      </c>
      <c r="D3840" s="3">
        <v>-895978.33157000004</v>
      </c>
      <c r="E3840" s="3">
        <v>-922672.69836000004</v>
      </c>
      <c r="F3840" s="3">
        <v>-677039.54761000001</v>
      </c>
      <c r="G3840" s="3">
        <v>-574783.60392000002</v>
      </c>
    </row>
    <row r="3841" spans="2:7">
      <c r="B3841" s="3">
        <v>3485.3129199999998</v>
      </c>
      <c r="C3841" s="20">
        <v>-1280140</v>
      </c>
      <c r="D3841" s="3">
        <v>-893956.20614999998</v>
      </c>
      <c r="E3841" s="3">
        <v>-920521.86395000003</v>
      </c>
      <c r="F3841" s="3">
        <v>-675888.61453999998</v>
      </c>
      <c r="G3841" s="3">
        <v>-574165.27829000005</v>
      </c>
    </row>
    <row r="3842" spans="2:7">
      <c r="B3842" s="3">
        <v>3485.3353900000002</v>
      </c>
      <c r="C3842" s="20">
        <v>-1276380</v>
      </c>
      <c r="D3842" s="3">
        <v>-891941.96913999994</v>
      </c>
      <c r="E3842" s="3">
        <v>-918376.79040000006</v>
      </c>
      <c r="F3842" s="3">
        <v>-674734.13142999995</v>
      </c>
      <c r="G3842" s="3">
        <v>-573549.74410999997</v>
      </c>
    </row>
    <row r="3843" spans="2:7">
      <c r="B3843" s="3">
        <v>3485.3578600000001</v>
      </c>
      <c r="C3843" s="20">
        <v>-1272630</v>
      </c>
      <c r="D3843" s="3">
        <v>-889934.55021999998</v>
      </c>
      <c r="E3843" s="3">
        <v>-916235.97218000004</v>
      </c>
      <c r="F3843" s="3">
        <v>-673577.54552000004</v>
      </c>
      <c r="G3843" s="3">
        <v>-572936.63508000004</v>
      </c>
    </row>
    <row r="3844" spans="2:7">
      <c r="B3844" s="3">
        <v>3485.3803400000002</v>
      </c>
      <c r="C3844" s="20">
        <v>-1268890</v>
      </c>
      <c r="D3844" s="3">
        <v>-887932.88399999996</v>
      </c>
      <c r="E3844" s="3">
        <v>-914098.21288000001</v>
      </c>
      <c r="F3844" s="3">
        <v>-672420.32047000004</v>
      </c>
      <c r="G3844" s="3">
        <v>-572325.51272999996</v>
      </c>
    </row>
    <row r="3845" spans="2:7">
      <c r="B3845" s="3">
        <v>3485.40281</v>
      </c>
      <c r="C3845" s="20">
        <v>-1265160</v>
      </c>
      <c r="D3845" s="3">
        <v>-885935.99228999997</v>
      </c>
      <c r="E3845" s="3">
        <v>-911962.80102999997</v>
      </c>
      <c r="F3845" s="3">
        <v>-671263.93787999998</v>
      </c>
      <c r="G3845" s="3">
        <v>-571715.85736999998</v>
      </c>
    </row>
    <row r="3846" spans="2:7">
      <c r="B3846" s="3">
        <v>3485.4252799999999</v>
      </c>
      <c r="C3846" s="20">
        <v>-1261430</v>
      </c>
      <c r="D3846" s="3">
        <v>-883943.06688000006</v>
      </c>
      <c r="E3846" s="3">
        <v>-909829.62941000005</v>
      </c>
      <c r="F3846" s="3">
        <v>-670109.90963999997</v>
      </c>
      <c r="G3846" s="3">
        <v>-571107.07357999997</v>
      </c>
    </row>
    <row r="3847" spans="2:7">
      <c r="B3847" s="3">
        <v>3485.4477499999998</v>
      </c>
      <c r="C3847" s="20">
        <v>-1257720</v>
      </c>
      <c r="D3847" s="3">
        <v>-881953.54186999996</v>
      </c>
      <c r="E3847" s="3">
        <v>-907699.23913999996</v>
      </c>
      <c r="F3847" s="3">
        <v>-668959.79038000002</v>
      </c>
      <c r="G3847" s="3">
        <v>-570498.51454</v>
      </c>
    </row>
    <row r="3848" spans="2:7">
      <c r="B3848" s="3">
        <v>3485.4702299999999</v>
      </c>
      <c r="C3848" s="20">
        <v>-1254010</v>
      </c>
      <c r="D3848" s="3">
        <v>-879967.14410999999</v>
      </c>
      <c r="E3848" s="3">
        <v>-905572.77989000001</v>
      </c>
      <c r="F3848" s="3">
        <v>-667815.17842000001</v>
      </c>
      <c r="G3848" s="3">
        <v>-569889.52491000004</v>
      </c>
    </row>
    <row r="3849" spans="2:7">
      <c r="B3849" s="3">
        <v>3485.4926999999998</v>
      </c>
      <c r="C3849" s="20">
        <v>-1250310</v>
      </c>
      <c r="D3849" s="3">
        <v>-877983.91312000004</v>
      </c>
      <c r="E3849" s="3">
        <v>-903451.89032999997</v>
      </c>
      <c r="F3849" s="3">
        <v>-666677.69617000001</v>
      </c>
      <c r="G3849" s="3">
        <v>-569279.49829000002</v>
      </c>
    </row>
    <row r="3850" spans="2:7">
      <c r="B3850" s="3">
        <v>3485.5151700000001</v>
      </c>
      <c r="C3850" s="20">
        <v>-1246630</v>
      </c>
      <c r="D3850" s="3">
        <v>-876004.18484</v>
      </c>
      <c r="E3850" s="3">
        <v>-901338.51433000003</v>
      </c>
      <c r="F3850" s="3">
        <v>-665548.94464999996</v>
      </c>
      <c r="G3850" s="3">
        <v>-568667.94140999997</v>
      </c>
    </row>
    <row r="3851" spans="2:7">
      <c r="B3851" s="3">
        <v>3485.53764</v>
      </c>
      <c r="C3851" s="20">
        <v>-1242950</v>
      </c>
      <c r="D3851" s="3">
        <v>-874028.53893000004</v>
      </c>
      <c r="E3851" s="3">
        <v>-899234.67764000001</v>
      </c>
      <c r="F3851" s="3">
        <v>-664430.43273999996</v>
      </c>
      <c r="G3851" s="3">
        <v>-568054.53547</v>
      </c>
    </row>
    <row r="3852" spans="2:7">
      <c r="B3852" s="3">
        <v>3485.5601099999999</v>
      </c>
      <c r="C3852" s="20">
        <v>-1239280</v>
      </c>
      <c r="D3852" s="3">
        <v>-872057.71426000004</v>
      </c>
      <c r="E3852" s="3">
        <v>-897142.25477</v>
      </c>
      <c r="F3852" s="3">
        <v>-663323.48724000005</v>
      </c>
      <c r="G3852" s="3">
        <v>-567439.18460000004</v>
      </c>
    </row>
    <row r="3853" spans="2:7">
      <c r="B3853" s="3">
        <v>3485.5825799999998</v>
      </c>
      <c r="C3853" s="20">
        <v>-1235620</v>
      </c>
      <c r="D3853" s="3">
        <v>-870092.50280000002</v>
      </c>
      <c r="E3853" s="3">
        <v>-895062.75580000004</v>
      </c>
      <c r="F3853" s="3">
        <v>-662229.15440999996</v>
      </c>
      <c r="G3853" s="3">
        <v>-566822.04318000004</v>
      </c>
    </row>
    <row r="3854" spans="2:7">
      <c r="B3854" s="3">
        <v>3485.6050599999999</v>
      </c>
      <c r="C3854" s="20">
        <v>-1231970</v>
      </c>
      <c r="D3854" s="3">
        <v>-868133.63595000003</v>
      </c>
      <c r="E3854" s="3">
        <v>-892997.15893000003</v>
      </c>
      <c r="F3854" s="3">
        <v>-661148.10710999998</v>
      </c>
      <c r="G3854" s="3">
        <v>-566203.51604999998</v>
      </c>
    </row>
    <row r="3855" spans="2:7">
      <c r="B3855" s="3">
        <v>3485.6275300000002</v>
      </c>
      <c r="C3855" s="20">
        <v>-1228330</v>
      </c>
      <c r="D3855" s="3">
        <v>-866181.67975000001</v>
      </c>
      <c r="E3855" s="3">
        <v>-890945.80633000005</v>
      </c>
      <c r="F3855" s="3">
        <v>-660080.57160999998</v>
      </c>
      <c r="G3855" s="3">
        <v>-565584.22952000005</v>
      </c>
    </row>
    <row r="3856" spans="2:7">
      <c r="B3856" s="3">
        <v>3485.65</v>
      </c>
      <c r="C3856" s="20">
        <v>-1224710</v>
      </c>
      <c r="D3856" s="3">
        <v>-864236.95522999996</v>
      </c>
      <c r="E3856" s="3">
        <v>-888908.37190000003</v>
      </c>
      <c r="F3856" s="3">
        <v>-659026.28720000002</v>
      </c>
      <c r="G3856" s="3">
        <v>-564964.97464999999</v>
      </c>
    </row>
    <row r="3857" spans="2:7">
      <c r="B3857" s="3">
        <v>3485.67247</v>
      </c>
      <c r="C3857" s="20">
        <v>-1221090</v>
      </c>
      <c r="D3857" s="3">
        <v>-862299.4976</v>
      </c>
      <c r="E3857" s="3">
        <v>-886883.89928999997</v>
      </c>
      <c r="F3857" s="3">
        <v>-657984.50708999997</v>
      </c>
      <c r="G3857" s="3">
        <v>-564346.62766999996</v>
      </c>
    </row>
    <row r="3858" spans="2:7">
      <c r="B3858" s="3">
        <v>3485.6949399999999</v>
      </c>
      <c r="C3858" s="20">
        <v>-1217490</v>
      </c>
      <c r="D3858" s="3">
        <v>-860369.06270999997</v>
      </c>
      <c r="E3858" s="3">
        <v>-884870.90020999999</v>
      </c>
      <c r="F3858" s="3">
        <v>-656954.04472999997</v>
      </c>
      <c r="G3858" s="3">
        <v>-563730.05529000005</v>
      </c>
    </row>
    <row r="3859" spans="2:7">
      <c r="B3859" s="3">
        <v>3485.7174199999999</v>
      </c>
      <c r="C3859" s="20">
        <v>-1213900</v>
      </c>
      <c r="D3859" s="3">
        <v>-858445.18229999999</v>
      </c>
      <c r="E3859" s="3">
        <v>-882867.49685</v>
      </c>
      <c r="F3859" s="3">
        <v>-655933.36346000002</v>
      </c>
      <c r="G3859" s="3">
        <v>-563116.01471000002</v>
      </c>
    </row>
    <row r="3860" spans="2:7">
      <c r="B3860" s="3">
        <v>3485.7398899999998</v>
      </c>
      <c r="C3860" s="20">
        <v>-1210320</v>
      </c>
      <c r="D3860" s="3">
        <v>-856527.26182999997</v>
      </c>
      <c r="E3860" s="3">
        <v>-880871.58857999998</v>
      </c>
      <c r="F3860" s="3">
        <v>-654920.70238000003</v>
      </c>
      <c r="G3860" s="3">
        <v>-562505.05938999995</v>
      </c>
    </row>
    <row r="3861" spans="2:7">
      <c r="B3861" s="3">
        <v>3485.7623600000002</v>
      </c>
      <c r="C3861" s="20">
        <v>-1206760</v>
      </c>
      <c r="D3861" s="3">
        <v>-854614.70768999995</v>
      </c>
      <c r="E3861" s="3">
        <v>-878881.02266000002</v>
      </c>
      <c r="F3861" s="3">
        <v>-653914.22657000006</v>
      </c>
      <c r="G3861" s="3">
        <v>-561897.46143999998</v>
      </c>
    </row>
    <row r="3862" spans="2:7">
      <c r="B3862" s="3">
        <v>3485.7848300000001</v>
      </c>
      <c r="C3862" s="20">
        <v>-1203220</v>
      </c>
      <c r="D3862" s="3">
        <v>-852707.06498000002</v>
      </c>
      <c r="E3862" s="3">
        <v>-876893.75066000002</v>
      </c>
      <c r="F3862" s="3">
        <v>-652912.18700999999</v>
      </c>
      <c r="G3862" s="3">
        <v>-561293.16076</v>
      </c>
    </row>
    <row r="3863" spans="2:7">
      <c r="B3863" s="3">
        <v>3485.8072999999999</v>
      </c>
      <c r="C3863" s="20">
        <v>-1199690</v>
      </c>
      <c r="D3863" s="3">
        <v>-850804.14500000002</v>
      </c>
      <c r="E3863" s="3">
        <v>-874907.95649999997</v>
      </c>
      <c r="F3863" s="3">
        <v>-651913.07395999995</v>
      </c>
      <c r="G3863" s="3">
        <v>-560691.74861000001</v>
      </c>
    </row>
    <row r="3864" spans="2:7">
      <c r="B3864" s="3">
        <v>3485.82978</v>
      </c>
      <c r="C3864" s="20">
        <v>-1196180</v>
      </c>
      <c r="D3864" s="3">
        <v>-848906.12256000005</v>
      </c>
      <c r="E3864" s="3">
        <v>-872922.14760999999</v>
      </c>
      <c r="F3864" s="3">
        <v>-650915.74791999999</v>
      </c>
      <c r="G3864" s="3">
        <v>-560092.49002000003</v>
      </c>
    </row>
    <row r="3865" spans="2:7">
      <c r="B3865" s="3">
        <v>3485.8522499999999</v>
      </c>
      <c r="C3865" s="20">
        <v>-1192700</v>
      </c>
      <c r="D3865" s="3">
        <v>-847013.58758000005</v>
      </c>
      <c r="E3865" s="3">
        <v>-870935.20683000004</v>
      </c>
      <c r="F3865" s="3">
        <v>-649919.53454000002</v>
      </c>
      <c r="G3865" s="3">
        <v>-559494.38489999995</v>
      </c>
    </row>
    <row r="3866" spans="2:7">
      <c r="B3866" s="3">
        <v>3485.8747199999998</v>
      </c>
      <c r="C3866" s="20">
        <v>-1189230</v>
      </c>
      <c r="D3866" s="3">
        <v>-845127.54304000002</v>
      </c>
      <c r="E3866" s="3">
        <v>-868946.40848999994</v>
      </c>
      <c r="F3866" s="3">
        <v>-648924.27294000005</v>
      </c>
      <c r="G3866" s="3">
        <v>-558896.26327999996</v>
      </c>
    </row>
    <row r="3867" spans="2:7">
      <c r="B3867" s="3">
        <v>3485.8971900000001</v>
      </c>
      <c r="C3867" s="20">
        <v>-1185790</v>
      </c>
      <c r="D3867" s="3">
        <v>-843249.34912999999</v>
      </c>
      <c r="E3867" s="3">
        <v>-866955.40665999998</v>
      </c>
      <c r="F3867" s="3">
        <v>-647930.31221</v>
      </c>
      <c r="G3867" s="3">
        <v>-558296.90558999998</v>
      </c>
    </row>
    <row r="3868" spans="2:7">
      <c r="B3868" s="3">
        <v>3485.91966</v>
      </c>
      <c r="C3868" s="20">
        <v>-1182360</v>
      </c>
      <c r="D3868" s="3">
        <v>-841380.62193000002</v>
      </c>
      <c r="E3868" s="3">
        <v>-864962.20609999995</v>
      </c>
      <c r="F3868" s="3">
        <v>-646938.45588000002</v>
      </c>
      <c r="G3868" s="3">
        <v>-557695.17526000005</v>
      </c>
    </row>
    <row r="3869" spans="2:7">
      <c r="B3869" s="3">
        <v>3485.9421299999999</v>
      </c>
      <c r="C3869" s="20">
        <v>-1178960</v>
      </c>
      <c r="D3869" s="3">
        <v>-839523.10095999995</v>
      </c>
      <c r="E3869" s="3">
        <v>-862967.12676999997</v>
      </c>
      <c r="F3869" s="3">
        <v>-645949.86037000001</v>
      </c>
      <c r="G3869" s="3">
        <v>-557090.14946999995</v>
      </c>
    </row>
    <row r="3870" spans="2:7">
      <c r="B3870" s="3">
        <v>3485.96461</v>
      </c>
      <c r="C3870" s="20">
        <v>-1175580</v>
      </c>
      <c r="D3870" s="3">
        <v>-837678.50303999998</v>
      </c>
      <c r="E3870" s="3">
        <v>-860970.77073999995</v>
      </c>
      <c r="F3870" s="3">
        <v>-644965.89870999998</v>
      </c>
      <c r="G3870" s="3">
        <v>-556481.23396999994</v>
      </c>
    </row>
    <row r="3871" spans="2:7">
      <c r="B3871" s="3">
        <v>3485.9870799999999</v>
      </c>
      <c r="C3871" s="20">
        <v>-1172230</v>
      </c>
      <c r="D3871" s="3">
        <v>-835848.38029</v>
      </c>
      <c r="E3871" s="3">
        <v>-858973.99665999995</v>
      </c>
      <c r="F3871" s="3">
        <v>-643988.00534000003</v>
      </c>
      <c r="G3871" s="3">
        <v>-555868.24997</v>
      </c>
    </row>
    <row r="3872" spans="2:7">
      <c r="B3872" s="3">
        <v>3486.0095500000002</v>
      </c>
      <c r="C3872" s="20">
        <v>-1168900</v>
      </c>
      <c r="D3872" s="3">
        <v>-834033.99682</v>
      </c>
      <c r="E3872" s="3">
        <v>-856977.90257999999</v>
      </c>
      <c r="F3872" s="3">
        <v>-643017.52029000001</v>
      </c>
      <c r="G3872" s="3">
        <v>-555251.48517999996</v>
      </c>
    </row>
    <row r="3873" spans="2:7">
      <c r="B3873" s="3">
        <v>3486.0320200000001</v>
      </c>
      <c r="C3873" s="20">
        <v>-1165590</v>
      </c>
      <c r="D3873" s="3">
        <v>-832236.23393999995</v>
      </c>
      <c r="E3873" s="3">
        <v>-854983.81388999999</v>
      </c>
      <c r="F3873" s="3">
        <v>-642055.55169999995</v>
      </c>
      <c r="G3873" s="3">
        <v>-554631.70510000002</v>
      </c>
    </row>
    <row r="3874" spans="2:7">
      <c r="B3874" s="3">
        <v>3486.05449</v>
      </c>
      <c r="C3874" s="20">
        <v>-1162300</v>
      </c>
      <c r="D3874" s="3">
        <v>-830455.52829000005</v>
      </c>
      <c r="E3874" s="3">
        <v>-852993.27017999999</v>
      </c>
      <c r="F3874" s="3">
        <v>-641102.87298999995</v>
      </c>
      <c r="G3874" s="3">
        <v>-554010.12526999996</v>
      </c>
    </row>
    <row r="3875" spans="2:7">
      <c r="B3875" s="3">
        <v>3486.0769700000001</v>
      </c>
      <c r="C3875" s="20">
        <v>-1159040</v>
      </c>
      <c r="D3875" s="3">
        <v>-828691.84236999997</v>
      </c>
      <c r="E3875" s="3">
        <v>-851008.00401000003</v>
      </c>
      <c r="F3875" s="3">
        <v>-640159.86675000004</v>
      </c>
      <c r="G3875" s="3">
        <v>-553388.34860000003</v>
      </c>
    </row>
    <row r="3876" spans="2:7">
      <c r="B3876" s="3">
        <v>3486.09944</v>
      </c>
      <c r="C3876" s="20">
        <v>-1155790</v>
      </c>
      <c r="D3876" s="3">
        <v>-826944.66361000005</v>
      </c>
      <c r="E3876" s="3">
        <v>-849029.90555999998</v>
      </c>
      <c r="F3876" s="3">
        <v>-639226.52049999998</v>
      </c>
      <c r="G3876" s="3">
        <v>-552768.27436000004</v>
      </c>
    </row>
    <row r="3877" spans="2:7">
      <c r="B3877" s="3">
        <v>3486.1219099999998</v>
      </c>
      <c r="C3877" s="20">
        <v>-1152560</v>
      </c>
      <c r="D3877" s="3">
        <v>-825213.02703999996</v>
      </c>
      <c r="E3877" s="3">
        <v>-847060.96927</v>
      </c>
      <c r="F3877" s="3">
        <v>-638302.47181000002</v>
      </c>
      <c r="G3877" s="3">
        <v>-552151.98612999998</v>
      </c>
    </row>
    <row r="3878" spans="2:7">
      <c r="B3878" s="3">
        <v>3486.1443800000002</v>
      </c>
      <c r="C3878" s="20">
        <v>-1149340</v>
      </c>
      <c r="D3878" s="3">
        <v>-823495.55708000006</v>
      </c>
      <c r="E3878" s="3">
        <v>-845103.22210000001</v>
      </c>
      <c r="F3878" s="3">
        <v>-637387.09300999995</v>
      </c>
      <c r="G3878" s="3">
        <v>-551541.62673000002</v>
      </c>
    </row>
    <row r="3879" spans="2:7">
      <c r="B3879" s="3">
        <v>3486.1668500000001</v>
      </c>
      <c r="C3879" s="20">
        <v>-1146140</v>
      </c>
      <c r="D3879" s="3">
        <v>-821790.52581999998</v>
      </c>
      <c r="E3879" s="3">
        <v>-843158.63598999998</v>
      </c>
      <c r="F3879" s="3">
        <v>-636479.59970000002</v>
      </c>
      <c r="G3879" s="3">
        <v>-550939.26786999998</v>
      </c>
    </row>
    <row r="3880" spans="2:7">
      <c r="B3880" s="3">
        <v>3486.1893300000002</v>
      </c>
      <c r="C3880" s="20">
        <v>-1142950</v>
      </c>
      <c r="D3880" s="3">
        <v>-820095.92701999994</v>
      </c>
      <c r="E3880" s="3">
        <v>-841229.02971000003</v>
      </c>
      <c r="F3880" s="3">
        <v>-635579.16428999999</v>
      </c>
      <c r="G3880" s="3">
        <v>-550346.78219000006</v>
      </c>
    </row>
    <row r="3881" spans="2:7">
      <c r="B3881" s="3">
        <v>3486.2118</v>
      </c>
      <c r="C3881" s="20">
        <v>-1139760</v>
      </c>
      <c r="D3881" s="3">
        <v>-818409.56658999994</v>
      </c>
      <c r="E3881" s="3">
        <v>-839315.96696999995</v>
      </c>
      <c r="F3881" s="3">
        <v>-634685.0159</v>
      </c>
      <c r="G3881" s="3">
        <v>-549765.72626000002</v>
      </c>
    </row>
    <row r="3882" spans="2:7">
      <c r="B3882" s="3">
        <v>3486.2342699999999</v>
      </c>
      <c r="C3882" s="20">
        <v>-1136590</v>
      </c>
      <c r="D3882" s="3">
        <v>-816729.16995999997</v>
      </c>
      <c r="E3882" s="3">
        <v>-837420.65818999999</v>
      </c>
      <c r="F3882" s="3">
        <v>-633796.51177999994</v>
      </c>
      <c r="G3882" s="3">
        <v>-549197.24328000005</v>
      </c>
    </row>
    <row r="3883" spans="2:7">
      <c r="B3883" s="3">
        <v>3486.2567399999998</v>
      </c>
      <c r="C3883" s="20">
        <v>-1133420</v>
      </c>
      <c r="D3883" s="3">
        <v>-815052.50519000005</v>
      </c>
      <c r="E3883" s="3">
        <v>-835543.87346999999</v>
      </c>
      <c r="F3883" s="3">
        <v>-632913.17212</v>
      </c>
      <c r="G3883" s="3">
        <v>-548641.99488000001</v>
      </c>
    </row>
    <row r="3884" spans="2:7">
      <c r="B3884" s="3">
        <v>3486.2792100000001</v>
      </c>
      <c r="C3884" s="20">
        <v>-1130260</v>
      </c>
      <c r="D3884" s="3">
        <v>-813377.51723</v>
      </c>
      <c r="E3884" s="3">
        <v>-833685.87392000004</v>
      </c>
      <c r="F3884" s="3">
        <v>-632034.67767</v>
      </c>
      <c r="G3884" s="3">
        <v>-548100.13046000001</v>
      </c>
    </row>
    <row r="3885" spans="2:7">
      <c r="B3885" s="3">
        <v>3486.30168</v>
      </c>
      <c r="C3885" s="20">
        <v>-1127100</v>
      </c>
      <c r="D3885" s="3">
        <v>-811702.46496999997</v>
      </c>
      <c r="E3885" s="3">
        <v>-831846.36774999998</v>
      </c>
      <c r="F3885" s="3">
        <v>-631160.83750999998</v>
      </c>
      <c r="G3885" s="3">
        <v>-547571.30052000005</v>
      </c>
    </row>
    <row r="3886" spans="2:7">
      <c r="B3886" s="3">
        <v>3486.3241600000001</v>
      </c>
      <c r="C3886" s="20">
        <v>-1123950</v>
      </c>
      <c r="D3886" s="3">
        <v>-810026.04833999998</v>
      </c>
      <c r="E3886" s="3">
        <v>-830024.49679</v>
      </c>
      <c r="F3886" s="3">
        <v>-630291.53992999997</v>
      </c>
      <c r="G3886" s="3">
        <v>-547054.71583999996</v>
      </c>
    </row>
    <row r="3887" spans="2:7">
      <c r="B3887" s="3">
        <v>3486.34663</v>
      </c>
      <c r="C3887" s="20">
        <v>-1120810</v>
      </c>
      <c r="D3887" s="3">
        <v>-808347.51064999995</v>
      </c>
      <c r="E3887" s="3">
        <v>-828218.85794999998</v>
      </c>
      <c r="F3887" s="3">
        <v>-629426.70142000006</v>
      </c>
      <c r="G3887" s="3">
        <v>-546549.24931999994</v>
      </c>
    </row>
    <row r="3888" spans="2:7">
      <c r="B3888" s="3">
        <v>3486.3690999999999</v>
      </c>
      <c r="C3888" s="20">
        <v>-1117690</v>
      </c>
      <c r="D3888" s="3">
        <v>-806666.70028999995</v>
      </c>
      <c r="E3888" s="3">
        <v>-826427.56188000005</v>
      </c>
      <c r="F3888" s="3">
        <v>-628566.22767000005</v>
      </c>
      <c r="G3888" s="3">
        <v>-546053.57010000001</v>
      </c>
    </row>
    <row r="3889" spans="2:7">
      <c r="B3889" s="3">
        <v>3486.3915699999998</v>
      </c>
      <c r="C3889" s="20">
        <v>-1114570</v>
      </c>
      <c r="D3889" s="3">
        <v>-804984.07854999998</v>
      </c>
      <c r="E3889" s="3">
        <v>-824648.32866999996</v>
      </c>
      <c r="F3889" s="3">
        <v>-627709.99569000001</v>
      </c>
      <c r="G3889" s="3">
        <v>-545566.29446</v>
      </c>
    </row>
    <row r="3890" spans="2:7">
      <c r="B3890" s="3">
        <v>3486.4140499999999</v>
      </c>
      <c r="C3890" s="20">
        <v>-1111460</v>
      </c>
      <c r="D3890" s="3">
        <v>-803300.66562999994</v>
      </c>
      <c r="E3890" s="3">
        <v>-822878.61666000006</v>
      </c>
      <c r="F3890" s="3">
        <v>-626857.85915000003</v>
      </c>
      <c r="G3890" s="3">
        <v>-545086.13329999999</v>
      </c>
    </row>
    <row r="3891" spans="2:7">
      <c r="B3891" s="3">
        <v>3486.4365200000002</v>
      </c>
      <c r="C3891" s="20">
        <v>-1108370</v>
      </c>
      <c r="D3891" s="3">
        <v>-801617.92426999996</v>
      </c>
      <c r="E3891" s="3">
        <v>-821115.77651</v>
      </c>
      <c r="F3891" s="3">
        <v>-626009.67249000003</v>
      </c>
      <c r="G3891" s="3">
        <v>-544612.01573999994</v>
      </c>
    </row>
    <row r="3892" spans="2:7">
      <c r="B3892" s="3">
        <v>3486.4589900000001</v>
      </c>
      <c r="C3892" s="20">
        <v>-1105300</v>
      </c>
      <c r="D3892" s="3">
        <v>-799937.59002</v>
      </c>
      <c r="E3892" s="3">
        <v>-819357.21904</v>
      </c>
      <c r="F3892" s="3">
        <v>-625165.32360999996</v>
      </c>
      <c r="G3892" s="3">
        <v>-544143.17053999996</v>
      </c>
    </row>
    <row r="3893" spans="2:7">
      <c r="B3893" s="3">
        <v>3486.48146</v>
      </c>
      <c r="C3893" s="20">
        <v>-1102230</v>
      </c>
      <c r="D3893" s="3">
        <v>-798261.46583999996</v>
      </c>
      <c r="E3893" s="3">
        <v>-817600.58239999996</v>
      </c>
      <c r="F3893" s="3">
        <v>-624324.76263999997</v>
      </c>
      <c r="G3893" s="3">
        <v>-543679.15382999997</v>
      </c>
    </row>
    <row r="3894" spans="2:7">
      <c r="B3894" s="3">
        <v>3486.5039299999999</v>
      </c>
      <c r="C3894" s="20">
        <v>-1099190</v>
      </c>
      <c r="D3894" s="3">
        <v>-796591.20611999999</v>
      </c>
      <c r="E3894" s="3">
        <v>-815843.88318</v>
      </c>
      <c r="F3894" s="3">
        <v>-623488.01541999995</v>
      </c>
      <c r="G3894" s="3">
        <v>-543219.81995999999</v>
      </c>
    </row>
    <row r="3895" spans="2:7">
      <c r="B3895" s="3">
        <v>3486.5264000000002</v>
      </c>
      <c r="C3895" s="20">
        <v>-1096150</v>
      </c>
      <c r="D3895" s="3">
        <v>-794928.11913000001</v>
      </c>
      <c r="E3895" s="3">
        <v>-814085.63710000005</v>
      </c>
      <c r="F3895" s="3">
        <v>-622655.17422000004</v>
      </c>
      <c r="G3895" s="3">
        <v>-542765.24216999998</v>
      </c>
    </row>
    <row r="3896" spans="2:7">
      <c r="B3896" s="3">
        <v>3486.5488799999998</v>
      </c>
      <c r="C3896" s="20">
        <v>-1093130</v>
      </c>
      <c r="D3896" s="3">
        <v>-793273.01601000002</v>
      </c>
      <c r="E3896" s="3">
        <v>-812324.93802</v>
      </c>
      <c r="F3896" s="3">
        <v>-621826.36476999999</v>
      </c>
      <c r="G3896" s="3">
        <v>-542315.59817999997</v>
      </c>
    </row>
    <row r="3897" spans="2:7">
      <c r="B3897" s="3">
        <v>3486.5713500000002</v>
      </c>
      <c r="C3897" s="20">
        <v>-1090110</v>
      </c>
      <c r="D3897" s="3">
        <v>-791626.12942999997</v>
      </c>
      <c r="E3897" s="3">
        <v>-810561.48936999997</v>
      </c>
      <c r="F3897" s="3">
        <v>-621001.69478999998</v>
      </c>
      <c r="G3897" s="3">
        <v>-541871.04134999996</v>
      </c>
    </row>
    <row r="3898" spans="2:7">
      <c r="B3898" s="3">
        <v>3486.5938200000001</v>
      </c>
      <c r="C3898" s="20">
        <v>-1087110</v>
      </c>
      <c r="D3898" s="3">
        <v>-789987.11484000005</v>
      </c>
      <c r="E3898" s="3">
        <v>-808795.58753999998</v>
      </c>
      <c r="F3898" s="3">
        <v>-620181.19460000005</v>
      </c>
      <c r="G3898" s="3">
        <v>-541431.58010999998</v>
      </c>
    </row>
    <row r="3899" spans="2:7">
      <c r="B3899" s="3">
        <v>3486.6162899999999</v>
      </c>
      <c r="C3899" s="20">
        <v>-1084120</v>
      </c>
      <c r="D3899" s="3">
        <v>-788355.13526999997</v>
      </c>
      <c r="E3899" s="3">
        <v>-807028.06334999995</v>
      </c>
      <c r="F3899" s="3">
        <v>-619364.76301</v>
      </c>
      <c r="G3899" s="3">
        <v>-540996.98531999998</v>
      </c>
    </row>
    <row r="3900" spans="2:7">
      <c r="B3900" s="3">
        <v>3486.6387599999998</v>
      </c>
      <c r="C3900" s="20">
        <v>-1081130</v>
      </c>
      <c r="D3900" s="3">
        <v>-786729.01691000001</v>
      </c>
      <c r="E3900" s="3">
        <v>-805260.19189999998</v>
      </c>
      <c r="F3900" s="3">
        <v>-618552.13126000005</v>
      </c>
      <c r="G3900" s="3">
        <v>-540566.73924000002</v>
      </c>
    </row>
    <row r="3901" spans="2:7">
      <c r="B3901" s="3">
        <v>3486.6612399999999</v>
      </c>
      <c r="C3901" s="20">
        <v>-1078160</v>
      </c>
      <c r="D3901" s="3">
        <v>-785107.45184999995</v>
      </c>
      <c r="E3901" s="3">
        <v>-803493.58421</v>
      </c>
      <c r="F3901" s="3">
        <v>-617742.85476999998</v>
      </c>
      <c r="G3901" s="3">
        <v>-540140.03151</v>
      </c>
    </row>
    <row r="3902" spans="2:7">
      <c r="B3902" s="3">
        <v>3486.6837099999998</v>
      </c>
      <c r="C3902" s="20">
        <v>-1075190</v>
      </c>
      <c r="D3902" s="3">
        <v>-783489.21620000002</v>
      </c>
      <c r="E3902" s="3">
        <v>-801730.07440000004</v>
      </c>
      <c r="F3902" s="3">
        <v>-616936.33687999996</v>
      </c>
      <c r="G3902" s="3">
        <v>-539715.79885000002</v>
      </c>
    </row>
    <row r="3903" spans="2:7">
      <c r="B3903" s="3">
        <v>3486.7061800000001</v>
      </c>
      <c r="C3903" s="20">
        <v>-1072230</v>
      </c>
      <c r="D3903" s="3">
        <v>-781873.37008000002</v>
      </c>
      <c r="E3903" s="3">
        <v>-799971.61398999998</v>
      </c>
      <c r="F3903" s="3">
        <v>-616131.88304999995</v>
      </c>
      <c r="G3903" s="3">
        <v>-539292.79836000002</v>
      </c>
    </row>
    <row r="3904" spans="2:7">
      <c r="B3904" s="3">
        <v>3486.72865</v>
      </c>
      <c r="C3904" s="20">
        <v>-1069280</v>
      </c>
      <c r="D3904" s="3">
        <v>-780259.40885999997</v>
      </c>
      <c r="E3904" s="3">
        <v>-798220.18136000005</v>
      </c>
      <c r="F3904" s="3">
        <v>-615328.77795999998</v>
      </c>
      <c r="G3904" s="3">
        <v>-538869.70024000003</v>
      </c>
    </row>
    <row r="3905" spans="2:7">
      <c r="B3905" s="3">
        <v>3486.7511199999999</v>
      </c>
      <c r="C3905" s="20">
        <v>-1066340</v>
      </c>
      <c r="D3905" s="3">
        <v>-778647.34424999997</v>
      </c>
      <c r="E3905" s="3">
        <v>-796477.70958999998</v>
      </c>
      <c r="F3905" s="3">
        <v>-614526.37358000001</v>
      </c>
      <c r="G3905" s="3">
        <v>-538445.18484</v>
      </c>
    </row>
    <row r="3906" spans="2:7">
      <c r="B3906" s="3">
        <v>3486.7736</v>
      </c>
      <c r="C3906" s="20">
        <v>-1063410</v>
      </c>
      <c r="D3906" s="3">
        <v>-777037.70528999995</v>
      </c>
      <c r="E3906" s="3">
        <v>-794746.03133999999</v>
      </c>
      <c r="F3906" s="3">
        <v>-613724.17432999995</v>
      </c>
      <c r="G3906" s="3">
        <v>-538018.03137999994</v>
      </c>
    </row>
    <row r="3907" spans="2:7">
      <c r="B3907" s="3">
        <v>3486.7960699999999</v>
      </c>
      <c r="C3907" s="20">
        <v>-1060490</v>
      </c>
      <c r="D3907" s="3">
        <v>-775431.46281000006</v>
      </c>
      <c r="E3907" s="3">
        <v>-793026.83600000001</v>
      </c>
      <c r="F3907" s="3">
        <v>-612921.90489000001</v>
      </c>
      <c r="G3907" s="3">
        <v>-537587.18958999997</v>
      </c>
    </row>
    <row r="3908" spans="2:7">
      <c r="B3908" s="3">
        <v>3486.8185400000002</v>
      </c>
      <c r="C3908" s="20">
        <v>-1057580</v>
      </c>
      <c r="D3908" s="3">
        <v>-773829.89286000002</v>
      </c>
      <c r="E3908" s="3">
        <v>-791321.63257000002</v>
      </c>
      <c r="F3908" s="3">
        <v>-612119.54926999996</v>
      </c>
      <c r="G3908" s="3">
        <v>-537151.83030000003</v>
      </c>
    </row>
    <row r="3909" spans="2:7">
      <c r="B3909" s="3">
        <v>3486.8410100000001</v>
      </c>
      <c r="C3909" s="20">
        <v>-1054680</v>
      </c>
      <c r="D3909" s="3">
        <v>-772234.40309000004</v>
      </c>
      <c r="E3909" s="3">
        <v>-789631.71207999997</v>
      </c>
      <c r="F3909" s="3">
        <v>-611317.35343999998</v>
      </c>
      <c r="G3909" s="3">
        <v>-536711.37494000001</v>
      </c>
    </row>
    <row r="3910" spans="2:7">
      <c r="B3910" s="3">
        <v>3486.86348</v>
      </c>
      <c r="C3910" s="20">
        <v>-1051790</v>
      </c>
      <c r="D3910" s="3">
        <v>-770646.35066</v>
      </c>
      <c r="E3910" s="3">
        <v>-787958.10522999999</v>
      </c>
      <c r="F3910" s="3">
        <v>-610515.78943999996</v>
      </c>
      <c r="G3910" s="3">
        <v>-536265.50644999999</v>
      </c>
    </row>
    <row r="3911" spans="2:7">
      <c r="B3911" s="3">
        <v>3486.8859600000001</v>
      </c>
      <c r="C3911" s="20">
        <v>-1048910</v>
      </c>
      <c r="D3911" s="3">
        <v>-769066.87916000001</v>
      </c>
      <c r="E3911" s="3">
        <v>-786301.53446</v>
      </c>
      <c r="F3911" s="3">
        <v>-609715.48479999998</v>
      </c>
      <c r="G3911" s="3">
        <v>-535814.16510999994</v>
      </c>
    </row>
    <row r="3912" spans="2:7">
      <c r="B3912" s="3">
        <v>3486.90843</v>
      </c>
      <c r="C3912" s="20">
        <v>-1046030</v>
      </c>
      <c r="D3912" s="3">
        <v>-767496.79703000002</v>
      </c>
      <c r="E3912" s="3">
        <v>-784662.36335999996</v>
      </c>
      <c r="F3912" s="3">
        <v>-608917.12627999997</v>
      </c>
      <c r="G3912" s="3">
        <v>-535357.53245000006</v>
      </c>
    </row>
    <row r="3913" spans="2:7">
      <c r="B3913" s="3">
        <v>3486.9308999999998</v>
      </c>
      <c r="C3913" s="20">
        <v>-1043170</v>
      </c>
      <c r="D3913" s="3">
        <v>-765936.51182999997</v>
      </c>
      <c r="E3913" s="3">
        <v>-783040.54969000001</v>
      </c>
      <c r="F3913" s="3">
        <v>-608121.35086999997</v>
      </c>
      <c r="G3913" s="3">
        <v>-534896.00581999996</v>
      </c>
    </row>
    <row r="3914" spans="2:7">
      <c r="B3914" s="3">
        <v>3486.9533700000002</v>
      </c>
      <c r="C3914" s="20">
        <v>-1040310</v>
      </c>
      <c r="D3914" s="3">
        <v>-764386.02457000001</v>
      </c>
      <c r="E3914" s="3">
        <v>-781435.61028999998</v>
      </c>
      <c r="F3914" s="3">
        <v>-607328.63896999997</v>
      </c>
      <c r="G3914" s="3">
        <v>-534430.16521999997</v>
      </c>
    </row>
    <row r="3915" spans="2:7">
      <c r="B3915" s="3">
        <v>3486.9758400000001</v>
      </c>
      <c r="C3915" s="20">
        <v>-1037470</v>
      </c>
      <c r="D3915" s="3">
        <v>-762844.97904999997</v>
      </c>
      <c r="E3915" s="3">
        <v>-779846.60713000002</v>
      </c>
      <c r="F3915" s="3">
        <v>-606539.22418000002</v>
      </c>
      <c r="G3915" s="3">
        <v>-533960.73444999999</v>
      </c>
    </row>
    <row r="3916" spans="2:7">
      <c r="B3916" s="3">
        <v>3486.9983099999999</v>
      </c>
      <c r="C3916" s="20">
        <v>-1034630</v>
      </c>
      <c r="D3916" s="3">
        <v>-761312.75291000004</v>
      </c>
      <c r="E3916" s="3">
        <v>-778272.16191000002</v>
      </c>
      <c r="F3916" s="3">
        <v>-605753.03130999999</v>
      </c>
      <c r="G3916" s="3">
        <v>-533488.53853000002</v>
      </c>
    </row>
    <row r="3917" spans="2:7">
      <c r="B3917" s="3">
        <v>3487.02079</v>
      </c>
      <c r="C3917" s="20">
        <v>-1031810</v>
      </c>
      <c r="D3917" s="3">
        <v>-759788.57206000003</v>
      </c>
      <c r="E3917" s="3">
        <v>-776710.50413000002</v>
      </c>
      <c r="F3917" s="3">
        <v>-604969.65009000001</v>
      </c>
      <c r="G3917" s="3">
        <v>-533014.46074999997</v>
      </c>
    </row>
    <row r="3918" spans="2:7">
      <c r="B3918" s="3">
        <v>3487.0432599999999</v>
      </c>
      <c r="C3918" s="20">
        <v>-1029000</v>
      </c>
      <c r="D3918" s="3">
        <v>-758271.62832999998</v>
      </c>
      <c r="E3918" s="3">
        <v>-775159.55336999998</v>
      </c>
      <c r="F3918" s="3">
        <v>-604188.34676999995</v>
      </c>
      <c r="G3918" s="3">
        <v>-532539.40249999997</v>
      </c>
    </row>
    <row r="3919" spans="2:7">
      <c r="B3919" s="3">
        <v>3487.0657299999998</v>
      </c>
      <c r="C3919" s="20">
        <v>-1026210</v>
      </c>
      <c r="D3919" s="3">
        <v>-756761.18171999999</v>
      </c>
      <c r="E3919" s="3">
        <v>-773617.03185000003</v>
      </c>
      <c r="F3919" s="3">
        <v>-603408.11115999997</v>
      </c>
      <c r="G3919" s="3">
        <v>-532064.24918000004</v>
      </c>
    </row>
    <row r="3920" spans="2:7">
      <c r="B3920" s="3">
        <v>3487.0882000000001</v>
      </c>
      <c r="C3920" s="20">
        <v>-1023430</v>
      </c>
      <c r="D3920" s="3">
        <v>-755256.63295999996</v>
      </c>
      <c r="E3920" s="3">
        <v>-772080.59921000001</v>
      </c>
      <c r="F3920" s="3">
        <v>-602627.73265999998</v>
      </c>
      <c r="G3920" s="3">
        <v>-531589.84409999999</v>
      </c>
    </row>
    <row r="3921" spans="2:7">
      <c r="B3921" s="3">
        <v>3487.11067</v>
      </c>
      <c r="C3921" s="20">
        <v>-1020670</v>
      </c>
      <c r="D3921" s="3">
        <v>-753757.55854</v>
      </c>
      <c r="E3921" s="3">
        <v>-770547.99809999997</v>
      </c>
      <c r="F3921" s="3">
        <v>-601845.89667000005</v>
      </c>
      <c r="G3921" s="3">
        <v>-531116.97011999995</v>
      </c>
    </row>
    <row r="3922" spans="2:7">
      <c r="B3922" s="3">
        <v>3487.1331500000001</v>
      </c>
      <c r="C3922" s="20">
        <v>-1017930</v>
      </c>
      <c r="D3922" s="3">
        <v>-752263.70732000005</v>
      </c>
      <c r="E3922" s="3">
        <v>-769017.19706999999</v>
      </c>
      <c r="F3922" s="3">
        <v>-601061.29218999995</v>
      </c>
      <c r="G3922" s="3">
        <v>-530646.33733000001</v>
      </c>
    </row>
    <row r="3923" spans="2:7">
      <c r="B3923" s="3">
        <v>3487.15562</v>
      </c>
      <c r="C3923" s="20">
        <v>-1015210</v>
      </c>
      <c r="D3923" s="3">
        <v>-750774.96450999996</v>
      </c>
      <c r="E3923" s="3">
        <v>-767486.51723999996</v>
      </c>
      <c r="F3923" s="3">
        <v>-600272.72164</v>
      </c>
      <c r="G3923" s="3">
        <v>-530178.57310000004</v>
      </c>
    </row>
    <row r="3924" spans="2:7">
      <c r="B3924" s="3">
        <v>3487.1780899999999</v>
      </c>
      <c r="C3924" s="20">
        <v>-1012510</v>
      </c>
      <c r="D3924" s="3">
        <v>-749291.29361000005</v>
      </c>
      <c r="E3924" s="3">
        <v>-765954.73063999997</v>
      </c>
      <c r="F3924" s="3">
        <v>-599479.20507999999</v>
      </c>
      <c r="G3924" s="3">
        <v>-529714.21117000002</v>
      </c>
    </row>
    <row r="3925" spans="2:7">
      <c r="B3925" s="3">
        <v>3487.2005600000002</v>
      </c>
      <c r="C3925" s="20">
        <v>-1009820</v>
      </c>
      <c r="D3925" s="3">
        <v>-747812.66978999996</v>
      </c>
      <c r="E3925" s="3">
        <v>-764421.12127</v>
      </c>
      <c r="F3925" s="3">
        <v>-598680.07192000002</v>
      </c>
      <c r="G3925" s="3">
        <v>-529253.67741999996</v>
      </c>
    </row>
    <row r="3926" spans="2:7">
      <c r="B3926" s="3">
        <v>3487.2230300000001</v>
      </c>
      <c r="C3926" s="20">
        <v>-1007150</v>
      </c>
      <c r="D3926" s="3">
        <v>-746339.01775</v>
      </c>
      <c r="E3926" s="3">
        <v>-762885.50382999994</v>
      </c>
      <c r="F3926" s="3">
        <v>-597875.03376000002</v>
      </c>
      <c r="G3926" s="3">
        <v>-528797.27242000005</v>
      </c>
    </row>
    <row r="3927" spans="2:7">
      <c r="B3927" s="3">
        <v>3487.2455100000002</v>
      </c>
      <c r="C3927" s="20">
        <v>-1004500</v>
      </c>
      <c r="D3927" s="3">
        <v>-744870.16527</v>
      </c>
      <c r="E3927" s="3">
        <v>-761348.20007000002</v>
      </c>
      <c r="F3927" s="3">
        <v>-597064.23227000004</v>
      </c>
      <c r="G3927" s="3">
        <v>-528345.15376000002</v>
      </c>
    </row>
    <row r="3928" spans="2:7">
      <c r="B3928" s="3">
        <v>3487.2679800000001</v>
      </c>
      <c r="C3928" s="20">
        <v>-1001870</v>
      </c>
      <c r="D3928" s="3">
        <v>-743405.81928000005</v>
      </c>
      <c r="E3928" s="3">
        <v>-759809.97666000004</v>
      </c>
      <c r="F3928" s="3">
        <v>-596248.25655000005</v>
      </c>
      <c r="G3928" s="3">
        <v>-527897.32342000003</v>
      </c>
    </row>
    <row r="3929" spans="2:7">
      <c r="B3929" s="3">
        <v>3487.29045</v>
      </c>
      <c r="C3929" s="3">
        <v>-999253.86600000004</v>
      </c>
      <c r="D3929" s="3">
        <v>-741945.56720000005</v>
      </c>
      <c r="E3929" s="3">
        <v>-758271.95288999996</v>
      </c>
      <c r="F3929" s="3">
        <v>-595428.12520000001</v>
      </c>
      <c r="G3929" s="3">
        <v>-527453.62633999996</v>
      </c>
    </row>
    <row r="3930" spans="2:7">
      <c r="B3930" s="3">
        <v>3487.3129199999998</v>
      </c>
      <c r="C3930" s="3">
        <v>-996654.41500000004</v>
      </c>
      <c r="D3930" s="3">
        <v>-740488.90159999998</v>
      </c>
      <c r="E3930" s="3">
        <v>-756735.48870999995</v>
      </c>
      <c r="F3930" s="3">
        <v>-594605.23059000005</v>
      </c>
      <c r="G3930" s="3">
        <v>-527013.76538</v>
      </c>
    </row>
    <row r="3931" spans="2:7">
      <c r="B3931" s="3">
        <v>3487.3353900000002</v>
      </c>
      <c r="C3931" s="3">
        <v>-994071.84299999999</v>
      </c>
      <c r="D3931" s="3">
        <v>-739035.26367000001</v>
      </c>
      <c r="E3931" s="3">
        <v>-755202.06515000004</v>
      </c>
      <c r="F3931" s="3">
        <v>-593781.24624999997</v>
      </c>
      <c r="G3931" s="3">
        <v>-526577.33493999997</v>
      </c>
    </row>
    <row r="3932" spans="2:7">
      <c r="B3932" s="3">
        <v>3487.3578600000001</v>
      </c>
      <c r="C3932" s="3">
        <v>-991506.60400000005</v>
      </c>
      <c r="D3932" s="3">
        <v>-737584.09865000006</v>
      </c>
      <c r="E3932" s="3">
        <v>-753673.16908999998</v>
      </c>
      <c r="F3932" s="3">
        <v>-592958.00236000004</v>
      </c>
      <c r="G3932" s="3">
        <v>-526143.87124000001</v>
      </c>
    </row>
    <row r="3933" spans="2:7">
      <c r="B3933" s="3">
        <v>3487.3803400000002</v>
      </c>
      <c r="C3933" s="3">
        <v>-988959.43099999998</v>
      </c>
      <c r="D3933" s="3">
        <v>-736134.91671999998</v>
      </c>
      <c r="E3933" s="3">
        <v>-752150.19273000001</v>
      </c>
      <c r="F3933" s="3">
        <v>-592137.33938000002</v>
      </c>
      <c r="G3933" s="3">
        <v>-525712.91267999995</v>
      </c>
    </row>
    <row r="3934" spans="2:7">
      <c r="B3934" s="3">
        <v>3487.40281</v>
      </c>
      <c r="C3934" s="3">
        <v>-986431.28899999999</v>
      </c>
      <c r="D3934" s="3">
        <v>-734687.35267000005</v>
      </c>
      <c r="E3934" s="3">
        <v>-750634.35615999997</v>
      </c>
      <c r="F3934" s="3">
        <v>-591320.95363999996</v>
      </c>
      <c r="G3934" s="3">
        <v>-525284.06048999995</v>
      </c>
    </row>
    <row r="3935" spans="2:7">
      <c r="B3935" s="3">
        <v>3487.4252799999999</v>
      </c>
      <c r="C3935" s="3">
        <v>-983923.28399999999</v>
      </c>
      <c r="D3935" s="3">
        <v>-733241.21921000001</v>
      </c>
      <c r="E3935" s="3">
        <v>-749126.65772000002</v>
      </c>
      <c r="F3935" s="3">
        <v>-590510.25156</v>
      </c>
      <c r="G3935" s="3">
        <v>-524857.02789999999</v>
      </c>
    </row>
    <row r="3936" spans="2:7">
      <c r="B3936" s="3">
        <v>3487.4477499999998</v>
      </c>
      <c r="C3936" s="3">
        <v>-981436.55299999996</v>
      </c>
      <c r="D3936" s="3">
        <v>-731796.54958999995</v>
      </c>
      <c r="E3936" s="3">
        <v>-747627.85406000004</v>
      </c>
      <c r="F3936" s="3">
        <v>-589706.22933</v>
      </c>
      <c r="G3936" s="3">
        <v>-524431.66766000004</v>
      </c>
    </row>
    <row r="3937" spans="2:7">
      <c r="B3937" s="3">
        <v>3487.4702299999999</v>
      </c>
      <c r="C3937" s="3">
        <v>-978972.11399999994</v>
      </c>
      <c r="D3937" s="3">
        <v>-730353.62603000004</v>
      </c>
      <c r="E3937" s="3">
        <v>-746138.46790000005</v>
      </c>
      <c r="F3937" s="3">
        <v>-588909.39323000005</v>
      </c>
      <c r="G3937" s="3">
        <v>-524007.97149000003</v>
      </c>
    </row>
    <row r="3938" spans="2:7">
      <c r="B3938" s="3">
        <v>3487.4926999999998</v>
      </c>
      <c r="C3938" s="3">
        <v>-976530.71900000004</v>
      </c>
      <c r="D3938" s="3">
        <v>-728912.99095999997</v>
      </c>
      <c r="E3938" s="3">
        <v>-744658.81853000005</v>
      </c>
      <c r="F3938" s="3">
        <v>-588119.73117000004</v>
      </c>
      <c r="G3938" s="3">
        <v>-523586.04047000001</v>
      </c>
    </row>
    <row r="3939" spans="2:7">
      <c r="B3939" s="3">
        <v>3487.5151700000001</v>
      </c>
      <c r="C3939" s="3">
        <v>-974112.70700000005</v>
      </c>
      <c r="D3939" s="3">
        <v>-727475.43909</v>
      </c>
      <c r="E3939" s="3">
        <v>-743189.06764000002</v>
      </c>
      <c r="F3939" s="3">
        <v>-587336.74058999994</v>
      </c>
      <c r="G3939" s="3">
        <v>-523166.03217000002</v>
      </c>
    </row>
    <row r="3940" spans="2:7">
      <c r="B3940" s="3">
        <v>3487.53764</v>
      </c>
      <c r="C3940" s="3">
        <v>-971717.87899999996</v>
      </c>
      <c r="D3940" s="3">
        <v>-726041.98898999998</v>
      </c>
      <c r="E3940" s="3">
        <v>-741729.27113000001</v>
      </c>
      <c r="F3940" s="3">
        <v>-586559.51087</v>
      </c>
      <c r="G3940" s="3">
        <v>-522748.09571000002</v>
      </c>
    </row>
    <row r="3941" spans="2:7">
      <c r="B3941" s="3">
        <v>3487.5601099999999</v>
      </c>
      <c r="C3941" s="3">
        <v>-969345.43</v>
      </c>
      <c r="D3941" s="3">
        <v>-724613.83459999994</v>
      </c>
      <c r="E3941" s="3">
        <v>-740279.42740000004</v>
      </c>
      <c r="F3941" s="3">
        <v>-585786.85218000005</v>
      </c>
      <c r="G3941" s="3">
        <v>-522332.30930000002</v>
      </c>
    </row>
    <row r="3942" spans="2:7">
      <c r="B3942" s="3">
        <v>3487.5825799999998</v>
      </c>
      <c r="C3942" s="3">
        <v>-966993.92299999995</v>
      </c>
      <c r="D3942" s="3">
        <v>-723192.27925000002</v>
      </c>
      <c r="E3942" s="3">
        <v>-738839.51314000005</v>
      </c>
      <c r="F3942" s="3">
        <v>-585017.45718999999</v>
      </c>
      <c r="G3942" s="3">
        <v>-521918.63537999999</v>
      </c>
    </row>
    <row r="3943" spans="2:7">
      <c r="B3943" s="3">
        <v>3487.6050599999999</v>
      </c>
      <c r="C3943" s="3">
        <v>-964661.35199999996</v>
      </c>
      <c r="D3943" s="3">
        <v>-721778.65673000005</v>
      </c>
      <c r="E3943" s="3">
        <v>-737409.50014000002</v>
      </c>
      <c r="F3943" s="3">
        <v>-584250.07802999998</v>
      </c>
      <c r="G3943" s="3">
        <v>-521506.90531</v>
      </c>
    </row>
    <row r="3944" spans="2:7">
      <c r="B3944" s="3">
        <v>3487.6275300000002</v>
      </c>
      <c r="C3944" s="3">
        <v>-962345.26199999999</v>
      </c>
      <c r="D3944" s="3">
        <v>-720374.24635000003</v>
      </c>
      <c r="E3944" s="3">
        <v>-735989.34987000003</v>
      </c>
      <c r="F3944" s="3">
        <v>-583483.69905000005</v>
      </c>
      <c r="G3944" s="3">
        <v>-521096.83961000002</v>
      </c>
    </row>
    <row r="3945" spans="2:7">
      <c r="B3945" s="3">
        <v>3487.65</v>
      </c>
      <c r="C3945" s="3">
        <v>-960042.94839999999</v>
      </c>
      <c r="D3945" s="3">
        <v>-718980.19010999997</v>
      </c>
      <c r="E3945" s="3">
        <v>-734578.98658999999</v>
      </c>
      <c r="F3945" s="3">
        <v>-582717.68602999998</v>
      </c>
      <c r="G3945" s="3">
        <v>-520688.10285000002</v>
      </c>
    </row>
    <row r="3946" spans="2:7">
      <c r="B3946" s="3">
        <v>3487.67247</v>
      </c>
      <c r="C3946" s="3">
        <v>-957751.69240000006</v>
      </c>
      <c r="D3946" s="3">
        <v>-717597.42061000003</v>
      </c>
      <c r="E3946" s="3">
        <v>-733178.25416000001</v>
      </c>
      <c r="F3946" s="3">
        <v>-581951.89474999998</v>
      </c>
      <c r="G3946" s="3">
        <v>-520280.38410000002</v>
      </c>
    </row>
    <row r="3947" spans="2:7">
      <c r="B3947" s="3">
        <v>3487.6949399999999</v>
      </c>
      <c r="C3947" s="3">
        <v>-955469.02150000003</v>
      </c>
      <c r="D3947" s="3">
        <v>-716226.60710000002</v>
      </c>
      <c r="E3947" s="3">
        <v>-731786.86488000001</v>
      </c>
      <c r="F3947" s="3">
        <v>-581186.72568000003</v>
      </c>
      <c r="G3947" s="3">
        <v>-519873.48861</v>
      </c>
    </row>
    <row r="3948" spans="2:7">
      <c r="B3948" s="3">
        <v>3487.7174199999999</v>
      </c>
      <c r="C3948" s="3">
        <v>-953192.95790000004</v>
      </c>
      <c r="D3948" s="3">
        <v>-714868.12520999997</v>
      </c>
      <c r="E3948" s="3">
        <v>-730404.35089999996</v>
      </c>
      <c r="F3948" s="3">
        <v>-580423.11731</v>
      </c>
      <c r="G3948" s="3">
        <v>-519467.42296</v>
      </c>
    </row>
    <row r="3949" spans="2:7">
      <c r="B3949" s="3">
        <v>3487.7398899999998</v>
      </c>
      <c r="C3949" s="3">
        <v>-950922.22259999998</v>
      </c>
      <c r="D3949" s="3">
        <v>-713522.05257000006</v>
      </c>
      <c r="E3949" s="3">
        <v>-729030.02905999997</v>
      </c>
      <c r="F3949" s="3">
        <v>-579662.47730999999</v>
      </c>
      <c r="G3949" s="3">
        <v>-519062.45665000001</v>
      </c>
    </row>
    <row r="3950" spans="2:7">
      <c r="B3950" s="3">
        <v>3487.7623600000002</v>
      </c>
      <c r="C3950" s="3">
        <v>-948656.3665</v>
      </c>
      <c r="D3950" s="3">
        <v>-712188.18951000005</v>
      </c>
      <c r="E3950" s="3">
        <v>-727662.98811000003</v>
      </c>
      <c r="F3950" s="3">
        <v>-578906.55776999996</v>
      </c>
      <c r="G3950" s="3">
        <v>-518659.14682000002</v>
      </c>
    </row>
    <row r="3951" spans="2:7">
      <c r="B3951" s="3">
        <v>3487.7848300000001</v>
      </c>
      <c r="C3951" s="3">
        <v>-946395.80850000004</v>
      </c>
      <c r="D3951" s="3">
        <v>-710866.10042000003</v>
      </c>
      <c r="E3951" s="3">
        <v>-726302.10433</v>
      </c>
      <c r="F3951" s="3">
        <v>-578157.28793999995</v>
      </c>
      <c r="G3951" s="3">
        <v>-518258.31954</v>
      </c>
    </row>
    <row r="3952" spans="2:7">
      <c r="B3952" s="3">
        <v>3487.8072999999999</v>
      </c>
      <c r="C3952" s="3">
        <v>-944141.77509999997</v>
      </c>
      <c r="D3952" s="3">
        <v>-709555.16954999999</v>
      </c>
      <c r="E3952" s="3">
        <v>-724946.08701000002</v>
      </c>
      <c r="F3952" s="3">
        <v>-577416.58377000003</v>
      </c>
      <c r="G3952" s="3">
        <v>-517861.00861000002</v>
      </c>
    </row>
    <row r="3953" spans="2:7">
      <c r="B3953" s="3">
        <v>3487.82978</v>
      </c>
      <c r="C3953" s="3">
        <v>-941896.14430000004</v>
      </c>
      <c r="D3953" s="3">
        <v>-708254.66344000003</v>
      </c>
      <c r="E3953" s="3">
        <v>-723593.55079000001</v>
      </c>
      <c r="F3953" s="3">
        <v>-576686.15752999997</v>
      </c>
      <c r="G3953" s="3">
        <v>-517468.36024000001</v>
      </c>
    </row>
    <row r="3954" spans="2:7">
      <c r="B3954" s="3">
        <v>3487.8522499999999</v>
      </c>
      <c r="C3954" s="3">
        <v>-939661.21660000004</v>
      </c>
      <c r="D3954" s="3">
        <v>-706963.79243000003</v>
      </c>
      <c r="E3954" s="3">
        <v>-722243.10814999999</v>
      </c>
      <c r="F3954" s="3">
        <v>-575967.35179999995</v>
      </c>
      <c r="G3954" s="3">
        <v>-517081.51763000002</v>
      </c>
    </row>
    <row r="3955" spans="2:7">
      <c r="B3955" s="3">
        <v>3487.8747199999998</v>
      </c>
      <c r="C3955" s="3">
        <v>-937439.44099999999</v>
      </c>
      <c r="D3955" s="3">
        <v>-705681.76518999995</v>
      </c>
      <c r="E3955" s="3">
        <v>-720893.47193999996</v>
      </c>
      <c r="F3955" s="3">
        <v>-575261.01994000003</v>
      </c>
      <c r="G3955" s="3">
        <v>-516701.50208000001</v>
      </c>
    </row>
    <row r="3956" spans="2:7">
      <c r="B3956" s="3">
        <v>3487.8971900000001</v>
      </c>
      <c r="C3956" s="3">
        <v>-935233.13230000006</v>
      </c>
      <c r="D3956" s="3">
        <v>-704407.83210999996</v>
      </c>
      <c r="E3956" s="3">
        <v>-719543.55712000001</v>
      </c>
      <c r="F3956" s="3">
        <v>-574567.46920000005</v>
      </c>
      <c r="G3956" s="3">
        <v>-516329.10726000002</v>
      </c>
    </row>
    <row r="3957" spans="2:7">
      <c r="B3957" s="3">
        <v>3487.91966</v>
      </c>
      <c r="C3957" s="3">
        <v>-933044.21569999994</v>
      </c>
      <c r="D3957" s="3">
        <v>-703141.31620999996</v>
      </c>
      <c r="E3957" s="3">
        <v>-718192.57039000001</v>
      </c>
      <c r="F3957" s="3">
        <v>-573886.47392000002</v>
      </c>
      <c r="G3957" s="3">
        <v>-515964.81998999999</v>
      </c>
    </row>
    <row r="3958" spans="2:7">
      <c r="B3958" s="3">
        <v>3487.9421299999999</v>
      </c>
      <c r="C3958" s="3">
        <v>-930874.03130000003</v>
      </c>
      <c r="D3958" s="3">
        <v>-701881.63223999995</v>
      </c>
      <c r="E3958" s="3">
        <v>-716840.07817999995</v>
      </c>
      <c r="F3958" s="3">
        <v>-573217.35557000001</v>
      </c>
      <c r="G3958" s="3">
        <v>-515608.77604999999</v>
      </c>
    </row>
    <row r="3959" spans="2:7">
      <c r="B3959" s="3">
        <v>3487.96461</v>
      </c>
      <c r="C3959" s="3">
        <v>-928723.2193</v>
      </c>
      <c r="D3959" s="3">
        <v>-700628.29630000005</v>
      </c>
      <c r="E3959" s="3">
        <v>-715486.04561000003</v>
      </c>
      <c r="F3959" s="3">
        <v>-572559.11583999998</v>
      </c>
      <c r="G3959" s="3">
        <v>-515260.75365999999</v>
      </c>
    </row>
    <row r="3960" spans="2:7">
      <c r="B3960" s="3">
        <v>3487.9870799999999</v>
      </c>
      <c r="C3960" s="3">
        <v>-926591.69759999996</v>
      </c>
      <c r="D3960" s="3">
        <v>-699380.92897000001</v>
      </c>
      <c r="E3960" s="3">
        <v>-714130.84235000005</v>
      </c>
      <c r="F3960" s="3">
        <v>-571910.60004000005</v>
      </c>
      <c r="G3960" s="3">
        <v>-514920.20198000001</v>
      </c>
    </row>
    <row r="3961" spans="2:7">
      <c r="B3961" s="3">
        <v>3488.0095500000002</v>
      </c>
      <c r="C3961" s="3">
        <v>-924478.72869999998</v>
      </c>
      <c r="D3961" s="3">
        <v>-698139.25441000005</v>
      </c>
      <c r="E3961" s="3">
        <v>-712775.21441000002</v>
      </c>
      <c r="F3961" s="3">
        <v>-571270.66324000002</v>
      </c>
      <c r="G3961" s="3">
        <v>-514586.2977</v>
      </c>
    </row>
    <row r="3962" spans="2:7">
      <c r="B3962" s="3">
        <v>3488.0320200000001</v>
      </c>
      <c r="C3962" s="3">
        <v>-922383.0612</v>
      </c>
      <c r="D3962" s="3">
        <v>-696903.09658000001</v>
      </c>
      <c r="E3962" s="3">
        <v>-711420.22453999997</v>
      </c>
      <c r="F3962" s="3">
        <v>-570638.31133000006</v>
      </c>
      <c r="G3962" s="3">
        <v>-514258.02055999998</v>
      </c>
    </row>
    <row r="3963" spans="2:7">
      <c r="B3963" s="3">
        <v>3488.05449</v>
      </c>
      <c r="C3963" s="3">
        <v>-920303.12150000001</v>
      </c>
      <c r="D3963" s="3">
        <v>-695672.37242000003</v>
      </c>
      <c r="E3963" s="3">
        <v>-710067.16714000003</v>
      </c>
      <c r="F3963" s="3">
        <v>-570012.79442000005</v>
      </c>
      <c r="G3963" s="3">
        <v>-513934.23797000002</v>
      </c>
    </row>
    <row r="3964" spans="2:7">
      <c r="B3964" s="3">
        <v>3488.0769700000001</v>
      </c>
      <c r="C3964" s="3">
        <v>-918237.22900000005</v>
      </c>
      <c r="D3964" s="3">
        <v>-694447.08041000005</v>
      </c>
      <c r="E3964" s="3">
        <v>-708717.46632999997</v>
      </c>
      <c r="F3964" s="3">
        <v>-569393.63948999997</v>
      </c>
      <c r="G3964" s="3">
        <v>-513613.78970999998</v>
      </c>
    </row>
    <row r="3965" spans="2:7">
      <c r="B3965" s="3">
        <v>3488.09944</v>
      </c>
      <c r="C3965" s="3">
        <v>-916183.80149999994</v>
      </c>
      <c r="D3965" s="3">
        <v>-693227.28254000004</v>
      </c>
      <c r="E3965" s="3">
        <v>-707372.56753</v>
      </c>
      <c r="F3965" s="3">
        <v>-568780.62098000001</v>
      </c>
      <c r="G3965" s="3">
        <v>-513295.56579999998</v>
      </c>
    </row>
    <row r="3966" spans="2:7">
      <c r="B3966" s="3">
        <v>3488.1219099999998</v>
      </c>
      <c r="C3966" s="3">
        <v>-914141.52870000002</v>
      </c>
      <c r="D3966" s="3">
        <v>-692013.07794999995</v>
      </c>
      <c r="E3966" s="3">
        <v>-706033.83392999996</v>
      </c>
      <c r="F3966" s="3">
        <v>-568173.68047999998</v>
      </c>
      <c r="G3966" s="3">
        <v>-512978.5722</v>
      </c>
    </row>
    <row r="3967" spans="2:7">
      <c r="B3967" s="3">
        <v>3488.1443800000002</v>
      </c>
      <c r="C3967" s="3">
        <v>-912109.48939999996</v>
      </c>
      <c r="D3967" s="3">
        <v>-690804.56781000004</v>
      </c>
      <c r="E3967" s="3">
        <v>-704702.45805999998</v>
      </c>
      <c r="F3967" s="3">
        <v>-567572.81571</v>
      </c>
      <c r="G3967" s="3">
        <v>-512661.98145000002</v>
      </c>
    </row>
    <row r="3968" spans="2:7">
      <c r="B3968" s="3">
        <v>3488.1668500000001</v>
      </c>
      <c r="C3968" s="3">
        <v>-910087.20589999994</v>
      </c>
      <c r="D3968" s="3">
        <v>-689601.81316000002</v>
      </c>
      <c r="E3968" s="3">
        <v>-703379.39683999994</v>
      </c>
      <c r="F3968" s="3">
        <v>-566977.96447999997</v>
      </c>
      <c r="G3968" s="3">
        <v>-512345.16658000002</v>
      </c>
    </row>
    <row r="3969" spans="2:7">
      <c r="B3969" s="3">
        <v>3488.1893300000002</v>
      </c>
      <c r="C3969" s="3">
        <v>-908074.63</v>
      </c>
      <c r="D3969" s="3">
        <v>-688404.78899999999</v>
      </c>
      <c r="E3969" s="3">
        <v>-702065.33513999998</v>
      </c>
      <c r="F3969" s="3">
        <v>-566388.90865</v>
      </c>
      <c r="G3969" s="3">
        <v>-512027.71782999998</v>
      </c>
    </row>
    <row r="3970" spans="2:7">
      <c r="B3970" s="3">
        <v>3488.2118</v>
      </c>
      <c r="C3970" s="3">
        <v>-906072.07200000004</v>
      </c>
      <c r="D3970" s="3">
        <v>-687213.33993000002</v>
      </c>
      <c r="E3970" s="3">
        <v>-700760.67851</v>
      </c>
      <c r="F3970" s="3">
        <v>-565805.21762999997</v>
      </c>
      <c r="G3970" s="3">
        <v>-511709.44283000001</v>
      </c>
    </row>
    <row r="3971" spans="2:7">
      <c r="B3971" s="3">
        <v>3488.2342699999999</v>
      </c>
      <c r="C3971" s="3">
        <v>-904080.08479999995</v>
      </c>
      <c r="D3971" s="3">
        <v>-686027.14309999999</v>
      </c>
      <c r="E3971" s="3">
        <v>-699465.57250999997</v>
      </c>
      <c r="F3971" s="3">
        <v>-565226.24155999999</v>
      </c>
      <c r="G3971" s="3">
        <v>-511390.35139999999</v>
      </c>
    </row>
    <row r="3972" spans="2:7">
      <c r="B3972" s="3">
        <v>3488.2567399999998</v>
      </c>
      <c r="C3972" s="3">
        <v>-902099.32629999996</v>
      </c>
      <c r="D3972" s="3">
        <v>-684845.68437000003</v>
      </c>
      <c r="E3972" s="3">
        <v>-698179.94217000005</v>
      </c>
      <c r="F3972" s="3">
        <v>-564651.15353000001</v>
      </c>
      <c r="G3972" s="3">
        <v>-511070.62725000002</v>
      </c>
    </row>
    <row r="3973" spans="2:7">
      <c r="B3973" s="3">
        <v>3488.2792100000001</v>
      </c>
      <c r="C3973" s="3">
        <v>-900130.41989999998</v>
      </c>
      <c r="D3973" s="3">
        <v>-683668.25243999995</v>
      </c>
      <c r="E3973" s="3">
        <v>-696903.54405000003</v>
      </c>
      <c r="F3973" s="3">
        <v>-564079.02988000005</v>
      </c>
      <c r="G3973" s="3">
        <v>-510750.58925000002</v>
      </c>
    </row>
    <row r="3974" spans="2:7">
      <c r="B3974" s="3">
        <v>3488.30168</v>
      </c>
      <c r="C3974" s="3">
        <v>-898173.83640000003</v>
      </c>
      <c r="D3974" s="3">
        <v>-682493.95429000002</v>
      </c>
      <c r="E3974" s="3">
        <v>-695636.02242000005</v>
      </c>
      <c r="F3974" s="3">
        <v>-563508.95083999995</v>
      </c>
      <c r="G3974" s="3">
        <v>-510430.64581999998</v>
      </c>
    </row>
    <row r="3975" spans="2:7">
      <c r="B3975" s="3">
        <v>3488.3241600000001</v>
      </c>
      <c r="C3975" s="3">
        <v>-896229.81359999999</v>
      </c>
      <c r="D3975" s="3">
        <v>-681321.75337000005</v>
      </c>
      <c r="E3975" s="3">
        <v>-694376.96296000003</v>
      </c>
      <c r="F3975" s="3">
        <v>-562940.10077000002</v>
      </c>
      <c r="G3975" s="3">
        <v>-510111.24583999999</v>
      </c>
    </row>
    <row r="3976" spans="2:7">
      <c r="B3976" s="3">
        <v>3488.34663</v>
      </c>
      <c r="C3976" s="3">
        <v>-894298.32429999998</v>
      </c>
      <c r="D3976" s="3">
        <v>-680150.53011000005</v>
      </c>
      <c r="E3976" s="3">
        <v>-693125.93885000004</v>
      </c>
      <c r="F3976" s="3">
        <v>-562371.84872000001</v>
      </c>
      <c r="G3976" s="3">
        <v>-509792.82919999998</v>
      </c>
    </row>
    <row r="3977" spans="2:7">
      <c r="B3977" s="3">
        <v>3488.3690999999999</v>
      </c>
      <c r="C3977" s="3">
        <v>-892379.09490000003</v>
      </c>
      <c r="D3977" s="3">
        <v>-678979.16252000001</v>
      </c>
      <c r="E3977" s="3">
        <v>-691882.54706999997</v>
      </c>
      <c r="F3977" s="3">
        <v>-561803.79565999995</v>
      </c>
      <c r="G3977" s="3">
        <v>-509475.77934000001</v>
      </c>
    </row>
    <row r="3978" spans="2:7">
      <c r="B3978" s="3">
        <v>3488.3915699999998</v>
      </c>
      <c r="C3978" s="3">
        <v>-890471.67</v>
      </c>
      <c r="D3978" s="3">
        <v>-677806.62222999998</v>
      </c>
      <c r="E3978" s="3">
        <v>-690646.43455000001</v>
      </c>
      <c r="F3978" s="3">
        <v>-561235.78179000004</v>
      </c>
      <c r="G3978" s="3">
        <v>-509160.37927999999</v>
      </c>
    </row>
    <row r="3979" spans="2:7">
      <c r="B3979" s="3">
        <v>3488.4140499999999</v>
      </c>
      <c r="C3979" s="3">
        <v>-888575.50840000005</v>
      </c>
      <c r="D3979" s="3">
        <v>-676632.07970999996</v>
      </c>
      <c r="E3979" s="3">
        <v>-689417.31530999998</v>
      </c>
      <c r="F3979" s="3">
        <v>-560667.85571999999</v>
      </c>
      <c r="G3979" s="3">
        <v>-508846.77161</v>
      </c>
    </row>
    <row r="3980" spans="2:7">
      <c r="B3980" s="3">
        <v>3488.4365200000002</v>
      </c>
      <c r="C3980" s="3">
        <v>-886690.09169999999</v>
      </c>
      <c r="D3980" s="3">
        <v>-675455.00931999995</v>
      </c>
      <c r="E3980" s="3">
        <v>-688194.98019999999</v>
      </c>
      <c r="F3980" s="3">
        <v>-560100.21388000005</v>
      </c>
      <c r="G3980" s="3">
        <v>-508534.92297999997</v>
      </c>
    </row>
    <row r="3981" spans="2:7">
      <c r="B3981" s="3">
        <v>3488.4589900000001</v>
      </c>
      <c r="C3981" s="3">
        <v>-884815.02480000001</v>
      </c>
      <c r="D3981" s="3">
        <v>-674275.28318000003</v>
      </c>
      <c r="E3981" s="3">
        <v>-686979.30052000005</v>
      </c>
      <c r="F3981" s="3">
        <v>-559533.12309999997</v>
      </c>
      <c r="G3981" s="3">
        <v>-508224.59360999998</v>
      </c>
    </row>
    <row r="3982" spans="2:7">
      <c r="B3982" s="3">
        <v>3488.48146</v>
      </c>
      <c r="C3982" s="3">
        <v>-882950.10930000001</v>
      </c>
      <c r="D3982" s="3">
        <v>-673093.24103999999</v>
      </c>
      <c r="E3982" s="3">
        <v>-685770.22612999997</v>
      </c>
      <c r="F3982" s="3">
        <v>-558966.84077000001</v>
      </c>
      <c r="G3982" s="3">
        <v>-507915.31345000002</v>
      </c>
    </row>
    <row r="3983" spans="2:7">
      <c r="B3983" s="3">
        <v>3488.5039299999999</v>
      </c>
      <c r="C3983" s="3">
        <v>-881095.37210000004</v>
      </c>
      <c r="D3983" s="3">
        <v>-671909.72332999995</v>
      </c>
      <c r="E3983" s="3">
        <v>-684567.77775000001</v>
      </c>
      <c r="F3983" s="3">
        <v>-558401.54608999996</v>
      </c>
      <c r="G3983" s="3">
        <v>-507606.36786</v>
      </c>
    </row>
    <row r="3984" spans="2:7">
      <c r="B3984" s="3">
        <v>3488.5264000000002</v>
      </c>
      <c r="C3984" s="3">
        <v>-879251.04539999994</v>
      </c>
      <c r="D3984" s="3">
        <v>-670726.05683999998</v>
      </c>
      <c r="E3984" s="3">
        <v>-683372.03307</v>
      </c>
      <c r="F3984" s="3">
        <v>-557837.29223999998</v>
      </c>
      <c r="G3984" s="3">
        <v>-507296.79632999998</v>
      </c>
    </row>
    <row r="3985" spans="2:7">
      <c r="B3985" s="3">
        <v>3488.5488799999998</v>
      </c>
      <c r="C3985" s="3">
        <v>-877417.49739999999</v>
      </c>
      <c r="D3985" s="3">
        <v>-669543.98682999995</v>
      </c>
      <c r="E3985" s="3">
        <v>-682183.10586000001</v>
      </c>
      <c r="F3985" s="3">
        <v>-557273.98511000001</v>
      </c>
      <c r="G3985" s="3">
        <v>-506985.40840000001</v>
      </c>
    </row>
    <row r="3986" spans="2:7">
      <c r="B3986" s="3">
        <v>3488.5713500000002</v>
      </c>
      <c r="C3986" s="3">
        <v>-875595.12749999994</v>
      </c>
      <c r="D3986" s="3">
        <v>-668365.55623999995</v>
      </c>
      <c r="E3986" s="3">
        <v>-681001.11838999996</v>
      </c>
      <c r="F3986" s="3">
        <v>-556711.38918000006</v>
      </c>
      <c r="G3986" s="3">
        <v>-506670.81994999998</v>
      </c>
    </row>
    <row r="3987" spans="2:7">
      <c r="B3987" s="3">
        <v>3488.5938200000001</v>
      </c>
      <c r="C3987" s="3">
        <v>-873784.24320000003</v>
      </c>
      <c r="D3987" s="3">
        <v>-667192.94076000003</v>
      </c>
      <c r="E3987" s="3">
        <v>-679826.16789000004</v>
      </c>
      <c r="F3987" s="3">
        <v>-556149.15688000002</v>
      </c>
      <c r="G3987" s="3">
        <v>-506351.51108000003</v>
      </c>
    </row>
    <row r="3988" spans="2:7">
      <c r="B3988" s="3">
        <v>3488.6162899999999</v>
      </c>
      <c r="C3988" s="3">
        <v>-871984.94350000005</v>
      </c>
      <c r="D3988" s="3">
        <v>-666028.25612000003</v>
      </c>
      <c r="E3988" s="3">
        <v>-678658.28929999995</v>
      </c>
      <c r="F3988" s="3">
        <v>-555586.87462000002</v>
      </c>
      <c r="G3988" s="3">
        <v>-506025.90416999999</v>
      </c>
    </row>
    <row r="3989" spans="2:7">
      <c r="B3989" s="3">
        <v>3488.6387599999998</v>
      </c>
      <c r="C3989" s="3">
        <v>-870197.03</v>
      </c>
      <c r="D3989" s="3">
        <v>-664873.36023999995</v>
      </c>
      <c r="E3989" s="3">
        <v>-677497.41700000002</v>
      </c>
      <c r="F3989" s="3">
        <v>-555024.11681000004</v>
      </c>
      <c r="G3989" s="3">
        <v>-505692.45750999998</v>
      </c>
    </row>
    <row r="3990" spans="2:7">
      <c r="B3990" s="3">
        <v>3488.6612399999999</v>
      </c>
      <c r="C3990" s="3">
        <v>-868419.96580000001</v>
      </c>
      <c r="D3990" s="3">
        <v>-663729.67481999996</v>
      </c>
      <c r="E3990" s="3">
        <v>-676343.3493</v>
      </c>
      <c r="F3990" s="3">
        <v>-554460.49850999995</v>
      </c>
      <c r="G3990" s="3">
        <v>-505349.76708000002</v>
      </c>
    </row>
    <row r="3991" spans="2:7">
      <c r="B3991" s="3">
        <v>3488.6837099999998</v>
      </c>
      <c r="C3991" s="3">
        <v>-866652.88939999999</v>
      </c>
      <c r="D3991" s="3">
        <v>-662598.04990999994</v>
      </c>
      <c r="E3991" s="3">
        <v>-675195.71947999997</v>
      </c>
      <c r="F3991" s="3">
        <v>-553895.71851000004</v>
      </c>
      <c r="G3991" s="3">
        <v>-504996.66694999998</v>
      </c>
    </row>
    <row r="3992" spans="2:7">
      <c r="B3992" s="3">
        <v>3488.7061800000001</v>
      </c>
      <c r="C3992" s="3">
        <v>-864894.68359999999</v>
      </c>
      <c r="D3992" s="3">
        <v>-661478.68828999996</v>
      </c>
      <c r="E3992" s="3">
        <v>-674053.97710000002</v>
      </c>
      <c r="F3992" s="3">
        <v>-553329.58562000003</v>
      </c>
      <c r="G3992" s="3">
        <v>-504632.31871000002</v>
      </c>
    </row>
    <row r="3993" spans="2:7">
      <c r="B3993" s="3">
        <v>3488.72865</v>
      </c>
      <c r="C3993" s="3">
        <v>-863144.08629999997</v>
      </c>
      <c r="D3993" s="3">
        <v>-660371.13815999997</v>
      </c>
      <c r="E3993" s="3">
        <v>-672917.38288000005</v>
      </c>
      <c r="F3993" s="3">
        <v>-552762.02405999997</v>
      </c>
      <c r="G3993" s="3">
        <v>-504256.28097999998</v>
      </c>
    </row>
    <row r="3994" spans="2:7">
      <c r="B3994" s="3">
        <v>3488.7511199999999</v>
      </c>
      <c r="C3994" s="3">
        <v>-861399.82440000004</v>
      </c>
      <c r="D3994" s="3">
        <v>-659274.35178999999</v>
      </c>
      <c r="E3994" s="3">
        <v>-671785.01948999998</v>
      </c>
      <c r="F3994" s="3">
        <v>-552193.05607000005</v>
      </c>
      <c r="G3994" s="3">
        <v>-503868.55267</v>
      </c>
    </row>
    <row r="3995" spans="2:7">
      <c r="B3995" s="3">
        <v>3488.7736</v>
      </c>
      <c r="C3995" s="3">
        <v>-859660.74430000002</v>
      </c>
      <c r="D3995" s="3">
        <v>-658186.79862000002</v>
      </c>
      <c r="E3995" s="3">
        <v>-670655.81960000005</v>
      </c>
      <c r="F3995" s="3">
        <v>-551622.76312000002</v>
      </c>
      <c r="G3995" s="3">
        <v>-503469.58695000003</v>
      </c>
    </row>
    <row r="3996" spans="2:7">
      <c r="B3996" s="3">
        <v>3488.7960699999999</v>
      </c>
      <c r="C3996" s="3">
        <v>-857925.91769999999</v>
      </c>
      <c r="D3996" s="3">
        <v>-657106.61468</v>
      </c>
      <c r="E3996" s="3">
        <v>-669528.61095999996</v>
      </c>
      <c r="F3996" s="3">
        <v>-551051.23028999998</v>
      </c>
      <c r="G3996" s="3">
        <v>-503060.27632</v>
      </c>
    </row>
    <row r="3997" spans="2:7">
      <c r="B3997" s="3">
        <v>3488.8185400000002</v>
      </c>
      <c r="C3997" s="3">
        <v>-856194.70409999997</v>
      </c>
      <c r="D3997" s="3">
        <v>-656031.76717999997</v>
      </c>
      <c r="E3997" s="3">
        <v>-668402.17701999994</v>
      </c>
      <c r="F3997" s="3">
        <v>-550478.48092</v>
      </c>
      <c r="G3997" s="3">
        <v>-502641.91194999998</v>
      </c>
    </row>
    <row r="3998" spans="2:7">
      <c r="B3998" s="3">
        <v>3488.8410100000001</v>
      </c>
      <c r="C3998" s="3">
        <v>-854466.76260000002</v>
      </c>
      <c r="D3998" s="3">
        <v>-654960.21510000003</v>
      </c>
      <c r="E3998" s="3">
        <v>-667275.32999</v>
      </c>
      <c r="F3998" s="3">
        <v>-549904.41087999998</v>
      </c>
      <c r="G3998" s="3">
        <v>-502216.12229000003</v>
      </c>
    </row>
    <row r="3999" spans="2:7">
      <c r="B3999" s="3">
        <v>3488.86348</v>
      </c>
      <c r="C3999" s="3">
        <v>-852742.01569999999</v>
      </c>
      <c r="D3999" s="3">
        <v>-653890.05064999999</v>
      </c>
      <c r="E3999" s="3">
        <v>-666146.99162999995</v>
      </c>
      <c r="F3999" s="3">
        <v>-549328.73303999996</v>
      </c>
      <c r="G3999" s="3">
        <v>-501784.79651999997</v>
      </c>
    </row>
    <row r="4000" spans="2:7">
      <c r="B4000" s="3">
        <v>3488.8859600000001</v>
      </c>
      <c r="C4000" s="3">
        <v>-851020.57770000002</v>
      </c>
      <c r="D4000" s="3">
        <v>-652819.61370999995</v>
      </c>
      <c r="E4000" s="3">
        <v>-665016.27618000004</v>
      </c>
      <c r="F4000" s="3">
        <v>-548750.94243000005</v>
      </c>
      <c r="G4000" s="3">
        <v>-501349.9976</v>
      </c>
    </row>
    <row r="4001" spans="2:7">
      <c r="B4001" s="3">
        <v>3488.90843</v>
      </c>
      <c r="C4001" s="3">
        <v>-849302.66680000001</v>
      </c>
      <c r="D4001" s="3">
        <v>-651747.57701000001</v>
      </c>
      <c r="E4001" s="3">
        <v>-663882.56909999996</v>
      </c>
      <c r="F4001" s="3">
        <v>-548170.31053999998</v>
      </c>
      <c r="G4001" s="3">
        <v>-500913.86849000002</v>
      </c>
    </row>
    <row r="4002" spans="2:7">
      <c r="B4002" s="3">
        <v>3488.9308999999998</v>
      </c>
      <c r="C4002" s="3">
        <v>-847588.52260000003</v>
      </c>
      <c r="D4002" s="3">
        <v>-650673.00526999997</v>
      </c>
      <c r="E4002" s="3">
        <v>-662745.59481000004</v>
      </c>
      <c r="F4002" s="3">
        <v>-547585.91460000002</v>
      </c>
      <c r="G4002" s="3">
        <v>-500478.53363999998</v>
      </c>
    </row>
    <row r="4003" spans="2:7">
      <c r="B4003" s="3">
        <v>3488.9533700000002</v>
      </c>
      <c r="C4003" s="3">
        <v>-845878.34640000004</v>
      </c>
      <c r="D4003" s="3">
        <v>-649595.39312999998</v>
      </c>
      <c r="E4003" s="3">
        <v>-661605.46719</v>
      </c>
      <c r="F4003" s="3">
        <v>-546996.70264999999</v>
      </c>
      <c r="G4003" s="3">
        <v>-500045.99771999998</v>
      </c>
    </row>
    <row r="4004" spans="2:7">
      <c r="B4004" s="3">
        <v>3488.9758400000001</v>
      </c>
      <c r="C4004" s="3">
        <v>-844172.27800000005</v>
      </c>
      <c r="D4004" s="3">
        <v>-648514.68677000003</v>
      </c>
      <c r="E4004" s="3">
        <v>-660462.71761000005</v>
      </c>
      <c r="F4004" s="3">
        <v>-546401.59051999997</v>
      </c>
      <c r="G4004" s="3">
        <v>-499618.04373999999</v>
      </c>
    </row>
    <row r="4005" spans="2:7">
      <c r="B4005" s="3">
        <v>3488.9983099999999</v>
      </c>
      <c r="C4005" s="3">
        <v>-842470.4105</v>
      </c>
      <c r="D4005" s="3">
        <v>-647431.29153000005</v>
      </c>
      <c r="E4005" s="3">
        <v>-659318.29640999995</v>
      </c>
      <c r="F4005" s="3">
        <v>-545799.58154000004</v>
      </c>
      <c r="G4005" s="3">
        <v>-499196.13506</v>
      </c>
    </row>
    <row r="4006" spans="2:7">
      <c r="B4006" s="3">
        <v>3489.02079</v>
      </c>
      <c r="C4006" s="3">
        <v>-840772.83840000001</v>
      </c>
      <c r="D4006" s="3">
        <v>-646346.06501000002</v>
      </c>
      <c r="E4006" s="3">
        <v>-658173.54584000004</v>
      </c>
      <c r="F4006" s="3">
        <v>-545189.89604000002</v>
      </c>
      <c r="G4006" s="3">
        <v>-498781.32822999998</v>
      </c>
    </row>
    <row r="4007" spans="2:7">
      <c r="B4007" s="3">
        <v>3489.0432599999999</v>
      </c>
      <c r="C4007" s="3">
        <v>-839079.72389999998</v>
      </c>
      <c r="D4007" s="3">
        <v>-645260.29258000001</v>
      </c>
      <c r="E4007" s="3">
        <v>-657030.14442000003</v>
      </c>
      <c r="F4007" s="3">
        <v>-544572.09479999996</v>
      </c>
      <c r="G4007" s="3">
        <v>-498374.20633000002</v>
      </c>
    </row>
    <row r="4008" spans="2:7">
      <c r="B4008" s="3">
        <v>3489.0657299999998</v>
      </c>
      <c r="C4008" s="3">
        <v>-837391.36510000005</v>
      </c>
      <c r="D4008" s="3">
        <v>-644175.64139</v>
      </c>
      <c r="E4008" s="3">
        <v>-655890.02477999998</v>
      </c>
      <c r="F4008" s="3">
        <v>-543946.18085999996</v>
      </c>
      <c r="G4008" s="3">
        <v>-497974.84379999997</v>
      </c>
    </row>
    <row r="4009" spans="2:7">
      <c r="B4009" s="3">
        <v>3489.0882000000001</v>
      </c>
      <c r="C4009" s="3">
        <v>-835708.24670000002</v>
      </c>
      <c r="D4009" s="3">
        <v>-643094.08993000002</v>
      </c>
      <c r="E4009" s="3">
        <v>-654755.26908999996</v>
      </c>
      <c r="F4009" s="3">
        <v>-543312.66527999996</v>
      </c>
      <c r="G4009" s="3">
        <v>-497582.81329000002</v>
      </c>
    </row>
    <row r="4010" spans="2:7">
      <c r="B4010" s="3">
        <v>3489.11067</v>
      </c>
      <c r="C4010" s="3">
        <v>-834031.05819999997</v>
      </c>
      <c r="D4010" s="3">
        <v>-642017.83288</v>
      </c>
      <c r="E4010" s="3">
        <v>-653627.98742999998</v>
      </c>
      <c r="F4010" s="3">
        <v>-542672.58663999999</v>
      </c>
      <c r="G4010" s="3">
        <v>-497197.24161000003</v>
      </c>
    </row>
    <row r="4011" spans="2:7">
      <c r="B4011" s="3">
        <v>3489.1331500000001</v>
      </c>
      <c r="C4011" s="3">
        <v>-832360.67220000003</v>
      </c>
      <c r="D4011" s="3">
        <v>-640949.16475999996</v>
      </c>
      <c r="E4011" s="3">
        <v>-652510.18605000002</v>
      </c>
      <c r="F4011" s="3">
        <v>-542027.47886000003</v>
      </c>
      <c r="G4011" s="3">
        <v>-496816.91580000002</v>
      </c>
    </row>
    <row r="4012" spans="2:7">
      <c r="B4012" s="3">
        <v>3489.15562</v>
      </c>
      <c r="C4012" s="3">
        <v>-830698.07990000001</v>
      </c>
      <c r="D4012" s="3">
        <v>-639890.34935999999</v>
      </c>
      <c r="E4012" s="3">
        <v>-651403.63303000003</v>
      </c>
      <c r="F4012" s="3">
        <v>-541379.28801000002</v>
      </c>
      <c r="G4012" s="3">
        <v>-496440.43310999998</v>
      </c>
    </row>
    <row r="4013" spans="2:7">
      <c r="B4013" s="3">
        <v>3489.1780899999999</v>
      </c>
      <c r="C4013" s="3">
        <v>-829044.29280000005</v>
      </c>
      <c r="D4013" s="3">
        <v>-638843.48488</v>
      </c>
      <c r="E4013" s="3">
        <v>-650309.72924999997</v>
      </c>
      <c r="F4013" s="3">
        <v>-540730.24396999995</v>
      </c>
      <c r="G4013" s="3">
        <v>-496066.37998999999</v>
      </c>
    </row>
    <row r="4014" spans="2:7">
      <c r="B4014" s="3">
        <v>3489.2005600000002</v>
      </c>
      <c r="C4014" s="3">
        <v>-827400.22230000002</v>
      </c>
      <c r="D4014" s="3">
        <v>-637810.37575000001</v>
      </c>
      <c r="E4014" s="3">
        <v>-649229.39315000002</v>
      </c>
      <c r="F4014" s="3">
        <v>-540082.69856000005</v>
      </c>
      <c r="G4014" s="3">
        <v>-495693.51887000003</v>
      </c>
    </row>
    <row r="4015" spans="2:7">
      <c r="B4015" s="3">
        <v>3489.2230300000001</v>
      </c>
      <c r="C4015" s="3">
        <v>-825766.55599999998</v>
      </c>
      <c r="D4015" s="3">
        <v>-636792.42177000002</v>
      </c>
      <c r="E4015" s="3">
        <v>-648162.96791000001</v>
      </c>
      <c r="F4015" s="3">
        <v>-539438.94507999998</v>
      </c>
      <c r="G4015" s="3">
        <v>-495320.95767999999</v>
      </c>
    </row>
    <row r="4016" spans="2:7">
      <c r="B4016" s="3">
        <v>3489.2455100000002</v>
      </c>
      <c r="C4016" s="3">
        <v>-824143.64709999994</v>
      </c>
      <c r="D4016" s="3">
        <v>-635790.5331</v>
      </c>
      <c r="E4016" s="3">
        <v>-647110.15937999997</v>
      </c>
      <c r="F4016" s="3">
        <v>-538801.03702000005</v>
      </c>
      <c r="G4016" s="3">
        <v>-494948.27694000001</v>
      </c>
    </row>
    <row r="4017" spans="2:7">
      <c r="B4017" s="3">
        <v>3489.2679800000001</v>
      </c>
      <c r="C4017" s="3">
        <v>-822531.4351</v>
      </c>
      <c r="D4017" s="3">
        <v>-634805.07701000001</v>
      </c>
      <c r="E4017" s="3">
        <v>-646070.01315000001</v>
      </c>
      <c r="F4017" s="3">
        <v>-538170.62442000001</v>
      </c>
      <c r="G4017" s="3">
        <v>-494575.59432999999</v>
      </c>
    </row>
    <row r="4018" spans="2:7">
      <c r="B4018" s="3">
        <v>3489.29045</v>
      </c>
      <c r="C4018" s="3">
        <v>-820929.40700000001</v>
      </c>
      <c r="D4018" s="3">
        <v>-633835.85912000004</v>
      </c>
      <c r="E4018" s="3">
        <v>-645040.93717000005</v>
      </c>
      <c r="F4018" s="3">
        <v>-537548.82538000005</v>
      </c>
      <c r="G4018" s="3">
        <v>-494203.55505999998</v>
      </c>
    </row>
    <row r="4019" spans="2:7">
      <c r="B4019" s="3">
        <v>3489.3129199999998</v>
      </c>
      <c r="C4019" s="3">
        <v>-819336.60690000001</v>
      </c>
      <c r="D4019" s="3">
        <v>-632882.13914999994</v>
      </c>
      <c r="E4019" s="3">
        <v>-644020.77427000005</v>
      </c>
      <c r="F4019" s="3">
        <v>-536936.14708999998</v>
      </c>
      <c r="G4019" s="3">
        <v>-493833.24698</v>
      </c>
    </row>
    <row r="4020" spans="2:7">
      <c r="B4020" s="3">
        <v>3489.3353900000002</v>
      </c>
      <c r="C4020" s="3">
        <v>-817751.69110000005</v>
      </c>
      <c r="D4020" s="3">
        <v>-631942.67912999995</v>
      </c>
      <c r="E4020" s="3">
        <v>-643006.92468000005</v>
      </c>
      <c r="F4020" s="3">
        <v>-536332.46640999999</v>
      </c>
      <c r="G4020" s="3">
        <v>-493466.05151999998</v>
      </c>
    </row>
    <row r="4021" spans="2:7">
      <c r="B4021" s="3">
        <v>3489.3578600000001</v>
      </c>
      <c r="C4021" s="3">
        <v>-816173.022</v>
      </c>
      <c r="D4021" s="3">
        <v>-631015.82039000001</v>
      </c>
      <c r="E4021" s="3">
        <v>-641996.51338000002</v>
      </c>
      <c r="F4021" s="3">
        <v>-535737.07354999997</v>
      </c>
      <c r="G4021" s="3">
        <v>-493103.45101000002</v>
      </c>
    </row>
    <row r="4022" spans="2:7">
      <c r="B4022" s="3">
        <v>3489.3803400000002</v>
      </c>
      <c r="C4022" s="3">
        <v>-814598.78810000001</v>
      </c>
      <c r="D4022" s="3">
        <v>-630099.58485999994</v>
      </c>
      <c r="E4022" s="3">
        <v>-640986.59152999998</v>
      </c>
      <c r="F4022" s="3">
        <v>-535148.77527999994</v>
      </c>
      <c r="G4022" s="3">
        <v>-492746.82023000001</v>
      </c>
    </row>
    <row r="4023" spans="2:7">
      <c r="B4023" s="3">
        <v>3489.40281</v>
      </c>
      <c r="C4023" s="3">
        <v>-813027.13500000001</v>
      </c>
      <c r="D4023" s="3">
        <v>-629191.79541999998</v>
      </c>
      <c r="E4023" s="3">
        <v>-639974.35551999998</v>
      </c>
      <c r="F4023" s="3">
        <v>-534566.04688000004</v>
      </c>
      <c r="G4023" s="3">
        <v>-492397.23206000001</v>
      </c>
    </row>
    <row r="4024" spans="2:7">
      <c r="B4024" s="3">
        <v>3489.4252799999999</v>
      </c>
      <c r="C4024" s="3">
        <v>-811456.29119999998</v>
      </c>
      <c r="D4024" s="3">
        <v>-628290.20924</v>
      </c>
      <c r="E4024" s="3">
        <v>-638957.36306999996</v>
      </c>
      <c r="F4024" s="3">
        <v>-533987.21569999994</v>
      </c>
      <c r="G4024" s="3">
        <v>-492055.3052</v>
      </c>
    </row>
    <row r="4025" spans="2:7">
      <c r="B4025" s="3">
        <v>3489.4477499999998</v>
      </c>
      <c r="C4025" s="3">
        <v>-809884.67469999997</v>
      </c>
      <c r="D4025" s="3">
        <v>-627392.65725000005</v>
      </c>
      <c r="E4025" s="3">
        <v>-637933.72461000003</v>
      </c>
      <c r="F4025" s="3">
        <v>-533410.65451999998</v>
      </c>
      <c r="G4025" s="3">
        <v>-491721.11507</v>
      </c>
    </row>
    <row r="4026" spans="2:7">
      <c r="B4026" s="3">
        <v>3489.4702299999999</v>
      </c>
      <c r="C4026" s="3">
        <v>-808310.97019999998</v>
      </c>
      <c r="D4026" s="3">
        <v>-626497.18189999997</v>
      </c>
      <c r="E4026" s="3">
        <v>-636902.24968000001</v>
      </c>
      <c r="F4026" s="3">
        <v>-532834.96187</v>
      </c>
      <c r="G4026" s="3">
        <v>-491394.17975000001</v>
      </c>
    </row>
    <row r="4027" spans="2:7">
      <c r="B4027" s="3">
        <v>3489.4926999999998</v>
      </c>
      <c r="C4027" s="3">
        <v>-806734.17200000002</v>
      </c>
      <c r="D4027" s="3">
        <v>-625602.16439000005</v>
      </c>
      <c r="E4027" s="3">
        <v>-635862.53272000002</v>
      </c>
      <c r="F4027" s="3">
        <v>-532259.10773000005</v>
      </c>
      <c r="G4027" s="3">
        <v>-491073.52161</v>
      </c>
    </row>
    <row r="4028" spans="2:7">
      <c r="B4028" s="3">
        <v>3489.5151700000001</v>
      </c>
      <c r="C4028" s="3">
        <v>-805153.59360000002</v>
      </c>
      <c r="D4028" s="3">
        <v>-624706.43215000001</v>
      </c>
      <c r="E4028" s="3">
        <v>-634814.97039000003</v>
      </c>
      <c r="F4028" s="3">
        <v>-531682.52867000003</v>
      </c>
      <c r="G4028" s="3">
        <v>-490757.79483999999</v>
      </c>
    </row>
    <row r="4029" spans="2:7">
      <c r="B4029" s="3">
        <v>3489.53764</v>
      </c>
      <c r="C4029" s="3">
        <v>-803568.84860000003</v>
      </c>
      <c r="D4029" s="3">
        <v>-623809.33730000001</v>
      </c>
      <c r="E4029" s="3">
        <v>-633760.71050000004</v>
      </c>
      <c r="F4029" s="3">
        <v>-531105.16362999997</v>
      </c>
      <c r="G4029" s="3">
        <v>-490445.46020999999</v>
      </c>
    </row>
    <row r="4030" spans="2:7">
      <c r="B4030" s="3">
        <v>3489.5601099999999</v>
      </c>
      <c r="C4030" s="3">
        <v>-801979.81440000003</v>
      </c>
      <c r="D4030" s="3">
        <v>-622910.79822</v>
      </c>
      <c r="E4030" s="3">
        <v>-632701.54101000004</v>
      </c>
      <c r="F4030" s="3">
        <v>-530527.43042999995</v>
      </c>
      <c r="G4030" s="3">
        <v>-490134.98274000001</v>
      </c>
    </row>
    <row r="4031" spans="2:7">
      <c r="B4031" s="3">
        <v>3489.5825799999998</v>
      </c>
      <c r="C4031" s="3">
        <v>-800386.58739999996</v>
      </c>
      <c r="D4031" s="3">
        <v>-622011.29816999997</v>
      </c>
      <c r="E4031" s="3">
        <v>-631639.73349000001</v>
      </c>
      <c r="F4031" s="3">
        <v>-529950.15142999997</v>
      </c>
      <c r="G4031" s="3">
        <v>-489825.02610000002</v>
      </c>
    </row>
    <row r="4032" spans="2:7">
      <c r="B4032" s="3">
        <v>3489.6050599999999</v>
      </c>
      <c r="C4032" s="3">
        <v>-798789.43960000004</v>
      </c>
      <c r="D4032" s="3">
        <v>-621111.83828999999</v>
      </c>
      <c r="E4032" s="3">
        <v>-630577.85898999998</v>
      </c>
      <c r="F4032" s="3">
        <v>-529374.44296999997</v>
      </c>
      <c r="G4032" s="3">
        <v>-489514.61872000003</v>
      </c>
    </row>
    <row r="4033" spans="2:7">
      <c r="B4033" s="3">
        <v>3489.6275300000002</v>
      </c>
      <c r="C4033" s="3">
        <v>-797188.78430000006</v>
      </c>
      <c r="D4033" s="3">
        <v>-620213.84620999999</v>
      </c>
      <c r="E4033" s="3">
        <v>-629518.59441999998</v>
      </c>
      <c r="F4033" s="3">
        <v>-528801.58674000006</v>
      </c>
      <c r="G4033" s="3">
        <v>-489203.27187</v>
      </c>
    </row>
    <row r="4034" spans="2:7">
      <c r="B4034" s="3">
        <v>3489.65</v>
      </c>
      <c r="C4034" s="3">
        <v>-795585.15119999996</v>
      </c>
      <c r="D4034" s="3">
        <v>-619319.04590999999</v>
      </c>
      <c r="E4034" s="3">
        <v>-628464.53532999998</v>
      </c>
      <c r="F4034" s="3">
        <v>-528232.90089000005</v>
      </c>
      <c r="G4034" s="3">
        <v>-488891.03651000001</v>
      </c>
    </row>
    <row r="4035" spans="2:7">
      <c r="B4035" s="3">
        <v>3489.67247</v>
      </c>
      <c r="C4035" s="3">
        <v>-793979.17130000005</v>
      </c>
      <c r="D4035" s="3">
        <v>-618429.29888000002</v>
      </c>
      <c r="E4035" s="3">
        <v>-627418.02735999995</v>
      </c>
      <c r="F4035" s="3">
        <v>-527669.62548000005</v>
      </c>
      <c r="G4035" s="3">
        <v>-488578.49365999998</v>
      </c>
    </row>
    <row r="4036" spans="2:7">
      <c r="B4036" s="3">
        <v>3489.6949399999999</v>
      </c>
      <c r="C4036" s="3">
        <v>-792371.56519999995</v>
      </c>
      <c r="D4036" s="3">
        <v>-617546.43021000002</v>
      </c>
      <c r="E4036" s="3">
        <v>-626381.02439999999</v>
      </c>
      <c r="F4036" s="3">
        <v>-527112.83146000002</v>
      </c>
      <c r="G4036" s="3">
        <v>-488266.68135999999</v>
      </c>
    </row>
    <row r="4037" spans="2:7">
      <c r="B4037" s="3">
        <v>3489.7174199999999</v>
      </c>
      <c r="C4037" s="3">
        <v>-790763.13029999996</v>
      </c>
      <c r="D4037" s="3">
        <v>-616672.05584000004</v>
      </c>
      <c r="E4037" s="3">
        <v>-625354.97851000004</v>
      </c>
      <c r="F4037" s="3">
        <v>-526563.35629000003</v>
      </c>
      <c r="G4037" s="3">
        <v>-487956.96779000002</v>
      </c>
    </row>
    <row r="4038" spans="2:7">
      <c r="B4038" s="3">
        <v>3489.7398899999998</v>
      </c>
      <c r="C4038" s="3">
        <v>-789154.7219</v>
      </c>
      <c r="D4038" s="3">
        <v>-615807.42772000004</v>
      </c>
      <c r="E4038" s="3">
        <v>-624340.76447000005</v>
      </c>
      <c r="F4038" s="3">
        <v>-526021.76410999999</v>
      </c>
      <c r="G4038" s="3">
        <v>-487650.88592999999</v>
      </c>
    </row>
    <row r="4039" spans="2:7">
      <c r="B4039" s="3">
        <v>3489.7623600000002</v>
      </c>
      <c r="C4039" s="3">
        <v>-787547.2254</v>
      </c>
      <c r="D4039" s="3">
        <v>-614953.31270000001</v>
      </c>
      <c r="E4039" s="3">
        <v>-623338.64135000005</v>
      </c>
      <c r="F4039" s="3">
        <v>-525488.32516000001</v>
      </c>
      <c r="G4039" s="3">
        <v>-487349.94816999999</v>
      </c>
    </row>
    <row r="4040" spans="2:7">
      <c r="B4040" s="3">
        <v>3489.7848300000001</v>
      </c>
      <c r="C4040" s="3">
        <v>-785941.52359999996</v>
      </c>
      <c r="D4040" s="3">
        <v>-614109.91754000005</v>
      </c>
      <c r="E4040" s="3">
        <v>-622348.25294000003</v>
      </c>
      <c r="F4040" s="3">
        <v>-524963.00832000002</v>
      </c>
      <c r="G4040" s="3">
        <v>-487055.46117999998</v>
      </c>
    </row>
    <row r="4041" spans="2:7">
      <c r="B4041" s="3">
        <v>3489.8072999999999</v>
      </c>
      <c r="C4041" s="3">
        <v>-784338.46200000006</v>
      </c>
      <c r="D4041" s="3">
        <v>-613276.86783</v>
      </c>
      <c r="E4041" s="3">
        <v>-621368.66882999998</v>
      </c>
      <c r="F4041" s="3">
        <v>-524445.48247000005</v>
      </c>
      <c r="G4041" s="3">
        <v>-486768.36043</v>
      </c>
    </row>
    <row r="4042" spans="2:7">
      <c r="B4042" s="3">
        <v>3489.82978</v>
      </c>
      <c r="C4042" s="3">
        <v>-782738.82039999997</v>
      </c>
      <c r="D4042" s="3">
        <v>-612453.24269999994</v>
      </c>
      <c r="E4042" s="3">
        <v>-620398.46588999999</v>
      </c>
      <c r="F4042" s="3">
        <v>-523935.12534999999</v>
      </c>
      <c r="G4042" s="3">
        <v>-486489.08202999999</v>
      </c>
    </row>
    <row r="4043" spans="2:7">
      <c r="B4043" s="3">
        <v>3489.8522499999999</v>
      </c>
      <c r="C4043" s="3">
        <v>-781143.29819999996</v>
      </c>
      <c r="D4043" s="3">
        <v>-611637.66067999997</v>
      </c>
      <c r="E4043" s="3">
        <v>-619435.84707000002</v>
      </c>
      <c r="F4043" s="3">
        <v>-523431.04230999999</v>
      </c>
      <c r="G4043" s="3">
        <v>-486217.48582</v>
      </c>
    </row>
    <row r="4044" spans="2:7">
      <c r="B4044" s="3">
        <v>3489.8747199999998</v>
      </c>
      <c r="C4044" s="3">
        <v>-779552.51679999998</v>
      </c>
      <c r="D4044" s="3">
        <v>-610828.40674000001</v>
      </c>
      <c r="E4044" s="3">
        <v>-618478.79014000006</v>
      </c>
      <c r="F4044" s="3">
        <v>-522932.09999000002</v>
      </c>
      <c r="G4044" s="3">
        <v>-485952.83872</v>
      </c>
    </row>
    <row r="4045" spans="2:7">
      <c r="B4045" s="3">
        <v>3489.8971900000001</v>
      </c>
      <c r="C4045" s="3">
        <v>-777967.04070000001</v>
      </c>
      <c r="D4045" s="3">
        <v>-610023.58542999998</v>
      </c>
      <c r="E4045" s="3">
        <v>-617525.21401999996</v>
      </c>
      <c r="F4045" s="3">
        <v>-522436.98044999997</v>
      </c>
      <c r="G4045" s="3">
        <v>-485693.86168999999</v>
      </c>
    </row>
    <row r="4046" spans="2:7">
      <c r="B4046" s="3">
        <v>3489.91966</v>
      </c>
      <c r="C4046" s="3">
        <v>-776387.41269999999</v>
      </c>
      <c r="D4046" s="3">
        <v>-609221.28263000003</v>
      </c>
      <c r="E4046" s="3">
        <v>-616573.14674</v>
      </c>
      <c r="F4046" s="3">
        <v>-521944.25988000003</v>
      </c>
      <c r="G4046" s="3">
        <v>-485438.83695000003</v>
      </c>
    </row>
    <row r="4047" spans="2:7">
      <c r="B4047" s="3">
        <v>3489.9421299999999</v>
      </c>
      <c r="C4047" s="3">
        <v>-774814.19350000005</v>
      </c>
      <c r="D4047" s="3">
        <v>-608419.71771</v>
      </c>
      <c r="E4047" s="3">
        <v>-615620.87649000005</v>
      </c>
      <c r="F4047" s="3">
        <v>-521452.51186999999</v>
      </c>
      <c r="G4047" s="3">
        <v>-485185.76543999999</v>
      </c>
    </row>
    <row r="4048" spans="2:7">
      <c r="B4048" s="3">
        <v>3489.96461</v>
      </c>
      <c r="C4048" s="3">
        <v>-773247.99549999996</v>
      </c>
      <c r="D4048" s="3">
        <v>-607617.36962000001</v>
      </c>
      <c r="E4048" s="3">
        <v>-614667.06831</v>
      </c>
      <c r="F4048" s="3">
        <v>-520960.42958</v>
      </c>
      <c r="G4048" s="3">
        <v>-484932.55846999999</v>
      </c>
    </row>
    <row r="4049" spans="2:7">
      <c r="B4049" s="3">
        <v>3489.9870799999999</v>
      </c>
      <c r="C4049" s="3">
        <v>-771689.49800000002</v>
      </c>
      <c r="D4049" s="3">
        <v>-606813.06426999997</v>
      </c>
      <c r="E4049" s="3">
        <v>-613710.83264000004</v>
      </c>
      <c r="F4049" s="3">
        <v>-520466.95572999999</v>
      </c>
      <c r="G4049" s="3">
        <v>-484677.24236999999</v>
      </c>
    </row>
    <row r="4050" spans="2:7">
      <c r="B4050" s="3">
        <v>3490.0095500000002</v>
      </c>
      <c r="C4050" s="3">
        <v>-770139.43680000002</v>
      </c>
      <c r="D4050" s="3">
        <v>-606006.01598000003</v>
      </c>
      <c r="E4050" s="3">
        <v>-612751.73848000006</v>
      </c>
      <c r="F4050" s="3">
        <v>-519971.40411</v>
      </c>
      <c r="G4050" s="3">
        <v>-484418.15243999998</v>
      </c>
    </row>
    <row r="4051" spans="2:7">
      <c r="B4051" s="3">
        <v>3490.0320200000001</v>
      </c>
      <c r="C4051" s="3">
        <v>-768598.56339999998</v>
      </c>
      <c r="D4051" s="3">
        <v>-605195.82184999995</v>
      </c>
      <c r="E4051" s="3">
        <v>-611789.77213000006</v>
      </c>
      <c r="F4051" s="3">
        <v>-519473.55440000002</v>
      </c>
      <c r="G4051" s="3">
        <v>-484154.09278000001</v>
      </c>
    </row>
    <row r="4052" spans="2:7">
      <c r="B4052" s="3">
        <v>3490.05449</v>
      </c>
      <c r="C4052" s="3">
        <v>-767067.57790000003</v>
      </c>
      <c r="D4052" s="3">
        <v>-604382.41411999997</v>
      </c>
      <c r="E4052" s="3">
        <v>-610825.25141999999</v>
      </c>
      <c r="F4052" s="3">
        <v>-518973.70254999999</v>
      </c>
      <c r="G4052" s="3">
        <v>-483884.44150000002</v>
      </c>
    </row>
    <row r="4053" spans="2:7">
      <c r="B4053" s="3">
        <v>3490.0769700000001</v>
      </c>
      <c r="C4053" s="3">
        <v>-765547.04590000003</v>
      </c>
      <c r="D4053" s="3">
        <v>-603565.98068000004</v>
      </c>
      <c r="E4053" s="3">
        <v>-609858.71196999995</v>
      </c>
      <c r="F4053" s="3">
        <v>-518472.65349</v>
      </c>
      <c r="G4053" s="3">
        <v>-483609.18764999998</v>
      </c>
    </row>
    <row r="4054" spans="2:7">
      <c r="B4054" s="3">
        <v>3490.09944</v>
      </c>
      <c r="C4054" s="3">
        <v>-764037.31259999995</v>
      </c>
      <c r="D4054" s="3">
        <v>-602746.86713999999</v>
      </c>
      <c r="E4054" s="3">
        <v>-608890.78680999996</v>
      </c>
      <c r="F4054" s="3">
        <v>-517971.65025000001</v>
      </c>
      <c r="G4054" s="3">
        <v>-483328.89464000001</v>
      </c>
    </row>
    <row r="4055" spans="2:7">
      <c r="B4055" s="3">
        <v>3490.1219099999998</v>
      </c>
      <c r="C4055" s="3">
        <v>-762538.43180000002</v>
      </c>
      <c r="D4055" s="3">
        <v>-601925.47530000005</v>
      </c>
      <c r="E4055" s="3">
        <v>-607922.10115</v>
      </c>
      <c r="F4055" s="3">
        <v>-517472.24274999998</v>
      </c>
      <c r="G4055" s="3">
        <v>-483044.59471999999</v>
      </c>
    </row>
    <row r="4056" spans="2:7">
      <c r="B4056" s="3">
        <v>3490.1443800000002</v>
      </c>
      <c r="C4056" s="3">
        <v>-761050.12450000003</v>
      </c>
      <c r="D4056" s="3">
        <v>-601102.17183999997</v>
      </c>
      <c r="E4056" s="3">
        <v>-606953.20079000003</v>
      </c>
      <c r="F4056" s="3">
        <v>-516976.10943999997</v>
      </c>
      <c r="G4056" s="3">
        <v>-482757.62894000002</v>
      </c>
    </row>
    <row r="4057" spans="2:7">
      <c r="B4057" s="3">
        <v>3490.1668500000001</v>
      </c>
      <c r="C4057" s="3">
        <v>-759571.77639999997</v>
      </c>
      <c r="D4057" s="3">
        <v>-600277.21810000006</v>
      </c>
      <c r="E4057" s="3">
        <v>-605984.52572000003</v>
      </c>
      <c r="F4057" s="3">
        <v>-516484.85294000001</v>
      </c>
      <c r="G4057" s="3">
        <v>-482469.45442000002</v>
      </c>
    </row>
    <row r="4058" spans="2:7">
      <c r="B4058" s="3">
        <v>3490.1893300000002</v>
      </c>
      <c r="C4058" s="3">
        <v>-758102.47990000003</v>
      </c>
      <c r="D4058" s="3">
        <v>-599450.72806999995</v>
      </c>
      <c r="E4058" s="3">
        <v>-605016.43146999995</v>
      </c>
      <c r="F4058" s="3">
        <v>-515999.7966</v>
      </c>
      <c r="G4058" s="3">
        <v>-482181.44529</v>
      </c>
    </row>
    <row r="4059" spans="2:7">
      <c r="B4059" s="3">
        <v>3490.2118</v>
      </c>
      <c r="C4059" s="3">
        <v>-756641.11450000003</v>
      </c>
      <c r="D4059" s="3">
        <v>-598622.65702000004</v>
      </c>
      <c r="E4059" s="3">
        <v>-604049.25116999994</v>
      </c>
      <c r="F4059" s="3">
        <v>-515521.80998999998</v>
      </c>
      <c r="G4059" s="3">
        <v>-481894.71412999998</v>
      </c>
    </row>
    <row r="4060" spans="2:7">
      <c r="B4060" s="3">
        <v>3490.2342699999999</v>
      </c>
      <c r="C4060" s="3">
        <v>-755186.45519999997</v>
      </c>
      <c r="D4060" s="3">
        <v>-597792.81912999996</v>
      </c>
      <c r="E4060" s="3">
        <v>-603083.38308000006</v>
      </c>
      <c r="F4060" s="3">
        <v>-515051.18845999998</v>
      </c>
      <c r="G4060" s="3">
        <v>-481609.97701999999</v>
      </c>
    </row>
    <row r="4061" spans="2:7">
      <c r="B4061" s="3">
        <v>3490.2567399999998</v>
      </c>
      <c r="C4061" s="3">
        <v>-753737.29399999999</v>
      </c>
      <c r="D4061" s="3">
        <v>-596960.92925000004</v>
      </c>
      <c r="E4061" s="3">
        <v>-602119.38332999998</v>
      </c>
      <c r="F4061" s="3">
        <v>-514587.60444999998</v>
      </c>
      <c r="G4061" s="3">
        <v>-481327.47813</v>
      </c>
    </row>
    <row r="4062" spans="2:7">
      <c r="B4062" s="3">
        <v>3490.2792100000001</v>
      </c>
      <c r="C4062" s="3">
        <v>-752292.55550000002</v>
      </c>
      <c r="D4062" s="3">
        <v>-596126.6618</v>
      </c>
      <c r="E4062" s="3">
        <v>-601158.04214000003</v>
      </c>
      <c r="F4062" s="3">
        <v>-514130.13828999997</v>
      </c>
      <c r="G4062" s="3">
        <v>-481046.98017</v>
      </c>
    </row>
    <row r="4063" spans="2:7">
      <c r="B4063" s="3">
        <v>3490.30168</v>
      </c>
      <c r="C4063" s="3">
        <v>-750851.39240000001</v>
      </c>
      <c r="D4063" s="3">
        <v>-595289.71889000002</v>
      </c>
      <c r="E4063" s="3">
        <v>-600200.42550999997</v>
      </c>
      <c r="F4063" s="3">
        <v>-513677.38455999998</v>
      </c>
      <c r="G4063" s="3">
        <v>-480767.81722999999</v>
      </c>
    </row>
    <row r="4064" spans="2:7">
      <c r="B4064" s="3">
        <v>3490.3241600000001</v>
      </c>
      <c r="C4064" s="3">
        <v>-749413.24690000003</v>
      </c>
      <c r="D4064" s="3">
        <v>-594449.89963999996</v>
      </c>
      <c r="E4064" s="3">
        <v>-599247.87054999999</v>
      </c>
      <c r="F4064" s="3">
        <v>-513227.61924999999</v>
      </c>
      <c r="G4064" s="3">
        <v>-480488.99748999998</v>
      </c>
    </row>
    <row r="4065" spans="2:7">
      <c r="B4065" s="3">
        <v>3490.34663</v>
      </c>
      <c r="C4065" s="3">
        <v>-747977.87390000001</v>
      </c>
      <c r="D4065" s="3">
        <v>-593607.16362000001</v>
      </c>
      <c r="E4065" s="3">
        <v>-598301.93212000001</v>
      </c>
      <c r="F4065" s="3">
        <v>-512779.00416999997</v>
      </c>
      <c r="G4065" s="3">
        <v>-480209.33679999999</v>
      </c>
    </row>
    <row r="4066" spans="2:7">
      <c r="B4066" s="3">
        <v>3490.3690999999999</v>
      </c>
      <c r="C4066" s="3">
        <v>-746545.3247</v>
      </c>
      <c r="D4066" s="3">
        <v>-592761.68212999997</v>
      </c>
      <c r="E4066" s="3">
        <v>-597364.28735</v>
      </c>
      <c r="F4066" s="3">
        <v>-512329.80063999997</v>
      </c>
      <c r="G4066" s="3">
        <v>-479927.60181999998</v>
      </c>
    </row>
    <row r="4067" spans="2:7">
      <c r="B4067" s="3">
        <v>3490.3915699999998</v>
      </c>
      <c r="C4067" s="3">
        <v>-745115.89809999999</v>
      </c>
      <c r="D4067" s="3">
        <v>-591913.8726</v>
      </c>
      <c r="E4067" s="3">
        <v>-596436.61262999999</v>
      </c>
      <c r="F4067" s="3">
        <v>-511878.56368999998</v>
      </c>
      <c r="G4067" s="3">
        <v>-479642.64155</v>
      </c>
    </row>
    <row r="4068" spans="2:7">
      <c r="B4068" s="3">
        <v>3490.4140499999999</v>
      </c>
      <c r="C4068" s="3">
        <v>-743690.06830000004</v>
      </c>
      <c r="D4068" s="3">
        <v>-591064.41240000003</v>
      </c>
      <c r="E4068" s="3">
        <v>-595520.45207</v>
      </c>
      <c r="F4068" s="3">
        <v>-511424.29219000001</v>
      </c>
      <c r="G4068" s="3">
        <v>-479353.49076999997</v>
      </c>
    </row>
    <row r="4069" spans="2:7">
      <c r="B4069" s="3">
        <v>3490.4365200000002</v>
      </c>
      <c r="C4069" s="3">
        <v>-742268.40269999998</v>
      </c>
      <c r="D4069" s="3">
        <v>-590214.23016000004</v>
      </c>
      <c r="E4069" s="3">
        <v>-594617.09745999996</v>
      </c>
      <c r="F4069" s="3">
        <v>-510966.51809999999</v>
      </c>
      <c r="G4069" s="3">
        <v>-479059.43485000002</v>
      </c>
    </row>
    <row r="4070" spans="2:7">
      <c r="B4070" s="3">
        <v>3490.4589900000001</v>
      </c>
      <c r="C4070" s="3">
        <v>-740851.48250000004</v>
      </c>
      <c r="D4070" s="3">
        <v>-589364.47389000002</v>
      </c>
      <c r="E4070" s="3">
        <v>-593727.49643000006</v>
      </c>
      <c r="F4070" s="3">
        <v>-510505.32743</v>
      </c>
      <c r="G4070" s="3">
        <v>-478760.03274</v>
      </c>
    </row>
    <row r="4071" spans="2:7">
      <c r="B4071" s="3">
        <v>3490.48146</v>
      </c>
      <c r="C4071" s="3">
        <v>-739439.83660000004</v>
      </c>
      <c r="D4071" s="3">
        <v>-588516.45715999999</v>
      </c>
      <c r="E4071" s="3">
        <v>-592852.19987000001</v>
      </c>
      <c r="F4071" s="3">
        <v>-510041.31599999999</v>
      </c>
      <c r="G4071" s="3">
        <v>-478455.10193</v>
      </c>
    </row>
    <row r="4072" spans="2:7">
      <c r="B4072" s="3">
        <v>3490.5039299999999</v>
      </c>
      <c r="C4072" s="3">
        <v>-738033.89740000002</v>
      </c>
      <c r="D4072" s="3">
        <v>-587671.58632999996</v>
      </c>
      <c r="E4072" s="3">
        <v>-591991.35202999995</v>
      </c>
      <c r="F4072" s="3">
        <v>-509575.49183999997</v>
      </c>
      <c r="G4072" s="3">
        <v>-478144.67470999999</v>
      </c>
    </row>
    <row r="4073" spans="2:7">
      <c r="B4073" s="3">
        <v>3490.5264000000002</v>
      </c>
      <c r="C4073" s="3">
        <v>-736633.98369999998</v>
      </c>
      <c r="D4073" s="3">
        <v>-586831.27368999994</v>
      </c>
      <c r="E4073" s="3">
        <v>-591144.71965999994</v>
      </c>
      <c r="F4073" s="3">
        <v>-509109.14231999998</v>
      </c>
      <c r="G4073" s="3">
        <v>-477828.93844</v>
      </c>
    </row>
    <row r="4074" spans="2:7">
      <c r="B4074" s="3">
        <v>3490.5488799999998</v>
      </c>
      <c r="C4074" s="3">
        <v>-735240.30859999999</v>
      </c>
      <c r="D4074" s="3">
        <v>-585996.84332999995</v>
      </c>
      <c r="E4074" s="3">
        <v>-590311.75101000001</v>
      </c>
      <c r="F4074" s="3">
        <v>-508643.68700999999</v>
      </c>
      <c r="G4074" s="3">
        <v>-477508.17352999997</v>
      </c>
    </row>
    <row r="4075" spans="2:7">
      <c r="B4075" s="3">
        <v>3490.5713500000002</v>
      </c>
      <c r="C4075" s="3">
        <v>-733853.01060000004</v>
      </c>
      <c r="D4075" s="3">
        <v>-585169.43784999999</v>
      </c>
      <c r="E4075" s="3">
        <v>-589491.65255</v>
      </c>
      <c r="F4075" s="3">
        <v>-508180.53623999999</v>
      </c>
      <c r="G4075" s="3">
        <v>-477182.70153000002</v>
      </c>
    </row>
    <row r="4076" spans="2:7">
      <c r="B4076" s="3">
        <v>3490.5938200000001</v>
      </c>
      <c r="C4076" s="3">
        <v>-732472.19880000001</v>
      </c>
      <c r="D4076" s="3">
        <v>-584349.93495999998</v>
      </c>
      <c r="E4076" s="3">
        <v>-588683.47123999998</v>
      </c>
      <c r="F4076" s="3">
        <v>-507720.97158000001</v>
      </c>
      <c r="G4076" s="3">
        <v>-476852.85220999998</v>
      </c>
    </row>
    <row r="4077" spans="2:7">
      <c r="B4077" s="3">
        <v>3490.6162899999999</v>
      </c>
      <c r="C4077" s="3">
        <v>-731098.00210000004</v>
      </c>
      <c r="D4077" s="3">
        <v>-583538.88269</v>
      </c>
      <c r="E4077" s="3">
        <v>-587886.17243000004</v>
      </c>
      <c r="F4077" s="3">
        <v>-507266.05869999999</v>
      </c>
      <c r="G4077" s="3">
        <v>-476518.95384999999</v>
      </c>
    </row>
    <row r="4078" spans="2:7">
      <c r="B4078" s="3">
        <v>3490.6387599999998</v>
      </c>
      <c r="C4078" s="3">
        <v>-729730.6128</v>
      </c>
      <c r="D4078" s="3">
        <v>-582736.46100000001</v>
      </c>
      <c r="E4078" s="3">
        <v>-587098.70707</v>
      </c>
      <c r="F4078" s="3">
        <v>-506816.59623000002</v>
      </c>
      <c r="G4078" s="3">
        <v>-476181.34587000002</v>
      </c>
    </row>
    <row r="4079" spans="2:7">
      <c r="B4079" s="3">
        <v>3490.6612399999999</v>
      </c>
      <c r="C4079" s="3">
        <v>-728370.31530000002</v>
      </c>
      <c r="D4079" s="3">
        <v>-581942.47475000005</v>
      </c>
      <c r="E4079" s="3">
        <v>-586320.06568</v>
      </c>
      <c r="F4079" s="3">
        <v>-506373.09879999998</v>
      </c>
      <c r="G4079" s="3">
        <v>-475840.40814000001</v>
      </c>
    </row>
    <row r="4080" spans="2:7">
      <c r="B4080" s="3">
        <v>3490.6837099999998</v>
      </c>
      <c r="C4080" s="3">
        <v>-727017.49159999995</v>
      </c>
      <c r="D4080" s="3">
        <v>-581156.37997999997</v>
      </c>
      <c r="E4080" s="3">
        <v>-585549.31943999999</v>
      </c>
      <c r="F4080" s="3">
        <v>-505935.80774999998</v>
      </c>
      <c r="G4080" s="3">
        <v>-475496.59778000001</v>
      </c>
    </row>
    <row r="4081" spans="2:7">
      <c r="B4081" s="3">
        <v>3490.7061800000001</v>
      </c>
      <c r="C4081" s="3">
        <v>-725672.60380000004</v>
      </c>
      <c r="D4081" s="3">
        <v>-580377.34117999999</v>
      </c>
      <c r="E4081" s="3">
        <v>-584785.65005000005</v>
      </c>
      <c r="F4081" s="3">
        <v>-505504.72084000002</v>
      </c>
      <c r="G4081" s="3">
        <v>-475150.48301000003</v>
      </c>
    </row>
    <row r="4082" spans="2:7">
      <c r="B4082" s="3">
        <v>3490.72865</v>
      </c>
      <c r="C4082" s="3">
        <v>-724336.15520000004</v>
      </c>
      <c r="D4082" s="3">
        <v>-579604.31347000005</v>
      </c>
      <c r="E4082" s="3">
        <v>-584028.36976000003</v>
      </c>
      <c r="F4082" s="3">
        <v>-505079.63215999998</v>
      </c>
      <c r="G4082" s="3">
        <v>-474802.76425000001</v>
      </c>
    </row>
    <row r="4083" spans="2:7">
      <c r="B4083" s="3">
        <v>3490.7511199999999</v>
      </c>
      <c r="C4083" s="3">
        <v>-723008.63650000002</v>
      </c>
      <c r="D4083" s="3">
        <v>-578836.14049000002</v>
      </c>
      <c r="E4083" s="3">
        <v>-583276.93169999996</v>
      </c>
      <c r="F4083" s="3">
        <v>-504660.17424999998</v>
      </c>
      <c r="G4083" s="3">
        <v>-474454.27552999998</v>
      </c>
    </row>
    <row r="4084" spans="2:7">
      <c r="B4084" s="3">
        <v>3490.7736</v>
      </c>
      <c r="C4084" s="3">
        <v>-721690.46759999997</v>
      </c>
      <c r="D4084" s="3">
        <v>-578071.65659999999</v>
      </c>
      <c r="E4084" s="3">
        <v>-582530.92912999995</v>
      </c>
      <c r="F4084" s="3">
        <v>-504245.85706000001</v>
      </c>
      <c r="G4084" s="3">
        <v>-474105.96396000002</v>
      </c>
    </row>
    <row r="4085" spans="2:7">
      <c r="B4085" s="3">
        <v>3490.7960699999999</v>
      </c>
      <c r="C4085" s="3">
        <v>-720381.94629999995</v>
      </c>
      <c r="D4085" s="3">
        <v>-577309.78241999994</v>
      </c>
      <c r="E4085" s="3">
        <v>-581790.08128000004</v>
      </c>
      <c r="F4085" s="3">
        <v>-503836.10028999997</v>
      </c>
      <c r="G4085" s="3">
        <v>-473758.84941000002</v>
      </c>
    </row>
    <row r="4086" spans="2:7">
      <c r="B4086" s="3">
        <v>3490.8185400000002</v>
      </c>
      <c r="C4086" s="3">
        <v>-719083.2121</v>
      </c>
      <c r="D4086" s="3">
        <v>-576549.60378999996</v>
      </c>
      <c r="E4086" s="3">
        <v>-581054.20412000001</v>
      </c>
      <c r="F4086" s="3">
        <v>-503430.25783000002</v>
      </c>
      <c r="G4086" s="3">
        <v>-473413.97110000002</v>
      </c>
    </row>
    <row r="4087" spans="2:7">
      <c r="B4087" s="3">
        <v>3490.8410100000001</v>
      </c>
      <c r="C4087" s="3">
        <v>-717794.23049999995</v>
      </c>
      <c r="D4087" s="3">
        <v>-575790.42775999999</v>
      </c>
      <c r="E4087" s="3">
        <v>-580323.16634</v>
      </c>
      <c r="F4087" s="3">
        <v>-503027.63452999998</v>
      </c>
      <c r="G4087" s="3">
        <v>-473072.33023999998</v>
      </c>
    </row>
    <row r="4088" spans="2:7">
      <c r="B4088" s="3">
        <v>3490.86348</v>
      </c>
      <c r="C4088" s="3">
        <v>-716514.80009999999</v>
      </c>
      <c r="D4088" s="3">
        <v>-575031.81302</v>
      </c>
      <c r="E4088" s="3">
        <v>-579596.83406000002</v>
      </c>
      <c r="F4088" s="3">
        <v>-502627.49634999997</v>
      </c>
      <c r="G4088" s="3">
        <v>-472734.83795999998</v>
      </c>
    </row>
    <row r="4089" spans="2:7">
      <c r="B4089" s="3">
        <v>3490.8859600000001</v>
      </c>
      <c r="C4089" s="3">
        <v>-715244.57640000002</v>
      </c>
      <c r="D4089" s="3">
        <v>-574273.576</v>
      </c>
      <c r="E4089" s="3">
        <v>-578875.01130000001</v>
      </c>
      <c r="F4089" s="3">
        <v>-502229.0759</v>
      </c>
      <c r="G4089" s="3">
        <v>-472402.27617000003</v>
      </c>
    </row>
    <row r="4090" spans="2:7">
      <c r="B4090" s="3">
        <v>3490.90843</v>
      </c>
      <c r="C4090" s="3">
        <v>-713983.10580000002</v>
      </c>
      <c r="D4090" s="3">
        <v>-573515.77772999997</v>
      </c>
      <c r="E4090" s="3">
        <v>-578157.38580000005</v>
      </c>
      <c r="F4090" s="3">
        <v>-501831.57569000003</v>
      </c>
      <c r="G4090" s="3">
        <v>-472075.27502</v>
      </c>
    </row>
    <row r="4091" spans="2:7">
      <c r="B4091" s="3">
        <v>3490.9308999999998</v>
      </c>
      <c r="C4091" s="3">
        <v>-712729.86</v>
      </c>
      <c r="D4091" s="3">
        <v>-572758.69799000002</v>
      </c>
      <c r="E4091" s="3">
        <v>-577443.49065000005</v>
      </c>
      <c r="F4091" s="3">
        <v>-501434.17235000001</v>
      </c>
      <c r="G4091" s="3">
        <v>-471754.30693999998</v>
      </c>
    </row>
    <row r="4092" spans="2:7">
      <c r="B4092" s="3">
        <v>3490.9533700000002</v>
      </c>
      <c r="C4092" s="3">
        <v>-711484.26359999995</v>
      </c>
      <c r="D4092" s="3">
        <v>-572002.80460999999</v>
      </c>
      <c r="E4092" s="3">
        <v>-576732.69077999995</v>
      </c>
      <c r="F4092" s="3">
        <v>-501036.02526000002</v>
      </c>
      <c r="G4092" s="3">
        <v>-471439.69332000002</v>
      </c>
    </row>
    <row r="4093" spans="2:7">
      <c r="B4093" s="3">
        <v>3490.9758400000001</v>
      </c>
      <c r="C4093" s="3">
        <v>-710245.70920000004</v>
      </c>
      <c r="D4093" s="3">
        <v>-571248.72421000001</v>
      </c>
      <c r="E4093" s="3">
        <v>-576024.19955999998</v>
      </c>
      <c r="F4093" s="3">
        <v>-500636.29356999998</v>
      </c>
      <c r="G4093" s="3">
        <v>-471131.61791999999</v>
      </c>
    </row>
    <row r="4094" spans="2:7">
      <c r="B4094" s="3">
        <v>3490.9983099999999</v>
      </c>
      <c r="C4094" s="3">
        <v>-709013.56189999997</v>
      </c>
      <c r="D4094" s="3">
        <v>-570497.21910999995</v>
      </c>
      <c r="E4094" s="3">
        <v>-575317.12540999998</v>
      </c>
      <c r="F4094" s="3">
        <v>-500234.16483000002</v>
      </c>
      <c r="G4094" s="3">
        <v>-470830.14082999999</v>
      </c>
    </row>
    <row r="4095" spans="2:7">
      <c r="B4095" s="3">
        <v>3491.02079</v>
      </c>
      <c r="C4095" s="3">
        <v>-707787.1568</v>
      </c>
      <c r="D4095" s="3">
        <v>-569749.17218999995</v>
      </c>
      <c r="E4095" s="3">
        <v>-574610.54264999996</v>
      </c>
      <c r="F4095" s="3">
        <v>-499828.89727999998</v>
      </c>
      <c r="G4095" s="3">
        <v>-470535.20818000002</v>
      </c>
    </row>
    <row r="4096" spans="2:7">
      <c r="B4096" s="3">
        <v>3491.0432599999999</v>
      </c>
      <c r="C4096" s="3">
        <v>-706565.79909999995</v>
      </c>
      <c r="D4096" s="3">
        <v>-569005.57857000001</v>
      </c>
      <c r="E4096" s="3">
        <v>-573903.57611000002</v>
      </c>
      <c r="F4096" s="3">
        <v>-499419.87534999999</v>
      </c>
      <c r="G4096" s="3">
        <v>-470246.65561999998</v>
      </c>
    </row>
    <row r="4097" spans="2:7">
      <c r="B4097" s="3">
        <v>3491.0657299999998</v>
      </c>
      <c r="C4097" s="3">
        <v>-705348.77549999999</v>
      </c>
      <c r="D4097" s="3">
        <v>-568267.5405</v>
      </c>
      <c r="E4097" s="3">
        <v>-573195.48607999994</v>
      </c>
      <c r="F4097" s="3">
        <v>-499006.67498000001</v>
      </c>
      <c r="G4097" s="3">
        <v>-469964.20630000002</v>
      </c>
    </row>
    <row r="4098" spans="2:7">
      <c r="B4098" s="3">
        <v>3491.0882000000001</v>
      </c>
      <c r="C4098" s="3">
        <v>-704135.38399999996</v>
      </c>
      <c r="D4098" s="3">
        <v>-567536.26057000004</v>
      </c>
      <c r="E4098" s="3">
        <v>-572485.74042000005</v>
      </c>
      <c r="F4098" s="3">
        <v>-498589.13222999999</v>
      </c>
      <c r="G4098" s="3">
        <v>-469687.46635</v>
      </c>
    </row>
    <row r="4099" spans="2:7">
      <c r="B4099" s="3">
        <v>3491.11067</v>
      </c>
      <c r="C4099" s="3">
        <v>-702924.98479999998</v>
      </c>
      <c r="D4099" s="3">
        <v>-566813.02709999995</v>
      </c>
      <c r="E4099" s="3">
        <v>-571774.06304000004</v>
      </c>
      <c r="F4099" s="3">
        <v>-498167.40584000002</v>
      </c>
      <c r="G4099" s="3">
        <v>-469415.92204999999</v>
      </c>
    </row>
    <row r="4100" spans="2:7">
      <c r="B4100" s="3">
        <v>3491.1331500000001</v>
      </c>
      <c r="C4100" s="3">
        <v>-701717.06709999999</v>
      </c>
      <c r="D4100" s="3">
        <v>-566099.18698999996</v>
      </c>
      <c r="E4100" s="3">
        <v>-571060.45268999995</v>
      </c>
      <c r="F4100" s="3">
        <v>-497742.02327000001</v>
      </c>
      <c r="G4100" s="3">
        <v>-469148.94269</v>
      </c>
    </row>
    <row r="4101" spans="2:7">
      <c r="B4101" s="3">
        <v>3491.15562</v>
      </c>
      <c r="C4101" s="3">
        <v>-700511.32310000004</v>
      </c>
      <c r="D4101" s="3">
        <v>-565396.10230999999</v>
      </c>
      <c r="E4101" s="3">
        <v>-570345.17168999999</v>
      </c>
      <c r="F4101" s="3">
        <v>-497313.89996000001</v>
      </c>
      <c r="G4101" s="3">
        <v>-468885.79188999999</v>
      </c>
    </row>
    <row r="4102" spans="2:7">
      <c r="B4102" s="3">
        <v>3491.1780899999999</v>
      </c>
      <c r="C4102" s="3">
        <v>-699307.71459999995</v>
      </c>
      <c r="D4102" s="3">
        <v>-564705.08992000006</v>
      </c>
      <c r="E4102" s="3">
        <v>-569628.70926000003</v>
      </c>
      <c r="F4102" s="3">
        <v>-496884.32425000001</v>
      </c>
      <c r="G4102" s="3">
        <v>-468625.64841999998</v>
      </c>
    </row>
    <row r="4103" spans="2:7">
      <c r="B4103" s="3">
        <v>3491.2005600000002</v>
      </c>
      <c r="C4103" s="3">
        <v>-698106.51619999995</v>
      </c>
      <c r="D4103" s="3">
        <v>-564027.34618999995</v>
      </c>
      <c r="E4103" s="3">
        <v>-568911.72817999998</v>
      </c>
      <c r="F4103" s="3">
        <v>-496454.90422000003</v>
      </c>
      <c r="G4103" s="3">
        <v>-468367.63607000001</v>
      </c>
    </row>
    <row r="4104" spans="2:7">
      <c r="B4104" s="3">
        <v>3491.2230300000001</v>
      </c>
      <c r="C4104" s="3">
        <v>-696908.32380000001</v>
      </c>
      <c r="D4104" s="3">
        <v>-563363.86198000005</v>
      </c>
      <c r="E4104" s="3">
        <v>-568195.00491999998</v>
      </c>
      <c r="F4104" s="3">
        <v>-496027.47808999999</v>
      </c>
      <c r="G4104" s="3">
        <v>-468110.86059</v>
      </c>
    </row>
    <row r="4105" spans="2:7">
      <c r="B4105" s="3">
        <v>3491.2455100000002</v>
      </c>
      <c r="C4105" s="3">
        <v>-695714.01950000005</v>
      </c>
      <c r="D4105" s="3">
        <v>-562715.33554</v>
      </c>
      <c r="E4105" s="3">
        <v>-567479.37300999998</v>
      </c>
      <c r="F4105" s="3">
        <v>-495603.99501000001</v>
      </c>
      <c r="G4105" s="3">
        <v>-467854.45172999997</v>
      </c>
    </row>
    <row r="4106" spans="2:7">
      <c r="B4106" s="3">
        <v>3491.2679800000001</v>
      </c>
      <c r="C4106" s="3">
        <v>-694524.69510000001</v>
      </c>
      <c r="D4106" s="3">
        <v>-562082.09276999999</v>
      </c>
      <c r="E4106" s="3">
        <v>-566765.67666999996</v>
      </c>
      <c r="F4106" s="3">
        <v>-495186.37745999999</v>
      </c>
      <c r="G4106" s="3">
        <v>-467597.60795999999</v>
      </c>
    </row>
    <row r="4107" spans="2:7">
      <c r="B4107" s="3">
        <v>3491.29045</v>
      </c>
      <c r="C4107" s="3">
        <v>-693341.54139999999</v>
      </c>
      <c r="D4107" s="3">
        <v>-561464.02446999995</v>
      </c>
      <c r="E4107" s="3">
        <v>-566054.73788999999</v>
      </c>
      <c r="F4107" s="3">
        <v>-494776.37945000001</v>
      </c>
      <c r="G4107" s="3">
        <v>-467339.64244000003</v>
      </c>
    </row>
    <row r="4108" spans="2:7">
      <c r="B4108" s="3">
        <v>3491.3129199999998</v>
      </c>
      <c r="C4108" s="3">
        <v>-692165.71869999997</v>
      </c>
      <c r="D4108" s="3">
        <v>-560860.54980000004</v>
      </c>
      <c r="E4108" s="3">
        <v>-565347.33602000005</v>
      </c>
      <c r="F4108" s="3">
        <v>-494375.45542999997</v>
      </c>
      <c r="G4108" s="3">
        <v>-467080.02869000001</v>
      </c>
    </row>
    <row r="4109" spans="2:7">
      <c r="B4109" s="3">
        <v>3491.3353900000002</v>
      </c>
      <c r="C4109" s="3">
        <v>-690998.2267</v>
      </c>
      <c r="D4109" s="3">
        <v>-560270.61247000005</v>
      </c>
      <c r="E4109" s="3">
        <v>-564644.19562999997</v>
      </c>
      <c r="F4109" s="3">
        <v>-493984.65367000003</v>
      </c>
      <c r="G4109" s="3">
        <v>-466818.44461000001</v>
      </c>
    </row>
    <row r="4110" spans="2:7">
      <c r="B4110" s="3">
        <v>3491.3578600000001</v>
      </c>
      <c r="C4110" s="3">
        <v>-689839.79150000005</v>
      </c>
      <c r="D4110" s="3">
        <v>-559692.71380000003</v>
      </c>
      <c r="E4110" s="3">
        <v>-563945.97635000001</v>
      </c>
      <c r="F4110" s="3">
        <v>-493604.54489000002</v>
      </c>
      <c r="G4110" s="3">
        <v>-466554.81316999998</v>
      </c>
    </row>
    <row r="4111" spans="2:7">
      <c r="B4111" s="3">
        <v>3491.3803400000002</v>
      </c>
      <c r="C4111" s="3">
        <v>-688690.78689999995</v>
      </c>
      <c r="D4111" s="3">
        <v>-559124.98248000001</v>
      </c>
      <c r="E4111" s="3">
        <v>-563253.25861000002</v>
      </c>
      <c r="F4111" s="3">
        <v>-493235.19283999997</v>
      </c>
      <c r="G4111" s="3">
        <v>-466289.33655000001</v>
      </c>
    </row>
    <row r="4112" spans="2:7">
      <c r="B4112" s="3">
        <v>3491.40281</v>
      </c>
      <c r="C4112" s="3">
        <v>-687551.19620000001</v>
      </c>
      <c r="D4112" s="3">
        <v>-558565.27771000005</v>
      </c>
      <c r="E4112" s="3">
        <v>-562566.52104999998</v>
      </c>
      <c r="F4112" s="3">
        <v>-492876.16902999999</v>
      </c>
      <c r="G4112" s="3">
        <v>-466022.52003000001</v>
      </c>
    </row>
    <row r="4113" spans="2:7">
      <c r="B4113" s="3">
        <v>3491.4252799999999</v>
      </c>
      <c r="C4113" s="3">
        <v>-686420.62089999998</v>
      </c>
      <c r="D4113" s="3">
        <v>-558011.31828000001</v>
      </c>
      <c r="E4113" s="3">
        <v>-561886.10904000001</v>
      </c>
      <c r="F4113" s="3">
        <v>-492526.60954999999</v>
      </c>
      <c r="G4113" s="3">
        <v>-465755.18021999998</v>
      </c>
    </row>
    <row r="4114" spans="2:7">
      <c r="B4114" s="3">
        <v>3491.4477499999998</v>
      </c>
      <c r="C4114" s="3">
        <v>-685298.32920000004</v>
      </c>
      <c r="D4114" s="3">
        <v>-557460.82776999997</v>
      </c>
      <c r="E4114" s="3">
        <v>-561212.19775000005</v>
      </c>
      <c r="F4114" s="3">
        <v>-492185.3077</v>
      </c>
      <c r="G4114" s="3">
        <v>-465488.43242000003</v>
      </c>
    </row>
    <row r="4115" spans="2:7">
      <c r="B4115" s="3">
        <v>3491.4702299999999</v>
      </c>
      <c r="C4115" s="3">
        <v>-684183.33700000006</v>
      </c>
      <c r="D4115" s="3">
        <v>-556911.68365000002</v>
      </c>
      <c r="E4115" s="3">
        <v>-560544.75726999994</v>
      </c>
      <c r="F4115" s="3">
        <v>-491850.83374999999</v>
      </c>
      <c r="G4115" s="3">
        <v>-465223.65208999999</v>
      </c>
    </row>
    <row r="4116" spans="2:7">
      <c r="B4116" s="3">
        <v>3491.4926999999998</v>
      </c>
      <c r="C4116" s="3">
        <v>-683074.5074</v>
      </c>
      <c r="D4116" s="3">
        <v>-556362.05732000002</v>
      </c>
      <c r="E4116" s="3">
        <v>-559883.52954000002</v>
      </c>
      <c r="F4116" s="3">
        <v>-491521.67034000001</v>
      </c>
      <c r="G4116" s="3">
        <v>-464962.40763999999</v>
      </c>
    </row>
    <row r="4117" spans="2:7">
      <c r="B4117" s="3">
        <v>3491.5151700000001</v>
      </c>
      <c r="C4117" s="3">
        <v>-681970.65520000004</v>
      </c>
      <c r="D4117" s="3">
        <v>-555810.53197000001</v>
      </c>
      <c r="E4117" s="3">
        <v>-559228.02703</v>
      </c>
      <c r="F4117" s="3">
        <v>-491196.35161000001</v>
      </c>
      <c r="G4117" s="3">
        <v>-464706.36459000001</v>
      </c>
    </row>
    <row r="4118" spans="2:7">
      <c r="B4118" s="3">
        <v>3491.53764</v>
      </c>
      <c r="C4118" s="3">
        <v>-680870.64399999997</v>
      </c>
      <c r="D4118" s="3">
        <v>-555256.18683999998</v>
      </c>
      <c r="E4118" s="3">
        <v>-558577.56052000006</v>
      </c>
      <c r="F4118" s="3">
        <v>-490873.59343000001</v>
      </c>
      <c r="G4118" s="3">
        <v>-464457.16516999999</v>
      </c>
    </row>
    <row r="4119" spans="2:7">
      <c r="B4119" s="3">
        <v>3491.5601099999999</v>
      </c>
      <c r="C4119" s="3">
        <v>-679773.46519999998</v>
      </c>
      <c r="D4119" s="3">
        <v>-554698.63904000004</v>
      </c>
      <c r="E4119" s="3">
        <v>-557931.29879999999</v>
      </c>
      <c r="F4119" s="3">
        <v>-490552.40341000003</v>
      </c>
      <c r="G4119" s="3">
        <v>-464216.29167000001</v>
      </c>
    </row>
    <row r="4120" spans="2:7">
      <c r="B4120" s="3">
        <v>3491.5825799999998</v>
      </c>
      <c r="C4120" s="3">
        <v>-678678.2916</v>
      </c>
      <c r="D4120" s="3">
        <v>-554138.03795999999</v>
      </c>
      <c r="E4120" s="3">
        <v>-557288.35629000003</v>
      </c>
      <c r="F4120" s="3">
        <v>-490232.16091999999</v>
      </c>
      <c r="G4120" s="3">
        <v>-463984.92593999999</v>
      </c>
    </row>
    <row r="4121" spans="2:7">
      <c r="B4121" s="3">
        <v>3491.6050599999999</v>
      </c>
      <c r="C4121" s="3">
        <v>-677584.50490000006</v>
      </c>
      <c r="D4121" s="3">
        <v>-553575.01234000002</v>
      </c>
      <c r="E4121" s="3">
        <v>-556647.89838000003</v>
      </c>
      <c r="F4121" s="3">
        <v>-489912.66038000002</v>
      </c>
      <c r="G4121" s="3">
        <v>-463763.81997999997</v>
      </c>
    </row>
    <row r="4122" spans="2:7">
      <c r="B4122" s="3">
        <v>3491.6275300000002</v>
      </c>
      <c r="C4122" s="3">
        <v>-676491.69720000005</v>
      </c>
      <c r="D4122" s="3">
        <v>-553010.57551999995</v>
      </c>
      <c r="E4122" s="3">
        <v>-556009.24899999995</v>
      </c>
      <c r="F4122" s="3">
        <v>-489594.11459000001</v>
      </c>
      <c r="G4122" s="3">
        <v>-463553.19367000001</v>
      </c>
    </row>
    <row r="4123" spans="2:7">
      <c r="B4123" s="3">
        <v>3491.65</v>
      </c>
      <c r="C4123" s="3">
        <v>-675399.65240000002</v>
      </c>
      <c r="D4123" s="3">
        <v>-552445.99965999997</v>
      </c>
      <c r="E4123" s="3">
        <v>-555371.98244000005</v>
      </c>
      <c r="F4123" s="3">
        <v>-489277.1188</v>
      </c>
      <c r="G4123" s="3">
        <v>-463352.67469000001</v>
      </c>
    </row>
    <row r="4124" spans="2:7">
      <c r="B4124" s="3">
        <v>3491.67247</v>
      </c>
      <c r="C4124" s="3">
        <v>-674308.31499999994</v>
      </c>
      <c r="D4124" s="3">
        <v>-551882.67414000002</v>
      </c>
      <c r="E4124" s="3">
        <v>-554735.98239000002</v>
      </c>
      <c r="F4124" s="3">
        <v>-488962.58043999999</v>
      </c>
      <c r="G4124" s="3">
        <v>-463161.29175999999</v>
      </c>
    </row>
    <row r="4125" spans="2:7">
      <c r="B4125" s="3">
        <v>3491.6949399999999</v>
      </c>
      <c r="C4125" s="3">
        <v>-673217.75540000002</v>
      </c>
      <c r="D4125" s="3">
        <v>-551321.96591000003</v>
      </c>
      <c r="E4125" s="3">
        <v>-554101.45596000005</v>
      </c>
      <c r="F4125" s="3">
        <v>-488651.62255999999</v>
      </c>
      <c r="G4125" s="3">
        <v>-462977.52717000002</v>
      </c>
    </row>
    <row r="4126" spans="2:7">
      <c r="B4126" s="3">
        <v>3491.7174199999999</v>
      </c>
      <c r="C4126" s="3">
        <v>-672128.13950000005</v>
      </c>
      <c r="D4126" s="3">
        <v>-550765.09950999997</v>
      </c>
      <c r="E4126" s="3">
        <v>-553468.89766999998</v>
      </c>
      <c r="F4126" s="3">
        <v>-488345.47193</v>
      </c>
      <c r="G4126" s="3">
        <v>-462799.42710999999</v>
      </c>
    </row>
    <row r="4127" spans="2:7">
      <c r="B4127" s="3">
        <v>3491.7398899999998</v>
      </c>
      <c r="C4127" s="3">
        <v>-671039.7095</v>
      </c>
      <c r="D4127" s="3">
        <v>-550213.07204</v>
      </c>
      <c r="E4127" s="3">
        <v>-552839.00737999997</v>
      </c>
      <c r="F4127" s="3">
        <v>-488045.34314000001</v>
      </c>
      <c r="G4127" s="3">
        <v>-462624.76113</v>
      </c>
    </row>
    <row r="4128" spans="2:7">
      <c r="B4128" s="3">
        <v>3491.7623600000002</v>
      </c>
      <c r="C4128" s="3">
        <v>-669952.77919999999</v>
      </c>
      <c r="D4128" s="3">
        <v>-549666.61306</v>
      </c>
      <c r="E4128" s="3">
        <v>-552212.57446999999</v>
      </c>
      <c r="F4128" s="3">
        <v>-487752.33043999999</v>
      </c>
      <c r="G4128" s="3">
        <v>-462451.21464999998</v>
      </c>
    </row>
    <row r="4129" spans="2:7">
      <c r="B4129" s="3">
        <v>3491.7848300000001</v>
      </c>
      <c r="C4129" s="3">
        <v>-668867.74230000004</v>
      </c>
      <c r="D4129" s="3">
        <v>-549126.19269000005</v>
      </c>
      <c r="E4129" s="3">
        <v>-551590.34686000005</v>
      </c>
      <c r="F4129" s="3">
        <v>-487467.31638999999</v>
      </c>
      <c r="G4129" s="3">
        <v>-462276.59328999999</v>
      </c>
    </row>
    <row r="4130" spans="2:7">
      <c r="B4130" s="3">
        <v>3491.8072999999999</v>
      </c>
      <c r="C4130" s="3">
        <v>-667785.08990000002</v>
      </c>
      <c r="D4130" s="3">
        <v>-548592.07322999998</v>
      </c>
      <c r="E4130" s="3">
        <v>-550972.90662000002</v>
      </c>
      <c r="F4130" s="3">
        <v>-487190.90401</v>
      </c>
      <c r="G4130" s="3">
        <v>-462099.01530000003</v>
      </c>
    </row>
    <row r="4131" spans="2:7">
      <c r="B4131" s="3">
        <v>3491.82978</v>
      </c>
      <c r="C4131" s="3">
        <v>-666705.42920000001</v>
      </c>
      <c r="D4131" s="3">
        <v>-548064.39333999995</v>
      </c>
      <c r="E4131" s="3">
        <v>-550360.57241000002</v>
      </c>
      <c r="F4131" s="3">
        <v>-486923.37547000003</v>
      </c>
      <c r="G4131" s="3">
        <v>-461917.06887000002</v>
      </c>
    </row>
    <row r="4132" spans="2:7">
      <c r="B4132" s="3">
        <v>3491.8522499999999</v>
      </c>
      <c r="C4132" s="3">
        <v>-665629.495</v>
      </c>
      <c r="D4132" s="3">
        <v>-547543.26800000004</v>
      </c>
      <c r="E4132" s="3">
        <v>-549753.34484999999</v>
      </c>
      <c r="F4132" s="3">
        <v>-486664.67679</v>
      </c>
      <c r="G4132" s="3">
        <v>-461729.91568999999</v>
      </c>
    </row>
    <row r="4133" spans="2:7">
      <c r="B4133" s="3">
        <v>3491.8747199999998</v>
      </c>
      <c r="C4133" s="3">
        <v>-664558.14619999996</v>
      </c>
      <c r="D4133" s="3">
        <v>-547028.88557000004</v>
      </c>
      <c r="E4133" s="3">
        <v>-549150.90307999996</v>
      </c>
      <c r="F4133" s="3">
        <v>-486414.42550000001</v>
      </c>
      <c r="G4133" s="3">
        <v>-461537.32905</v>
      </c>
    </row>
    <row r="4134" spans="2:7">
      <c r="B4134" s="3">
        <v>3491.8971900000001</v>
      </c>
      <c r="C4134" s="3">
        <v>-663492.34089999995</v>
      </c>
      <c r="D4134" s="3">
        <v>-546521.58377999999</v>
      </c>
      <c r="E4134" s="3">
        <v>-548552.65269000002</v>
      </c>
      <c r="F4134" s="3">
        <v>-486171.93627000001</v>
      </c>
      <c r="G4134" s="3">
        <v>-461339.66431000002</v>
      </c>
    </row>
    <row r="4135" spans="2:7">
      <c r="B4135" s="3">
        <v>3491.91966</v>
      </c>
      <c r="C4135" s="3">
        <v>-662433.09120000002</v>
      </c>
      <c r="D4135" s="3">
        <v>-546021.89</v>
      </c>
      <c r="E4135" s="3">
        <v>-547957.81694000005</v>
      </c>
      <c r="F4135" s="3">
        <v>-485936.25903000002</v>
      </c>
      <c r="G4135" s="3">
        <v>-461137.76864999998</v>
      </c>
    </row>
    <row r="4136" spans="2:7">
      <c r="B4136" s="3">
        <v>3491.9421299999999</v>
      </c>
      <c r="C4136" s="3">
        <v>-661381.39850000001</v>
      </c>
      <c r="D4136" s="3">
        <v>-545530.51687000005</v>
      </c>
      <c r="E4136" s="3">
        <v>-547365.55752000003</v>
      </c>
      <c r="F4136" s="3">
        <v>-485706.22509999998</v>
      </c>
      <c r="G4136" s="3">
        <v>-460932.84537</v>
      </c>
    </row>
    <row r="4137" spans="2:7">
      <c r="B4137" s="3">
        <v>3491.96461</v>
      </c>
      <c r="C4137" s="3">
        <v>-660338.17790000001</v>
      </c>
      <c r="D4137" s="3">
        <v>-545048.31136000005</v>
      </c>
      <c r="E4137" s="3">
        <v>-546775.10731999995</v>
      </c>
      <c r="F4137" s="3">
        <v>-485480.49829999998</v>
      </c>
      <c r="G4137" s="3">
        <v>-460726.29336000001</v>
      </c>
    </row>
    <row r="4138" spans="2:7">
      <c r="B4138" s="3">
        <v>3491.9870799999999</v>
      </c>
      <c r="C4138" s="3">
        <v>-659304.18079999997</v>
      </c>
      <c r="D4138" s="3">
        <v>-544576.16237000003</v>
      </c>
      <c r="E4138" s="3">
        <v>-546185.89789999998</v>
      </c>
      <c r="F4138" s="3">
        <v>-485257.63007000001</v>
      </c>
      <c r="G4138" s="3">
        <v>-460519.54368</v>
      </c>
    </row>
    <row r="4139" spans="2:7">
      <c r="B4139" s="3">
        <v>3492.0095500000002</v>
      </c>
      <c r="C4139" s="3">
        <v>-658279.92590000003</v>
      </c>
      <c r="D4139" s="3">
        <v>-544114.87805000006</v>
      </c>
      <c r="E4139" s="3">
        <v>-545597.66633000004</v>
      </c>
      <c r="F4139" s="3">
        <v>-485036.11942</v>
      </c>
      <c r="G4139" s="3">
        <v>-460313.91360000003</v>
      </c>
    </row>
    <row r="4140" spans="2:7">
      <c r="B4140" s="3">
        <v>3492.0320200000001</v>
      </c>
      <c r="C4140" s="3">
        <v>-657265.64729999995</v>
      </c>
      <c r="D4140" s="3">
        <v>-543665.04862999998</v>
      </c>
      <c r="E4140" s="3">
        <v>-545010.53038000001</v>
      </c>
      <c r="F4140" s="3">
        <v>-484814.47936</v>
      </c>
      <c r="G4140" s="3">
        <v>-460110.49288999999</v>
      </c>
    </row>
    <row r="4141" spans="2:7">
      <c r="B4141" s="3">
        <v>3492.05449</v>
      </c>
      <c r="C4141" s="3">
        <v>-656261.26580000005</v>
      </c>
      <c r="D4141" s="3">
        <v>-543226.91252999997</v>
      </c>
      <c r="E4141" s="3">
        <v>-544425.02613000001</v>
      </c>
      <c r="F4141" s="3">
        <v>-484591.31095000001</v>
      </c>
      <c r="G4141" s="3">
        <v>-459910.07059000002</v>
      </c>
    </row>
    <row r="4142" spans="2:7">
      <c r="B4142" s="3">
        <v>3492.0769700000001</v>
      </c>
      <c r="C4142" s="3">
        <v>-655266.38560000004</v>
      </c>
      <c r="D4142" s="3">
        <v>-542800.24387000001</v>
      </c>
      <c r="E4142" s="3">
        <v>-543842.10661999998</v>
      </c>
      <c r="F4142" s="3">
        <v>-484365.38441</v>
      </c>
      <c r="G4142" s="3">
        <v>-459713.10382000002</v>
      </c>
    </row>
    <row r="4143" spans="2:7">
      <c r="B4143" s="3">
        <v>3492.09944</v>
      </c>
      <c r="C4143" s="3">
        <v>-654280.31740000006</v>
      </c>
      <c r="D4143" s="3">
        <v>-542384.27714999998</v>
      </c>
      <c r="E4143" s="3">
        <v>-543263.10400000005</v>
      </c>
      <c r="F4143" s="3">
        <v>-484135.72386999999</v>
      </c>
      <c r="G4143" s="3">
        <v>-459519.72418000002</v>
      </c>
    </row>
    <row r="4144" spans="2:7">
      <c r="B4144" s="3">
        <v>3492.1219099999998</v>
      </c>
      <c r="C4144" s="3">
        <v>-653302.12159999995</v>
      </c>
      <c r="D4144" s="3">
        <v>-541977.68087000004</v>
      </c>
      <c r="E4144" s="3">
        <v>-542689.66032000002</v>
      </c>
      <c r="F4144" s="3">
        <v>-483901.68900000001</v>
      </c>
      <c r="G4144" s="3">
        <v>-459329.77476</v>
      </c>
    </row>
    <row r="4145" spans="2:7">
      <c r="B4145" s="3">
        <v>3492.1443800000002</v>
      </c>
      <c r="C4145" s="3">
        <v>-652330.67059999995</v>
      </c>
      <c r="D4145" s="3">
        <v>-541578.58666000003</v>
      </c>
      <c r="E4145" s="3">
        <v>-542123.63280000002</v>
      </c>
      <c r="F4145" s="3">
        <v>-483663.04398000002</v>
      </c>
      <c r="G4145" s="3">
        <v>-459142.86906</v>
      </c>
    </row>
    <row r="4146" spans="2:7">
      <c r="B4146" s="3">
        <v>3492.1668500000001</v>
      </c>
      <c r="C4146" s="3">
        <v>-651364.72250000003</v>
      </c>
      <c r="D4146" s="3">
        <v>-541184.67449999996</v>
      </c>
      <c r="E4146" s="3">
        <v>-541566.98005999997</v>
      </c>
      <c r="F4146" s="3">
        <v>-483420.00254999998</v>
      </c>
      <c r="G4146" s="3">
        <v>-458958.46464000002</v>
      </c>
    </row>
    <row r="4147" spans="2:7">
      <c r="B4147" s="3">
        <v>3492.1893300000002</v>
      </c>
      <c r="C4147" s="3">
        <v>-650403.00230000005</v>
      </c>
      <c r="D4147" s="3">
        <v>-540793.30824000004</v>
      </c>
      <c r="E4147" s="3">
        <v>-541021.63517999998</v>
      </c>
      <c r="F4147" s="3">
        <v>-483173.23846000002</v>
      </c>
      <c r="G4147" s="3">
        <v>-458775.94550999999</v>
      </c>
    </row>
    <row r="4148" spans="2:7">
      <c r="B4148" s="3">
        <v>3492.2118</v>
      </c>
      <c r="C4148" s="3">
        <v>-649444.2868</v>
      </c>
      <c r="D4148" s="3">
        <v>-540401.71</v>
      </c>
      <c r="E4148" s="3">
        <v>-540489.37156</v>
      </c>
      <c r="F4148" s="3">
        <v>-482923.85307999997</v>
      </c>
      <c r="G4148" s="3">
        <v>-458594.70912999997</v>
      </c>
    </row>
    <row r="4149" spans="2:7">
      <c r="B4149" s="3">
        <v>3492.2342699999999</v>
      </c>
      <c r="C4149" s="3">
        <v>-648487.4865</v>
      </c>
      <c r="D4149" s="3">
        <v>-540007.15725000005</v>
      </c>
      <c r="E4149" s="3">
        <v>-539971.66789000004</v>
      </c>
      <c r="F4149" s="3">
        <v>-482673.29706000001</v>
      </c>
      <c r="G4149" s="3">
        <v>-458414.25387999997</v>
      </c>
    </row>
    <row r="4150" spans="2:7">
      <c r="B4150" s="3">
        <v>3492.2567399999998</v>
      </c>
      <c r="C4150" s="3">
        <v>-647531.7219</v>
      </c>
      <c r="D4150" s="3">
        <v>-539607.18337999994</v>
      </c>
      <c r="E4150" s="3">
        <v>-539469.57993999997</v>
      </c>
      <c r="F4150" s="3">
        <v>-482423.24943000003</v>
      </c>
      <c r="G4150" s="3">
        <v>-458234.26224000001</v>
      </c>
    </row>
    <row r="4151" spans="2:7">
      <c r="B4151" s="3">
        <v>3492.2792100000001</v>
      </c>
      <c r="C4151" s="3">
        <v>-646576.38879999996</v>
      </c>
      <c r="D4151" s="3">
        <v>-539199.76153000002</v>
      </c>
      <c r="E4151" s="3">
        <v>-538983.62818</v>
      </c>
      <c r="F4151" s="3">
        <v>-482175.46421000001</v>
      </c>
      <c r="G4151" s="3">
        <v>-458054.67291000002</v>
      </c>
    </row>
    <row r="4152" spans="2:7">
      <c r="B4152" s="3">
        <v>3492.30168</v>
      </c>
      <c r="C4152" s="3">
        <v>-645621.20600000001</v>
      </c>
      <c r="D4152" s="3">
        <v>-538783.45262999996</v>
      </c>
      <c r="E4152" s="3">
        <v>-538513.71242</v>
      </c>
      <c r="F4152" s="3">
        <v>-481931.60128</v>
      </c>
      <c r="G4152" s="3">
        <v>-457875.73355</v>
      </c>
    </row>
    <row r="4153" spans="2:7">
      <c r="B4153" s="3">
        <v>3492.3241600000001</v>
      </c>
      <c r="C4153" s="3">
        <v>-644666.2426</v>
      </c>
      <c r="D4153" s="3">
        <v>-538357.50248000002</v>
      </c>
      <c r="E4153" s="3">
        <v>-538059.06466999999</v>
      </c>
      <c r="F4153" s="3">
        <v>-481693.06196999998</v>
      </c>
      <c r="G4153" s="3">
        <v>-457698.02447</v>
      </c>
    </row>
    <row r="4154" spans="2:7">
      <c r="B4154" s="3">
        <v>3492.34663</v>
      </c>
      <c r="C4154" s="3">
        <v>-643711.92009999999</v>
      </c>
      <c r="D4154" s="3">
        <v>-537921.87815999996</v>
      </c>
      <c r="E4154" s="3">
        <v>-537618.25124000001</v>
      </c>
      <c r="F4154" s="3">
        <v>-481460.85106000002</v>
      </c>
      <c r="G4154" s="3">
        <v>-457522.44533000002</v>
      </c>
    </row>
    <row r="4155" spans="2:7">
      <c r="B4155" s="3">
        <v>3492.3690999999999</v>
      </c>
      <c r="C4155" s="3">
        <v>-642758.98860000004</v>
      </c>
      <c r="D4155" s="3">
        <v>-537477.24112999998</v>
      </c>
      <c r="E4155" s="3">
        <v>-537189.23146000004</v>
      </c>
      <c r="F4155" s="3">
        <v>-481235.48431000003</v>
      </c>
      <c r="G4155" s="3">
        <v>-457350.15948999999</v>
      </c>
    </row>
    <row r="4156" spans="2:7">
      <c r="B4156" s="3">
        <v>3492.3915699999998</v>
      </c>
      <c r="C4156" s="3">
        <v>-641808.47770000005</v>
      </c>
      <c r="D4156" s="3">
        <v>-537024.86196999997</v>
      </c>
      <c r="E4156" s="3">
        <v>-536769.47519999999</v>
      </c>
      <c r="F4156" s="3">
        <v>-481016.95458000002</v>
      </c>
      <c r="G4156" s="3">
        <v>-457182.49680999998</v>
      </c>
    </row>
    <row r="4157" spans="2:7">
      <c r="B4157" s="3">
        <v>3492.4140499999999</v>
      </c>
      <c r="C4157" s="3">
        <v>-640861.62710000004</v>
      </c>
      <c r="D4157" s="3">
        <v>-536566.48829000001</v>
      </c>
      <c r="E4157" s="3">
        <v>-536356.13422999997</v>
      </c>
      <c r="F4157" s="3">
        <v>-480804.76097</v>
      </c>
      <c r="G4157" s="3">
        <v>-457020.82160999998</v>
      </c>
    </row>
    <row r="4158" spans="2:7">
      <c r="B4158" s="3">
        <v>3492.4365200000002</v>
      </c>
      <c r="C4158" s="3">
        <v>-639919.80209999997</v>
      </c>
      <c r="D4158" s="3">
        <v>-536104.18284000002</v>
      </c>
      <c r="E4158" s="3">
        <v>-535946.25399999996</v>
      </c>
      <c r="F4158" s="3">
        <v>-480597.99566999997</v>
      </c>
      <c r="G4158" s="3">
        <v>-456866.37955999997</v>
      </c>
    </row>
    <row r="4159" spans="2:7">
      <c r="B4159" s="3">
        <v>3492.4589900000001</v>
      </c>
      <c r="C4159" s="3">
        <v>-638984.40350000001</v>
      </c>
      <c r="D4159" s="3">
        <v>-535640.15144000005</v>
      </c>
      <c r="E4159" s="3">
        <v>-535537.00537000003</v>
      </c>
      <c r="F4159" s="3">
        <v>-480395.47409999999</v>
      </c>
      <c r="G4159" s="3">
        <v>-456720.14189000003</v>
      </c>
    </row>
    <row r="4160" spans="2:7">
      <c r="B4160" s="3">
        <v>3492.48146</v>
      </c>
      <c r="C4160" s="3">
        <v>-638056.77830000001</v>
      </c>
      <c r="D4160" s="3">
        <v>-535176.58025999996</v>
      </c>
      <c r="E4160" s="3">
        <v>-535125.91023000004</v>
      </c>
      <c r="F4160" s="3">
        <v>-480195.88728000002</v>
      </c>
      <c r="G4160" s="3">
        <v>-456582.66759999999</v>
      </c>
    </row>
    <row r="4161" spans="2:7">
      <c r="B4161" s="3">
        <v>3492.5039299999999</v>
      </c>
      <c r="C4161" s="3">
        <v>-637138.14049999998</v>
      </c>
      <c r="D4161" s="3">
        <v>-534715.49896</v>
      </c>
      <c r="E4161" s="3">
        <v>-534711.03350999998</v>
      </c>
      <c r="F4161" s="3">
        <v>-479997.95186999999</v>
      </c>
      <c r="G4161" s="3">
        <v>-456454.00338000001</v>
      </c>
    </row>
    <row r="4162" spans="2:7">
      <c r="B4162" s="3">
        <v>3492.5264000000002</v>
      </c>
      <c r="C4162" s="3">
        <v>-636229.5074</v>
      </c>
      <c r="D4162" s="3">
        <v>-534258.68134000001</v>
      </c>
      <c r="E4162" s="3">
        <v>-534291.11679</v>
      </c>
      <c r="F4162" s="3">
        <v>-479800.53539999999</v>
      </c>
      <c r="G4162" s="3">
        <v>-456333.63604000001</v>
      </c>
    </row>
    <row r="4163" spans="2:7">
      <c r="B4163" s="3">
        <v>3492.5488799999998</v>
      </c>
      <c r="C4163" s="3">
        <v>-635331.65590000001</v>
      </c>
      <c r="D4163" s="3">
        <v>-533807.58834000002</v>
      </c>
      <c r="E4163" s="3">
        <v>-533865.63583000004</v>
      </c>
      <c r="F4163" s="3">
        <v>-479602.73891999997</v>
      </c>
      <c r="G4163" s="3">
        <v>-456220.50547999999</v>
      </c>
    </row>
    <row r="4164" spans="2:7">
      <c r="B4164" s="3">
        <v>3492.5713500000002</v>
      </c>
      <c r="C4164" s="3">
        <v>-634445.10049999994</v>
      </c>
      <c r="D4164" s="3">
        <v>-533363.35199999996</v>
      </c>
      <c r="E4164" s="3">
        <v>-533434.77483999997</v>
      </c>
      <c r="F4164" s="3">
        <v>-479403.92851</v>
      </c>
      <c r="G4164" s="3">
        <v>-456113.07721000002</v>
      </c>
    </row>
    <row r="4165" spans="2:7">
      <c r="B4165" s="3">
        <v>3492.5938200000001</v>
      </c>
      <c r="C4165" s="3">
        <v>-633570.09230000002</v>
      </c>
      <c r="D4165" s="3">
        <v>-532926.79330999998</v>
      </c>
      <c r="E4165" s="3">
        <v>-532999.32276999997</v>
      </c>
      <c r="F4165" s="3">
        <v>-479203.71645000001</v>
      </c>
      <c r="G4165" s="3">
        <v>-456009.46542000002</v>
      </c>
    </row>
    <row r="4166" spans="2:7">
      <c r="B4166" s="3">
        <v>3492.6162899999999</v>
      </c>
      <c r="C4166" s="3">
        <v>-632706.63859999995</v>
      </c>
      <c r="D4166" s="3">
        <v>-532498.46296000003</v>
      </c>
      <c r="E4166" s="3">
        <v>-532560.50844000001</v>
      </c>
      <c r="F4166" s="3">
        <v>-479001.90230999998</v>
      </c>
      <c r="G4166" s="3">
        <v>-455907.59003000002</v>
      </c>
    </row>
    <row r="4167" spans="2:7">
      <c r="B4167" s="3">
        <v>3492.6387599999998</v>
      </c>
      <c r="C4167" s="3">
        <v>-631854.53610000003</v>
      </c>
      <c r="D4167" s="3">
        <v>-532078.69279</v>
      </c>
      <c r="E4167" s="3">
        <v>-532119.80047000002</v>
      </c>
      <c r="F4167" s="3">
        <v>-478798.39072999998</v>
      </c>
      <c r="G4167" s="3">
        <v>-455805.34753999999</v>
      </c>
    </row>
    <row r="4168" spans="2:7">
      <c r="B4168" s="3">
        <v>3492.6612399999999</v>
      </c>
      <c r="C4168" s="3">
        <v>-631013.41599999997</v>
      </c>
      <c r="D4168" s="3">
        <v>-531667.64627000003</v>
      </c>
      <c r="E4168" s="3">
        <v>-531678.70238000003</v>
      </c>
      <c r="F4168" s="3">
        <v>-478593.10553</v>
      </c>
      <c r="G4168" s="3">
        <v>-455700.77422999998</v>
      </c>
    </row>
    <row r="4169" spans="2:7">
      <c r="B4169" s="3">
        <v>3492.6837099999998</v>
      </c>
      <c r="C4169" s="3">
        <v>-630182.79240000003</v>
      </c>
      <c r="D4169" s="3">
        <v>-531265.35901999997</v>
      </c>
      <c r="E4169" s="3">
        <v>-531238.57229000004</v>
      </c>
      <c r="F4169" s="3">
        <v>-478385.91823000001</v>
      </c>
      <c r="G4169" s="3">
        <v>-455592.18248000002</v>
      </c>
    </row>
    <row r="4170" spans="2:7">
      <c r="B4170" s="3">
        <v>3492.7061800000001</v>
      </c>
      <c r="C4170" s="3">
        <v>-629362.1091</v>
      </c>
      <c r="D4170" s="3">
        <v>-530871.76398000005</v>
      </c>
      <c r="E4170" s="3">
        <v>-530800.49068000005</v>
      </c>
      <c r="F4170" s="3">
        <v>-478176.60444000002</v>
      </c>
      <c r="G4170" s="3">
        <v>-455478.25650000002</v>
      </c>
    </row>
    <row r="4171" spans="2:7">
      <c r="B4171" s="3">
        <v>3492.72865</v>
      </c>
      <c r="C4171" s="3">
        <v>-628550.77910000004</v>
      </c>
      <c r="D4171" s="3">
        <v>-530486.69998000003</v>
      </c>
      <c r="E4171" s="3">
        <v>-530365.18940000003</v>
      </c>
      <c r="F4171" s="3">
        <v>-477964.83387999999</v>
      </c>
      <c r="G4171" s="3">
        <v>-455358.10037</v>
      </c>
    </row>
    <row r="4172" spans="2:7">
      <c r="B4172" s="3">
        <v>3492.7511199999999</v>
      </c>
      <c r="C4172" s="3">
        <v>-627748.21160000004</v>
      </c>
      <c r="D4172" s="3">
        <v>-530109.90575999999</v>
      </c>
      <c r="E4172" s="3">
        <v>-529933.04347000003</v>
      </c>
      <c r="F4172" s="3">
        <v>-477750.1924</v>
      </c>
      <c r="G4172" s="3">
        <v>-455231.23855000001</v>
      </c>
    </row>
    <row r="4173" spans="2:7">
      <c r="B4173" s="3">
        <v>3492.7736</v>
      </c>
      <c r="C4173" s="3">
        <v>-626953.82550000004</v>
      </c>
      <c r="D4173" s="3">
        <v>-529741.00405999995</v>
      </c>
      <c r="E4173" s="3">
        <v>-529504.11617000005</v>
      </c>
      <c r="F4173" s="3">
        <v>-477532.22746000002</v>
      </c>
      <c r="G4173" s="3">
        <v>-455097.57601999998</v>
      </c>
    </row>
    <row r="4174" spans="2:7">
      <c r="B4174" s="3">
        <v>3492.7960699999999</v>
      </c>
      <c r="C4174" s="3">
        <v>-626167.04689999996</v>
      </c>
      <c r="D4174" s="3">
        <v>-529379.48141999997</v>
      </c>
      <c r="E4174" s="3">
        <v>-529078.23922999995</v>
      </c>
      <c r="F4174" s="3">
        <v>-477310.50514000002</v>
      </c>
      <c r="G4174" s="3">
        <v>-454957.32957</v>
      </c>
    </row>
    <row r="4175" spans="2:7">
      <c r="B4175" s="3">
        <v>3492.8185400000002</v>
      </c>
      <c r="C4175" s="3">
        <v>-625387.29410000006</v>
      </c>
      <c r="D4175" s="3">
        <v>-529024.66934000002</v>
      </c>
      <c r="E4175" s="3">
        <v>-528655.10661999998</v>
      </c>
      <c r="F4175" s="3">
        <v>-477084.66570999997</v>
      </c>
      <c r="G4175" s="3">
        <v>-454810.94413999998</v>
      </c>
    </row>
    <row r="4176" spans="2:7">
      <c r="B4176" s="3">
        <v>3492.8410100000001</v>
      </c>
      <c r="C4176" s="3">
        <v>-624613.95460000006</v>
      </c>
      <c r="D4176" s="3">
        <v>-528675.73097999999</v>
      </c>
      <c r="E4176" s="3">
        <v>-528234.36107999994</v>
      </c>
      <c r="F4176" s="3">
        <v>-476854.46769999998</v>
      </c>
      <c r="G4176" s="3">
        <v>-454659.00764999999</v>
      </c>
    </row>
    <row r="4177" spans="2:7">
      <c r="B4177" s="3">
        <v>3492.86348</v>
      </c>
      <c r="C4177" s="3">
        <v>-623846.35649999999</v>
      </c>
      <c r="D4177" s="3">
        <v>-528331.65639000002</v>
      </c>
      <c r="E4177" s="3">
        <v>-527815.65801000001</v>
      </c>
      <c r="F4177" s="3">
        <v>-476619.81475000002</v>
      </c>
      <c r="G4177" s="3">
        <v>-454502.17479999998</v>
      </c>
    </row>
    <row r="4178" spans="2:7">
      <c r="B4178" s="3">
        <v>3492.8859600000001</v>
      </c>
      <c r="C4178" s="3">
        <v>-623083.74320000003</v>
      </c>
      <c r="D4178" s="3">
        <v>-527991.2672</v>
      </c>
      <c r="E4178" s="3">
        <v>-527398.69927999994</v>
      </c>
      <c r="F4178" s="3">
        <v>-476380.76543999999</v>
      </c>
      <c r="G4178" s="3">
        <v>-454341.10587999999</v>
      </c>
    </row>
    <row r="4179" spans="2:7">
      <c r="B4179" s="3">
        <v>3492.90843</v>
      </c>
      <c r="C4179" s="3">
        <v>-622325.25459999999</v>
      </c>
      <c r="D4179" s="3">
        <v>-527653.23069</v>
      </c>
      <c r="E4179" s="3">
        <v>-526983.23843999999</v>
      </c>
      <c r="F4179" s="3">
        <v>-476137.53038000001</v>
      </c>
      <c r="G4179" s="3">
        <v>-454176.42229000002</v>
      </c>
    </row>
    <row r="4180" spans="2:7">
      <c r="B4180" s="3">
        <v>3492.9308999999998</v>
      </c>
      <c r="C4180" s="3">
        <v>-621569.91969999997</v>
      </c>
      <c r="D4180" s="3">
        <v>-527316.08253000001</v>
      </c>
      <c r="E4180" s="3">
        <v>-526569.06594</v>
      </c>
      <c r="F4180" s="3">
        <v>-475890.46422000002</v>
      </c>
      <c r="G4180" s="3">
        <v>-454008.67642999999</v>
      </c>
    </row>
    <row r="4181" spans="2:7">
      <c r="B4181" s="3">
        <v>3492.9533700000002</v>
      </c>
      <c r="C4181" s="3">
        <v>-620816.66500000004</v>
      </c>
      <c r="D4181" s="3">
        <v>-526978.25746999995</v>
      </c>
      <c r="E4181" s="3">
        <v>-526155.98760999995</v>
      </c>
      <c r="F4181" s="3">
        <v>-475640.05982999998</v>
      </c>
      <c r="G4181" s="3">
        <v>-453838.33184</v>
      </c>
    </row>
    <row r="4182" spans="2:7">
      <c r="B4182" s="3">
        <v>3492.9758400000001</v>
      </c>
      <c r="C4182" s="3">
        <v>-620064.33860000002</v>
      </c>
      <c r="D4182" s="3">
        <v>-526638.12806999998</v>
      </c>
      <c r="E4182" s="3">
        <v>-525743.81004000001</v>
      </c>
      <c r="F4182" s="3">
        <v>-475386.94965000002</v>
      </c>
      <c r="G4182" s="3">
        <v>-453665.74950999999</v>
      </c>
    </row>
    <row r="4183" spans="2:7">
      <c r="B4183" s="3">
        <v>3492.9983099999999</v>
      </c>
      <c r="C4183" s="3">
        <v>-619311.75439999998</v>
      </c>
      <c r="D4183" s="3">
        <v>-526294.05182000005</v>
      </c>
      <c r="E4183" s="3">
        <v>-525332.34378999996</v>
      </c>
      <c r="F4183" s="3">
        <v>-475131.91485</v>
      </c>
      <c r="G4183" s="3">
        <v>-453491.17839000002</v>
      </c>
    </row>
    <row r="4184" spans="2:7">
      <c r="B4184" s="3">
        <v>3493.02079</v>
      </c>
      <c r="C4184" s="3">
        <v>-618557.75289999996</v>
      </c>
      <c r="D4184" s="3">
        <v>-525944.42766000004</v>
      </c>
      <c r="E4184" s="3">
        <v>-524921.42928000004</v>
      </c>
      <c r="F4184" s="3">
        <v>-474875.89772000001</v>
      </c>
      <c r="G4184" s="3">
        <v>-453314.75076000002</v>
      </c>
    </row>
    <row r="4185" spans="2:7">
      <c r="B4185" s="3">
        <v>3493.0432599999999</v>
      </c>
      <c r="C4185" s="3">
        <v>-617801.28060000006</v>
      </c>
      <c r="D4185" s="3">
        <v>-525587.76245000004</v>
      </c>
      <c r="E4185" s="3">
        <v>-524510.98334000004</v>
      </c>
      <c r="F4185" s="3">
        <v>-474620.00880000001</v>
      </c>
      <c r="G4185" s="3">
        <v>-453136.48600999999</v>
      </c>
    </row>
    <row r="4186" spans="2:7">
      <c r="B4186" s="3">
        <v>3493.0657299999998</v>
      </c>
      <c r="C4186" s="3">
        <v>-617041.48239999998</v>
      </c>
      <c r="D4186" s="3">
        <v>-525222.74650000001</v>
      </c>
      <c r="E4186" s="3">
        <v>-524101.05745000002</v>
      </c>
      <c r="F4186" s="3">
        <v>-474365.51817</v>
      </c>
      <c r="G4186" s="3">
        <v>-452956.30729000003</v>
      </c>
    </row>
    <row r="4187" spans="2:7">
      <c r="B4187" s="3">
        <v>3493.0882000000001</v>
      </c>
      <c r="C4187" s="3">
        <v>-616277.80110000004</v>
      </c>
      <c r="D4187" s="3">
        <v>-524848.33559999999</v>
      </c>
      <c r="E4187" s="3">
        <v>-523691.89399000001</v>
      </c>
      <c r="F4187" s="3">
        <v>-474113.82066000003</v>
      </c>
      <c r="G4187" s="3">
        <v>-452774.07449000003</v>
      </c>
    </row>
    <row r="4188" spans="2:7">
      <c r="B4188" s="3">
        <v>3493.11067</v>
      </c>
      <c r="C4188" s="3">
        <v>-615510.07550000004</v>
      </c>
      <c r="D4188" s="3">
        <v>-524463.83398999996</v>
      </c>
      <c r="E4188" s="3">
        <v>-523283.96486000001</v>
      </c>
      <c r="F4188" s="3">
        <v>-473866.36936999997</v>
      </c>
      <c r="G4188" s="3">
        <v>-452589.63438</v>
      </c>
    </row>
    <row r="4189" spans="2:7">
      <c r="B4189" s="3">
        <v>3493.1331500000001</v>
      </c>
      <c r="C4189" s="3">
        <v>-614738.62190000003</v>
      </c>
      <c r="D4189" s="3">
        <v>-524068.97051999997</v>
      </c>
      <c r="E4189" s="3">
        <v>-522877.97813</v>
      </c>
      <c r="F4189" s="3">
        <v>-473624.57712999999</v>
      </c>
      <c r="G4189" s="3">
        <v>-452402.88374999998</v>
      </c>
    </row>
    <row r="4190" spans="2:7">
      <c r="B4190" s="3">
        <v>3493.15562</v>
      </c>
      <c r="C4190" s="3">
        <v>-613964.28630000004</v>
      </c>
      <c r="D4190" s="3">
        <v>-523663.95814</v>
      </c>
      <c r="E4190" s="3">
        <v>-522474.84340999997</v>
      </c>
      <c r="F4190" s="3">
        <v>-473389.69375999999</v>
      </c>
      <c r="G4190" s="3">
        <v>-452213.83756000001</v>
      </c>
    </row>
    <row r="4191" spans="2:7">
      <c r="B4191" s="3">
        <v>3493.1780899999999</v>
      </c>
      <c r="C4191" s="3">
        <v>-613188.451</v>
      </c>
      <c r="D4191" s="3">
        <v>-523249.52598999999</v>
      </c>
      <c r="E4191" s="3">
        <v>-522075.59354999999</v>
      </c>
      <c r="F4191" s="3">
        <v>-473162.67307999998</v>
      </c>
      <c r="G4191" s="3">
        <v>-452022.69076000003</v>
      </c>
    </row>
    <row r="4192" spans="2:7">
      <c r="B4192" s="3">
        <v>3493.2005600000002</v>
      </c>
      <c r="C4192" s="3">
        <v>-612412.98430000001</v>
      </c>
      <c r="D4192" s="3">
        <v>-522826.91493999999</v>
      </c>
      <c r="E4192" s="3">
        <v>-521681.26869</v>
      </c>
      <c r="F4192" s="3">
        <v>-472944.04888000002</v>
      </c>
      <c r="G4192" s="3">
        <v>-451829.86203999998</v>
      </c>
    </row>
    <row r="4193" spans="2:7">
      <c r="B4193" s="3">
        <v>3493.2230300000001</v>
      </c>
      <c r="C4193" s="3">
        <v>-611640.12959999999</v>
      </c>
      <c r="D4193" s="3">
        <v>-522397.82968999998</v>
      </c>
      <c r="E4193" s="3">
        <v>-521292.77687</v>
      </c>
      <c r="F4193" s="3">
        <v>-472733.84012000001</v>
      </c>
      <c r="G4193" s="3">
        <v>-451636.01009</v>
      </c>
    </row>
    <row r="4194" spans="2:7">
      <c r="B4194" s="3">
        <v>3493.2455100000002</v>
      </c>
      <c r="C4194" s="3">
        <v>-610872.33689999999</v>
      </c>
      <c r="D4194" s="3">
        <v>-521964.34571000002</v>
      </c>
      <c r="E4194" s="3">
        <v>-520910.75075000001</v>
      </c>
      <c r="F4194" s="3">
        <v>-472531.50329999998</v>
      </c>
      <c r="G4194" s="3">
        <v>-451442.01757000003</v>
      </c>
    </row>
    <row r="4195" spans="2:7">
      <c r="B4195" s="3">
        <v>3493.2679800000001</v>
      </c>
      <c r="C4195" s="3">
        <v>-610112.05390000006</v>
      </c>
      <c r="D4195" s="3">
        <v>-521528.77490000002</v>
      </c>
      <c r="E4195" s="3">
        <v>-520535.42353999999</v>
      </c>
      <c r="F4195" s="3">
        <v>-472335.94364999997</v>
      </c>
      <c r="G4195" s="3">
        <v>-451248.94409</v>
      </c>
    </row>
    <row r="4196" spans="2:7">
      <c r="B4196" s="3">
        <v>3493.29045</v>
      </c>
      <c r="C4196" s="3">
        <v>-609361.5</v>
      </c>
      <c r="D4196" s="3">
        <v>-521093.49997</v>
      </c>
      <c r="E4196" s="3">
        <v>-520166.54502000002</v>
      </c>
      <c r="F4196" s="3">
        <v>-472145.58828999999</v>
      </c>
      <c r="G4196" s="3">
        <v>-451057.95516999997</v>
      </c>
    </row>
    <row r="4197" spans="2:7">
      <c r="B4197" s="3">
        <v>3493.3129199999998</v>
      </c>
      <c r="C4197" s="3">
        <v>-608622.45409999997</v>
      </c>
      <c r="D4197" s="3">
        <v>-520660.79304999998</v>
      </c>
      <c r="E4197" s="3">
        <v>-519803.35371</v>
      </c>
      <c r="F4197" s="3">
        <v>-471958.51493</v>
      </c>
      <c r="G4197" s="3">
        <v>-450870.23785999999</v>
      </c>
    </row>
    <row r="4198" spans="2:7">
      <c r="B4198" s="3">
        <v>3493.3353900000002</v>
      </c>
      <c r="C4198" s="3">
        <v>-607896.08810000005</v>
      </c>
      <c r="D4198" s="3">
        <v>-520232.63767000003</v>
      </c>
      <c r="E4198" s="3">
        <v>-519444.61223000003</v>
      </c>
      <c r="F4198" s="3">
        <v>-471772.62137000001</v>
      </c>
      <c r="G4198" s="3">
        <v>-450686.91527</v>
      </c>
    </row>
    <row r="4199" spans="2:7">
      <c r="B4199" s="3">
        <v>3493.3578600000001</v>
      </c>
      <c r="C4199" s="3">
        <v>-607182.87089999998</v>
      </c>
      <c r="D4199" s="3">
        <v>-519810.57407999999</v>
      </c>
      <c r="E4199" s="3">
        <v>-519088.70260999998</v>
      </c>
      <c r="F4199" s="3">
        <v>-471585.81511000003</v>
      </c>
      <c r="G4199" s="3">
        <v>-450508.97054000001</v>
      </c>
    </row>
    <row r="4200" spans="2:7">
      <c r="B4200" s="3">
        <v>3493.3803400000002</v>
      </c>
      <c r="C4200" s="3">
        <v>-606482.55929999996</v>
      </c>
      <c r="D4200" s="3">
        <v>-519395.58607000002</v>
      </c>
      <c r="E4200" s="3">
        <v>-518733.76805999997</v>
      </c>
      <c r="F4200" s="3">
        <v>-471396.20022</v>
      </c>
      <c r="G4200" s="3">
        <v>-450337.18708</v>
      </c>
    </row>
    <row r="4201" spans="2:7">
      <c r="B4201" s="3">
        <v>3493.40281</v>
      </c>
      <c r="C4201" s="3">
        <v>-605794.27659999998</v>
      </c>
      <c r="D4201" s="3">
        <v>-518988.04268999997</v>
      </c>
      <c r="E4201" s="3">
        <v>-518377.88004000002</v>
      </c>
      <c r="F4201" s="3">
        <v>-471202.24021000002</v>
      </c>
      <c r="G4201" s="3">
        <v>-450172.10769999999</v>
      </c>
    </row>
    <row r="4202" spans="2:7">
      <c r="B4202" s="3">
        <v>3493.4252799999999</v>
      </c>
      <c r="C4202" s="3">
        <v>-605116.66449999996</v>
      </c>
      <c r="D4202" s="3">
        <v>-518587.70058</v>
      </c>
      <c r="E4202" s="3">
        <v>-518019.20516999997</v>
      </c>
      <c r="F4202" s="3">
        <v>-471002.88004000002</v>
      </c>
      <c r="G4202" s="3">
        <v>-450014.01078000001</v>
      </c>
    </row>
    <row r="4203" spans="2:7">
      <c r="B4203" s="3">
        <v>3493.4477499999998</v>
      </c>
      <c r="C4203" s="3">
        <v>-604448.08360000001</v>
      </c>
      <c r="D4203" s="3">
        <v>-518193.76523000002</v>
      </c>
      <c r="E4203" s="3">
        <v>-517656.14766000002</v>
      </c>
      <c r="F4203" s="3">
        <v>-470797.61693000002</v>
      </c>
      <c r="G4203" s="3">
        <v>-449862.89970000001</v>
      </c>
    </row>
    <row r="4204" spans="2:7">
      <c r="B4204" s="3">
        <v>3493.4702299999999</v>
      </c>
      <c r="C4204" s="3">
        <v>-603786.82880000002</v>
      </c>
      <c r="D4204" s="3">
        <v>-517805.00069999998</v>
      </c>
      <c r="E4204" s="3">
        <v>-517287.44786999997</v>
      </c>
      <c r="F4204" s="3">
        <v>-470586.51613</v>
      </c>
      <c r="G4204" s="3">
        <v>-449718.50102999998</v>
      </c>
    </row>
    <row r="4205" spans="2:7">
      <c r="B4205" s="3">
        <v>3493.4926999999998</v>
      </c>
      <c r="C4205" s="3">
        <v>-603131.32700000005</v>
      </c>
      <c r="D4205" s="3">
        <v>-517419.87198</v>
      </c>
      <c r="E4205" s="3">
        <v>-516912.22655000002</v>
      </c>
      <c r="F4205" s="3">
        <v>-470370.17368000001</v>
      </c>
      <c r="G4205" s="3">
        <v>-449580.26877000002</v>
      </c>
    </row>
    <row r="4206" spans="2:7">
      <c r="B4206" s="3">
        <v>3493.5151700000001</v>
      </c>
      <c r="C4206" s="3">
        <v>-602480.28729999997</v>
      </c>
      <c r="D4206" s="3">
        <v>-517036.70009</v>
      </c>
      <c r="E4206" s="3">
        <v>-516529.97431000002</v>
      </c>
      <c r="F4206" s="3">
        <v>-470149.63214</v>
      </c>
      <c r="G4206" s="3">
        <v>-449447.39455999999</v>
      </c>
    </row>
    <row r="4207" spans="2:7">
      <c r="B4207" s="3">
        <v>3493.53764</v>
      </c>
      <c r="C4207" s="3">
        <v>-601832.78700000001</v>
      </c>
      <c r="D4207" s="3">
        <v>-516653.81034000003</v>
      </c>
      <c r="E4207" s="3">
        <v>-516140.49550000002</v>
      </c>
      <c r="F4207" s="3">
        <v>-469926.25809999998</v>
      </c>
      <c r="G4207" s="3">
        <v>-449318.82608000003</v>
      </c>
    </row>
    <row r="4208" spans="2:7">
      <c r="B4208" s="3">
        <v>3493.5601099999999</v>
      </c>
      <c r="C4208" s="3">
        <v>-601188.28670000006</v>
      </c>
      <c r="D4208" s="3">
        <v>-516269.65762999997</v>
      </c>
      <c r="E4208" s="3">
        <v>-515743.82298</v>
      </c>
      <c r="F4208" s="3">
        <v>-469701.59113000002</v>
      </c>
      <c r="G4208" s="3">
        <v>-449193.29752999998</v>
      </c>
    </row>
    <row r="4209" spans="2:7">
      <c r="B4209" s="3">
        <v>3493.5825799999998</v>
      </c>
      <c r="C4209" s="3">
        <v>-600546.58239999996</v>
      </c>
      <c r="D4209" s="3">
        <v>-515882.91778000002</v>
      </c>
      <c r="E4209" s="3">
        <v>-515340.12374000001</v>
      </c>
      <c r="F4209" s="3">
        <v>-469477.17547999998</v>
      </c>
      <c r="G4209" s="3">
        <v>-449069.37511999998</v>
      </c>
    </row>
    <row r="4210" spans="2:7">
      <c r="B4210" s="3">
        <v>3493.6050599999999</v>
      </c>
      <c r="C4210" s="3">
        <v>-599907.70799999998</v>
      </c>
      <c r="D4210" s="3">
        <v>-515492.54178999999</v>
      </c>
      <c r="E4210" s="3">
        <v>-514929.61492000002</v>
      </c>
      <c r="F4210" s="3">
        <v>-469254.38682000001</v>
      </c>
      <c r="G4210" s="3">
        <v>-448945.51867999998</v>
      </c>
    </row>
    <row r="4211" spans="2:7">
      <c r="B4211" s="3">
        <v>3493.6275300000002</v>
      </c>
      <c r="C4211" s="3">
        <v>-599271.81220000004</v>
      </c>
      <c r="D4211" s="3">
        <v>-515097.77600000001</v>
      </c>
      <c r="E4211" s="3">
        <v>-514512.50588000001</v>
      </c>
      <c r="F4211" s="3">
        <v>-469034.26802000002</v>
      </c>
      <c r="G4211" s="3">
        <v>-448820.15643999999</v>
      </c>
    </row>
    <row r="4212" spans="2:7">
      <c r="B4212" s="3">
        <v>3493.65</v>
      </c>
      <c r="C4212" s="3">
        <v>-598639.03</v>
      </c>
      <c r="D4212" s="3">
        <v>-514698.15701999998</v>
      </c>
      <c r="E4212" s="3">
        <v>-514088.97538999998</v>
      </c>
      <c r="F4212" s="3">
        <v>-468817.39001999999</v>
      </c>
      <c r="G4212" s="3">
        <v>-448691.76655</v>
      </c>
    </row>
    <row r="4213" spans="2:7">
      <c r="B4213" s="3">
        <v>3493.67247</v>
      </c>
      <c r="C4213" s="3">
        <v>-598009.37179999996</v>
      </c>
      <c r="D4213" s="3">
        <v>-514293.49252000003</v>
      </c>
      <c r="E4213" s="3">
        <v>-513659.18560999999</v>
      </c>
      <c r="F4213" s="3">
        <v>-468603.75426000002</v>
      </c>
      <c r="G4213" s="3">
        <v>-448558.95588999998</v>
      </c>
    </row>
    <row r="4214" spans="2:7">
      <c r="B4214" s="3">
        <v>3493.6949399999999</v>
      </c>
      <c r="C4214" s="3">
        <v>-597382.64240000001</v>
      </c>
      <c r="D4214" s="3">
        <v>-513883.83911</v>
      </c>
      <c r="E4214" s="3">
        <v>-513223.32737000001</v>
      </c>
      <c r="F4214" s="3">
        <v>-468392.75183000002</v>
      </c>
      <c r="G4214" s="3">
        <v>-448420.52610999998</v>
      </c>
    </row>
    <row r="4215" spans="2:7">
      <c r="B4215" s="3">
        <v>3493.7174199999999</v>
      </c>
      <c r="C4215" s="3">
        <v>-596758.40289999999</v>
      </c>
      <c r="D4215" s="3">
        <v>-513469.48538000003</v>
      </c>
      <c r="E4215" s="3">
        <v>-512781.68530000001</v>
      </c>
      <c r="F4215" s="3">
        <v>-468183.19023000001</v>
      </c>
      <c r="G4215" s="3">
        <v>-448275.51780999999</v>
      </c>
    </row>
    <row r="4216" spans="2:7">
      <c r="B4216" s="3">
        <v>3493.7398899999998</v>
      </c>
      <c r="C4216" s="3">
        <v>-596135.97580000001</v>
      </c>
      <c r="D4216" s="3">
        <v>-513050.94347</v>
      </c>
      <c r="E4216" s="3">
        <v>-512334.70808999997</v>
      </c>
      <c r="F4216" s="3">
        <v>-467973.39123000001</v>
      </c>
      <c r="G4216" s="3">
        <v>-448123.22759000002</v>
      </c>
    </row>
    <row r="4217" spans="2:7">
      <c r="B4217" s="3">
        <v>3493.7623600000002</v>
      </c>
      <c r="C4217" s="3">
        <v>-595514.49280000001</v>
      </c>
      <c r="D4217" s="3">
        <v>-512628.9473</v>
      </c>
      <c r="E4217" s="3">
        <v>-511883.06803999998</v>
      </c>
      <c r="F4217" s="3">
        <v>-467761.35368</v>
      </c>
      <c r="G4217" s="3">
        <v>-447963.1973</v>
      </c>
    </row>
    <row r="4218" spans="2:7">
      <c r="B4218" s="3">
        <v>3493.7848300000001</v>
      </c>
      <c r="C4218" s="3">
        <v>-594892.97589999996</v>
      </c>
      <c r="D4218" s="3">
        <v>-512204.45082000003</v>
      </c>
      <c r="E4218" s="3">
        <v>-511427.69587</v>
      </c>
      <c r="F4218" s="3">
        <v>-467544.96520999999</v>
      </c>
      <c r="G4218" s="3">
        <v>-447795.17950000003</v>
      </c>
    </row>
    <row r="4219" spans="2:7">
      <c r="B4219" s="3">
        <v>3493.8072999999999</v>
      </c>
      <c r="C4219" s="3">
        <v>-594270.44220000005</v>
      </c>
      <c r="D4219" s="3">
        <v>-511778.61725000001</v>
      </c>
      <c r="E4219" s="3">
        <v>-510969.78061999998</v>
      </c>
      <c r="F4219" s="3">
        <v>-467322.2378</v>
      </c>
      <c r="G4219" s="3">
        <v>-447619.08742</v>
      </c>
    </row>
    <row r="4220" spans="2:7">
      <c r="B4220" s="3">
        <v>3493.82978</v>
      </c>
      <c r="C4220" s="3">
        <v>-593646.01560000004</v>
      </c>
      <c r="D4220" s="3">
        <v>-511352.78983000002</v>
      </c>
      <c r="E4220" s="3">
        <v>-510510.73050000001</v>
      </c>
      <c r="F4220" s="3">
        <v>-467091.53748</v>
      </c>
      <c r="G4220" s="3">
        <v>-447434.93961</v>
      </c>
    </row>
    <row r="4221" spans="2:7">
      <c r="B4221" s="3">
        <v>3493.8522499999999</v>
      </c>
      <c r="C4221" s="3">
        <v>-593019.03040000005</v>
      </c>
      <c r="D4221" s="3">
        <v>-510928.43754999997</v>
      </c>
      <c r="E4221" s="3">
        <v>-510052.09658000001</v>
      </c>
      <c r="F4221" s="3">
        <v>-466851.77808999998</v>
      </c>
      <c r="G4221" s="3">
        <v>-447242.80949000001</v>
      </c>
    </row>
    <row r="4222" spans="2:7">
      <c r="B4222" s="3">
        <v>3493.8747199999998</v>
      </c>
      <c r="C4222" s="3">
        <v>-592389.11129999999</v>
      </c>
      <c r="D4222" s="3">
        <v>-510507.07390000002</v>
      </c>
      <c r="E4222" s="3">
        <v>-509595.46833</v>
      </c>
      <c r="F4222" s="3">
        <v>-466602.55381000001</v>
      </c>
      <c r="G4222" s="3">
        <v>-447042.78852</v>
      </c>
    </row>
    <row r="4223" spans="2:7">
      <c r="B4223" s="3">
        <v>3493.8971900000001</v>
      </c>
      <c r="C4223" s="3">
        <v>-591756.21580000001</v>
      </c>
      <c r="D4223" s="3">
        <v>-510090.15295999998</v>
      </c>
      <c r="E4223" s="3">
        <v>-509142.35431999998</v>
      </c>
      <c r="F4223" s="3">
        <v>-466344.19484000001</v>
      </c>
      <c r="G4223" s="3">
        <v>-446834.96834999998</v>
      </c>
    </row>
    <row r="4224" spans="2:7">
      <c r="B4224" s="3">
        <v>3493.91966</v>
      </c>
      <c r="C4224" s="3">
        <v>-591120.63130000001</v>
      </c>
      <c r="D4224" s="3">
        <v>-509678.95285</v>
      </c>
      <c r="E4224" s="3">
        <v>-508694.06498000002</v>
      </c>
      <c r="F4224" s="3">
        <v>-466077.74161000003</v>
      </c>
      <c r="G4224" s="3">
        <v>-446619.44404999999</v>
      </c>
    </row>
    <row r="4225" spans="2:7">
      <c r="B4225" s="3">
        <v>3493.9421299999999</v>
      </c>
      <c r="C4225" s="3">
        <v>-590482.92550000001</v>
      </c>
      <c r="D4225" s="3">
        <v>-509274.46148</v>
      </c>
      <c r="E4225" s="3">
        <v>-508251.61353999999</v>
      </c>
      <c r="F4225" s="3">
        <v>-465804.84496999998</v>
      </c>
      <c r="G4225" s="3">
        <v>-446396.3371</v>
      </c>
    </row>
    <row r="4226" spans="2:7">
      <c r="B4226" s="3">
        <v>3493.96461</v>
      </c>
      <c r="C4226" s="3">
        <v>-589843.85479999997</v>
      </c>
      <c r="D4226" s="3">
        <v>-508877.28133999999</v>
      </c>
      <c r="E4226" s="3">
        <v>-507815.64850000001</v>
      </c>
      <c r="F4226" s="3">
        <v>-465527.60908999998</v>
      </c>
      <c r="G4226" s="3">
        <v>-446165.83437</v>
      </c>
    </row>
    <row r="4227" spans="2:7">
      <c r="B4227" s="3">
        <v>3493.9870799999999</v>
      </c>
      <c r="C4227" s="3">
        <v>-589204.24459999998</v>
      </c>
      <c r="D4227" s="3">
        <v>-508487.56946000003</v>
      </c>
      <c r="E4227" s="3">
        <v>-507386.42541000003</v>
      </c>
      <c r="F4227" s="3">
        <v>-465248.39919000003</v>
      </c>
      <c r="G4227" s="3">
        <v>-445928.23722000001</v>
      </c>
    </row>
    <row r="4228" spans="2:7">
      <c r="B4228" s="3">
        <v>3494.0095500000002</v>
      </c>
      <c r="C4228" s="3">
        <v>-588564.85759999999</v>
      </c>
      <c r="D4228" s="3">
        <v>-508105.02432999999</v>
      </c>
      <c r="E4228" s="3">
        <v>-506963.81847</v>
      </c>
      <c r="F4228" s="3">
        <v>-464969.63793999999</v>
      </c>
      <c r="G4228" s="3">
        <v>-445684.01403000002</v>
      </c>
    </row>
    <row r="4229" spans="2:7">
      <c r="B4229" s="3">
        <v>3494.0320200000001</v>
      </c>
      <c r="C4229" s="3">
        <v>-587926.27220000001</v>
      </c>
      <c r="D4229" s="3">
        <v>-507728.92518000002</v>
      </c>
      <c r="E4229" s="3">
        <v>-506547.36618000001</v>
      </c>
      <c r="F4229" s="3">
        <v>-464693.61158999999</v>
      </c>
      <c r="G4229" s="3">
        <v>-445433.84830999997</v>
      </c>
    </row>
    <row r="4230" spans="2:7">
      <c r="B4230" s="3">
        <v>3494.05449</v>
      </c>
      <c r="C4230" s="3">
        <v>-587288.78700000001</v>
      </c>
      <c r="D4230" s="3">
        <v>-507358.22074000002</v>
      </c>
      <c r="E4230" s="3">
        <v>-506136.33977000002</v>
      </c>
      <c r="F4230" s="3">
        <v>-464422.30160000001</v>
      </c>
      <c r="G4230" s="3">
        <v>-445178.67455</v>
      </c>
    </row>
    <row r="4231" spans="2:7">
      <c r="B4231" s="3">
        <v>3494.0769700000001</v>
      </c>
      <c r="C4231" s="3">
        <v>-586652.36800000002</v>
      </c>
      <c r="D4231" s="3">
        <v>-506991.65687000001</v>
      </c>
      <c r="E4231" s="3">
        <v>-505729.82092000003</v>
      </c>
      <c r="F4231" s="3">
        <v>-464157.25167000003</v>
      </c>
      <c r="G4231" s="3">
        <v>-444919.69420000003</v>
      </c>
    </row>
    <row r="4232" spans="2:7">
      <c r="B4232" s="3">
        <v>3494.09944</v>
      </c>
      <c r="C4232" s="3">
        <v>-586016.64489999996</v>
      </c>
      <c r="D4232" s="3">
        <v>-506627.92537000001</v>
      </c>
      <c r="E4232" s="3">
        <v>-505326.77575999999</v>
      </c>
      <c r="F4232" s="3">
        <v>-463899.47405000002</v>
      </c>
      <c r="G4232" s="3">
        <v>-444658.36476000003</v>
      </c>
    </row>
    <row r="4233" spans="2:7">
      <c r="B4233" s="3">
        <v>3494.1219099999998</v>
      </c>
      <c r="C4233" s="3">
        <v>-585380.95649999997</v>
      </c>
      <c r="D4233" s="3">
        <v>-506265.81267000001</v>
      </c>
      <c r="E4233" s="3">
        <v>-504926.11593000003</v>
      </c>
      <c r="F4233" s="3">
        <v>-463649.39503999997</v>
      </c>
      <c r="G4233" s="3">
        <v>-444396.35788999998</v>
      </c>
    </row>
    <row r="4234" spans="2:7">
      <c r="B4234" s="3">
        <v>3494.1443800000002</v>
      </c>
      <c r="C4234" s="3">
        <v>-584744.43720000004</v>
      </c>
      <c r="D4234" s="3">
        <v>-505904.32633000001</v>
      </c>
      <c r="E4234" s="3">
        <v>-504526.74248000002</v>
      </c>
      <c r="F4234" s="3">
        <v>-463406.83717000001</v>
      </c>
      <c r="G4234" s="3">
        <v>-444135.48493999999</v>
      </c>
    </row>
    <row r="4235" spans="2:7">
      <c r="B4235" s="3">
        <v>3494.1668500000001</v>
      </c>
      <c r="C4235" s="3">
        <v>-584106.13260000001</v>
      </c>
      <c r="D4235" s="3">
        <v>-505542.78032000002</v>
      </c>
      <c r="E4235" s="3">
        <v>-504127.57403999998</v>
      </c>
      <c r="F4235" s="3">
        <v>-463171.03512000002</v>
      </c>
      <c r="G4235" s="3">
        <v>-443877.59354999999</v>
      </c>
    </row>
    <row r="4236" spans="2:7">
      <c r="B4236" s="3">
        <v>3494.1893300000002</v>
      </c>
      <c r="C4236" s="3">
        <v>-583465.12580000004</v>
      </c>
      <c r="D4236" s="3">
        <v>-505180.82649000001</v>
      </c>
      <c r="E4236" s="3">
        <v>-503727.56524000003</v>
      </c>
      <c r="F4236" s="3">
        <v>-462940.68261000002</v>
      </c>
      <c r="G4236" s="3">
        <v>-443624.44323999999</v>
      </c>
    </row>
    <row r="4237" spans="2:7">
      <c r="B4237" s="3">
        <v>3494.2118</v>
      </c>
      <c r="C4237" s="3">
        <v>-582820.65789999999</v>
      </c>
      <c r="D4237" s="3">
        <v>-504818.4277</v>
      </c>
      <c r="E4237" s="3">
        <v>-503325.72382999997</v>
      </c>
      <c r="F4237" s="3">
        <v>-462714.00796999998</v>
      </c>
      <c r="G4237" s="3">
        <v>-443377.57267999998</v>
      </c>
    </row>
    <row r="4238" spans="2:7">
      <c r="B4238" s="3">
        <v>3494.2342699999999</v>
      </c>
      <c r="C4238" s="3">
        <v>-582172.22719999996</v>
      </c>
      <c r="D4238" s="3">
        <v>-504455.77750000003</v>
      </c>
      <c r="E4238" s="3">
        <v>-502921.13439000002</v>
      </c>
      <c r="F4238" s="3">
        <v>-462488.87612999999</v>
      </c>
      <c r="G4238" s="3">
        <v>-443138.17391000001</v>
      </c>
    </row>
    <row r="4239" spans="2:7">
      <c r="B4239" s="3">
        <v>3494.2567399999998</v>
      </c>
      <c r="C4239" s="3">
        <v>-581519.65399999998</v>
      </c>
      <c r="D4239" s="3">
        <v>-504093.17956999998</v>
      </c>
      <c r="E4239" s="3">
        <v>-502512.99420999998</v>
      </c>
      <c r="F4239" s="3">
        <v>-462262.91369999998</v>
      </c>
      <c r="G4239" s="3">
        <v>-442906.98969000002</v>
      </c>
    </row>
    <row r="4240" spans="2:7">
      <c r="B4240" s="3">
        <v>3494.2792100000001</v>
      </c>
      <c r="C4240" s="3">
        <v>-580863.10360000003</v>
      </c>
      <c r="D4240" s="3">
        <v>-503730.90642000001</v>
      </c>
      <c r="E4240" s="3">
        <v>-502100.66230000003</v>
      </c>
      <c r="F4240" s="3">
        <v>-462033.65220000001</v>
      </c>
      <c r="G4240" s="3">
        <v>-442684.24790999998</v>
      </c>
    </row>
    <row r="4241" spans="2:7">
      <c r="B4241" s="3">
        <v>3494.30168</v>
      </c>
      <c r="C4241" s="3">
        <v>-580203.06420000002</v>
      </c>
      <c r="D4241" s="3">
        <v>-503369.06027000002</v>
      </c>
      <c r="E4241" s="3">
        <v>-501683.71768</v>
      </c>
      <c r="F4241" s="3">
        <v>-461798.68219999998</v>
      </c>
      <c r="G4241" s="3">
        <v>-442469.64286000002</v>
      </c>
    </row>
    <row r="4242" spans="2:7">
      <c r="B4242" s="3">
        <v>3494.3241600000001</v>
      </c>
      <c r="C4242" s="3">
        <v>-579540.28200000001</v>
      </c>
      <c r="D4242" s="3">
        <v>-503007.45866</v>
      </c>
      <c r="E4242" s="3">
        <v>-501262.01887000003</v>
      </c>
      <c r="F4242" s="3">
        <v>-461555.80930999998</v>
      </c>
      <c r="G4242" s="3">
        <v>-442262.36692</v>
      </c>
    </row>
    <row r="4243" spans="2:7">
      <c r="B4243" s="3">
        <v>3494.34663</v>
      </c>
      <c r="C4243" s="3">
        <v>-578875.66</v>
      </c>
      <c r="D4243" s="3">
        <v>-502645.56335999997</v>
      </c>
      <c r="E4243" s="3">
        <v>-500835.75384000002</v>
      </c>
      <c r="F4243" s="3">
        <v>-461303.20137999998</v>
      </c>
      <c r="G4243" s="3">
        <v>-442061.18969999999</v>
      </c>
    </row>
    <row r="4244" spans="2:7">
      <c r="B4244" s="3">
        <v>3494.3690999999999</v>
      </c>
      <c r="C4244" s="3">
        <v>-578210.13089999999</v>
      </c>
      <c r="D4244" s="3">
        <v>-502282.46474999998</v>
      </c>
      <c r="E4244" s="3">
        <v>-500405.46938999998</v>
      </c>
      <c r="F4244" s="3">
        <v>-461039.51620999997</v>
      </c>
      <c r="G4244" s="3">
        <v>-441864.57561</v>
      </c>
    </row>
    <row r="4245" spans="2:7">
      <c r="B4245" s="3">
        <v>3494.3915699999998</v>
      </c>
      <c r="C4245" s="3">
        <v>-577544.51930000004</v>
      </c>
      <c r="D4245" s="3">
        <v>-501916.92517</v>
      </c>
      <c r="E4245" s="3">
        <v>-499972.07042</v>
      </c>
      <c r="F4245" s="3">
        <v>-460763.99948</v>
      </c>
      <c r="G4245" s="3">
        <v>-441670.82629</v>
      </c>
    </row>
    <row r="4246" spans="2:7">
      <c r="B4246" s="3">
        <v>3494.4140499999999</v>
      </c>
      <c r="C4246" s="3">
        <v>-576879.40899999999</v>
      </c>
      <c r="D4246" s="3">
        <v>-501547.47563</v>
      </c>
      <c r="E4246" s="3">
        <v>-499536.78401</v>
      </c>
      <c r="F4246" s="3">
        <v>-460476.54491</v>
      </c>
      <c r="G4246" s="3">
        <v>-441478.23184000002</v>
      </c>
    </row>
    <row r="4247" spans="2:7">
      <c r="B4247" s="3">
        <v>3494.4365200000002</v>
      </c>
      <c r="C4247" s="3">
        <v>-576215.03399999999</v>
      </c>
      <c r="D4247" s="3">
        <v>-501172.55247</v>
      </c>
      <c r="E4247" s="3">
        <v>-499101.08766000002</v>
      </c>
      <c r="F4247" s="3">
        <v>-460177.71055999998</v>
      </c>
      <c r="G4247" s="3">
        <v>-441285.21448999998</v>
      </c>
    </row>
    <row r="4248" spans="2:7">
      <c r="B4248" s="3">
        <v>3494.4589900000001</v>
      </c>
      <c r="C4248" s="3">
        <v>-575551.2095</v>
      </c>
      <c r="D4248" s="3">
        <v>-500790.65454000002</v>
      </c>
      <c r="E4248" s="3">
        <v>-498666.60706000001</v>
      </c>
      <c r="F4248" s="3">
        <v>-459868.68888999999</v>
      </c>
      <c r="G4248" s="3">
        <v>-441090.45010999998</v>
      </c>
    </row>
    <row r="4249" spans="2:7">
      <c r="B4249" s="3">
        <v>3494.48146</v>
      </c>
      <c r="C4249" s="3">
        <v>-574887.31480000005</v>
      </c>
      <c r="D4249" s="3">
        <v>-500400.49854</v>
      </c>
      <c r="E4249" s="3">
        <v>-498234.99333999999</v>
      </c>
      <c r="F4249" s="3">
        <v>-459551.23061999999</v>
      </c>
      <c r="G4249" s="3">
        <v>-440892.95574</v>
      </c>
    </row>
    <row r="4250" spans="2:7">
      <c r="B4250" s="3">
        <v>3494.5039299999999</v>
      </c>
      <c r="C4250" s="3">
        <v>-574222.33849999995</v>
      </c>
      <c r="D4250" s="3">
        <v>-500001.15110000002</v>
      </c>
      <c r="E4250" s="3">
        <v>-497807.79346000002</v>
      </c>
      <c r="F4250" s="3">
        <v>-459227.52652000001</v>
      </c>
      <c r="G4250" s="3">
        <v>-440692.13585000002</v>
      </c>
    </row>
    <row r="4251" spans="2:7">
      <c r="B4251" s="3">
        <v>3494.5264000000002</v>
      </c>
      <c r="C4251" s="3">
        <v>-573554.98069999996</v>
      </c>
      <c r="D4251" s="3">
        <v>-499592.11979999999</v>
      </c>
      <c r="E4251" s="3">
        <v>-497386.32866</v>
      </c>
      <c r="F4251" s="3">
        <v>-458900.05364</v>
      </c>
      <c r="G4251" s="3">
        <v>-440487.78408000001</v>
      </c>
    </row>
    <row r="4252" spans="2:7">
      <c r="B4252" s="3">
        <v>3494.5488799999998</v>
      </c>
      <c r="C4252" s="3">
        <v>-572883.80759999994</v>
      </c>
      <c r="D4252" s="3">
        <v>-499173.39250999998</v>
      </c>
      <c r="E4252" s="3">
        <v>-496971.59506999998</v>
      </c>
      <c r="F4252" s="3">
        <v>-458571.39630999998</v>
      </c>
      <c r="G4252" s="3">
        <v>-440280.04219000001</v>
      </c>
    </row>
    <row r="4253" spans="2:7">
      <c r="B4253" s="3">
        <v>3494.5713500000002</v>
      </c>
      <c r="C4253" s="3">
        <v>-572207.43680000002</v>
      </c>
      <c r="D4253" s="3">
        <v>-498745.42204999999</v>
      </c>
      <c r="E4253" s="3">
        <v>-496564.19744999998</v>
      </c>
      <c r="F4253" s="3">
        <v>-458244.05466999998</v>
      </c>
      <c r="G4253" s="3">
        <v>-440069.32237000001</v>
      </c>
    </row>
    <row r="4254" spans="2:7">
      <c r="B4254" s="3">
        <v>3494.5938200000001</v>
      </c>
      <c r="C4254" s="3">
        <v>-571524.73239999998</v>
      </c>
      <c r="D4254" s="3">
        <v>-498309.06208</v>
      </c>
      <c r="E4254" s="3">
        <v>-496164.32208999997</v>
      </c>
      <c r="F4254" s="3">
        <v>-457920.25601999997</v>
      </c>
      <c r="G4254" s="3">
        <v>-439856.20318000001</v>
      </c>
    </row>
    <row r="4255" spans="2:7">
      <c r="B4255" s="3">
        <v>3494.6162899999999</v>
      </c>
      <c r="C4255" s="3">
        <v>-570834.98250000004</v>
      </c>
      <c r="D4255" s="3">
        <v>-497865.46695999999</v>
      </c>
      <c r="E4255" s="3">
        <v>-495771.74909</v>
      </c>
      <c r="F4255" s="3">
        <v>-457601.78538999998</v>
      </c>
      <c r="G4255" s="3">
        <v>-439641.31244000001</v>
      </c>
    </row>
    <row r="4256" spans="2:7">
      <c r="B4256" s="3">
        <v>3494.6387599999998</v>
      </c>
      <c r="C4256" s="3">
        <v>-570138.0344</v>
      </c>
      <c r="D4256" s="3">
        <v>-497415.97308999998</v>
      </c>
      <c r="E4256" s="3">
        <v>-495385.89870000002</v>
      </c>
      <c r="F4256" s="3">
        <v>-457289.85168999998</v>
      </c>
      <c r="G4256" s="3">
        <v>-439425.21266999998</v>
      </c>
    </row>
    <row r="4257" spans="2:7">
      <c r="B4257" s="3">
        <v>3494.6612399999999</v>
      </c>
      <c r="C4257" s="3">
        <v>-569434.36899999995</v>
      </c>
      <c r="D4257" s="3">
        <v>-496961.98087000003</v>
      </c>
      <c r="E4257" s="3">
        <v>-495005.90162000002</v>
      </c>
      <c r="F4257" s="3">
        <v>-456985.00355000002</v>
      </c>
      <c r="G4257" s="3">
        <v>-439208.30447999999</v>
      </c>
    </row>
    <row r="4258" spans="2:7">
      <c r="B4258" s="3">
        <v>3494.6837099999998</v>
      </c>
      <c r="C4258" s="3">
        <v>-568725.10459999996</v>
      </c>
      <c r="D4258" s="3">
        <v>-496504.85434999998</v>
      </c>
      <c r="E4258" s="3">
        <v>-494630.68083999999</v>
      </c>
      <c r="F4258" s="3">
        <v>-456687.10476999998</v>
      </c>
      <c r="G4258" s="3">
        <v>-438990.76178</v>
      </c>
    </row>
    <row r="4259" spans="2:7">
      <c r="B4259" s="3">
        <v>3494.7061800000001</v>
      </c>
      <c r="C4259" s="3">
        <v>-568011.93039999995</v>
      </c>
      <c r="D4259" s="3">
        <v>-496045.85100999998</v>
      </c>
      <c r="E4259" s="3">
        <v>-494259.03193</v>
      </c>
      <c r="F4259" s="3">
        <v>-456395.37313000002</v>
      </c>
      <c r="G4259" s="3">
        <v>-438772.50816999999</v>
      </c>
    </row>
    <row r="4260" spans="2:7">
      <c r="B4260" s="3">
        <v>3494.72865</v>
      </c>
      <c r="C4260" s="3">
        <v>-567296.98199999996</v>
      </c>
      <c r="D4260" s="3">
        <v>-495586.08734000003</v>
      </c>
      <c r="E4260" s="3">
        <v>-493889.69066000002</v>
      </c>
      <c r="F4260" s="3">
        <v>-456108.47905000002</v>
      </c>
      <c r="G4260" s="3">
        <v>-438553.23814999999</v>
      </c>
    </row>
    <row r="4261" spans="2:7">
      <c r="B4261" s="3">
        <v>3494.7511199999999</v>
      </c>
      <c r="C4261" s="3">
        <v>-566582.67649999994</v>
      </c>
      <c r="D4261" s="3">
        <v>-495126.53840000002</v>
      </c>
      <c r="E4261" s="3">
        <v>-493521.38058</v>
      </c>
      <c r="F4261" s="3">
        <v>-455824.69287999999</v>
      </c>
      <c r="G4261" s="3">
        <v>-438332.47944999998</v>
      </c>
    </row>
    <row r="4262" spans="2:7">
      <c r="B4262" s="3">
        <v>3494.7736</v>
      </c>
      <c r="C4262" s="3">
        <v>-565871.53110000002</v>
      </c>
      <c r="D4262" s="3">
        <v>-494668.06322000001</v>
      </c>
      <c r="E4262" s="3">
        <v>-493152.83723</v>
      </c>
      <c r="F4262" s="3">
        <v>-455542.06331</v>
      </c>
      <c r="G4262" s="3">
        <v>-438109.68573000003</v>
      </c>
    </row>
    <row r="4263" spans="2:7">
      <c r="B4263" s="3">
        <v>3494.7960699999999</v>
      </c>
      <c r="C4263" s="3">
        <v>-565165.98840000003</v>
      </c>
      <c r="D4263" s="3">
        <v>-494211.44329000002</v>
      </c>
      <c r="E4263" s="3">
        <v>-492782.81073999999</v>
      </c>
      <c r="F4263" s="3">
        <v>-455258.60488</v>
      </c>
      <c r="G4263" s="3">
        <v>-437884.34318999999</v>
      </c>
    </row>
    <row r="4264" spans="2:7">
      <c r="B4264" s="3">
        <v>3494.8185400000002</v>
      </c>
      <c r="C4264" s="3">
        <v>-564468.26729999995</v>
      </c>
      <c r="D4264" s="3">
        <v>-493757.42002000002</v>
      </c>
      <c r="E4264" s="3">
        <v>-492410.05206999998</v>
      </c>
      <c r="F4264" s="3">
        <v>-454972.47172999999</v>
      </c>
      <c r="G4264" s="3">
        <v>-437656.07131000003</v>
      </c>
    </row>
    <row r="4265" spans="2:7">
      <c r="B4265" s="3">
        <v>3494.8410100000001</v>
      </c>
      <c r="C4265" s="3">
        <v>-563780.25179999997</v>
      </c>
      <c r="D4265" s="3">
        <v>-493306.71840999997</v>
      </c>
      <c r="E4265" s="3">
        <v>-492033.29121</v>
      </c>
      <c r="F4265" s="3">
        <v>-454682.0969</v>
      </c>
      <c r="G4265" s="3">
        <v>-437424.69876</v>
      </c>
    </row>
    <row r="4266" spans="2:7">
      <c r="B4266" s="3">
        <v>3494.86348</v>
      </c>
      <c r="C4266" s="3">
        <v>-563103.42370000004</v>
      </c>
      <c r="D4266" s="3">
        <v>-492860.04823000001</v>
      </c>
      <c r="E4266" s="3">
        <v>-491651.21688999998</v>
      </c>
      <c r="F4266" s="3">
        <v>-454386.28219</v>
      </c>
      <c r="G4266" s="3">
        <v>-437190.29930000001</v>
      </c>
    </row>
    <row r="4267" spans="2:7">
      <c r="B4267" s="3">
        <v>3494.8859600000001</v>
      </c>
      <c r="C4267" s="3">
        <v>-562438.8345</v>
      </c>
      <c r="D4267" s="3">
        <v>-492418.07990000001</v>
      </c>
      <c r="E4267" s="3">
        <v>-491262.46743999998</v>
      </c>
      <c r="F4267" s="3">
        <v>-454084.23148000002</v>
      </c>
      <c r="G4267" s="3">
        <v>-436953.18017000001</v>
      </c>
    </row>
    <row r="4268" spans="2:7">
      <c r="B4268" s="3">
        <v>3494.90843</v>
      </c>
      <c r="C4268" s="3">
        <v>-561787.1128</v>
      </c>
      <c r="D4268" s="3">
        <v>-491981.39757999999</v>
      </c>
      <c r="E4268" s="3">
        <v>-490865.64127000002</v>
      </c>
      <c r="F4268" s="3">
        <v>-453775.52931999997</v>
      </c>
      <c r="G4268" s="3">
        <v>-436713.82485999999</v>
      </c>
    </row>
    <row r="4269" spans="2:7">
      <c r="B4269" s="3">
        <v>3494.9308999999998</v>
      </c>
      <c r="C4269" s="3">
        <v>-561148.49280000001</v>
      </c>
      <c r="D4269" s="3">
        <v>-491550.43767000001</v>
      </c>
      <c r="E4269" s="3">
        <v>-490459.33286999998</v>
      </c>
      <c r="F4269" s="3">
        <v>-453460.07498999999</v>
      </c>
      <c r="G4269" s="3">
        <v>-436472.80132000003</v>
      </c>
    </row>
    <row r="4270" spans="2:7">
      <c r="B4270" s="3">
        <v>3494.9533700000002</v>
      </c>
      <c r="C4270" s="3">
        <v>-560522.85770000005</v>
      </c>
      <c r="D4270" s="3">
        <v>-491125.42313000001</v>
      </c>
      <c r="E4270" s="3">
        <v>-490042.19724000001</v>
      </c>
      <c r="F4270" s="3">
        <v>-453137.98875999998</v>
      </c>
      <c r="G4270" s="3">
        <v>-436230.65444000001</v>
      </c>
    </row>
    <row r="4271" spans="2:7">
      <c r="B4271" s="3">
        <v>3494.9758400000001</v>
      </c>
      <c r="C4271" s="3">
        <v>-559909.78859999997</v>
      </c>
      <c r="D4271" s="3">
        <v>-490706.30547000002</v>
      </c>
      <c r="E4271" s="3">
        <v>-489613.04139999999</v>
      </c>
      <c r="F4271" s="3">
        <v>-452809.51029000001</v>
      </c>
      <c r="G4271" s="3">
        <v>-435987.80540000001</v>
      </c>
    </row>
    <row r="4272" spans="2:7">
      <c r="B4272" s="3">
        <v>3494.9983099999999</v>
      </c>
      <c r="C4272" s="3">
        <v>-559308.61479999998</v>
      </c>
      <c r="D4272" s="3">
        <v>-490292.72404</v>
      </c>
      <c r="E4272" s="3">
        <v>-489170.93708</v>
      </c>
      <c r="F4272" s="3">
        <v>-452474.90919999999</v>
      </c>
      <c r="G4272" s="3">
        <v>-435744.47960999998</v>
      </c>
    </row>
    <row r="4273" spans="2:7">
      <c r="B4273" s="3">
        <v>3495.02079</v>
      </c>
      <c r="C4273" s="3">
        <v>-558718.46510000003</v>
      </c>
      <c r="D4273" s="3">
        <v>-489883.98989000003</v>
      </c>
      <c r="E4273" s="3">
        <v>-488715.34422000003</v>
      </c>
      <c r="F4273" s="3">
        <v>-452134.42431999999</v>
      </c>
      <c r="G4273" s="3">
        <v>-435500.67986999999</v>
      </c>
    </row>
    <row r="4274" spans="2:7">
      <c r="B4274" s="3">
        <v>3495.0432599999999</v>
      </c>
      <c r="C4274" s="3">
        <v>-558138.31969999999</v>
      </c>
      <c r="D4274" s="3">
        <v>-489479.09704999998</v>
      </c>
      <c r="E4274" s="3">
        <v>-488246.23090999998</v>
      </c>
      <c r="F4274" s="3">
        <v>-451788.24157000001</v>
      </c>
      <c r="G4274" s="3">
        <v>-435256.21207000001</v>
      </c>
    </row>
    <row r="4275" spans="2:7">
      <c r="B4275" s="3">
        <v>3495.0657299999998</v>
      </c>
      <c r="C4275" s="3">
        <v>-557567.06539999996</v>
      </c>
      <c r="D4275" s="3">
        <v>-489076.76088999998</v>
      </c>
      <c r="E4275" s="3">
        <v>-487764.17271999997</v>
      </c>
      <c r="F4275" s="3">
        <v>-451436.51279000001</v>
      </c>
      <c r="G4275" s="3">
        <v>-435010.76043000002</v>
      </c>
    </row>
    <row r="4276" spans="2:7">
      <c r="B4276" s="3">
        <v>3495.0882000000001</v>
      </c>
      <c r="C4276" s="3">
        <v>-557003.55519999994</v>
      </c>
      <c r="D4276" s="3">
        <v>-488675.48006999999</v>
      </c>
      <c r="E4276" s="3">
        <v>-487270.41398000001</v>
      </c>
      <c r="F4276" s="3">
        <v>-451079.40960000001</v>
      </c>
      <c r="G4276" s="3">
        <v>-434763.99894999998</v>
      </c>
    </row>
    <row r="4277" spans="2:7">
      <c r="B4277" s="3">
        <v>3495.11067</v>
      </c>
      <c r="C4277" s="3">
        <v>-556446.66859999998</v>
      </c>
      <c r="D4277" s="3">
        <v>-488273.61686000001</v>
      </c>
      <c r="E4277" s="3">
        <v>-486766.87543999997</v>
      </c>
      <c r="F4277" s="3">
        <v>-450717.19948000001</v>
      </c>
      <c r="G4277" s="3">
        <v>-434515.71827000001</v>
      </c>
    </row>
    <row r="4278" spans="2:7">
      <c r="B4278" s="3">
        <v>3495.1331500000001</v>
      </c>
      <c r="C4278" s="3">
        <v>-555895.37179999996</v>
      </c>
      <c r="D4278" s="3">
        <v>-487869.48955</v>
      </c>
      <c r="E4278" s="3">
        <v>-486256.09784</v>
      </c>
      <c r="F4278" s="3">
        <v>-450350.32675000001</v>
      </c>
      <c r="G4278" s="3">
        <v>-434265.94420000003</v>
      </c>
    </row>
    <row r="4279" spans="2:7">
      <c r="B4279" s="3">
        <v>3495.15562</v>
      </c>
      <c r="C4279" s="3">
        <v>-555348.76950000005</v>
      </c>
      <c r="D4279" s="3">
        <v>-487461.47047</v>
      </c>
      <c r="E4279" s="3">
        <v>-485741.11764999997</v>
      </c>
      <c r="F4279" s="3">
        <v>-449979.47975</v>
      </c>
      <c r="G4279" s="3">
        <v>-434015.02529999998</v>
      </c>
    </row>
    <row r="4280" spans="2:7">
      <c r="B4280" s="3">
        <v>3495.1780899999999</v>
      </c>
      <c r="C4280" s="3">
        <v>-554806.14210000006</v>
      </c>
      <c r="D4280" s="3">
        <v>-487048.08321999997</v>
      </c>
      <c r="E4280" s="3">
        <v>-485225.28036999999</v>
      </c>
      <c r="F4280" s="3">
        <v>-449605.62755999999</v>
      </c>
      <c r="G4280" s="3">
        <v>-433763.67327999999</v>
      </c>
    </row>
    <row r="4281" spans="2:7">
      <c r="B4281" s="3">
        <v>3495.2005600000002</v>
      </c>
      <c r="C4281" s="3">
        <v>-554266.96189999999</v>
      </c>
      <c r="D4281" s="3">
        <v>-486628.09278000001</v>
      </c>
      <c r="E4281" s="3">
        <v>-484712.00559999997</v>
      </c>
      <c r="F4281" s="3">
        <v>-449230.01433999999</v>
      </c>
      <c r="G4281" s="3">
        <v>-433512.94829999999</v>
      </c>
    </row>
    <row r="4282" spans="2:7">
      <c r="B4282" s="3">
        <v>3495.2230300000001</v>
      </c>
      <c r="C4282" s="3">
        <v>-553730.88390000002</v>
      </c>
      <c r="D4282" s="3">
        <v>-486200.58231999999</v>
      </c>
      <c r="E4282" s="3">
        <v>-484204.52607999998</v>
      </c>
      <c r="F4282" s="3">
        <v>-448854.10677999997</v>
      </c>
      <c r="G4282" s="3">
        <v>-433264.19130000001</v>
      </c>
    </row>
    <row r="4283" spans="2:7">
      <c r="B4283" s="3">
        <v>3495.2455100000002</v>
      </c>
      <c r="C4283" s="3">
        <v>-553197.7108</v>
      </c>
      <c r="D4283" s="3">
        <v>-485765.01117999997</v>
      </c>
      <c r="E4283" s="3">
        <v>-483705.62858999998</v>
      </c>
      <c r="F4283" s="3">
        <v>-448479.49757000001</v>
      </c>
      <c r="G4283" s="3">
        <v>-433018.91418000002</v>
      </c>
    </row>
    <row r="4284" spans="2:7">
      <c r="B4284" s="3">
        <v>3495.2679800000001</v>
      </c>
      <c r="C4284" s="3">
        <v>-552667.33409999998</v>
      </c>
      <c r="D4284" s="3">
        <v>-485321.24926000001</v>
      </c>
      <c r="E4284" s="3">
        <v>-483217.42674000002</v>
      </c>
      <c r="F4284" s="3">
        <v>-448107.77590000001</v>
      </c>
      <c r="G4284" s="3">
        <v>-432778.66457000002</v>
      </c>
    </row>
    <row r="4285" spans="2:7">
      <c r="B4285" s="3">
        <v>3495.29045</v>
      </c>
      <c r="C4285" s="3">
        <v>-552139.65949999995</v>
      </c>
      <c r="D4285" s="3">
        <v>-484869.58484999998</v>
      </c>
      <c r="E4285" s="3">
        <v>-482741.19368000003</v>
      </c>
      <c r="F4285" s="3">
        <v>-447740.38134000002</v>
      </c>
      <c r="G4285" s="3">
        <v>-432544.88485999999</v>
      </c>
    </row>
    <row r="4286" spans="2:7">
      <c r="B4286" s="3">
        <v>3495.3129199999998</v>
      </c>
      <c r="C4286" s="3">
        <v>-551614.52549999999</v>
      </c>
      <c r="D4286" s="3">
        <v>-484410.70533999999</v>
      </c>
      <c r="E4286" s="3">
        <v>-482277.27688999998</v>
      </c>
      <c r="F4286" s="3">
        <v>-447378.46126000001</v>
      </c>
      <c r="G4286" s="3">
        <v>-432318.78350999998</v>
      </c>
    </row>
    <row r="4287" spans="2:7">
      <c r="B4287" s="3">
        <v>3495.3353900000002</v>
      </c>
      <c r="C4287" s="3">
        <v>-551091.62659999996</v>
      </c>
      <c r="D4287" s="3">
        <v>-483945.65286999999</v>
      </c>
      <c r="E4287" s="3">
        <v>-481825.10771000001</v>
      </c>
      <c r="F4287" s="3">
        <v>-447022.75177999999</v>
      </c>
      <c r="G4287" s="3">
        <v>-432101.23304000002</v>
      </c>
    </row>
    <row r="4288" spans="2:7">
      <c r="B4288" s="3">
        <v>3495.3578600000001</v>
      </c>
      <c r="C4288" s="3">
        <v>-550570.45200000005</v>
      </c>
      <c r="D4288" s="3">
        <v>-483475.7599</v>
      </c>
      <c r="E4288" s="3">
        <v>-481383.30669</v>
      </c>
      <c r="F4288" s="3">
        <v>-446673.49991999997</v>
      </c>
      <c r="G4288" s="3">
        <v>-431892.70250000001</v>
      </c>
    </row>
    <row r="4289" spans="2:7">
      <c r="B4289" s="3">
        <v>3495.3803400000002</v>
      </c>
      <c r="C4289" s="3">
        <v>-550050.24829999998</v>
      </c>
      <c r="D4289" s="3">
        <v>-483002.57163000002</v>
      </c>
      <c r="E4289" s="3">
        <v>-480949.87323999999</v>
      </c>
      <c r="F4289" s="3">
        <v>-446330.43865000003</v>
      </c>
      <c r="G4289" s="3">
        <v>-431693.22638000001</v>
      </c>
    </row>
    <row r="4290" spans="2:7">
      <c r="B4290" s="3">
        <v>3495.40281</v>
      </c>
      <c r="C4290" s="3">
        <v>-549530.01249999995</v>
      </c>
      <c r="D4290" s="3">
        <v>-482527.76289000001</v>
      </c>
      <c r="E4290" s="3">
        <v>-480522.43682</v>
      </c>
      <c r="F4290" s="3">
        <v>-445992.81962000002</v>
      </c>
      <c r="G4290" s="3">
        <v>-431502.40586</v>
      </c>
    </row>
    <row r="4291" spans="2:7">
      <c r="B4291" s="3">
        <v>3495.4252799999999</v>
      </c>
      <c r="C4291" s="3">
        <v>-549008.51740000001</v>
      </c>
      <c r="D4291" s="3">
        <v>-482053.05677999998</v>
      </c>
      <c r="E4291" s="3">
        <v>-480098.53840999998</v>
      </c>
      <c r="F4291" s="3">
        <v>-445659.49959999998</v>
      </c>
      <c r="G4291" s="3">
        <v>-431319.43508999998</v>
      </c>
    </row>
    <row r="4292" spans="2:7">
      <c r="B4292" s="3">
        <v>3495.4477499999998</v>
      </c>
      <c r="C4292" s="3">
        <v>-548484.36829999997</v>
      </c>
      <c r="D4292" s="3">
        <v>-481580.15031</v>
      </c>
      <c r="E4292" s="3">
        <v>-479675.90641</v>
      </c>
      <c r="F4292" s="3">
        <v>-445329.06935000001</v>
      </c>
      <c r="G4292" s="3">
        <v>-431143.14341999998</v>
      </c>
    </row>
    <row r="4293" spans="2:7">
      <c r="B4293" s="3">
        <v>3495.4702299999999</v>
      </c>
      <c r="C4293" s="3">
        <v>-547956.08669999999</v>
      </c>
      <c r="D4293" s="3">
        <v>-481110.64964999998</v>
      </c>
      <c r="E4293" s="3">
        <v>-479252.69189999998</v>
      </c>
      <c r="F4293" s="3">
        <v>-445000.00692000001</v>
      </c>
      <c r="G4293" s="3">
        <v>-430972.04580000002</v>
      </c>
    </row>
    <row r="4294" spans="2:7">
      <c r="B4294" s="3">
        <v>3495.4926999999998</v>
      </c>
      <c r="C4294" s="3">
        <v>-547422.21409999998</v>
      </c>
      <c r="D4294" s="3">
        <v>-480646.01500999997</v>
      </c>
      <c r="E4294" s="3">
        <v>-478827.63361999998</v>
      </c>
      <c r="F4294" s="3">
        <v>-444670.83422999998</v>
      </c>
      <c r="G4294" s="3">
        <v>-430804.39577</v>
      </c>
    </row>
    <row r="4295" spans="2:7">
      <c r="B4295" s="3">
        <v>3495.5151700000001</v>
      </c>
      <c r="C4295" s="3">
        <v>-546881.42749999999</v>
      </c>
      <c r="D4295" s="3">
        <v>-480187.51292000001</v>
      </c>
      <c r="E4295" s="3">
        <v>-478400.13306000002</v>
      </c>
      <c r="F4295" s="3">
        <v>-444340.25517999998</v>
      </c>
      <c r="G4295" s="3">
        <v>-430638.23888999998</v>
      </c>
    </row>
    <row r="4296" spans="2:7">
      <c r="B4296" s="3">
        <v>3495.53764</v>
      </c>
      <c r="C4296" s="3">
        <v>-546332.65720000002</v>
      </c>
      <c r="D4296" s="3">
        <v>-479736.17349000002</v>
      </c>
      <c r="E4296" s="3">
        <v>-477970.23236999998</v>
      </c>
      <c r="F4296" s="3">
        <v>-444007.25741000002</v>
      </c>
      <c r="G4296" s="3">
        <v>-430471.46765000001</v>
      </c>
    </row>
    <row r="4297" spans="2:7">
      <c r="B4297" s="3">
        <v>3495.5601099999999</v>
      </c>
      <c r="C4297" s="3">
        <v>-545775.19559999998</v>
      </c>
      <c r="D4297" s="3">
        <v>-479292.75042</v>
      </c>
      <c r="E4297" s="3">
        <v>-477538.50166000001</v>
      </c>
      <c r="F4297" s="3">
        <v>-443671.16573000001</v>
      </c>
      <c r="G4297" s="3">
        <v>-430301.88079000002</v>
      </c>
    </row>
    <row r="4298" spans="2:7">
      <c r="B4298" s="3">
        <v>3495.5825799999998</v>
      </c>
      <c r="C4298" s="3">
        <v>-545208.7879</v>
      </c>
      <c r="D4298" s="3">
        <v>-478857.68423000001</v>
      </c>
      <c r="E4298" s="3">
        <v>-477105.85431000002</v>
      </c>
      <c r="F4298" s="3">
        <v>-443331.64386000001</v>
      </c>
      <c r="G4298" s="3">
        <v>-430127.25053000002</v>
      </c>
    </row>
    <row r="4299" spans="2:7">
      <c r="B4299" s="3">
        <v>3495.6050599999999</v>
      </c>
      <c r="C4299" s="3">
        <v>-544633.69319999998</v>
      </c>
      <c r="D4299" s="3">
        <v>-478431.07137000002</v>
      </c>
      <c r="E4299" s="3">
        <v>-476673.31835000002</v>
      </c>
      <c r="F4299" s="3">
        <v>-442988.64973</v>
      </c>
      <c r="G4299" s="3">
        <v>-429945.39989</v>
      </c>
    </row>
    <row r="4300" spans="2:7">
      <c r="B4300" s="3">
        <v>3495.6275300000002</v>
      </c>
      <c r="C4300" s="3">
        <v>-544050.70790000004</v>
      </c>
      <c r="D4300" s="3">
        <v>-478012.64451000001</v>
      </c>
      <c r="E4300" s="3">
        <v>-476241.79691999999</v>
      </c>
      <c r="F4300" s="3">
        <v>-442642.35686</v>
      </c>
      <c r="G4300" s="3">
        <v>-429754.29</v>
      </c>
    </row>
    <row r="4301" spans="2:7">
      <c r="B4301" s="3">
        <v>3495.65</v>
      </c>
      <c r="C4301" s="3">
        <v>-543461.14469999995</v>
      </c>
      <c r="D4301" s="3">
        <v>-477601.77038</v>
      </c>
      <c r="E4301" s="3">
        <v>-475811.85097999999</v>
      </c>
      <c r="F4301" s="3">
        <v>-442293.05872999999</v>
      </c>
      <c r="G4301" s="3">
        <v>-429552.11356999999</v>
      </c>
    </row>
    <row r="4302" spans="2:7">
      <c r="B4302" s="3">
        <v>3495.67247</v>
      </c>
      <c r="C4302" s="3">
        <v>-542866.76430000004</v>
      </c>
      <c r="D4302" s="3">
        <v>-477197.47119000001</v>
      </c>
      <c r="E4302" s="3">
        <v>-475383.53288999997</v>
      </c>
      <c r="F4302" s="3">
        <v>-441941.07380999997</v>
      </c>
      <c r="G4302" s="3">
        <v>-429337.38779000001</v>
      </c>
    </row>
    <row r="4303" spans="2:7">
      <c r="B4303" s="3">
        <v>3495.6949399999999</v>
      </c>
      <c r="C4303" s="3">
        <v>-542269.66130000004</v>
      </c>
      <c r="D4303" s="3">
        <v>-476798.47324999998</v>
      </c>
      <c r="E4303" s="3">
        <v>-474956.29142000002</v>
      </c>
      <c r="F4303" s="3">
        <v>-441586.66606999998</v>
      </c>
      <c r="G4303" s="3">
        <v>-429109.03769999999</v>
      </c>
    </row>
    <row r="4304" spans="2:7">
      <c r="B4304" s="3">
        <v>3495.7174199999999</v>
      </c>
      <c r="C4304" s="3">
        <v>-541672.11199999996</v>
      </c>
      <c r="D4304" s="3">
        <v>-476403.28285999998</v>
      </c>
      <c r="E4304" s="3">
        <v>-474528.95834999997</v>
      </c>
      <c r="F4304" s="3">
        <v>-441229.99005999998</v>
      </c>
      <c r="G4304" s="3">
        <v>-428866.46020999999</v>
      </c>
    </row>
    <row r="4305" spans="2:7">
      <c r="B4305" s="3">
        <v>3495.7398899999998</v>
      </c>
      <c r="C4305" s="3">
        <v>-541076.39489999996</v>
      </c>
      <c r="D4305" s="3">
        <v>-476010.28493999998</v>
      </c>
      <c r="E4305" s="3">
        <v>-474099.81591</v>
      </c>
      <c r="F4305" s="3">
        <v>-440871.06297000003</v>
      </c>
      <c r="G4305" s="3">
        <v>-428609.56053000002</v>
      </c>
    </row>
    <row r="4306" spans="2:7">
      <c r="B4306" s="3">
        <v>3495.7623600000002</v>
      </c>
      <c r="C4306" s="3">
        <v>-540484.60100000002</v>
      </c>
      <c r="D4306" s="3">
        <v>-475617.85612999997</v>
      </c>
      <c r="E4306" s="3">
        <v>-473666.73418999999</v>
      </c>
      <c r="F4306" s="3">
        <v>-440509.76017999998</v>
      </c>
      <c r="G4306" s="3">
        <v>-428338.75537000003</v>
      </c>
    </row>
    <row r="4307" spans="2:7">
      <c r="B4307" s="3">
        <v>3495.7848300000001</v>
      </c>
      <c r="C4307" s="3">
        <v>-539898.45349999995</v>
      </c>
      <c r="D4307" s="3">
        <v>-475224.48121</v>
      </c>
      <c r="E4307" s="3">
        <v>-473227.36001</v>
      </c>
      <c r="F4307" s="3">
        <v>-440145.82724000001</v>
      </c>
      <c r="G4307" s="3">
        <v>-428054.94182000001</v>
      </c>
    </row>
    <row r="4308" spans="2:7">
      <c r="B4308" s="3">
        <v>3495.8072999999999</v>
      </c>
      <c r="C4308" s="3">
        <v>-539319.15359999996</v>
      </c>
      <c r="D4308" s="3">
        <v>-474828.86072</v>
      </c>
      <c r="E4308" s="3">
        <v>-472779.33351000003</v>
      </c>
      <c r="F4308" s="3">
        <v>-439778.90071999998</v>
      </c>
      <c r="G4308" s="3">
        <v>-427759.43536</v>
      </c>
    </row>
    <row r="4309" spans="2:7">
      <c r="B4309" s="3">
        <v>3495.82978</v>
      </c>
      <c r="C4309" s="3">
        <v>-538747.27099999995</v>
      </c>
      <c r="D4309" s="3">
        <v>-474429.99901999999</v>
      </c>
      <c r="E4309" s="3">
        <v>-472320.50751000002</v>
      </c>
      <c r="F4309" s="3">
        <v>-439408.53288999997</v>
      </c>
      <c r="G4309" s="3">
        <v>-427453.88442000002</v>
      </c>
    </row>
    <row r="4310" spans="2:7">
      <c r="B4310" s="3">
        <v>3495.8522499999999</v>
      </c>
      <c r="C4310" s="3">
        <v>-538182.68999999994</v>
      </c>
      <c r="D4310" s="3">
        <v>-474027.26455999998</v>
      </c>
      <c r="E4310" s="3">
        <v>-471849.14571000001</v>
      </c>
      <c r="F4310" s="3">
        <v>-439034.21944000002</v>
      </c>
      <c r="G4310" s="3">
        <v>-427140.17167000001</v>
      </c>
    </row>
    <row r="4311" spans="2:7">
      <c r="B4311" s="3">
        <v>3495.8747199999998</v>
      </c>
      <c r="C4311" s="3">
        <v>-537624.61769999994</v>
      </c>
      <c r="D4311" s="3">
        <v>-473620.41803</v>
      </c>
      <c r="E4311" s="3">
        <v>-471364.08022</v>
      </c>
      <c r="F4311" s="3">
        <v>-438655.43374000001</v>
      </c>
      <c r="G4311" s="3">
        <v>-426820.31299000001</v>
      </c>
    </row>
    <row r="4312" spans="2:7">
      <c r="B4312" s="3">
        <v>3495.8971900000001</v>
      </c>
      <c r="C4312" s="3">
        <v>-537071.65319999994</v>
      </c>
      <c r="D4312" s="3">
        <v>-473209.60781999998</v>
      </c>
      <c r="E4312" s="3">
        <v>-470864.81472999998</v>
      </c>
      <c r="F4312" s="3">
        <v>-438271.67313000001</v>
      </c>
      <c r="G4312" s="3">
        <v>-426496.36326999997</v>
      </c>
    </row>
    <row r="4313" spans="2:7">
      <c r="B4313" s="3">
        <v>3495.91966</v>
      </c>
      <c r="C4313" s="3">
        <v>-536521.91040000005</v>
      </c>
      <c r="D4313" s="3">
        <v>-472795.33581000002</v>
      </c>
      <c r="E4313" s="3">
        <v>-470351.56654999999</v>
      </c>
      <c r="F4313" s="3">
        <v>-437882.52250999998</v>
      </c>
      <c r="G4313" s="3">
        <v>-426170.33536000003</v>
      </c>
    </row>
    <row r="4314" spans="2:7">
      <c r="B4314" s="3">
        <v>3495.9421299999999</v>
      </c>
      <c r="C4314" s="3">
        <v>-535973.18259999994</v>
      </c>
      <c r="D4314" s="3">
        <v>-472378.39850000001</v>
      </c>
      <c r="E4314" s="3">
        <v>-469825.24806000001</v>
      </c>
      <c r="F4314" s="3">
        <v>-437487.73572</v>
      </c>
      <c r="G4314" s="3">
        <v>-425844.13373</v>
      </c>
    </row>
    <row r="4315" spans="2:7">
      <c r="B4315" s="3">
        <v>3495.96461</v>
      </c>
      <c r="C4315" s="3">
        <v>-535423.13219999999</v>
      </c>
      <c r="D4315" s="3">
        <v>-471959.80995000002</v>
      </c>
      <c r="E4315" s="3">
        <v>-469287.39432999998</v>
      </c>
      <c r="F4315" s="3">
        <v>-437087.32902</v>
      </c>
      <c r="G4315" s="3">
        <v>-425519.50079000002</v>
      </c>
    </row>
    <row r="4316" spans="2:7">
      <c r="B4316" s="3">
        <v>3495.9870799999999</v>
      </c>
      <c r="C4316" s="3">
        <v>-534869.48849999998</v>
      </c>
      <c r="D4316" s="3">
        <v>-471540.71314000001</v>
      </c>
      <c r="E4316" s="3">
        <v>-468740.04872000002</v>
      </c>
      <c r="F4316" s="3">
        <v>-436681.67336000002</v>
      </c>
      <c r="G4316" s="3">
        <v>-425197.97045999998</v>
      </c>
    </row>
    <row r="4317" spans="2:7">
      <c r="B4317" s="3">
        <v>3496.0095500000002</v>
      </c>
      <c r="C4317" s="3">
        <v>-534310.23580000002</v>
      </c>
      <c r="D4317" s="3">
        <v>-471122.28605</v>
      </c>
      <c r="E4317" s="3">
        <v>-468185.62151999999</v>
      </c>
      <c r="F4317" s="3">
        <v>-436271.56705000001</v>
      </c>
      <c r="G4317" s="3">
        <v>-424880.82299999997</v>
      </c>
    </row>
    <row r="4318" spans="2:7">
      <c r="B4318" s="3">
        <v>3496.0320200000001</v>
      </c>
      <c r="C4318" s="3">
        <v>-533743.77780000004</v>
      </c>
      <c r="D4318" s="3">
        <v>-470705.64841000002</v>
      </c>
      <c r="E4318" s="3">
        <v>-467626.73738000001</v>
      </c>
      <c r="F4318" s="3">
        <v>-435858.26804</v>
      </c>
      <c r="G4318" s="3">
        <v>-424569.03646999999</v>
      </c>
    </row>
    <row r="4319" spans="2:7">
      <c r="B4319" s="3">
        <v>3496.05449</v>
      </c>
      <c r="C4319" s="3">
        <v>-533169.06389999995</v>
      </c>
      <c r="D4319" s="3">
        <v>-470291.77493000001</v>
      </c>
      <c r="E4319" s="3">
        <v>-467066.08630000002</v>
      </c>
      <c r="F4319" s="3">
        <v>-435443.46906999999</v>
      </c>
      <c r="G4319" s="3">
        <v>-424263.23382000002</v>
      </c>
    </row>
    <row r="4320" spans="2:7">
      <c r="B4320" s="3">
        <v>3496.0769700000001</v>
      </c>
      <c r="C4320" s="3">
        <v>-532585.67220000003</v>
      </c>
      <c r="D4320" s="3">
        <v>-469881.42035999999</v>
      </c>
      <c r="E4320" s="3">
        <v>-466506.28982000001</v>
      </c>
      <c r="F4320" s="3">
        <v>-435029.20633000002</v>
      </c>
      <c r="G4320" s="3">
        <v>-423963.62929000001</v>
      </c>
    </row>
    <row r="4321" spans="2:7">
      <c r="B4321" s="3">
        <v>3496.09944</v>
      </c>
      <c r="C4321" s="3">
        <v>-531993.84199999995</v>
      </c>
      <c r="D4321" s="3">
        <v>-469475.06195</v>
      </c>
      <c r="E4321" s="3">
        <v>-465949.78989999997</v>
      </c>
      <c r="F4321" s="3">
        <v>-434617.70432999998</v>
      </c>
      <c r="G4321" s="3">
        <v>-423669.98256999999</v>
      </c>
    </row>
    <row r="4322" spans="2:7">
      <c r="B4322" s="3">
        <v>3496.1219099999998</v>
      </c>
      <c r="C4322" s="3">
        <v>-531394.45779999997</v>
      </c>
      <c r="D4322" s="3">
        <v>-469072.86417000002</v>
      </c>
      <c r="E4322" s="3">
        <v>-465398.76324</v>
      </c>
      <c r="F4322" s="3">
        <v>-434211.17203000002</v>
      </c>
      <c r="G4322" s="3">
        <v>-423381.57221000001</v>
      </c>
    </row>
    <row r="4323" spans="2:7">
      <c r="B4323" s="3">
        <v>3496.1443800000002</v>
      </c>
      <c r="C4323" s="3">
        <v>-530788.98629999999</v>
      </c>
      <c r="D4323" s="3">
        <v>-468674.66933</v>
      </c>
      <c r="E4323" s="3">
        <v>-464855.05975999997</v>
      </c>
      <c r="F4323" s="3">
        <v>-433811.57584</v>
      </c>
      <c r="G4323" s="3">
        <v>-423097.20046000002</v>
      </c>
    </row>
    <row r="4324" spans="2:7">
      <c r="B4324" s="3">
        <v>3496.1668500000001</v>
      </c>
      <c r="C4324" s="3">
        <v>-530179.37410000002</v>
      </c>
      <c r="D4324" s="3">
        <v>-468280.01588000002</v>
      </c>
      <c r="E4324" s="3">
        <v>-464320.16090999998</v>
      </c>
      <c r="F4324" s="3">
        <v>-433420.42151999997</v>
      </c>
      <c r="G4324" s="3">
        <v>-422815.23887</v>
      </c>
    </row>
    <row r="4325" spans="2:7">
      <c r="B4325" s="3">
        <v>3496.1893300000002</v>
      </c>
      <c r="C4325" s="3">
        <v>-529567.91119999997</v>
      </c>
      <c r="D4325" s="3">
        <v>-467888.18316000002</v>
      </c>
      <c r="E4325" s="3">
        <v>-463795.15237999998</v>
      </c>
      <c r="F4325" s="3">
        <v>-433038.57728000003</v>
      </c>
      <c r="G4325" s="3">
        <v>-422533.71898000001</v>
      </c>
    </row>
    <row r="4326" spans="2:7">
      <c r="B4326" s="3">
        <v>3496.2118</v>
      </c>
      <c r="C4326" s="3">
        <v>-528957.07380000001</v>
      </c>
      <c r="D4326" s="3">
        <v>-467498.25816000003</v>
      </c>
      <c r="E4326" s="3">
        <v>-463280.70660999999</v>
      </c>
      <c r="F4326" s="3">
        <v>-432666.16450000001</v>
      </c>
      <c r="G4326" s="3">
        <v>-422250.46429999999</v>
      </c>
    </row>
    <row r="4327" spans="2:7">
      <c r="B4327" s="3">
        <v>3496.2342699999999</v>
      </c>
      <c r="C4327" s="3">
        <v>-528349.35279999999</v>
      </c>
      <c r="D4327" s="3">
        <v>-467109.21675000002</v>
      </c>
      <c r="E4327" s="3">
        <v>-462777.07296999998</v>
      </c>
      <c r="F4327" s="3">
        <v>-432302.53236000001</v>
      </c>
      <c r="G4327" s="3">
        <v>-421963.25289</v>
      </c>
    </row>
    <row r="4328" spans="2:7">
      <c r="B4328" s="3">
        <v>3496.2567399999998</v>
      </c>
      <c r="C4328" s="3">
        <v>-527747.08270000003</v>
      </c>
      <c r="D4328" s="3">
        <v>-466720.00926999998</v>
      </c>
      <c r="E4328" s="3">
        <v>-462284.07689000003</v>
      </c>
      <c r="F4328" s="3">
        <v>-431946.31909</v>
      </c>
      <c r="G4328" s="3">
        <v>-421669.99248000002</v>
      </c>
    </row>
    <row r="4329" spans="2:7">
      <c r="B4329" s="3">
        <v>3496.2792100000001</v>
      </c>
      <c r="C4329" s="3">
        <v>-527152.28009999997</v>
      </c>
      <c r="D4329" s="3">
        <v>-466329.63961999997</v>
      </c>
      <c r="E4329" s="3">
        <v>-461801.13214</v>
      </c>
      <c r="F4329" s="3">
        <v>-431595.59003999998</v>
      </c>
      <c r="G4329" s="3">
        <v>-421368.88757000002</v>
      </c>
    </row>
    <row r="4330" spans="2:7">
      <c r="B4330" s="3">
        <v>3496.30168</v>
      </c>
      <c r="C4330" s="3">
        <v>-526566.50439999998</v>
      </c>
      <c r="D4330" s="3">
        <v>-465937.22761</v>
      </c>
      <c r="E4330" s="3">
        <v>-461327.27259000001</v>
      </c>
      <c r="F4330" s="3">
        <v>-431248.03188000002</v>
      </c>
      <c r="G4330" s="3">
        <v>-421058.57757999998</v>
      </c>
    </row>
    <row r="4331" spans="2:7">
      <c r="B4331" s="3">
        <v>3496.3241600000001</v>
      </c>
      <c r="C4331" s="3">
        <v>-525990.75190000003</v>
      </c>
      <c r="D4331" s="3">
        <v>-465542.04723000003</v>
      </c>
      <c r="E4331" s="3">
        <v>-460861.20935999998</v>
      </c>
      <c r="F4331" s="3">
        <v>-430901.17651000002</v>
      </c>
      <c r="G4331" s="3">
        <v>-420738.22985</v>
      </c>
    </row>
    <row r="4332" spans="2:7">
      <c r="B4332" s="3">
        <v>3496.34663</v>
      </c>
      <c r="C4332" s="3">
        <v>-525425.39170000004</v>
      </c>
      <c r="D4332" s="3">
        <v>-465143.53772999998</v>
      </c>
      <c r="E4332" s="3">
        <v>-460401.41652999999</v>
      </c>
      <c r="F4332" s="3">
        <v>-430552.62628000003</v>
      </c>
      <c r="G4332" s="3">
        <v>-420407.57860000001</v>
      </c>
    </row>
    <row r="4333" spans="2:7">
      <c r="B4333" s="3">
        <v>3496.3690999999999</v>
      </c>
      <c r="C4333" s="3">
        <v>-524870.15139999997</v>
      </c>
      <c r="D4333" s="3">
        <v>-464741.28940000001</v>
      </c>
      <c r="E4333" s="3">
        <v>-459946.24385999999</v>
      </c>
      <c r="F4333" s="3">
        <v>-430200.25543000002</v>
      </c>
      <c r="G4333" s="3">
        <v>-420066.90954000002</v>
      </c>
    </row>
    <row r="4334" spans="2:7">
      <c r="B4334" s="3">
        <v>3496.3915699999998</v>
      </c>
      <c r="C4334" s="3">
        <v>-524324.15430000005</v>
      </c>
      <c r="D4334" s="3">
        <v>-464335.01113</v>
      </c>
      <c r="E4334" s="3">
        <v>-459494.04889999999</v>
      </c>
      <c r="F4334" s="3">
        <v>-429842.36825</v>
      </c>
      <c r="G4334" s="3">
        <v>-419716.99839999998</v>
      </c>
    </row>
    <row r="4335" spans="2:7">
      <c r="B4335" s="3">
        <v>3496.4140499999999</v>
      </c>
      <c r="C4335" s="3">
        <v>-523786.00790000003</v>
      </c>
      <c r="D4335" s="3">
        <v>-463924.49034999998</v>
      </c>
      <c r="E4335" s="3">
        <v>-459043.33536999999</v>
      </c>
      <c r="F4335" s="3">
        <v>-429477.80215</v>
      </c>
      <c r="G4335" s="3">
        <v>-419359.01749</v>
      </c>
    </row>
    <row r="4336" spans="2:7">
      <c r="B4336" s="3">
        <v>3496.4365200000002</v>
      </c>
      <c r="C4336" s="3">
        <v>-523253.93320000003</v>
      </c>
      <c r="D4336" s="3">
        <v>-463509.55773</v>
      </c>
      <c r="E4336" s="3">
        <v>-458592.88068</v>
      </c>
      <c r="F4336" s="3">
        <v>-429105.97136000003</v>
      </c>
      <c r="G4336" s="3">
        <v>-418994.42706000002</v>
      </c>
    </row>
    <row r="4337" spans="2:7">
      <c r="B4337" s="3">
        <v>3496.4589900000001</v>
      </c>
      <c r="C4337" s="3">
        <v>-522725.9252</v>
      </c>
      <c r="D4337" s="3">
        <v>-463090.06792</v>
      </c>
      <c r="E4337" s="3">
        <v>-458141.83464999998</v>
      </c>
      <c r="F4337" s="3">
        <v>-428726.85356000002</v>
      </c>
      <c r="G4337" s="3">
        <v>-418624.86722000001</v>
      </c>
    </row>
    <row r="4338" spans="2:7">
      <c r="B4338" s="3">
        <v>3496.48146</v>
      </c>
      <c r="C4338" s="3">
        <v>-522199.92430000001</v>
      </c>
      <c r="D4338" s="3">
        <v>-462665.90416999999</v>
      </c>
      <c r="E4338" s="3">
        <v>-457689.77419000003</v>
      </c>
      <c r="F4338" s="3">
        <v>-428340.92716000002</v>
      </c>
      <c r="G4338" s="3">
        <v>-418252.06186999998</v>
      </c>
    </row>
    <row r="4339" spans="2:7">
      <c r="B4339" s="3">
        <v>3496.5039299999999</v>
      </c>
      <c r="C4339" s="3">
        <v>-521673.98190000001</v>
      </c>
      <c r="D4339" s="3">
        <v>-462237.00897999998</v>
      </c>
      <c r="E4339" s="3">
        <v>-457236.70452000003</v>
      </c>
      <c r="F4339" s="3">
        <v>-427949.07062999997</v>
      </c>
      <c r="G4339" s="3">
        <v>-417877.74049</v>
      </c>
    </row>
    <row r="4340" spans="2:7">
      <c r="B4340" s="3">
        <v>3496.5264000000002</v>
      </c>
      <c r="C4340" s="3">
        <v>-521146.40039999998</v>
      </c>
      <c r="D4340" s="3">
        <v>-461803.43650000001</v>
      </c>
      <c r="E4340" s="3">
        <v>-456783.00555</v>
      </c>
      <c r="F4340" s="3">
        <v>-427552.43763</v>
      </c>
      <c r="G4340" s="3">
        <v>-417503.57734000002</v>
      </c>
    </row>
    <row r="4341" spans="2:7">
      <c r="B4341" s="3">
        <v>3496.5488799999998</v>
      </c>
      <c r="C4341" s="3">
        <v>-520615.83350000001</v>
      </c>
      <c r="D4341" s="3">
        <v>-461365.41622999997</v>
      </c>
      <c r="E4341" s="3">
        <v>-456329.33110000001</v>
      </c>
      <c r="F4341" s="3">
        <v>-427152.32296999998</v>
      </c>
      <c r="G4341" s="3">
        <v>-417131.14395</v>
      </c>
    </row>
    <row r="4342" spans="2:7">
      <c r="B4342" s="3">
        <v>3496.5713500000002</v>
      </c>
      <c r="C4342" s="3">
        <v>-520081.337</v>
      </c>
      <c r="D4342" s="3">
        <v>-460923.41360999999</v>
      </c>
      <c r="E4342" s="3">
        <v>-455876.47576</v>
      </c>
      <c r="F4342" s="3">
        <v>-426750.03431000002</v>
      </c>
      <c r="G4342" s="3">
        <v>-416761.86845000001</v>
      </c>
    </row>
    <row r="4343" spans="2:7">
      <c r="B4343" s="3">
        <v>3496.5938200000001</v>
      </c>
      <c r="C4343" s="3">
        <v>-519542.36910000001</v>
      </c>
      <c r="D4343" s="3">
        <v>-460478.17132000002</v>
      </c>
      <c r="E4343" s="3">
        <v>-455425.22957000002</v>
      </c>
      <c r="F4343" s="3">
        <v>-426346.78305000003</v>
      </c>
      <c r="G4343" s="3">
        <v>-416396.99663000001</v>
      </c>
    </row>
    <row r="4344" spans="2:7">
      <c r="B4344" s="3">
        <v>3496.6162899999999</v>
      </c>
      <c r="C4344" s="3">
        <v>-518998.7452</v>
      </c>
      <c r="D4344" s="3">
        <v>-460030.71727000002</v>
      </c>
      <c r="E4344" s="3">
        <v>-454976.24193000002</v>
      </c>
      <c r="F4344" s="3">
        <v>-425943.60503999999</v>
      </c>
      <c r="G4344" s="3">
        <v>-416037.55232000002</v>
      </c>
    </row>
    <row r="4345" spans="2:7">
      <c r="B4345" s="3">
        <v>3496.6387599999998</v>
      </c>
      <c r="C4345" s="3">
        <v>-518450.55810000002</v>
      </c>
      <c r="D4345" s="3">
        <v>-459582.33026999998</v>
      </c>
      <c r="E4345" s="3">
        <v>-454529.91352</v>
      </c>
      <c r="F4345" s="3">
        <v>-425541.31732999999</v>
      </c>
      <c r="G4345" s="3">
        <v>-415684.29892999999</v>
      </c>
    </row>
    <row r="4346" spans="2:7">
      <c r="B4346" s="3">
        <v>3496.6612399999999</v>
      </c>
      <c r="C4346" s="3">
        <v>-517898.07990000001</v>
      </c>
      <c r="D4346" s="3">
        <v>-459134.46133000002</v>
      </c>
      <c r="E4346" s="3">
        <v>-454086.32986</v>
      </c>
      <c r="F4346" s="3">
        <v>-425140.51169000001</v>
      </c>
      <c r="G4346" s="3">
        <v>-415337.7072</v>
      </c>
    </row>
    <row r="4347" spans="2:7">
      <c r="B4347" s="3">
        <v>3496.6837099999998</v>
      </c>
      <c r="C4347" s="3">
        <v>-517341.65960000001</v>
      </c>
      <c r="D4347" s="3">
        <v>-458688.61700000003</v>
      </c>
      <c r="E4347" s="3">
        <v>-453645.24238000001</v>
      </c>
      <c r="F4347" s="3">
        <v>-424741.58017999999</v>
      </c>
      <c r="G4347" s="3">
        <v>-414997.93660999998</v>
      </c>
    </row>
    <row r="4348" spans="2:7">
      <c r="B4348" s="3">
        <v>3496.7061800000001</v>
      </c>
      <c r="C4348" s="3">
        <v>-516781.63260000001</v>
      </c>
      <c r="D4348" s="3">
        <v>-458246.21804000001</v>
      </c>
      <c r="E4348" s="3">
        <v>-453206.09499000001</v>
      </c>
      <c r="F4348" s="3">
        <v>-424344.76254999998</v>
      </c>
      <c r="G4348" s="3">
        <v>-414664.83704999997</v>
      </c>
    </row>
    <row r="4349" spans="2:7">
      <c r="B4349" s="3">
        <v>3496.72865</v>
      </c>
      <c r="C4349" s="3">
        <v>-516218.25189999997</v>
      </c>
      <c r="D4349" s="3">
        <v>-457808.45231999998</v>
      </c>
      <c r="E4349" s="3">
        <v>-452768.08755</v>
      </c>
      <c r="F4349" s="3">
        <v>-423950.20250999997</v>
      </c>
      <c r="G4349" s="3">
        <v>-414337.97547</v>
      </c>
    </row>
    <row r="4350" spans="2:7">
      <c r="B4350" s="3">
        <v>3496.7511199999999</v>
      </c>
      <c r="C4350" s="3">
        <v>-515651.64620000002</v>
      </c>
      <c r="D4350" s="3">
        <v>-457376.14240000001</v>
      </c>
      <c r="E4350" s="3">
        <v>-452330.26290999999</v>
      </c>
      <c r="F4350" s="3">
        <v>-423557.99868999998</v>
      </c>
      <c r="G4350" s="3">
        <v>-414016.68787000002</v>
      </c>
    </row>
    <row r="4351" spans="2:7">
      <c r="B4351" s="3">
        <v>3496.7736</v>
      </c>
      <c r="C4351" s="3">
        <v>-515081.80690000003</v>
      </c>
      <c r="D4351" s="3">
        <v>-456949.64708999998</v>
      </c>
      <c r="E4351" s="3">
        <v>-451891.6029</v>
      </c>
      <c r="F4351" s="3">
        <v>-423168.23839000001</v>
      </c>
      <c r="G4351" s="3">
        <v>-413700.15252</v>
      </c>
    </row>
    <row r="4352" spans="2:7">
      <c r="B4352" s="3">
        <v>3496.7960699999999</v>
      </c>
      <c r="C4352" s="3">
        <v>-514508.5993</v>
      </c>
      <c r="D4352" s="3">
        <v>-456528.81153000001</v>
      </c>
      <c r="E4352" s="3">
        <v>-451451.11959000002</v>
      </c>
      <c r="F4352" s="3">
        <v>-422781.00676999998</v>
      </c>
      <c r="G4352" s="3">
        <v>-413387.47626999998</v>
      </c>
    </row>
    <row r="4353" spans="2:7">
      <c r="B4353" s="3">
        <v>3496.8185400000002</v>
      </c>
      <c r="C4353" s="3">
        <v>-513931.79229999997</v>
      </c>
      <c r="D4353" s="3">
        <v>-456112.97343000001</v>
      </c>
      <c r="E4353" s="3">
        <v>-451007.93221</v>
      </c>
      <c r="F4353" s="3">
        <v>-422396.37018000003</v>
      </c>
      <c r="G4353" s="3">
        <v>-413077.78337999998</v>
      </c>
    </row>
    <row r="4354" spans="2:7">
      <c r="B4354" s="3">
        <v>3496.8410100000001</v>
      </c>
      <c r="C4354" s="3">
        <v>-513351.1</v>
      </c>
      <c r="D4354" s="3">
        <v>-455701.02558000002</v>
      </c>
      <c r="E4354" s="3">
        <v>-450561.32448000001</v>
      </c>
      <c r="F4354" s="3">
        <v>-422014.33896000002</v>
      </c>
      <c r="G4354" s="3">
        <v>-412770.29550000001</v>
      </c>
    </row>
    <row r="4355" spans="2:7">
      <c r="B4355" s="3">
        <v>3496.86348</v>
      </c>
      <c r="C4355" s="3">
        <v>-512766.22519999999</v>
      </c>
      <c r="D4355" s="3">
        <v>-455291.52731999999</v>
      </c>
      <c r="E4355" s="3">
        <v>-450110.78232</v>
      </c>
      <c r="F4355" s="3">
        <v>-421634.82001999998</v>
      </c>
      <c r="G4355" s="3">
        <v>-412464.39327</v>
      </c>
    </row>
    <row r="4356" spans="2:7">
      <c r="B4356" s="3">
        <v>3496.8859600000001</v>
      </c>
      <c r="C4356" s="3">
        <v>-512176.90169999999</v>
      </c>
      <c r="D4356" s="3">
        <v>-454882.85196</v>
      </c>
      <c r="E4356" s="3">
        <v>-449656.01548</v>
      </c>
      <c r="F4356" s="3">
        <v>-421257.57273000001</v>
      </c>
      <c r="G4356" s="3">
        <v>-412159.65284</v>
      </c>
    </row>
    <row r="4357" spans="2:7">
      <c r="B4357" s="3">
        <v>3496.90843</v>
      </c>
      <c r="C4357" s="3">
        <v>-511582.92920000001</v>
      </c>
      <c r="D4357" s="3">
        <v>-454473.35337999999</v>
      </c>
      <c r="E4357" s="3">
        <v>-449196.96851999999</v>
      </c>
      <c r="F4357" s="3">
        <v>-420882.18166</v>
      </c>
      <c r="G4357" s="3">
        <v>-411855.85447999998</v>
      </c>
    </row>
    <row r="4358" spans="2:7">
      <c r="B4358" s="3">
        <v>3496.9308999999998</v>
      </c>
      <c r="C4358" s="3">
        <v>-510984.20049999998</v>
      </c>
      <c r="D4358" s="3">
        <v>-454061.53402999998</v>
      </c>
      <c r="E4358" s="3">
        <v>-448733.82611000002</v>
      </c>
      <c r="F4358" s="3">
        <v>-420508.05644999997</v>
      </c>
      <c r="G4358" s="3">
        <v>-411552.96457000001</v>
      </c>
    </row>
    <row r="4359" spans="2:7">
      <c r="B4359" s="3">
        <v>3496.9533700000002</v>
      </c>
      <c r="C4359" s="3">
        <v>-510380.72009999998</v>
      </c>
      <c r="D4359" s="3">
        <v>-453646.19696999999</v>
      </c>
      <c r="E4359" s="3">
        <v>-448267.01545000001</v>
      </c>
      <c r="F4359" s="3">
        <v>-420134.46437</v>
      </c>
      <c r="G4359" s="3">
        <v>-411251.09558000002</v>
      </c>
    </row>
    <row r="4360" spans="2:7">
      <c r="B4360" s="3">
        <v>3496.9758400000001</v>
      </c>
      <c r="C4360" s="3">
        <v>-509772.61670000001</v>
      </c>
      <c r="D4360" s="3">
        <v>-453226.56735999999</v>
      </c>
      <c r="E4360" s="3">
        <v>-447797.20504999999</v>
      </c>
      <c r="F4360" s="3">
        <v>-419760.59395000001</v>
      </c>
      <c r="G4360" s="3">
        <v>-410950.45046999998</v>
      </c>
    </row>
    <row r="4361" spans="2:7">
      <c r="B4361" s="3">
        <v>3496.9983099999999</v>
      </c>
      <c r="C4361" s="3">
        <v>-509160.15049999999</v>
      </c>
      <c r="D4361" s="3">
        <v>-452802.37164999999</v>
      </c>
      <c r="E4361" s="3">
        <v>-447325.29548999999</v>
      </c>
      <c r="F4361" s="3">
        <v>-419385.64263000002</v>
      </c>
      <c r="G4361" s="3">
        <v>-410651.25913999998</v>
      </c>
    </row>
    <row r="4362" spans="2:7">
      <c r="B4362" s="3">
        <v>3497.02079</v>
      </c>
      <c r="C4362" s="3">
        <v>-508543.71830000001</v>
      </c>
      <c r="D4362" s="3">
        <v>-452373.86729999998</v>
      </c>
      <c r="E4362" s="3">
        <v>-446852.39535000001</v>
      </c>
      <c r="F4362" s="3">
        <v>-419008.91577000002</v>
      </c>
      <c r="G4362" s="3">
        <v>-410353.71414</v>
      </c>
    </row>
    <row r="4363" spans="2:7">
      <c r="B4363" s="3">
        <v>3497.0432599999999</v>
      </c>
      <c r="C4363" s="3">
        <v>-507923.85369999998</v>
      </c>
      <c r="D4363" s="3">
        <v>-451941.81971000001</v>
      </c>
      <c r="E4363" s="3">
        <v>-446379.77490000002</v>
      </c>
      <c r="F4363" s="3">
        <v>-418629.92249999999</v>
      </c>
      <c r="G4363" s="3">
        <v>-410057.91115</v>
      </c>
    </row>
    <row r="4364" spans="2:7">
      <c r="B4364" s="3">
        <v>3497.0657299999998</v>
      </c>
      <c r="C4364" s="3">
        <v>-507301.2242</v>
      </c>
      <c r="D4364" s="3">
        <v>-451507.42783</v>
      </c>
      <c r="E4364" s="3">
        <v>-445908.79199</v>
      </c>
      <c r="F4364" s="3">
        <v>-418248.45386000001</v>
      </c>
      <c r="G4364" s="3">
        <v>-409763.79872000002</v>
      </c>
    </row>
    <row r="4365" spans="2:7">
      <c r="B4365" s="3">
        <v>3497.0882000000001</v>
      </c>
      <c r="C4365" s="3">
        <v>-506676.61910000001</v>
      </c>
      <c r="D4365" s="3">
        <v>-451072.20455000002</v>
      </c>
      <c r="E4365" s="3">
        <v>-445440.78876000002</v>
      </c>
      <c r="F4365" s="3">
        <v>-417864.63159</v>
      </c>
      <c r="G4365" s="3">
        <v>-409471.13913999998</v>
      </c>
    </row>
    <row r="4366" spans="2:7">
      <c r="B4366" s="3">
        <v>3497.11067</v>
      </c>
      <c r="C4366" s="3">
        <v>-506050.92709999997</v>
      </c>
      <c r="D4366" s="3">
        <v>-450637.82238999999</v>
      </c>
      <c r="E4366" s="3">
        <v>-444976.96395</v>
      </c>
      <c r="F4366" s="3">
        <v>-417478.92063000001</v>
      </c>
      <c r="G4366" s="3">
        <v>-409179.48121</v>
      </c>
    </row>
    <row r="4367" spans="2:7">
      <c r="B4367" s="3">
        <v>3497.1331500000001</v>
      </c>
      <c r="C4367" s="3">
        <v>-505425.10029999999</v>
      </c>
      <c r="D4367" s="3">
        <v>-450205.93910999998</v>
      </c>
      <c r="E4367" s="3">
        <v>-444518.23161000002</v>
      </c>
      <c r="F4367" s="3">
        <v>-417092.10411999997</v>
      </c>
      <c r="G4367" s="3">
        <v>-408888.14461000002</v>
      </c>
    </row>
    <row r="4368" spans="2:7">
      <c r="B4368" s="3">
        <v>3497.15562</v>
      </c>
      <c r="C4368" s="3">
        <v>-504800.10330000002</v>
      </c>
      <c r="D4368" s="3">
        <v>-449778.02088999999</v>
      </c>
      <c r="E4368" s="3">
        <v>-444065.08293999999</v>
      </c>
      <c r="F4368" s="3">
        <v>-416705.22505000001</v>
      </c>
      <c r="G4368" s="3">
        <v>-408596.21493000002</v>
      </c>
    </row>
    <row r="4369" spans="2:7">
      <c r="B4369" s="3">
        <v>3497.1780899999999</v>
      </c>
      <c r="C4369" s="3">
        <v>-504176.8517</v>
      </c>
      <c r="D4369" s="3">
        <v>-449355.18171999999</v>
      </c>
      <c r="E4369" s="3">
        <v>-443617.47129000002</v>
      </c>
      <c r="F4369" s="3">
        <v>-416319.50352999999</v>
      </c>
      <c r="G4369" s="3">
        <v>-408302.54904000001</v>
      </c>
    </row>
    <row r="4370" spans="2:7">
      <c r="B4370" s="3">
        <v>3497.2005600000002</v>
      </c>
      <c r="C4370" s="3">
        <v>-503556.14319999999</v>
      </c>
      <c r="D4370" s="3">
        <v>-448938.05687999999</v>
      </c>
      <c r="E4370" s="3">
        <v>-443174.74034000002</v>
      </c>
      <c r="F4370" s="3">
        <v>-415936.24131999997</v>
      </c>
      <c r="G4370" s="3">
        <v>-408005.79123999999</v>
      </c>
    </row>
    <row r="4371" spans="2:7">
      <c r="B4371" s="3">
        <v>3497.2230300000001</v>
      </c>
      <c r="C4371" s="3">
        <v>-502938.59250000003</v>
      </c>
      <c r="D4371" s="3">
        <v>-448526.72509000002</v>
      </c>
      <c r="E4371" s="3">
        <v>-442735.61245000002</v>
      </c>
      <c r="F4371" s="3">
        <v>-415556.72652999999</v>
      </c>
      <c r="G4371" s="3">
        <v>-407704.40155000001</v>
      </c>
    </row>
    <row r="4372" spans="2:7">
      <c r="B4372" s="3">
        <v>3497.2455100000002</v>
      </c>
      <c r="C4372" s="3">
        <v>-502324.57699999999</v>
      </c>
      <c r="D4372" s="3">
        <v>-448120.68849999999</v>
      </c>
      <c r="E4372" s="3">
        <v>-442298.24676000001</v>
      </c>
      <c r="F4372" s="3">
        <v>-415182.15033999999</v>
      </c>
      <c r="G4372" s="3">
        <v>-407396.69854000001</v>
      </c>
    </row>
    <row r="4373" spans="2:7">
      <c r="B4373" s="3">
        <v>3497.2679800000001</v>
      </c>
      <c r="C4373" s="3">
        <v>-501714.20260000002</v>
      </c>
      <c r="D4373" s="3">
        <v>-447718.91288999998</v>
      </c>
      <c r="E4373" s="3">
        <v>-441860.36797999998</v>
      </c>
      <c r="F4373" s="3">
        <v>-414813.54511000001</v>
      </c>
      <c r="G4373" s="3">
        <v>-407080.91928999999</v>
      </c>
    </row>
    <row r="4374" spans="2:7">
      <c r="B4374" s="3">
        <v>3497.29045</v>
      </c>
      <c r="C4374" s="3">
        <v>-501107.29619999998</v>
      </c>
      <c r="D4374" s="3">
        <v>-447319.92340000003</v>
      </c>
      <c r="E4374" s="3">
        <v>-441419.45585000003</v>
      </c>
      <c r="F4374" s="3">
        <v>-414451.74933000002</v>
      </c>
      <c r="G4374" s="3">
        <v>-406755.29811999999</v>
      </c>
    </row>
    <row r="4375" spans="2:7">
      <c r="B4375" s="3">
        <v>3497.3129199999998</v>
      </c>
      <c r="C4375" s="3">
        <v>-500503.42540000001</v>
      </c>
      <c r="D4375" s="3">
        <v>-446921.94441</v>
      </c>
      <c r="E4375" s="3">
        <v>-440972.97616000002</v>
      </c>
      <c r="F4375" s="3">
        <v>-414097.40052000002</v>
      </c>
      <c r="G4375" s="3">
        <v>-406418.16407</v>
      </c>
    </row>
    <row r="4376" spans="2:7">
      <c r="B4376" s="3">
        <v>3497.3353900000002</v>
      </c>
      <c r="C4376" s="3">
        <v>-499901.9437</v>
      </c>
      <c r="D4376" s="3">
        <v>-446523.06735999999</v>
      </c>
      <c r="E4376" s="3">
        <v>-440518.62686999998</v>
      </c>
      <c r="F4376" s="3">
        <v>-413750.95250999997</v>
      </c>
      <c r="G4376" s="3">
        <v>-406068.05375000002</v>
      </c>
    </row>
    <row r="4377" spans="2:7">
      <c r="B4377" s="3">
        <v>3497.3578600000001</v>
      </c>
      <c r="C4377" s="3">
        <v>-499302.0527</v>
      </c>
      <c r="D4377" s="3">
        <v>-446121.42745999998</v>
      </c>
      <c r="E4377" s="3">
        <v>-440054.56985000003</v>
      </c>
      <c r="F4377" s="3">
        <v>-413412.70963</v>
      </c>
      <c r="G4377" s="3">
        <v>-405703.83282000001</v>
      </c>
    </row>
    <row r="4378" spans="2:7">
      <c r="B4378" s="3">
        <v>3497.3803400000002</v>
      </c>
      <c r="C4378" s="3">
        <v>-498702.87459999998</v>
      </c>
      <c r="D4378" s="3">
        <v>-445715.37021000002</v>
      </c>
      <c r="E4378" s="3">
        <v>-439579.61966000003</v>
      </c>
      <c r="F4378" s="3">
        <v>-413082.86758999998</v>
      </c>
      <c r="G4378" s="3">
        <v>-405324.81576999999</v>
      </c>
    </row>
    <row r="4379" spans="2:7">
      <c r="B4379" s="3">
        <v>3497.40281</v>
      </c>
      <c r="C4379" s="3">
        <v>-498103.52340000001</v>
      </c>
      <c r="D4379" s="3">
        <v>-445303.59052000003</v>
      </c>
      <c r="E4379" s="3">
        <v>-439093.36654999998</v>
      </c>
      <c r="F4379" s="3">
        <v>-412761.54996999999</v>
      </c>
      <c r="G4379" s="3">
        <v>-404930.87112000003</v>
      </c>
    </row>
    <row r="4380" spans="2:7">
      <c r="B4380" s="3">
        <v>3497.4252799999999</v>
      </c>
      <c r="C4380" s="3">
        <v>-497503.16859999998</v>
      </c>
      <c r="D4380" s="3">
        <v>-444885.23132000002</v>
      </c>
      <c r="E4380" s="3">
        <v>-438596.21976000001</v>
      </c>
      <c r="F4380" s="3">
        <v>-412448.83010999998</v>
      </c>
      <c r="G4380" s="3">
        <v>-404522.49844</v>
      </c>
    </row>
    <row r="4381" spans="2:7">
      <c r="B4381" s="3">
        <v>3497.4477499999998</v>
      </c>
      <c r="C4381" s="3">
        <v>-496901.08590000001</v>
      </c>
      <c r="D4381" s="3">
        <v>-444459.93361000001</v>
      </c>
      <c r="E4381" s="3">
        <v>-438089.36803999997</v>
      </c>
      <c r="F4381" s="3">
        <v>-412144.73164000001</v>
      </c>
      <c r="G4381" s="3">
        <v>-404100.86472999997</v>
      </c>
    </row>
    <row r="4382" spans="2:7">
      <c r="B4382" s="3">
        <v>3497.4702299999999</v>
      </c>
      <c r="C4382" s="3">
        <v>-496296.69390000001</v>
      </c>
      <c r="D4382" s="3">
        <v>-444027.83567</v>
      </c>
      <c r="E4382" s="3">
        <v>-437574.66537</v>
      </c>
      <c r="F4382" s="3">
        <v>-411849.20513000002</v>
      </c>
      <c r="G4382" s="3">
        <v>-403667.79149999999</v>
      </c>
    </row>
    <row r="4383" spans="2:7">
      <c r="B4383" s="3">
        <v>3497.4926999999998</v>
      </c>
      <c r="C4383" s="3">
        <v>-495689.57699999999</v>
      </c>
      <c r="D4383" s="3">
        <v>-443589.52445000003</v>
      </c>
      <c r="E4383" s="3">
        <v>-437054.45925999997</v>
      </c>
      <c r="F4383" s="3">
        <v>-411562.08413999999</v>
      </c>
      <c r="G4383" s="3">
        <v>-403225.68875999999</v>
      </c>
    </row>
    <row r="4384" spans="2:7">
      <c r="B4384" s="3">
        <v>3497.5151700000001</v>
      </c>
      <c r="C4384" s="3">
        <v>-495079.49790000002</v>
      </c>
      <c r="D4384" s="3">
        <v>-443145.94705000002</v>
      </c>
      <c r="E4384" s="3">
        <v>-436531.38526000001</v>
      </c>
      <c r="F4384" s="3">
        <v>-411283.02899999998</v>
      </c>
      <c r="G4384" s="3">
        <v>-402777.43835999997</v>
      </c>
    </row>
    <row r="4385" spans="2:7">
      <c r="B4385" s="3">
        <v>3497.53764</v>
      </c>
      <c r="C4385" s="3">
        <v>-494466.40110000002</v>
      </c>
      <c r="D4385" s="3">
        <v>-442698.29350999999</v>
      </c>
      <c r="E4385" s="3">
        <v>-436008.15357999998</v>
      </c>
      <c r="F4385" s="3">
        <v>-411011.47051000001</v>
      </c>
      <c r="G4385" s="3">
        <v>-402326.23518999998</v>
      </c>
    </row>
    <row r="4386" spans="2:7">
      <c r="B4386" s="3">
        <v>3497.5601099999999</v>
      </c>
      <c r="C4386" s="3">
        <v>-493850.40820000001</v>
      </c>
      <c r="D4386" s="3">
        <v>-442247.86450000003</v>
      </c>
      <c r="E4386" s="3">
        <v>-435487.35272999998</v>
      </c>
      <c r="F4386" s="3">
        <v>-410746.56760000001</v>
      </c>
      <c r="G4386" s="3">
        <v>-401875.39941000001</v>
      </c>
    </row>
    <row r="4387" spans="2:7">
      <c r="B4387" s="3">
        <v>3497.5825799999998</v>
      </c>
      <c r="C4387" s="3">
        <v>-493231.8052</v>
      </c>
      <c r="D4387" s="3">
        <v>-441795.93777999998</v>
      </c>
      <c r="E4387" s="3">
        <v>-434971.28941000003</v>
      </c>
      <c r="F4387" s="3">
        <v>-410487.19173999998</v>
      </c>
      <c r="G4387" s="3">
        <v>-401428.17618000001</v>
      </c>
    </row>
    <row r="4388" spans="2:7">
      <c r="B4388" s="3">
        <v>3497.6050599999999</v>
      </c>
      <c r="C4388" s="3">
        <v>-492611.0196</v>
      </c>
      <c r="D4388" s="3">
        <v>-441343.64679999999</v>
      </c>
      <c r="E4388" s="3">
        <v>-434461.87747000001</v>
      </c>
      <c r="F4388" s="3">
        <v>-410231.94722999999</v>
      </c>
      <c r="G4388" s="3">
        <v>-400987.54022000002</v>
      </c>
    </row>
    <row r="4389" spans="2:7">
      <c r="B4389" s="3">
        <v>3497.6275300000002</v>
      </c>
      <c r="C4389" s="3">
        <v>-491988.58799999999</v>
      </c>
      <c r="D4389" s="3">
        <v>-440891.88221000001</v>
      </c>
      <c r="E4389" s="3">
        <v>-433960.58010999998</v>
      </c>
      <c r="F4389" s="3">
        <v>-409979.23067000002</v>
      </c>
      <c r="G4389" s="3">
        <v>-400556.02162000001</v>
      </c>
    </row>
    <row r="4390" spans="2:7">
      <c r="B4390" s="3">
        <v>3497.65</v>
      </c>
      <c r="C4390" s="3">
        <v>-491365.11239999998</v>
      </c>
      <c r="D4390" s="3">
        <v>-440441.22457999998</v>
      </c>
      <c r="E4390" s="3">
        <v>-433468.40197000001</v>
      </c>
      <c r="F4390" s="3">
        <v>-409727.32549999998</v>
      </c>
      <c r="G4390" s="3">
        <v>-400135.56618999998</v>
      </c>
    </row>
    <row r="4391" spans="2:7">
      <c r="B4391" s="3">
        <v>3497.67247</v>
      </c>
      <c r="C4391" s="3">
        <v>-490741.21230000001</v>
      </c>
      <c r="D4391" s="3">
        <v>-439991.91297</v>
      </c>
      <c r="E4391" s="3">
        <v>-432985.92186</v>
      </c>
      <c r="F4391" s="3">
        <v>-409474.52124999999</v>
      </c>
      <c r="G4391" s="3">
        <v>-399727.44043000002</v>
      </c>
    </row>
    <row r="4392" spans="2:7">
      <c r="B4392" s="3">
        <v>3497.6949399999999</v>
      </c>
      <c r="C4392" s="3">
        <v>-490117.4767</v>
      </c>
      <c r="D4392" s="3">
        <v>-439543.85006999999</v>
      </c>
      <c r="E4392" s="3">
        <v>-432513.35292999999</v>
      </c>
      <c r="F4392" s="3">
        <v>-409219.24089999998</v>
      </c>
      <c r="G4392" s="3">
        <v>-399332.18609999999</v>
      </c>
    </row>
    <row r="4393" spans="2:7">
      <c r="B4393" s="3">
        <v>3497.7174199999999</v>
      </c>
      <c r="C4393" s="3">
        <v>-489494.42509999999</v>
      </c>
      <c r="D4393" s="3">
        <v>-439096.64184</v>
      </c>
      <c r="E4393" s="3">
        <v>-432050.61624</v>
      </c>
      <c r="F4393" s="3">
        <v>-408960.15782999998</v>
      </c>
      <c r="G4393" s="3">
        <v>-398949.62595000002</v>
      </c>
    </row>
    <row r="4394" spans="2:7">
      <c r="B4394" s="3">
        <v>3497.7398899999998</v>
      </c>
      <c r="C4394" s="3">
        <v>-488872.48639999999</v>
      </c>
      <c r="D4394" s="3">
        <v>-438649.66613999999</v>
      </c>
      <c r="E4394" s="3">
        <v>-431597.41502999997</v>
      </c>
      <c r="F4394" s="3">
        <v>-408696.28350000002</v>
      </c>
      <c r="G4394" s="3">
        <v>-398578.91775000002</v>
      </c>
    </row>
    <row r="4395" spans="2:7">
      <c r="B4395" s="3">
        <v>3497.7623600000002</v>
      </c>
      <c r="C4395" s="3">
        <v>-488252.00170000002</v>
      </c>
      <c r="D4395" s="3">
        <v>-438202.16253999999</v>
      </c>
      <c r="E4395" s="3">
        <v>-431153.30008000002</v>
      </c>
      <c r="F4395" s="3">
        <v>-408427.01157999999</v>
      </c>
      <c r="G4395" s="3">
        <v>-398218.65103000001</v>
      </c>
    </row>
    <row r="4396" spans="2:7">
      <c r="B4396" s="3">
        <v>3497.7848300000001</v>
      </c>
      <c r="C4396" s="3">
        <v>-487633.25170000002</v>
      </c>
      <c r="D4396" s="3">
        <v>-437753.33419000002</v>
      </c>
      <c r="E4396" s="3">
        <v>-430717.72061000002</v>
      </c>
      <c r="F4396" s="3">
        <v>-408152.11011000001</v>
      </c>
      <c r="G4396" s="3">
        <v>-397866.97827999998</v>
      </c>
    </row>
    <row r="4397" spans="2:7">
      <c r="B4397" s="3">
        <v>3497.8072999999999</v>
      </c>
      <c r="C4397" s="3">
        <v>-487016.50760000001</v>
      </c>
      <c r="D4397" s="3">
        <v>-437302.45123000001</v>
      </c>
      <c r="E4397" s="3">
        <v>-430290.05924999999</v>
      </c>
      <c r="F4397" s="3">
        <v>-407871.66245</v>
      </c>
      <c r="G4397" s="3">
        <v>-397521.77055000002</v>
      </c>
    </row>
    <row r="4398" spans="2:7">
      <c r="B4398" s="3">
        <v>3497.82978</v>
      </c>
      <c r="C4398" s="3">
        <v>-486402.09519999998</v>
      </c>
      <c r="D4398" s="3">
        <v>-436848.94539000001</v>
      </c>
      <c r="E4398" s="3">
        <v>-429869.65298000001</v>
      </c>
      <c r="F4398" s="3">
        <v>-407585.96584000002</v>
      </c>
      <c r="G4398" s="3">
        <v>-397180.78626999998</v>
      </c>
    </row>
    <row r="4399" spans="2:7">
      <c r="B4399" s="3">
        <v>3497.8522499999999</v>
      </c>
      <c r="C4399" s="3">
        <v>-485790.4595</v>
      </c>
      <c r="D4399" s="3">
        <v>-436392.48608</v>
      </c>
      <c r="E4399" s="3">
        <v>-429455.80378999998</v>
      </c>
      <c r="F4399" s="3">
        <v>-407295.40380999999</v>
      </c>
      <c r="G4399" s="3">
        <v>-396841.84109</v>
      </c>
    </row>
    <row r="4400" spans="2:7">
      <c r="B4400" s="3">
        <v>3497.8747199999998</v>
      </c>
      <c r="C4400" s="3">
        <v>-485182.2169</v>
      </c>
      <c r="D4400" s="3">
        <v>-435933.02989000001</v>
      </c>
      <c r="E4400" s="3">
        <v>-429047.78369000001</v>
      </c>
      <c r="F4400" s="3">
        <v>-407000.31352000003</v>
      </c>
      <c r="G4400" s="3">
        <v>-396502.96685000003</v>
      </c>
    </row>
    <row r="4401" spans="2:7">
      <c r="B4401" s="3">
        <v>3497.8971900000001</v>
      </c>
      <c r="C4401" s="3">
        <v>-484578.18109999999</v>
      </c>
      <c r="D4401" s="3">
        <v>-435470.83795999998</v>
      </c>
      <c r="E4401" s="3">
        <v>-428644.83799999999</v>
      </c>
      <c r="F4401" s="3">
        <v>-406700.86927999998</v>
      </c>
      <c r="G4401" s="3">
        <v>-396162.54790000001</v>
      </c>
    </row>
    <row r="4402" spans="2:7">
      <c r="B4402" s="3">
        <v>3497.91966</v>
      </c>
      <c r="C4402" s="3">
        <v>-483979.35340000002</v>
      </c>
      <c r="D4402" s="3">
        <v>-435006.45870000002</v>
      </c>
      <c r="E4402" s="3">
        <v>-428246.18959000002</v>
      </c>
      <c r="F4402" s="3">
        <v>-406397.00108000002</v>
      </c>
      <c r="G4402" s="3">
        <v>-395819.42473999999</v>
      </c>
    </row>
    <row r="4403" spans="2:7">
      <c r="B4403" s="3">
        <v>3497.9421299999999</v>
      </c>
      <c r="C4403" s="3">
        <v>-483386.87310000003</v>
      </c>
      <c r="D4403" s="3">
        <v>-434540.67754</v>
      </c>
      <c r="E4403" s="3">
        <v>-427851.04486999998</v>
      </c>
      <c r="F4403" s="3">
        <v>-406088.36001</v>
      </c>
      <c r="G4403" s="3">
        <v>-395472.95698000002</v>
      </c>
    </row>
    <row r="4404" spans="2:7">
      <c r="B4404" s="3">
        <v>3497.96461</v>
      </c>
      <c r="C4404" s="3">
        <v>-482801.93109999999</v>
      </c>
      <c r="D4404" s="3">
        <v>-434074.43878999999</v>
      </c>
      <c r="E4404" s="3">
        <v>-427458.60079</v>
      </c>
      <c r="F4404" s="3">
        <v>-405774.33406000002</v>
      </c>
      <c r="G4404" s="3">
        <v>-395123.04077000002</v>
      </c>
    </row>
    <row r="4405" spans="2:7">
      <c r="B4405" s="3">
        <v>3497.9870799999999</v>
      </c>
      <c r="C4405" s="3">
        <v>-482225.65330000001</v>
      </c>
      <c r="D4405" s="3">
        <v>-433608.74865000002</v>
      </c>
      <c r="E4405" s="3">
        <v>-427068.05115000001</v>
      </c>
      <c r="F4405" s="3">
        <v>-405454.10901999997</v>
      </c>
      <c r="G4405" s="3">
        <v>-394770.07984999998</v>
      </c>
    </row>
    <row r="4406" spans="2:7">
      <c r="B4406" s="3">
        <v>3498.0095500000002</v>
      </c>
      <c r="C4406" s="3">
        <v>-481658.9681</v>
      </c>
      <c r="D4406" s="3">
        <v>-433144.57074</v>
      </c>
      <c r="E4406" s="3">
        <v>-426678.58987999998</v>
      </c>
      <c r="F4406" s="3">
        <v>-405126.76150999998</v>
      </c>
      <c r="G4406" s="3">
        <v>-394414.91340000002</v>
      </c>
    </row>
    <row r="4407" spans="2:7">
      <c r="B4407" s="3">
        <v>3498.0320200000001</v>
      </c>
      <c r="C4407" s="3">
        <v>-481102.47279999999</v>
      </c>
      <c r="D4407" s="3">
        <v>-432682.72691000003</v>
      </c>
      <c r="E4407" s="3">
        <v>-426289.40972</v>
      </c>
      <c r="F4407" s="3">
        <v>-404791.36653</v>
      </c>
      <c r="G4407" s="3">
        <v>-394058.70838999999</v>
      </c>
    </row>
    <row r="4408" spans="2:7">
      <c r="B4408" s="3">
        <v>3498.05449</v>
      </c>
      <c r="C4408" s="3">
        <v>-480556.31670000002</v>
      </c>
      <c r="D4408" s="3">
        <v>-432223.81553000002</v>
      </c>
      <c r="E4408" s="3">
        <v>-425899.69566999999</v>
      </c>
      <c r="F4408" s="3">
        <v>-404447.10128</v>
      </c>
      <c r="G4408" s="3">
        <v>-393702.82808000001</v>
      </c>
    </row>
    <row r="4409" spans="2:7">
      <c r="B4409" s="3">
        <v>3498.0769700000001</v>
      </c>
      <c r="C4409" s="3">
        <v>-480020.1165</v>
      </c>
      <c r="D4409" s="3">
        <v>-431768.15732</v>
      </c>
      <c r="E4409" s="3">
        <v>-425508.61440000002</v>
      </c>
      <c r="F4409" s="3">
        <v>-404093.32895</v>
      </c>
      <c r="G4409" s="3">
        <v>-393348.69127000001</v>
      </c>
    </row>
    <row r="4410" spans="2:7">
      <c r="B4410" s="3">
        <v>3498.09944</v>
      </c>
      <c r="C4410" s="3">
        <v>-479492.91879999998</v>
      </c>
      <c r="D4410" s="3">
        <v>-431315.7746</v>
      </c>
      <c r="E4410" s="3">
        <v>-425115.30254</v>
      </c>
      <c r="F4410" s="3">
        <v>-403729.65243000002</v>
      </c>
      <c r="G4410" s="3">
        <v>-392997.63811</v>
      </c>
    </row>
    <row r="4411" spans="2:7">
      <c r="B4411" s="3">
        <v>3498.1219099999998</v>
      </c>
      <c r="C4411" s="3">
        <v>-478973.21730000002</v>
      </c>
      <c r="D4411" s="3">
        <v>-430866.40557</v>
      </c>
      <c r="E4411" s="3">
        <v>-424718.85849000001</v>
      </c>
      <c r="F4411" s="3">
        <v>-403355.93397999997</v>
      </c>
      <c r="G4411" s="3">
        <v>-392650.81829999998</v>
      </c>
    </row>
    <row r="4412" spans="2:7">
      <c r="B4412" s="3">
        <v>3498.1443800000002</v>
      </c>
      <c r="C4412" s="3">
        <v>-478459.03100000002</v>
      </c>
      <c r="D4412" s="3">
        <v>-430419.54960999999</v>
      </c>
      <c r="E4412" s="3">
        <v>-424318.34312999999</v>
      </c>
      <c r="F4412" s="3">
        <v>-402972.28412000003</v>
      </c>
      <c r="G4412" s="3">
        <v>-392309.11457999999</v>
      </c>
    </row>
    <row r="4413" spans="2:7">
      <c r="B4413" s="3">
        <v>3498.1668500000001</v>
      </c>
      <c r="C4413" s="3">
        <v>-477948.03820000001</v>
      </c>
      <c r="D4413" s="3">
        <v>-429974.53564000002</v>
      </c>
      <c r="E4413" s="3">
        <v>-423912.79465</v>
      </c>
      <c r="F4413" s="3">
        <v>-402579.02802000003</v>
      </c>
      <c r="G4413" s="3">
        <v>-391973.10995000001</v>
      </c>
    </row>
    <row r="4414" spans="2:7">
      <c r="B4414" s="3">
        <v>3498.1893300000002</v>
      </c>
      <c r="C4414" s="3">
        <v>-477437.7585</v>
      </c>
      <c r="D4414" s="3">
        <v>-429530.60243999999</v>
      </c>
      <c r="E4414" s="3">
        <v>-423501.26137999998</v>
      </c>
      <c r="F4414" s="3">
        <v>-402176.66024</v>
      </c>
      <c r="G4414" s="3">
        <v>-391643.10086000001</v>
      </c>
    </row>
    <row r="4415" spans="2:7">
      <c r="B4415" s="3">
        <v>3498.2118</v>
      </c>
      <c r="C4415" s="3">
        <v>-476925.76360000001</v>
      </c>
      <c r="D4415" s="3">
        <v>-429086.97895999998</v>
      </c>
      <c r="E4415" s="3">
        <v>-423082.85353999998</v>
      </c>
      <c r="F4415" s="3">
        <v>-401765.79913</v>
      </c>
      <c r="G4415" s="3">
        <v>-391319.15114999999</v>
      </c>
    </row>
    <row r="4416" spans="2:7">
      <c r="B4416" s="3">
        <v>3498.2342699999999</v>
      </c>
      <c r="C4416" s="3">
        <v>-476409.8971</v>
      </c>
      <c r="D4416" s="3">
        <v>-428642.95387000003</v>
      </c>
      <c r="E4416" s="3">
        <v>-422656.81114000001</v>
      </c>
      <c r="F4416" s="3">
        <v>-401347.14939999999</v>
      </c>
      <c r="G4416" s="3">
        <v>-391001.17502999998</v>
      </c>
    </row>
    <row r="4417" spans="2:7">
      <c r="B4417" s="3">
        <v>3498.2567399999998</v>
      </c>
      <c r="C4417" s="3">
        <v>-475888.4767</v>
      </c>
      <c r="D4417" s="3">
        <v>-428197.92642999999</v>
      </c>
      <c r="E4417" s="3">
        <v>-422222.58137000003</v>
      </c>
      <c r="F4417" s="3">
        <v>-400921.47810000001</v>
      </c>
      <c r="G4417" s="3">
        <v>-390689.03138</v>
      </c>
    </row>
    <row r="4418" spans="2:7">
      <c r="B4418" s="3">
        <v>3498.2792100000001</v>
      </c>
      <c r="C4418" s="3">
        <v>-475360.45480000001</v>
      </c>
      <c r="D4418" s="3">
        <v>-427751.43520000001</v>
      </c>
      <c r="E4418" s="3">
        <v>-421779.89515</v>
      </c>
      <c r="F4418" s="3">
        <v>-400489.60467999999</v>
      </c>
      <c r="G4418" s="3">
        <v>-390382.60911000002</v>
      </c>
    </row>
    <row r="4419" spans="2:7">
      <c r="B4419" s="3">
        <v>3498.30168</v>
      </c>
      <c r="C4419" s="3">
        <v>-474825.516</v>
      </c>
      <c r="D4419" s="3">
        <v>-427303.16529999999</v>
      </c>
      <c r="E4419" s="3">
        <v>-421328.83058000001</v>
      </c>
      <c r="F4419" s="3">
        <v>-400052.40247999999</v>
      </c>
      <c r="G4419" s="3">
        <v>-390081.88378999999</v>
      </c>
    </row>
    <row r="4420" spans="2:7">
      <c r="B4420" s="3">
        <v>3498.3241600000001</v>
      </c>
      <c r="C4420" s="3">
        <v>-474284.10019999999</v>
      </c>
      <c r="D4420" s="3">
        <v>-426852.93874000001</v>
      </c>
      <c r="E4420" s="3">
        <v>-420869.85068999999</v>
      </c>
      <c r="F4420" s="3">
        <v>-399610.80638000002</v>
      </c>
      <c r="G4420" s="3">
        <v>-389786.9301</v>
      </c>
    </row>
    <row r="4421" spans="2:7">
      <c r="B4421" s="3">
        <v>3498.34663</v>
      </c>
      <c r="C4421" s="3">
        <v>-473737.34659999999</v>
      </c>
      <c r="D4421" s="3">
        <v>-426400.69477</v>
      </c>
      <c r="E4421" s="3">
        <v>-420403.80547000002</v>
      </c>
      <c r="F4421" s="3">
        <v>-399165.82069999998</v>
      </c>
      <c r="G4421" s="3">
        <v>-389497.88271999999</v>
      </c>
    </row>
    <row r="4422" spans="2:7">
      <c r="B4422" s="3">
        <v>3498.3690999999999</v>
      </c>
      <c r="C4422" s="3">
        <v>-473186.9682</v>
      </c>
      <c r="D4422" s="3">
        <v>-425946.46739000001</v>
      </c>
      <c r="E4422" s="3">
        <v>-419931.89208999998</v>
      </c>
      <c r="F4422" s="3">
        <v>-398718.52198999998</v>
      </c>
      <c r="G4422" s="3">
        <v>-389214.84789999999</v>
      </c>
    </row>
    <row r="4423" spans="2:7">
      <c r="B4423" s="3">
        <v>3498.3915699999998</v>
      </c>
      <c r="C4423" s="3">
        <v>-472635.07299999997</v>
      </c>
      <c r="D4423" s="3">
        <v>-425490.36611</v>
      </c>
      <c r="E4423" s="3">
        <v>-419455.57364000002</v>
      </c>
      <c r="F4423" s="3">
        <v>-398270.05297000002</v>
      </c>
      <c r="G4423" s="3">
        <v>-388937.77863999997</v>
      </c>
    </row>
    <row r="4424" spans="2:7">
      <c r="B4424" s="3">
        <v>3498.4140499999999</v>
      </c>
      <c r="C4424" s="3">
        <v>-472083.95870000002</v>
      </c>
      <c r="D4424" s="3">
        <v>-425032.56342999998</v>
      </c>
      <c r="E4424" s="3">
        <v>-418976.46295999998</v>
      </c>
      <c r="F4424" s="3">
        <v>-397821.60606999998</v>
      </c>
      <c r="G4424" s="3">
        <v>-388666.33530999999</v>
      </c>
    </row>
    <row r="4425" spans="2:7">
      <c r="B4425" s="3">
        <v>3498.4365200000002</v>
      </c>
      <c r="C4425" s="3">
        <v>-471535.90789999999</v>
      </c>
      <c r="D4425" s="3">
        <v>-424573.28931000002</v>
      </c>
      <c r="E4425" s="3">
        <v>-418496.18406</v>
      </c>
      <c r="F4425" s="3">
        <v>-397374.39695999998</v>
      </c>
      <c r="G4425" s="3">
        <v>-388399.75884000002</v>
      </c>
    </row>
    <row r="4426" spans="2:7">
      <c r="B4426" s="3">
        <v>3498.4589900000001</v>
      </c>
      <c r="C4426" s="3">
        <v>-470993.01059999998</v>
      </c>
      <c r="D4426" s="3">
        <v>-424112.83029999997</v>
      </c>
      <c r="E4426" s="3">
        <v>-418016.22808999999</v>
      </c>
      <c r="F4426" s="3">
        <v>-396929.62998000003</v>
      </c>
      <c r="G4426" s="3">
        <v>-388136.78457000002</v>
      </c>
    </row>
    <row r="4427" spans="2:7">
      <c r="B4427" s="3">
        <v>3498.48146</v>
      </c>
      <c r="C4427" s="3">
        <v>-470457.03399999999</v>
      </c>
      <c r="D4427" s="3">
        <v>-423651.52918999997</v>
      </c>
      <c r="E4427" s="3">
        <v>-417537.82254000002</v>
      </c>
      <c r="F4427" s="3">
        <v>-396488.45814</v>
      </c>
      <c r="G4427" s="3">
        <v>-387875.62001000001</v>
      </c>
    </row>
    <row r="4428" spans="2:7">
      <c r="B4428" s="3">
        <v>3498.5039299999999</v>
      </c>
      <c r="C4428" s="3">
        <v>-469929.35230000003</v>
      </c>
      <c r="D4428" s="3">
        <v>-423189.78068999999</v>
      </c>
      <c r="E4428" s="3">
        <v>-417061.83147999999</v>
      </c>
      <c r="F4428" s="3">
        <v>-396051.94101000001</v>
      </c>
      <c r="G4428" s="3">
        <v>-387614.00085999997</v>
      </c>
    </row>
    <row r="4429" spans="2:7">
      <c r="B4429" s="3">
        <v>3498.5264000000002</v>
      </c>
      <c r="C4429" s="3">
        <v>-469410.93599999999</v>
      </c>
      <c r="D4429" s="3">
        <v>-422728.02004999999</v>
      </c>
      <c r="E4429" s="3">
        <v>-416588.70071</v>
      </c>
      <c r="F4429" s="3">
        <v>-395621.00312000001</v>
      </c>
      <c r="G4429" s="3">
        <v>-387349.32707</v>
      </c>
    </row>
    <row r="4430" spans="2:7">
      <c r="B4430" s="3">
        <v>3498.5488799999998</v>
      </c>
      <c r="C4430" s="3">
        <v>-468902.39240000001</v>
      </c>
      <c r="D4430" s="3">
        <v>-422266.70332999999</v>
      </c>
      <c r="E4430" s="3">
        <v>-416118.45588999998</v>
      </c>
      <c r="F4430" s="3">
        <v>-395196.39614999999</v>
      </c>
      <c r="G4430" s="3">
        <v>-387078.86747</v>
      </c>
    </row>
    <row r="4431" spans="2:7">
      <c r="B4431" s="3">
        <v>3498.5713500000002</v>
      </c>
      <c r="C4431" s="3">
        <v>-468404.04119999998</v>
      </c>
      <c r="D4431" s="3">
        <v>-421806.28087000002</v>
      </c>
      <c r="E4431" s="3">
        <v>-415650.75410000002</v>
      </c>
      <c r="F4431" s="3">
        <v>-394778.66759999999</v>
      </c>
      <c r="G4431" s="3">
        <v>-386800.00971999997</v>
      </c>
    </row>
    <row r="4432" spans="2:7">
      <c r="B4432" s="3">
        <v>3498.5938200000001</v>
      </c>
      <c r="C4432" s="3">
        <v>-467916.00280000002</v>
      </c>
      <c r="D4432" s="3">
        <v>-421347.16762999998</v>
      </c>
      <c r="E4432" s="3">
        <v>-415184.9817</v>
      </c>
      <c r="F4432" s="3">
        <v>-394368.13933999999</v>
      </c>
      <c r="G4432" s="3">
        <v>-386510.52390999999</v>
      </c>
    </row>
    <row r="4433" spans="2:7">
      <c r="B4433" s="3">
        <v>3498.6162899999999</v>
      </c>
      <c r="C4433" s="3">
        <v>-467438.28049999999</v>
      </c>
      <c r="D4433" s="3">
        <v>-420889.71545000002</v>
      </c>
      <c r="E4433" s="3">
        <v>-414720.38484999997</v>
      </c>
      <c r="F4433" s="3">
        <v>-393964.89945999999</v>
      </c>
      <c r="G4433" s="3">
        <v>-386208.80550999998</v>
      </c>
    </row>
    <row r="4434" spans="2:7">
      <c r="B4434" s="3">
        <v>3498.6387599999998</v>
      </c>
      <c r="C4434" s="3">
        <v>-466970.82</v>
      </c>
      <c r="D4434" s="3">
        <v>-420434.19248000003</v>
      </c>
      <c r="E4434" s="3">
        <v>-414256.21437</v>
      </c>
      <c r="F4434" s="3">
        <v>-393568.81109999999</v>
      </c>
      <c r="G4434" s="3">
        <v>-385894.06559999997</v>
      </c>
    </row>
    <row r="4435" spans="2:7">
      <c r="B4435" s="3">
        <v>3498.6612399999999</v>
      </c>
      <c r="C4435" s="3">
        <v>-466513.53700000001</v>
      </c>
      <c r="D4435" s="3">
        <v>-419980.77389999997</v>
      </c>
      <c r="E4435" s="3">
        <v>-413791.86489999999</v>
      </c>
      <c r="F4435" s="3">
        <v>-393179.54086000001</v>
      </c>
      <c r="G4435" s="3">
        <v>-385566.44417999999</v>
      </c>
    </row>
    <row r="4436" spans="2:7">
      <c r="B4436" s="3">
        <v>3498.6837099999998</v>
      </c>
      <c r="C4436" s="3">
        <v>-466066.31310000003</v>
      </c>
      <c r="D4436" s="3">
        <v>-419529.54602000001</v>
      </c>
      <c r="E4436" s="3">
        <v>-413326.99004</v>
      </c>
      <c r="F4436" s="3">
        <v>-392796.60823999997</v>
      </c>
      <c r="G4436" s="3">
        <v>-385227.03356000001</v>
      </c>
    </row>
    <row r="4437" spans="2:7">
      <c r="B4437" s="3">
        <v>3498.7061800000001</v>
      </c>
      <c r="C4437" s="3">
        <v>-465628.96860000002</v>
      </c>
      <c r="D4437" s="3">
        <v>-419080.52385</v>
      </c>
      <c r="E4437" s="3">
        <v>-412861.57955000002</v>
      </c>
      <c r="F4437" s="3">
        <v>-392419.45468000002</v>
      </c>
      <c r="G4437" s="3">
        <v>-384877.81112000003</v>
      </c>
    </row>
    <row r="4438" spans="2:7">
      <c r="B4438" s="3">
        <v>3498.72865</v>
      </c>
      <c r="C4438" s="3">
        <v>-465201.22769999999</v>
      </c>
      <c r="D4438" s="3">
        <v>-418633.67927999998</v>
      </c>
      <c r="E4438" s="3">
        <v>-412395.99131000001</v>
      </c>
      <c r="F4438" s="3">
        <v>-392047.52750000003</v>
      </c>
      <c r="G4438" s="3">
        <v>-384521.49273</v>
      </c>
    </row>
    <row r="4439" spans="2:7">
      <c r="B4439" s="3">
        <v>3498.7511199999999</v>
      </c>
      <c r="C4439" s="3">
        <v>-464782.69099999999</v>
      </c>
      <c r="D4439" s="3">
        <v>-418188.97609000001</v>
      </c>
      <c r="E4439" s="3">
        <v>-411930.93823999999</v>
      </c>
      <c r="F4439" s="3">
        <v>-391680.37067999999</v>
      </c>
      <c r="G4439" s="3">
        <v>-384161.32692999998</v>
      </c>
    </row>
    <row r="4440" spans="2:7">
      <c r="B4440" s="3">
        <v>3498.7736</v>
      </c>
      <c r="C4440" s="3">
        <v>-464372.83470000001</v>
      </c>
      <c r="D4440" s="3">
        <v>-417746.40642999997</v>
      </c>
      <c r="E4440" s="3">
        <v>-411467.43716999999</v>
      </c>
      <c r="F4440" s="3">
        <v>-391317.71184</v>
      </c>
      <c r="G4440" s="3">
        <v>-383800.85561999999</v>
      </c>
    </row>
    <row r="4441" spans="2:7">
      <c r="B4441" s="3">
        <v>3498.7960699999999</v>
      </c>
      <c r="C4441" s="3">
        <v>-463971.04210000002</v>
      </c>
      <c r="D4441" s="3">
        <v>-417306.02419000003</v>
      </c>
      <c r="E4441" s="3">
        <v>-411006.73184000002</v>
      </c>
      <c r="F4441" s="3">
        <v>-390959.53295000002</v>
      </c>
      <c r="G4441" s="3">
        <v>-383443.66772999999</v>
      </c>
    </row>
    <row r="4442" spans="2:7">
      <c r="B4442" s="3">
        <v>3498.8185400000002</v>
      </c>
      <c r="C4442" s="3">
        <v>-463576.67190000002</v>
      </c>
      <c r="D4442" s="3">
        <v>-416867.97097000002</v>
      </c>
      <c r="E4442" s="3">
        <v>-410550.20432000002</v>
      </c>
      <c r="F4442" s="3">
        <v>-390606.11365999997</v>
      </c>
      <c r="G4442" s="3">
        <v>-383093.1703</v>
      </c>
    </row>
    <row r="4443" spans="2:7">
      <c r="B4443" s="3">
        <v>3498.8410100000001</v>
      </c>
      <c r="C4443" s="3">
        <v>-463189.15220000001</v>
      </c>
      <c r="D4443" s="3">
        <v>-416432.4926</v>
      </c>
      <c r="E4443" s="3">
        <v>-410099.28856999998</v>
      </c>
      <c r="F4443" s="3">
        <v>-390258.03840999998</v>
      </c>
      <c r="G4443" s="3">
        <v>-382752.39626000001</v>
      </c>
    </row>
    <row r="4444" spans="2:7">
      <c r="B4444" s="3">
        <v>3498.86348</v>
      </c>
      <c r="C4444" s="3">
        <v>-462808.08399999997</v>
      </c>
      <c r="D4444" s="3">
        <v>-415999.94533999998</v>
      </c>
      <c r="E4444" s="3">
        <v>-409655.39674</v>
      </c>
      <c r="F4444" s="3">
        <v>-389916.16362000001</v>
      </c>
      <c r="G4444" s="3">
        <v>-382423.86167999997</v>
      </c>
    </row>
    <row r="4445" spans="2:7">
      <c r="B4445" s="3">
        <v>3498.8859600000001</v>
      </c>
      <c r="C4445" s="3">
        <v>-462433.33130000002</v>
      </c>
      <c r="D4445" s="3">
        <v>-415570.79308999999</v>
      </c>
      <c r="E4445" s="3">
        <v>-409219.86439</v>
      </c>
      <c r="F4445" s="3">
        <v>-389581.54697000002</v>
      </c>
      <c r="G4445" s="3">
        <v>-382109.47863999999</v>
      </c>
    </row>
    <row r="4446" spans="2:7">
      <c r="B4446" s="3">
        <v>3498.90843</v>
      </c>
      <c r="C4446" s="3">
        <v>-462065.07459999999</v>
      </c>
      <c r="D4446" s="3">
        <v>-415145.59795000002</v>
      </c>
      <c r="E4446" s="3">
        <v>-408793.91574999999</v>
      </c>
      <c r="F4446" s="3">
        <v>-389255.34701000003</v>
      </c>
      <c r="G4446" s="3">
        <v>-381810.52367999998</v>
      </c>
    </row>
    <row r="4447" spans="2:7">
      <c r="B4447" s="3">
        <v>3498.9308999999998</v>
      </c>
      <c r="C4447" s="3">
        <v>-461703.80989999999</v>
      </c>
      <c r="D4447" s="3">
        <v>-414725.00725999998</v>
      </c>
      <c r="E4447" s="3">
        <v>-408378.64653999999</v>
      </c>
      <c r="F4447" s="3">
        <v>-388938.70591000002</v>
      </c>
      <c r="G4447" s="3">
        <v>-381527.65659000003</v>
      </c>
    </row>
    <row r="4448" spans="2:7">
      <c r="B4448" s="3">
        <v>3498.9533700000002</v>
      </c>
      <c r="C4448" s="3">
        <v>-461350.2844</v>
      </c>
      <c r="D4448" s="3">
        <v>-414309.74015000003</v>
      </c>
      <c r="E4448" s="3">
        <v>-407975.01896999998</v>
      </c>
      <c r="F4448" s="3">
        <v>-388632.63127999997</v>
      </c>
      <c r="G4448" s="3">
        <v>-381260.98028999998</v>
      </c>
    </row>
    <row r="4449" spans="2:7">
      <c r="B4449" s="3">
        <v>3498.9758400000001</v>
      </c>
      <c r="C4449" s="3">
        <v>-461005.37349999999</v>
      </c>
      <c r="D4449" s="3">
        <v>-413900.57579999999</v>
      </c>
      <c r="E4449" s="3">
        <v>-407583.86326999997</v>
      </c>
      <c r="F4449" s="3">
        <v>-388337.89283000003</v>
      </c>
      <c r="G4449" s="3">
        <v>-381010.12981000001</v>
      </c>
    </row>
    <row r="4450" spans="2:7">
      <c r="B4450" s="3">
        <v>3498.9983099999999</v>
      </c>
      <c r="C4450" s="3">
        <v>-460669.91409999999</v>
      </c>
      <c r="D4450" s="3">
        <v>-413498.34441999998</v>
      </c>
      <c r="E4450" s="3">
        <v>-407205.88039000001</v>
      </c>
      <c r="F4450" s="3">
        <v>-388054.94728999998</v>
      </c>
      <c r="G4450" s="3">
        <v>-380774.37685</v>
      </c>
    </row>
    <row r="4451" spans="2:7">
      <c r="B4451" s="3">
        <v>3499.02079</v>
      </c>
      <c r="C4451" s="3">
        <v>-460344.52399999998</v>
      </c>
      <c r="D4451" s="3">
        <v>-413103.92031000002</v>
      </c>
      <c r="E4451" s="3">
        <v>-406841.64236</v>
      </c>
      <c r="F4451" s="3">
        <v>-387783.90003999998</v>
      </c>
      <c r="G4451" s="3">
        <v>-380552.73624</v>
      </c>
    </row>
    <row r="4452" spans="2:7">
      <c r="B4452" s="3">
        <v>3499.0432599999999</v>
      </c>
      <c r="C4452" s="3">
        <v>-460029.43800000002</v>
      </c>
      <c r="D4452" s="3">
        <v>-412718.21526000003</v>
      </c>
      <c r="E4452" s="3">
        <v>-406491.58863999997</v>
      </c>
      <c r="F4452" s="3">
        <v>-387524.5061</v>
      </c>
      <c r="G4452" s="3">
        <v>-380344.06190999999</v>
      </c>
    </row>
    <row r="4453" spans="2:7">
      <c r="B4453" s="3">
        <v>3499.0657299999998</v>
      </c>
      <c r="C4453" s="3">
        <v>-459724.39480000001</v>
      </c>
      <c r="D4453" s="3">
        <v>-412342.16979000001</v>
      </c>
      <c r="E4453" s="3">
        <v>-406156.01844000001</v>
      </c>
      <c r="F4453" s="3">
        <v>-387276.20695000002</v>
      </c>
      <c r="G4453" s="3">
        <v>-380147.12286</v>
      </c>
    </row>
    <row r="4454" spans="2:7">
      <c r="B4454" s="3">
        <v>3499.0882000000001</v>
      </c>
      <c r="C4454" s="3">
        <v>-459428.60070000001</v>
      </c>
      <c r="D4454" s="3">
        <v>-411976.73950999998</v>
      </c>
      <c r="E4454" s="3">
        <v>-405835.08085000003</v>
      </c>
      <c r="F4454" s="3">
        <v>-387038.19516</v>
      </c>
      <c r="G4454" s="3">
        <v>-379960.65369000001</v>
      </c>
    </row>
    <row r="4455" spans="2:7">
      <c r="B4455" s="3">
        <v>3499.11067</v>
      </c>
      <c r="C4455" s="3">
        <v>-459140.78259999998</v>
      </c>
      <c r="D4455" s="3">
        <v>-411622.87494000001</v>
      </c>
      <c r="E4455" s="3">
        <v>-405528.76552999998</v>
      </c>
      <c r="F4455" s="3">
        <v>-386809.49556000001</v>
      </c>
      <c r="G4455" s="3">
        <v>-379783.37949999998</v>
      </c>
    </row>
    <row r="4456" spans="2:7">
      <c r="B4456" s="3">
        <v>3499.1331500000001</v>
      </c>
      <c r="C4456" s="3">
        <v>-458859.32870000001</v>
      </c>
      <c r="D4456" s="3">
        <v>-411281.49447999999</v>
      </c>
      <c r="E4456" s="3">
        <v>-405236.89763999998</v>
      </c>
      <c r="F4456" s="3">
        <v>-386589.05137</v>
      </c>
      <c r="G4456" s="3">
        <v>-379614.02004999999</v>
      </c>
    </row>
    <row r="4457" spans="2:7">
      <c r="B4457" s="3">
        <v>3499.15562</v>
      </c>
      <c r="C4457" s="3">
        <v>-458582.49900000001</v>
      </c>
      <c r="D4457" s="3">
        <v>-410953.45179999998</v>
      </c>
      <c r="E4457" s="3">
        <v>-404959.14163000003</v>
      </c>
      <c r="F4457" s="3">
        <v>-386375.80543000001</v>
      </c>
      <c r="G4457" s="3">
        <v>-379451.28239000001</v>
      </c>
    </row>
    <row r="4458" spans="2:7">
      <c r="B4458" s="3">
        <v>3499.1780899999999</v>
      </c>
      <c r="C4458" s="3">
        <v>-458308.67320000002</v>
      </c>
      <c r="D4458" s="3">
        <v>-410639.50085999997</v>
      </c>
      <c r="E4458" s="3">
        <v>-404695.01782000001</v>
      </c>
      <c r="F4458" s="3">
        <v>-386168.76934</v>
      </c>
      <c r="G4458" s="3">
        <v>-379293.85379999998</v>
      </c>
    </row>
    <row r="4459" spans="2:7">
      <c r="B4459" s="3">
        <v>3499.2005600000002</v>
      </c>
      <c r="C4459" s="3">
        <v>-458036.59659999999</v>
      </c>
      <c r="D4459" s="3">
        <v>-410340.26253000001</v>
      </c>
      <c r="E4459" s="3">
        <v>-404443.93526</v>
      </c>
      <c r="F4459" s="3">
        <v>-385967.07751999999</v>
      </c>
      <c r="G4459" s="3">
        <v>-379140.40662000002</v>
      </c>
    </row>
    <row r="4460" spans="2:7">
      <c r="B4460" s="3">
        <v>3499.2230300000001</v>
      </c>
      <c r="C4460" s="3">
        <v>-457765.58350000001</v>
      </c>
      <c r="D4460" s="3">
        <v>-410056.19706999999</v>
      </c>
      <c r="E4460" s="3">
        <v>-404205.24174999999</v>
      </c>
      <c r="F4460" s="3">
        <v>-385770.02584999998</v>
      </c>
      <c r="G4460" s="3">
        <v>-378989.62398999999</v>
      </c>
    </row>
    <row r="4461" spans="2:7">
      <c r="B4461" s="3">
        <v>3499.2455100000002</v>
      </c>
      <c r="C4461" s="3">
        <v>-457495.64309999999</v>
      </c>
      <c r="D4461" s="3">
        <v>-409787.58629000001</v>
      </c>
      <c r="E4461" s="3">
        <v>-403978.28853000002</v>
      </c>
      <c r="F4461" s="3">
        <v>-385577.09717000002</v>
      </c>
      <c r="G4461" s="3">
        <v>-378840.24982999999</v>
      </c>
    </row>
    <row r="4462" spans="2:7">
      <c r="B4462" s="3">
        <v>3499.2679800000001</v>
      </c>
      <c r="C4462" s="3">
        <v>-457227.50919999997</v>
      </c>
      <c r="D4462" s="3">
        <v>-409534.52730000002</v>
      </c>
      <c r="E4462" s="3">
        <v>-403762.50306999998</v>
      </c>
      <c r="F4462" s="3">
        <v>-385387.97600000002</v>
      </c>
      <c r="G4462" s="3">
        <v>-378691.16021</v>
      </c>
    </row>
    <row r="4463" spans="2:7">
      <c r="B4463" s="3">
        <v>3499.29045</v>
      </c>
      <c r="C4463" s="3">
        <v>-456962.56599999999</v>
      </c>
      <c r="D4463" s="3">
        <v>-409296.93826000002</v>
      </c>
      <c r="E4463" s="3">
        <v>-403557.45978999999</v>
      </c>
      <c r="F4463" s="3">
        <v>-385202.55463999999</v>
      </c>
      <c r="G4463" s="3">
        <v>-378541.44643000001</v>
      </c>
    </row>
    <row r="4464" spans="2:7">
      <c r="B4464" s="3">
        <v>3499.3129199999998</v>
      </c>
      <c r="C4464" s="3">
        <v>-456702.68790000002</v>
      </c>
      <c r="D4464" s="3">
        <v>-409074.57444</v>
      </c>
      <c r="E4464" s="3">
        <v>-403362.93633</v>
      </c>
      <c r="F4464" s="3">
        <v>-385020.93070000003</v>
      </c>
      <c r="G4464" s="3">
        <v>-378390.49560999998</v>
      </c>
    </row>
    <row r="4465" spans="2:7">
      <c r="B4465" s="3">
        <v>3499.3353900000002</v>
      </c>
      <c r="C4465" s="3">
        <v>-456450.01919999998</v>
      </c>
      <c r="D4465" s="3">
        <v>-408867.05135999998</v>
      </c>
      <c r="E4465" s="3">
        <v>-403178.94377000001</v>
      </c>
      <c r="F4465" s="3">
        <v>-384843.39546999999</v>
      </c>
      <c r="G4465" s="3">
        <v>-378238.05290000001</v>
      </c>
    </row>
    <row r="4466" spans="2:7">
      <c r="B4466" s="3">
        <v>3499.3578600000001</v>
      </c>
      <c r="C4466" s="3">
        <v>-456206.73239999998</v>
      </c>
      <c r="D4466" s="3">
        <v>-408673.87160999997</v>
      </c>
      <c r="E4466" s="3">
        <v>-403005.72274</v>
      </c>
      <c r="F4466" s="3">
        <v>-384670.41123999999</v>
      </c>
      <c r="G4466" s="3">
        <v>-378084.25192000001</v>
      </c>
    </row>
    <row r="4467" spans="2:7">
      <c r="B4467" s="3">
        <v>3499.3803400000002</v>
      </c>
      <c r="C4467" s="3">
        <v>-455974.80229999998</v>
      </c>
      <c r="D4467" s="3">
        <v>-408494.45149000001</v>
      </c>
      <c r="E4467" s="3">
        <v>-402843.70361000003</v>
      </c>
      <c r="F4467" s="3">
        <v>-384502.57694</v>
      </c>
      <c r="G4467" s="3">
        <v>-377929.60525999998</v>
      </c>
    </row>
    <row r="4468" spans="2:7">
      <c r="B4468" s="3">
        <v>3499.40281</v>
      </c>
      <c r="C4468" s="3">
        <v>-455755.82900000003</v>
      </c>
      <c r="D4468" s="3">
        <v>-408328.14509000001</v>
      </c>
      <c r="E4468" s="3">
        <v>-402693.43592000002</v>
      </c>
      <c r="F4468" s="3">
        <v>-384340.58273999998</v>
      </c>
      <c r="G4468" s="3">
        <v>-377774.95475999999</v>
      </c>
    </row>
    <row r="4469" spans="2:7">
      <c r="B4469" s="3">
        <v>3499.4252799999999</v>
      </c>
      <c r="C4469" s="3">
        <v>-455550.92660000001</v>
      </c>
      <c r="D4469" s="3">
        <v>-408174.26425000001</v>
      </c>
      <c r="E4469" s="3">
        <v>-402555.49839000002</v>
      </c>
      <c r="F4469" s="3">
        <v>-384185.15681000001</v>
      </c>
      <c r="G4469" s="3">
        <v>-377621.38868999999</v>
      </c>
    </row>
    <row r="4470" spans="2:7">
      <c r="B4470" s="3">
        <v>3499.4477499999998</v>
      </c>
      <c r="C4470" s="3">
        <v>-455360.68459999998</v>
      </c>
      <c r="D4470" s="3">
        <v>-408032.09432999999</v>
      </c>
      <c r="E4470" s="3">
        <v>-402430.40409000003</v>
      </c>
      <c r="F4470" s="3">
        <v>-384037.00903000002</v>
      </c>
      <c r="G4470" s="3">
        <v>-377470.13841999997</v>
      </c>
    </row>
    <row r="4471" spans="2:7">
      <c r="B4471" s="3">
        <v>3499.4702299999999</v>
      </c>
      <c r="C4471" s="3">
        <v>-455185.19309999997</v>
      </c>
      <c r="D4471" s="3">
        <v>-407900.90636999998</v>
      </c>
      <c r="E4471" s="3">
        <v>-402318.51556999999</v>
      </c>
      <c r="F4471" s="3">
        <v>-383896.77769999998</v>
      </c>
      <c r="G4471" s="3">
        <v>-377322.46996999998</v>
      </c>
    </row>
    <row r="4472" spans="2:7">
      <c r="B4472" s="3">
        <v>3499.4926999999998</v>
      </c>
      <c r="C4472" s="3">
        <v>-455024.11440000002</v>
      </c>
      <c r="D4472" s="3">
        <v>-407779.96675000002</v>
      </c>
      <c r="E4472" s="3">
        <v>-402219.98145000002</v>
      </c>
      <c r="F4472" s="3">
        <v>-383764.98466999998</v>
      </c>
      <c r="G4472" s="3">
        <v>-377179.58435999998</v>
      </c>
    </row>
    <row r="4473" spans="2:7">
      <c r="B4473" s="3">
        <v>3499.5151700000001</v>
      </c>
      <c r="C4473" s="3">
        <v>-454876.78269999998</v>
      </c>
      <c r="D4473" s="3">
        <v>-407668.5454</v>
      </c>
      <c r="E4473" s="3">
        <v>-402134.70091000001</v>
      </c>
      <c r="F4473" s="3">
        <v>-383642.00312000001</v>
      </c>
      <c r="G4473" s="3">
        <v>-377042.53759999998</v>
      </c>
    </row>
    <row r="4474" spans="2:7">
      <c r="B4474" s="3">
        <v>3499.53764</v>
      </c>
      <c r="C4474" s="3">
        <v>-454742.31060000003</v>
      </c>
      <c r="D4474" s="3">
        <v>-407565.92332</v>
      </c>
      <c r="E4474" s="3">
        <v>-402062.31706999999</v>
      </c>
      <c r="F4474" s="3">
        <v>-383528.03993000003</v>
      </c>
      <c r="G4474" s="3">
        <v>-376912.18609999999</v>
      </c>
    </row>
    <row r="4475" spans="2:7">
      <c r="B4475" s="3">
        <v>3499.5601099999999</v>
      </c>
      <c r="C4475" s="3">
        <v>-454619.68819999998</v>
      </c>
      <c r="D4475" s="3">
        <v>-407471.39974999998</v>
      </c>
      <c r="E4475" s="3">
        <v>-402002.23557000002</v>
      </c>
      <c r="F4475" s="3">
        <v>-383423.13243</v>
      </c>
      <c r="G4475" s="3">
        <v>-376789.15834999998</v>
      </c>
    </row>
    <row r="4476" spans="2:7">
      <c r="B4476" s="3">
        <v>3499.5825799999998</v>
      </c>
      <c r="C4476" s="3">
        <v>-454507.86619999999</v>
      </c>
      <c r="D4476" s="3">
        <v>-407384.29888000002</v>
      </c>
      <c r="E4476" s="3">
        <v>-401953.66191999998</v>
      </c>
      <c r="F4476" s="3">
        <v>-383327.15768</v>
      </c>
      <c r="G4476" s="3">
        <v>-376673.85025000002</v>
      </c>
    </row>
    <row r="4477" spans="2:7">
      <c r="B4477" s="3">
        <v>3499.6050599999999</v>
      </c>
      <c r="C4477" s="3">
        <v>-454405.8173</v>
      </c>
      <c r="D4477" s="3">
        <v>-407303.97596000001</v>
      </c>
      <c r="E4477" s="3">
        <v>-401915.64987999998</v>
      </c>
      <c r="F4477" s="3">
        <v>-383239.85106000002</v>
      </c>
      <c r="G4477" s="3">
        <v>-376566.43881000002</v>
      </c>
    </row>
    <row r="4478" spans="2:7">
      <c r="B4478" s="3">
        <v>3499.6275300000002</v>
      </c>
      <c r="C4478" s="3">
        <v>-454312.57750000001</v>
      </c>
      <c r="D4478" s="3">
        <v>-407229.82248999999</v>
      </c>
      <c r="E4478" s="3">
        <v>-401887.15364999999</v>
      </c>
      <c r="F4478" s="3">
        <v>-383160.83091000002</v>
      </c>
      <c r="G4478" s="3">
        <v>-376466.90837999998</v>
      </c>
    </row>
  </sheetData>
  <mergeCells count="4">
    <mergeCell ref="B13:F13"/>
    <mergeCell ref="B1:F1"/>
    <mergeCell ref="H1:L1"/>
    <mergeCell ref="H14:L14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0"/>
  <sheetViews>
    <sheetView topLeftCell="A16" zoomScale="115" zoomScaleNormal="115" workbookViewId="0">
      <selection activeCell="E41" sqref="E41"/>
    </sheetView>
  </sheetViews>
  <sheetFormatPr defaultColWidth="8.75" defaultRowHeight="12.75"/>
  <cols>
    <col min="1" max="16384" width="8.75" style="3"/>
  </cols>
  <sheetData>
    <row r="1" spans="1:9">
      <c r="A1" s="2" t="s">
        <v>362</v>
      </c>
      <c r="B1" s="18" t="s">
        <v>1</v>
      </c>
      <c r="C1" s="18" t="s">
        <v>2</v>
      </c>
      <c r="E1" s="2" t="s">
        <v>363</v>
      </c>
      <c r="F1" s="18" t="s">
        <v>1</v>
      </c>
      <c r="G1" s="18" t="s">
        <v>2</v>
      </c>
    </row>
    <row r="2" spans="1:9">
      <c r="B2" s="17">
        <v>38.4</v>
      </c>
      <c r="C2" s="17">
        <v>6.5</v>
      </c>
      <c r="F2" s="17">
        <v>7.18</v>
      </c>
      <c r="G2" s="17">
        <v>5.81</v>
      </c>
    </row>
    <row r="3" spans="1:9">
      <c r="B3" s="17">
        <v>42.9</v>
      </c>
      <c r="C3" s="17">
        <v>6.9</v>
      </c>
      <c r="F3" s="17">
        <v>7.15</v>
      </c>
      <c r="G3" s="17">
        <v>5.77</v>
      </c>
    </row>
    <row r="4" spans="1:9">
      <c r="B4" s="17">
        <v>44.6</v>
      </c>
      <c r="C4" s="17">
        <v>7.2</v>
      </c>
      <c r="F4" s="17">
        <v>7.22</v>
      </c>
      <c r="G4" s="17">
        <v>5.72</v>
      </c>
    </row>
    <row r="5" spans="1:9">
      <c r="B5" s="17">
        <v>39.4</v>
      </c>
      <c r="C5" s="17">
        <v>6.7</v>
      </c>
    </row>
    <row r="6" spans="1:9">
      <c r="B6" s="4"/>
      <c r="C6" s="4"/>
    </row>
    <row r="7" spans="1:9">
      <c r="A7" s="2" t="s">
        <v>12</v>
      </c>
    </row>
    <row r="8" spans="1:9">
      <c r="B8" s="24"/>
      <c r="C8" s="24"/>
      <c r="D8" s="24"/>
      <c r="E8" s="24"/>
      <c r="F8" s="24"/>
      <c r="G8" s="24"/>
      <c r="H8" s="24"/>
      <c r="I8" s="24"/>
    </row>
    <row r="9" spans="1:9">
      <c r="A9" s="18" t="s">
        <v>353</v>
      </c>
      <c r="B9" s="26" t="s">
        <v>354</v>
      </c>
      <c r="C9" s="26"/>
      <c r="D9" s="26"/>
      <c r="E9" s="26" t="s">
        <v>355</v>
      </c>
      <c r="F9" s="26"/>
      <c r="G9" s="26"/>
      <c r="H9" s="4"/>
      <c r="I9" s="4"/>
    </row>
    <row r="10" spans="1:9">
      <c r="A10" s="17">
        <v>0</v>
      </c>
      <c r="B10" s="17">
        <v>0.80616739999999998</v>
      </c>
      <c r="C10" s="17">
        <v>1.3935390000000001</v>
      </c>
      <c r="D10" s="17">
        <v>0.36563879999999999</v>
      </c>
      <c r="E10" s="17">
        <v>1.3935390000000001</v>
      </c>
      <c r="F10" s="17">
        <v>0.65932449999999998</v>
      </c>
      <c r="G10" s="17">
        <v>0.80616739999999998</v>
      </c>
      <c r="H10" s="4"/>
      <c r="I10" s="4"/>
    </row>
    <row r="11" spans="1:9">
      <c r="A11" s="17">
        <v>6</v>
      </c>
      <c r="B11" s="17">
        <v>8.7356820000000006</v>
      </c>
      <c r="C11" s="17">
        <v>8.2951549999999994</v>
      </c>
      <c r="D11" s="17">
        <v>9.6167400000000001</v>
      </c>
      <c r="E11" s="17">
        <v>14.609400000000001</v>
      </c>
      <c r="F11" s="17">
        <v>15.490460000000001</v>
      </c>
      <c r="G11" s="17">
        <v>17.105730000000001</v>
      </c>
      <c r="H11" s="4"/>
      <c r="I11" s="4"/>
    </row>
    <row r="12" spans="1:9">
      <c r="A12" s="17">
        <v>12</v>
      </c>
      <c r="B12" s="17">
        <v>16.371510000000001</v>
      </c>
      <c r="C12" s="17">
        <v>18.427309999999999</v>
      </c>
      <c r="D12" s="17">
        <v>17.98678</v>
      </c>
      <c r="E12" s="17">
        <v>28.853159999999999</v>
      </c>
      <c r="F12" s="17">
        <v>29.146840000000001</v>
      </c>
      <c r="G12" s="17">
        <v>29.440529999999999</v>
      </c>
    </row>
    <row r="13" spans="1:9">
      <c r="A13" s="17">
        <v>24</v>
      </c>
      <c r="B13" s="17">
        <v>18.867840000000001</v>
      </c>
      <c r="C13" s="17">
        <v>20.629960000000001</v>
      </c>
      <c r="D13" s="17">
        <v>19.602060000000002</v>
      </c>
      <c r="E13" s="17">
        <v>31.49633</v>
      </c>
      <c r="F13" s="17">
        <v>32.230550000000001</v>
      </c>
      <c r="G13" s="17">
        <v>32.0837</v>
      </c>
    </row>
    <row r="14" spans="1:9">
      <c r="A14" s="17">
        <v>48</v>
      </c>
      <c r="B14" s="17">
        <v>19.455210000000001</v>
      </c>
      <c r="C14" s="17">
        <v>19.602060000000002</v>
      </c>
      <c r="D14" s="17">
        <v>20.923639999999999</v>
      </c>
      <c r="E14" s="17">
        <v>32.230550000000001</v>
      </c>
      <c r="F14" s="17">
        <v>33.111600000000003</v>
      </c>
      <c r="G14" s="17">
        <v>33.552129999999998</v>
      </c>
    </row>
    <row r="16" spans="1:9">
      <c r="A16" s="2" t="s">
        <v>13</v>
      </c>
    </row>
    <row r="17" spans="1:10">
      <c r="A17" s="23" t="s">
        <v>356</v>
      </c>
      <c r="B17" s="25" t="s">
        <v>357</v>
      </c>
      <c r="C17" s="25"/>
      <c r="D17" s="25"/>
      <c r="E17" s="25" t="s">
        <v>358</v>
      </c>
      <c r="F17" s="25"/>
      <c r="G17" s="25"/>
      <c r="H17" s="25" t="s">
        <v>359</v>
      </c>
      <c r="I17" s="25"/>
      <c r="J17" s="25"/>
    </row>
    <row r="18" spans="1:10">
      <c r="A18" s="4">
        <v>0</v>
      </c>
      <c r="B18" s="4">
        <v>0.51248159999999998</v>
      </c>
      <c r="C18" s="4">
        <v>0.36563879999999999</v>
      </c>
      <c r="D18" s="4">
        <v>0.80616739999999998</v>
      </c>
      <c r="E18" s="4">
        <v>0.21879589999999999</v>
      </c>
      <c r="F18" s="4">
        <v>0.65932449999999998</v>
      </c>
      <c r="G18" s="4">
        <v>1.246696</v>
      </c>
      <c r="H18" s="4">
        <v>0.36563879999999999</v>
      </c>
      <c r="I18" s="4">
        <v>0.51248159999999998</v>
      </c>
      <c r="J18" s="4">
        <v>1.3935390000000001</v>
      </c>
    </row>
    <row r="19" spans="1:10">
      <c r="A19" s="4">
        <v>6</v>
      </c>
      <c r="B19" s="4">
        <v>17.98678</v>
      </c>
      <c r="C19" s="4">
        <v>17.693100000000001</v>
      </c>
      <c r="D19" s="4">
        <v>19.602060000000002</v>
      </c>
      <c r="E19" s="4">
        <v>7.2672540000000003</v>
      </c>
      <c r="F19" s="4">
        <v>6.8267249999999997</v>
      </c>
      <c r="G19" s="4">
        <v>6.9735680000000002</v>
      </c>
      <c r="H19" s="4">
        <v>1.3935390000000001</v>
      </c>
      <c r="I19" s="4">
        <v>0.95301029999999998</v>
      </c>
      <c r="J19" s="4">
        <v>0.80616739999999998</v>
      </c>
    </row>
    <row r="20" spans="1:10">
      <c r="A20" s="4">
        <v>12</v>
      </c>
      <c r="B20" s="4">
        <v>21.21733</v>
      </c>
      <c r="C20" s="4">
        <v>22.245229999999999</v>
      </c>
      <c r="D20" s="4">
        <v>24.007339999999999</v>
      </c>
      <c r="E20" s="4">
        <v>9.7635830000000006</v>
      </c>
      <c r="F20" s="4">
        <v>7.4140969999999999</v>
      </c>
      <c r="G20" s="4">
        <v>10.350949999999999</v>
      </c>
      <c r="H20" s="4">
        <v>0.36563879999999999</v>
      </c>
      <c r="I20" s="4">
        <v>0.51248159999999998</v>
      </c>
      <c r="J20" s="4">
        <v>1.3935390000000001</v>
      </c>
    </row>
    <row r="21" spans="1:10">
      <c r="A21" s="4">
        <v>24</v>
      </c>
      <c r="B21" s="4">
        <v>25.182089999999999</v>
      </c>
      <c r="C21" s="4">
        <v>26.797360000000001</v>
      </c>
      <c r="D21" s="4">
        <v>25.475770000000001</v>
      </c>
      <c r="E21" s="4">
        <v>11.37885</v>
      </c>
      <c r="F21" s="4">
        <v>12.11307</v>
      </c>
      <c r="G21" s="4">
        <v>11.966229999999999</v>
      </c>
      <c r="H21" s="4">
        <v>1.3935390000000001</v>
      </c>
      <c r="I21" s="4">
        <v>0.95301029999999998</v>
      </c>
      <c r="J21" s="4">
        <v>0.80616739999999998</v>
      </c>
    </row>
    <row r="22" spans="1:10">
      <c r="A22" s="4">
        <v>48</v>
      </c>
      <c r="B22" s="4">
        <v>23.375920000000001</v>
      </c>
      <c r="C22" s="4">
        <v>27.781199999999998</v>
      </c>
      <c r="D22" s="4">
        <v>26.019089999999998</v>
      </c>
      <c r="E22" s="4">
        <v>14.007339999999999</v>
      </c>
      <c r="F22" s="4">
        <v>16.356829999999999</v>
      </c>
      <c r="G22" s="4">
        <v>15.32893</v>
      </c>
      <c r="H22" s="4">
        <v>1.3935390000000001</v>
      </c>
      <c r="I22" s="4">
        <v>0.95301029999999998</v>
      </c>
      <c r="J22" s="4">
        <v>0.80616739999999998</v>
      </c>
    </row>
    <row r="24" spans="1:10">
      <c r="A24" s="2" t="s">
        <v>14</v>
      </c>
    </row>
    <row r="25" spans="1:10">
      <c r="A25" s="23" t="s">
        <v>356</v>
      </c>
      <c r="B25" s="25" t="s">
        <v>360</v>
      </c>
      <c r="C25" s="25"/>
      <c r="D25" s="25"/>
      <c r="E25" s="25" t="s">
        <v>361</v>
      </c>
      <c r="F25" s="25"/>
      <c r="G25" s="25"/>
      <c r="H25" s="25" t="s">
        <v>359</v>
      </c>
      <c r="I25" s="25"/>
      <c r="J25" s="25"/>
    </row>
    <row r="26" spans="1:10">
      <c r="A26" s="4">
        <v>0</v>
      </c>
      <c r="B26" s="4">
        <v>22</v>
      </c>
      <c r="C26" s="4">
        <v>34</v>
      </c>
      <c r="D26" s="4">
        <v>21</v>
      </c>
      <c r="E26" s="4">
        <v>21</v>
      </c>
      <c r="F26" s="4">
        <v>31</v>
      </c>
      <c r="G26" s="4">
        <v>35</v>
      </c>
      <c r="H26" s="4">
        <v>21</v>
      </c>
      <c r="I26" s="4">
        <v>25</v>
      </c>
      <c r="J26" s="4">
        <v>38</v>
      </c>
    </row>
    <row r="27" spans="1:10">
      <c r="A27" s="4">
        <v>6</v>
      </c>
      <c r="B27" s="4">
        <v>487</v>
      </c>
      <c r="C27" s="4">
        <v>400</v>
      </c>
      <c r="D27" s="4">
        <v>347</v>
      </c>
      <c r="E27" s="4">
        <v>268</v>
      </c>
      <c r="F27" s="4">
        <v>200</v>
      </c>
      <c r="G27" s="4">
        <v>241</v>
      </c>
      <c r="H27" s="4">
        <v>63</v>
      </c>
      <c r="I27" s="4">
        <v>70</v>
      </c>
      <c r="J27" s="4">
        <v>67</v>
      </c>
    </row>
    <row r="28" spans="1:10">
      <c r="A28" s="4">
        <v>12</v>
      </c>
      <c r="B28" s="4">
        <v>619</v>
      </c>
      <c r="C28" s="4">
        <v>637</v>
      </c>
      <c r="D28" s="4">
        <v>594</v>
      </c>
      <c r="E28" s="4">
        <v>303</v>
      </c>
      <c r="F28" s="4">
        <v>318</v>
      </c>
      <c r="G28" s="4">
        <v>337</v>
      </c>
      <c r="H28" s="4">
        <v>89</v>
      </c>
      <c r="I28" s="4">
        <v>88</v>
      </c>
      <c r="J28" s="4">
        <v>92</v>
      </c>
    </row>
    <row r="29" spans="1:10">
      <c r="A29" s="4">
        <v>24</v>
      </c>
      <c r="B29" s="4">
        <v>1194</v>
      </c>
      <c r="C29" s="4">
        <v>1024</v>
      </c>
      <c r="D29" s="4">
        <v>937</v>
      </c>
      <c r="E29" s="4">
        <v>461</v>
      </c>
      <c r="F29" s="4">
        <v>437</v>
      </c>
      <c r="G29" s="4">
        <v>411</v>
      </c>
      <c r="H29" s="4">
        <v>111</v>
      </c>
      <c r="I29" s="4">
        <v>123</v>
      </c>
      <c r="J29" s="4">
        <v>117</v>
      </c>
    </row>
    <row r="30" spans="1:10">
      <c r="A30" s="4">
        <v>48</v>
      </c>
      <c r="B30" s="4">
        <v>2071</v>
      </c>
      <c r="C30" s="4">
        <v>2181</v>
      </c>
      <c r="D30" s="4">
        <v>2285</v>
      </c>
      <c r="E30" s="4">
        <v>943</v>
      </c>
      <c r="F30" s="4">
        <v>1034</v>
      </c>
      <c r="G30" s="4">
        <v>1086</v>
      </c>
      <c r="H30" s="4">
        <v>132</v>
      </c>
      <c r="I30" s="4">
        <v>138</v>
      </c>
      <c r="J30" s="4">
        <v>136</v>
      </c>
    </row>
  </sheetData>
  <mergeCells count="9">
    <mergeCell ref="B25:D25"/>
    <mergeCell ref="E25:G25"/>
    <mergeCell ref="H25:J25"/>
    <mergeCell ref="B8:I8"/>
    <mergeCell ref="B9:D9"/>
    <mergeCell ref="E9:G9"/>
    <mergeCell ref="B17:D17"/>
    <mergeCell ref="E17:G17"/>
    <mergeCell ref="H17:J17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1"/>
  <sheetViews>
    <sheetView workbookViewId="0">
      <selection activeCell="G48" sqref="G48"/>
    </sheetView>
  </sheetViews>
  <sheetFormatPr defaultColWidth="12.5" defaultRowHeight="12.75"/>
  <cols>
    <col min="1" max="6" width="12.5" style="3"/>
    <col min="7" max="7" width="21.5" style="3" customWidth="1"/>
    <col min="8" max="16384" width="12.5" style="3"/>
  </cols>
  <sheetData>
    <row r="1" spans="1:12">
      <c r="A1" s="2" t="s">
        <v>17</v>
      </c>
      <c r="B1" s="24"/>
      <c r="C1" s="24"/>
      <c r="D1" s="24"/>
      <c r="E1" s="24"/>
      <c r="G1" s="24" t="s">
        <v>164</v>
      </c>
      <c r="H1" s="24"/>
      <c r="I1" s="24"/>
      <c r="J1" s="24"/>
      <c r="K1" s="24"/>
    </row>
    <row r="2" spans="1:12">
      <c r="B2" s="12" t="s">
        <v>1</v>
      </c>
      <c r="C2" s="12" t="s">
        <v>2</v>
      </c>
      <c r="D2" s="12" t="s">
        <v>10</v>
      </c>
      <c r="E2" s="12" t="s">
        <v>11</v>
      </c>
      <c r="G2" s="7" t="s">
        <v>393</v>
      </c>
      <c r="H2" s="4" t="s">
        <v>348</v>
      </c>
      <c r="I2" s="4" t="s">
        <v>349</v>
      </c>
      <c r="J2" s="4" t="s">
        <v>394</v>
      </c>
      <c r="K2" s="4" t="s">
        <v>351</v>
      </c>
      <c r="L2" s="4" t="s">
        <v>352</v>
      </c>
    </row>
    <row r="3" spans="1:12">
      <c r="B3" s="4">
        <v>5</v>
      </c>
      <c r="C3" s="4">
        <v>27</v>
      </c>
      <c r="D3" s="4">
        <v>31</v>
      </c>
      <c r="E3" s="4">
        <v>19</v>
      </c>
      <c r="G3" s="7" t="s">
        <v>82</v>
      </c>
      <c r="H3" s="4">
        <v>-30.2</v>
      </c>
      <c r="I3" s="4" t="s">
        <v>115</v>
      </c>
      <c r="J3" s="4" t="s">
        <v>102</v>
      </c>
      <c r="K3" s="4" t="s">
        <v>103</v>
      </c>
      <c r="L3" s="4" t="s">
        <v>104</v>
      </c>
    </row>
    <row r="4" spans="1:12">
      <c r="B4" s="4">
        <v>8</v>
      </c>
      <c r="C4" s="4">
        <v>42</v>
      </c>
      <c r="D4" s="4">
        <v>26</v>
      </c>
      <c r="E4" s="4">
        <v>22</v>
      </c>
      <c r="G4" s="7" t="s">
        <v>116</v>
      </c>
      <c r="H4" s="4">
        <v>-27</v>
      </c>
      <c r="I4" s="4" t="s">
        <v>117</v>
      </c>
      <c r="J4" s="4" t="s">
        <v>102</v>
      </c>
      <c r="K4" s="4" t="s">
        <v>103</v>
      </c>
      <c r="L4" s="4" t="s">
        <v>104</v>
      </c>
    </row>
    <row r="5" spans="1:12">
      <c r="B5" s="4">
        <v>2</v>
      </c>
      <c r="C5" s="4">
        <v>34</v>
      </c>
      <c r="D5" s="4">
        <v>38</v>
      </c>
      <c r="E5" s="4">
        <v>26</v>
      </c>
      <c r="G5" s="7" t="s">
        <v>118</v>
      </c>
      <c r="H5" s="4">
        <v>-17.600000000000001</v>
      </c>
      <c r="I5" s="4" t="s">
        <v>119</v>
      </c>
      <c r="J5" s="4" t="s">
        <v>102</v>
      </c>
      <c r="K5" s="4" t="s">
        <v>103</v>
      </c>
      <c r="L5" s="4" t="s">
        <v>104</v>
      </c>
    </row>
    <row r="6" spans="1:12">
      <c r="B6" s="4">
        <v>3</v>
      </c>
      <c r="C6" s="4">
        <v>39</v>
      </c>
      <c r="D6" s="4">
        <v>29</v>
      </c>
      <c r="E6" s="4">
        <v>19</v>
      </c>
      <c r="G6" s="7" t="s">
        <v>120</v>
      </c>
      <c r="H6" s="4">
        <v>3.2</v>
      </c>
      <c r="I6" s="4" t="s">
        <v>121</v>
      </c>
      <c r="J6" s="4" t="s">
        <v>84</v>
      </c>
      <c r="K6" s="4" t="s">
        <v>85</v>
      </c>
      <c r="L6" s="4">
        <v>0.63700000000000001</v>
      </c>
    </row>
    <row r="7" spans="1:12">
      <c r="B7" s="4">
        <v>4</v>
      </c>
      <c r="C7" s="4">
        <v>31</v>
      </c>
      <c r="D7" s="4">
        <v>33</v>
      </c>
      <c r="E7" s="4">
        <v>24</v>
      </c>
      <c r="G7" s="7" t="s">
        <v>122</v>
      </c>
      <c r="H7" s="4">
        <v>12.6</v>
      </c>
      <c r="I7" s="4" t="s">
        <v>123</v>
      </c>
      <c r="J7" s="4" t="s">
        <v>102</v>
      </c>
      <c r="K7" s="4" t="s">
        <v>124</v>
      </c>
      <c r="L7" s="4">
        <v>1.1999999999999999E-3</v>
      </c>
    </row>
    <row r="8" spans="1:12">
      <c r="B8" s="4"/>
      <c r="C8" s="4"/>
      <c r="D8" s="4"/>
      <c r="E8" s="4"/>
      <c r="G8" s="7" t="s">
        <v>125</v>
      </c>
      <c r="H8" s="4">
        <v>9.4</v>
      </c>
      <c r="I8" s="4" t="s">
        <v>126</v>
      </c>
      <c r="J8" s="4" t="s">
        <v>102</v>
      </c>
      <c r="K8" s="4" t="s">
        <v>127</v>
      </c>
      <c r="L8" s="4">
        <v>1.3599999999999999E-2</v>
      </c>
    </row>
    <row r="9" spans="1:12">
      <c r="A9" s="2" t="s">
        <v>18</v>
      </c>
      <c r="G9" s="24" t="s">
        <v>164</v>
      </c>
      <c r="H9" s="24"/>
      <c r="I9" s="24"/>
      <c r="J9" s="24"/>
      <c r="K9" s="24"/>
    </row>
    <row r="10" spans="1:12">
      <c r="A10" s="2" t="s">
        <v>140</v>
      </c>
      <c r="B10" s="12" t="s">
        <v>1</v>
      </c>
      <c r="C10" s="12" t="s">
        <v>2</v>
      </c>
      <c r="D10" s="12" t="s">
        <v>10</v>
      </c>
      <c r="E10" s="12" t="s">
        <v>11</v>
      </c>
      <c r="G10" s="7" t="s">
        <v>393</v>
      </c>
      <c r="H10" s="4" t="s">
        <v>348</v>
      </c>
      <c r="I10" s="4" t="s">
        <v>349</v>
      </c>
      <c r="J10" s="4" t="s">
        <v>394</v>
      </c>
      <c r="K10" s="4" t="s">
        <v>351</v>
      </c>
      <c r="L10" s="4" t="s">
        <v>352</v>
      </c>
    </row>
    <row r="11" spans="1:12">
      <c r="B11" s="4">
        <v>2</v>
      </c>
      <c r="C11" s="4">
        <v>26</v>
      </c>
      <c r="D11" s="4">
        <v>22</v>
      </c>
      <c r="E11" s="4">
        <v>12</v>
      </c>
      <c r="G11" s="7" t="s">
        <v>82</v>
      </c>
      <c r="H11" s="4">
        <v>-24.6</v>
      </c>
      <c r="I11" s="4" t="s">
        <v>128</v>
      </c>
      <c r="J11" s="4" t="s">
        <v>102</v>
      </c>
      <c r="K11" s="4" t="s">
        <v>103</v>
      </c>
      <c r="L11" s="4" t="s">
        <v>104</v>
      </c>
    </row>
    <row r="12" spans="1:12">
      <c r="B12" s="4">
        <v>1</v>
      </c>
      <c r="C12" s="4">
        <v>21</v>
      </c>
      <c r="D12" s="4">
        <v>30</v>
      </c>
      <c r="E12" s="4">
        <v>16</v>
      </c>
      <c r="G12" s="7" t="s">
        <v>116</v>
      </c>
      <c r="H12" s="4">
        <v>-23.8</v>
      </c>
      <c r="I12" s="4" t="s">
        <v>129</v>
      </c>
      <c r="J12" s="4" t="s">
        <v>102</v>
      </c>
      <c r="K12" s="4" t="s">
        <v>103</v>
      </c>
      <c r="L12" s="4" t="s">
        <v>104</v>
      </c>
    </row>
    <row r="13" spans="1:12">
      <c r="B13" s="4">
        <v>1</v>
      </c>
      <c r="C13" s="4">
        <v>31</v>
      </c>
      <c r="D13" s="4">
        <v>27</v>
      </c>
      <c r="E13" s="4">
        <v>15</v>
      </c>
      <c r="G13" s="7" t="s">
        <v>118</v>
      </c>
      <c r="H13" s="4">
        <v>-14.4</v>
      </c>
      <c r="I13" s="4" t="s">
        <v>130</v>
      </c>
      <c r="J13" s="4" t="s">
        <v>102</v>
      </c>
      <c r="K13" s="4" t="s">
        <v>103</v>
      </c>
      <c r="L13" s="4" t="s">
        <v>104</v>
      </c>
    </row>
    <row r="14" spans="1:12">
      <c r="B14" s="4">
        <v>3</v>
      </c>
      <c r="C14" s="4">
        <v>24</v>
      </c>
      <c r="D14" s="4">
        <v>29</v>
      </c>
      <c r="E14" s="4">
        <v>16</v>
      </c>
      <c r="G14" s="7" t="s">
        <v>120</v>
      </c>
      <c r="H14" s="4">
        <v>0.8</v>
      </c>
      <c r="I14" s="4" t="s">
        <v>131</v>
      </c>
      <c r="J14" s="4" t="s">
        <v>84</v>
      </c>
      <c r="K14" s="4" t="s">
        <v>85</v>
      </c>
      <c r="L14" s="4">
        <v>0.98340000000000005</v>
      </c>
    </row>
    <row r="15" spans="1:12">
      <c r="B15" s="4">
        <v>1</v>
      </c>
      <c r="C15" s="4">
        <v>29</v>
      </c>
      <c r="D15" s="4">
        <v>19</v>
      </c>
      <c r="E15" s="4">
        <v>21</v>
      </c>
      <c r="G15" s="7" t="s">
        <v>122</v>
      </c>
      <c r="H15" s="4">
        <v>10.199999999999999</v>
      </c>
      <c r="I15" s="4" t="s">
        <v>132</v>
      </c>
      <c r="J15" s="4" t="s">
        <v>102</v>
      </c>
      <c r="K15" s="4" t="s">
        <v>124</v>
      </c>
      <c r="L15" s="4">
        <v>1.5E-3</v>
      </c>
    </row>
    <row r="16" spans="1:12">
      <c r="B16" s="4"/>
      <c r="C16" s="4"/>
      <c r="D16" s="4"/>
      <c r="E16" s="4"/>
      <c r="G16" s="7" t="s">
        <v>125</v>
      </c>
      <c r="H16" s="4">
        <v>9.4</v>
      </c>
      <c r="I16" s="4" t="s">
        <v>133</v>
      </c>
      <c r="J16" s="4" t="s">
        <v>102</v>
      </c>
      <c r="K16" s="4" t="s">
        <v>124</v>
      </c>
      <c r="L16" s="4">
        <v>3.2000000000000002E-3</v>
      </c>
    </row>
    <row r="17" spans="1:12">
      <c r="A17" s="2" t="s">
        <v>141</v>
      </c>
      <c r="B17" s="12" t="s">
        <v>1</v>
      </c>
      <c r="C17" s="12" t="s">
        <v>2</v>
      </c>
      <c r="D17" s="12" t="s">
        <v>10</v>
      </c>
      <c r="E17" s="12" t="s">
        <v>11</v>
      </c>
      <c r="G17" s="24" t="s">
        <v>164</v>
      </c>
      <c r="H17" s="24"/>
      <c r="I17" s="24"/>
      <c r="J17" s="24"/>
      <c r="K17" s="24"/>
    </row>
    <row r="18" spans="1:12">
      <c r="B18" s="4">
        <v>2</v>
      </c>
      <c r="C18" s="4">
        <v>56</v>
      </c>
      <c r="D18" s="4">
        <v>66</v>
      </c>
      <c r="E18" s="4">
        <v>46</v>
      </c>
      <c r="G18" s="7" t="s">
        <v>393</v>
      </c>
      <c r="H18" s="4" t="s">
        <v>348</v>
      </c>
      <c r="I18" s="4" t="s">
        <v>349</v>
      </c>
      <c r="J18" s="4" t="s">
        <v>394</v>
      </c>
      <c r="K18" s="4" t="s">
        <v>351</v>
      </c>
      <c r="L18" s="4" t="s">
        <v>352</v>
      </c>
    </row>
    <row r="19" spans="1:12">
      <c r="B19" s="4">
        <v>1</v>
      </c>
      <c r="C19" s="4">
        <v>64</v>
      </c>
      <c r="D19" s="4">
        <v>43</v>
      </c>
      <c r="E19" s="4">
        <v>29</v>
      </c>
      <c r="G19" s="7" t="s">
        <v>82</v>
      </c>
      <c r="H19" s="4">
        <v>-52.6</v>
      </c>
      <c r="I19" s="4" t="s">
        <v>134</v>
      </c>
      <c r="J19" s="4" t="s">
        <v>102</v>
      </c>
      <c r="K19" s="4" t="s">
        <v>103</v>
      </c>
      <c r="L19" s="4" t="s">
        <v>104</v>
      </c>
    </row>
    <row r="20" spans="1:12">
      <c r="B20" s="4">
        <v>2</v>
      </c>
      <c r="C20" s="4">
        <v>59</v>
      </c>
      <c r="D20" s="4">
        <v>51</v>
      </c>
      <c r="E20" s="4">
        <v>31</v>
      </c>
      <c r="G20" s="7" t="s">
        <v>116</v>
      </c>
      <c r="H20" s="4">
        <v>-54</v>
      </c>
      <c r="I20" s="4" t="s">
        <v>135</v>
      </c>
      <c r="J20" s="4" t="s">
        <v>102</v>
      </c>
      <c r="K20" s="4" t="s">
        <v>103</v>
      </c>
      <c r="L20" s="4" t="s">
        <v>104</v>
      </c>
    </row>
    <row r="21" spans="1:12">
      <c r="B21" s="4">
        <v>1</v>
      </c>
      <c r="C21" s="4">
        <v>42</v>
      </c>
      <c r="D21" s="4">
        <v>56</v>
      </c>
      <c r="E21" s="4">
        <v>51</v>
      </c>
      <c r="G21" s="7" t="s">
        <v>118</v>
      </c>
      <c r="H21" s="4">
        <v>-37.799999999999997</v>
      </c>
      <c r="I21" s="4" t="s">
        <v>136</v>
      </c>
      <c r="J21" s="4" t="s">
        <v>102</v>
      </c>
      <c r="K21" s="4" t="s">
        <v>103</v>
      </c>
      <c r="L21" s="4" t="s">
        <v>104</v>
      </c>
    </row>
    <row r="22" spans="1:12">
      <c r="B22" s="4">
        <v>1</v>
      </c>
      <c r="C22" s="4">
        <v>49</v>
      </c>
      <c r="D22" s="4">
        <v>61</v>
      </c>
      <c r="E22" s="4">
        <v>39</v>
      </c>
      <c r="G22" s="7" t="s">
        <v>120</v>
      </c>
      <c r="H22" s="4">
        <v>-1.4</v>
      </c>
      <c r="I22" s="4" t="s">
        <v>137</v>
      </c>
      <c r="J22" s="4" t="s">
        <v>84</v>
      </c>
      <c r="K22" s="4" t="s">
        <v>85</v>
      </c>
      <c r="L22" s="4">
        <v>0.99170000000000003</v>
      </c>
    </row>
    <row r="23" spans="1:12">
      <c r="B23" s="4"/>
      <c r="C23" s="4"/>
      <c r="D23" s="4"/>
      <c r="E23" s="4"/>
      <c r="G23" s="7" t="s">
        <v>122</v>
      </c>
      <c r="H23" s="4">
        <v>14.8</v>
      </c>
      <c r="I23" s="4" t="s">
        <v>138</v>
      </c>
      <c r="J23" s="4" t="s">
        <v>102</v>
      </c>
      <c r="K23" s="4" t="s">
        <v>127</v>
      </c>
      <c r="L23" s="4">
        <v>3.8199999999999998E-2</v>
      </c>
    </row>
    <row r="24" spans="1:12">
      <c r="B24" s="4"/>
      <c r="C24" s="4"/>
      <c r="D24" s="4"/>
      <c r="E24" s="4"/>
      <c r="G24" s="7" t="s">
        <v>125</v>
      </c>
      <c r="H24" s="4">
        <v>16.2</v>
      </c>
      <c r="I24" s="4" t="s">
        <v>139</v>
      </c>
      <c r="J24" s="4" t="s">
        <v>102</v>
      </c>
      <c r="K24" s="4" t="s">
        <v>127</v>
      </c>
      <c r="L24" s="4">
        <v>2.18E-2</v>
      </c>
    </row>
    <row r="25" spans="1:12">
      <c r="G25" s="7"/>
      <c r="H25" s="4"/>
      <c r="I25" s="4"/>
      <c r="J25" s="4"/>
      <c r="K25" s="4"/>
      <c r="L25" s="4"/>
    </row>
    <row r="26" spans="1:12">
      <c r="G26" s="7"/>
      <c r="H26" s="4"/>
      <c r="I26" s="4"/>
      <c r="J26" s="4"/>
      <c r="K26" s="4"/>
      <c r="L26" s="4"/>
    </row>
    <row r="27" spans="1:12">
      <c r="G27" s="24" t="s">
        <v>164</v>
      </c>
      <c r="H27" s="24"/>
      <c r="I27" s="24"/>
      <c r="J27" s="24"/>
      <c r="K27" s="24"/>
    </row>
    <row r="28" spans="1:12">
      <c r="A28" s="2" t="s">
        <v>19</v>
      </c>
      <c r="G28" s="7" t="s">
        <v>393</v>
      </c>
      <c r="H28" s="4" t="s">
        <v>348</v>
      </c>
      <c r="I28" s="4" t="s">
        <v>349</v>
      </c>
      <c r="J28" s="4" t="s">
        <v>394</v>
      </c>
      <c r="K28" s="4" t="s">
        <v>351</v>
      </c>
      <c r="L28" s="4" t="s">
        <v>352</v>
      </c>
    </row>
    <row r="29" spans="1:12">
      <c r="B29" s="12" t="s">
        <v>2</v>
      </c>
      <c r="C29" s="12" t="s">
        <v>10</v>
      </c>
      <c r="D29" s="12" t="s">
        <v>11</v>
      </c>
      <c r="E29" s="12" t="s">
        <v>1</v>
      </c>
      <c r="G29" s="7" t="s">
        <v>120</v>
      </c>
      <c r="H29" s="4">
        <v>-3.03</v>
      </c>
      <c r="I29" s="4" t="s">
        <v>598</v>
      </c>
      <c r="J29" s="4" t="s">
        <v>84</v>
      </c>
      <c r="K29" s="4" t="s">
        <v>85</v>
      </c>
      <c r="L29" s="4">
        <v>0.84519999999999995</v>
      </c>
    </row>
    <row r="30" spans="1:12">
      <c r="B30" s="4">
        <v>18.18</v>
      </c>
      <c r="C30" s="4">
        <v>18.18</v>
      </c>
      <c r="D30" s="4">
        <v>36.36</v>
      </c>
      <c r="E30" s="4">
        <v>100</v>
      </c>
      <c r="G30" s="7" t="s">
        <v>122</v>
      </c>
      <c r="H30" s="4">
        <v>-21.21</v>
      </c>
      <c r="I30" s="4" t="s">
        <v>599</v>
      </c>
      <c r="J30" s="4" t="s">
        <v>102</v>
      </c>
      <c r="K30" s="4" t="s">
        <v>124</v>
      </c>
      <c r="L30" s="4">
        <v>2E-3</v>
      </c>
    </row>
    <row r="31" spans="1:12">
      <c r="B31" s="4">
        <v>9.09</v>
      </c>
      <c r="C31" s="4">
        <v>18.18</v>
      </c>
      <c r="D31" s="4">
        <v>27.27</v>
      </c>
      <c r="E31" s="4">
        <v>100</v>
      </c>
      <c r="G31" s="7" t="s">
        <v>167</v>
      </c>
      <c r="H31" s="4">
        <v>-87.88</v>
      </c>
      <c r="I31" s="4" t="s">
        <v>600</v>
      </c>
      <c r="J31" s="4" t="s">
        <v>102</v>
      </c>
      <c r="K31" s="4" t="s">
        <v>103</v>
      </c>
      <c r="L31" s="4" t="s">
        <v>104</v>
      </c>
    </row>
    <row r="32" spans="1:12">
      <c r="B32" s="4">
        <v>9.09</v>
      </c>
      <c r="C32" s="4">
        <v>9.09</v>
      </c>
      <c r="D32" s="4">
        <v>36.36</v>
      </c>
      <c r="E32" s="4">
        <v>100</v>
      </c>
      <c r="G32" s="7" t="s">
        <v>125</v>
      </c>
      <c r="H32" s="4">
        <v>-18.18</v>
      </c>
      <c r="I32" s="4" t="s">
        <v>601</v>
      </c>
      <c r="J32" s="4" t="s">
        <v>102</v>
      </c>
      <c r="K32" s="4" t="s">
        <v>124</v>
      </c>
      <c r="L32" s="4">
        <v>5.1999999999999998E-3</v>
      </c>
    </row>
    <row r="33" spans="1:12">
      <c r="G33" s="7" t="s">
        <v>283</v>
      </c>
      <c r="H33" s="4">
        <v>-84.85</v>
      </c>
      <c r="I33" s="4" t="s">
        <v>602</v>
      </c>
      <c r="J33" s="4" t="s">
        <v>102</v>
      </c>
      <c r="K33" s="4" t="s">
        <v>103</v>
      </c>
      <c r="L33" s="4" t="s">
        <v>104</v>
      </c>
    </row>
    <row r="34" spans="1:12">
      <c r="G34" s="7" t="s">
        <v>285</v>
      </c>
      <c r="H34" s="4">
        <v>-66.67</v>
      </c>
      <c r="I34" s="4" t="s">
        <v>603</v>
      </c>
      <c r="J34" s="4" t="s">
        <v>102</v>
      </c>
      <c r="K34" s="4" t="s">
        <v>103</v>
      </c>
      <c r="L34" s="4" t="s">
        <v>104</v>
      </c>
    </row>
    <row r="36" spans="1:12">
      <c r="A36" s="2" t="s">
        <v>20</v>
      </c>
      <c r="B36" s="24" t="s">
        <v>146</v>
      </c>
      <c r="C36" s="24"/>
      <c r="D36" s="24"/>
      <c r="E36" s="24"/>
      <c r="G36" s="24" t="s">
        <v>164</v>
      </c>
      <c r="H36" s="24"/>
      <c r="I36" s="24"/>
      <c r="J36" s="24"/>
      <c r="K36" s="24"/>
    </row>
    <row r="37" spans="1:12">
      <c r="B37" s="12" t="s">
        <v>1</v>
      </c>
      <c r="C37" s="12" t="s">
        <v>2</v>
      </c>
      <c r="D37" s="12" t="s">
        <v>10</v>
      </c>
      <c r="E37" s="12" t="s">
        <v>11</v>
      </c>
      <c r="G37" s="7" t="s">
        <v>393</v>
      </c>
      <c r="H37" s="4" t="s">
        <v>348</v>
      </c>
      <c r="I37" s="4" t="s">
        <v>349</v>
      </c>
      <c r="J37" s="4" t="s">
        <v>394</v>
      </c>
      <c r="K37" s="4" t="s">
        <v>351</v>
      </c>
      <c r="L37" s="4" t="s">
        <v>352</v>
      </c>
    </row>
    <row r="38" spans="1:12">
      <c r="B38" s="4">
        <v>154.27510000000001</v>
      </c>
      <c r="C38" s="4">
        <v>181.77189999999999</v>
      </c>
      <c r="D38" s="4">
        <v>207.83879999999999</v>
      </c>
      <c r="E38" s="4">
        <v>148.35990000000001</v>
      </c>
      <c r="G38" s="7" t="s">
        <v>82</v>
      </c>
      <c r="H38" s="4">
        <v>-8.9510000000000005</v>
      </c>
      <c r="I38" s="4" t="s">
        <v>604</v>
      </c>
      <c r="J38" s="4" t="s">
        <v>84</v>
      </c>
      <c r="K38" s="4" t="s">
        <v>85</v>
      </c>
      <c r="L38" s="4">
        <v>0.87560000000000004</v>
      </c>
    </row>
    <row r="39" spans="1:12">
      <c r="B39" s="4">
        <v>182.3691</v>
      </c>
      <c r="C39" s="4">
        <v>198.40780000000001</v>
      </c>
      <c r="D39" s="4">
        <v>182.3691</v>
      </c>
      <c r="E39" s="4">
        <v>135.374</v>
      </c>
      <c r="G39" s="7" t="s">
        <v>116</v>
      </c>
      <c r="H39" s="4">
        <v>7.7670000000000003</v>
      </c>
      <c r="I39" s="4" t="s">
        <v>605</v>
      </c>
      <c r="J39" s="4" t="s">
        <v>84</v>
      </c>
      <c r="K39" s="4" t="s">
        <v>85</v>
      </c>
      <c r="L39" s="4">
        <v>0.91390000000000005</v>
      </c>
    </row>
    <row r="40" spans="1:12">
      <c r="B40" s="4">
        <v>208.08269999999999</v>
      </c>
      <c r="C40" s="4">
        <v>229.83600000000001</v>
      </c>
      <c r="D40" s="4">
        <v>157.59350000000001</v>
      </c>
      <c r="E40" s="4">
        <v>129.62700000000001</v>
      </c>
      <c r="G40" s="7" t="s">
        <v>118</v>
      </c>
      <c r="H40" s="4">
        <v>47.79</v>
      </c>
      <c r="I40" s="4" t="s">
        <v>606</v>
      </c>
      <c r="J40" s="4" t="s">
        <v>102</v>
      </c>
      <c r="K40" s="4" t="s">
        <v>124</v>
      </c>
      <c r="L40" s="4">
        <v>5.1000000000000004E-3</v>
      </c>
    </row>
    <row r="41" spans="1:12">
      <c r="B41" s="4">
        <v>192.0403</v>
      </c>
      <c r="C41" s="4">
        <v>168.48419999999999</v>
      </c>
      <c r="D41" s="4">
        <v>161.93039999999999</v>
      </c>
      <c r="E41" s="4">
        <v>126.3652</v>
      </c>
      <c r="G41" s="7" t="s">
        <v>120</v>
      </c>
      <c r="H41" s="4">
        <v>16.72</v>
      </c>
      <c r="I41" s="4" t="s">
        <v>607</v>
      </c>
      <c r="J41" s="4" t="s">
        <v>84</v>
      </c>
      <c r="K41" s="4" t="s">
        <v>85</v>
      </c>
      <c r="L41" s="4">
        <v>0.51739999999999997</v>
      </c>
    </row>
    <row r="42" spans="1:12">
      <c r="B42" s="4">
        <v>191.23599999999999</v>
      </c>
      <c r="C42" s="4">
        <v>194.25630000000001</v>
      </c>
      <c r="D42" s="4">
        <v>179.43600000000001</v>
      </c>
      <c r="E42" s="4">
        <v>149.334</v>
      </c>
      <c r="G42" s="7" t="s">
        <v>122</v>
      </c>
      <c r="H42" s="4">
        <v>56.74</v>
      </c>
      <c r="I42" s="4" t="s">
        <v>608</v>
      </c>
      <c r="J42" s="4" t="s">
        <v>102</v>
      </c>
      <c r="K42" s="4" t="s">
        <v>124</v>
      </c>
      <c r="L42" s="4">
        <v>1.1000000000000001E-3</v>
      </c>
    </row>
    <row r="43" spans="1:12">
      <c r="B43" s="4"/>
      <c r="C43" s="4"/>
      <c r="D43" s="4"/>
      <c r="E43" s="4"/>
      <c r="G43" s="7" t="s">
        <v>125</v>
      </c>
      <c r="H43" s="4">
        <v>40.020000000000003</v>
      </c>
      <c r="I43" s="4" t="s">
        <v>609</v>
      </c>
      <c r="J43" s="4" t="s">
        <v>102</v>
      </c>
      <c r="K43" s="4" t="s">
        <v>127</v>
      </c>
      <c r="L43" s="4">
        <v>1.9099999999999999E-2</v>
      </c>
    </row>
    <row r="44" spans="1:12">
      <c r="B44" s="4"/>
      <c r="C44" s="4"/>
      <c r="D44" s="4"/>
      <c r="E44" s="4"/>
    </row>
    <row r="45" spans="1:12">
      <c r="B45" s="24" t="s">
        <v>147</v>
      </c>
      <c r="C45" s="24"/>
      <c r="D45" s="24"/>
      <c r="E45" s="24"/>
      <c r="G45" s="24" t="s">
        <v>164</v>
      </c>
      <c r="H45" s="24"/>
      <c r="I45" s="24"/>
      <c r="J45" s="24"/>
      <c r="K45" s="24"/>
    </row>
    <row r="46" spans="1:12">
      <c r="B46" s="12" t="s">
        <v>1</v>
      </c>
      <c r="C46" s="12" t="s">
        <v>2</v>
      </c>
      <c r="D46" s="12" t="s">
        <v>10</v>
      </c>
      <c r="E46" s="12" t="s">
        <v>11</v>
      </c>
      <c r="G46" s="7" t="s">
        <v>393</v>
      </c>
      <c r="H46" s="4" t="s">
        <v>348</v>
      </c>
      <c r="I46" s="4" t="s">
        <v>349</v>
      </c>
      <c r="J46" s="4" t="s">
        <v>394</v>
      </c>
      <c r="K46" s="4" t="s">
        <v>351</v>
      </c>
      <c r="L46" s="4" t="s">
        <v>352</v>
      </c>
    </row>
    <row r="47" spans="1:12">
      <c r="B47" s="4">
        <v>60.159010000000002</v>
      </c>
      <c r="C47" s="4">
        <v>39.077669999999998</v>
      </c>
      <c r="D47" s="4">
        <v>34.326000000000001</v>
      </c>
      <c r="E47" s="4">
        <v>31.272030000000001</v>
      </c>
      <c r="G47" s="7" t="s">
        <v>82</v>
      </c>
      <c r="H47" s="4">
        <v>8.7859999999999996</v>
      </c>
      <c r="I47" s="4" t="s">
        <v>610</v>
      </c>
      <c r="J47" s="4" t="s">
        <v>84</v>
      </c>
      <c r="K47" s="4" t="s">
        <v>85</v>
      </c>
      <c r="L47" s="4">
        <v>0.2266</v>
      </c>
    </row>
    <row r="48" spans="1:12">
      <c r="B48" s="4">
        <v>41.957799999999999</v>
      </c>
      <c r="C48" s="4">
        <v>32.680700000000002</v>
      </c>
      <c r="D48" s="4">
        <v>41.957799999999999</v>
      </c>
      <c r="E48" s="4">
        <v>25.6892</v>
      </c>
      <c r="G48" s="7" t="s">
        <v>116</v>
      </c>
      <c r="H48" s="4">
        <v>7.1660000000000004</v>
      </c>
      <c r="I48" s="4" t="s">
        <v>611</v>
      </c>
      <c r="J48" s="4" t="s">
        <v>84</v>
      </c>
      <c r="K48" s="4" t="s">
        <v>85</v>
      </c>
      <c r="L48" s="4">
        <v>0.38729999999999998</v>
      </c>
    </row>
    <row r="49" spans="2:12">
      <c r="B49" s="4">
        <v>41.778860000000002</v>
      </c>
      <c r="C49" s="4">
        <v>44.91133</v>
      </c>
      <c r="D49" s="4">
        <v>31.271999999999998</v>
      </c>
      <c r="E49" s="4">
        <v>19.9465</v>
      </c>
      <c r="G49" s="7" t="s">
        <v>118</v>
      </c>
      <c r="H49" s="4">
        <v>21.83</v>
      </c>
      <c r="I49" s="4" t="s">
        <v>612</v>
      </c>
      <c r="J49" s="4" t="s">
        <v>102</v>
      </c>
      <c r="K49" s="4" t="s">
        <v>109</v>
      </c>
      <c r="L49" s="4">
        <v>6.9999999999999999E-4</v>
      </c>
    </row>
    <row r="50" spans="2:12">
      <c r="B50" s="4">
        <v>34.833979999999997</v>
      </c>
      <c r="C50" s="4">
        <v>36.082450000000001</v>
      </c>
      <c r="D50" s="4">
        <v>36.813499999999998</v>
      </c>
      <c r="E50" s="4">
        <v>21.834150000000001</v>
      </c>
      <c r="G50" s="7" t="s">
        <v>120</v>
      </c>
      <c r="H50" s="4">
        <v>-1.62</v>
      </c>
      <c r="I50" s="4" t="s">
        <v>613</v>
      </c>
      <c r="J50" s="4" t="s">
        <v>84</v>
      </c>
      <c r="K50" s="4" t="s">
        <v>85</v>
      </c>
      <c r="L50" s="4">
        <v>0.98209999999999997</v>
      </c>
    </row>
    <row r="51" spans="2:12">
      <c r="B51" s="4">
        <v>50.630710000000001</v>
      </c>
      <c r="C51" s="4">
        <v>32.680700000000002</v>
      </c>
      <c r="D51" s="4">
        <v>49.161200000000001</v>
      </c>
      <c r="E51" s="4">
        <v>21.445799999999998</v>
      </c>
      <c r="G51" s="7" t="s">
        <v>122</v>
      </c>
      <c r="H51" s="4">
        <v>13.05</v>
      </c>
      <c r="I51" s="4" t="s">
        <v>614</v>
      </c>
      <c r="J51" s="4" t="s">
        <v>102</v>
      </c>
      <c r="K51" s="4" t="s">
        <v>127</v>
      </c>
      <c r="L51" s="4">
        <v>3.9699999999999999E-2</v>
      </c>
    </row>
    <row r="52" spans="2:12">
      <c r="B52" s="4"/>
      <c r="C52" s="4"/>
      <c r="D52" s="4"/>
      <c r="E52" s="4"/>
      <c r="G52" s="7" t="s">
        <v>125</v>
      </c>
      <c r="H52" s="4">
        <v>14.67</v>
      </c>
      <c r="I52" s="4" t="s">
        <v>615</v>
      </c>
      <c r="J52" s="4" t="s">
        <v>102</v>
      </c>
      <c r="K52" s="4" t="s">
        <v>127</v>
      </c>
      <c r="L52" s="4">
        <v>1.9099999999999999E-2</v>
      </c>
    </row>
    <row r="53" spans="2:12">
      <c r="B53" s="4"/>
      <c r="C53" s="4"/>
      <c r="D53" s="4"/>
      <c r="E53" s="4"/>
    </row>
    <row r="54" spans="2:12">
      <c r="B54" s="24" t="s">
        <v>148</v>
      </c>
      <c r="C54" s="24"/>
      <c r="D54" s="24"/>
      <c r="E54" s="24"/>
      <c r="G54" s="24" t="s">
        <v>164</v>
      </c>
      <c r="H54" s="24"/>
      <c r="I54" s="24"/>
      <c r="J54" s="24"/>
      <c r="K54" s="24"/>
    </row>
    <row r="55" spans="2:12">
      <c r="B55" s="12" t="s">
        <v>1</v>
      </c>
      <c r="C55" s="12" t="s">
        <v>2</v>
      </c>
      <c r="D55" s="12" t="s">
        <v>10</v>
      </c>
      <c r="E55" s="12" t="s">
        <v>11</v>
      </c>
      <c r="G55" s="7" t="s">
        <v>393</v>
      </c>
      <c r="H55" s="4" t="s">
        <v>348</v>
      </c>
      <c r="I55" s="4" t="s">
        <v>349</v>
      </c>
      <c r="J55" s="4" t="s">
        <v>394</v>
      </c>
      <c r="K55" s="4" t="s">
        <v>351</v>
      </c>
      <c r="L55" s="4" t="s">
        <v>352</v>
      </c>
    </row>
    <row r="56" spans="2:12">
      <c r="B56" s="4">
        <v>5</v>
      </c>
      <c r="C56" s="4">
        <v>27</v>
      </c>
      <c r="D56" s="4">
        <v>31</v>
      </c>
      <c r="E56" s="4">
        <v>19</v>
      </c>
      <c r="G56" s="7" t="s">
        <v>82</v>
      </c>
      <c r="H56" s="4">
        <v>-8.8690000000000005E-2</v>
      </c>
      <c r="I56" s="4" t="s">
        <v>616</v>
      </c>
      <c r="J56" s="4" t="s">
        <v>102</v>
      </c>
      <c r="K56" s="4" t="s">
        <v>103</v>
      </c>
      <c r="L56" s="4" t="s">
        <v>104</v>
      </c>
    </row>
    <row r="57" spans="2:12">
      <c r="B57" s="4">
        <v>8</v>
      </c>
      <c r="C57" s="4">
        <v>42</v>
      </c>
      <c r="D57" s="4">
        <v>26</v>
      </c>
      <c r="E57" s="4">
        <v>22</v>
      </c>
      <c r="G57" s="7" t="s">
        <v>116</v>
      </c>
      <c r="H57" s="4">
        <v>-7.9130000000000006E-2</v>
      </c>
      <c r="I57" s="4" t="s">
        <v>617</v>
      </c>
      <c r="J57" s="4" t="s">
        <v>102</v>
      </c>
      <c r="K57" s="4" t="s">
        <v>109</v>
      </c>
      <c r="L57" s="4">
        <v>2.0000000000000001E-4</v>
      </c>
    </row>
    <row r="58" spans="2:12">
      <c r="B58" s="4">
        <v>2</v>
      </c>
      <c r="C58" s="4">
        <v>34</v>
      </c>
      <c r="D58" s="4">
        <v>38</v>
      </c>
      <c r="E58" s="4">
        <v>26</v>
      </c>
      <c r="G58" s="7" t="s">
        <v>118</v>
      </c>
      <c r="H58" s="4">
        <v>-1.5610000000000001E-2</v>
      </c>
      <c r="I58" s="4" t="s">
        <v>618</v>
      </c>
      <c r="J58" s="4" t="s">
        <v>84</v>
      </c>
      <c r="K58" s="4" t="s">
        <v>85</v>
      </c>
      <c r="L58" s="4">
        <v>0.67759999999999998</v>
      </c>
    </row>
    <row r="59" spans="2:12">
      <c r="B59" s="4">
        <v>3</v>
      </c>
      <c r="C59" s="4">
        <v>39</v>
      </c>
      <c r="D59" s="4">
        <v>29</v>
      </c>
      <c r="E59" s="4">
        <v>19</v>
      </c>
      <c r="G59" s="7" t="s">
        <v>120</v>
      </c>
      <c r="H59" s="4">
        <v>9.5610000000000001E-3</v>
      </c>
      <c r="I59" s="4" t="s">
        <v>619</v>
      </c>
      <c r="J59" s="4" t="s">
        <v>84</v>
      </c>
      <c r="K59" s="4" t="s">
        <v>85</v>
      </c>
      <c r="L59" s="4">
        <v>0.89880000000000004</v>
      </c>
    </row>
    <row r="60" spans="2:12">
      <c r="B60" s="4">
        <v>4</v>
      </c>
      <c r="C60" s="4">
        <v>31</v>
      </c>
      <c r="D60" s="4">
        <v>33</v>
      </c>
      <c r="E60" s="4">
        <v>24</v>
      </c>
      <c r="G60" s="7" t="s">
        <v>122</v>
      </c>
      <c r="H60" s="4">
        <v>7.3080000000000006E-2</v>
      </c>
      <c r="I60" s="4" t="s">
        <v>620</v>
      </c>
      <c r="J60" s="4" t="s">
        <v>102</v>
      </c>
      <c r="K60" s="4" t="s">
        <v>109</v>
      </c>
      <c r="L60" s="4">
        <v>4.0000000000000002E-4</v>
      </c>
    </row>
    <row r="61" spans="2:12">
      <c r="G61" s="7" t="s">
        <v>125</v>
      </c>
      <c r="H61" s="4">
        <v>6.3519999999999993E-2</v>
      </c>
      <c r="I61" s="4" t="s">
        <v>621</v>
      </c>
      <c r="J61" s="4" t="s">
        <v>102</v>
      </c>
      <c r="K61" s="4" t="s">
        <v>124</v>
      </c>
      <c r="L61" s="4">
        <v>1.5E-3</v>
      </c>
    </row>
  </sheetData>
  <mergeCells count="11">
    <mergeCell ref="G54:K54"/>
    <mergeCell ref="G1:K1"/>
    <mergeCell ref="G9:K9"/>
    <mergeCell ref="B1:E1"/>
    <mergeCell ref="B36:E36"/>
    <mergeCell ref="B45:E45"/>
    <mergeCell ref="B54:E54"/>
    <mergeCell ref="G17:K17"/>
    <mergeCell ref="G27:K27"/>
    <mergeCell ref="G36:K36"/>
    <mergeCell ref="G45:K45"/>
  </mergeCells>
  <phoneticPr fontId="1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0"/>
  <sheetViews>
    <sheetView workbookViewId="0">
      <selection activeCell="G30" sqref="G30"/>
    </sheetView>
  </sheetViews>
  <sheetFormatPr defaultColWidth="10.5" defaultRowHeight="12.75"/>
  <cols>
    <col min="1" max="1" width="10.5" style="2"/>
    <col min="2" max="16384" width="10.5" style="3"/>
  </cols>
  <sheetData>
    <row r="1" spans="1:12">
      <c r="A1" s="2" t="s">
        <v>28</v>
      </c>
      <c r="G1" s="24" t="s">
        <v>164</v>
      </c>
      <c r="H1" s="24"/>
      <c r="I1" s="24"/>
      <c r="J1" s="24"/>
      <c r="K1" s="24"/>
    </row>
    <row r="2" spans="1:12">
      <c r="B2" s="12" t="s">
        <v>1</v>
      </c>
      <c r="C2" s="12" t="s">
        <v>2</v>
      </c>
      <c r="D2" s="12" t="s">
        <v>10</v>
      </c>
      <c r="E2" s="12" t="s">
        <v>11</v>
      </c>
      <c r="G2" s="7" t="s">
        <v>393</v>
      </c>
      <c r="H2" s="4" t="s">
        <v>348</v>
      </c>
      <c r="I2" s="4" t="s">
        <v>349</v>
      </c>
      <c r="J2" s="4" t="s">
        <v>394</v>
      </c>
      <c r="K2" s="4" t="s">
        <v>351</v>
      </c>
      <c r="L2" s="4" t="s">
        <v>352</v>
      </c>
    </row>
    <row r="3" spans="1:12">
      <c r="B3" s="4">
        <v>5</v>
      </c>
      <c r="C3" s="4">
        <v>32</v>
      </c>
      <c r="D3" s="4">
        <v>34</v>
      </c>
      <c r="E3" s="4">
        <v>15</v>
      </c>
      <c r="G3" s="7" t="s">
        <v>82</v>
      </c>
      <c r="H3" s="4">
        <v>-32</v>
      </c>
      <c r="I3" s="4" t="s">
        <v>149</v>
      </c>
      <c r="J3" s="4" t="s">
        <v>102</v>
      </c>
      <c r="K3" s="4" t="s">
        <v>103</v>
      </c>
      <c r="L3" s="4" t="s">
        <v>104</v>
      </c>
    </row>
    <row r="4" spans="1:12">
      <c r="B4" s="4">
        <v>2</v>
      </c>
      <c r="C4" s="4">
        <v>29</v>
      </c>
      <c r="D4" s="4">
        <v>33</v>
      </c>
      <c r="E4" s="4">
        <v>17</v>
      </c>
      <c r="G4" s="7" t="s">
        <v>116</v>
      </c>
      <c r="H4" s="4">
        <v>-31.2</v>
      </c>
      <c r="I4" s="4" t="s">
        <v>150</v>
      </c>
      <c r="J4" s="4" t="s">
        <v>102</v>
      </c>
      <c r="K4" s="4" t="s">
        <v>103</v>
      </c>
      <c r="L4" s="4" t="s">
        <v>104</v>
      </c>
    </row>
    <row r="5" spans="1:12">
      <c r="B5" s="4">
        <v>1</v>
      </c>
      <c r="C5" s="4">
        <v>42</v>
      </c>
      <c r="D5" s="4">
        <v>31</v>
      </c>
      <c r="E5" s="4">
        <v>21</v>
      </c>
      <c r="G5" s="7" t="s">
        <v>118</v>
      </c>
      <c r="H5" s="4">
        <v>-16.399999999999999</v>
      </c>
      <c r="I5" s="4" t="s">
        <v>151</v>
      </c>
      <c r="J5" s="4" t="s">
        <v>102</v>
      </c>
      <c r="K5" s="4" t="s">
        <v>103</v>
      </c>
      <c r="L5" s="4" t="s">
        <v>104</v>
      </c>
    </row>
    <row r="6" spans="1:12">
      <c r="B6" s="4">
        <v>2</v>
      </c>
      <c r="C6" s="4">
        <v>30</v>
      </c>
      <c r="D6" s="4">
        <v>38</v>
      </c>
      <c r="E6" s="4">
        <v>21</v>
      </c>
      <c r="G6" s="7" t="s">
        <v>120</v>
      </c>
      <c r="H6" s="4">
        <v>0.8</v>
      </c>
      <c r="I6" s="4" t="s">
        <v>152</v>
      </c>
      <c r="J6" s="4" t="s">
        <v>84</v>
      </c>
      <c r="K6" s="4" t="s">
        <v>85</v>
      </c>
      <c r="L6" s="4">
        <v>0.98350000000000004</v>
      </c>
    </row>
    <row r="7" spans="1:12">
      <c r="B7" s="4">
        <v>0</v>
      </c>
      <c r="C7" s="4">
        <v>37</v>
      </c>
      <c r="D7" s="4">
        <v>30</v>
      </c>
      <c r="E7" s="4">
        <v>18</v>
      </c>
      <c r="G7" s="7" t="s">
        <v>122</v>
      </c>
      <c r="H7" s="4">
        <v>15.6</v>
      </c>
      <c r="I7" s="4" t="s">
        <v>153</v>
      </c>
      <c r="J7" s="4" t="s">
        <v>102</v>
      </c>
      <c r="K7" s="4" t="s">
        <v>103</v>
      </c>
      <c r="L7" s="4" t="s">
        <v>104</v>
      </c>
    </row>
    <row r="8" spans="1:12">
      <c r="G8" s="7" t="s">
        <v>125</v>
      </c>
      <c r="H8" s="4">
        <v>14.8</v>
      </c>
      <c r="I8" s="4" t="s">
        <v>154</v>
      </c>
      <c r="J8" s="4" t="s">
        <v>102</v>
      </c>
      <c r="K8" s="4" t="s">
        <v>103</v>
      </c>
      <c r="L8" s="4" t="s">
        <v>104</v>
      </c>
    </row>
    <row r="9" spans="1:12">
      <c r="A9" s="2" t="s">
        <v>364</v>
      </c>
      <c r="B9" s="12" t="s">
        <v>1</v>
      </c>
      <c r="C9" s="12" t="s">
        <v>2</v>
      </c>
      <c r="D9" s="12" t="s">
        <v>15</v>
      </c>
      <c r="E9" s="12" t="s">
        <v>16</v>
      </c>
      <c r="G9" s="24" t="s">
        <v>164</v>
      </c>
      <c r="H9" s="24"/>
      <c r="I9" s="24"/>
      <c r="J9" s="24"/>
      <c r="K9" s="24"/>
    </row>
    <row r="10" spans="1:12">
      <c r="B10" s="4">
        <v>10</v>
      </c>
      <c r="C10" s="4">
        <v>183.5</v>
      </c>
      <c r="D10" s="4">
        <v>191</v>
      </c>
      <c r="E10" s="4">
        <v>107</v>
      </c>
      <c r="G10" s="7" t="s">
        <v>393</v>
      </c>
      <c r="H10" s="4" t="s">
        <v>348</v>
      </c>
      <c r="I10" s="4" t="s">
        <v>349</v>
      </c>
      <c r="J10" s="4" t="s">
        <v>394</v>
      </c>
      <c r="K10" s="4" t="s">
        <v>351</v>
      </c>
      <c r="L10" s="4" t="s">
        <v>352</v>
      </c>
    </row>
    <row r="11" spans="1:12">
      <c r="B11" s="4">
        <v>5</v>
      </c>
      <c r="C11" s="4">
        <v>168.5</v>
      </c>
      <c r="D11" s="4">
        <v>142.5</v>
      </c>
      <c r="E11" s="4">
        <v>89.5</v>
      </c>
      <c r="G11" s="7" t="s">
        <v>82</v>
      </c>
      <c r="H11" s="4">
        <v>-177.5</v>
      </c>
      <c r="I11" s="4" t="s">
        <v>155</v>
      </c>
      <c r="J11" s="4" t="s">
        <v>102</v>
      </c>
      <c r="K11" s="4" t="s">
        <v>103</v>
      </c>
      <c r="L11" s="4" t="s">
        <v>104</v>
      </c>
    </row>
    <row r="12" spans="1:12">
      <c r="B12" s="4">
        <v>8</v>
      </c>
      <c r="C12" s="4">
        <v>191.5</v>
      </c>
      <c r="D12" s="4">
        <v>179</v>
      </c>
      <c r="E12" s="4">
        <v>92</v>
      </c>
      <c r="G12" s="7" t="s">
        <v>156</v>
      </c>
      <c r="H12" s="4">
        <v>-170.4</v>
      </c>
      <c r="I12" s="4" t="s">
        <v>157</v>
      </c>
      <c r="J12" s="4" t="s">
        <v>102</v>
      </c>
      <c r="K12" s="4" t="s">
        <v>103</v>
      </c>
      <c r="L12" s="4" t="s">
        <v>104</v>
      </c>
    </row>
    <row r="13" spans="1:12">
      <c r="B13" s="4">
        <v>7</v>
      </c>
      <c r="C13" s="4">
        <v>210.5</v>
      </c>
      <c r="D13" s="4">
        <v>210</v>
      </c>
      <c r="E13" s="4">
        <v>119.5</v>
      </c>
      <c r="G13" s="7" t="s">
        <v>158</v>
      </c>
      <c r="H13" s="4">
        <v>-96.5</v>
      </c>
      <c r="I13" s="4" t="s">
        <v>622</v>
      </c>
      <c r="J13" s="4" t="s">
        <v>102</v>
      </c>
      <c r="K13" s="4" t="s">
        <v>103</v>
      </c>
      <c r="L13" s="4" t="s">
        <v>104</v>
      </c>
    </row>
    <row r="14" spans="1:12">
      <c r="B14" s="4">
        <v>3</v>
      </c>
      <c r="C14" s="4">
        <v>166.5</v>
      </c>
      <c r="D14" s="4">
        <v>162.5</v>
      </c>
      <c r="E14" s="4">
        <v>107.5</v>
      </c>
      <c r="G14" s="7" t="s">
        <v>159</v>
      </c>
      <c r="H14" s="4">
        <v>7.1</v>
      </c>
      <c r="I14" s="4" t="s">
        <v>623</v>
      </c>
      <c r="J14" s="4" t="s">
        <v>84</v>
      </c>
      <c r="K14" s="4" t="s">
        <v>85</v>
      </c>
      <c r="L14" s="4">
        <v>0.91059999999999997</v>
      </c>
    </row>
    <row r="15" spans="1:12">
      <c r="B15" s="4"/>
      <c r="C15" s="4"/>
      <c r="D15" s="4"/>
      <c r="E15" s="4"/>
      <c r="G15" s="7" t="s">
        <v>144</v>
      </c>
      <c r="H15" s="4">
        <v>81</v>
      </c>
      <c r="I15" s="4" t="s">
        <v>624</v>
      </c>
      <c r="J15" s="4" t="s">
        <v>102</v>
      </c>
      <c r="K15" s="4" t="s">
        <v>103</v>
      </c>
      <c r="L15" s="4" t="s">
        <v>104</v>
      </c>
    </row>
    <row r="16" spans="1:12">
      <c r="B16" s="4"/>
      <c r="C16" s="4"/>
      <c r="D16" s="4"/>
      <c r="E16" s="4"/>
      <c r="G16" s="7" t="s">
        <v>160</v>
      </c>
      <c r="H16" s="4">
        <v>73.900000000000006</v>
      </c>
      <c r="I16" s="4" t="s">
        <v>625</v>
      </c>
      <c r="J16" s="4" t="s">
        <v>102</v>
      </c>
      <c r="K16" s="4" t="s">
        <v>103</v>
      </c>
      <c r="L16" s="4" t="s">
        <v>104</v>
      </c>
    </row>
    <row r="17" spans="1:12">
      <c r="B17" s="4"/>
      <c r="C17" s="4"/>
      <c r="G17" s="24" t="s">
        <v>164</v>
      </c>
      <c r="H17" s="24"/>
      <c r="I17" s="24"/>
      <c r="J17" s="24"/>
      <c r="K17" s="24"/>
    </row>
    <row r="18" spans="1:12">
      <c r="A18" s="2" t="s">
        <v>44</v>
      </c>
      <c r="B18" s="12" t="s">
        <v>1</v>
      </c>
      <c r="C18" s="12" t="s">
        <v>2</v>
      </c>
      <c r="D18" s="12" t="s">
        <v>15</v>
      </c>
      <c r="E18" s="12" t="s">
        <v>16</v>
      </c>
      <c r="G18" s="7" t="s">
        <v>393</v>
      </c>
      <c r="H18" s="4" t="s">
        <v>348</v>
      </c>
      <c r="I18" s="4" t="s">
        <v>349</v>
      </c>
      <c r="J18" s="4" t="s">
        <v>394</v>
      </c>
      <c r="K18" s="4" t="s">
        <v>351</v>
      </c>
      <c r="L18" s="4" t="s">
        <v>352</v>
      </c>
    </row>
    <row r="19" spans="1:12">
      <c r="B19" s="4">
        <v>10</v>
      </c>
      <c r="C19" s="4">
        <v>88.5</v>
      </c>
      <c r="D19" s="4">
        <v>77.5</v>
      </c>
      <c r="E19" s="4">
        <v>122</v>
      </c>
      <c r="G19" s="7" t="s">
        <v>82</v>
      </c>
      <c r="H19" s="4">
        <v>-63.4</v>
      </c>
      <c r="I19" s="4" t="s">
        <v>626</v>
      </c>
      <c r="J19" s="4" t="s">
        <v>102</v>
      </c>
      <c r="K19" s="4" t="s">
        <v>103</v>
      </c>
      <c r="L19" s="4" t="s">
        <v>104</v>
      </c>
    </row>
    <row r="20" spans="1:12">
      <c r="B20" s="4">
        <v>5</v>
      </c>
      <c r="C20" s="4">
        <v>78.5</v>
      </c>
      <c r="D20" s="4">
        <v>57.5</v>
      </c>
      <c r="E20" s="4">
        <v>142.5</v>
      </c>
      <c r="G20" s="7" t="s">
        <v>156</v>
      </c>
      <c r="H20" s="4">
        <v>-64</v>
      </c>
      <c r="I20" s="4" t="s">
        <v>627</v>
      </c>
      <c r="J20" s="4" t="s">
        <v>102</v>
      </c>
      <c r="K20" s="4" t="s">
        <v>103</v>
      </c>
      <c r="L20" s="4" t="s">
        <v>104</v>
      </c>
    </row>
    <row r="21" spans="1:12">
      <c r="B21" s="4">
        <v>8</v>
      </c>
      <c r="C21" s="4">
        <v>69</v>
      </c>
      <c r="D21" s="4">
        <v>59.5</v>
      </c>
      <c r="E21" s="4">
        <v>113</v>
      </c>
      <c r="G21" s="7" t="s">
        <v>158</v>
      </c>
      <c r="H21" s="4">
        <v>-123.7</v>
      </c>
      <c r="I21" s="4" t="s">
        <v>628</v>
      </c>
      <c r="J21" s="4" t="s">
        <v>102</v>
      </c>
      <c r="K21" s="4" t="s">
        <v>103</v>
      </c>
      <c r="L21" s="4" t="s">
        <v>104</v>
      </c>
    </row>
    <row r="22" spans="1:12">
      <c r="B22" s="4">
        <v>7</v>
      </c>
      <c r="C22" s="4">
        <v>59</v>
      </c>
      <c r="D22" s="4">
        <v>92.5</v>
      </c>
      <c r="E22" s="4">
        <v>131.5</v>
      </c>
      <c r="G22" s="7" t="s">
        <v>159</v>
      </c>
      <c r="H22" s="4">
        <v>-0.6</v>
      </c>
      <c r="I22" s="4" t="s">
        <v>629</v>
      </c>
      <c r="J22" s="4" t="s">
        <v>84</v>
      </c>
      <c r="K22" s="4" t="s">
        <v>85</v>
      </c>
      <c r="L22" s="4">
        <v>0.99980000000000002</v>
      </c>
    </row>
    <row r="23" spans="1:12">
      <c r="B23" s="4">
        <v>3</v>
      </c>
      <c r="C23" s="4">
        <v>55</v>
      </c>
      <c r="D23" s="4">
        <v>66</v>
      </c>
      <c r="E23" s="4">
        <v>142.5</v>
      </c>
      <c r="G23" s="7" t="s">
        <v>144</v>
      </c>
      <c r="H23" s="4">
        <v>-60.3</v>
      </c>
      <c r="I23" s="4" t="s">
        <v>630</v>
      </c>
      <c r="J23" s="4" t="s">
        <v>102</v>
      </c>
      <c r="K23" s="4" t="s">
        <v>103</v>
      </c>
      <c r="L23" s="4" t="s">
        <v>104</v>
      </c>
    </row>
    <row r="24" spans="1:12">
      <c r="B24" s="4"/>
      <c r="C24" s="4"/>
      <c r="D24" s="4"/>
      <c r="E24" s="4"/>
      <c r="G24" s="7" t="s">
        <v>160</v>
      </c>
      <c r="H24" s="4">
        <v>-59.7</v>
      </c>
      <c r="I24" s="4" t="s">
        <v>631</v>
      </c>
      <c r="J24" s="4" t="s">
        <v>102</v>
      </c>
      <c r="K24" s="4" t="s">
        <v>103</v>
      </c>
      <c r="L24" s="4" t="s">
        <v>104</v>
      </c>
    </row>
    <row r="25" spans="1:12">
      <c r="B25" s="4"/>
      <c r="C25" s="4"/>
      <c r="D25" s="4"/>
      <c r="E25" s="4"/>
      <c r="G25" s="7"/>
      <c r="H25" s="4"/>
      <c r="I25" s="4"/>
      <c r="J25" s="4"/>
      <c r="K25" s="4"/>
    </row>
    <row r="26" spans="1:12">
      <c r="B26" s="4"/>
      <c r="C26" s="4"/>
      <c r="D26" s="4"/>
      <c r="E26" s="4"/>
      <c r="G26" s="7"/>
      <c r="H26" s="4"/>
      <c r="I26" s="4"/>
      <c r="J26" s="4"/>
      <c r="K26" s="4"/>
    </row>
    <row r="27" spans="1:12">
      <c r="B27" s="4"/>
      <c r="C27" s="4"/>
      <c r="D27" s="4"/>
      <c r="E27" s="4"/>
    </row>
    <row r="28" spans="1:12">
      <c r="B28" s="4"/>
      <c r="C28" s="4"/>
      <c r="D28" s="4"/>
      <c r="E28" s="4"/>
      <c r="G28" s="24"/>
      <c r="H28" s="24"/>
      <c r="I28" s="24"/>
    </row>
    <row r="29" spans="1:12">
      <c r="B29" s="4"/>
      <c r="C29" s="4"/>
      <c r="D29" s="4"/>
      <c r="E29" s="4"/>
      <c r="G29" s="24" t="s">
        <v>164</v>
      </c>
      <c r="H29" s="24"/>
      <c r="I29" s="24"/>
      <c r="J29" s="24"/>
      <c r="K29" s="24"/>
    </row>
    <row r="30" spans="1:12">
      <c r="A30" s="2" t="s">
        <v>48</v>
      </c>
      <c r="B30" s="25" t="s">
        <v>21</v>
      </c>
      <c r="C30" s="25"/>
      <c r="D30" s="25"/>
      <c r="E30" s="25"/>
      <c r="G30" s="7" t="s">
        <v>393</v>
      </c>
      <c r="H30" s="4" t="s">
        <v>348</v>
      </c>
      <c r="I30" s="4" t="s">
        <v>349</v>
      </c>
      <c r="J30" s="4" t="s">
        <v>394</v>
      </c>
      <c r="K30" s="4" t="s">
        <v>351</v>
      </c>
      <c r="L30" s="4" t="s">
        <v>352</v>
      </c>
    </row>
    <row r="31" spans="1:12">
      <c r="B31" s="12" t="s">
        <v>1</v>
      </c>
      <c r="C31" s="12" t="s">
        <v>2</v>
      </c>
      <c r="D31" s="12" t="s">
        <v>15</v>
      </c>
      <c r="E31" s="12" t="s">
        <v>16</v>
      </c>
      <c r="G31" s="7" t="s">
        <v>82</v>
      </c>
      <c r="H31" s="4">
        <v>-0.88529999999999998</v>
      </c>
      <c r="I31" s="4" t="s">
        <v>632</v>
      </c>
      <c r="J31" s="4" t="s">
        <v>84</v>
      </c>
      <c r="K31" s="4" t="s">
        <v>85</v>
      </c>
      <c r="L31" s="4">
        <v>0.61980000000000002</v>
      </c>
    </row>
    <row r="32" spans="1:12">
      <c r="B32" s="4">
        <v>1</v>
      </c>
      <c r="C32" s="4">
        <v>1.20956</v>
      </c>
      <c r="D32" s="4">
        <v>4.1269499999999999</v>
      </c>
      <c r="E32" s="4">
        <v>7.6549800000000001</v>
      </c>
      <c r="G32" s="7" t="s">
        <v>156</v>
      </c>
      <c r="H32" s="4">
        <v>-0.99809999999999999</v>
      </c>
      <c r="I32" s="4" t="s">
        <v>633</v>
      </c>
      <c r="J32" s="4" t="s">
        <v>84</v>
      </c>
      <c r="K32" s="4" t="s">
        <v>85</v>
      </c>
      <c r="L32" s="4">
        <v>0.5272</v>
      </c>
    </row>
    <row r="33" spans="2:12">
      <c r="B33" s="4">
        <v>1</v>
      </c>
      <c r="C33" s="4">
        <v>3.2154600000000002</v>
      </c>
      <c r="D33" s="4">
        <v>1.2659400000000001</v>
      </c>
      <c r="E33" s="4">
        <v>4.5632400000000004</v>
      </c>
      <c r="G33" s="7" t="s">
        <v>158</v>
      </c>
      <c r="H33" s="4">
        <v>-5.6319999999999997</v>
      </c>
      <c r="I33" s="4" t="s">
        <v>634</v>
      </c>
      <c r="J33" s="4" t="s">
        <v>102</v>
      </c>
      <c r="K33" s="4" t="s">
        <v>103</v>
      </c>
      <c r="L33" s="4" t="s">
        <v>104</v>
      </c>
    </row>
    <row r="34" spans="2:12">
      <c r="B34" s="4">
        <v>1</v>
      </c>
      <c r="C34" s="4">
        <v>2.8956599999999999</v>
      </c>
      <c r="D34" s="4">
        <v>2.36361</v>
      </c>
      <c r="E34" s="4">
        <v>6.2698700000000001</v>
      </c>
      <c r="G34" s="7" t="s">
        <v>159</v>
      </c>
      <c r="H34" s="4">
        <v>-0.1128</v>
      </c>
      <c r="I34" s="4" t="s">
        <v>635</v>
      </c>
      <c r="J34" s="4" t="s">
        <v>84</v>
      </c>
      <c r="K34" s="4" t="s">
        <v>85</v>
      </c>
      <c r="L34" s="4">
        <v>0.99860000000000004</v>
      </c>
    </row>
    <row r="35" spans="2:12">
      <c r="B35" s="4">
        <v>1</v>
      </c>
      <c r="C35" s="4">
        <v>1.0362100000000001</v>
      </c>
      <c r="D35" s="4">
        <v>1.1415599999999999</v>
      </c>
      <c r="E35" s="4">
        <v>8.5612399999999997</v>
      </c>
      <c r="G35" s="7" t="s">
        <v>144</v>
      </c>
      <c r="H35" s="4">
        <v>-4.7460000000000004</v>
      </c>
      <c r="I35" s="4" t="s">
        <v>636</v>
      </c>
      <c r="J35" s="4" t="s">
        <v>102</v>
      </c>
      <c r="K35" s="4" t="s">
        <v>103</v>
      </c>
      <c r="L35" s="4" t="s">
        <v>104</v>
      </c>
    </row>
    <row r="36" spans="2:12">
      <c r="B36" s="4">
        <v>1</v>
      </c>
      <c r="C36" s="4">
        <v>1.0698399999999999</v>
      </c>
      <c r="D36" s="4">
        <v>1.09249</v>
      </c>
      <c r="E36" s="4">
        <v>6.1095600000000001</v>
      </c>
      <c r="G36" s="7" t="s">
        <v>160</v>
      </c>
      <c r="H36" s="4">
        <v>-4.6340000000000003</v>
      </c>
      <c r="I36" s="4" t="s">
        <v>637</v>
      </c>
      <c r="J36" s="4" t="s">
        <v>102</v>
      </c>
      <c r="K36" s="4" t="s">
        <v>103</v>
      </c>
      <c r="L36" s="4" t="s">
        <v>104</v>
      </c>
    </row>
    <row r="37" spans="2:12">
      <c r="G37" s="24" t="s">
        <v>164</v>
      </c>
      <c r="H37" s="24"/>
      <c r="I37" s="24"/>
      <c r="J37" s="24"/>
      <c r="K37" s="24"/>
    </row>
    <row r="38" spans="2:12">
      <c r="B38" s="24" t="s">
        <v>22</v>
      </c>
      <c r="C38" s="24"/>
      <c r="D38" s="24"/>
      <c r="E38" s="24"/>
      <c r="G38" s="7" t="s">
        <v>393</v>
      </c>
      <c r="H38" s="4" t="s">
        <v>348</v>
      </c>
      <c r="I38" s="4" t="s">
        <v>349</v>
      </c>
      <c r="J38" s="4" t="s">
        <v>394</v>
      </c>
      <c r="K38" s="4" t="s">
        <v>351</v>
      </c>
      <c r="L38" s="4" t="s">
        <v>352</v>
      </c>
    </row>
    <row r="39" spans="2:12">
      <c r="B39" s="12" t="s">
        <v>1</v>
      </c>
      <c r="C39" s="12" t="s">
        <v>2</v>
      </c>
      <c r="D39" s="12" t="s">
        <v>15</v>
      </c>
      <c r="E39" s="12" t="s">
        <v>16</v>
      </c>
      <c r="G39" s="7" t="s">
        <v>82</v>
      </c>
      <c r="H39" s="4">
        <v>-1.73</v>
      </c>
      <c r="I39" s="4" t="s">
        <v>638</v>
      </c>
      <c r="J39" s="4" t="s">
        <v>84</v>
      </c>
      <c r="K39" s="4" t="s">
        <v>85</v>
      </c>
      <c r="L39" s="4">
        <v>0.316</v>
      </c>
    </row>
    <row r="40" spans="2:12">
      <c r="B40" s="4">
        <v>1</v>
      </c>
      <c r="C40" s="4">
        <v>1.9564699999999999</v>
      </c>
      <c r="D40" s="4">
        <v>2.16092</v>
      </c>
      <c r="E40" s="4">
        <v>11.23695</v>
      </c>
      <c r="G40" s="7" t="s">
        <v>156</v>
      </c>
      <c r="H40" s="4">
        <v>-1.5369999999999999</v>
      </c>
      <c r="I40" s="4" t="s">
        <v>639</v>
      </c>
      <c r="J40" s="4" t="s">
        <v>84</v>
      </c>
      <c r="K40" s="4" t="s">
        <v>85</v>
      </c>
      <c r="L40" s="4">
        <v>0.41339999999999999</v>
      </c>
    </row>
    <row r="41" spans="2:12">
      <c r="B41" s="4">
        <v>1</v>
      </c>
      <c r="C41" s="4">
        <v>3.5627900000000001</v>
      </c>
      <c r="D41" s="4">
        <v>4.0359699999999998</v>
      </c>
      <c r="E41" s="4">
        <v>6.91568</v>
      </c>
      <c r="G41" s="7" t="s">
        <v>158</v>
      </c>
      <c r="H41" s="4">
        <v>-7.9969999999999999</v>
      </c>
      <c r="I41" s="4" t="s">
        <v>640</v>
      </c>
      <c r="J41" s="4" t="s">
        <v>102</v>
      </c>
      <c r="K41" s="4" t="s">
        <v>103</v>
      </c>
      <c r="L41" s="4" t="s">
        <v>104</v>
      </c>
    </row>
    <row r="42" spans="2:12">
      <c r="B42" s="4">
        <v>1</v>
      </c>
      <c r="C42" s="4">
        <v>2.7356400000000001</v>
      </c>
      <c r="D42" s="4">
        <v>1.2678100000000001</v>
      </c>
      <c r="E42" s="4">
        <v>12.13269</v>
      </c>
      <c r="G42" s="7" t="s">
        <v>159</v>
      </c>
      <c r="H42" s="4">
        <v>0.19209999999999999</v>
      </c>
      <c r="I42" s="4" t="s">
        <v>641</v>
      </c>
      <c r="J42" s="4" t="s">
        <v>84</v>
      </c>
      <c r="K42" s="4" t="s">
        <v>85</v>
      </c>
      <c r="L42" s="4">
        <v>0.99709999999999999</v>
      </c>
    </row>
    <row r="43" spans="2:12">
      <c r="B43" s="4">
        <v>1</v>
      </c>
      <c r="C43" s="4">
        <v>4.1295000000000002</v>
      </c>
      <c r="D43" s="4">
        <v>2.0699700000000001</v>
      </c>
      <c r="E43" s="4">
        <v>8.5669400000000007</v>
      </c>
      <c r="G43" s="7" t="s">
        <v>144</v>
      </c>
      <c r="H43" s="4">
        <v>-6.2670000000000003</v>
      </c>
      <c r="I43" s="4" t="s">
        <v>642</v>
      </c>
      <c r="J43" s="4" t="s">
        <v>102</v>
      </c>
      <c r="K43" s="4" t="s">
        <v>103</v>
      </c>
      <c r="L43" s="4" t="s">
        <v>104</v>
      </c>
    </row>
    <row r="44" spans="2:12">
      <c r="B44" s="4">
        <v>1</v>
      </c>
      <c r="C44" s="4">
        <v>1.26339</v>
      </c>
      <c r="D44" s="4">
        <v>3.1526399999999999</v>
      </c>
      <c r="E44" s="4">
        <v>6.1326900000000002</v>
      </c>
      <c r="G44" s="7" t="s">
        <v>160</v>
      </c>
      <c r="H44" s="4">
        <v>-6.46</v>
      </c>
      <c r="I44" s="4" t="s">
        <v>643</v>
      </c>
      <c r="J44" s="4" t="s">
        <v>102</v>
      </c>
      <c r="K44" s="4" t="s">
        <v>103</v>
      </c>
      <c r="L44" s="4" t="s">
        <v>104</v>
      </c>
    </row>
    <row r="45" spans="2:12">
      <c r="G45" s="24" t="s">
        <v>164</v>
      </c>
      <c r="H45" s="24"/>
      <c r="I45" s="24"/>
      <c r="J45" s="24"/>
      <c r="K45" s="24"/>
    </row>
    <row r="46" spans="2:12">
      <c r="B46" s="24" t="s">
        <v>23</v>
      </c>
      <c r="C46" s="24"/>
      <c r="D46" s="24"/>
      <c r="E46" s="24"/>
      <c r="G46" s="7" t="s">
        <v>393</v>
      </c>
      <c r="H46" s="4" t="s">
        <v>348</v>
      </c>
      <c r="I46" s="4" t="s">
        <v>349</v>
      </c>
      <c r="J46" s="4" t="s">
        <v>394</v>
      </c>
      <c r="K46" s="4" t="s">
        <v>351</v>
      </c>
      <c r="L46" s="4" t="s">
        <v>352</v>
      </c>
    </row>
    <row r="47" spans="2:12">
      <c r="B47" s="12" t="s">
        <v>1</v>
      </c>
      <c r="C47" s="12" t="s">
        <v>2</v>
      </c>
      <c r="D47" s="12" t="s">
        <v>15</v>
      </c>
      <c r="E47" s="12" t="s">
        <v>16</v>
      </c>
      <c r="G47" s="7" t="s">
        <v>82</v>
      </c>
      <c r="H47" s="4">
        <v>-8.7720000000000002</v>
      </c>
      <c r="I47" s="4" t="s">
        <v>644</v>
      </c>
      <c r="J47" s="4" t="s">
        <v>102</v>
      </c>
      <c r="K47" s="4" t="s">
        <v>109</v>
      </c>
      <c r="L47" s="4">
        <v>2.9999999999999997E-4</v>
      </c>
    </row>
    <row r="48" spans="2:12">
      <c r="B48" s="4">
        <v>1</v>
      </c>
      <c r="C48" s="4">
        <v>11.2369</v>
      </c>
      <c r="D48" s="4">
        <v>6.2354799999999999</v>
      </c>
      <c r="E48" s="4">
        <v>4.65998</v>
      </c>
      <c r="G48" s="7" t="s">
        <v>156</v>
      </c>
      <c r="H48" s="4">
        <v>-8.4380000000000006</v>
      </c>
      <c r="I48" s="4" t="s">
        <v>645</v>
      </c>
      <c r="J48" s="4" t="s">
        <v>102</v>
      </c>
      <c r="K48" s="4" t="s">
        <v>109</v>
      </c>
      <c r="L48" s="4">
        <v>4.0000000000000002E-4</v>
      </c>
    </row>
    <row r="49" spans="2:12">
      <c r="B49" s="4">
        <v>1</v>
      </c>
      <c r="C49" s="4">
        <v>14.15987</v>
      </c>
      <c r="D49" s="4">
        <v>15.26918</v>
      </c>
      <c r="E49" s="4">
        <v>7.2316399999999996</v>
      </c>
      <c r="G49" s="7" t="s">
        <v>158</v>
      </c>
      <c r="H49" s="4">
        <v>-3.464</v>
      </c>
      <c r="I49" s="4" t="s">
        <v>646</v>
      </c>
      <c r="J49" s="4" t="s">
        <v>84</v>
      </c>
      <c r="K49" s="4" t="s">
        <v>85</v>
      </c>
      <c r="L49" s="4">
        <v>0.1741</v>
      </c>
    </row>
    <row r="50" spans="2:12">
      <c r="B50" s="4">
        <v>1</v>
      </c>
      <c r="C50" s="4">
        <v>6.5895999999999999</v>
      </c>
      <c r="D50" s="4">
        <v>10.323589999999999</v>
      </c>
      <c r="E50" s="4">
        <v>2.5949599999999999</v>
      </c>
      <c r="G50" s="7" t="s">
        <v>159</v>
      </c>
      <c r="H50" s="4">
        <v>0.33450000000000002</v>
      </c>
      <c r="I50" s="4" t="s">
        <v>647</v>
      </c>
      <c r="J50" s="4" t="s">
        <v>84</v>
      </c>
      <c r="K50" s="4" t="s">
        <v>85</v>
      </c>
      <c r="L50" s="4">
        <v>0.99660000000000004</v>
      </c>
    </row>
    <row r="51" spans="2:12">
      <c r="B51" s="4">
        <v>1</v>
      </c>
      <c r="C51" s="4">
        <v>9.2319099999999992</v>
      </c>
      <c r="D51" s="4">
        <v>8.7653099999999995</v>
      </c>
      <c r="E51" s="4">
        <v>3.5698699999999999</v>
      </c>
      <c r="G51" s="7" t="s">
        <v>144</v>
      </c>
      <c r="H51" s="4">
        <v>5.3090000000000002</v>
      </c>
      <c r="I51" s="4" t="s">
        <v>648</v>
      </c>
      <c r="J51" s="4" t="s">
        <v>102</v>
      </c>
      <c r="K51" s="4" t="s">
        <v>127</v>
      </c>
      <c r="L51" s="4">
        <v>2.01E-2</v>
      </c>
    </row>
    <row r="52" spans="2:12">
      <c r="B52" s="4">
        <v>1</v>
      </c>
      <c r="C52" s="4">
        <v>7.6435599999999999</v>
      </c>
      <c r="D52" s="4">
        <v>6.5959599999999998</v>
      </c>
      <c r="E52" s="4">
        <v>4.2613500000000002</v>
      </c>
      <c r="G52" s="7" t="s">
        <v>160</v>
      </c>
      <c r="H52" s="4">
        <v>4.9740000000000002</v>
      </c>
      <c r="I52" s="4" t="s">
        <v>649</v>
      </c>
      <c r="J52" s="4" t="s">
        <v>102</v>
      </c>
      <c r="K52" s="4" t="s">
        <v>127</v>
      </c>
      <c r="L52" s="4">
        <v>3.0499999999999999E-2</v>
      </c>
    </row>
    <row r="53" spans="2:12">
      <c r="G53" s="24" t="s">
        <v>164</v>
      </c>
      <c r="H53" s="24"/>
      <c r="I53" s="24"/>
      <c r="J53" s="24"/>
      <c r="K53" s="24"/>
    </row>
    <row r="54" spans="2:12">
      <c r="B54" s="24" t="s">
        <v>24</v>
      </c>
      <c r="C54" s="24"/>
      <c r="D54" s="24"/>
      <c r="E54" s="24"/>
      <c r="G54" s="7" t="s">
        <v>393</v>
      </c>
      <c r="H54" s="4" t="s">
        <v>348</v>
      </c>
      <c r="I54" s="4" t="s">
        <v>349</v>
      </c>
      <c r="J54" s="4" t="s">
        <v>394</v>
      </c>
      <c r="K54" s="4" t="s">
        <v>351</v>
      </c>
      <c r="L54" s="4" t="s">
        <v>352</v>
      </c>
    </row>
    <row r="55" spans="2:12">
      <c r="B55" s="12" t="s">
        <v>1</v>
      </c>
      <c r="C55" s="12" t="s">
        <v>2</v>
      </c>
      <c r="D55" s="12" t="s">
        <v>15</v>
      </c>
      <c r="E55" s="12" t="s">
        <v>16</v>
      </c>
      <c r="G55" s="7" t="s">
        <v>82</v>
      </c>
      <c r="H55" s="4">
        <v>-7.5330000000000004</v>
      </c>
      <c r="I55" s="4" t="s">
        <v>650</v>
      </c>
      <c r="J55" s="4" t="s">
        <v>102</v>
      </c>
      <c r="K55" s="4" t="s">
        <v>103</v>
      </c>
      <c r="L55" s="4" t="s">
        <v>104</v>
      </c>
    </row>
    <row r="56" spans="2:12">
      <c r="B56" s="4">
        <v>1</v>
      </c>
      <c r="C56" s="4">
        <v>9.2654599999999991</v>
      </c>
      <c r="D56" s="4">
        <v>10.596209999999999</v>
      </c>
      <c r="E56" s="4">
        <v>5.2698700000000001</v>
      </c>
      <c r="G56" s="7" t="s">
        <v>156</v>
      </c>
      <c r="H56" s="4">
        <v>-6.7119999999999997</v>
      </c>
      <c r="I56" s="4" t="s">
        <v>651</v>
      </c>
      <c r="J56" s="4" t="s">
        <v>102</v>
      </c>
      <c r="K56" s="4" t="s">
        <v>103</v>
      </c>
      <c r="L56" s="4" t="s">
        <v>104</v>
      </c>
    </row>
    <row r="57" spans="2:12">
      <c r="B57" s="4">
        <v>1</v>
      </c>
      <c r="C57" s="4">
        <v>9.5678000000000001</v>
      </c>
      <c r="D57" s="4">
        <v>5.9654800000000003</v>
      </c>
      <c r="E57" s="4">
        <v>4.6231499999999999</v>
      </c>
      <c r="G57" s="7" t="s">
        <v>158</v>
      </c>
      <c r="H57" s="4">
        <v>-2.9940000000000002</v>
      </c>
      <c r="I57" s="4" t="s">
        <v>652</v>
      </c>
      <c r="J57" s="4" t="s">
        <v>102</v>
      </c>
      <c r="K57" s="4" t="s">
        <v>127</v>
      </c>
      <c r="L57" s="4">
        <v>1.89E-2</v>
      </c>
    </row>
    <row r="58" spans="2:12">
      <c r="B58" s="4">
        <v>1</v>
      </c>
      <c r="C58" s="4">
        <v>6.2415000000000003</v>
      </c>
      <c r="D58" s="4">
        <v>6.2594000000000003</v>
      </c>
      <c r="E58" s="4">
        <v>3.21652</v>
      </c>
      <c r="G58" s="7" t="s">
        <v>159</v>
      </c>
      <c r="H58" s="4">
        <v>0.82099999999999995</v>
      </c>
      <c r="I58" s="4" t="s">
        <v>653</v>
      </c>
      <c r="J58" s="4" t="s">
        <v>84</v>
      </c>
      <c r="K58" s="4" t="s">
        <v>85</v>
      </c>
      <c r="L58" s="4">
        <v>0.79449999999999998</v>
      </c>
    </row>
    <row r="59" spans="2:12">
      <c r="B59" s="4">
        <v>1</v>
      </c>
      <c r="C59" s="4">
        <v>10.26591</v>
      </c>
      <c r="D59" s="4">
        <v>8.9512599999999996</v>
      </c>
      <c r="E59" s="4">
        <v>4.2631589999999999</v>
      </c>
      <c r="G59" s="7" t="s">
        <v>144</v>
      </c>
      <c r="H59" s="4">
        <v>4.5389999999999997</v>
      </c>
      <c r="I59" s="4" t="s">
        <v>654</v>
      </c>
      <c r="J59" s="4" t="s">
        <v>102</v>
      </c>
      <c r="K59" s="4" t="s">
        <v>109</v>
      </c>
      <c r="L59" s="4">
        <v>5.9999999999999995E-4</v>
      </c>
    </row>
    <row r="60" spans="2:12">
      <c r="B60" s="4">
        <v>1</v>
      </c>
      <c r="C60" s="4">
        <v>7.3259699999999999</v>
      </c>
      <c r="D60" s="4">
        <v>6.7895099999999999</v>
      </c>
      <c r="E60" s="4">
        <v>2.5996299999999999</v>
      </c>
      <c r="G60" s="7" t="s">
        <v>160</v>
      </c>
      <c r="H60" s="4">
        <v>3.718</v>
      </c>
      <c r="I60" s="4" t="s">
        <v>655</v>
      </c>
      <c r="J60" s="4" t="s">
        <v>102</v>
      </c>
      <c r="K60" s="4" t="s">
        <v>124</v>
      </c>
      <c r="L60" s="4">
        <v>3.5999999999999999E-3</v>
      </c>
    </row>
  </sheetData>
  <mergeCells count="12">
    <mergeCell ref="G1:K1"/>
    <mergeCell ref="B30:E30"/>
    <mergeCell ref="B38:E38"/>
    <mergeCell ref="B46:E46"/>
    <mergeCell ref="B54:E54"/>
    <mergeCell ref="G28:I28"/>
    <mergeCell ref="G9:K9"/>
    <mergeCell ref="G17:K17"/>
    <mergeCell ref="G29:K29"/>
    <mergeCell ref="G37:K37"/>
    <mergeCell ref="G45:K45"/>
    <mergeCell ref="G53:K53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134"/>
  <sheetViews>
    <sheetView zoomScaleNormal="100" workbookViewId="0">
      <selection activeCell="M65" sqref="M65"/>
    </sheetView>
  </sheetViews>
  <sheetFormatPr defaultColWidth="10.5" defaultRowHeight="12.75"/>
  <cols>
    <col min="1" max="1" width="20" style="3" customWidth="1"/>
    <col min="2" max="6" width="10.5" style="3"/>
    <col min="7" max="7" width="21.75" style="3" customWidth="1"/>
    <col min="8" max="12" width="10.5" style="3"/>
    <col min="13" max="13" width="19.875" style="3" customWidth="1"/>
    <col min="14" max="18" width="10.5" style="3"/>
    <col min="19" max="19" width="22.5" style="3" customWidth="1"/>
    <col min="20" max="16384" width="10.5" style="3"/>
  </cols>
  <sheetData>
    <row r="1" spans="1:34">
      <c r="A1" s="2" t="s">
        <v>365</v>
      </c>
    </row>
    <row r="2" spans="1:34">
      <c r="A2" s="2" t="s">
        <v>31</v>
      </c>
      <c r="B2" s="25" t="s">
        <v>2</v>
      </c>
      <c r="C2" s="25"/>
      <c r="D2" s="25"/>
      <c r="E2" s="25"/>
      <c r="F2" s="25"/>
      <c r="G2" s="25"/>
      <c r="H2" s="25" t="s">
        <v>15</v>
      </c>
      <c r="I2" s="25"/>
      <c r="J2" s="25"/>
      <c r="K2" s="25"/>
      <c r="L2" s="25"/>
      <c r="M2" s="25"/>
      <c r="N2" s="25" t="s">
        <v>16</v>
      </c>
      <c r="O2" s="25"/>
      <c r="P2" s="25"/>
      <c r="Q2" s="25"/>
      <c r="R2" s="25"/>
      <c r="S2" s="25"/>
      <c r="T2" s="25" t="s">
        <v>1</v>
      </c>
      <c r="U2" s="25"/>
      <c r="V2" s="25"/>
      <c r="W2" s="25"/>
      <c r="X2" s="25"/>
      <c r="Y2" s="6"/>
    </row>
    <row r="3" spans="1:34">
      <c r="A3" s="3" t="s">
        <v>26</v>
      </c>
      <c r="B3" s="4">
        <v>42.059069999999998</v>
      </c>
      <c r="C3" s="4">
        <v>31.357875</v>
      </c>
      <c r="D3" s="4">
        <v>49.9985</v>
      </c>
      <c r="E3" s="4">
        <v>56.690570000000001</v>
      </c>
      <c r="F3" s="4">
        <v>52.763530000000003</v>
      </c>
      <c r="G3" s="4"/>
      <c r="H3" s="4">
        <v>53.237369999999999</v>
      </c>
      <c r="I3" s="4">
        <v>39.244210000000002</v>
      </c>
      <c r="J3" s="4">
        <v>54.411029999999997</v>
      </c>
      <c r="K3" s="4">
        <v>44.497669999999999</v>
      </c>
      <c r="L3" s="4">
        <v>53.747619999999998</v>
      </c>
      <c r="M3" s="4"/>
      <c r="N3" s="4">
        <v>48.642290000000003</v>
      </c>
      <c r="O3" s="4">
        <v>43.947499999999998</v>
      </c>
      <c r="P3" s="4">
        <v>52.824730000000002</v>
      </c>
      <c r="Q3" s="4">
        <v>40.546700000000001</v>
      </c>
      <c r="R3" s="4">
        <v>51.214669999999998</v>
      </c>
      <c r="S3" s="4"/>
      <c r="T3" s="4">
        <v>71.628810000000001</v>
      </c>
      <c r="U3" s="4">
        <v>62.94218</v>
      </c>
      <c r="V3" s="4">
        <v>66.732069999999993</v>
      </c>
      <c r="W3" s="4">
        <v>69.733829999999998</v>
      </c>
      <c r="X3" s="4">
        <v>63.196260000000002</v>
      </c>
      <c r="Y3" s="4"/>
    </row>
    <row r="4" spans="1:34">
      <c r="A4" s="3" t="s">
        <v>27</v>
      </c>
      <c r="B4" s="4">
        <v>17.019749999999998</v>
      </c>
      <c r="C4" s="4">
        <v>29.478691000000001</v>
      </c>
      <c r="D4" s="4">
        <v>36.24474</v>
      </c>
      <c r="E4" s="4">
        <v>13.036149999999999</v>
      </c>
      <c r="F4" s="4">
        <v>31.387799999999999</v>
      </c>
      <c r="G4" s="4"/>
      <c r="H4" s="4">
        <v>28.114429999999999</v>
      </c>
      <c r="I4" s="4">
        <v>44.764400000000002</v>
      </c>
      <c r="J4" s="4">
        <v>26.93787</v>
      </c>
      <c r="K4" s="4">
        <v>53.826039999999999</v>
      </c>
      <c r="L4" s="4">
        <v>48.656300000000002</v>
      </c>
      <c r="M4" s="4"/>
      <c r="N4" s="4">
        <v>45.987430000000003</v>
      </c>
      <c r="O4" s="4">
        <v>43.367809999999999</v>
      </c>
      <c r="P4" s="4">
        <v>55.088990000000003</v>
      </c>
      <c r="Q4" s="4">
        <v>34.157890000000002</v>
      </c>
      <c r="R4" s="4">
        <v>26.110119999999998</v>
      </c>
      <c r="S4" s="4"/>
      <c r="T4" s="4">
        <v>65.526849999999996</v>
      </c>
      <c r="U4" s="4">
        <v>66.732069999999993</v>
      </c>
      <c r="V4" s="4">
        <v>62.979129999999998</v>
      </c>
      <c r="W4" s="4">
        <v>69.733829999999998</v>
      </c>
      <c r="X4" s="4">
        <v>63.196260000000002</v>
      </c>
      <c r="Y4" s="4"/>
    </row>
    <row r="5" spans="1:34">
      <c r="A5" s="3" t="s">
        <v>0</v>
      </c>
      <c r="B5" s="4">
        <v>34.096220000000002</v>
      </c>
      <c r="C5" s="4">
        <v>21.896148</v>
      </c>
      <c r="D5" s="4">
        <v>26.068899999999999</v>
      </c>
      <c r="E5" s="4">
        <v>34.98939</v>
      </c>
      <c r="F5" s="4">
        <v>18.022760000000002</v>
      </c>
      <c r="G5" s="4"/>
      <c r="H5" s="4">
        <v>35.912350000000004</v>
      </c>
      <c r="I5" s="4">
        <v>21.520610000000001</v>
      </c>
      <c r="J5" s="4">
        <v>17.05236</v>
      </c>
      <c r="K5" s="4">
        <v>20.548069999999999</v>
      </c>
      <c r="L5" s="4">
        <v>31.543389999999999</v>
      </c>
      <c r="M5" s="4"/>
      <c r="N5" s="4">
        <v>44.236339999999998</v>
      </c>
      <c r="O5" s="4">
        <v>46.223730000000003</v>
      </c>
      <c r="P5" s="4">
        <v>39.391919999999999</v>
      </c>
      <c r="Q5" s="4">
        <v>42.029429999999998</v>
      </c>
      <c r="R5" s="4">
        <v>62.979129999999998</v>
      </c>
      <c r="S5" s="4"/>
      <c r="T5" s="4">
        <v>71.628810000000001</v>
      </c>
      <c r="U5" s="4">
        <v>62.94218</v>
      </c>
      <c r="V5" s="4">
        <v>65.526849999999996</v>
      </c>
      <c r="W5" s="4">
        <v>66.732069999999993</v>
      </c>
      <c r="X5" s="4">
        <v>69.733829999999998</v>
      </c>
      <c r="Y5" s="4"/>
    </row>
    <row r="7" spans="1:34">
      <c r="A7" s="13" t="s">
        <v>32</v>
      </c>
      <c r="B7" s="25" t="s">
        <v>2</v>
      </c>
      <c r="C7" s="25"/>
      <c r="D7" s="25"/>
      <c r="E7" s="25"/>
      <c r="F7" s="25"/>
      <c r="G7" s="25"/>
      <c r="H7" s="25" t="s">
        <v>15</v>
      </c>
      <c r="I7" s="25"/>
      <c r="J7" s="25"/>
      <c r="K7" s="25"/>
      <c r="L7" s="25"/>
      <c r="M7" s="25"/>
      <c r="N7" s="25" t="s">
        <v>16</v>
      </c>
      <c r="O7" s="25"/>
      <c r="P7" s="25"/>
      <c r="Q7" s="25"/>
      <c r="R7" s="25"/>
      <c r="S7" s="25"/>
      <c r="T7" s="25" t="s">
        <v>1</v>
      </c>
      <c r="U7" s="25"/>
      <c r="V7" s="25"/>
      <c r="W7" s="25"/>
      <c r="X7" s="25"/>
      <c r="Y7" s="12"/>
    </row>
    <row r="8" spans="1:34">
      <c r="A8" s="7" t="s">
        <v>25</v>
      </c>
      <c r="B8" s="4">
        <v>21.153839999999999</v>
      </c>
      <c r="C8" s="4">
        <v>15.217389000000001</v>
      </c>
      <c r="D8" s="4">
        <v>25.786159999999999</v>
      </c>
      <c r="E8" s="4">
        <v>30.588239999999999</v>
      </c>
      <c r="F8" s="4">
        <v>27.60736</v>
      </c>
      <c r="G8" s="4"/>
      <c r="H8" s="4">
        <v>27.848109999999998</v>
      </c>
      <c r="I8" s="4">
        <v>19.553059999999999</v>
      </c>
      <c r="J8" s="4">
        <v>28.742509999999999</v>
      </c>
      <c r="K8" s="4">
        <v>22.65194</v>
      </c>
      <c r="L8" s="4">
        <v>28.571429999999999</v>
      </c>
      <c r="M8" s="4"/>
      <c r="N8" s="4">
        <v>25</v>
      </c>
      <c r="O8" s="4">
        <v>22.22222</v>
      </c>
      <c r="P8" s="4">
        <v>27.131789999999999</v>
      </c>
      <c r="Q8" s="4">
        <v>20.329660000000001</v>
      </c>
      <c r="R8" s="4">
        <v>26.881720000000001</v>
      </c>
      <c r="S8" s="4"/>
      <c r="T8" s="4">
        <v>41.935490000000001</v>
      </c>
      <c r="U8" s="4">
        <v>34.591189999999997</v>
      </c>
      <c r="V8" s="4">
        <v>38.118819999999999</v>
      </c>
      <c r="W8" s="4">
        <v>40.462440000000001</v>
      </c>
      <c r="X8" s="4">
        <v>35.436889999999998</v>
      </c>
      <c r="Y8" s="4"/>
    </row>
    <row r="9" spans="1:34">
      <c r="A9" s="7" t="s">
        <v>29</v>
      </c>
      <c r="B9" s="4">
        <v>7.8651679999999997</v>
      </c>
      <c r="C9" s="4">
        <v>14.285726</v>
      </c>
      <c r="D9" s="4">
        <v>18.048780000000001</v>
      </c>
      <c r="E9" s="4">
        <v>6.0465119999999999</v>
      </c>
      <c r="F9" s="4">
        <v>15.34653</v>
      </c>
      <c r="G9" s="4"/>
      <c r="H9" s="4">
        <v>13.852819999999999</v>
      </c>
      <c r="I9" s="4">
        <v>22.91666</v>
      </c>
      <c r="J9" s="4">
        <v>13.100429999999999</v>
      </c>
      <c r="K9" s="4">
        <v>28.20514</v>
      </c>
      <c r="L9" s="4">
        <v>25.652170000000002</v>
      </c>
      <c r="M9" s="4"/>
      <c r="N9" s="4">
        <v>23.7864</v>
      </c>
      <c r="O9" s="4">
        <v>22.093029999999999</v>
      </c>
      <c r="P9" s="4">
        <v>29.608930000000001</v>
      </c>
      <c r="Q9" s="4">
        <v>16.853929999999998</v>
      </c>
      <c r="R9" s="4">
        <v>12.66375</v>
      </c>
      <c r="S9" s="4"/>
      <c r="T9" s="4">
        <v>36.875010000000003</v>
      </c>
      <c r="U9" s="4">
        <v>38.118819999999999</v>
      </c>
      <c r="V9" s="4">
        <v>35.797669999999997</v>
      </c>
      <c r="W9" s="4">
        <v>40.462440000000001</v>
      </c>
      <c r="X9" s="4">
        <v>35.436889999999998</v>
      </c>
      <c r="Y9" s="4"/>
    </row>
    <row r="10" spans="1:34">
      <c r="A10" s="7" t="s">
        <v>30</v>
      </c>
      <c r="B10" s="4">
        <v>17.021280000000001</v>
      </c>
      <c r="C10" s="4">
        <v>10.593225</v>
      </c>
      <c r="D10" s="4">
        <v>12.61261</v>
      </c>
      <c r="E10" s="4">
        <v>17.600010000000001</v>
      </c>
      <c r="F10" s="4">
        <v>8.661422</v>
      </c>
      <c r="G10" s="4"/>
      <c r="H10" s="4">
        <v>18.215620000000001</v>
      </c>
      <c r="I10" s="4">
        <v>10.431660000000001</v>
      </c>
      <c r="J10" s="4">
        <v>7.9601959999999998</v>
      </c>
      <c r="K10" s="4">
        <v>9.9173570000000009</v>
      </c>
      <c r="L10" s="4">
        <v>15.76764</v>
      </c>
      <c r="M10" s="4"/>
      <c r="N10" s="4">
        <v>22.790700000000001</v>
      </c>
      <c r="O10" s="4">
        <v>23.86364</v>
      </c>
      <c r="P10" s="4">
        <v>19.672139999999999</v>
      </c>
      <c r="Q10" s="4">
        <v>21.42858</v>
      </c>
      <c r="R10" s="4">
        <v>35.797669999999997</v>
      </c>
      <c r="S10" s="4"/>
      <c r="T10" s="4">
        <v>36.875010000000003</v>
      </c>
      <c r="U10" s="4">
        <v>38.118819999999999</v>
      </c>
      <c r="V10" s="4">
        <v>41.935490000000001</v>
      </c>
      <c r="W10" s="4">
        <v>34.591189999999997</v>
      </c>
      <c r="X10" s="4">
        <v>40.462440000000001</v>
      </c>
      <c r="Y10" s="4"/>
    </row>
    <row r="12" spans="1:34">
      <c r="A12" s="13" t="s">
        <v>34</v>
      </c>
      <c r="B12" s="25" t="s">
        <v>1</v>
      </c>
      <c r="C12" s="25"/>
      <c r="D12" s="25"/>
      <c r="E12" s="25"/>
      <c r="F12" s="25"/>
      <c r="G12" s="25"/>
      <c r="H12" s="25" t="s">
        <v>2</v>
      </c>
      <c r="I12" s="25"/>
      <c r="J12" s="25"/>
      <c r="K12" s="25"/>
      <c r="L12" s="25"/>
      <c r="M12" s="25"/>
      <c r="N12" s="25" t="s">
        <v>10</v>
      </c>
      <c r="O12" s="25"/>
      <c r="P12" s="25"/>
      <c r="Q12" s="25"/>
      <c r="R12" s="25"/>
      <c r="S12" s="25"/>
      <c r="T12" s="25" t="s">
        <v>35</v>
      </c>
      <c r="U12" s="25"/>
      <c r="V12" s="25"/>
      <c r="W12" s="25"/>
      <c r="X12" s="25"/>
      <c r="Y12" s="25"/>
      <c r="Z12" s="25"/>
      <c r="AA12" s="25"/>
      <c r="AB12" s="25"/>
      <c r="AC12" s="25"/>
      <c r="AD12" s="25"/>
      <c r="AE12" s="25"/>
      <c r="AF12" s="25"/>
      <c r="AG12" s="25"/>
      <c r="AH12" s="25"/>
    </row>
    <row r="13" spans="1:34">
      <c r="A13" s="7" t="s">
        <v>25</v>
      </c>
      <c r="B13" s="4">
        <v>6.802778</v>
      </c>
      <c r="C13" s="4">
        <v>5.8152780000000002</v>
      </c>
      <c r="D13" s="4">
        <v>7.3879630000000001</v>
      </c>
      <c r="E13" s="4">
        <v>7.128241</v>
      </c>
      <c r="F13" s="4">
        <v>7.5342589999999996</v>
      </c>
      <c r="G13" s="4"/>
      <c r="H13" s="4">
        <v>6.427778</v>
      </c>
      <c r="I13" s="4">
        <v>6.7296300000000002</v>
      </c>
      <c r="J13" s="4">
        <v>5.8152780000000002</v>
      </c>
      <c r="K13" s="4">
        <v>7.0046299999999997</v>
      </c>
      <c r="L13" s="4">
        <v>5.9615739999999997</v>
      </c>
      <c r="M13" s="4"/>
      <c r="N13" s="4">
        <v>5.7787040000000003</v>
      </c>
      <c r="O13" s="4">
        <v>6.5467589999999998</v>
      </c>
      <c r="P13" s="4">
        <v>6.1078700000000001</v>
      </c>
      <c r="Q13" s="4">
        <v>6.6199070000000004</v>
      </c>
      <c r="R13" s="4">
        <v>6.9124999999999996</v>
      </c>
      <c r="S13" s="4"/>
      <c r="T13" s="4">
        <v>5.9981479999999996</v>
      </c>
      <c r="U13" s="4">
        <v>6.2541669999999998</v>
      </c>
      <c r="V13" s="4">
        <v>4.7180559999999998</v>
      </c>
      <c r="W13" s="4">
        <v>6.6564810000000003</v>
      </c>
      <c r="X13" s="4">
        <v>6.802778</v>
      </c>
      <c r="Y13" s="4"/>
      <c r="Z13" s="4"/>
      <c r="AA13" s="4"/>
      <c r="AB13" s="4"/>
      <c r="AC13" s="4"/>
      <c r="AD13" s="4"/>
      <c r="AE13" s="4"/>
      <c r="AF13" s="4"/>
      <c r="AG13" s="4"/>
      <c r="AH13" s="4"/>
    </row>
    <row r="14" spans="1:34">
      <c r="A14" s="7" t="s">
        <v>29</v>
      </c>
      <c r="B14" s="4">
        <v>6.5925929999999999</v>
      </c>
      <c r="C14" s="4">
        <v>7.3879630000000001</v>
      </c>
      <c r="D14" s="4">
        <v>6.802778</v>
      </c>
      <c r="E14" s="4">
        <v>7.128241</v>
      </c>
      <c r="F14" s="4">
        <v>9.3995370000000005</v>
      </c>
      <c r="G14" s="4"/>
      <c r="H14" s="4">
        <v>6.5101849999999999</v>
      </c>
      <c r="I14" s="4">
        <v>7.1685189999999999</v>
      </c>
      <c r="J14" s="4">
        <v>7.4976849999999997</v>
      </c>
      <c r="K14" s="4">
        <v>7.8634259999999996</v>
      </c>
      <c r="L14" s="4">
        <v>7.3879630000000001</v>
      </c>
      <c r="M14" s="4"/>
      <c r="N14" s="4">
        <v>9.5180559999999996</v>
      </c>
      <c r="O14" s="4">
        <v>7.0222220000000002</v>
      </c>
      <c r="P14" s="4">
        <v>8.3754629999999999</v>
      </c>
      <c r="Q14" s="4">
        <v>5.7055559999999996</v>
      </c>
      <c r="R14" s="4">
        <v>8.4120369999999998</v>
      </c>
      <c r="S14" s="4"/>
      <c r="T14" s="4">
        <v>7.5342589999999996</v>
      </c>
      <c r="U14" s="4">
        <v>7.0870369999999996</v>
      </c>
      <c r="V14" s="4">
        <v>7.3754629999999999</v>
      </c>
      <c r="W14" s="4">
        <v>7.3342590000000003</v>
      </c>
      <c r="X14" s="4">
        <v>8.3754629999999999</v>
      </c>
      <c r="Y14" s="4"/>
      <c r="Z14" s="4"/>
      <c r="AA14" s="4"/>
      <c r="AB14" s="4"/>
      <c r="AC14" s="4"/>
      <c r="AD14" s="4"/>
      <c r="AE14" s="4"/>
      <c r="AF14" s="4"/>
      <c r="AG14" s="4"/>
      <c r="AH14" s="4"/>
    </row>
    <row r="15" spans="1:34">
      <c r="A15" s="7" t="s">
        <v>30</v>
      </c>
      <c r="B15" s="4">
        <v>6.5925929999999999</v>
      </c>
      <c r="C15" s="4">
        <v>7.3879630000000001</v>
      </c>
      <c r="D15" s="4">
        <v>9.3995370000000005</v>
      </c>
      <c r="E15" s="4">
        <v>7.128241</v>
      </c>
      <c r="F15" s="4">
        <v>7.5342589999999996</v>
      </c>
      <c r="G15" s="4"/>
      <c r="H15" s="4">
        <v>8.5949069999999992</v>
      </c>
      <c r="I15" s="4">
        <v>9.7240739999999999</v>
      </c>
      <c r="J15" s="4">
        <v>8.1194439999999997</v>
      </c>
      <c r="K15" s="4">
        <v>9.1435189999999995</v>
      </c>
      <c r="L15" s="4">
        <v>10.46574</v>
      </c>
      <c r="M15" s="4"/>
      <c r="N15" s="4">
        <v>9.8384260000000001</v>
      </c>
      <c r="O15" s="4">
        <v>10.167590000000001</v>
      </c>
      <c r="P15" s="4">
        <v>7.3513890000000002</v>
      </c>
      <c r="Q15" s="4">
        <v>9.9712960000000006</v>
      </c>
      <c r="R15" s="4">
        <v>9.9300929999999994</v>
      </c>
      <c r="S15" s="4"/>
      <c r="T15" s="4">
        <v>7.8634259999999996</v>
      </c>
      <c r="U15" s="4">
        <v>7.2518520000000004</v>
      </c>
      <c r="V15" s="4">
        <v>6.6930560000000003</v>
      </c>
      <c r="W15" s="4">
        <v>7.6805560000000002</v>
      </c>
      <c r="X15" s="4">
        <v>9.3995370000000005</v>
      </c>
      <c r="Y15" s="4"/>
      <c r="Z15" s="4"/>
      <c r="AA15" s="4"/>
      <c r="AB15" s="4"/>
      <c r="AC15" s="4"/>
      <c r="AD15" s="4"/>
      <c r="AE15" s="4"/>
      <c r="AF15" s="4"/>
      <c r="AG15" s="4"/>
      <c r="AH15" s="4"/>
    </row>
    <row r="17" spans="1:38">
      <c r="A17" s="13" t="s">
        <v>36</v>
      </c>
      <c r="B17" s="25" t="s">
        <v>1</v>
      </c>
      <c r="C17" s="25"/>
      <c r="D17" s="25"/>
      <c r="E17" s="25"/>
      <c r="F17" s="25"/>
      <c r="G17" s="25"/>
      <c r="H17" s="25" t="s">
        <v>2</v>
      </c>
      <c r="I17" s="25"/>
      <c r="J17" s="25"/>
      <c r="K17" s="25"/>
      <c r="L17" s="25"/>
      <c r="M17" s="25"/>
      <c r="N17" s="25" t="s">
        <v>10</v>
      </c>
      <c r="O17" s="25"/>
      <c r="P17" s="25"/>
      <c r="Q17" s="25"/>
      <c r="R17" s="25"/>
      <c r="S17" s="6"/>
      <c r="T17" s="25" t="s">
        <v>37</v>
      </c>
      <c r="U17" s="25"/>
      <c r="V17" s="25"/>
      <c r="W17" s="25"/>
      <c r="X17" s="25"/>
    </row>
    <row r="18" spans="1:38">
      <c r="A18" s="7" t="s">
        <v>25</v>
      </c>
      <c r="B18" s="4">
        <v>239.46279999999999</v>
      </c>
      <c r="C18" s="4">
        <v>167.56649999999999</v>
      </c>
      <c r="D18" s="4">
        <v>288.38979999999998</v>
      </c>
      <c r="E18" s="4">
        <v>266.0924</v>
      </c>
      <c r="F18" s="4">
        <v>301.35899999999998</v>
      </c>
      <c r="G18" s="4"/>
      <c r="H18" s="4">
        <v>210.58590000000001</v>
      </c>
      <c r="I18" s="4">
        <v>233.67832100000001</v>
      </c>
      <c r="J18" s="4">
        <v>167.56649999999999</v>
      </c>
      <c r="K18" s="4">
        <v>255.80670000000001</v>
      </c>
      <c r="L18" s="4">
        <v>177.37520000000001</v>
      </c>
      <c r="M18" s="4"/>
      <c r="N18" s="4">
        <v>165.16</v>
      </c>
      <c r="O18" s="4">
        <v>219.53880000000001</v>
      </c>
      <c r="P18" s="4">
        <v>187.47640000000001</v>
      </c>
      <c r="Q18" s="4">
        <v>225.1395</v>
      </c>
      <c r="R18" s="4">
        <v>248.2774</v>
      </c>
      <c r="S18" s="4"/>
      <c r="T18" s="4">
        <v>179.87299999999999</v>
      </c>
      <c r="U18" s="4">
        <v>197.8706</v>
      </c>
      <c r="V18" s="4">
        <v>103.28230000000001</v>
      </c>
      <c r="W18" s="4">
        <v>227.96729999999999</v>
      </c>
      <c r="X18" s="4">
        <v>239.46279999999999</v>
      </c>
    </row>
    <row r="19" spans="1:38">
      <c r="A19" s="7" t="s">
        <v>29</v>
      </c>
      <c r="B19" s="4">
        <v>223.03960000000001</v>
      </c>
      <c r="C19" s="4">
        <v>288.38979999999998</v>
      </c>
      <c r="D19" s="4">
        <v>288.38979999999998</v>
      </c>
      <c r="E19" s="4">
        <v>266.0924</v>
      </c>
      <c r="F19" s="4">
        <v>301.35899999999998</v>
      </c>
      <c r="G19" s="4"/>
      <c r="H19" s="4">
        <v>216.76609999999999</v>
      </c>
      <c r="I19" s="4">
        <v>269.48937000000001</v>
      </c>
      <c r="J19" s="4">
        <v>298.089</v>
      </c>
      <c r="K19" s="4">
        <v>331.62029999999999</v>
      </c>
      <c r="L19" s="4">
        <v>288.38979999999998</v>
      </c>
      <c r="M19" s="4"/>
      <c r="N19" s="4">
        <v>506.45089999999999</v>
      </c>
      <c r="O19" s="4">
        <v>257.2577</v>
      </c>
      <c r="P19" s="4">
        <v>381.6705</v>
      </c>
      <c r="Q19" s="4">
        <v>160.40180000000001</v>
      </c>
      <c r="R19" s="4">
        <v>385.3843</v>
      </c>
      <c r="S19" s="4"/>
      <c r="T19" s="4">
        <v>301.35899999999998</v>
      </c>
      <c r="U19" s="4">
        <v>262.6404</v>
      </c>
      <c r="V19" s="4">
        <v>287.2953</v>
      </c>
      <c r="W19" s="4">
        <v>283.70299999999997</v>
      </c>
      <c r="X19" s="4">
        <v>381.6705</v>
      </c>
    </row>
    <row r="20" spans="1:38">
      <c r="A20" s="7" t="s">
        <v>30</v>
      </c>
      <c r="B20" s="4">
        <v>239.46279999999999</v>
      </c>
      <c r="C20" s="4">
        <v>288.38979999999998</v>
      </c>
      <c r="D20" s="4">
        <v>266.0924</v>
      </c>
      <c r="E20" s="4">
        <v>301.35899999999998</v>
      </c>
      <c r="F20" s="4">
        <v>288.38979999999998</v>
      </c>
      <c r="G20" s="4"/>
      <c r="H20" s="4">
        <v>404.23140000000001</v>
      </c>
      <c r="I20" s="4">
        <v>530.877387</v>
      </c>
      <c r="J20" s="4">
        <v>356.19200000000001</v>
      </c>
      <c r="K20" s="4">
        <v>463.55360000000002</v>
      </c>
      <c r="L20" s="4">
        <v>623.69629999999995</v>
      </c>
      <c r="M20" s="4"/>
      <c r="N20" s="4">
        <v>544.68989999999997</v>
      </c>
      <c r="O20" s="4">
        <v>585.46429999999998</v>
      </c>
      <c r="P20" s="4">
        <v>285.1936</v>
      </c>
      <c r="Q20" s="4">
        <v>560.96749999999997</v>
      </c>
      <c r="R20" s="4">
        <v>555.89359999999999</v>
      </c>
      <c r="S20" s="4"/>
      <c r="T20" s="4">
        <v>331.62029999999999</v>
      </c>
      <c r="U20" s="4">
        <v>276.58850000000001</v>
      </c>
      <c r="V20" s="4">
        <v>230.81370000000001</v>
      </c>
      <c r="W20" s="4">
        <v>314.62380000000002</v>
      </c>
      <c r="X20" s="4">
        <v>492.66579999999999</v>
      </c>
    </row>
    <row r="21" spans="1:38">
      <c r="A21" s="7"/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</row>
    <row r="22" spans="1:38">
      <c r="A22" s="1" t="s">
        <v>49</v>
      </c>
      <c r="B22" s="24" t="s">
        <v>45</v>
      </c>
      <c r="C22" s="24"/>
      <c r="D22" s="24"/>
      <c r="E22" s="24"/>
      <c r="G22" s="7" t="s">
        <v>393</v>
      </c>
      <c r="H22" s="4" t="s">
        <v>348</v>
      </c>
      <c r="I22" s="4" t="s">
        <v>349</v>
      </c>
      <c r="J22" s="4" t="s">
        <v>394</v>
      </c>
      <c r="K22" s="4" t="s">
        <v>351</v>
      </c>
      <c r="L22" s="4" t="s">
        <v>352</v>
      </c>
      <c r="N22" s="24" t="s">
        <v>46</v>
      </c>
      <c r="O22" s="24"/>
      <c r="P22" s="24"/>
      <c r="Q22" s="24"/>
      <c r="S22" s="7" t="s">
        <v>393</v>
      </c>
      <c r="T22" s="4" t="s">
        <v>348</v>
      </c>
      <c r="U22" s="4" t="s">
        <v>349</v>
      </c>
      <c r="V22" s="4" t="s">
        <v>394</v>
      </c>
      <c r="W22" s="4" t="s">
        <v>351</v>
      </c>
      <c r="X22" s="4" t="s">
        <v>352</v>
      </c>
    </row>
    <row r="23" spans="1:38">
      <c r="B23" s="12" t="s">
        <v>2</v>
      </c>
      <c r="C23" s="12" t="s">
        <v>10</v>
      </c>
      <c r="D23" s="12" t="s">
        <v>11</v>
      </c>
      <c r="E23" s="12" t="s">
        <v>1</v>
      </c>
      <c r="G23" s="7" t="s">
        <v>120</v>
      </c>
      <c r="H23" s="4">
        <v>3.46</v>
      </c>
      <c r="I23" s="4" t="s">
        <v>656</v>
      </c>
      <c r="J23" s="4" t="s">
        <v>84</v>
      </c>
      <c r="K23" s="4" t="s">
        <v>85</v>
      </c>
      <c r="L23" s="4">
        <v>0.63149999999999995</v>
      </c>
      <c r="N23" s="12" t="s">
        <v>1</v>
      </c>
      <c r="O23" s="12" t="s">
        <v>2</v>
      </c>
      <c r="P23" s="12" t="s">
        <v>15</v>
      </c>
      <c r="Q23" s="12" t="s">
        <v>16</v>
      </c>
      <c r="S23" s="7" t="s">
        <v>82</v>
      </c>
      <c r="T23" s="4">
        <v>0.47810000000000002</v>
      </c>
      <c r="U23" s="4" t="s">
        <v>662</v>
      </c>
      <c r="V23" s="4" t="s">
        <v>102</v>
      </c>
      <c r="W23" s="4" t="s">
        <v>124</v>
      </c>
      <c r="X23" s="4">
        <v>3.0000000000000001E-3</v>
      </c>
      <c r="AK23" s="6"/>
      <c r="AL23" s="6"/>
    </row>
    <row r="24" spans="1:38">
      <c r="B24" s="4">
        <v>42.1</v>
      </c>
      <c r="C24" s="4">
        <v>30.1</v>
      </c>
      <c r="D24" s="4">
        <v>19.2</v>
      </c>
      <c r="E24" s="4">
        <v>0.1</v>
      </c>
      <c r="G24" s="7" t="s">
        <v>122</v>
      </c>
      <c r="H24" s="4">
        <v>15.8</v>
      </c>
      <c r="I24" s="4" t="s">
        <v>657</v>
      </c>
      <c r="J24" s="4" t="s">
        <v>102</v>
      </c>
      <c r="K24" s="4" t="s">
        <v>109</v>
      </c>
      <c r="L24" s="4">
        <v>2.9999999999999997E-4</v>
      </c>
      <c r="N24" s="4">
        <v>1.3532409999999999</v>
      </c>
      <c r="O24" s="4">
        <v>0.87777799999999995</v>
      </c>
      <c r="P24" s="4">
        <v>1.0240739999999999</v>
      </c>
      <c r="Q24" s="4">
        <v>1.316667</v>
      </c>
      <c r="S24" s="7" t="s">
        <v>156</v>
      </c>
      <c r="T24" s="4">
        <v>0.50190000000000001</v>
      </c>
      <c r="U24" s="4" t="s">
        <v>663</v>
      </c>
      <c r="V24" s="4" t="s">
        <v>102</v>
      </c>
      <c r="W24" s="4" t="s">
        <v>124</v>
      </c>
      <c r="X24" s="4">
        <v>2E-3</v>
      </c>
      <c r="AK24" s="4"/>
      <c r="AL24" s="4"/>
    </row>
    <row r="25" spans="1:38">
      <c r="B25" s="4">
        <v>44.6</v>
      </c>
      <c r="C25" s="4">
        <v>36.6</v>
      </c>
      <c r="D25" s="4">
        <v>26.7</v>
      </c>
      <c r="E25" s="4">
        <v>0.5</v>
      </c>
      <c r="G25" s="7" t="s">
        <v>167</v>
      </c>
      <c r="H25" s="4">
        <v>38.94</v>
      </c>
      <c r="I25" s="4" t="s">
        <v>658</v>
      </c>
      <c r="J25" s="4" t="s">
        <v>102</v>
      </c>
      <c r="K25" s="4" t="s">
        <v>103</v>
      </c>
      <c r="L25" s="4" t="s">
        <v>104</v>
      </c>
      <c r="N25" s="4">
        <v>1.2800929999999999</v>
      </c>
      <c r="O25" s="4">
        <v>0.947685</v>
      </c>
      <c r="P25" s="4">
        <v>0.84120399999999995</v>
      </c>
      <c r="Q25" s="4">
        <v>1.277315</v>
      </c>
      <c r="S25" s="7" t="s">
        <v>158</v>
      </c>
      <c r="T25" s="4">
        <v>0.18390000000000001</v>
      </c>
      <c r="U25" s="4" t="s">
        <v>664</v>
      </c>
      <c r="V25" s="4" t="s">
        <v>84</v>
      </c>
      <c r="W25" s="4" t="s">
        <v>85</v>
      </c>
      <c r="X25" s="4">
        <v>0.3861</v>
      </c>
      <c r="AK25" s="4"/>
      <c r="AL25" s="4"/>
    </row>
    <row r="26" spans="1:38">
      <c r="B26" s="4">
        <v>32.1</v>
      </c>
      <c r="C26" s="4">
        <v>39.1</v>
      </c>
      <c r="D26" s="4">
        <v>24.6</v>
      </c>
      <c r="E26" s="4">
        <v>0.2</v>
      </c>
      <c r="G26" s="7" t="s">
        <v>125</v>
      </c>
      <c r="H26" s="4">
        <v>12.34</v>
      </c>
      <c r="I26" s="4" t="s">
        <v>659</v>
      </c>
      <c r="J26" s="4" t="s">
        <v>102</v>
      </c>
      <c r="K26" s="4" t="s">
        <v>124</v>
      </c>
      <c r="L26" s="4">
        <v>2.8E-3</v>
      </c>
      <c r="N26" s="4">
        <v>1.3532409999999999</v>
      </c>
      <c r="O26" s="4">
        <v>1.1703699999999999</v>
      </c>
      <c r="P26" s="4">
        <v>0.69490700000000005</v>
      </c>
      <c r="Q26" s="4">
        <v>1.4263889999999999</v>
      </c>
      <c r="S26" s="7" t="s">
        <v>159</v>
      </c>
      <c r="T26" s="4">
        <v>2.3699999999999999E-2</v>
      </c>
      <c r="U26" s="4" t="s">
        <v>665</v>
      </c>
      <c r="V26" s="4" t="s">
        <v>84</v>
      </c>
      <c r="W26" s="4" t="s">
        <v>85</v>
      </c>
      <c r="X26" s="4">
        <v>0.99650000000000005</v>
      </c>
      <c r="AK26" s="4"/>
      <c r="AL26" s="4"/>
    </row>
    <row r="27" spans="1:38">
      <c r="B27" s="4">
        <v>37.9</v>
      </c>
      <c r="C27" s="4">
        <v>41.3</v>
      </c>
      <c r="D27" s="4">
        <v>31.6</v>
      </c>
      <c r="E27" s="4">
        <v>0.9</v>
      </c>
      <c r="G27" s="7" t="s">
        <v>283</v>
      </c>
      <c r="H27" s="4">
        <v>35.479999999999997</v>
      </c>
      <c r="I27" s="4" t="s">
        <v>660</v>
      </c>
      <c r="J27" s="4" t="s">
        <v>102</v>
      </c>
      <c r="K27" s="4" t="s">
        <v>103</v>
      </c>
      <c r="L27" s="4" t="s">
        <v>104</v>
      </c>
      <c r="N27" s="4">
        <v>1.6481479999999999</v>
      </c>
      <c r="O27" s="4">
        <v>0.87777799999999995</v>
      </c>
      <c r="P27" s="4">
        <v>1.318519</v>
      </c>
      <c r="Q27" s="4">
        <v>0.98750000000000004</v>
      </c>
      <c r="S27" s="7" t="s">
        <v>144</v>
      </c>
      <c r="T27" s="4">
        <v>-0.29430000000000001</v>
      </c>
      <c r="U27" s="4" t="s">
        <v>666</v>
      </c>
      <c r="V27" s="4" t="s">
        <v>84</v>
      </c>
      <c r="W27" s="4" t="s">
        <v>85</v>
      </c>
      <c r="X27" s="4">
        <v>7.8399999999999997E-2</v>
      </c>
      <c r="AK27" s="4"/>
      <c r="AL27" s="4"/>
    </row>
    <row r="28" spans="1:38">
      <c r="B28" s="4">
        <v>40.299999999999997</v>
      </c>
      <c r="C28" s="4">
        <v>32.6</v>
      </c>
      <c r="D28" s="4">
        <v>15.9</v>
      </c>
      <c r="E28" s="4">
        <v>0.6</v>
      </c>
      <c r="G28" s="7" t="s">
        <v>285</v>
      </c>
      <c r="H28" s="4">
        <v>23.14</v>
      </c>
      <c r="I28" s="4" t="s">
        <v>661</v>
      </c>
      <c r="J28" s="4" t="s">
        <v>102</v>
      </c>
      <c r="K28" s="4" t="s">
        <v>103</v>
      </c>
      <c r="L28" s="4" t="s">
        <v>104</v>
      </c>
      <c r="N28" s="4">
        <v>1.536111</v>
      </c>
      <c r="O28" s="4">
        <v>0.90648099999999998</v>
      </c>
      <c r="P28" s="4">
        <v>0.78286999999999995</v>
      </c>
      <c r="Q28" s="4">
        <v>1.243519</v>
      </c>
      <c r="S28" s="7" t="s">
        <v>160</v>
      </c>
      <c r="T28" s="4">
        <v>-0.318</v>
      </c>
      <c r="U28" s="4" t="s">
        <v>667</v>
      </c>
      <c r="V28" s="4" t="s">
        <v>84</v>
      </c>
      <c r="W28" s="4" t="s">
        <v>85</v>
      </c>
      <c r="X28" s="4">
        <v>5.2699999999999997E-2</v>
      </c>
      <c r="AK28" s="4"/>
      <c r="AL28" s="4"/>
    </row>
    <row r="29" spans="1:38">
      <c r="B29" s="4"/>
      <c r="C29" s="4"/>
      <c r="D29" s="4"/>
      <c r="E29" s="4"/>
      <c r="J29" s="4"/>
      <c r="K29" s="4"/>
      <c r="L29" s="4"/>
      <c r="M29" s="4"/>
    </row>
    <row r="30" spans="1:38">
      <c r="B30" s="24" t="s">
        <v>47</v>
      </c>
      <c r="C30" s="24"/>
      <c r="D30" s="24"/>
      <c r="E30" s="24"/>
      <c r="F30" s="24"/>
      <c r="G30" s="24"/>
      <c r="H30" s="24"/>
      <c r="I30" s="24"/>
      <c r="J30" s="24"/>
      <c r="K30" s="24"/>
      <c r="L30" s="24"/>
      <c r="M30" s="24"/>
      <c r="N30" s="24"/>
      <c r="O30" s="24"/>
      <c r="P30" s="24"/>
      <c r="Q30" s="24"/>
      <c r="R30" s="24"/>
      <c r="S30" s="24"/>
      <c r="T30" s="24"/>
      <c r="U30" s="24"/>
      <c r="V30" s="24"/>
    </row>
    <row r="31" spans="1:38">
      <c r="B31" s="12"/>
      <c r="C31" s="25" t="s">
        <v>38</v>
      </c>
      <c r="D31" s="25"/>
      <c r="E31" s="25"/>
      <c r="F31" s="25"/>
      <c r="G31" s="25"/>
      <c r="H31" s="25" t="s">
        <v>16</v>
      </c>
      <c r="I31" s="25"/>
      <c r="J31" s="25"/>
      <c r="K31" s="25"/>
      <c r="L31" s="25"/>
      <c r="M31" s="25" t="s">
        <v>15</v>
      </c>
      <c r="N31" s="25"/>
      <c r="O31" s="25"/>
      <c r="P31" s="25"/>
      <c r="Q31" s="25"/>
      <c r="R31" s="25" t="s">
        <v>1</v>
      </c>
      <c r="S31" s="25"/>
      <c r="T31" s="25"/>
      <c r="U31" s="25"/>
      <c r="V31" s="25"/>
    </row>
    <row r="32" spans="1:38">
      <c r="B32" s="7" t="s">
        <v>39</v>
      </c>
      <c r="C32" s="4">
        <v>0.619811</v>
      </c>
      <c r="D32" s="4">
        <v>0.59959799999999996</v>
      </c>
      <c r="E32" s="4">
        <v>0.58773699999999995</v>
      </c>
      <c r="F32" s="4">
        <v>0.42741699999999999</v>
      </c>
      <c r="G32" s="4">
        <v>0.45257500000000001</v>
      </c>
      <c r="H32" s="4">
        <v>0.52666199999999996</v>
      </c>
      <c r="I32" s="4">
        <v>0.56293700000000002</v>
      </c>
      <c r="J32" s="4">
        <v>0.973055</v>
      </c>
      <c r="K32" s="4">
        <v>0.78523600000000005</v>
      </c>
      <c r="L32" s="4">
        <v>0.57389000000000001</v>
      </c>
      <c r="M32" s="4">
        <v>0.57139200000000001</v>
      </c>
      <c r="N32" s="4">
        <v>0.55166400000000004</v>
      </c>
      <c r="O32" s="4">
        <v>0.50714700000000001</v>
      </c>
      <c r="P32" s="4">
        <v>0.63532900000000003</v>
      </c>
      <c r="Q32" s="4">
        <v>0.67866700000000002</v>
      </c>
      <c r="R32" s="4">
        <v>1.3668</v>
      </c>
      <c r="S32" s="4">
        <v>1.472569</v>
      </c>
      <c r="T32" s="4">
        <v>1.48996</v>
      </c>
      <c r="U32" s="4">
        <v>1.57826</v>
      </c>
      <c r="V32" s="4">
        <v>1.663958</v>
      </c>
    </row>
    <row r="33" spans="1:22">
      <c r="B33" s="7" t="s">
        <v>40</v>
      </c>
      <c r="C33" s="4">
        <v>0.60586799999999996</v>
      </c>
      <c r="D33" s="4">
        <v>0.730236</v>
      </c>
      <c r="E33" s="4">
        <v>0.52018900000000001</v>
      </c>
      <c r="F33" s="4">
        <v>0.494925</v>
      </c>
      <c r="G33" s="4">
        <v>0.43959399999999998</v>
      </c>
      <c r="H33" s="4">
        <v>0.96310899999999999</v>
      </c>
      <c r="I33" s="4">
        <v>0.654802</v>
      </c>
      <c r="J33" s="4">
        <v>0.88856400000000002</v>
      </c>
      <c r="K33" s="4">
        <v>1.099307</v>
      </c>
      <c r="L33" s="4">
        <v>0.72886099999999998</v>
      </c>
      <c r="M33" s="4">
        <v>0.57181000000000004</v>
      </c>
      <c r="N33" s="4">
        <v>0.50019100000000005</v>
      </c>
      <c r="O33" s="4">
        <v>0.65033200000000002</v>
      </c>
      <c r="P33" s="4">
        <v>0.84814999999999996</v>
      </c>
      <c r="Q33" s="4">
        <v>1.1674500000000001</v>
      </c>
      <c r="R33" s="4">
        <v>2.174642</v>
      </c>
      <c r="S33" s="4">
        <v>1.9940279999999999</v>
      </c>
      <c r="T33" s="4">
        <v>1.7603869999999999</v>
      </c>
      <c r="U33" s="4">
        <v>1.890755</v>
      </c>
      <c r="V33" s="4">
        <v>1.9785280000000001</v>
      </c>
    </row>
    <row r="34" spans="1:22">
      <c r="B34" s="7" t="s">
        <v>41</v>
      </c>
      <c r="C34" s="4">
        <v>0.607402</v>
      </c>
      <c r="D34" s="4">
        <v>0.744425</v>
      </c>
      <c r="E34" s="4">
        <v>0.53250600000000003</v>
      </c>
      <c r="F34" s="4">
        <v>0.83333299999999999</v>
      </c>
      <c r="G34" s="4">
        <v>0.62222999999999995</v>
      </c>
      <c r="H34" s="4">
        <v>1.1828430000000001</v>
      </c>
      <c r="I34" s="4">
        <v>0.97020499999999998</v>
      </c>
      <c r="J34" s="4">
        <v>1.001655</v>
      </c>
      <c r="K34" s="4">
        <v>1.2846200000000001</v>
      </c>
      <c r="L34" s="4">
        <v>1.4631019999999999</v>
      </c>
      <c r="M34" s="4">
        <v>0.98171900000000001</v>
      </c>
      <c r="N34" s="4">
        <v>1.1052690000000001</v>
      </c>
      <c r="O34" s="4">
        <v>1.0357190000000001</v>
      </c>
      <c r="P34" s="4">
        <v>1.160852</v>
      </c>
      <c r="Q34" s="4">
        <v>0.90007999999999999</v>
      </c>
      <c r="R34" s="4">
        <v>1.5011380000000001</v>
      </c>
      <c r="S34" s="4">
        <v>1.857667</v>
      </c>
      <c r="T34" s="4">
        <v>1.873529</v>
      </c>
      <c r="U34" s="4">
        <v>2.2157360000000001</v>
      </c>
      <c r="V34" s="4">
        <v>2.1309999999999998</v>
      </c>
    </row>
    <row r="35" spans="1:22">
      <c r="B35" s="7" t="s">
        <v>42</v>
      </c>
      <c r="C35" s="4">
        <v>0.56631600000000004</v>
      </c>
      <c r="D35" s="4">
        <v>0.68003899999999995</v>
      </c>
      <c r="E35" s="4">
        <v>0.49946099999999999</v>
      </c>
      <c r="F35" s="4">
        <v>0.90418399999999999</v>
      </c>
      <c r="G35" s="4">
        <v>0.466895</v>
      </c>
      <c r="H35" s="4">
        <v>1.9566410000000001</v>
      </c>
      <c r="I35" s="4">
        <v>1.8424389999999999</v>
      </c>
      <c r="J35" s="4">
        <v>2.0270069999999998</v>
      </c>
      <c r="K35" s="4">
        <v>2.20505</v>
      </c>
      <c r="L35" s="4">
        <v>2.1363690000000002</v>
      </c>
      <c r="M35" s="4">
        <v>0.86604899999999996</v>
      </c>
      <c r="N35" s="4">
        <v>0.66595099999999996</v>
      </c>
      <c r="O35" s="4">
        <v>0.83735999999999999</v>
      </c>
      <c r="P35" s="4">
        <v>0.88747799999999999</v>
      </c>
      <c r="Q35" s="4">
        <v>0.83252199999999998</v>
      </c>
      <c r="R35" s="4">
        <v>2.3123819999999999</v>
      </c>
      <c r="S35" s="4">
        <v>2.4495529999999999</v>
      </c>
      <c r="T35" s="4">
        <v>2.4134739999999999</v>
      </c>
      <c r="U35" s="4">
        <v>2.2360660000000001</v>
      </c>
      <c r="V35" s="4">
        <v>1.853539</v>
      </c>
    </row>
    <row r="36" spans="1:22">
      <c r="B36" s="7" t="s">
        <v>43</v>
      </c>
      <c r="C36" s="4">
        <v>1.053793</v>
      </c>
      <c r="D36" s="4">
        <v>1.5340830000000001</v>
      </c>
      <c r="E36" s="4">
        <v>1.7384280000000001</v>
      </c>
      <c r="F36" s="4">
        <v>1.9986619999999999</v>
      </c>
      <c r="G36" s="4">
        <v>1.7276689999999999</v>
      </c>
      <c r="H36" s="4">
        <v>2.3531249999999999</v>
      </c>
      <c r="I36" s="4">
        <v>2.404903</v>
      </c>
      <c r="J36" s="4">
        <v>2.5242640000000001</v>
      </c>
      <c r="K36" s="4">
        <v>2.587736</v>
      </c>
      <c r="L36" s="4">
        <v>2.3088470000000001</v>
      </c>
      <c r="M36" s="4">
        <v>1.388279</v>
      </c>
      <c r="N36" s="4">
        <v>1.2260070000000001</v>
      </c>
      <c r="O36" s="4">
        <v>1.3864669999999999</v>
      </c>
      <c r="P36" s="4">
        <v>1.385408</v>
      </c>
      <c r="Q36" s="4">
        <v>1.8129759999999999</v>
      </c>
      <c r="R36" s="4">
        <v>2.787655</v>
      </c>
      <c r="S36" s="4">
        <v>2.5225930000000001</v>
      </c>
      <c r="T36" s="4">
        <v>2.5475029999999999</v>
      </c>
      <c r="U36" s="4">
        <v>2.5200140000000002</v>
      </c>
      <c r="V36" s="4">
        <v>2.6697929999999999</v>
      </c>
    </row>
    <row r="37" spans="1:22">
      <c r="B37" s="7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</row>
    <row r="38" spans="1:22">
      <c r="B38" s="8"/>
      <c r="C38" s="8"/>
      <c r="D38" s="8"/>
      <c r="E38" s="8"/>
      <c r="F38" s="8"/>
      <c r="G38" s="8"/>
      <c r="H38" s="28" t="s">
        <v>164</v>
      </c>
      <c r="I38" s="28"/>
      <c r="J38" s="28"/>
      <c r="K38" s="28"/>
      <c r="L38" s="28"/>
      <c r="M38" s="28"/>
    </row>
    <row r="39" spans="1:22">
      <c r="B39" s="8"/>
      <c r="C39" s="8"/>
      <c r="D39" s="8"/>
      <c r="E39" s="8"/>
      <c r="F39" s="8"/>
      <c r="G39" s="8"/>
      <c r="H39" s="15"/>
      <c r="I39" s="4" t="s">
        <v>348</v>
      </c>
      <c r="J39" s="4" t="s">
        <v>349</v>
      </c>
      <c r="K39" s="4" t="s">
        <v>350</v>
      </c>
      <c r="L39" s="4" t="s">
        <v>351</v>
      </c>
      <c r="M39" s="4" t="s">
        <v>352</v>
      </c>
    </row>
    <row r="40" spans="1:22">
      <c r="A40" s="2" t="s">
        <v>52</v>
      </c>
      <c r="B40" s="8" t="s">
        <v>77</v>
      </c>
      <c r="C40" s="14" t="s">
        <v>1</v>
      </c>
      <c r="D40" s="14" t="s">
        <v>2</v>
      </c>
      <c r="E40" s="14" t="s">
        <v>15</v>
      </c>
      <c r="F40" s="14" t="s">
        <v>16</v>
      </c>
      <c r="G40" s="8"/>
      <c r="H40" s="7" t="s">
        <v>82</v>
      </c>
      <c r="I40" s="4">
        <v>-533.29999999999995</v>
      </c>
      <c r="J40" s="4" t="s">
        <v>322</v>
      </c>
      <c r="K40" s="4" t="s">
        <v>102</v>
      </c>
      <c r="L40" s="4" t="s">
        <v>103</v>
      </c>
      <c r="M40" s="4" t="s">
        <v>104</v>
      </c>
    </row>
    <row r="41" spans="1:22">
      <c r="B41" s="8"/>
      <c r="C41" s="4">
        <v>879.4</v>
      </c>
      <c r="D41" s="4">
        <v>1429.8</v>
      </c>
      <c r="E41" s="4">
        <v>1449.6</v>
      </c>
      <c r="F41" s="4">
        <v>1009.7</v>
      </c>
      <c r="G41" s="8"/>
      <c r="H41" s="7" t="s">
        <v>156</v>
      </c>
      <c r="I41" s="4">
        <v>-496.2</v>
      </c>
      <c r="J41" s="4" t="s">
        <v>323</v>
      </c>
      <c r="K41" s="4" t="s">
        <v>102</v>
      </c>
      <c r="L41" s="4" t="s">
        <v>103</v>
      </c>
      <c r="M41" s="4" t="s">
        <v>104</v>
      </c>
    </row>
    <row r="42" spans="1:22">
      <c r="B42" s="8"/>
      <c r="C42" s="4">
        <v>1102.7</v>
      </c>
      <c r="D42" s="4">
        <v>1337.9</v>
      </c>
      <c r="E42" s="4">
        <v>1326.5</v>
      </c>
      <c r="F42" s="4">
        <v>1198.5999999999999</v>
      </c>
      <c r="G42" s="8"/>
      <c r="H42" s="7" t="s">
        <v>158</v>
      </c>
      <c r="I42" s="4">
        <v>-253.5</v>
      </c>
      <c r="J42" s="4" t="s">
        <v>324</v>
      </c>
      <c r="K42" s="4" t="s">
        <v>102</v>
      </c>
      <c r="L42" s="4" t="s">
        <v>124</v>
      </c>
      <c r="M42" s="4">
        <v>7.6E-3</v>
      </c>
    </row>
    <row r="43" spans="1:22">
      <c r="B43" s="8"/>
      <c r="C43" s="4">
        <v>766.3</v>
      </c>
      <c r="D43" s="4">
        <v>1626.3</v>
      </c>
      <c r="E43" s="4">
        <v>1387.7</v>
      </c>
      <c r="F43" s="4">
        <v>1209.4000000000001</v>
      </c>
      <c r="G43" s="8"/>
      <c r="H43" s="7" t="s">
        <v>159</v>
      </c>
      <c r="I43" s="4">
        <v>37.14</v>
      </c>
      <c r="J43" s="4" t="s">
        <v>325</v>
      </c>
      <c r="K43" s="4" t="s">
        <v>84</v>
      </c>
      <c r="L43" s="4" t="s">
        <v>85</v>
      </c>
      <c r="M43" s="4">
        <v>0.94320000000000004</v>
      </c>
    </row>
    <row r="44" spans="1:22">
      <c r="B44" s="8"/>
      <c r="C44" s="4">
        <v>922.9</v>
      </c>
      <c r="D44" s="4">
        <v>1354.9</v>
      </c>
      <c r="E44" s="4">
        <v>1529.6</v>
      </c>
      <c r="F44" s="4">
        <v>1265.5999999999999</v>
      </c>
      <c r="G44" s="8"/>
      <c r="H44" s="7" t="s">
        <v>144</v>
      </c>
      <c r="I44" s="4">
        <v>279.8</v>
      </c>
      <c r="J44" s="4" t="s">
        <v>326</v>
      </c>
      <c r="K44" s="4" t="s">
        <v>102</v>
      </c>
      <c r="L44" s="4" t="s">
        <v>124</v>
      </c>
      <c r="M44" s="4">
        <v>3.3999999999999998E-3</v>
      </c>
    </row>
    <row r="45" spans="1:22">
      <c r="B45" s="8"/>
      <c r="C45" s="4">
        <v>931.7</v>
      </c>
      <c r="D45" s="4">
        <v>1520.6</v>
      </c>
      <c r="E45" s="4">
        <v>1390.4</v>
      </c>
      <c r="F45" s="4">
        <v>1187.3</v>
      </c>
      <c r="G45" s="8"/>
      <c r="H45" s="7" t="s">
        <v>160</v>
      </c>
      <c r="I45" s="4">
        <v>242.6</v>
      </c>
      <c r="J45" s="4" t="s">
        <v>327</v>
      </c>
      <c r="K45" s="4" t="s">
        <v>102</v>
      </c>
      <c r="L45" s="4" t="s">
        <v>127</v>
      </c>
      <c r="M45" s="4">
        <v>1.0699999999999999E-2</v>
      </c>
    </row>
    <row r="46" spans="1:22">
      <c r="B46" s="8" t="s">
        <v>76</v>
      </c>
      <c r="C46" s="8"/>
      <c r="D46" s="8"/>
      <c r="E46" s="8"/>
      <c r="F46" s="8"/>
      <c r="G46" s="8"/>
      <c r="H46" s="8"/>
      <c r="I46" s="4" t="s">
        <v>348</v>
      </c>
      <c r="J46" s="4" t="s">
        <v>349</v>
      </c>
      <c r="K46" s="4" t="s">
        <v>350</v>
      </c>
      <c r="L46" s="4" t="s">
        <v>351</v>
      </c>
      <c r="M46" s="4" t="s">
        <v>352</v>
      </c>
    </row>
    <row r="47" spans="1:22">
      <c r="B47" s="8"/>
      <c r="C47" s="14" t="s">
        <v>1</v>
      </c>
      <c r="D47" s="14" t="s">
        <v>2</v>
      </c>
      <c r="E47" s="14" t="s">
        <v>10</v>
      </c>
      <c r="F47" s="14" t="s">
        <v>11</v>
      </c>
      <c r="G47" s="8"/>
      <c r="H47" s="7" t="s">
        <v>82</v>
      </c>
      <c r="I47" s="4">
        <v>-21.32</v>
      </c>
      <c r="J47" s="4" t="s">
        <v>328</v>
      </c>
      <c r="K47" s="4" t="s">
        <v>102</v>
      </c>
      <c r="L47" s="4" t="s">
        <v>103</v>
      </c>
      <c r="M47" s="4" t="s">
        <v>104</v>
      </c>
    </row>
    <row r="48" spans="1:22">
      <c r="A48" s="2" t="s">
        <v>53</v>
      </c>
      <c r="B48" s="8"/>
      <c r="C48" s="4">
        <v>2.7054999999999998</v>
      </c>
      <c r="D48" s="4">
        <v>23.2865</v>
      </c>
      <c r="E48" s="4">
        <v>21.0595</v>
      </c>
      <c r="F48" s="4">
        <v>8.1829999999999998</v>
      </c>
      <c r="G48" s="8"/>
      <c r="H48" s="7" t="s">
        <v>116</v>
      </c>
      <c r="I48" s="4">
        <v>-20.22</v>
      </c>
      <c r="J48" s="4" t="s">
        <v>329</v>
      </c>
      <c r="K48" s="4" t="s">
        <v>102</v>
      </c>
      <c r="L48" s="4" t="s">
        <v>103</v>
      </c>
      <c r="M48" s="4" t="s">
        <v>104</v>
      </c>
    </row>
    <row r="49" spans="1:13">
      <c r="B49" s="8"/>
      <c r="C49" s="4">
        <v>1.7915000000000001</v>
      </c>
      <c r="D49" s="4">
        <v>19.247499999999999</v>
      </c>
      <c r="E49" s="4">
        <v>21.363</v>
      </c>
      <c r="F49" s="4">
        <v>8.4384999999999994</v>
      </c>
      <c r="G49" s="8"/>
      <c r="H49" s="7" t="s">
        <v>118</v>
      </c>
      <c r="I49" s="4">
        <v>-5.9829999999999997</v>
      </c>
      <c r="J49" s="4" t="s">
        <v>330</v>
      </c>
      <c r="K49" s="4" t="s">
        <v>102</v>
      </c>
      <c r="L49" s="4" t="s">
        <v>109</v>
      </c>
      <c r="M49" s="4">
        <v>4.0000000000000002E-4</v>
      </c>
    </row>
    <row r="50" spans="1:13">
      <c r="B50" s="8"/>
      <c r="C50" s="4">
        <v>1.9325000000000001</v>
      </c>
      <c r="D50" s="4">
        <v>23.887499999999999</v>
      </c>
      <c r="E50" s="4">
        <v>20.042000000000002</v>
      </c>
      <c r="F50" s="4">
        <v>9.3424999999999994</v>
      </c>
      <c r="G50" s="8"/>
      <c r="H50" s="7" t="s">
        <v>120</v>
      </c>
      <c r="I50" s="4">
        <v>1.1040000000000001</v>
      </c>
      <c r="J50" s="4" t="s">
        <v>331</v>
      </c>
      <c r="K50" s="4" t="s">
        <v>84</v>
      </c>
      <c r="L50" s="4" t="s">
        <v>85</v>
      </c>
      <c r="M50" s="4">
        <v>0.77</v>
      </c>
    </row>
    <row r="51" spans="1:13">
      <c r="B51" s="8"/>
      <c r="C51" s="4">
        <v>3.1070000000000002</v>
      </c>
      <c r="D51" s="4">
        <v>24.682500000000001</v>
      </c>
      <c r="E51" s="4">
        <v>23.887499999999999</v>
      </c>
      <c r="F51" s="4">
        <v>6.8490000000000002</v>
      </c>
      <c r="G51" s="8"/>
      <c r="H51" s="7" t="s">
        <v>122</v>
      </c>
      <c r="I51" s="4">
        <v>15.34</v>
      </c>
      <c r="J51" s="4" t="s">
        <v>332</v>
      </c>
      <c r="K51" s="4" t="s">
        <v>102</v>
      </c>
      <c r="L51" s="4" t="s">
        <v>103</v>
      </c>
      <c r="M51" s="4" t="s">
        <v>104</v>
      </c>
    </row>
    <row r="52" spans="1:13">
      <c r="B52" s="8"/>
      <c r="C52" s="4">
        <v>1.1094999999999999</v>
      </c>
      <c r="D52" s="4">
        <v>26.158000000000001</v>
      </c>
      <c r="E52" s="4">
        <v>25.392499999999998</v>
      </c>
      <c r="F52" s="4">
        <v>7.7474999999999996</v>
      </c>
      <c r="G52" s="8"/>
      <c r="H52" s="7" t="s">
        <v>125</v>
      </c>
      <c r="I52" s="4">
        <v>14.24</v>
      </c>
      <c r="J52" s="4" t="s">
        <v>333</v>
      </c>
      <c r="K52" s="4" t="s">
        <v>102</v>
      </c>
      <c r="L52" s="4" t="s">
        <v>103</v>
      </c>
      <c r="M52" s="4" t="s">
        <v>104</v>
      </c>
    </row>
    <row r="53" spans="1:13">
      <c r="B53" s="8" t="s">
        <v>74</v>
      </c>
      <c r="C53" s="8"/>
      <c r="D53" s="8"/>
      <c r="E53" s="8"/>
      <c r="F53" s="8"/>
      <c r="G53" s="8"/>
      <c r="H53" s="8"/>
      <c r="I53" s="4" t="s">
        <v>348</v>
      </c>
      <c r="J53" s="4" t="s">
        <v>349</v>
      </c>
      <c r="K53" s="4" t="s">
        <v>350</v>
      </c>
      <c r="L53" s="4" t="s">
        <v>351</v>
      </c>
      <c r="M53" s="4" t="s">
        <v>352</v>
      </c>
    </row>
    <row r="54" spans="1:13">
      <c r="A54" s="2" t="s">
        <v>366</v>
      </c>
      <c r="B54" s="8"/>
      <c r="C54" s="14" t="s">
        <v>1</v>
      </c>
      <c r="D54" s="14" t="s">
        <v>2</v>
      </c>
      <c r="E54" s="14" t="s">
        <v>10</v>
      </c>
      <c r="F54" s="14" t="s">
        <v>11</v>
      </c>
      <c r="G54" s="8"/>
      <c r="H54" s="7" t="s">
        <v>82</v>
      </c>
      <c r="I54" s="4">
        <v>-21.4</v>
      </c>
      <c r="J54" s="4" t="s">
        <v>334</v>
      </c>
      <c r="K54" s="4" t="s">
        <v>102</v>
      </c>
      <c r="L54" s="4" t="s">
        <v>124</v>
      </c>
      <c r="M54" s="4">
        <v>1.6000000000000001E-3</v>
      </c>
    </row>
    <row r="55" spans="1:13">
      <c r="B55" s="8"/>
      <c r="C55" s="4">
        <v>9</v>
      </c>
      <c r="D55" s="4">
        <v>36</v>
      </c>
      <c r="E55" s="4">
        <v>22</v>
      </c>
      <c r="F55" s="4">
        <v>63</v>
      </c>
      <c r="G55" s="8"/>
      <c r="H55" s="7" t="s">
        <v>116</v>
      </c>
      <c r="I55" s="4">
        <v>-20</v>
      </c>
      <c r="J55" s="4" t="s">
        <v>335</v>
      </c>
      <c r="K55" s="4" t="s">
        <v>102</v>
      </c>
      <c r="L55" s="4" t="s">
        <v>124</v>
      </c>
      <c r="M55" s="4">
        <v>2.8E-3</v>
      </c>
    </row>
    <row r="56" spans="1:13">
      <c r="B56" s="8"/>
      <c r="C56" s="4">
        <v>16</v>
      </c>
      <c r="D56" s="4">
        <v>21</v>
      </c>
      <c r="E56" s="4">
        <v>42</v>
      </c>
      <c r="F56" s="4">
        <v>72</v>
      </c>
      <c r="G56" s="8"/>
      <c r="H56" s="7" t="s">
        <v>118</v>
      </c>
      <c r="I56" s="4">
        <v>-50.8</v>
      </c>
      <c r="J56" s="4" t="s">
        <v>336</v>
      </c>
      <c r="K56" s="4" t="s">
        <v>102</v>
      </c>
      <c r="L56" s="4" t="s">
        <v>103</v>
      </c>
      <c r="M56" s="4" t="s">
        <v>104</v>
      </c>
    </row>
    <row r="57" spans="1:13">
      <c r="B57" s="8"/>
      <c r="C57" s="4">
        <v>5</v>
      </c>
      <c r="D57" s="4">
        <v>41</v>
      </c>
      <c r="E57" s="4">
        <v>26</v>
      </c>
      <c r="F57" s="4">
        <v>51</v>
      </c>
      <c r="G57" s="8"/>
      <c r="H57" s="7" t="s">
        <v>120</v>
      </c>
      <c r="I57" s="4">
        <v>1.4</v>
      </c>
      <c r="J57" s="4" t="s">
        <v>337</v>
      </c>
      <c r="K57" s="4" t="s">
        <v>84</v>
      </c>
      <c r="L57" s="4" t="s">
        <v>85</v>
      </c>
      <c r="M57" s="4">
        <v>0.99019999999999997</v>
      </c>
    </row>
    <row r="58" spans="1:13">
      <c r="B58" s="8"/>
      <c r="C58" s="4">
        <v>7</v>
      </c>
      <c r="D58" s="4">
        <v>28</v>
      </c>
      <c r="E58" s="4">
        <v>25</v>
      </c>
      <c r="F58" s="4">
        <v>54</v>
      </c>
      <c r="G58" s="8"/>
      <c r="H58" s="7" t="s">
        <v>122</v>
      </c>
      <c r="I58" s="4">
        <v>-29.4</v>
      </c>
      <c r="J58" s="4" t="s">
        <v>338</v>
      </c>
      <c r="K58" s="4" t="s">
        <v>102</v>
      </c>
      <c r="L58" s="4" t="s">
        <v>103</v>
      </c>
      <c r="M58" s="4" t="s">
        <v>104</v>
      </c>
    </row>
    <row r="59" spans="1:13">
      <c r="B59" s="8"/>
      <c r="C59" s="4">
        <v>13</v>
      </c>
      <c r="D59" s="4">
        <v>31</v>
      </c>
      <c r="E59" s="4">
        <v>35</v>
      </c>
      <c r="F59" s="4">
        <v>64</v>
      </c>
      <c r="G59" s="8"/>
      <c r="H59" s="7" t="s">
        <v>125</v>
      </c>
      <c r="I59" s="4">
        <v>-30.8</v>
      </c>
      <c r="J59" s="4" t="s">
        <v>339</v>
      </c>
      <c r="K59" s="4" t="s">
        <v>102</v>
      </c>
      <c r="L59" s="4" t="s">
        <v>103</v>
      </c>
      <c r="M59" s="4" t="s">
        <v>104</v>
      </c>
    </row>
    <row r="60" spans="1:13">
      <c r="B60" s="8" t="s">
        <v>75</v>
      </c>
      <c r="C60" s="8"/>
      <c r="D60" s="8"/>
      <c r="E60" s="8"/>
      <c r="F60" s="8"/>
      <c r="G60" s="8"/>
      <c r="H60" s="8"/>
      <c r="I60" s="4" t="s">
        <v>348</v>
      </c>
      <c r="J60" s="4" t="s">
        <v>349</v>
      </c>
      <c r="K60" s="4" t="s">
        <v>350</v>
      </c>
      <c r="L60" s="4" t="s">
        <v>351</v>
      </c>
      <c r="M60" s="4" t="s">
        <v>352</v>
      </c>
    </row>
    <row r="61" spans="1:13">
      <c r="B61" s="8"/>
      <c r="C61" s="14" t="s">
        <v>1</v>
      </c>
      <c r="D61" s="14" t="s">
        <v>2</v>
      </c>
      <c r="E61" s="14" t="s">
        <v>10</v>
      </c>
      <c r="F61" s="14" t="s">
        <v>11</v>
      </c>
      <c r="G61" s="8"/>
      <c r="H61" s="7" t="s">
        <v>82</v>
      </c>
      <c r="I61" s="4">
        <v>-5</v>
      </c>
      <c r="J61" s="4" t="s">
        <v>340</v>
      </c>
      <c r="K61" s="4" t="s">
        <v>84</v>
      </c>
      <c r="L61" s="4" t="s">
        <v>85</v>
      </c>
      <c r="M61" s="4">
        <v>6.7799999999999999E-2</v>
      </c>
    </row>
    <row r="62" spans="1:13">
      <c r="A62" s="2" t="s">
        <v>367</v>
      </c>
      <c r="B62" s="8"/>
      <c r="C62" s="4">
        <v>4.1669999999999998</v>
      </c>
      <c r="D62" s="4">
        <v>13.888999999999999</v>
      </c>
      <c r="E62" s="4">
        <v>11.111000000000001</v>
      </c>
      <c r="F62" s="4">
        <v>15.972</v>
      </c>
      <c r="G62" s="8"/>
      <c r="H62" s="7" t="s">
        <v>116</v>
      </c>
      <c r="I62" s="4">
        <v>-6.2439999999999998</v>
      </c>
      <c r="J62" s="4" t="s">
        <v>341</v>
      </c>
      <c r="K62" s="4" t="s">
        <v>102</v>
      </c>
      <c r="L62" s="4" t="s">
        <v>127</v>
      </c>
      <c r="M62" s="4">
        <v>1.83E-2</v>
      </c>
    </row>
    <row r="63" spans="1:13">
      <c r="B63" s="8"/>
      <c r="C63" s="4">
        <v>3.472</v>
      </c>
      <c r="D63" s="4">
        <v>8.3330000000000002</v>
      </c>
      <c r="E63" s="4">
        <v>14.416</v>
      </c>
      <c r="F63" s="4">
        <v>20.056000000000001</v>
      </c>
      <c r="G63" s="8"/>
      <c r="H63" s="7" t="s">
        <v>118</v>
      </c>
      <c r="I63" s="4">
        <v>-11.76</v>
      </c>
      <c r="J63" s="4" t="s">
        <v>342</v>
      </c>
      <c r="K63" s="4" t="s">
        <v>102</v>
      </c>
      <c r="L63" s="4" t="s">
        <v>103</v>
      </c>
      <c r="M63" s="4" t="s">
        <v>104</v>
      </c>
    </row>
    <row r="64" spans="1:13">
      <c r="B64" s="8"/>
      <c r="C64" s="4">
        <v>4.8609999999999998</v>
      </c>
      <c r="D64" s="4">
        <v>12.5</v>
      </c>
      <c r="E64" s="4">
        <v>10.333</v>
      </c>
      <c r="F64" s="4">
        <v>14.416</v>
      </c>
      <c r="G64" s="8"/>
      <c r="H64" s="7" t="s">
        <v>120</v>
      </c>
      <c r="I64" s="4">
        <v>-1.244</v>
      </c>
      <c r="J64" s="4" t="s">
        <v>343</v>
      </c>
      <c r="K64" s="4" t="s">
        <v>84</v>
      </c>
      <c r="L64" s="4" t="s">
        <v>85</v>
      </c>
      <c r="M64" s="4">
        <v>0.90620000000000001</v>
      </c>
    </row>
    <row r="65" spans="1:24">
      <c r="B65" s="8"/>
      <c r="C65" s="4">
        <v>2.778</v>
      </c>
      <c r="D65" s="4">
        <v>5.556</v>
      </c>
      <c r="E65" s="4">
        <v>7.8609999999999998</v>
      </c>
      <c r="F65" s="4">
        <v>13.194000000000001</v>
      </c>
      <c r="G65" s="8"/>
      <c r="H65" s="7" t="s">
        <v>122</v>
      </c>
      <c r="I65" s="4">
        <v>-6.7549999999999999</v>
      </c>
      <c r="J65" s="4" t="s">
        <v>344</v>
      </c>
      <c r="K65" s="4" t="s">
        <v>102</v>
      </c>
      <c r="L65" s="4" t="s">
        <v>127</v>
      </c>
      <c r="M65" s="4">
        <v>1.0500000000000001E-2</v>
      </c>
    </row>
    <row r="66" spans="1:24">
      <c r="B66" s="8"/>
      <c r="C66" s="4">
        <v>4.1669999999999998</v>
      </c>
      <c r="D66" s="4">
        <v>4.1669999999999998</v>
      </c>
      <c r="E66" s="4">
        <v>6.944</v>
      </c>
      <c r="F66" s="4">
        <v>14.583</v>
      </c>
      <c r="G66" s="8"/>
      <c r="H66" s="7" t="s">
        <v>125</v>
      </c>
      <c r="I66" s="4">
        <v>-5.5110000000000001</v>
      </c>
      <c r="J66" s="4" t="s">
        <v>345</v>
      </c>
      <c r="K66" s="4" t="s">
        <v>102</v>
      </c>
      <c r="L66" s="4" t="s">
        <v>127</v>
      </c>
      <c r="M66" s="4">
        <v>0.04</v>
      </c>
    </row>
    <row r="67" spans="1:24">
      <c r="B67" s="17"/>
      <c r="C67" s="17"/>
      <c r="D67" s="17"/>
      <c r="E67" s="17"/>
    </row>
    <row r="68" spans="1:24">
      <c r="A68" s="27" t="s">
        <v>572</v>
      </c>
      <c r="B68" s="27"/>
      <c r="C68" s="27"/>
      <c r="D68" s="27"/>
      <c r="E68" s="27"/>
      <c r="F68" s="27"/>
      <c r="G68" s="27"/>
      <c r="H68" s="27"/>
      <c r="I68" s="27"/>
      <c r="J68" s="27"/>
      <c r="K68" s="27"/>
      <c r="L68" s="27"/>
      <c r="M68" s="27"/>
      <c r="N68" s="27"/>
      <c r="O68" s="27"/>
      <c r="P68" s="27"/>
      <c r="Q68" s="27"/>
      <c r="R68" s="27"/>
      <c r="S68" s="27"/>
      <c r="T68" s="27"/>
    </row>
    <row r="69" spans="1:24">
      <c r="A69" s="27" t="s">
        <v>574</v>
      </c>
      <c r="B69" s="27"/>
      <c r="C69" s="27"/>
      <c r="D69" s="27"/>
      <c r="E69" s="27"/>
      <c r="F69" s="27"/>
      <c r="G69" s="27" t="s">
        <v>575</v>
      </c>
      <c r="H69" s="27"/>
      <c r="I69" s="27"/>
      <c r="J69" s="27"/>
      <c r="K69" s="27"/>
      <c r="L69" s="27"/>
      <c r="M69" s="27" t="s">
        <v>576</v>
      </c>
      <c r="N69" s="27"/>
      <c r="O69" s="27"/>
      <c r="P69" s="27"/>
      <c r="Q69" s="27"/>
      <c r="R69" s="27"/>
      <c r="S69" s="27" t="s">
        <v>577</v>
      </c>
      <c r="T69" s="27"/>
      <c r="U69" s="27"/>
      <c r="V69" s="27"/>
      <c r="W69" s="27"/>
      <c r="X69" s="27"/>
    </row>
    <row r="70" spans="1:24">
      <c r="A70" s="7" t="s">
        <v>25</v>
      </c>
      <c r="B70" s="3" t="s">
        <v>348</v>
      </c>
      <c r="C70" s="3" t="s">
        <v>349</v>
      </c>
      <c r="D70" s="3" t="s">
        <v>350</v>
      </c>
      <c r="E70" s="3" t="s">
        <v>351</v>
      </c>
      <c r="F70" s="3" t="s">
        <v>573</v>
      </c>
      <c r="G70" s="7" t="s">
        <v>25</v>
      </c>
      <c r="H70" s="3" t="s">
        <v>348</v>
      </c>
      <c r="I70" s="3" t="s">
        <v>349</v>
      </c>
      <c r="J70" s="3" t="s">
        <v>350</v>
      </c>
      <c r="K70" s="3" t="s">
        <v>351</v>
      </c>
      <c r="L70" s="3" t="s">
        <v>573</v>
      </c>
      <c r="M70" s="7" t="s">
        <v>25</v>
      </c>
      <c r="N70" s="3" t="s">
        <v>348</v>
      </c>
      <c r="O70" s="3" t="s">
        <v>349</v>
      </c>
      <c r="P70" s="3" t="s">
        <v>350</v>
      </c>
      <c r="Q70" s="3" t="s">
        <v>351</v>
      </c>
      <c r="R70" s="3" t="s">
        <v>573</v>
      </c>
      <c r="S70" s="7" t="s">
        <v>25</v>
      </c>
      <c r="T70" s="3" t="s">
        <v>348</v>
      </c>
      <c r="U70" s="3" t="s">
        <v>349</v>
      </c>
      <c r="V70" s="3" t="s">
        <v>350</v>
      </c>
      <c r="W70" s="3" t="s">
        <v>351</v>
      </c>
      <c r="X70" s="3" t="s">
        <v>573</v>
      </c>
    </row>
    <row r="71" spans="1:24">
      <c r="A71" s="7" t="s">
        <v>159</v>
      </c>
      <c r="B71" s="4">
        <v>-2.4540000000000002</v>
      </c>
      <c r="C71" s="4" t="s">
        <v>165</v>
      </c>
      <c r="D71" s="4" t="s">
        <v>84</v>
      </c>
      <c r="E71" s="4" t="s">
        <v>85</v>
      </c>
      <c r="F71" s="4">
        <v>0.96330000000000005</v>
      </c>
      <c r="G71" s="7" t="s">
        <v>159</v>
      </c>
      <c r="H71" s="4">
        <v>-1.403</v>
      </c>
      <c r="I71" s="4" t="s">
        <v>188</v>
      </c>
      <c r="J71" s="4" t="s">
        <v>84</v>
      </c>
      <c r="K71" s="4" t="s">
        <v>85</v>
      </c>
      <c r="L71" s="4">
        <v>0.96679999999999999</v>
      </c>
      <c r="M71" s="7" t="s">
        <v>82</v>
      </c>
      <c r="N71" s="4">
        <v>0.54590000000000005</v>
      </c>
      <c r="O71" s="4" t="s">
        <v>206</v>
      </c>
      <c r="P71" s="4" t="s">
        <v>84</v>
      </c>
      <c r="Q71" s="4" t="s">
        <v>85</v>
      </c>
      <c r="R71" s="4">
        <v>0.77869999999999995</v>
      </c>
      <c r="S71" s="7" t="s">
        <v>82</v>
      </c>
      <c r="T71" s="4">
        <v>43.57</v>
      </c>
      <c r="U71" s="4" t="s">
        <v>227</v>
      </c>
      <c r="V71" s="4" t="s">
        <v>84</v>
      </c>
      <c r="W71" s="4" t="s">
        <v>85</v>
      </c>
      <c r="X71" s="4">
        <v>0.79590000000000005</v>
      </c>
    </row>
    <row r="72" spans="1:24">
      <c r="A72" s="7" t="s">
        <v>144</v>
      </c>
      <c r="B72" s="4">
        <v>-0.86129999999999995</v>
      </c>
      <c r="C72" s="4" t="s">
        <v>166</v>
      </c>
      <c r="D72" s="4" t="s">
        <v>84</v>
      </c>
      <c r="E72" s="4" t="s">
        <v>85</v>
      </c>
      <c r="F72" s="4">
        <v>0.99829999999999997</v>
      </c>
      <c r="G72" s="7" t="s">
        <v>144</v>
      </c>
      <c r="H72" s="4">
        <v>-0.24249999999999999</v>
      </c>
      <c r="I72" s="4" t="s">
        <v>189</v>
      </c>
      <c r="J72" s="4" t="s">
        <v>84</v>
      </c>
      <c r="K72" s="4" t="s">
        <v>85</v>
      </c>
      <c r="L72" s="4">
        <v>0.99980000000000002</v>
      </c>
      <c r="M72" s="7" t="s">
        <v>116</v>
      </c>
      <c r="N72" s="4">
        <v>0.54059999999999997</v>
      </c>
      <c r="O72" s="4" t="s">
        <v>207</v>
      </c>
      <c r="P72" s="4" t="s">
        <v>84</v>
      </c>
      <c r="Q72" s="4" t="s">
        <v>85</v>
      </c>
      <c r="R72" s="4">
        <v>0.78380000000000005</v>
      </c>
      <c r="S72" s="7" t="s">
        <v>116</v>
      </c>
      <c r="T72" s="4">
        <v>43.46</v>
      </c>
      <c r="U72" s="4" t="s">
        <v>228</v>
      </c>
      <c r="V72" s="4" t="s">
        <v>84</v>
      </c>
      <c r="W72" s="4" t="s">
        <v>85</v>
      </c>
      <c r="X72" s="4">
        <v>0.79720000000000002</v>
      </c>
    </row>
    <row r="73" spans="1:24">
      <c r="A73" s="7" t="s">
        <v>167</v>
      </c>
      <c r="B73" s="4">
        <v>-20.27</v>
      </c>
      <c r="C73" s="4" t="s">
        <v>168</v>
      </c>
      <c r="D73" s="4" t="s">
        <v>102</v>
      </c>
      <c r="E73" s="4" t="s">
        <v>124</v>
      </c>
      <c r="F73" s="4">
        <v>1.4E-3</v>
      </c>
      <c r="G73" s="7" t="s">
        <v>167</v>
      </c>
      <c r="H73" s="4">
        <v>-14.04</v>
      </c>
      <c r="I73" s="4" t="s">
        <v>190</v>
      </c>
      <c r="J73" s="4" t="s">
        <v>102</v>
      </c>
      <c r="K73" s="4" t="s">
        <v>109</v>
      </c>
      <c r="L73" s="4">
        <v>2.0000000000000001E-4</v>
      </c>
      <c r="M73" s="7" t="s">
        <v>208</v>
      </c>
      <c r="N73" s="4">
        <v>0.8478</v>
      </c>
      <c r="O73" s="4" t="s">
        <v>209</v>
      </c>
      <c r="P73" s="4" t="s">
        <v>84</v>
      </c>
      <c r="Q73" s="4" t="s">
        <v>85</v>
      </c>
      <c r="R73" s="4">
        <v>0.4612</v>
      </c>
      <c r="S73" s="7" t="s">
        <v>208</v>
      </c>
      <c r="T73" s="4">
        <v>62.88</v>
      </c>
      <c r="U73" s="4" t="s">
        <v>229</v>
      </c>
      <c r="V73" s="4" t="s">
        <v>84</v>
      </c>
      <c r="W73" s="4" t="s">
        <v>85</v>
      </c>
      <c r="X73" s="4">
        <v>0.55289999999999995</v>
      </c>
    </row>
    <row r="74" spans="1:24">
      <c r="A74" s="7" t="s">
        <v>160</v>
      </c>
      <c r="B74" s="4">
        <v>1.5920000000000001</v>
      </c>
      <c r="C74" s="4" t="s">
        <v>169</v>
      </c>
      <c r="D74" s="4" t="s">
        <v>84</v>
      </c>
      <c r="E74" s="4" t="s">
        <v>85</v>
      </c>
      <c r="F74" s="4">
        <v>0.98939999999999995</v>
      </c>
      <c r="G74" s="7" t="s">
        <v>160</v>
      </c>
      <c r="H74" s="4">
        <v>1.1599999999999999</v>
      </c>
      <c r="I74" s="4" t="s">
        <v>191</v>
      </c>
      <c r="J74" s="4" t="s">
        <v>84</v>
      </c>
      <c r="K74" s="4" t="s">
        <v>85</v>
      </c>
      <c r="L74" s="4">
        <v>0.98070000000000002</v>
      </c>
      <c r="M74" s="7" t="s">
        <v>120</v>
      </c>
      <c r="N74" s="4">
        <v>-5.3699999999999998E-3</v>
      </c>
      <c r="O74" s="4" t="s">
        <v>210</v>
      </c>
      <c r="P74" s="4" t="s">
        <v>84</v>
      </c>
      <c r="Q74" s="4" t="s">
        <v>85</v>
      </c>
      <c r="R74" s="4" t="s">
        <v>309</v>
      </c>
      <c r="S74" s="7" t="s">
        <v>120</v>
      </c>
      <c r="T74" s="4">
        <v>-0.1159</v>
      </c>
      <c r="U74" s="4" t="s">
        <v>230</v>
      </c>
      <c r="V74" s="4" t="s">
        <v>84</v>
      </c>
      <c r="W74" s="4" t="s">
        <v>85</v>
      </c>
      <c r="X74" s="4" t="s">
        <v>309</v>
      </c>
    </row>
    <row r="75" spans="1:24">
      <c r="A75" s="7" t="s">
        <v>170</v>
      </c>
      <c r="B75" s="4">
        <v>-17.82</v>
      </c>
      <c r="C75" s="4" t="s">
        <v>171</v>
      </c>
      <c r="D75" s="4" t="s">
        <v>102</v>
      </c>
      <c r="E75" s="4" t="s">
        <v>124</v>
      </c>
      <c r="F75" s="4">
        <v>5.7999999999999996E-3</v>
      </c>
      <c r="G75" s="7" t="s">
        <v>170</v>
      </c>
      <c r="H75" s="4">
        <v>-12.64</v>
      </c>
      <c r="I75" s="4" t="s">
        <v>192</v>
      </c>
      <c r="J75" s="4" t="s">
        <v>102</v>
      </c>
      <c r="K75" s="4" t="s">
        <v>109</v>
      </c>
      <c r="L75" s="4">
        <v>6.9999999999999999E-4</v>
      </c>
      <c r="M75" s="7" t="s">
        <v>211</v>
      </c>
      <c r="N75" s="4">
        <v>0.3019</v>
      </c>
      <c r="O75" s="4" t="s">
        <v>212</v>
      </c>
      <c r="P75" s="4" t="s">
        <v>84</v>
      </c>
      <c r="Q75" s="4" t="s">
        <v>85</v>
      </c>
      <c r="R75" s="4">
        <v>0.95269999999999999</v>
      </c>
      <c r="S75" s="7" t="s">
        <v>211</v>
      </c>
      <c r="T75" s="4">
        <v>19.309999999999999</v>
      </c>
      <c r="U75" s="4" t="s">
        <v>231</v>
      </c>
      <c r="V75" s="4" t="s">
        <v>84</v>
      </c>
      <c r="W75" s="4" t="s">
        <v>85</v>
      </c>
      <c r="X75" s="4">
        <v>0.97709999999999997</v>
      </c>
    </row>
    <row r="76" spans="1:24">
      <c r="A76" s="7" t="s">
        <v>172</v>
      </c>
      <c r="B76" s="4">
        <v>-19.41</v>
      </c>
      <c r="C76" s="4" t="s">
        <v>173</v>
      </c>
      <c r="D76" s="4" t="s">
        <v>102</v>
      </c>
      <c r="E76" s="4" t="s">
        <v>124</v>
      </c>
      <c r="F76" s="4">
        <v>2.3E-3</v>
      </c>
      <c r="G76" s="7" t="s">
        <v>172</v>
      </c>
      <c r="H76" s="4">
        <v>-13.8</v>
      </c>
      <c r="I76" s="4" t="s">
        <v>193</v>
      </c>
      <c r="J76" s="4" t="s">
        <v>102</v>
      </c>
      <c r="K76" s="4" t="s">
        <v>109</v>
      </c>
      <c r="L76" s="4">
        <v>2.0000000000000001E-4</v>
      </c>
      <c r="M76" s="7" t="s">
        <v>213</v>
      </c>
      <c r="N76" s="4">
        <v>0.30719999999999997</v>
      </c>
      <c r="O76" s="4" t="s">
        <v>214</v>
      </c>
      <c r="P76" s="4" t="s">
        <v>84</v>
      </c>
      <c r="Q76" s="4" t="s">
        <v>85</v>
      </c>
      <c r="R76" s="4">
        <v>0.95040000000000002</v>
      </c>
      <c r="S76" s="7" t="s">
        <v>213</v>
      </c>
      <c r="T76" s="4">
        <v>19.43</v>
      </c>
      <c r="U76" s="4" t="s">
        <v>232</v>
      </c>
      <c r="V76" s="4" t="s">
        <v>84</v>
      </c>
      <c r="W76" s="4" t="s">
        <v>85</v>
      </c>
      <c r="X76" s="4">
        <v>0.97670000000000001</v>
      </c>
    </row>
    <row r="77" spans="1:24">
      <c r="A77" s="7"/>
      <c r="B77" s="4"/>
      <c r="C77" s="4"/>
      <c r="D77" s="4"/>
      <c r="E77" s="4"/>
      <c r="F77" s="4"/>
      <c r="G77" s="7"/>
      <c r="H77" s="4"/>
      <c r="I77" s="4"/>
      <c r="J77" s="4"/>
      <c r="K77" s="4"/>
      <c r="L77" s="4"/>
      <c r="M77" s="7"/>
      <c r="N77" s="4"/>
      <c r="O77" s="4"/>
      <c r="P77" s="4"/>
      <c r="Q77" s="4"/>
      <c r="R77" s="4"/>
      <c r="S77" s="7"/>
      <c r="T77" s="4"/>
      <c r="U77" s="4"/>
      <c r="V77" s="4"/>
      <c r="W77" s="4"/>
      <c r="X77" s="4"/>
    </row>
    <row r="78" spans="1:24">
      <c r="A78" s="7" t="s">
        <v>174</v>
      </c>
      <c r="B78" s="4"/>
      <c r="C78" s="4"/>
      <c r="D78" s="4"/>
      <c r="E78" s="4"/>
      <c r="F78" s="4"/>
      <c r="G78" s="7" t="s">
        <v>29</v>
      </c>
      <c r="H78" s="4"/>
      <c r="I78" s="4"/>
      <c r="J78" s="4"/>
      <c r="K78" s="4"/>
      <c r="L78" s="4"/>
      <c r="M78" s="7" t="s">
        <v>29</v>
      </c>
      <c r="N78" s="4"/>
      <c r="O78" s="4"/>
      <c r="P78" s="4"/>
      <c r="Q78" s="4"/>
      <c r="R78" s="4"/>
      <c r="S78" s="7" t="s">
        <v>29</v>
      </c>
      <c r="T78" s="4"/>
      <c r="U78" s="4"/>
      <c r="V78" s="4"/>
      <c r="W78" s="4"/>
      <c r="X78" s="4"/>
    </row>
    <row r="79" spans="1:24">
      <c r="A79" s="7" t="s">
        <v>159</v>
      </c>
      <c r="B79" s="4">
        <v>-15.03</v>
      </c>
      <c r="C79" s="4" t="s">
        <v>175</v>
      </c>
      <c r="D79" s="4" t="s">
        <v>102</v>
      </c>
      <c r="E79" s="4" t="s">
        <v>127</v>
      </c>
      <c r="F79" s="4">
        <v>2.5399999999999999E-2</v>
      </c>
      <c r="G79" s="7" t="s">
        <v>159</v>
      </c>
      <c r="H79" s="4">
        <v>-8.4269999999999996</v>
      </c>
      <c r="I79" s="4" t="s">
        <v>194</v>
      </c>
      <c r="J79" s="4" t="s">
        <v>102</v>
      </c>
      <c r="K79" s="4" t="s">
        <v>127</v>
      </c>
      <c r="L79" s="4">
        <v>3.7699999999999997E-2</v>
      </c>
      <c r="M79" s="7" t="s">
        <v>82</v>
      </c>
      <c r="N79" s="4">
        <v>0.1767</v>
      </c>
      <c r="O79" s="4" t="s">
        <v>215</v>
      </c>
      <c r="P79" s="4" t="s">
        <v>84</v>
      </c>
      <c r="Q79" s="4" t="s">
        <v>85</v>
      </c>
      <c r="R79" s="4">
        <v>0.98980000000000001</v>
      </c>
      <c r="S79" s="7" t="s">
        <v>82</v>
      </c>
      <c r="T79" s="4">
        <v>-7.4169999999999998</v>
      </c>
      <c r="U79" s="4" t="s">
        <v>233</v>
      </c>
      <c r="V79" s="4" t="s">
        <v>84</v>
      </c>
      <c r="W79" s="4" t="s">
        <v>85</v>
      </c>
      <c r="X79" s="4">
        <v>0.99860000000000004</v>
      </c>
    </row>
    <row r="80" spans="1:24">
      <c r="A80" s="7" t="s">
        <v>144</v>
      </c>
      <c r="B80" s="4">
        <v>-15.51</v>
      </c>
      <c r="C80" s="4" t="s">
        <v>176</v>
      </c>
      <c r="D80" s="4" t="s">
        <v>102</v>
      </c>
      <c r="E80" s="4" t="s">
        <v>127</v>
      </c>
      <c r="F80" s="4">
        <v>1.9900000000000001E-2</v>
      </c>
      <c r="G80" s="7" t="s">
        <v>144</v>
      </c>
      <c r="H80" s="4">
        <v>-8.6829999999999998</v>
      </c>
      <c r="I80" s="4" t="s">
        <v>195</v>
      </c>
      <c r="J80" s="4" t="s">
        <v>102</v>
      </c>
      <c r="K80" s="4" t="s">
        <v>127</v>
      </c>
      <c r="L80" s="4">
        <v>3.0599999999999999E-2</v>
      </c>
      <c r="M80" s="7" t="s">
        <v>116</v>
      </c>
      <c r="N80" s="4">
        <v>-0.34439999999999998</v>
      </c>
      <c r="O80" s="4" t="s">
        <v>216</v>
      </c>
      <c r="P80" s="4" t="s">
        <v>84</v>
      </c>
      <c r="Q80" s="4" t="s">
        <v>85</v>
      </c>
      <c r="R80" s="4">
        <v>0.93200000000000005</v>
      </c>
      <c r="S80" s="7" t="s">
        <v>116</v>
      </c>
      <c r="T80" s="4">
        <v>-64.78</v>
      </c>
      <c r="U80" s="4" t="s">
        <v>234</v>
      </c>
      <c r="V80" s="4" t="s">
        <v>84</v>
      </c>
      <c r="W80" s="4" t="s">
        <v>85</v>
      </c>
      <c r="X80" s="4">
        <v>0.5282</v>
      </c>
    </row>
    <row r="81" spans="1:24">
      <c r="A81" s="7" t="s">
        <v>167</v>
      </c>
      <c r="B81" s="4">
        <v>-40.200000000000003</v>
      </c>
      <c r="C81" s="4" t="s">
        <v>177</v>
      </c>
      <c r="D81" s="4" t="s">
        <v>102</v>
      </c>
      <c r="E81" s="4" t="s">
        <v>103</v>
      </c>
      <c r="F81" s="4" t="s">
        <v>104</v>
      </c>
      <c r="G81" s="7" t="s">
        <v>167</v>
      </c>
      <c r="H81" s="4">
        <v>-25.02</v>
      </c>
      <c r="I81" s="4" t="s">
        <v>196</v>
      </c>
      <c r="J81" s="4" t="s">
        <v>102</v>
      </c>
      <c r="K81" s="4" t="s">
        <v>103</v>
      </c>
      <c r="L81" s="4" t="s">
        <v>104</v>
      </c>
      <c r="M81" s="7" t="s">
        <v>208</v>
      </c>
      <c r="N81" s="4">
        <v>-7.9070000000000001E-2</v>
      </c>
      <c r="O81" s="4" t="s">
        <v>217</v>
      </c>
      <c r="P81" s="4" t="s">
        <v>84</v>
      </c>
      <c r="Q81" s="4" t="s">
        <v>85</v>
      </c>
      <c r="R81" s="4">
        <v>0.99909999999999999</v>
      </c>
      <c r="S81" s="7" t="s">
        <v>208</v>
      </c>
      <c r="T81" s="4">
        <v>-29.88</v>
      </c>
      <c r="U81" s="4" t="s">
        <v>235</v>
      </c>
      <c r="V81" s="4" t="s">
        <v>84</v>
      </c>
      <c r="W81" s="4" t="s">
        <v>85</v>
      </c>
      <c r="X81" s="4">
        <v>0.92230000000000001</v>
      </c>
    </row>
    <row r="82" spans="1:24">
      <c r="A82" s="7" t="s">
        <v>160</v>
      </c>
      <c r="B82" s="4">
        <v>-0.48259999999999997</v>
      </c>
      <c r="C82" s="4" t="s">
        <v>178</v>
      </c>
      <c r="D82" s="4" t="s">
        <v>84</v>
      </c>
      <c r="E82" s="4" t="s">
        <v>85</v>
      </c>
      <c r="F82" s="4">
        <v>0.99970000000000003</v>
      </c>
      <c r="G82" s="7" t="s">
        <v>160</v>
      </c>
      <c r="H82" s="4">
        <v>-0.25580000000000003</v>
      </c>
      <c r="I82" s="4" t="s">
        <v>197</v>
      </c>
      <c r="J82" s="4" t="s">
        <v>84</v>
      </c>
      <c r="K82" s="4" t="s">
        <v>85</v>
      </c>
      <c r="L82" s="4">
        <v>0.99980000000000002</v>
      </c>
      <c r="M82" s="7" t="s">
        <v>120</v>
      </c>
      <c r="N82" s="4">
        <v>-0.52110000000000001</v>
      </c>
      <c r="O82" s="4" t="s">
        <v>218</v>
      </c>
      <c r="P82" s="4" t="s">
        <v>84</v>
      </c>
      <c r="Q82" s="4" t="s">
        <v>85</v>
      </c>
      <c r="R82" s="4">
        <v>0.80189999999999995</v>
      </c>
      <c r="S82" s="7" t="s">
        <v>120</v>
      </c>
      <c r="T82" s="4">
        <v>-57.36</v>
      </c>
      <c r="U82" s="4" t="s">
        <v>236</v>
      </c>
      <c r="V82" s="4" t="s">
        <v>84</v>
      </c>
      <c r="W82" s="4" t="s">
        <v>85</v>
      </c>
      <c r="X82" s="4">
        <v>0.62539999999999996</v>
      </c>
    </row>
    <row r="83" spans="1:24">
      <c r="A83" s="7" t="s">
        <v>170</v>
      </c>
      <c r="B83" s="4">
        <v>-25.17</v>
      </c>
      <c r="C83" s="4" t="s">
        <v>179</v>
      </c>
      <c r="D83" s="4" t="s">
        <v>102</v>
      </c>
      <c r="E83" s="4" t="s">
        <v>103</v>
      </c>
      <c r="F83" s="4" t="s">
        <v>104</v>
      </c>
      <c r="G83" s="7" t="s">
        <v>170</v>
      </c>
      <c r="H83" s="4">
        <v>-16.59</v>
      </c>
      <c r="I83" s="4" t="s">
        <v>198</v>
      </c>
      <c r="J83" s="4" t="s">
        <v>102</v>
      </c>
      <c r="K83" s="4" t="s">
        <v>103</v>
      </c>
      <c r="L83" s="4" t="s">
        <v>104</v>
      </c>
      <c r="M83" s="7" t="s">
        <v>211</v>
      </c>
      <c r="N83" s="4">
        <v>-0.25569999999999998</v>
      </c>
      <c r="O83" s="4" t="s">
        <v>219</v>
      </c>
      <c r="P83" s="4" t="s">
        <v>84</v>
      </c>
      <c r="Q83" s="4" t="s">
        <v>85</v>
      </c>
      <c r="R83" s="4">
        <v>0.97040000000000004</v>
      </c>
      <c r="S83" s="7" t="s">
        <v>211</v>
      </c>
      <c r="T83" s="4">
        <v>-22.46</v>
      </c>
      <c r="U83" s="4" t="s">
        <v>237</v>
      </c>
      <c r="V83" s="4" t="s">
        <v>84</v>
      </c>
      <c r="W83" s="4" t="s">
        <v>85</v>
      </c>
      <c r="X83" s="4">
        <v>0.9647</v>
      </c>
    </row>
    <row r="84" spans="1:24">
      <c r="A84" s="7" t="s">
        <v>172</v>
      </c>
      <c r="B84" s="4">
        <v>-24.69</v>
      </c>
      <c r="C84" s="4" t="s">
        <v>180</v>
      </c>
      <c r="D84" s="4" t="s">
        <v>102</v>
      </c>
      <c r="E84" s="4" t="s">
        <v>103</v>
      </c>
      <c r="F84" s="4" t="s">
        <v>104</v>
      </c>
      <c r="G84" s="7" t="s">
        <v>172</v>
      </c>
      <c r="H84" s="4">
        <v>-16.34</v>
      </c>
      <c r="I84" s="4" t="s">
        <v>199</v>
      </c>
      <c r="J84" s="4" t="s">
        <v>102</v>
      </c>
      <c r="K84" s="4" t="s">
        <v>103</v>
      </c>
      <c r="L84" s="4" t="s">
        <v>104</v>
      </c>
      <c r="M84" s="7" t="s">
        <v>213</v>
      </c>
      <c r="N84" s="4">
        <v>0.26540000000000002</v>
      </c>
      <c r="O84" s="4" t="s">
        <v>220</v>
      </c>
      <c r="P84" s="4" t="s">
        <v>84</v>
      </c>
      <c r="Q84" s="4" t="s">
        <v>85</v>
      </c>
      <c r="R84" s="4">
        <v>0.96709999999999996</v>
      </c>
      <c r="S84" s="7" t="s">
        <v>213</v>
      </c>
      <c r="T84" s="4">
        <v>34.9</v>
      </c>
      <c r="U84" s="4" t="s">
        <v>238</v>
      </c>
      <c r="V84" s="4" t="s">
        <v>84</v>
      </c>
      <c r="W84" s="4" t="s">
        <v>85</v>
      </c>
      <c r="X84" s="4">
        <v>0.88280000000000003</v>
      </c>
    </row>
    <row r="85" spans="1:24">
      <c r="A85" s="7"/>
      <c r="B85" s="4"/>
      <c r="C85" s="4"/>
      <c r="D85" s="4"/>
      <c r="E85" s="4"/>
      <c r="F85" s="4"/>
      <c r="G85" s="7"/>
      <c r="H85" s="4"/>
      <c r="I85" s="4"/>
      <c r="J85" s="4"/>
      <c r="K85" s="4"/>
      <c r="L85" s="4"/>
      <c r="M85" s="7"/>
      <c r="N85" s="4"/>
      <c r="O85" s="4"/>
      <c r="P85" s="4"/>
      <c r="Q85" s="4"/>
      <c r="R85" s="4"/>
      <c r="S85" s="7"/>
      <c r="T85" s="4"/>
      <c r="U85" s="4"/>
      <c r="V85" s="4"/>
      <c r="W85" s="4"/>
      <c r="X85" s="4"/>
    </row>
    <row r="86" spans="1:24">
      <c r="A86" s="7" t="s">
        <v>181</v>
      </c>
      <c r="B86" s="4"/>
      <c r="C86" s="4"/>
      <c r="D86" s="4"/>
      <c r="E86" s="4"/>
      <c r="F86" s="4"/>
      <c r="G86" s="7" t="s">
        <v>30</v>
      </c>
      <c r="H86" s="4"/>
      <c r="I86" s="4"/>
      <c r="J86" s="4"/>
      <c r="K86" s="4"/>
      <c r="L86" s="4"/>
      <c r="M86" s="7" t="s">
        <v>30</v>
      </c>
      <c r="N86" s="4"/>
      <c r="O86" s="4"/>
      <c r="P86" s="4"/>
      <c r="Q86" s="4"/>
      <c r="R86" s="4"/>
      <c r="S86" s="7" t="s">
        <v>30</v>
      </c>
      <c r="T86" s="4"/>
      <c r="U86" s="4"/>
      <c r="V86" s="4"/>
      <c r="W86" s="4"/>
      <c r="X86" s="4"/>
    </row>
    <row r="87" spans="1:24">
      <c r="A87" s="7" t="s">
        <v>159</v>
      </c>
      <c r="B87" s="4">
        <v>1.6990000000000001</v>
      </c>
      <c r="C87" s="4" t="s">
        <v>182</v>
      </c>
      <c r="D87" s="4" t="s">
        <v>84</v>
      </c>
      <c r="E87" s="4" t="s">
        <v>85</v>
      </c>
      <c r="F87" s="4">
        <v>0.98719999999999997</v>
      </c>
      <c r="G87" s="7" t="s">
        <v>159</v>
      </c>
      <c r="H87" s="4">
        <v>0.83919999999999995</v>
      </c>
      <c r="I87" s="4" t="s">
        <v>200</v>
      </c>
      <c r="J87" s="4" t="s">
        <v>84</v>
      </c>
      <c r="K87" s="4" t="s">
        <v>85</v>
      </c>
      <c r="L87" s="4">
        <v>0.99250000000000005</v>
      </c>
      <c r="M87" s="7" t="s">
        <v>82</v>
      </c>
      <c r="N87" s="4">
        <v>-1.601</v>
      </c>
      <c r="O87" s="4" t="s">
        <v>221</v>
      </c>
      <c r="P87" s="4" t="s">
        <v>102</v>
      </c>
      <c r="Q87" s="4" t="s">
        <v>127</v>
      </c>
      <c r="R87" s="4">
        <v>3.73E-2</v>
      </c>
      <c r="S87" s="7" t="s">
        <v>82</v>
      </c>
      <c r="T87" s="4">
        <v>-199</v>
      </c>
      <c r="U87" s="4" t="s">
        <v>239</v>
      </c>
      <c r="V87" s="4" t="s">
        <v>102</v>
      </c>
      <c r="W87" s="4" t="s">
        <v>109</v>
      </c>
      <c r="X87" s="4">
        <v>6.9999999999999999E-4</v>
      </c>
    </row>
    <row r="88" spans="1:24">
      <c r="A88" s="7" t="s">
        <v>144</v>
      </c>
      <c r="B88" s="4">
        <v>-19.96</v>
      </c>
      <c r="C88" s="4" t="s">
        <v>183</v>
      </c>
      <c r="D88" s="4" t="s">
        <v>102</v>
      </c>
      <c r="E88" s="4" t="s">
        <v>124</v>
      </c>
      <c r="F88" s="4">
        <v>1.6999999999999999E-3</v>
      </c>
      <c r="G88" s="7" t="s">
        <v>144</v>
      </c>
      <c r="H88" s="4">
        <v>-11.41</v>
      </c>
      <c r="I88" s="4" t="s">
        <v>201</v>
      </c>
      <c r="J88" s="4" t="s">
        <v>102</v>
      </c>
      <c r="K88" s="4" t="s">
        <v>124</v>
      </c>
      <c r="L88" s="4">
        <v>2.5000000000000001E-3</v>
      </c>
      <c r="M88" s="7" t="s">
        <v>116</v>
      </c>
      <c r="N88" s="4">
        <v>-1.843</v>
      </c>
      <c r="O88" s="4" t="s">
        <v>222</v>
      </c>
      <c r="P88" s="4" t="s">
        <v>102</v>
      </c>
      <c r="Q88" s="4" t="s">
        <v>127</v>
      </c>
      <c r="R88" s="4">
        <v>1.2500000000000001E-2</v>
      </c>
      <c r="S88" s="7" t="s">
        <v>116</v>
      </c>
      <c r="T88" s="4">
        <v>-229.7</v>
      </c>
      <c r="U88" s="4" t="s">
        <v>240</v>
      </c>
      <c r="V88" s="4" t="s">
        <v>102</v>
      </c>
      <c r="W88" s="4" t="s">
        <v>103</v>
      </c>
      <c r="X88" s="4" t="s">
        <v>104</v>
      </c>
    </row>
    <row r="89" spans="1:24">
      <c r="A89" s="7" t="s">
        <v>167</v>
      </c>
      <c r="B89" s="4">
        <v>-40.299999999999997</v>
      </c>
      <c r="C89" s="4" t="s">
        <v>184</v>
      </c>
      <c r="D89" s="4" t="s">
        <v>102</v>
      </c>
      <c r="E89" s="4" t="s">
        <v>103</v>
      </c>
      <c r="F89" s="4" t="s">
        <v>104</v>
      </c>
      <c r="G89" s="7" t="s">
        <v>167</v>
      </c>
      <c r="H89" s="4">
        <v>-25.1</v>
      </c>
      <c r="I89" s="4" t="s">
        <v>202</v>
      </c>
      <c r="J89" s="4" t="s">
        <v>102</v>
      </c>
      <c r="K89" s="4" t="s">
        <v>103</v>
      </c>
      <c r="L89" s="4" t="s">
        <v>104</v>
      </c>
      <c r="M89" s="7" t="s">
        <v>208</v>
      </c>
      <c r="N89" s="4">
        <v>-0.16919999999999999</v>
      </c>
      <c r="O89" s="4" t="s">
        <v>223</v>
      </c>
      <c r="P89" s="4" t="s">
        <v>84</v>
      </c>
      <c r="Q89" s="4" t="s">
        <v>85</v>
      </c>
      <c r="R89" s="4">
        <v>0.99099999999999999</v>
      </c>
      <c r="S89" s="7" t="s">
        <v>208</v>
      </c>
      <c r="T89" s="4">
        <v>-52.52</v>
      </c>
      <c r="U89" s="4" t="s">
        <v>241</v>
      </c>
      <c r="V89" s="4" t="s">
        <v>84</v>
      </c>
      <c r="W89" s="4" t="s">
        <v>85</v>
      </c>
      <c r="X89" s="4">
        <v>0.68799999999999994</v>
      </c>
    </row>
    <row r="90" spans="1:24">
      <c r="A90" s="7" t="s">
        <v>160</v>
      </c>
      <c r="B90" s="4">
        <v>-21.66</v>
      </c>
      <c r="C90" s="4" t="s">
        <v>185</v>
      </c>
      <c r="D90" s="4" t="s">
        <v>102</v>
      </c>
      <c r="E90" s="4" t="s">
        <v>109</v>
      </c>
      <c r="F90" s="4">
        <v>5.9999999999999995E-4</v>
      </c>
      <c r="G90" s="7" t="s">
        <v>160</v>
      </c>
      <c r="H90" s="4">
        <v>-12.25</v>
      </c>
      <c r="I90" s="4" t="s">
        <v>203</v>
      </c>
      <c r="J90" s="4" t="s">
        <v>102</v>
      </c>
      <c r="K90" s="4" t="s">
        <v>124</v>
      </c>
      <c r="L90" s="4">
        <v>1.1000000000000001E-3</v>
      </c>
      <c r="M90" s="7" t="s">
        <v>120</v>
      </c>
      <c r="N90" s="4">
        <v>-0.2422</v>
      </c>
      <c r="O90" s="4" t="s">
        <v>224</v>
      </c>
      <c r="P90" s="4" t="s">
        <v>84</v>
      </c>
      <c r="Q90" s="4" t="s">
        <v>85</v>
      </c>
      <c r="R90" s="4">
        <v>0.97460000000000002</v>
      </c>
      <c r="S90" s="7" t="s">
        <v>120</v>
      </c>
      <c r="T90" s="4">
        <v>-30.73</v>
      </c>
      <c r="U90" s="4" t="s">
        <v>242</v>
      </c>
      <c r="V90" s="4" t="s">
        <v>84</v>
      </c>
      <c r="W90" s="4" t="s">
        <v>85</v>
      </c>
      <c r="X90" s="4">
        <v>0.91620000000000001</v>
      </c>
    </row>
    <row r="91" spans="1:24">
      <c r="A91" s="7" t="s">
        <v>170</v>
      </c>
      <c r="B91" s="4">
        <v>-42</v>
      </c>
      <c r="C91" s="4" t="s">
        <v>186</v>
      </c>
      <c r="D91" s="4" t="s">
        <v>102</v>
      </c>
      <c r="E91" s="4" t="s">
        <v>103</v>
      </c>
      <c r="F91" s="4" t="s">
        <v>104</v>
      </c>
      <c r="G91" s="7" t="s">
        <v>170</v>
      </c>
      <c r="H91" s="4">
        <v>-25.94</v>
      </c>
      <c r="I91" s="4" t="s">
        <v>204</v>
      </c>
      <c r="J91" s="4" t="s">
        <v>102</v>
      </c>
      <c r="K91" s="4" t="s">
        <v>103</v>
      </c>
      <c r="L91" s="4" t="s">
        <v>104</v>
      </c>
      <c r="M91" s="7" t="s">
        <v>211</v>
      </c>
      <c r="N91" s="4">
        <v>1.4319999999999999</v>
      </c>
      <c r="O91" s="4" t="s">
        <v>225</v>
      </c>
      <c r="P91" s="4" t="s">
        <v>84</v>
      </c>
      <c r="Q91" s="4" t="s">
        <v>85</v>
      </c>
      <c r="R91" s="4">
        <v>7.46E-2</v>
      </c>
      <c r="S91" s="7" t="s">
        <v>211</v>
      </c>
      <c r="T91" s="4">
        <v>146.4</v>
      </c>
      <c r="U91" s="4" t="s">
        <v>243</v>
      </c>
      <c r="V91" s="4" t="s">
        <v>102</v>
      </c>
      <c r="W91" s="4" t="s">
        <v>127</v>
      </c>
      <c r="X91" s="4">
        <v>1.7299999999999999E-2</v>
      </c>
    </row>
    <row r="92" spans="1:24">
      <c r="A92" s="7" t="s">
        <v>172</v>
      </c>
      <c r="B92" s="4">
        <v>-20.34</v>
      </c>
      <c r="C92" s="4" t="s">
        <v>187</v>
      </c>
      <c r="D92" s="4" t="s">
        <v>102</v>
      </c>
      <c r="E92" s="4" t="s">
        <v>124</v>
      </c>
      <c r="F92" s="4">
        <v>1.2999999999999999E-3</v>
      </c>
      <c r="G92" s="7" t="s">
        <v>172</v>
      </c>
      <c r="H92" s="4">
        <v>-13.69</v>
      </c>
      <c r="I92" s="4" t="s">
        <v>205</v>
      </c>
      <c r="J92" s="4" t="s">
        <v>102</v>
      </c>
      <c r="K92" s="4" t="s">
        <v>109</v>
      </c>
      <c r="L92" s="4">
        <v>2.0000000000000001E-4</v>
      </c>
      <c r="M92" s="7" t="s">
        <v>213</v>
      </c>
      <c r="N92" s="4">
        <v>1.6739999999999999</v>
      </c>
      <c r="O92" s="4" t="s">
        <v>226</v>
      </c>
      <c r="P92" s="4" t="s">
        <v>102</v>
      </c>
      <c r="Q92" s="4" t="s">
        <v>127</v>
      </c>
      <c r="R92" s="4">
        <v>2.7099999999999999E-2</v>
      </c>
      <c r="S92" s="7" t="s">
        <v>213</v>
      </c>
      <c r="T92" s="4">
        <v>177.2</v>
      </c>
      <c r="U92" s="4" t="s">
        <v>244</v>
      </c>
      <c r="V92" s="4" t="s">
        <v>102</v>
      </c>
      <c r="W92" s="4" t="s">
        <v>124</v>
      </c>
      <c r="X92" s="4">
        <v>2.8E-3</v>
      </c>
    </row>
    <row r="95" spans="1:24">
      <c r="A95" s="27" t="s">
        <v>571</v>
      </c>
      <c r="B95" s="27"/>
      <c r="C95" s="27"/>
      <c r="D95" s="27"/>
      <c r="E95" s="27"/>
      <c r="H95" s="7"/>
      <c r="I95" s="4"/>
      <c r="J95" s="4"/>
      <c r="K95" s="4"/>
      <c r="L95" s="4"/>
      <c r="M95" s="4"/>
    </row>
    <row r="96" spans="1:24">
      <c r="A96" s="7" t="s">
        <v>39</v>
      </c>
      <c r="B96" s="3" t="s">
        <v>348</v>
      </c>
      <c r="C96" s="3" t="s">
        <v>349</v>
      </c>
      <c r="D96" s="3" t="s">
        <v>350</v>
      </c>
      <c r="E96" s="3" t="s">
        <v>351</v>
      </c>
      <c r="F96" s="3" t="s">
        <v>352</v>
      </c>
    </row>
    <row r="97" spans="1:6">
      <c r="A97" s="7" t="s">
        <v>245</v>
      </c>
      <c r="B97" s="4">
        <v>-0.1469</v>
      </c>
      <c r="C97" s="4" t="s">
        <v>246</v>
      </c>
      <c r="D97" s="4" t="s">
        <v>84</v>
      </c>
      <c r="E97" s="4" t="s">
        <v>85</v>
      </c>
      <c r="F97" s="4">
        <v>0.55669999999999997</v>
      </c>
    </row>
    <row r="98" spans="1:6">
      <c r="A98" s="7" t="s">
        <v>247</v>
      </c>
      <c r="B98" s="4">
        <v>-5.1409999999999997E-2</v>
      </c>
      <c r="C98" s="4" t="s">
        <v>248</v>
      </c>
      <c r="D98" s="4" t="s">
        <v>84</v>
      </c>
      <c r="E98" s="4" t="s">
        <v>85</v>
      </c>
      <c r="F98" s="4">
        <v>0.96750000000000003</v>
      </c>
    </row>
    <row r="99" spans="1:6">
      <c r="A99" s="7" t="s">
        <v>249</v>
      </c>
      <c r="B99" s="4">
        <v>-0.97689999999999999</v>
      </c>
      <c r="C99" s="4" t="s">
        <v>250</v>
      </c>
      <c r="D99" s="4" t="s">
        <v>102</v>
      </c>
      <c r="E99" s="4" t="s">
        <v>103</v>
      </c>
      <c r="F99" s="4" t="s">
        <v>104</v>
      </c>
    </row>
    <row r="100" spans="1:6">
      <c r="A100" s="7" t="s">
        <v>142</v>
      </c>
      <c r="B100" s="4">
        <v>9.5519999999999994E-2</v>
      </c>
      <c r="C100" s="4" t="s">
        <v>251</v>
      </c>
      <c r="D100" s="4" t="s">
        <v>84</v>
      </c>
      <c r="E100" s="4" t="s">
        <v>85</v>
      </c>
      <c r="F100" s="4">
        <v>0.82820000000000005</v>
      </c>
    </row>
    <row r="101" spans="1:6">
      <c r="A101" s="7" t="s">
        <v>172</v>
      </c>
      <c r="B101" s="4">
        <v>-0.83</v>
      </c>
      <c r="C101" s="4" t="s">
        <v>252</v>
      </c>
      <c r="D101" s="4" t="s">
        <v>102</v>
      </c>
      <c r="E101" s="4" t="s">
        <v>103</v>
      </c>
      <c r="F101" s="4" t="s">
        <v>104</v>
      </c>
    </row>
    <row r="102" spans="1:6">
      <c r="A102" s="7" t="s">
        <v>170</v>
      </c>
      <c r="B102" s="4">
        <v>-0.92549999999999999</v>
      </c>
      <c r="C102" s="4" t="s">
        <v>253</v>
      </c>
      <c r="D102" s="4" t="s">
        <v>102</v>
      </c>
      <c r="E102" s="4" t="s">
        <v>103</v>
      </c>
      <c r="F102" s="4" t="s">
        <v>104</v>
      </c>
    </row>
    <row r="103" spans="1:6">
      <c r="A103" s="7"/>
      <c r="B103" s="4"/>
      <c r="C103" s="4"/>
      <c r="D103" s="4"/>
      <c r="E103" s="4"/>
      <c r="F103" s="4"/>
    </row>
    <row r="104" spans="1:6">
      <c r="A104" s="7" t="s">
        <v>40</v>
      </c>
      <c r="B104" s="3" t="s">
        <v>348</v>
      </c>
      <c r="C104" s="3" t="s">
        <v>349</v>
      </c>
      <c r="D104" s="3" t="s">
        <v>350</v>
      </c>
      <c r="E104" s="3" t="s">
        <v>351</v>
      </c>
      <c r="F104" s="3" t="s">
        <v>352</v>
      </c>
    </row>
    <row r="105" spans="1:6">
      <c r="A105" s="7" t="s">
        <v>245</v>
      </c>
      <c r="B105" s="4">
        <v>-0.30880000000000002</v>
      </c>
      <c r="C105" s="4" t="s">
        <v>254</v>
      </c>
      <c r="D105" s="4" t="s">
        <v>102</v>
      </c>
      <c r="E105" s="4" t="s">
        <v>127</v>
      </c>
      <c r="F105" s="4">
        <v>3.49E-2</v>
      </c>
    </row>
    <row r="106" spans="1:6">
      <c r="A106" s="7" t="s">
        <v>247</v>
      </c>
      <c r="B106" s="4">
        <v>-0.19539999999999999</v>
      </c>
      <c r="C106" s="4" t="s">
        <v>255</v>
      </c>
      <c r="D106" s="4" t="s">
        <v>84</v>
      </c>
      <c r="E106" s="4" t="s">
        <v>85</v>
      </c>
      <c r="F106" s="4">
        <v>0.26869999999999999</v>
      </c>
    </row>
    <row r="107" spans="1:6">
      <c r="A107" s="7" t="s">
        <v>249</v>
      </c>
      <c r="B107" s="4">
        <v>-1.4019999999999999</v>
      </c>
      <c r="C107" s="4" t="s">
        <v>256</v>
      </c>
      <c r="D107" s="4" t="s">
        <v>102</v>
      </c>
      <c r="E107" s="4" t="s">
        <v>103</v>
      </c>
      <c r="F107" s="4" t="s">
        <v>104</v>
      </c>
    </row>
    <row r="108" spans="1:6">
      <c r="A108" s="7" t="s">
        <v>142</v>
      </c>
      <c r="B108" s="4">
        <v>0.1133</v>
      </c>
      <c r="C108" s="4" t="s">
        <v>257</v>
      </c>
      <c r="D108" s="4" t="s">
        <v>84</v>
      </c>
      <c r="E108" s="4" t="s">
        <v>85</v>
      </c>
      <c r="F108" s="4">
        <v>0.71540000000000004</v>
      </c>
    </row>
    <row r="109" spans="1:6">
      <c r="A109" s="7" t="s">
        <v>172</v>
      </c>
      <c r="B109" s="4">
        <v>-1.093</v>
      </c>
      <c r="C109" s="4" t="s">
        <v>258</v>
      </c>
      <c r="D109" s="4" t="s">
        <v>102</v>
      </c>
      <c r="E109" s="4" t="s">
        <v>103</v>
      </c>
      <c r="F109" s="4" t="s">
        <v>104</v>
      </c>
    </row>
    <row r="110" spans="1:6">
      <c r="A110" s="7" t="s">
        <v>170</v>
      </c>
      <c r="B110" s="4">
        <v>-1.206</v>
      </c>
      <c r="C110" s="4" t="s">
        <v>259</v>
      </c>
      <c r="D110" s="4" t="s">
        <v>102</v>
      </c>
      <c r="E110" s="4" t="s">
        <v>103</v>
      </c>
      <c r="F110" s="4" t="s">
        <v>104</v>
      </c>
    </row>
    <row r="111" spans="1:6">
      <c r="A111" s="7"/>
      <c r="B111" s="4"/>
      <c r="C111" s="4"/>
      <c r="D111" s="4"/>
      <c r="E111" s="4"/>
      <c r="F111" s="4"/>
    </row>
    <row r="112" spans="1:6">
      <c r="A112" s="7" t="s">
        <v>41</v>
      </c>
      <c r="B112" s="3" t="s">
        <v>348</v>
      </c>
      <c r="C112" s="3" t="s">
        <v>349</v>
      </c>
      <c r="D112" s="3" t="s">
        <v>350</v>
      </c>
      <c r="E112" s="3" t="s">
        <v>351</v>
      </c>
      <c r="F112" s="3" t="s">
        <v>352</v>
      </c>
    </row>
    <row r="113" spans="1:6">
      <c r="A113" s="7" t="s">
        <v>245</v>
      </c>
      <c r="B113" s="4">
        <v>-0.51249999999999996</v>
      </c>
      <c r="C113" s="4" t="s">
        <v>260</v>
      </c>
      <c r="D113" s="4" t="s">
        <v>102</v>
      </c>
      <c r="E113" s="4" t="s">
        <v>103</v>
      </c>
      <c r="F113" s="4" t="s">
        <v>104</v>
      </c>
    </row>
    <row r="114" spans="1:6">
      <c r="A114" s="7" t="s">
        <v>247</v>
      </c>
      <c r="B114" s="4">
        <v>-0.37069999999999997</v>
      </c>
      <c r="C114" s="4" t="s">
        <v>261</v>
      </c>
      <c r="D114" s="4" t="s">
        <v>102</v>
      </c>
      <c r="E114" s="4" t="s">
        <v>124</v>
      </c>
      <c r="F114" s="4">
        <v>4.5999999999999999E-3</v>
      </c>
    </row>
    <row r="115" spans="1:6">
      <c r="A115" s="7" t="s">
        <v>249</v>
      </c>
      <c r="B115" s="4">
        <v>-1.248</v>
      </c>
      <c r="C115" s="4" t="s">
        <v>262</v>
      </c>
      <c r="D115" s="4" t="s">
        <v>102</v>
      </c>
      <c r="E115" s="4" t="s">
        <v>103</v>
      </c>
      <c r="F115" s="4" t="s">
        <v>104</v>
      </c>
    </row>
    <row r="116" spans="1:6">
      <c r="A116" s="7" t="s">
        <v>142</v>
      </c>
      <c r="B116" s="4">
        <v>0.14180000000000001</v>
      </c>
      <c r="C116" s="4" t="s">
        <v>263</v>
      </c>
      <c r="D116" s="4" t="s">
        <v>84</v>
      </c>
      <c r="E116" s="4" t="s">
        <v>85</v>
      </c>
      <c r="F116" s="4">
        <v>0.55030000000000001</v>
      </c>
    </row>
    <row r="117" spans="1:6">
      <c r="A117" s="7" t="s">
        <v>172</v>
      </c>
      <c r="B117" s="4">
        <v>-0.73529999999999995</v>
      </c>
      <c r="C117" s="4" t="s">
        <v>264</v>
      </c>
      <c r="D117" s="4" t="s">
        <v>102</v>
      </c>
      <c r="E117" s="4" t="s">
        <v>103</v>
      </c>
      <c r="F117" s="4" t="s">
        <v>104</v>
      </c>
    </row>
    <row r="118" spans="1:6">
      <c r="A118" s="7" t="s">
        <v>170</v>
      </c>
      <c r="B118" s="4">
        <v>-0.87709999999999999</v>
      </c>
      <c r="C118" s="4" t="s">
        <v>265</v>
      </c>
      <c r="D118" s="4" t="s">
        <v>102</v>
      </c>
      <c r="E118" s="4" t="s">
        <v>103</v>
      </c>
      <c r="F118" s="4" t="s">
        <v>104</v>
      </c>
    </row>
    <row r="119" spans="1:6">
      <c r="A119" s="7"/>
      <c r="B119" s="4"/>
      <c r="C119" s="4"/>
      <c r="D119" s="4"/>
      <c r="E119" s="4"/>
      <c r="F119" s="4"/>
    </row>
    <row r="120" spans="1:6">
      <c r="A120" s="7" t="s">
        <v>42</v>
      </c>
      <c r="B120" s="3" t="s">
        <v>348</v>
      </c>
      <c r="C120" s="3" t="s">
        <v>349</v>
      </c>
      <c r="D120" s="3" t="s">
        <v>350</v>
      </c>
      <c r="E120" s="3" t="s">
        <v>351</v>
      </c>
      <c r="F120" s="3" t="s">
        <v>352</v>
      </c>
    </row>
    <row r="121" spans="1:6">
      <c r="A121" s="7" t="s">
        <v>245</v>
      </c>
      <c r="B121" s="4">
        <v>-1.41</v>
      </c>
      <c r="C121" s="4" t="s">
        <v>266</v>
      </c>
      <c r="D121" s="4" t="s">
        <v>102</v>
      </c>
      <c r="E121" s="4" t="s">
        <v>103</v>
      </c>
      <c r="F121" s="4" t="s">
        <v>104</v>
      </c>
    </row>
    <row r="122" spans="1:6">
      <c r="A122" s="7" t="s">
        <v>247</v>
      </c>
      <c r="B122" s="4">
        <v>-0.18579999999999999</v>
      </c>
      <c r="C122" s="4" t="s">
        <v>267</v>
      </c>
      <c r="D122" s="4" t="s">
        <v>84</v>
      </c>
      <c r="E122" s="4" t="s">
        <v>85</v>
      </c>
      <c r="F122" s="4">
        <v>0.2828</v>
      </c>
    </row>
    <row r="123" spans="1:6">
      <c r="A123" s="7" t="s">
        <v>249</v>
      </c>
      <c r="B123" s="4">
        <v>-1.63</v>
      </c>
      <c r="C123" s="4" t="s">
        <v>268</v>
      </c>
      <c r="D123" s="4" t="s">
        <v>102</v>
      </c>
      <c r="E123" s="4" t="s">
        <v>103</v>
      </c>
      <c r="F123" s="4" t="s">
        <v>104</v>
      </c>
    </row>
    <row r="124" spans="1:6">
      <c r="A124" s="7" t="s">
        <v>142</v>
      </c>
      <c r="B124" s="4">
        <v>1.224</v>
      </c>
      <c r="C124" s="4" t="s">
        <v>269</v>
      </c>
      <c r="D124" s="4" t="s">
        <v>102</v>
      </c>
      <c r="E124" s="4" t="s">
        <v>103</v>
      </c>
      <c r="F124" s="4" t="s">
        <v>104</v>
      </c>
    </row>
    <row r="125" spans="1:6">
      <c r="A125" s="7" t="s">
        <v>172</v>
      </c>
      <c r="B125" s="4">
        <v>-0.2195</v>
      </c>
      <c r="C125" s="4" t="s">
        <v>270</v>
      </c>
      <c r="D125" s="4" t="s">
        <v>84</v>
      </c>
      <c r="E125" s="4" t="s">
        <v>85</v>
      </c>
      <c r="F125" s="4">
        <v>0.2102</v>
      </c>
    </row>
    <row r="126" spans="1:6">
      <c r="A126" s="7" t="s">
        <v>170</v>
      </c>
      <c r="B126" s="4">
        <v>-1.444</v>
      </c>
      <c r="C126" s="4" t="s">
        <v>271</v>
      </c>
      <c r="D126" s="4" t="s">
        <v>102</v>
      </c>
      <c r="E126" s="4" t="s">
        <v>103</v>
      </c>
      <c r="F126" s="4" t="s">
        <v>104</v>
      </c>
    </row>
    <row r="127" spans="1:6">
      <c r="A127" s="7"/>
      <c r="B127" s="4"/>
      <c r="C127" s="4"/>
      <c r="D127" s="4"/>
      <c r="E127" s="4"/>
      <c r="F127" s="4"/>
    </row>
    <row r="128" spans="1:6">
      <c r="A128" s="7" t="s">
        <v>43</v>
      </c>
      <c r="B128" s="3" t="s">
        <v>348</v>
      </c>
      <c r="C128" s="3" t="s">
        <v>349</v>
      </c>
      <c r="D128" s="3" t="s">
        <v>350</v>
      </c>
      <c r="E128" s="3" t="s">
        <v>351</v>
      </c>
      <c r="F128" s="3" t="s">
        <v>352</v>
      </c>
    </row>
    <row r="129" spans="1:6">
      <c r="A129" s="7" t="s">
        <v>245</v>
      </c>
      <c r="B129" s="4">
        <v>-0.82520000000000004</v>
      </c>
      <c r="C129" s="4" t="s">
        <v>272</v>
      </c>
      <c r="D129" s="4" t="s">
        <v>102</v>
      </c>
      <c r="E129" s="4" t="s">
        <v>103</v>
      </c>
      <c r="F129" s="4" t="s">
        <v>104</v>
      </c>
    </row>
    <row r="130" spans="1:6">
      <c r="A130" s="7" t="s">
        <v>247</v>
      </c>
      <c r="B130" s="4">
        <v>0.1605</v>
      </c>
      <c r="C130" s="4" t="s">
        <v>273</v>
      </c>
      <c r="D130" s="4" t="s">
        <v>84</v>
      </c>
      <c r="E130" s="4" t="s">
        <v>85</v>
      </c>
      <c r="F130" s="4">
        <v>0.44269999999999998</v>
      </c>
    </row>
    <row r="131" spans="1:6">
      <c r="A131" s="7" t="s">
        <v>249</v>
      </c>
      <c r="B131" s="4">
        <v>-0.999</v>
      </c>
      <c r="C131" s="4" t="s">
        <v>274</v>
      </c>
      <c r="D131" s="4" t="s">
        <v>102</v>
      </c>
      <c r="E131" s="4" t="s">
        <v>103</v>
      </c>
      <c r="F131" s="4" t="s">
        <v>104</v>
      </c>
    </row>
    <row r="132" spans="1:6">
      <c r="A132" s="7" t="s">
        <v>142</v>
      </c>
      <c r="B132" s="4">
        <v>0.98570000000000002</v>
      </c>
      <c r="C132" s="4" t="s">
        <v>275</v>
      </c>
      <c r="D132" s="4" t="s">
        <v>102</v>
      </c>
      <c r="E132" s="4" t="s">
        <v>103</v>
      </c>
      <c r="F132" s="4" t="s">
        <v>104</v>
      </c>
    </row>
    <row r="133" spans="1:6">
      <c r="A133" s="7" t="s">
        <v>172</v>
      </c>
      <c r="B133" s="4">
        <v>-0.17369999999999999</v>
      </c>
      <c r="C133" s="4" t="s">
        <v>276</v>
      </c>
      <c r="D133" s="4" t="s">
        <v>84</v>
      </c>
      <c r="E133" s="4" t="s">
        <v>85</v>
      </c>
      <c r="F133" s="4">
        <v>0.41049999999999998</v>
      </c>
    </row>
    <row r="134" spans="1:6">
      <c r="A134" s="7" t="s">
        <v>170</v>
      </c>
      <c r="B134" s="4">
        <v>-1.159</v>
      </c>
      <c r="C134" s="4" t="s">
        <v>277</v>
      </c>
      <c r="D134" s="4" t="s">
        <v>102</v>
      </c>
      <c r="E134" s="4" t="s">
        <v>103</v>
      </c>
      <c r="F134" s="4" t="s">
        <v>104</v>
      </c>
    </row>
  </sheetData>
  <mergeCells count="32">
    <mergeCell ref="A95:E95"/>
    <mergeCell ref="B2:G2"/>
    <mergeCell ref="H2:M2"/>
    <mergeCell ref="N2:S2"/>
    <mergeCell ref="M31:Q31"/>
    <mergeCell ref="H31:L31"/>
    <mergeCell ref="C31:G31"/>
    <mergeCell ref="A68:T68"/>
    <mergeCell ref="H38:M38"/>
    <mergeCell ref="T2:X2"/>
    <mergeCell ref="H7:M7"/>
    <mergeCell ref="N12:S12"/>
    <mergeCell ref="B7:G7"/>
    <mergeCell ref="N7:S7"/>
    <mergeCell ref="T7:X7"/>
    <mergeCell ref="B17:G17"/>
    <mergeCell ref="A69:F69"/>
    <mergeCell ref="G69:L69"/>
    <mergeCell ref="M69:R69"/>
    <mergeCell ref="S69:X69"/>
    <mergeCell ref="B30:V30"/>
    <mergeCell ref="R31:V31"/>
    <mergeCell ref="AD12:AH12"/>
    <mergeCell ref="H12:M12"/>
    <mergeCell ref="B12:G12"/>
    <mergeCell ref="Y12:AC12"/>
    <mergeCell ref="B22:E22"/>
    <mergeCell ref="N22:Q22"/>
    <mergeCell ref="T12:X12"/>
    <mergeCell ref="H17:M17"/>
    <mergeCell ref="N17:R17"/>
    <mergeCell ref="T17:X17"/>
  </mergeCells>
  <phoneticPr fontId="1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46"/>
  <sheetViews>
    <sheetView topLeftCell="A10" workbookViewId="0">
      <selection activeCell="N48" sqref="N48"/>
    </sheetView>
  </sheetViews>
  <sheetFormatPr defaultColWidth="12.5" defaultRowHeight="12.75"/>
  <cols>
    <col min="1" max="1" width="12.5" style="3"/>
    <col min="2" max="2" width="17.75" style="3" customWidth="1"/>
    <col min="3" max="16384" width="12.5" style="3"/>
  </cols>
  <sheetData>
    <row r="2" spans="1:14">
      <c r="A2" s="2" t="s">
        <v>58</v>
      </c>
      <c r="G2" s="24" t="s">
        <v>164</v>
      </c>
      <c r="H2" s="24"/>
      <c r="I2" s="24"/>
      <c r="J2" s="24"/>
      <c r="K2" s="24"/>
      <c r="L2" s="24"/>
    </row>
    <row r="3" spans="1:14">
      <c r="B3" s="12" t="s">
        <v>2</v>
      </c>
      <c r="C3" s="12" t="s">
        <v>10</v>
      </c>
      <c r="D3" s="12" t="s">
        <v>11</v>
      </c>
      <c r="E3" s="12" t="s">
        <v>1</v>
      </c>
      <c r="G3" s="11"/>
      <c r="H3" s="4" t="s">
        <v>348</v>
      </c>
      <c r="I3" s="4" t="s">
        <v>349</v>
      </c>
      <c r="J3" s="4" t="s">
        <v>350</v>
      </c>
      <c r="K3" s="4" t="s">
        <v>351</v>
      </c>
      <c r="L3" s="4" t="s">
        <v>352</v>
      </c>
    </row>
    <row r="4" spans="1:14">
      <c r="B4" s="4">
        <v>38.700000000000003</v>
      </c>
      <c r="C4" s="4">
        <v>41.2</v>
      </c>
      <c r="D4" s="4">
        <v>29.7</v>
      </c>
      <c r="E4" s="4">
        <v>0.17</v>
      </c>
      <c r="G4" s="7" t="s">
        <v>120</v>
      </c>
      <c r="H4" s="4">
        <v>-2.133</v>
      </c>
      <c r="I4" s="4" t="s">
        <v>279</v>
      </c>
      <c r="J4" s="4" t="s">
        <v>84</v>
      </c>
      <c r="K4" s="4" t="s">
        <v>85</v>
      </c>
      <c r="L4" s="4">
        <v>0.41470000000000001</v>
      </c>
    </row>
    <row r="5" spans="1:14">
      <c r="B5" s="4">
        <v>41.9</v>
      </c>
      <c r="C5" s="4">
        <v>43.9</v>
      </c>
      <c r="D5" s="4">
        <v>32.4</v>
      </c>
      <c r="E5" s="4">
        <v>0.09</v>
      </c>
      <c r="G5" s="7" t="s">
        <v>122</v>
      </c>
      <c r="H5" s="4">
        <v>9.2669999999999995</v>
      </c>
      <c r="I5" s="4" t="s">
        <v>280</v>
      </c>
      <c r="J5" s="4" t="s">
        <v>102</v>
      </c>
      <c r="K5" s="4" t="s">
        <v>103</v>
      </c>
      <c r="L5" s="4" t="s">
        <v>104</v>
      </c>
    </row>
    <row r="6" spans="1:14">
      <c r="B6" s="4">
        <v>36.6</v>
      </c>
      <c r="C6" s="4">
        <v>38.700000000000003</v>
      </c>
      <c r="D6" s="4">
        <v>24.9</v>
      </c>
      <c r="E6" s="4">
        <v>0.1</v>
      </c>
      <c r="G6" s="7" t="s">
        <v>167</v>
      </c>
      <c r="H6" s="4">
        <v>38.04</v>
      </c>
      <c r="I6" s="4" t="s">
        <v>281</v>
      </c>
      <c r="J6" s="4" t="s">
        <v>102</v>
      </c>
      <c r="K6" s="4" t="s">
        <v>103</v>
      </c>
      <c r="L6" s="4" t="s">
        <v>104</v>
      </c>
    </row>
    <row r="7" spans="1:14">
      <c r="B7" s="4">
        <v>36.9</v>
      </c>
      <c r="C7" s="4">
        <v>39.1</v>
      </c>
      <c r="D7" s="4">
        <v>26.7</v>
      </c>
      <c r="E7" s="4">
        <v>0.11</v>
      </c>
      <c r="G7" s="7" t="s">
        <v>125</v>
      </c>
      <c r="H7" s="4">
        <v>11.4</v>
      </c>
      <c r="I7" s="4" t="s">
        <v>282</v>
      </c>
      <c r="J7" s="4" t="s">
        <v>102</v>
      </c>
      <c r="K7" s="4" t="s">
        <v>103</v>
      </c>
      <c r="L7" s="4" t="s">
        <v>104</v>
      </c>
    </row>
    <row r="8" spans="1:14">
      <c r="B8" s="4">
        <v>40.299999999999997</v>
      </c>
      <c r="C8" s="4">
        <v>42.6</v>
      </c>
      <c r="D8" s="4">
        <v>30.7</v>
      </c>
      <c r="E8" s="4">
        <v>0.17</v>
      </c>
      <c r="G8" s="7" t="s">
        <v>283</v>
      </c>
      <c r="H8" s="4">
        <v>40.18</v>
      </c>
      <c r="I8" s="4" t="s">
        <v>284</v>
      </c>
      <c r="J8" s="4" t="s">
        <v>102</v>
      </c>
      <c r="K8" s="4" t="s">
        <v>103</v>
      </c>
      <c r="L8" s="4" t="s">
        <v>104</v>
      </c>
    </row>
    <row r="9" spans="1:14">
      <c r="B9" s="4">
        <v>34.700000000000003</v>
      </c>
      <c r="C9" s="4">
        <v>36.4</v>
      </c>
      <c r="D9" s="4">
        <v>29.1</v>
      </c>
      <c r="E9" s="4">
        <v>0.21</v>
      </c>
      <c r="G9" s="7" t="s">
        <v>285</v>
      </c>
      <c r="H9" s="4">
        <v>28.78</v>
      </c>
      <c r="I9" s="4" t="s">
        <v>286</v>
      </c>
      <c r="J9" s="4" t="s">
        <v>102</v>
      </c>
      <c r="K9" s="4" t="s">
        <v>103</v>
      </c>
      <c r="L9" s="4" t="s">
        <v>104</v>
      </c>
    </row>
    <row r="11" spans="1:14">
      <c r="A11" s="2" t="s">
        <v>368</v>
      </c>
      <c r="B11" s="12"/>
      <c r="C11" s="25" t="s">
        <v>50</v>
      </c>
      <c r="D11" s="25"/>
      <c r="E11" s="25"/>
      <c r="F11" s="25"/>
      <c r="G11" s="25"/>
      <c r="H11" s="25"/>
      <c r="I11" s="25" t="s">
        <v>51</v>
      </c>
      <c r="J11" s="25"/>
      <c r="K11" s="25"/>
      <c r="L11" s="25"/>
      <c r="M11" s="25"/>
      <c r="N11" s="25"/>
    </row>
    <row r="12" spans="1:14">
      <c r="B12" s="7" t="s">
        <v>1</v>
      </c>
      <c r="C12" s="4">
        <v>72.551400000000001</v>
      </c>
      <c r="D12" s="4">
        <v>69.76755</v>
      </c>
      <c r="E12" s="4">
        <v>70.527799999999999</v>
      </c>
      <c r="F12" s="4">
        <v>65.616749999999996</v>
      </c>
      <c r="G12" s="4">
        <v>64.918000000000006</v>
      </c>
      <c r="H12" s="4">
        <v>64.624260000000007</v>
      </c>
      <c r="I12" s="4">
        <v>70.696370000000002</v>
      </c>
      <c r="J12" s="4">
        <v>70.671369999999996</v>
      </c>
      <c r="K12" s="4">
        <v>66.868849999999995</v>
      </c>
      <c r="L12" s="4">
        <v>68.689840000000004</v>
      </c>
      <c r="M12" s="4">
        <v>68.101320000000001</v>
      </c>
      <c r="N12" s="4">
        <v>66.46584</v>
      </c>
    </row>
    <row r="13" spans="1:14">
      <c r="B13" s="7" t="s">
        <v>2</v>
      </c>
      <c r="C13" s="4">
        <v>31.287839999999999</v>
      </c>
      <c r="D13" s="4">
        <v>26.074839999999998</v>
      </c>
      <c r="E13" s="4">
        <v>30.53726</v>
      </c>
      <c r="F13" s="4">
        <v>32.403419999999997</v>
      </c>
      <c r="G13" s="4">
        <v>31.737210000000001</v>
      </c>
      <c r="H13" s="4">
        <v>27.4773</v>
      </c>
      <c r="I13" s="4">
        <v>29.108239999999999</v>
      </c>
      <c r="J13" s="4">
        <v>24.99729</v>
      </c>
      <c r="K13" s="4">
        <v>31.52928</v>
      </c>
      <c r="L13" s="4">
        <v>25.524470000000001</v>
      </c>
      <c r="M13" s="4">
        <v>27.55743</v>
      </c>
      <c r="N13" s="4">
        <v>29.22316</v>
      </c>
    </row>
    <row r="14" spans="1:14">
      <c r="B14" s="7" t="s">
        <v>15</v>
      </c>
      <c r="C14" s="4">
        <v>25.304749999999999</v>
      </c>
      <c r="D14" s="4">
        <v>31.74015</v>
      </c>
      <c r="E14" s="4">
        <v>30.615400000000001</v>
      </c>
      <c r="F14" s="4">
        <v>28.50122</v>
      </c>
      <c r="G14" s="4">
        <v>26.195810000000002</v>
      </c>
      <c r="H14" s="4">
        <v>26.463059999999999</v>
      </c>
      <c r="I14" s="4">
        <v>27.32565</v>
      </c>
      <c r="J14" s="4">
        <v>28.514510000000001</v>
      </c>
      <c r="K14" s="4">
        <v>26.831199999999999</v>
      </c>
      <c r="L14" s="4">
        <v>24.938210000000002</v>
      </c>
      <c r="M14" s="4">
        <v>27.733609999999999</v>
      </c>
      <c r="N14" s="4">
        <v>24.99729</v>
      </c>
    </row>
    <row r="15" spans="1:14">
      <c r="B15" s="7" t="s">
        <v>16</v>
      </c>
      <c r="C15" s="4">
        <v>33.973309999999998</v>
      </c>
      <c r="D15" s="4">
        <v>24.708690000000001</v>
      </c>
      <c r="E15" s="4">
        <v>34.963639999999998</v>
      </c>
      <c r="F15" s="4">
        <v>31.203600000000002</v>
      </c>
      <c r="G15" s="4">
        <v>25.62388</v>
      </c>
      <c r="H15" s="4">
        <v>26.72672</v>
      </c>
      <c r="I15" s="4">
        <v>34.78539</v>
      </c>
      <c r="J15" s="4">
        <v>33.15184</v>
      </c>
      <c r="K15" s="4">
        <v>33.57302</v>
      </c>
      <c r="L15" s="4">
        <v>32.621229999999997</v>
      </c>
      <c r="M15" s="4">
        <v>29.58989</v>
      </c>
      <c r="N15" s="4">
        <v>39.826740000000001</v>
      </c>
    </row>
    <row r="17" spans="1:14">
      <c r="A17" s="2" t="s">
        <v>369</v>
      </c>
      <c r="B17" s="12"/>
      <c r="C17" s="25" t="s">
        <v>50</v>
      </c>
      <c r="D17" s="25"/>
      <c r="E17" s="25"/>
      <c r="F17" s="25"/>
      <c r="G17" s="25"/>
      <c r="H17" s="25"/>
      <c r="I17" s="25" t="s">
        <v>51</v>
      </c>
      <c r="J17" s="25"/>
      <c r="K17" s="25"/>
      <c r="L17" s="25"/>
      <c r="M17" s="25"/>
      <c r="N17" s="25"/>
    </row>
    <row r="18" spans="1:14">
      <c r="B18" s="7" t="s">
        <v>1</v>
      </c>
      <c r="C18" s="4">
        <v>43.289000000000001</v>
      </c>
      <c r="D18" s="4">
        <v>40.502789999999997</v>
      </c>
      <c r="E18" s="4">
        <v>41.239890000000003</v>
      </c>
      <c r="F18" s="4">
        <v>37.283619999999999</v>
      </c>
      <c r="G18" s="4">
        <v>36.80104</v>
      </c>
      <c r="H18" s="4">
        <v>36.739660000000001</v>
      </c>
      <c r="I18" s="4">
        <v>41.773629999999997</v>
      </c>
      <c r="J18" s="4">
        <v>41.540399999999998</v>
      </c>
      <c r="K18" s="4">
        <v>38.341970000000003</v>
      </c>
      <c r="L18" s="4">
        <v>40.070509999999999</v>
      </c>
      <c r="M18" s="4">
        <v>39.424280000000003</v>
      </c>
      <c r="N18" s="4">
        <v>38.242280000000001</v>
      </c>
    </row>
    <row r="19" spans="1:14">
      <c r="B19" s="7" t="s">
        <v>2</v>
      </c>
      <c r="C19" s="4">
        <v>15.55794</v>
      </c>
      <c r="D19" s="4">
        <v>12.73123</v>
      </c>
      <c r="E19" s="4">
        <v>15.145009999999999</v>
      </c>
      <c r="F19" s="4">
        <v>16.125419999999998</v>
      </c>
      <c r="G19" s="4">
        <v>15.817410000000001</v>
      </c>
      <c r="H19" s="4">
        <v>13.478260000000001</v>
      </c>
      <c r="I19" s="4">
        <v>14.429869999999999</v>
      </c>
      <c r="J19" s="4">
        <v>12.21996</v>
      </c>
      <c r="K19" s="4">
        <v>15.76305</v>
      </c>
      <c r="L19" s="4">
        <v>12.4871</v>
      </c>
      <c r="M19" s="4">
        <v>13.6</v>
      </c>
      <c r="N19" s="4">
        <v>14.488350000000001</v>
      </c>
    </row>
    <row r="20" spans="1:14">
      <c r="B20" s="7" t="s">
        <v>15</v>
      </c>
      <c r="C20" s="4">
        <v>12.322789999999999</v>
      </c>
      <c r="D20" s="4">
        <v>15.811970000000001</v>
      </c>
      <c r="E20" s="4">
        <v>15.205909999999999</v>
      </c>
      <c r="F20" s="4">
        <v>13.99776</v>
      </c>
      <c r="G20" s="4">
        <v>12.798260000000001</v>
      </c>
      <c r="H20" s="4">
        <v>12.944979999999999</v>
      </c>
      <c r="I20" s="4">
        <v>13.4375</v>
      </c>
      <c r="J20" s="4">
        <v>14.096019999999999</v>
      </c>
      <c r="K20" s="4">
        <v>13.19018</v>
      </c>
      <c r="L20" s="4">
        <v>12.1775</v>
      </c>
      <c r="M20" s="4">
        <v>13.66906</v>
      </c>
      <c r="N20" s="4">
        <v>12.21996</v>
      </c>
    </row>
    <row r="21" spans="1:14">
      <c r="B21" s="7" t="s">
        <v>16</v>
      </c>
      <c r="C21" s="4">
        <v>17.044229999999999</v>
      </c>
      <c r="D21" s="4">
        <v>12.00873</v>
      </c>
      <c r="E21" s="4">
        <v>17.62208</v>
      </c>
      <c r="F21" s="4">
        <v>15.48677</v>
      </c>
      <c r="G21" s="4">
        <v>12.472160000000001</v>
      </c>
      <c r="H21" s="4">
        <v>13.09013</v>
      </c>
      <c r="I21" s="4">
        <v>17.463850000000001</v>
      </c>
      <c r="J21" s="4">
        <v>16.614090000000001</v>
      </c>
      <c r="K21" s="4">
        <v>16.827439999999999</v>
      </c>
      <c r="L21" s="4">
        <v>16.289100000000001</v>
      </c>
      <c r="M21" s="4">
        <v>14.612869999999999</v>
      </c>
      <c r="N21" s="4">
        <v>20.357939999999999</v>
      </c>
    </row>
    <row r="23" spans="1:14">
      <c r="B23" s="27" t="s">
        <v>567</v>
      </c>
      <c r="C23" s="27"/>
      <c r="D23" s="27"/>
      <c r="E23" s="27"/>
      <c r="F23" s="27"/>
      <c r="G23" s="27"/>
      <c r="I23" s="27" t="s">
        <v>568</v>
      </c>
      <c r="J23" s="27"/>
      <c r="K23" s="27"/>
      <c r="L23" s="27"/>
      <c r="M23" s="27"/>
      <c r="N23" s="27"/>
    </row>
    <row r="24" spans="1:14">
      <c r="B24" s="7" t="s">
        <v>287</v>
      </c>
      <c r="C24" s="3" t="s">
        <v>348</v>
      </c>
      <c r="D24" s="3" t="s">
        <v>349</v>
      </c>
      <c r="E24" s="3" t="s">
        <v>350</v>
      </c>
      <c r="F24" s="3" t="s">
        <v>351</v>
      </c>
      <c r="G24" s="3" t="s">
        <v>352</v>
      </c>
      <c r="I24" s="7" t="s">
        <v>287</v>
      </c>
      <c r="J24" s="3" t="s">
        <v>348</v>
      </c>
      <c r="K24" s="3" t="s">
        <v>349</v>
      </c>
      <c r="L24" s="3" t="s">
        <v>350</v>
      </c>
      <c r="M24" s="3" t="s">
        <v>351</v>
      </c>
      <c r="N24" s="3" t="s">
        <v>352</v>
      </c>
    </row>
    <row r="25" spans="1:14">
      <c r="B25" s="7" t="s">
        <v>1</v>
      </c>
      <c r="C25" s="4">
        <v>-0.58130000000000004</v>
      </c>
      <c r="D25" s="4" t="s">
        <v>288</v>
      </c>
      <c r="E25" s="4" t="s">
        <v>84</v>
      </c>
      <c r="F25" s="4" t="s">
        <v>85</v>
      </c>
      <c r="G25" s="4">
        <v>0.99470000000000003</v>
      </c>
      <c r="I25" s="7" t="s">
        <v>1</v>
      </c>
      <c r="J25" s="4">
        <v>-0.58950000000000002</v>
      </c>
      <c r="K25" s="4" t="s">
        <v>292</v>
      </c>
      <c r="L25" s="4" t="s">
        <v>84</v>
      </c>
      <c r="M25" s="4" t="s">
        <v>85</v>
      </c>
      <c r="N25" s="4">
        <v>0.96640000000000004</v>
      </c>
    </row>
    <row r="26" spans="1:14">
      <c r="B26" s="7" t="s">
        <v>2</v>
      </c>
      <c r="C26" s="4">
        <v>1.93</v>
      </c>
      <c r="D26" s="4" t="s">
        <v>289</v>
      </c>
      <c r="E26" s="4" t="s">
        <v>84</v>
      </c>
      <c r="F26" s="4" t="s">
        <v>85</v>
      </c>
      <c r="G26" s="4">
        <v>0.69320000000000004</v>
      </c>
      <c r="I26" s="7" t="s">
        <v>2</v>
      </c>
      <c r="J26" s="4">
        <v>0.9778</v>
      </c>
      <c r="K26" s="4" t="s">
        <v>293</v>
      </c>
      <c r="L26" s="4" t="s">
        <v>84</v>
      </c>
      <c r="M26" s="4" t="s">
        <v>85</v>
      </c>
      <c r="N26" s="4">
        <v>0.82169999999999999</v>
      </c>
    </row>
    <row r="27" spans="1:14">
      <c r="B27" s="7" t="s">
        <v>15</v>
      </c>
      <c r="C27" s="4">
        <v>1.413</v>
      </c>
      <c r="D27" s="4" t="s">
        <v>290</v>
      </c>
      <c r="E27" s="4" t="s">
        <v>84</v>
      </c>
      <c r="F27" s="4" t="s">
        <v>85</v>
      </c>
      <c r="G27" s="4">
        <v>0.87329999999999997</v>
      </c>
      <c r="I27" s="7" t="s">
        <v>15</v>
      </c>
      <c r="J27" s="4">
        <v>0.71519999999999995</v>
      </c>
      <c r="K27" s="4" t="s">
        <v>294</v>
      </c>
      <c r="L27" s="4" t="s">
        <v>84</v>
      </c>
      <c r="M27" s="4" t="s">
        <v>85</v>
      </c>
      <c r="N27" s="4">
        <v>0.93410000000000004</v>
      </c>
    </row>
    <row r="28" spans="1:14">
      <c r="B28" s="7" t="s">
        <v>16</v>
      </c>
      <c r="C28" s="4">
        <v>-4.391</v>
      </c>
      <c r="D28" s="4" t="s">
        <v>291</v>
      </c>
      <c r="E28" s="4" t="s">
        <v>102</v>
      </c>
      <c r="F28" s="4" t="s">
        <v>127</v>
      </c>
      <c r="G28" s="4">
        <v>4.8099999999999997E-2</v>
      </c>
      <c r="I28" s="7" t="s">
        <v>16</v>
      </c>
      <c r="J28" s="4">
        <v>-2.407</v>
      </c>
      <c r="K28" s="4" t="s">
        <v>295</v>
      </c>
      <c r="L28" s="4" t="s">
        <v>84</v>
      </c>
      <c r="M28" s="4" t="s">
        <v>85</v>
      </c>
      <c r="N28" s="4">
        <v>9.6799999999999997E-2</v>
      </c>
    </row>
    <row r="30" spans="1:14">
      <c r="B30" s="24" t="s">
        <v>569</v>
      </c>
      <c r="C30" s="24"/>
      <c r="D30" s="24"/>
      <c r="E30" s="24"/>
      <c r="F30" s="24"/>
      <c r="G30" s="24"/>
      <c r="I30" s="24" t="s">
        <v>570</v>
      </c>
      <c r="J30" s="24"/>
      <c r="K30" s="24"/>
      <c r="L30" s="24"/>
      <c r="M30" s="24"/>
      <c r="N30" s="24"/>
    </row>
    <row r="31" spans="1:14">
      <c r="B31" s="3" t="s">
        <v>393</v>
      </c>
      <c r="C31" s="3" t="s">
        <v>348</v>
      </c>
      <c r="D31" s="3" t="s">
        <v>349</v>
      </c>
      <c r="E31" s="3" t="s">
        <v>350</v>
      </c>
      <c r="F31" s="3" t="s">
        <v>351</v>
      </c>
      <c r="G31" s="3" t="s">
        <v>352</v>
      </c>
      <c r="I31" s="3" t="s">
        <v>393</v>
      </c>
      <c r="J31" s="3" t="s">
        <v>348</v>
      </c>
      <c r="K31" s="3" t="s">
        <v>349</v>
      </c>
      <c r="L31" s="3" t="s">
        <v>350</v>
      </c>
      <c r="M31" s="3" t="s">
        <v>351</v>
      </c>
      <c r="N31" s="3" t="s">
        <v>352</v>
      </c>
    </row>
    <row r="32" spans="1:14">
      <c r="B32" s="2" t="s">
        <v>50</v>
      </c>
      <c r="I32" s="2" t="s">
        <v>50</v>
      </c>
    </row>
    <row r="33" spans="2:14">
      <c r="B33" s="3" t="s">
        <v>82</v>
      </c>
      <c r="C33" s="3">
        <v>38.08</v>
      </c>
      <c r="D33" s="3" t="s">
        <v>543</v>
      </c>
      <c r="E33" s="3" t="s">
        <v>102</v>
      </c>
      <c r="F33" s="3" t="s">
        <v>103</v>
      </c>
      <c r="G33" s="3" t="s">
        <v>104</v>
      </c>
      <c r="I33" s="3" t="s">
        <v>82</v>
      </c>
      <c r="J33" s="3">
        <v>24.5</v>
      </c>
      <c r="K33" s="3" t="s">
        <v>555</v>
      </c>
      <c r="L33" s="3" t="s">
        <v>102</v>
      </c>
      <c r="M33" s="3" t="s">
        <v>103</v>
      </c>
      <c r="N33" s="3" t="s">
        <v>104</v>
      </c>
    </row>
    <row r="34" spans="2:14">
      <c r="B34" s="3" t="s">
        <v>156</v>
      </c>
      <c r="C34" s="3">
        <v>39.86</v>
      </c>
      <c r="D34" s="3" t="s">
        <v>544</v>
      </c>
      <c r="E34" s="3" t="s">
        <v>102</v>
      </c>
      <c r="F34" s="3" t="s">
        <v>103</v>
      </c>
      <c r="G34" s="3" t="s">
        <v>104</v>
      </c>
      <c r="I34" s="3" t="s">
        <v>156</v>
      </c>
      <c r="J34" s="3">
        <v>25.46</v>
      </c>
      <c r="K34" s="3" t="s">
        <v>556</v>
      </c>
      <c r="L34" s="3" t="s">
        <v>102</v>
      </c>
      <c r="M34" s="3" t="s">
        <v>103</v>
      </c>
      <c r="N34" s="3" t="s">
        <v>104</v>
      </c>
    </row>
    <row r="35" spans="2:14">
      <c r="B35" s="3" t="s">
        <v>158</v>
      </c>
      <c r="C35" s="3">
        <v>38.47</v>
      </c>
      <c r="D35" s="3" t="s">
        <v>545</v>
      </c>
      <c r="E35" s="3" t="s">
        <v>102</v>
      </c>
      <c r="F35" s="3" t="s">
        <v>103</v>
      </c>
      <c r="G35" s="3" t="s">
        <v>104</v>
      </c>
      <c r="I35" s="3" t="s">
        <v>158</v>
      </c>
      <c r="J35" s="3">
        <v>24.69</v>
      </c>
      <c r="K35" s="3" t="s">
        <v>557</v>
      </c>
      <c r="L35" s="3" t="s">
        <v>102</v>
      </c>
      <c r="M35" s="3" t="s">
        <v>103</v>
      </c>
      <c r="N35" s="3" t="s">
        <v>104</v>
      </c>
    </row>
    <row r="36" spans="2:14">
      <c r="B36" s="3" t="s">
        <v>159</v>
      </c>
      <c r="C36" s="3">
        <v>1.7829999999999999</v>
      </c>
      <c r="D36" s="3" t="s">
        <v>546</v>
      </c>
      <c r="E36" s="3" t="s">
        <v>84</v>
      </c>
      <c r="F36" s="3" t="s">
        <v>85</v>
      </c>
      <c r="G36" s="3">
        <v>0.71230000000000004</v>
      </c>
      <c r="I36" s="3" t="s">
        <v>159</v>
      </c>
      <c r="J36" s="3">
        <v>0.96230000000000004</v>
      </c>
      <c r="K36" s="3" t="s">
        <v>558</v>
      </c>
      <c r="L36" s="3" t="s">
        <v>84</v>
      </c>
      <c r="M36" s="3" t="s">
        <v>85</v>
      </c>
      <c r="N36" s="3">
        <v>0.78890000000000005</v>
      </c>
    </row>
    <row r="37" spans="2:14">
      <c r="B37" s="3" t="s">
        <v>144</v>
      </c>
      <c r="C37" s="3">
        <v>0.38629999999999998</v>
      </c>
      <c r="D37" s="3" t="s">
        <v>547</v>
      </c>
      <c r="E37" s="3" t="s">
        <v>84</v>
      </c>
      <c r="F37" s="3" t="s">
        <v>85</v>
      </c>
      <c r="G37" s="3">
        <v>0.99560000000000004</v>
      </c>
      <c r="I37" s="3" t="s">
        <v>144</v>
      </c>
      <c r="J37" s="3">
        <v>0.1885</v>
      </c>
      <c r="K37" s="3" t="s">
        <v>559</v>
      </c>
      <c r="L37" s="3" t="s">
        <v>84</v>
      </c>
      <c r="M37" s="3" t="s">
        <v>85</v>
      </c>
      <c r="N37" s="3">
        <v>0.99780000000000002</v>
      </c>
    </row>
    <row r="38" spans="2:14">
      <c r="B38" s="3" t="s">
        <v>160</v>
      </c>
      <c r="C38" s="3">
        <v>-1.397</v>
      </c>
      <c r="D38" s="3" t="s">
        <v>548</v>
      </c>
      <c r="E38" s="3" t="s">
        <v>84</v>
      </c>
      <c r="F38" s="3" t="s">
        <v>85</v>
      </c>
      <c r="G38" s="3">
        <v>0.83779999999999999</v>
      </c>
      <c r="I38" s="3" t="s">
        <v>160</v>
      </c>
      <c r="J38" s="3">
        <v>-0.77370000000000005</v>
      </c>
      <c r="K38" s="3" t="s">
        <v>560</v>
      </c>
      <c r="L38" s="3" t="s">
        <v>84</v>
      </c>
      <c r="M38" s="3" t="s">
        <v>85</v>
      </c>
      <c r="N38" s="3">
        <v>0.877</v>
      </c>
    </row>
    <row r="40" spans="2:14">
      <c r="B40" s="2" t="s">
        <v>51</v>
      </c>
      <c r="I40" s="2" t="s">
        <v>51</v>
      </c>
    </row>
    <row r="41" spans="2:14">
      <c r="B41" s="3" t="s">
        <v>82</v>
      </c>
      <c r="C41" s="3">
        <v>40.590000000000003</v>
      </c>
      <c r="D41" s="3" t="s">
        <v>549</v>
      </c>
      <c r="E41" s="3" t="s">
        <v>102</v>
      </c>
      <c r="F41" s="3" t="s">
        <v>103</v>
      </c>
      <c r="G41" s="3" t="s">
        <v>104</v>
      </c>
      <c r="I41" s="3" t="s">
        <v>82</v>
      </c>
      <c r="J41" s="3">
        <v>26.07</v>
      </c>
      <c r="K41" s="3" t="s">
        <v>561</v>
      </c>
      <c r="L41" s="3" t="s">
        <v>102</v>
      </c>
      <c r="M41" s="3" t="s">
        <v>103</v>
      </c>
      <c r="N41" s="3" t="s">
        <v>104</v>
      </c>
    </row>
    <row r="42" spans="2:14">
      <c r="B42" s="3" t="s">
        <v>156</v>
      </c>
      <c r="C42" s="3">
        <v>41.86</v>
      </c>
      <c r="D42" s="3" t="s">
        <v>550</v>
      </c>
      <c r="E42" s="3" t="s">
        <v>102</v>
      </c>
      <c r="F42" s="3" t="s">
        <v>103</v>
      </c>
      <c r="G42" s="3" t="s">
        <v>104</v>
      </c>
      <c r="I42" s="3" t="s">
        <v>156</v>
      </c>
      <c r="J42" s="3">
        <v>26.77</v>
      </c>
      <c r="K42" s="3" t="s">
        <v>562</v>
      </c>
      <c r="L42" s="3" t="s">
        <v>102</v>
      </c>
      <c r="M42" s="3" t="s">
        <v>103</v>
      </c>
      <c r="N42" s="3" t="s">
        <v>104</v>
      </c>
    </row>
    <row r="43" spans="2:14">
      <c r="B43" s="3" t="s">
        <v>158</v>
      </c>
      <c r="C43" s="3">
        <v>34.659999999999997</v>
      </c>
      <c r="D43" s="3" t="s">
        <v>551</v>
      </c>
      <c r="E43" s="3" t="s">
        <v>102</v>
      </c>
      <c r="F43" s="3" t="s">
        <v>103</v>
      </c>
      <c r="G43" s="3" t="s">
        <v>104</v>
      </c>
      <c r="I43" s="3" t="s">
        <v>158</v>
      </c>
      <c r="J43" s="3">
        <v>22.87</v>
      </c>
      <c r="K43" s="3" t="s">
        <v>563</v>
      </c>
      <c r="L43" s="3" t="s">
        <v>102</v>
      </c>
      <c r="M43" s="3" t="s">
        <v>103</v>
      </c>
      <c r="N43" s="3" t="s">
        <v>104</v>
      </c>
    </row>
    <row r="44" spans="2:14">
      <c r="B44" s="3" t="s">
        <v>159</v>
      </c>
      <c r="C44" s="3">
        <v>1.2669999999999999</v>
      </c>
      <c r="D44" s="3" t="s">
        <v>552</v>
      </c>
      <c r="E44" s="3" t="s">
        <v>84</v>
      </c>
      <c r="F44" s="3" t="s">
        <v>85</v>
      </c>
      <c r="G44" s="3">
        <v>0.87319999999999998</v>
      </c>
      <c r="I44" s="3" t="s">
        <v>159</v>
      </c>
      <c r="J44" s="3">
        <v>0.69969999999999999</v>
      </c>
      <c r="K44" s="3" t="s">
        <v>564</v>
      </c>
      <c r="L44" s="3" t="s">
        <v>84</v>
      </c>
      <c r="M44" s="3" t="s">
        <v>85</v>
      </c>
      <c r="N44" s="3">
        <v>0.90539999999999998</v>
      </c>
    </row>
    <row r="45" spans="2:14">
      <c r="B45" s="3" t="s">
        <v>144</v>
      </c>
      <c r="C45" s="3">
        <v>-5.9349999999999996</v>
      </c>
      <c r="D45" s="3" t="s">
        <v>553</v>
      </c>
      <c r="E45" s="3" t="s">
        <v>102</v>
      </c>
      <c r="F45" s="3" t="s">
        <v>124</v>
      </c>
      <c r="G45" s="3">
        <v>5.4000000000000003E-3</v>
      </c>
      <c r="I45" s="3" t="s">
        <v>144</v>
      </c>
      <c r="J45" s="3">
        <v>-3.1960000000000002</v>
      </c>
      <c r="K45" s="3" t="s">
        <v>565</v>
      </c>
      <c r="L45" s="3" t="s">
        <v>102</v>
      </c>
      <c r="M45" s="3" t="s">
        <v>127</v>
      </c>
      <c r="N45" s="3">
        <v>1.83E-2</v>
      </c>
    </row>
    <row r="46" spans="2:14">
      <c r="B46" s="3" t="s">
        <v>160</v>
      </c>
      <c r="C46" s="3">
        <v>-7.2009999999999996</v>
      </c>
      <c r="D46" s="3" t="s">
        <v>554</v>
      </c>
      <c r="E46" s="3" t="s">
        <v>102</v>
      </c>
      <c r="F46" s="3" t="s">
        <v>109</v>
      </c>
      <c r="G46" s="3">
        <v>5.9999999999999995E-4</v>
      </c>
      <c r="I46" s="3" t="s">
        <v>160</v>
      </c>
      <c r="J46" s="3">
        <v>-3.8959999999999999</v>
      </c>
      <c r="K46" s="3" t="s">
        <v>566</v>
      </c>
      <c r="L46" s="3" t="s">
        <v>102</v>
      </c>
      <c r="M46" s="3" t="s">
        <v>124</v>
      </c>
      <c r="N46" s="3">
        <v>2.8999999999999998E-3</v>
      </c>
    </row>
  </sheetData>
  <mergeCells count="9">
    <mergeCell ref="B30:G30"/>
    <mergeCell ref="I30:N30"/>
    <mergeCell ref="B23:G23"/>
    <mergeCell ref="I23:N23"/>
    <mergeCell ref="G2:L2"/>
    <mergeCell ref="C11:H11"/>
    <mergeCell ref="I11:N11"/>
    <mergeCell ref="C17:H17"/>
    <mergeCell ref="I17:N17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9"/>
  <sheetViews>
    <sheetView topLeftCell="A34" workbookViewId="0">
      <selection activeCell="K46" sqref="K46"/>
    </sheetView>
  </sheetViews>
  <sheetFormatPr defaultColWidth="10.5" defaultRowHeight="12.75"/>
  <cols>
    <col min="1" max="16384" width="10.5" style="3"/>
  </cols>
  <sheetData>
    <row r="1" spans="1:4">
      <c r="A1" s="2" t="s">
        <v>67</v>
      </c>
    </row>
    <row r="2" spans="1:4">
      <c r="B2" s="12" t="s">
        <v>54</v>
      </c>
      <c r="C2" s="12" t="s">
        <v>55</v>
      </c>
      <c r="D2" s="12" t="s">
        <v>16</v>
      </c>
    </row>
    <row r="3" spans="1:4">
      <c r="B3" s="4">
        <v>0.5</v>
      </c>
      <c r="C3" s="4">
        <v>1</v>
      </c>
      <c r="D3" s="4"/>
    </row>
    <row r="4" spans="1:4">
      <c r="B4" s="4">
        <v>1</v>
      </c>
      <c r="C4" s="4">
        <v>1</v>
      </c>
      <c r="D4" s="4"/>
    </row>
    <row r="5" spans="1:4">
      <c r="B5" s="4">
        <v>7</v>
      </c>
      <c r="C5" s="4">
        <v>1</v>
      </c>
      <c r="D5" s="4"/>
    </row>
    <row r="6" spans="1:4">
      <c r="B6" s="4">
        <v>27</v>
      </c>
      <c r="C6" s="4">
        <v>1</v>
      </c>
      <c r="D6" s="4"/>
    </row>
    <row r="7" spans="1:4">
      <c r="B7" s="4">
        <v>28</v>
      </c>
      <c r="C7" s="4">
        <v>0</v>
      </c>
      <c r="D7" s="4"/>
    </row>
    <row r="8" spans="1:4">
      <c r="B8" s="4">
        <v>28</v>
      </c>
      <c r="C8" s="4">
        <v>0</v>
      </c>
      <c r="D8" s="4"/>
    </row>
    <row r="9" spans="1:4">
      <c r="B9" s="4">
        <v>28</v>
      </c>
      <c r="C9" s="4">
        <v>0</v>
      </c>
      <c r="D9" s="4"/>
    </row>
    <row r="10" spans="1:4">
      <c r="B10" s="4">
        <v>28</v>
      </c>
      <c r="C10" s="4">
        <v>0</v>
      </c>
      <c r="D10" s="4"/>
    </row>
    <row r="11" spans="1:4">
      <c r="B11" s="4">
        <v>1</v>
      </c>
      <c r="C11" s="4"/>
      <c r="D11" s="4">
        <v>0</v>
      </c>
    </row>
    <row r="12" spans="1:4">
      <c r="B12" s="4">
        <v>3</v>
      </c>
      <c r="C12" s="4"/>
      <c r="D12" s="4">
        <v>0</v>
      </c>
    </row>
    <row r="13" spans="1:4">
      <c r="B13" s="4">
        <v>7</v>
      </c>
      <c r="C13" s="4"/>
      <c r="D13" s="4">
        <v>1</v>
      </c>
    </row>
    <row r="14" spans="1:4">
      <c r="B14" s="4">
        <v>10</v>
      </c>
      <c r="C14" s="4"/>
      <c r="D14" s="4">
        <v>0</v>
      </c>
    </row>
    <row r="15" spans="1:4">
      <c r="B15" s="4">
        <v>14</v>
      </c>
      <c r="C15" s="4"/>
      <c r="D15" s="4">
        <v>0</v>
      </c>
    </row>
    <row r="16" spans="1:4">
      <c r="B16" s="4">
        <v>21</v>
      </c>
      <c r="C16" s="4"/>
      <c r="D16" s="4">
        <v>0</v>
      </c>
    </row>
    <row r="17" spans="1:19">
      <c r="B17" s="4">
        <v>28</v>
      </c>
      <c r="C17" s="4"/>
      <c r="D17" s="4">
        <v>0</v>
      </c>
    </row>
    <row r="19" spans="1:19">
      <c r="A19" s="2" t="s">
        <v>68</v>
      </c>
      <c r="B19" s="13" t="s">
        <v>63</v>
      </c>
      <c r="C19" s="25" t="s">
        <v>55</v>
      </c>
      <c r="D19" s="25"/>
      <c r="E19" s="25"/>
      <c r="F19" s="25"/>
      <c r="G19" s="25" t="s">
        <v>16</v>
      </c>
      <c r="H19" s="25"/>
      <c r="I19" s="25"/>
      <c r="J19" s="25"/>
      <c r="K19" s="25"/>
      <c r="L19" s="25"/>
      <c r="N19" s="16"/>
      <c r="O19" s="16"/>
      <c r="P19" s="16"/>
      <c r="Q19" s="16"/>
      <c r="R19" s="16"/>
      <c r="S19" s="16"/>
    </row>
    <row r="20" spans="1:19">
      <c r="B20" s="7" t="s">
        <v>25</v>
      </c>
      <c r="C20" s="4">
        <v>72.3</v>
      </c>
      <c r="D20" s="4">
        <v>76.599999999999994</v>
      </c>
      <c r="E20" s="4">
        <v>70.5</v>
      </c>
      <c r="F20" s="4">
        <v>71</v>
      </c>
      <c r="G20" s="3">
        <v>74.5</v>
      </c>
      <c r="H20" s="3">
        <v>73.099999999999994</v>
      </c>
      <c r="I20" s="3">
        <v>70.7</v>
      </c>
      <c r="J20" s="3">
        <v>72.599999999999994</v>
      </c>
      <c r="K20" s="3">
        <v>73.8</v>
      </c>
      <c r="L20" s="3">
        <v>71.599999999999994</v>
      </c>
      <c r="N20" s="7"/>
      <c r="O20" s="4"/>
      <c r="P20" s="4"/>
      <c r="Q20" s="4"/>
      <c r="R20" s="4"/>
    </row>
    <row r="21" spans="1:19">
      <c r="B21" s="7" t="s">
        <v>56</v>
      </c>
      <c r="C21" s="4">
        <v>41.2</v>
      </c>
      <c r="D21" s="4">
        <v>51.9</v>
      </c>
      <c r="E21" s="4">
        <v>52.1</v>
      </c>
      <c r="F21" s="4">
        <f>AVERAGE(C21:E21)</f>
        <v>48.4</v>
      </c>
      <c r="G21" s="3">
        <v>44.2</v>
      </c>
      <c r="H21" s="3">
        <v>46.3</v>
      </c>
      <c r="I21" s="3">
        <v>50.9</v>
      </c>
      <c r="J21" s="3">
        <v>45.2</v>
      </c>
      <c r="K21" s="3">
        <v>48.599999999999994</v>
      </c>
      <c r="L21" s="3">
        <v>47.5</v>
      </c>
      <c r="N21" s="24" t="s">
        <v>163</v>
      </c>
      <c r="O21" s="24"/>
      <c r="P21" s="24"/>
      <c r="Q21" s="4"/>
      <c r="R21" s="4"/>
    </row>
    <row r="22" spans="1:19">
      <c r="B22" s="7" t="s">
        <v>57</v>
      </c>
      <c r="C22" s="4">
        <v>46.2</v>
      </c>
      <c r="D22" s="4">
        <v>56.9</v>
      </c>
      <c r="E22" s="4">
        <v>52.9</v>
      </c>
      <c r="F22" s="4">
        <f t="shared" ref="F22" si="0">AVERAGE(C22:E22)</f>
        <v>52</v>
      </c>
      <c r="G22" s="3">
        <v>60.1</v>
      </c>
      <c r="H22" s="3">
        <v>57.9</v>
      </c>
      <c r="I22" s="3">
        <v>53.2</v>
      </c>
      <c r="J22" s="3">
        <v>57.2</v>
      </c>
      <c r="K22" s="3">
        <v>59</v>
      </c>
      <c r="L22" s="3">
        <v>55.2</v>
      </c>
      <c r="O22" s="3" t="s">
        <v>297</v>
      </c>
      <c r="P22" s="3" t="s">
        <v>143</v>
      </c>
      <c r="Q22" s="4"/>
      <c r="R22" s="4"/>
    </row>
    <row r="23" spans="1:19">
      <c r="B23" s="7" t="s">
        <v>30</v>
      </c>
      <c r="C23" s="4">
        <v>50.1</v>
      </c>
      <c r="D23" s="4">
        <v>58.6</v>
      </c>
      <c r="E23" s="4">
        <v>54.6</v>
      </c>
      <c r="F23" s="4">
        <v>54.4</v>
      </c>
      <c r="G23" s="3">
        <v>67.3</v>
      </c>
      <c r="H23" s="3">
        <v>60.8</v>
      </c>
      <c r="I23" s="3">
        <v>64</v>
      </c>
      <c r="J23" s="3">
        <v>62.3</v>
      </c>
      <c r="K23" s="3">
        <v>63.15</v>
      </c>
      <c r="L23" s="3">
        <v>64</v>
      </c>
      <c r="N23" s="3" t="s">
        <v>296</v>
      </c>
      <c r="O23" s="3">
        <v>1.77E-2</v>
      </c>
      <c r="P23" s="3" t="s">
        <v>162</v>
      </c>
      <c r="Q23" s="4"/>
      <c r="R23" s="4"/>
    </row>
    <row r="24" spans="1:19">
      <c r="B24" s="1" t="s">
        <v>64</v>
      </c>
      <c r="C24" s="25" t="s">
        <v>55</v>
      </c>
      <c r="D24" s="25"/>
      <c r="E24" s="25"/>
      <c r="F24" s="25"/>
      <c r="G24" s="25" t="s">
        <v>16</v>
      </c>
      <c r="H24" s="25"/>
      <c r="I24" s="25"/>
      <c r="J24" s="25"/>
      <c r="K24" s="25"/>
      <c r="L24" s="25"/>
    </row>
    <row r="25" spans="1:19">
      <c r="B25" s="7" t="s">
        <v>25</v>
      </c>
      <c r="C25" s="4">
        <v>39.299999999999997</v>
      </c>
      <c r="D25" s="4">
        <v>37.799999999999997</v>
      </c>
      <c r="E25" s="4">
        <v>43.6</v>
      </c>
      <c r="F25" s="4">
        <v>37</v>
      </c>
      <c r="G25" s="4">
        <v>39.5</v>
      </c>
      <c r="H25" s="4">
        <v>41.7</v>
      </c>
      <c r="I25" s="4">
        <v>39.6</v>
      </c>
      <c r="J25" s="4">
        <v>37.6</v>
      </c>
      <c r="K25" s="4">
        <v>40.6</v>
      </c>
      <c r="L25" s="3">
        <v>38.6</v>
      </c>
    </row>
    <row r="26" spans="1:19">
      <c r="B26" s="7" t="s">
        <v>56</v>
      </c>
      <c r="C26" s="4">
        <v>19</v>
      </c>
      <c r="D26" s="4">
        <v>26.7</v>
      </c>
      <c r="E26" s="4">
        <v>29.2</v>
      </c>
      <c r="F26" s="4">
        <v>24.9</v>
      </c>
      <c r="G26" s="4">
        <v>20.9</v>
      </c>
      <c r="H26" s="4">
        <v>22.1</v>
      </c>
      <c r="I26" s="4">
        <v>25.2</v>
      </c>
      <c r="J26" s="4">
        <v>29.6</v>
      </c>
      <c r="K26" s="4">
        <v>27.4</v>
      </c>
      <c r="L26" s="3">
        <v>23.7</v>
      </c>
      <c r="N26" s="24" t="s">
        <v>163</v>
      </c>
      <c r="O26" s="24"/>
      <c r="P26" s="24"/>
    </row>
    <row r="27" spans="1:19">
      <c r="B27" s="7" t="s">
        <v>57</v>
      </c>
      <c r="C27" s="4">
        <v>23.7</v>
      </c>
      <c r="D27" s="4">
        <v>27.4</v>
      </c>
      <c r="E27" s="4">
        <v>30.1</v>
      </c>
      <c r="F27" s="4">
        <v>27.1</v>
      </c>
      <c r="G27" s="4">
        <v>31.1</v>
      </c>
      <c r="H27" s="4">
        <v>28.7</v>
      </c>
      <c r="I27" s="4">
        <v>27.4</v>
      </c>
      <c r="J27" s="4">
        <v>28.1</v>
      </c>
      <c r="K27" s="4">
        <v>30</v>
      </c>
      <c r="L27" s="3">
        <v>27.8</v>
      </c>
      <c r="O27" s="3" t="s">
        <v>297</v>
      </c>
      <c r="P27" s="3" t="s">
        <v>298</v>
      </c>
    </row>
    <row r="28" spans="1:19">
      <c r="B28" s="7" t="s">
        <v>30</v>
      </c>
      <c r="C28" s="4">
        <v>25.6</v>
      </c>
      <c r="D28" s="4">
        <v>31.2</v>
      </c>
      <c r="E28" s="4">
        <v>28.6</v>
      </c>
      <c r="F28" s="4">
        <v>28.5</v>
      </c>
      <c r="G28" s="4">
        <v>34.9</v>
      </c>
      <c r="H28" s="4">
        <v>31.6</v>
      </c>
      <c r="I28" s="4">
        <v>32</v>
      </c>
      <c r="J28" s="4">
        <v>33.700000000000003</v>
      </c>
      <c r="K28" s="4">
        <v>33.299999999999997</v>
      </c>
      <c r="L28" s="3">
        <v>32.799999999999997</v>
      </c>
      <c r="N28" s="3" t="s">
        <v>296</v>
      </c>
      <c r="O28" s="3">
        <v>3.7400000000000003E-2</v>
      </c>
      <c r="P28" s="3" t="s">
        <v>162</v>
      </c>
    </row>
    <row r="29" spans="1:19">
      <c r="B29" s="1" t="s">
        <v>65</v>
      </c>
      <c r="C29" s="25" t="s">
        <v>55</v>
      </c>
      <c r="D29" s="25"/>
      <c r="E29" s="25"/>
      <c r="F29" s="25"/>
      <c r="G29" s="25" t="s">
        <v>16</v>
      </c>
      <c r="H29" s="25"/>
      <c r="I29" s="25"/>
      <c r="J29" s="25"/>
      <c r="K29" s="25"/>
      <c r="L29" s="25"/>
    </row>
    <row r="30" spans="1:19">
      <c r="B30" s="7" t="s">
        <v>25</v>
      </c>
      <c r="C30" s="4">
        <v>5.13</v>
      </c>
      <c r="D30" s="4">
        <v>5.32</v>
      </c>
      <c r="E30" s="4">
        <v>6.95</v>
      </c>
      <c r="F30" s="4">
        <v>3.74</v>
      </c>
      <c r="G30" s="4">
        <v>4.76</v>
      </c>
      <c r="H30" s="4">
        <v>7.24</v>
      </c>
      <c r="I30" s="4">
        <v>3.43</v>
      </c>
      <c r="J30" s="4">
        <v>3.74</v>
      </c>
      <c r="K30" s="4">
        <v>6</v>
      </c>
      <c r="L30" s="3">
        <v>3.6</v>
      </c>
    </row>
    <row r="31" spans="1:19">
      <c r="B31" s="7" t="s">
        <v>56</v>
      </c>
      <c r="C31" s="4">
        <v>13.4</v>
      </c>
      <c r="D31" s="4">
        <v>10.9</v>
      </c>
      <c r="E31" s="4">
        <v>21.2</v>
      </c>
      <c r="F31" s="4">
        <v>15.2</v>
      </c>
      <c r="G31" s="4">
        <v>18.899999999999999</v>
      </c>
      <c r="H31" s="4">
        <v>17.3</v>
      </c>
      <c r="I31" s="4">
        <v>22.2</v>
      </c>
      <c r="J31" s="4">
        <v>18.100000000000001</v>
      </c>
      <c r="K31" s="4">
        <v>19.7</v>
      </c>
      <c r="L31" s="3">
        <v>20.100000000000001</v>
      </c>
      <c r="N31" s="24" t="s">
        <v>163</v>
      </c>
      <c r="O31" s="24"/>
      <c r="P31" s="24"/>
    </row>
    <row r="32" spans="1:19">
      <c r="B32" s="7" t="s">
        <v>57</v>
      </c>
      <c r="C32" s="4">
        <v>13.1</v>
      </c>
      <c r="D32" s="4">
        <v>14.9</v>
      </c>
      <c r="E32" s="4">
        <v>16.2</v>
      </c>
      <c r="F32" s="4">
        <v>14.7</v>
      </c>
      <c r="G32" s="4">
        <v>13.7</v>
      </c>
      <c r="H32" s="4">
        <v>14.1</v>
      </c>
      <c r="I32" s="4">
        <v>10.6</v>
      </c>
      <c r="J32" s="4">
        <v>13.9</v>
      </c>
      <c r="K32" s="4">
        <v>12.4</v>
      </c>
      <c r="L32" s="3">
        <v>12.2</v>
      </c>
      <c r="O32" s="3" t="s">
        <v>297</v>
      </c>
      <c r="P32" s="3" t="s">
        <v>298</v>
      </c>
    </row>
    <row r="33" spans="1:16">
      <c r="B33" s="7" t="s">
        <v>30</v>
      </c>
      <c r="C33" s="4">
        <v>10.6</v>
      </c>
      <c r="D33" s="4">
        <v>9.16</v>
      </c>
      <c r="E33" s="4">
        <v>12.6</v>
      </c>
      <c r="F33" s="4">
        <v>10.8</v>
      </c>
      <c r="G33" s="4">
        <v>8.26</v>
      </c>
      <c r="H33" s="4">
        <v>7.64</v>
      </c>
      <c r="I33" s="4">
        <v>4.59</v>
      </c>
      <c r="J33" s="4">
        <v>6.71</v>
      </c>
      <c r="K33" s="4">
        <v>7.95</v>
      </c>
      <c r="L33" s="3">
        <v>5.7</v>
      </c>
      <c r="N33" s="3" t="s">
        <v>296</v>
      </c>
      <c r="O33" s="3">
        <v>2.53E-2</v>
      </c>
      <c r="P33" s="3" t="s">
        <v>162</v>
      </c>
    </row>
    <row r="34" spans="1:16">
      <c r="B34" s="1" t="s">
        <v>66</v>
      </c>
      <c r="C34" s="25" t="s">
        <v>55</v>
      </c>
      <c r="D34" s="25"/>
      <c r="E34" s="25"/>
      <c r="F34" s="25"/>
      <c r="G34" s="25" t="s">
        <v>16</v>
      </c>
      <c r="H34" s="25"/>
      <c r="I34" s="25"/>
      <c r="J34" s="25"/>
      <c r="K34" s="25"/>
      <c r="L34" s="25"/>
    </row>
    <row r="35" spans="1:16">
      <c r="B35" s="7" t="s">
        <v>25</v>
      </c>
      <c r="C35" s="4">
        <v>1.41</v>
      </c>
      <c r="D35" s="4">
        <v>1.27</v>
      </c>
      <c r="E35" s="4">
        <v>1.21</v>
      </c>
      <c r="F35" s="4">
        <v>1.1299999999999999</v>
      </c>
      <c r="G35" s="4">
        <v>1.21</v>
      </c>
      <c r="H35" s="4">
        <v>1.1599999999999999</v>
      </c>
      <c r="I35" s="4">
        <v>1.29</v>
      </c>
      <c r="J35" s="4">
        <v>1.37</v>
      </c>
      <c r="K35" s="4">
        <v>1.19</v>
      </c>
      <c r="L35" s="3">
        <v>1.33</v>
      </c>
    </row>
    <row r="36" spans="1:16">
      <c r="B36" s="7" t="s">
        <v>56</v>
      </c>
      <c r="C36" s="4">
        <v>2.04</v>
      </c>
      <c r="D36" s="4">
        <v>1.53</v>
      </c>
      <c r="E36" s="4">
        <v>2.4500000000000002</v>
      </c>
      <c r="F36" s="4">
        <v>2.06</v>
      </c>
      <c r="G36" s="4">
        <v>2.34</v>
      </c>
      <c r="H36" s="4">
        <v>2.2599999999999998</v>
      </c>
      <c r="I36" s="4">
        <v>2.4900000000000002</v>
      </c>
      <c r="J36" s="4">
        <v>1.88</v>
      </c>
      <c r="K36" s="4">
        <v>2.2999999999999998</v>
      </c>
      <c r="L36" s="3">
        <v>2.19</v>
      </c>
      <c r="N36" s="24" t="s">
        <v>163</v>
      </c>
      <c r="O36" s="24"/>
      <c r="P36" s="24"/>
    </row>
    <row r="37" spans="1:16">
      <c r="B37" s="7" t="s">
        <v>57</v>
      </c>
      <c r="C37" s="4">
        <v>2.13</v>
      </c>
      <c r="D37" s="4">
        <v>1.99</v>
      </c>
      <c r="E37" s="4">
        <v>2.2200000000000002</v>
      </c>
      <c r="F37" s="4">
        <v>2.11</v>
      </c>
      <c r="G37" s="4">
        <v>2.02</v>
      </c>
      <c r="H37" s="4">
        <v>1.95</v>
      </c>
      <c r="I37" s="4">
        <v>2.27</v>
      </c>
      <c r="J37" s="4">
        <v>1.64</v>
      </c>
      <c r="K37" s="4">
        <v>2.11</v>
      </c>
      <c r="L37" s="3">
        <v>1.83</v>
      </c>
      <c r="O37" s="3" t="s">
        <v>297</v>
      </c>
      <c r="P37" s="3" t="s">
        <v>298</v>
      </c>
    </row>
    <row r="38" spans="1:16">
      <c r="B38" s="7" t="s">
        <v>30</v>
      </c>
      <c r="C38" s="4">
        <v>2.0099999999999998</v>
      </c>
      <c r="D38" s="4">
        <v>1.69</v>
      </c>
      <c r="E38" s="4">
        <v>1.89</v>
      </c>
      <c r="F38" s="4">
        <v>1.86</v>
      </c>
      <c r="G38" s="4">
        <v>1.35</v>
      </c>
      <c r="H38" s="4">
        <v>1.74</v>
      </c>
      <c r="I38" s="4">
        <v>1.69</v>
      </c>
      <c r="J38" s="4">
        <v>1.56</v>
      </c>
      <c r="K38" s="4">
        <v>1.55</v>
      </c>
      <c r="L38" s="3">
        <v>1.63</v>
      </c>
      <c r="N38" s="3" t="s">
        <v>296</v>
      </c>
      <c r="O38" s="3">
        <v>8.3900000000000002E-2</v>
      </c>
    </row>
    <row r="40" spans="1:16">
      <c r="A40" s="2" t="s">
        <v>370</v>
      </c>
      <c r="B40" s="24" t="s">
        <v>61</v>
      </c>
      <c r="C40" s="24"/>
      <c r="E40" s="24" t="s">
        <v>62</v>
      </c>
      <c r="F40" s="24"/>
    </row>
    <row r="41" spans="1:16">
      <c r="B41" s="7" t="s">
        <v>59</v>
      </c>
      <c r="C41" s="7" t="s">
        <v>60</v>
      </c>
      <c r="E41" s="12" t="s">
        <v>55</v>
      </c>
      <c r="F41" s="12" t="s">
        <v>16</v>
      </c>
    </row>
    <row r="42" spans="1:16">
      <c r="B42" s="4">
        <v>44.923000000000002</v>
      </c>
      <c r="C42" s="4">
        <v>62.42</v>
      </c>
      <c r="E42" s="4">
        <v>0.81399999999999995</v>
      </c>
      <c r="F42" s="4">
        <v>0.88700000000000001</v>
      </c>
    </row>
    <row r="43" spans="1:16">
      <c r="B43" s="4">
        <v>46.505000000000003</v>
      </c>
      <c r="C43" s="4">
        <v>59.645000000000003</v>
      </c>
      <c r="E43" s="4">
        <v>0.86599999999999999</v>
      </c>
      <c r="F43" s="4">
        <v>0.97</v>
      </c>
    </row>
    <row r="44" spans="1:16">
      <c r="B44" s="4">
        <v>47.863999999999997</v>
      </c>
      <c r="C44" s="4">
        <v>61.847000000000001</v>
      </c>
      <c r="E44" s="4">
        <v>0.83099999999999996</v>
      </c>
      <c r="F44" s="4">
        <v>0.92800000000000005</v>
      </c>
    </row>
    <row r="45" spans="1:16">
      <c r="A45" s="24" t="s">
        <v>163</v>
      </c>
      <c r="B45" s="24"/>
      <c r="C45" s="24"/>
      <c r="D45" s="24" t="s">
        <v>163</v>
      </c>
      <c r="E45" s="24"/>
      <c r="F45" s="24"/>
    </row>
    <row r="46" spans="1:16">
      <c r="B46" s="3" t="s">
        <v>297</v>
      </c>
      <c r="C46" s="3" t="s">
        <v>298</v>
      </c>
      <c r="E46" s="3" t="s">
        <v>297</v>
      </c>
      <c r="F46" s="3" t="s">
        <v>298</v>
      </c>
    </row>
    <row r="47" spans="1:16">
      <c r="A47" s="3" t="s">
        <v>299</v>
      </c>
      <c r="B47" s="3">
        <v>2E-3</v>
      </c>
      <c r="C47" s="3" t="s">
        <v>161</v>
      </c>
      <c r="D47" s="3" t="s">
        <v>299</v>
      </c>
      <c r="E47" s="3">
        <v>3.2500000000000001E-2</v>
      </c>
      <c r="F47" s="3" t="s">
        <v>162</v>
      </c>
    </row>
    <row r="48" spans="1:16">
      <c r="B48" s="7"/>
    </row>
    <row r="49" spans="2:2">
      <c r="B49" s="7"/>
    </row>
  </sheetData>
  <mergeCells count="16">
    <mergeCell ref="N21:P21"/>
    <mergeCell ref="C34:F34"/>
    <mergeCell ref="G34:L34"/>
    <mergeCell ref="C19:F19"/>
    <mergeCell ref="G19:L19"/>
    <mergeCell ref="C24:F24"/>
    <mergeCell ref="G24:L24"/>
    <mergeCell ref="C29:F29"/>
    <mergeCell ref="G29:L29"/>
    <mergeCell ref="A45:C45"/>
    <mergeCell ref="D45:F45"/>
    <mergeCell ref="N36:P36"/>
    <mergeCell ref="N31:P31"/>
    <mergeCell ref="N26:P26"/>
    <mergeCell ref="B40:C40"/>
    <mergeCell ref="E40:F40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7"/>
  <sheetViews>
    <sheetView workbookViewId="0">
      <selection activeCell="J30" sqref="J30"/>
    </sheetView>
  </sheetViews>
  <sheetFormatPr defaultColWidth="10.5" defaultRowHeight="12.75"/>
  <cols>
    <col min="1" max="16384" width="10.5" style="3"/>
  </cols>
  <sheetData>
    <row r="1" spans="1:10">
      <c r="A1" s="2" t="s">
        <v>371</v>
      </c>
    </row>
    <row r="2" spans="1:10">
      <c r="B2" s="12"/>
      <c r="C2" s="25" t="s">
        <v>55</v>
      </c>
      <c r="D2" s="25"/>
      <c r="E2" s="25"/>
      <c r="F2" s="25"/>
      <c r="G2" s="25" t="s">
        <v>16</v>
      </c>
      <c r="H2" s="25"/>
      <c r="I2" s="25"/>
      <c r="J2" s="25"/>
    </row>
    <row r="3" spans="1:10">
      <c r="B3" s="7" t="s">
        <v>39</v>
      </c>
      <c r="C3" s="9">
        <v>3.5470299999999999</v>
      </c>
      <c r="D3" s="9">
        <v>4.2284980000000001</v>
      </c>
      <c r="E3" s="9">
        <v>5.3345739999999999</v>
      </c>
      <c r="F3" s="9">
        <v>4.3700339999999995</v>
      </c>
      <c r="G3" s="10">
        <v>4.5453429999999999</v>
      </c>
      <c r="H3" s="10">
        <v>3.6899519999999999</v>
      </c>
      <c r="I3" s="10">
        <v>1.824554</v>
      </c>
      <c r="J3" s="4"/>
    </row>
    <row r="4" spans="1:10">
      <c r="B4" s="7" t="s">
        <v>40</v>
      </c>
      <c r="C4" s="9">
        <v>4.1371070000000003</v>
      </c>
      <c r="D4" s="9">
        <v>5.2735779999999997</v>
      </c>
      <c r="E4" s="9">
        <v>4.3487749999999998</v>
      </c>
      <c r="F4" s="9">
        <v>4.5864866666666666</v>
      </c>
      <c r="G4" s="10">
        <v>4.8611079999999998</v>
      </c>
      <c r="H4" s="10">
        <v>3.0984910000000001</v>
      </c>
      <c r="I4" s="10">
        <v>3.6500349999999999</v>
      </c>
      <c r="J4" s="4"/>
    </row>
    <row r="5" spans="1:10">
      <c r="B5" s="7" t="s">
        <v>41</v>
      </c>
      <c r="C5" s="9">
        <v>7.5624909999999996</v>
      </c>
      <c r="D5" s="9">
        <v>5.3252459999999999</v>
      </c>
      <c r="E5" s="9">
        <v>5.7543389999999999</v>
      </c>
      <c r="F5" s="9">
        <v>6.2140253333333328</v>
      </c>
      <c r="G5" s="10">
        <v>3.2051210000000001</v>
      </c>
      <c r="H5" s="10">
        <v>5.9394879999999999</v>
      </c>
      <c r="I5" s="10">
        <v>4.655017</v>
      </c>
      <c r="J5" s="4"/>
    </row>
    <row r="6" spans="1:10">
      <c r="B6" s="7" t="s">
        <v>42</v>
      </c>
      <c r="C6" s="9">
        <v>4.6295919999999997</v>
      </c>
      <c r="D6" s="9">
        <v>5.6161529999999997</v>
      </c>
      <c r="E6" s="9">
        <v>7.5133700000000001</v>
      </c>
      <c r="F6" s="9">
        <v>5.9197050000000004</v>
      </c>
      <c r="G6" s="10">
        <v>4.0182979999999997</v>
      </c>
      <c r="H6" s="10">
        <v>2.5462009999999999</v>
      </c>
      <c r="I6" s="10">
        <v>1.778035</v>
      </c>
      <c r="J6" s="4"/>
    </row>
    <row r="7" spans="1:10">
      <c r="B7" s="7" t="s">
        <v>43</v>
      </c>
      <c r="C7" s="9">
        <v>5.2217440000000002</v>
      </c>
      <c r="D7" s="9">
        <v>4.239433</v>
      </c>
      <c r="E7" s="9">
        <v>5.9484709999999996</v>
      </c>
      <c r="F7" s="9">
        <v>5.136549333333333</v>
      </c>
      <c r="G7" s="10">
        <v>0.9401661</v>
      </c>
      <c r="H7" s="10">
        <v>1.8002214999999999</v>
      </c>
      <c r="I7" s="10">
        <v>1.4445399999999999</v>
      </c>
      <c r="J7" s="4"/>
    </row>
    <row r="9" spans="1:10">
      <c r="A9" s="2" t="s">
        <v>372</v>
      </c>
      <c r="B9" s="12" t="s">
        <v>55</v>
      </c>
      <c r="C9" s="12" t="s">
        <v>16</v>
      </c>
      <c r="E9" s="24" t="s">
        <v>163</v>
      </c>
      <c r="F9" s="24"/>
      <c r="G9" s="24"/>
    </row>
    <row r="10" spans="1:10">
      <c r="B10" s="10">
        <v>8.2854310000000009</v>
      </c>
      <c r="C10" s="10">
        <v>6.730912</v>
      </c>
      <c r="F10" s="3" t="s">
        <v>297</v>
      </c>
      <c r="G10" s="3" t="s">
        <v>298</v>
      </c>
    </row>
    <row r="11" spans="1:10">
      <c r="B11" s="10">
        <v>8.1795770000000001</v>
      </c>
      <c r="C11" s="10">
        <v>5.5317059999999998</v>
      </c>
      <c r="E11" s="3" t="s">
        <v>299</v>
      </c>
      <c r="F11" s="3">
        <v>3.5999999999999999E-3</v>
      </c>
      <c r="G11" s="3" t="s">
        <v>145</v>
      </c>
    </row>
    <row r="12" spans="1:10">
      <c r="B12" s="10">
        <v>9.3032029999999999</v>
      </c>
      <c r="C12" s="10">
        <v>4.6870529999999997</v>
      </c>
    </row>
    <row r="13" spans="1:10">
      <c r="B13" s="10">
        <v>8.8631010000000003</v>
      </c>
      <c r="C13" s="10"/>
    </row>
    <row r="15" spans="1:10">
      <c r="A15" s="2" t="s">
        <v>373</v>
      </c>
      <c r="B15" s="12" t="s">
        <v>55</v>
      </c>
      <c r="C15" s="12" t="s">
        <v>16</v>
      </c>
      <c r="E15" s="24" t="s">
        <v>163</v>
      </c>
      <c r="F15" s="24"/>
      <c r="G15" s="24"/>
    </row>
    <row r="16" spans="1:10">
      <c r="B16" s="10">
        <v>41.333329999999997</v>
      </c>
      <c r="C16" s="10">
        <v>57</v>
      </c>
      <c r="F16" s="3" t="s">
        <v>297</v>
      </c>
      <c r="G16" s="3" t="s">
        <v>298</v>
      </c>
    </row>
    <row r="17" spans="1:7">
      <c r="B17" s="10">
        <v>38</v>
      </c>
      <c r="C17" s="10">
        <v>52.333329999999997</v>
      </c>
      <c r="E17" s="3" t="s">
        <v>299</v>
      </c>
      <c r="F17" s="3">
        <v>4.5999999999999999E-2</v>
      </c>
      <c r="G17" s="3" t="s">
        <v>300</v>
      </c>
    </row>
    <row r="18" spans="1:7">
      <c r="B18" s="10">
        <v>33.888890000000004</v>
      </c>
      <c r="C18" s="10">
        <v>37.666670000000003</v>
      </c>
    </row>
    <row r="19" spans="1:7">
      <c r="B19" s="10">
        <v>31.66667</v>
      </c>
      <c r="C19" s="10">
        <v>42.666670000000003</v>
      </c>
    </row>
    <row r="20" spans="1:7">
      <c r="B20" s="10"/>
      <c r="C20" s="10">
        <v>40</v>
      </c>
    </row>
    <row r="21" spans="1:7">
      <c r="B21" s="10"/>
      <c r="C21" s="10">
        <v>46.666670000000003</v>
      </c>
    </row>
    <row r="23" spans="1:7">
      <c r="A23" s="2" t="s">
        <v>374</v>
      </c>
      <c r="B23" s="12" t="s">
        <v>55</v>
      </c>
      <c r="C23" s="12" t="s">
        <v>16</v>
      </c>
      <c r="E23" s="24" t="s">
        <v>163</v>
      </c>
      <c r="F23" s="24"/>
      <c r="G23" s="24"/>
    </row>
    <row r="24" spans="1:7">
      <c r="B24" s="10">
        <v>10.25</v>
      </c>
      <c r="C24" s="10">
        <v>20.33333</v>
      </c>
      <c r="F24" s="3" t="s">
        <v>297</v>
      </c>
      <c r="G24" s="3" t="s">
        <v>298</v>
      </c>
    </row>
    <row r="25" spans="1:7">
      <c r="B25" s="10">
        <v>14</v>
      </c>
      <c r="C25" s="10">
        <v>17.875</v>
      </c>
      <c r="E25" s="3" t="s">
        <v>299</v>
      </c>
      <c r="F25" s="3">
        <v>1.5699999999999999E-2</v>
      </c>
      <c r="G25" s="3" t="s">
        <v>300</v>
      </c>
    </row>
    <row r="26" spans="1:7">
      <c r="B26" s="10">
        <v>17.375</v>
      </c>
      <c r="C26" s="10">
        <v>18.375</v>
      </c>
    </row>
    <row r="27" spans="1:7">
      <c r="B27" s="10">
        <v>15.5</v>
      </c>
      <c r="C27" s="10">
        <v>22.5</v>
      </c>
    </row>
    <row r="28" spans="1:7">
      <c r="B28" s="10"/>
      <c r="C28" s="10">
        <v>17.5</v>
      </c>
    </row>
    <row r="29" spans="1:7">
      <c r="B29" s="10"/>
      <c r="C29" s="10">
        <v>25.33333</v>
      </c>
    </row>
    <row r="31" spans="1:7">
      <c r="A31" s="2" t="s">
        <v>375</v>
      </c>
      <c r="B31" s="12" t="s">
        <v>55</v>
      </c>
      <c r="C31" s="12" t="s">
        <v>16</v>
      </c>
      <c r="E31" s="24" t="s">
        <v>163</v>
      </c>
      <c r="F31" s="24"/>
      <c r="G31" s="24"/>
    </row>
    <row r="32" spans="1:7">
      <c r="B32" s="10">
        <v>4.504505</v>
      </c>
      <c r="C32" s="10">
        <v>9.90991</v>
      </c>
      <c r="F32" s="3" t="s">
        <v>297</v>
      </c>
      <c r="G32" s="3" t="s">
        <v>298</v>
      </c>
    </row>
    <row r="33" spans="2:7">
      <c r="B33" s="10">
        <v>3.6036039999999998</v>
      </c>
      <c r="C33" s="10">
        <v>7.2072070000000004</v>
      </c>
      <c r="E33" s="3" t="s">
        <v>299</v>
      </c>
      <c r="F33" s="3" t="s">
        <v>583</v>
      </c>
      <c r="G33" s="3" t="s">
        <v>597</v>
      </c>
    </row>
    <row r="34" spans="2:7">
      <c r="B34" s="10">
        <v>5.405405</v>
      </c>
      <c r="C34" s="10">
        <v>9.0090090000000007</v>
      </c>
    </row>
    <row r="35" spans="2:7">
      <c r="B35" s="10">
        <v>4.72973</v>
      </c>
      <c r="C35" s="10">
        <v>9.4594590000000007</v>
      </c>
    </row>
    <row r="36" spans="2:7">
      <c r="B36" s="10"/>
      <c r="C36" s="10">
        <v>8.6486490000000007</v>
      </c>
    </row>
    <row r="37" spans="2:7">
      <c r="B37" s="10"/>
      <c r="C37" s="10">
        <v>8.1081079999999996</v>
      </c>
    </row>
  </sheetData>
  <mergeCells count="6">
    <mergeCell ref="C2:F2"/>
    <mergeCell ref="G2:J2"/>
    <mergeCell ref="E31:G31"/>
    <mergeCell ref="E23:G23"/>
    <mergeCell ref="E15:G15"/>
    <mergeCell ref="E9:G9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6</vt:i4>
      </vt:variant>
    </vt:vector>
  </HeadingPairs>
  <TitlesOfParts>
    <vt:vector size="16" baseType="lpstr">
      <vt:lpstr>Fig 1</vt:lpstr>
      <vt:lpstr>Fig2</vt:lpstr>
      <vt:lpstr>Fig3</vt:lpstr>
      <vt:lpstr>Fig4</vt:lpstr>
      <vt:lpstr>Fig5 </vt:lpstr>
      <vt:lpstr>Fig6 </vt:lpstr>
      <vt:lpstr>Fig7 </vt:lpstr>
      <vt:lpstr>Fig 8</vt:lpstr>
      <vt:lpstr>Fig9 </vt:lpstr>
      <vt:lpstr>STable1</vt:lpstr>
      <vt:lpstr>SFig4</vt:lpstr>
      <vt:lpstr>SFig5</vt:lpstr>
      <vt:lpstr>SFig10</vt:lpstr>
      <vt:lpstr>SFig12</vt:lpstr>
      <vt:lpstr>SFig17</vt:lpstr>
      <vt:lpstr>SFig18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7-16T03:40:08Z</dcterms:modified>
</cp:coreProperties>
</file>